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810" windowWidth="27315" windowHeight="13680"/>
  </bookViews>
  <sheets>
    <sheet name="primary TSS" sheetId="1" r:id="rId1"/>
    <sheet name="internal primary same gene" sheetId="2" r:id="rId2"/>
    <sheet name="internal primary upstream gene" sheetId="3" r:id="rId3"/>
    <sheet name="orphan" sheetId="4" r:id="rId4"/>
    <sheet name="internal sense" sheetId="5" r:id="rId5"/>
    <sheet name="internal antisense" sheetId="6" r:id="rId6"/>
  </sheets>
  <calcPr calcId="145621"/>
</workbook>
</file>

<file path=xl/calcChain.xml><?xml version="1.0" encoding="utf-8"?>
<calcChain xmlns="http://schemas.openxmlformats.org/spreadsheetml/2006/main">
  <c r="B585" i="5" l="1"/>
  <c r="B584" i="5"/>
  <c r="B583" i="5"/>
  <c r="B582" i="5"/>
  <c r="B581" i="5"/>
  <c r="B580" i="5"/>
  <c r="B579" i="5"/>
  <c r="B578" i="5"/>
  <c r="B577" i="5"/>
  <c r="B576" i="5"/>
  <c r="B575" i="5"/>
  <c r="B574" i="5"/>
  <c r="B573" i="5"/>
  <c r="B572" i="5"/>
  <c r="B571" i="5"/>
  <c r="B570" i="5"/>
  <c r="B569" i="5"/>
  <c r="B568" i="5"/>
  <c r="B567" i="5"/>
  <c r="B566" i="5"/>
  <c r="B565" i="5"/>
  <c r="B564" i="5"/>
  <c r="B563" i="5"/>
  <c r="B562" i="5"/>
  <c r="B561" i="5"/>
  <c r="B560" i="5"/>
  <c r="B559" i="5"/>
  <c r="B558" i="5"/>
  <c r="B557" i="5"/>
  <c r="B556" i="5"/>
  <c r="B555" i="5"/>
  <c r="B554" i="5"/>
  <c r="B553" i="5"/>
  <c r="B552" i="5"/>
  <c r="B551" i="5"/>
  <c r="B550" i="5"/>
  <c r="B549" i="5"/>
  <c r="B548" i="5"/>
  <c r="B547" i="5"/>
  <c r="B546" i="5"/>
  <c r="B545" i="5"/>
  <c r="B544" i="5"/>
  <c r="B543" i="5"/>
  <c r="B542" i="5"/>
  <c r="B541" i="5"/>
  <c r="B540" i="5"/>
  <c r="B539" i="5"/>
  <c r="B538" i="5"/>
  <c r="B537" i="5"/>
  <c r="B536" i="5"/>
  <c r="B535" i="5"/>
  <c r="B534" i="5"/>
  <c r="B533" i="5"/>
  <c r="B532" i="5"/>
  <c r="B531" i="5"/>
  <c r="B530" i="5"/>
  <c r="B529" i="5"/>
  <c r="B528" i="5"/>
  <c r="B527" i="5"/>
  <c r="B526" i="5"/>
  <c r="B525" i="5"/>
  <c r="B524" i="5"/>
  <c r="B523" i="5"/>
  <c r="B522" i="5"/>
  <c r="B521" i="5"/>
  <c r="B520" i="5"/>
  <c r="B519" i="5"/>
  <c r="B518" i="5"/>
  <c r="B517" i="5"/>
  <c r="B516" i="5"/>
  <c r="B515" i="5"/>
  <c r="B514" i="5"/>
  <c r="B513" i="5"/>
  <c r="B512" i="5"/>
  <c r="B511" i="5"/>
  <c r="B510" i="5"/>
  <c r="B509" i="5"/>
  <c r="B508" i="5"/>
  <c r="B507" i="5"/>
  <c r="B506" i="5"/>
  <c r="B505" i="5"/>
  <c r="B504" i="5"/>
  <c r="B503" i="5"/>
  <c r="B502" i="5"/>
  <c r="B501" i="5"/>
  <c r="B500" i="5"/>
  <c r="B499" i="5"/>
  <c r="B498" i="5"/>
  <c r="B497" i="5"/>
  <c r="B496" i="5"/>
  <c r="B495" i="5"/>
  <c r="B494" i="5"/>
  <c r="B493" i="5"/>
  <c r="B492" i="5"/>
  <c r="B491" i="5"/>
  <c r="B490" i="5"/>
  <c r="B489" i="5"/>
  <c r="B488" i="5"/>
  <c r="B487" i="5"/>
  <c r="B486" i="5"/>
  <c r="B485" i="5"/>
  <c r="B484" i="5"/>
  <c r="B483" i="5"/>
  <c r="B482" i="5"/>
  <c r="B481" i="5"/>
  <c r="B480" i="5"/>
  <c r="B479" i="5"/>
  <c r="B478" i="5"/>
  <c r="B477" i="5"/>
  <c r="B476" i="5"/>
  <c r="B475" i="5"/>
  <c r="B474" i="5"/>
  <c r="B473" i="5"/>
  <c r="B472" i="5"/>
  <c r="B471" i="5"/>
  <c r="B470" i="5"/>
  <c r="B469" i="5"/>
  <c r="B468" i="5"/>
  <c r="B467" i="5"/>
  <c r="B466" i="5"/>
  <c r="B465" i="5"/>
  <c r="B464" i="5"/>
  <c r="B463" i="5"/>
  <c r="B462" i="5"/>
  <c r="B461" i="5"/>
  <c r="B460" i="5"/>
  <c r="B459" i="5"/>
  <c r="B458" i="5"/>
  <c r="B457" i="5"/>
  <c r="B456" i="5"/>
  <c r="B455" i="5"/>
  <c r="B454" i="5"/>
  <c r="B453" i="5"/>
  <c r="B452" i="5"/>
  <c r="B451" i="5"/>
  <c r="B450" i="5"/>
  <c r="B449" i="5"/>
  <c r="B448" i="5"/>
  <c r="B447" i="5"/>
  <c r="B446" i="5"/>
  <c r="B445" i="5"/>
  <c r="B444" i="5"/>
  <c r="B443" i="5"/>
  <c r="B442" i="5"/>
  <c r="B441" i="5"/>
  <c r="B440" i="5"/>
  <c r="B439" i="5"/>
  <c r="B438" i="5"/>
  <c r="B437" i="5"/>
  <c r="B436" i="5"/>
  <c r="B435" i="5"/>
  <c r="B434" i="5"/>
  <c r="B433" i="5"/>
  <c r="B432" i="5"/>
  <c r="B431" i="5"/>
  <c r="B430" i="5"/>
  <c r="B429" i="5"/>
  <c r="B428" i="5"/>
  <c r="B427" i="5"/>
  <c r="B426" i="5"/>
  <c r="B425" i="5"/>
  <c r="B424" i="5"/>
  <c r="B423" i="5"/>
  <c r="B422" i="5"/>
  <c r="B421" i="5"/>
  <c r="B420" i="5"/>
  <c r="B419" i="5"/>
  <c r="B418" i="5"/>
  <c r="B417" i="5"/>
  <c r="B416" i="5"/>
  <c r="B415" i="5"/>
  <c r="B414" i="5"/>
  <c r="B413" i="5"/>
  <c r="B412" i="5"/>
  <c r="B411" i="5"/>
  <c r="B410" i="5"/>
  <c r="B409" i="5"/>
  <c r="B408" i="5"/>
  <c r="B407" i="5"/>
  <c r="B406" i="5"/>
  <c r="B405" i="5"/>
  <c r="B404" i="5"/>
  <c r="B403" i="5"/>
  <c r="B402" i="5"/>
  <c r="B401" i="5"/>
  <c r="B400" i="5"/>
  <c r="B399" i="5"/>
  <c r="B398" i="5"/>
  <c r="B397" i="5"/>
  <c r="B396" i="5"/>
  <c r="B395" i="5"/>
  <c r="B394" i="5"/>
  <c r="B393" i="5"/>
  <c r="B392" i="5"/>
  <c r="B391" i="5"/>
  <c r="B390" i="5"/>
  <c r="B389" i="5"/>
  <c r="B388" i="5"/>
  <c r="B387" i="5"/>
  <c r="B386" i="5"/>
  <c r="B385" i="5"/>
  <c r="B384" i="5"/>
  <c r="B383" i="5"/>
  <c r="B382" i="5"/>
  <c r="B381" i="5"/>
  <c r="B380" i="5"/>
  <c r="B379" i="5"/>
  <c r="B378" i="5"/>
  <c r="B377" i="5"/>
  <c r="B376" i="5"/>
  <c r="B375" i="5"/>
  <c r="B374" i="5"/>
  <c r="B373" i="5"/>
  <c r="B372" i="5"/>
  <c r="B371" i="5"/>
  <c r="B370" i="5"/>
  <c r="B369" i="5"/>
  <c r="B368" i="5"/>
  <c r="B367" i="5"/>
  <c r="B366" i="5"/>
  <c r="B365" i="5"/>
  <c r="B364" i="5"/>
  <c r="B363" i="5"/>
  <c r="B362" i="5"/>
  <c r="B361" i="5"/>
  <c r="B360" i="5"/>
  <c r="B359" i="5"/>
  <c r="B358" i="5"/>
  <c r="B357" i="5"/>
  <c r="B356" i="5"/>
  <c r="B355" i="5"/>
  <c r="B354" i="5"/>
  <c r="B353" i="5"/>
  <c r="B352" i="5"/>
  <c r="B351" i="5"/>
  <c r="B350" i="5"/>
  <c r="B349" i="5"/>
  <c r="B348" i="5"/>
  <c r="B347" i="5"/>
  <c r="B346" i="5"/>
  <c r="B345" i="5"/>
  <c r="B344" i="5"/>
  <c r="B343" i="5"/>
  <c r="B342" i="5"/>
  <c r="B341" i="5"/>
  <c r="B340" i="5"/>
  <c r="B339" i="5"/>
  <c r="B338" i="5"/>
  <c r="B337" i="5"/>
  <c r="B336" i="5"/>
  <c r="B335" i="5"/>
  <c r="B334" i="5"/>
  <c r="B333" i="5"/>
  <c r="B332" i="5"/>
  <c r="B331" i="5"/>
  <c r="B330" i="5"/>
  <c r="B329" i="5"/>
  <c r="B328" i="5"/>
  <c r="B327" i="5"/>
  <c r="B326" i="5"/>
  <c r="B325" i="5"/>
  <c r="B324" i="5"/>
  <c r="B323" i="5"/>
  <c r="B322" i="5"/>
  <c r="B321" i="5"/>
  <c r="B320" i="5"/>
  <c r="B319" i="5"/>
  <c r="B318" i="5"/>
  <c r="B317" i="5"/>
  <c r="B316" i="5"/>
  <c r="B315" i="5"/>
  <c r="B314" i="5"/>
  <c r="B313" i="5"/>
  <c r="B312" i="5"/>
  <c r="B311" i="5"/>
  <c r="B310" i="5"/>
  <c r="B309" i="5"/>
  <c r="B308" i="5"/>
  <c r="B307" i="5"/>
  <c r="B306" i="5"/>
  <c r="B305" i="5"/>
  <c r="B304" i="5"/>
  <c r="B303" i="5"/>
  <c r="B302" i="5"/>
  <c r="B301" i="5"/>
  <c r="B300" i="5"/>
  <c r="B299" i="5"/>
  <c r="B298" i="5"/>
  <c r="B297" i="5"/>
  <c r="B296" i="5"/>
  <c r="C295" i="5"/>
  <c r="C294" i="5"/>
  <c r="C293" i="5"/>
  <c r="C292" i="5"/>
  <c r="C291" i="5"/>
  <c r="C290" i="5"/>
  <c r="C289" i="5"/>
  <c r="C288" i="5"/>
  <c r="C287" i="5"/>
  <c r="C286" i="5"/>
  <c r="C285" i="5"/>
  <c r="C284" i="5"/>
  <c r="C283" i="5"/>
  <c r="C282" i="5"/>
  <c r="C281" i="5"/>
  <c r="C280" i="5"/>
  <c r="C279" i="5"/>
  <c r="C278" i="5"/>
  <c r="C277" i="5"/>
  <c r="C276" i="5"/>
  <c r="C275" i="5"/>
  <c r="C274" i="5"/>
  <c r="C273" i="5"/>
  <c r="C272" i="5"/>
  <c r="C271" i="5"/>
  <c r="C270" i="5"/>
  <c r="C269" i="5"/>
  <c r="C268" i="5"/>
  <c r="C267" i="5"/>
  <c r="C266" i="5"/>
  <c r="C265" i="5"/>
  <c r="C264" i="5"/>
  <c r="C263" i="5"/>
  <c r="C262" i="5"/>
  <c r="C261" i="5"/>
  <c r="C260" i="5"/>
  <c r="C259" i="5"/>
  <c r="C258" i="5"/>
  <c r="C257" i="5"/>
  <c r="C256" i="5"/>
  <c r="C255" i="5"/>
  <c r="C254" i="5"/>
  <c r="C253" i="5"/>
  <c r="C252" i="5"/>
  <c r="C251" i="5"/>
  <c r="C250" i="5"/>
  <c r="C249" i="5"/>
  <c r="C248" i="5"/>
  <c r="C247" i="5"/>
  <c r="C246" i="5"/>
  <c r="C245" i="5"/>
  <c r="C244" i="5"/>
  <c r="C243" i="5"/>
  <c r="C242" i="5"/>
  <c r="C241" i="5"/>
  <c r="C240" i="5"/>
  <c r="C239" i="5"/>
  <c r="C238" i="5"/>
  <c r="C237" i="5"/>
  <c r="C236" i="5"/>
  <c r="C235" i="5"/>
  <c r="C234" i="5"/>
  <c r="C233" i="5"/>
  <c r="C232" i="5"/>
  <c r="C231" i="5"/>
  <c r="C230" i="5"/>
  <c r="C229" i="5"/>
  <c r="C228" i="5"/>
  <c r="C227" i="5"/>
  <c r="C226" i="5"/>
  <c r="C225" i="5"/>
  <c r="C224" i="5"/>
  <c r="C223" i="5"/>
  <c r="C222" i="5"/>
  <c r="C221" i="5"/>
  <c r="C220" i="5"/>
  <c r="C219" i="5"/>
  <c r="C218" i="5"/>
  <c r="C217" i="5"/>
  <c r="C216" i="5"/>
  <c r="C215" i="5"/>
  <c r="C214" i="5"/>
  <c r="C213" i="5"/>
  <c r="C212" i="5"/>
  <c r="C211" i="5"/>
  <c r="C210" i="5"/>
  <c r="C209" i="5"/>
  <c r="C208" i="5"/>
  <c r="C207" i="5"/>
  <c r="C206" i="5"/>
  <c r="C205" i="5"/>
  <c r="C204" i="5"/>
  <c r="C203" i="5"/>
  <c r="C202" i="5"/>
  <c r="C201" i="5"/>
  <c r="C200" i="5"/>
  <c r="C199" i="5"/>
  <c r="C198" i="5"/>
  <c r="C197" i="5"/>
  <c r="C196" i="5"/>
  <c r="C195" i="5"/>
  <c r="C194" i="5"/>
  <c r="C193" i="5"/>
  <c r="C192" i="5"/>
  <c r="C191" i="5"/>
  <c r="C190" i="5"/>
  <c r="C189" i="5"/>
  <c r="C188" i="5"/>
  <c r="C187" i="5"/>
  <c r="C186" i="5"/>
  <c r="C185" i="5"/>
  <c r="C184" i="5"/>
  <c r="C183" i="5"/>
  <c r="C182" i="5"/>
  <c r="C181" i="5"/>
  <c r="C180" i="5"/>
  <c r="C179" i="5"/>
  <c r="C178" i="5"/>
  <c r="C177" i="5"/>
  <c r="C176" i="5"/>
  <c r="C175" i="5"/>
  <c r="C174" i="5"/>
  <c r="C173" i="5"/>
  <c r="C172" i="5"/>
  <c r="C171" i="5"/>
  <c r="C170" i="5"/>
  <c r="C169" i="5"/>
  <c r="C168" i="5"/>
  <c r="C167" i="5"/>
  <c r="C166" i="5"/>
  <c r="C165" i="5"/>
  <c r="C164" i="5"/>
  <c r="C163" i="5"/>
  <c r="C162" i="5"/>
  <c r="C161" i="5"/>
  <c r="C160" i="5"/>
  <c r="C159" i="5"/>
  <c r="C158" i="5"/>
  <c r="C157" i="5"/>
  <c r="C156" i="5"/>
  <c r="C155" i="5"/>
  <c r="C154" i="5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49" i="3"/>
  <c r="C18" i="3"/>
  <c r="B33" i="3"/>
  <c r="C67" i="3"/>
  <c r="B69" i="3"/>
  <c r="B44" i="3"/>
  <c r="B80" i="3"/>
  <c r="B52" i="3"/>
  <c r="C77" i="3"/>
  <c r="B63" i="3"/>
  <c r="C27" i="3"/>
  <c r="B8" i="3"/>
  <c r="C28" i="3"/>
  <c r="B58" i="3"/>
  <c r="B36" i="3"/>
  <c r="B9" i="3"/>
  <c r="C34" i="3"/>
  <c r="C21" i="3"/>
  <c r="B23" i="3"/>
  <c r="B83" i="3"/>
  <c r="B25" i="3"/>
  <c r="C65" i="3"/>
  <c r="C90" i="3"/>
  <c r="B70" i="3"/>
  <c r="B60" i="3"/>
  <c r="C14" i="3"/>
  <c r="B84" i="3"/>
  <c r="C22" i="3"/>
  <c r="C51" i="3"/>
  <c r="C41" i="3"/>
  <c r="B72" i="3"/>
  <c r="B55" i="3"/>
  <c r="C56" i="3"/>
  <c r="C11" i="3"/>
  <c r="C38" i="3"/>
  <c r="B6" i="3"/>
  <c r="B89" i="3"/>
  <c r="B71" i="3"/>
  <c r="B16" i="3"/>
  <c r="B39" i="3"/>
  <c r="B40" i="3"/>
  <c r="C50" i="3"/>
  <c r="C98" i="3"/>
  <c r="B74" i="3"/>
  <c r="B46" i="3"/>
  <c r="B81" i="3"/>
  <c r="B61" i="3"/>
  <c r="B79" i="3"/>
  <c r="C82" i="3"/>
  <c r="C35" i="3"/>
  <c r="C24" i="3"/>
  <c r="C59" i="3"/>
  <c r="B45" i="3"/>
  <c r="C97" i="3"/>
  <c r="B32" i="3"/>
  <c r="B29" i="3"/>
  <c r="C68" i="3"/>
  <c r="B76" i="3"/>
  <c r="C43" i="3"/>
  <c r="C64" i="3"/>
  <c r="B86" i="3"/>
  <c r="B30" i="3"/>
  <c r="B20" i="3"/>
  <c r="B15" i="3"/>
  <c r="C87" i="3"/>
  <c r="B85" i="3"/>
  <c r="B31" i="3"/>
  <c r="B12" i="3"/>
  <c r="B57" i="3"/>
  <c r="C88" i="3"/>
  <c r="B19" i="3"/>
  <c r="C62" i="3"/>
  <c r="B37" i="3"/>
  <c r="C17" i="3"/>
  <c r="C13" i="3"/>
  <c r="B53" i="3"/>
  <c r="B96" i="3"/>
  <c r="B95" i="3"/>
  <c r="B94" i="3"/>
  <c r="B7" i="3"/>
  <c r="B91" i="3"/>
  <c r="B10" i="3"/>
  <c r="C78" i="3"/>
  <c r="C73" i="3"/>
  <c r="B26" i="3"/>
  <c r="B75" i="3"/>
  <c r="C66" i="3"/>
  <c r="C92" i="3"/>
  <c r="B48" i="3"/>
  <c r="B93" i="3"/>
  <c r="C54" i="3"/>
  <c r="C47" i="3"/>
  <c r="C42" i="3"/>
  <c r="C15" i="2"/>
  <c r="B42" i="2"/>
  <c r="B9" i="2"/>
  <c r="B40" i="2"/>
  <c r="C36" i="2"/>
  <c r="C51" i="2"/>
  <c r="C23" i="2"/>
  <c r="B18" i="2"/>
  <c r="C74" i="2"/>
  <c r="C25" i="2"/>
  <c r="B37" i="2"/>
  <c r="C34" i="2"/>
  <c r="B47" i="2"/>
  <c r="C30" i="2"/>
  <c r="B43" i="2"/>
  <c r="C22" i="2"/>
  <c r="C49" i="2"/>
  <c r="B39" i="2"/>
  <c r="B33" i="2"/>
  <c r="B26" i="2"/>
  <c r="C48" i="2"/>
  <c r="B32" i="2"/>
  <c r="B27" i="2"/>
  <c r="C72" i="2"/>
  <c r="C20" i="2"/>
  <c r="C45" i="2"/>
  <c r="B67" i="2"/>
  <c r="B50" i="2"/>
  <c r="B12" i="2"/>
  <c r="B63" i="2"/>
  <c r="B11" i="2"/>
  <c r="B21" i="2"/>
  <c r="C70" i="2"/>
  <c r="C10" i="2"/>
  <c r="C38" i="2"/>
  <c r="C71" i="2"/>
  <c r="C7" i="2"/>
  <c r="B61" i="2"/>
  <c r="B19" i="2"/>
  <c r="C24" i="2"/>
  <c r="B41" i="2"/>
  <c r="B52" i="2"/>
  <c r="B31" i="2"/>
  <c r="B65" i="2"/>
  <c r="C17" i="2"/>
  <c r="C13" i="2"/>
  <c r="C16" i="2"/>
  <c r="C14" i="2"/>
  <c r="B59" i="2"/>
  <c r="C64" i="2"/>
  <c r="C62" i="2"/>
  <c r="B57" i="2"/>
  <c r="B60" i="2"/>
  <c r="C56" i="2"/>
  <c r="B66" i="2"/>
  <c r="C29" i="2"/>
  <c r="B54" i="2"/>
  <c r="C53" i="2"/>
  <c r="B28" i="2"/>
  <c r="B58" i="2"/>
  <c r="C73" i="2"/>
  <c r="B55" i="2"/>
  <c r="B35" i="2"/>
  <c r="B46" i="2"/>
  <c r="C69" i="2"/>
  <c r="B68" i="2"/>
  <c r="C44" i="2"/>
  <c r="B8" i="2"/>
  <c r="C6" i="2"/>
</calcChain>
</file>

<file path=xl/sharedStrings.xml><?xml version="1.0" encoding="utf-8"?>
<sst xmlns="http://schemas.openxmlformats.org/spreadsheetml/2006/main" count="19716" uniqueCount="9156">
  <si>
    <t>AM747720</t>
  </si>
  <si>
    <t>16S-L0217</t>
  </si>
  <si>
    <t>y</t>
  </si>
  <si>
    <t>+</t>
  </si>
  <si>
    <t>16S-L0409</t>
  </si>
  <si>
    <t>16S-L2311</t>
  </si>
  <si>
    <t>-</t>
  </si>
  <si>
    <t>16S-L3475</t>
  </si>
  <si>
    <t>AM747721</t>
  </si>
  <si>
    <t>16S-M2491</t>
  </si>
  <si>
    <t>AM747722</t>
  </si>
  <si>
    <t>16S-S0743</t>
  </si>
  <si>
    <t>BCAL0001</t>
  </si>
  <si>
    <t>n</t>
  </si>
  <si>
    <t>BCAL0003</t>
  </si>
  <si>
    <t>BCAL0005</t>
  </si>
  <si>
    <t>BCAL0008</t>
  </si>
  <si>
    <t>BCAL0008A</t>
  </si>
  <si>
    <t>BCAL0009</t>
  </si>
  <si>
    <t>BCAL0010</t>
  </si>
  <si>
    <t>BCAL0012</t>
  </si>
  <si>
    <t>BCAL0024</t>
  </si>
  <si>
    <t>BCAL0032</t>
  </si>
  <si>
    <t>BCAL0038</t>
  </si>
  <si>
    <t>BCAL0040</t>
  </si>
  <si>
    <t>BCAL0054</t>
  </si>
  <si>
    <t>BCAL0055</t>
  </si>
  <si>
    <t>BCAL0057</t>
  </si>
  <si>
    <t>BCAL0061</t>
  </si>
  <si>
    <t>BCAL0064</t>
  </si>
  <si>
    <t>BCAL0066</t>
  </si>
  <si>
    <t>BCAL0068</t>
  </si>
  <si>
    <t>BCAL0079</t>
  </si>
  <si>
    <t>BCAL0080</t>
  </si>
  <si>
    <t>BCAL0108</t>
  </si>
  <si>
    <t>BCAL0109</t>
  </si>
  <si>
    <t>BCAL0111</t>
  </si>
  <si>
    <t>BCAL0114</t>
  </si>
  <si>
    <t>BCAL0115</t>
  </si>
  <si>
    <t>BCAL0118</t>
  </si>
  <si>
    <t>BCAL0119</t>
  </si>
  <si>
    <t>BCAL0120</t>
  </si>
  <si>
    <t>BCAL0121</t>
  </si>
  <si>
    <t>BCAL0122</t>
  </si>
  <si>
    <t>BCAL0124</t>
  </si>
  <si>
    <t>BCAL0126</t>
  </si>
  <si>
    <t>BCAL0137</t>
  </si>
  <si>
    <t>BCAL0140</t>
  </si>
  <si>
    <t>BCAL0145</t>
  </si>
  <si>
    <t>BCAL0148</t>
  </si>
  <si>
    <t>BCAL0149</t>
  </si>
  <si>
    <t>BCAL0151</t>
  </si>
  <si>
    <t>BCAL0153</t>
  </si>
  <si>
    <t>BCAL0154</t>
  </si>
  <si>
    <t>BCAL0155</t>
  </si>
  <si>
    <t>BCAL0156</t>
  </si>
  <si>
    <t>BCAL0159</t>
  </si>
  <si>
    <t>BCAL0160</t>
  </si>
  <si>
    <t>BCAL0162</t>
  </si>
  <si>
    <t>BCAL0185</t>
  </si>
  <si>
    <t>BCAL0187</t>
  </si>
  <si>
    <t>BCAL0192</t>
  </si>
  <si>
    <t>BCAL0193</t>
  </si>
  <si>
    <t>BCAL0193a</t>
  </si>
  <si>
    <t>BCAL0194</t>
  </si>
  <si>
    <t>BCAL0197</t>
  </si>
  <si>
    <t>BCAL0200</t>
  </si>
  <si>
    <t>BCAL0201</t>
  </si>
  <si>
    <t>BCAL0203</t>
  </si>
  <si>
    <t>BCAL0204</t>
  </si>
  <si>
    <t>BCAL0205</t>
  </si>
  <si>
    <t>BCAL0206</t>
  </si>
  <si>
    <t>BCAL0206A</t>
  </si>
  <si>
    <t>BCAL0207</t>
  </si>
  <si>
    <t>BCAL0209</t>
  </si>
  <si>
    <t>BCAL0211</t>
  </si>
  <si>
    <t>BCAL0216</t>
  </si>
  <si>
    <t>BCAL0217</t>
  </si>
  <si>
    <t>BCAL0228</t>
  </si>
  <si>
    <t>BCAL0229</t>
  </si>
  <si>
    <t>BCAL0233</t>
  </si>
  <si>
    <t>BCAL0234</t>
  </si>
  <si>
    <t>BCAL0244</t>
  </si>
  <si>
    <t>BCAL0260</t>
  </si>
  <si>
    <t>BCAL0261</t>
  </si>
  <si>
    <t>BCAL0264</t>
  </si>
  <si>
    <t>BCAL0265</t>
  </si>
  <si>
    <t>BCAL0266</t>
  </si>
  <si>
    <t>BCAL0267</t>
  </si>
  <si>
    <t>BCAL0269</t>
  </si>
  <si>
    <t>BCAL0272</t>
  </si>
  <si>
    <t>BCAL0274</t>
  </si>
  <si>
    <t>BCAL0279</t>
  </si>
  <si>
    <t>BCAL0287</t>
  </si>
  <si>
    <t>BCAL0288</t>
  </si>
  <si>
    <t>BCAL0289</t>
  </si>
  <si>
    <t>BCAL0291</t>
  </si>
  <si>
    <t>BCAL0294</t>
  </si>
  <si>
    <t>BCAL0301</t>
  </si>
  <si>
    <t>BCAL0305</t>
  </si>
  <si>
    <t>BCAL0307</t>
  </si>
  <si>
    <t>BCAL0317</t>
  </si>
  <si>
    <t>BCAL0321</t>
  </si>
  <si>
    <t>BCAL0334</t>
  </si>
  <si>
    <t>BCAL0339</t>
  </si>
  <si>
    <t>BCAL0340</t>
  </si>
  <si>
    <t>BCAL0353</t>
  </si>
  <si>
    <t>BCAL0359</t>
  </si>
  <si>
    <t>BCAL0360</t>
  </si>
  <si>
    <t>BCAL0361</t>
  </si>
  <si>
    <t>BCAL0362</t>
  </si>
  <si>
    <t>BCAL0364</t>
  </si>
  <si>
    <t>BCAL0366</t>
  </si>
  <si>
    <t>BCAL0368</t>
  </si>
  <si>
    <t>BCAL0369</t>
  </si>
  <si>
    <t>BCAL0372</t>
  </si>
  <si>
    <t>BCAL0375</t>
  </si>
  <si>
    <t>BCAL0376</t>
  </si>
  <si>
    <t>BCAL0376a</t>
  </si>
  <si>
    <t>BCAL0380</t>
  </si>
  <si>
    <t>BCAL0382</t>
  </si>
  <si>
    <t>BCAL0383</t>
  </si>
  <si>
    <t>BCAL0384</t>
  </si>
  <si>
    <t>BCAL0387</t>
  </si>
  <si>
    <t>BCAL0389</t>
  </si>
  <si>
    <t>BCAL0401</t>
  </si>
  <si>
    <t>BCAL0407</t>
  </si>
  <si>
    <t>BCAL0408</t>
  </si>
  <si>
    <t>BCAL0409</t>
  </si>
  <si>
    <t>BCAL0422</t>
  </si>
  <si>
    <t>BCAL0423</t>
  </si>
  <si>
    <t>BCAL0423a</t>
  </si>
  <si>
    <t>BCAL0432</t>
  </si>
  <si>
    <t>BCAL0434</t>
  </si>
  <si>
    <t>BCAL0436</t>
  </si>
  <si>
    <t>BCAL0437</t>
  </si>
  <si>
    <t>BCAL0439</t>
  </si>
  <si>
    <t>BCAL0440</t>
  </si>
  <si>
    <t>BCAL0441</t>
  </si>
  <si>
    <t>BCAL0444</t>
  </si>
  <si>
    <t>BCAL0450</t>
  </si>
  <si>
    <t>BCAL0458</t>
  </si>
  <si>
    <t>BCAL0460</t>
  </si>
  <si>
    <t>BCAL0461</t>
  </si>
  <si>
    <t>BCAL0465</t>
  </si>
  <si>
    <t>BCAL0467</t>
  </si>
  <si>
    <t>BCAL0468</t>
  </si>
  <si>
    <t>BCAL0476</t>
  </si>
  <si>
    <t>BCAL0482</t>
  </si>
  <si>
    <t>BCAL0483</t>
  </si>
  <si>
    <t>BCAL0486</t>
  </si>
  <si>
    <t>BCAL0493</t>
  </si>
  <si>
    <t>BCAL0496</t>
  </si>
  <si>
    <t>BCAL0497</t>
  </si>
  <si>
    <t>BCAL0502</t>
  </si>
  <si>
    <t>BCAL0507</t>
  </si>
  <si>
    <t>BCAL0508</t>
  </si>
  <si>
    <t>BCAL0509</t>
  </si>
  <si>
    <t>BCAL0510</t>
  </si>
  <si>
    <t>BCAL0511</t>
  </si>
  <si>
    <t>BCAL0512</t>
  </si>
  <si>
    <t>BCAL0513</t>
  </si>
  <si>
    <t>BCAL0514</t>
  </si>
  <si>
    <t>BCAL0516</t>
  </si>
  <si>
    <t>BCAL0517</t>
  </si>
  <si>
    <t>BCAL0519</t>
  </si>
  <si>
    <t>BCAL0525</t>
  </si>
  <si>
    <t>BCAL0526</t>
  </si>
  <si>
    <t>BCAL0531</t>
  </si>
  <si>
    <t>BCAL0533</t>
  </si>
  <si>
    <t>BCAL0535</t>
  </si>
  <si>
    <t>BCAL0536</t>
  </si>
  <si>
    <t>BCAL0538</t>
  </si>
  <si>
    <t>BCAL0539</t>
  </si>
  <si>
    <t>BCAL0540</t>
  </si>
  <si>
    <t>BCAL0541</t>
  </si>
  <si>
    <t>BCAL0542</t>
  </si>
  <si>
    <t>BCAL0544</t>
  </si>
  <si>
    <t>BCAL0552</t>
  </si>
  <si>
    <t>BCAL0553</t>
  </si>
  <si>
    <t>BCAL0563</t>
  </si>
  <si>
    <t>BCAL0579</t>
  </si>
  <si>
    <t>BCAL0586</t>
  </si>
  <si>
    <t>BCAL0602</t>
  </si>
  <si>
    <t>BCAL0604</t>
  </si>
  <si>
    <t>BCAL0610</t>
  </si>
  <si>
    <t>BCAL0612</t>
  </si>
  <si>
    <t>BCAL0616</t>
  </si>
  <si>
    <t>BCAL0617</t>
  </si>
  <si>
    <t>BCAL0620</t>
  </si>
  <si>
    <t>BCAL0622</t>
  </si>
  <si>
    <t>BCAL0625</t>
  </si>
  <si>
    <t>BCAL0626</t>
  </si>
  <si>
    <t>BCAL0627</t>
  </si>
  <si>
    <t>BCAL0632</t>
  </si>
  <si>
    <t>BCAL0634</t>
  </si>
  <si>
    <t>BCAL0638</t>
  </si>
  <si>
    <t>BCAL0644</t>
  </si>
  <si>
    <t>BCAL0645</t>
  </si>
  <si>
    <t>BCAL0647</t>
  </si>
  <si>
    <t>BCAL0650</t>
  </si>
  <si>
    <t>BCAL0663</t>
  </si>
  <si>
    <t>BCAL0672</t>
  </si>
  <si>
    <t>BCAL0673</t>
  </si>
  <si>
    <t>BCAL0675</t>
  </si>
  <si>
    <t>BCAL0682</t>
  </si>
  <si>
    <t>BCAL0683</t>
  </si>
  <si>
    <t>BCAL0685</t>
  </si>
  <si>
    <t>BCAL0686</t>
  </si>
  <si>
    <t>BCAL0688</t>
  </si>
  <si>
    <t>BCAL0690</t>
  </si>
  <si>
    <t>BCAL0694</t>
  </si>
  <si>
    <t>BCAL0702</t>
  </si>
  <si>
    <t>BCAL0704</t>
  </si>
  <si>
    <t>BCAL0705</t>
  </si>
  <si>
    <t>BCAL0707</t>
  </si>
  <si>
    <t>BCAL0708</t>
  </si>
  <si>
    <t>BCAL0709</t>
  </si>
  <si>
    <t>BCAL0715</t>
  </si>
  <si>
    <t>BCAL0716</t>
  </si>
  <si>
    <t>BCAL0722</t>
  </si>
  <si>
    <t>BCAL0725</t>
  </si>
  <si>
    <t>BCAL0726</t>
  </si>
  <si>
    <t>BCAL0728</t>
  </si>
  <si>
    <t>BCAL0731</t>
  </si>
  <si>
    <t>BCAL0734</t>
  </si>
  <si>
    <t>BCAL0736</t>
  </si>
  <si>
    <t>BCAL0738</t>
  </si>
  <si>
    <t>BCAL0739</t>
  </si>
  <si>
    <t>BCAL0740</t>
  </si>
  <si>
    <t>BCAL0744</t>
  </si>
  <si>
    <t>BCAL0746</t>
  </si>
  <si>
    <t>BCAL0747</t>
  </si>
  <si>
    <t>BCAL0748</t>
  </si>
  <si>
    <t>BCAL0754</t>
  </si>
  <si>
    <t>BCAL0755</t>
  </si>
  <si>
    <t>BCAL0756</t>
  </si>
  <si>
    <t>BCAL0761</t>
  </si>
  <si>
    <t>BCAL0763</t>
  </si>
  <si>
    <t>BCAL0764</t>
  </si>
  <si>
    <t>BCAL0765</t>
  </si>
  <si>
    <t>BCAL0768</t>
  </si>
  <si>
    <t>BCAL0772</t>
  </si>
  <si>
    <t>BCAL0776</t>
  </si>
  <si>
    <t>BCAL0777</t>
  </si>
  <si>
    <t>BCAL0786</t>
  </si>
  <si>
    <t>BCAL0787</t>
  </si>
  <si>
    <t>BCAL0788</t>
  </si>
  <si>
    <t>BCAL0791</t>
  </si>
  <si>
    <t>BCAL0794</t>
  </si>
  <si>
    <t>BCAL0795</t>
  </si>
  <si>
    <t>BCAL0797</t>
  </si>
  <si>
    <t>BCAL0805</t>
  </si>
  <si>
    <t>BCAL0808</t>
  </si>
  <si>
    <t>BCAL0809</t>
  </si>
  <si>
    <t>BCAL0810</t>
  </si>
  <si>
    <t>BCAL0812</t>
  </si>
  <si>
    <t>BCAL0813</t>
  </si>
  <si>
    <t>BCAL0818</t>
  </si>
  <si>
    <t>BCAL0824</t>
  </si>
  <si>
    <t>BCAL0825</t>
  </si>
  <si>
    <t>BCAL0826</t>
  </si>
  <si>
    <t>BCAL0838</t>
  </si>
  <si>
    <t>BCAL0844</t>
  </si>
  <si>
    <t>BCAL0849</t>
  </si>
  <si>
    <t>BCAL0857</t>
  </si>
  <si>
    <t>BCAL0858</t>
  </si>
  <si>
    <t>BCAL0859</t>
  </si>
  <si>
    <t>BCAL0860</t>
  </si>
  <si>
    <t>BCAL0861</t>
  </si>
  <si>
    <t>BCAL0863</t>
  </si>
  <si>
    <t>BCAL0864</t>
  </si>
  <si>
    <t>BCAL0865</t>
  </si>
  <si>
    <t>BCAL0869</t>
  </si>
  <si>
    <t>BCAL0870</t>
  </si>
  <si>
    <t>BCAL0871</t>
  </si>
  <si>
    <t>BCAL0878</t>
  </si>
  <si>
    <t>BCAL0881</t>
  </si>
  <si>
    <t>BCAL0883</t>
  </si>
  <si>
    <t>BCAL0894</t>
  </si>
  <si>
    <t>BCAL0898</t>
  </si>
  <si>
    <t>BCAL0899</t>
  </si>
  <si>
    <t>BCAL0905</t>
  </si>
  <si>
    <t>BCAL0907</t>
  </si>
  <si>
    <t>BCAL0909</t>
  </si>
  <si>
    <t>BCAL0911</t>
  </si>
  <si>
    <t>BCAL0914</t>
  </si>
  <si>
    <t>BCAL0920</t>
  </si>
  <si>
    <t>BCAL0926</t>
  </si>
  <si>
    <t>BCAL0927</t>
  </si>
  <si>
    <t>BCAL0928</t>
  </si>
  <si>
    <t>BCAL0929</t>
  </si>
  <si>
    <t>BCAL0930</t>
  </si>
  <si>
    <t>BCAL0931</t>
  </si>
  <si>
    <t>BCAL0932</t>
  </si>
  <si>
    <t>BCAL0935</t>
  </si>
  <si>
    <t>BCAL0937</t>
  </si>
  <si>
    <t>BCAL0938</t>
  </si>
  <si>
    <t>BCAL0940</t>
  </si>
  <si>
    <t>BCAL0942</t>
  </si>
  <si>
    <t>BCAL0946</t>
  </si>
  <si>
    <t>BCAL0950</t>
  </si>
  <si>
    <t>BCAL0952</t>
  </si>
  <si>
    <t>BCAL0953</t>
  </si>
  <si>
    <t>BCAL0955</t>
  </si>
  <si>
    <t>BCAL0958</t>
  </si>
  <si>
    <t>BCAL0962</t>
  </si>
  <si>
    <t>BCAL0970</t>
  </si>
  <si>
    <t>BCAL0971</t>
  </si>
  <si>
    <t>BCAL0972</t>
  </si>
  <si>
    <t>BCAL0973</t>
  </si>
  <si>
    <t>BCAL0981</t>
  </si>
  <si>
    <t>BCAL0983</t>
  </si>
  <si>
    <t>BCAL0989</t>
  </si>
  <si>
    <t>BCAL0990</t>
  </si>
  <si>
    <t>BCAL0995</t>
  </si>
  <si>
    <t>BCAL0996</t>
  </si>
  <si>
    <t>BCAL0998</t>
  </si>
  <si>
    <t>BCAL1003</t>
  </si>
  <si>
    <t>BCAL1005</t>
  </si>
  <si>
    <t>BCAL1011</t>
  </si>
  <si>
    <t>BCAL1012</t>
  </si>
  <si>
    <t>BCAL1014</t>
  </si>
  <si>
    <t>BCAL1017</t>
  </si>
  <si>
    <t>BCAL1020</t>
  </si>
  <si>
    <t>BCAL1026</t>
  </si>
  <si>
    <t>BCAL1028</t>
  </si>
  <si>
    <t>BCAL1029</t>
  </si>
  <si>
    <t>BCAL1034</t>
  </si>
  <si>
    <t>BCAL1035</t>
  </si>
  <si>
    <t>BCAL1039</t>
  </si>
  <si>
    <t>BCAL1040</t>
  </si>
  <si>
    <t>BCAL1041</t>
  </si>
  <si>
    <t>BCAL1044</t>
  </si>
  <si>
    <t>BCAL1047</t>
  </si>
  <si>
    <t>BCAL1048</t>
  </si>
  <si>
    <t>BCAL1049</t>
  </si>
  <si>
    <t>BCAL1050</t>
  </si>
  <si>
    <t>BCAL1054</t>
  </si>
  <si>
    <t>BCAL1055</t>
  </si>
  <si>
    <t>BCAL1059</t>
  </si>
  <si>
    <t>BCAL1065</t>
  </si>
  <si>
    <t>BCAL1069</t>
  </si>
  <si>
    <t>BCAL1071</t>
  </si>
  <si>
    <t>BCAL1072</t>
  </si>
  <si>
    <t>BCAL1073</t>
  </si>
  <si>
    <t>BCAL1082</t>
  </si>
  <si>
    <t>BCAL1086</t>
  </si>
  <si>
    <t>BCAL1087</t>
  </si>
  <si>
    <t>BCAL1096</t>
  </si>
  <si>
    <t>BCAL1100</t>
  </si>
  <si>
    <t>BCAL1101</t>
  </si>
  <si>
    <t>BCAL1103</t>
  </si>
  <si>
    <t>BCAL1210</t>
  </si>
  <si>
    <t>BCAL1211</t>
  </si>
  <si>
    <t>BCAL1212</t>
  </si>
  <si>
    <t>BCAL1218</t>
  </si>
  <si>
    <t>BCAL1229</t>
  </si>
  <si>
    <t>BCAL1234</t>
  </si>
  <si>
    <t>BCAL1249</t>
  </si>
  <si>
    <t>BCAL1250</t>
  </si>
  <si>
    <t>BCAL1258</t>
  </si>
  <si>
    <t>BCAL1260</t>
  </si>
  <si>
    <t>BCAL1263</t>
  </si>
  <si>
    <t>BCAL1265</t>
  </si>
  <si>
    <t>BCAL1266</t>
  </si>
  <si>
    <t>BCAL1267</t>
  </si>
  <si>
    <t>BCAL1278</t>
  </si>
  <si>
    <t>BCAL1281</t>
  </si>
  <si>
    <t>BCAL1282</t>
  </si>
  <si>
    <t>BCAL1286</t>
  </si>
  <si>
    <t>BCAL1288</t>
  </si>
  <si>
    <t>BCAL1289</t>
  </si>
  <si>
    <t>BCAL1290</t>
  </si>
  <si>
    <t>BCAL1318</t>
  </si>
  <si>
    <t>BCAL1333</t>
  </si>
  <si>
    <t>BCAL1343</t>
  </si>
  <si>
    <t>BCAL1350</t>
  </si>
  <si>
    <t>BCAL1354</t>
  </si>
  <si>
    <t>BCAL1355</t>
  </si>
  <si>
    <t>BCAL1367</t>
  </si>
  <si>
    <t>BCAL1377</t>
  </si>
  <si>
    <t>BCAL1380</t>
  </si>
  <si>
    <t>BCAL1389</t>
  </si>
  <si>
    <t>BCAL1401</t>
  </si>
  <si>
    <t>BCAL1411</t>
  </si>
  <si>
    <t>BCAL1413A</t>
  </si>
  <si>
    <t>BCAL1414</t>
  </si>
  <si>
    <t>BCAL1415</t>
  </si>
  <si>
    <t>BCAL1416</t>
  </si>
  <si>
    <t>BCAL1417</t>
  </si>
  <si>
    <t>BCAL1438</t>
  </si>
  <si>
    <t>BCAL1441</t>
  </si>
  <si>
    <t>BCAL1442</t>
  </si>
  <si>
    <t>BCAL1443</t>
  </si>
  <si>
    <t>BCAL1447</t>
  </si>
  <si>
    <t>BCAL1448</t>
  </si>
  <si>
    <t>BCAL1451</t>
  </si>
  <si>
    <t>BCAL1456</t>
  </si>
  <si>
    <t>BCAL1457</t>
  </si>
  <si>
    <t>BCAL1458</t>
  </si>
  <si>
    <t>BCAL1462</t>
  </si>
  <si>
    <t>BCAL1463</t>
  </si>
  <si>
    <t>BCAL1464</t>
  </si>
  <si>
    <t>BCAL1467</t>
  </si>
  <si>
    <t>BCAL1468</t>
  </si>
  <si>
    <t>BCAL1469</t>
  </si>
  <si>
    <t>BCAL1472</t>
  </si>
  <si>
    <t>BCAL1477</t>
  </si>
  <si>
    <t>BCAL1478</t>
  </si>
  <si>
    <t>BCAL1481</t>
  </si>
  <si>
    <t>BCAL1483</t>
  </si>
  <si>
    <t>BCAL1485</t>
  </si>
  <si>
    <t>BCAL1489</t>
  </si>
  <si>
    <t>BCAL1490</t>
  </si>
  <si>
    <t>BCAL1493</t>
  </si>
  <si>
    <t>BCAL1494</t>
  </si>
  <si>
    <t>BCAL1496</t>
  </si>
  <si>
    <t>BCAL1498</t>
  </si>
  <si>
    <t>BCAL1499</t>
  </si>
  <si>
    <t>BCAL1500</t>
  </si>
  <si>
    <t>BCAL1501</t>
  </si>
  <si>
    <t>BCAL1503</t>
  </si>
  <si>
    <t>BCAL1505</t>
  </si>
  <si>
    <t>BCAL1514</t>
  </si>
  <si>
    <t>BCAL1515</t>
  </si>
  <si>
    <t>BCAL1519</t>
  </si>
  <si>
    <t>BCAL1520</t>
  </si>
  <si>
    <t>BCAL1525</t>
  </si>
  <si>
    <t>BCAL1538</t>
  </si>
  <si>
    <t>BCAL1539</t>
  </si>
  <si>
    <t>BCAL1553</t>
  </si>
  <si>
    <t>BCAL1556</t>
  </si>
  <si>
    <t>BCAL1558</t>
  </si>
  <si>
    <t>BCAL1609</t>
  </si>
  <si>
    <t>BCAL1611</t>
  </si>
  <si>
    <t>BCAL1614</t>
  </si>
  <si>
    <t>BCAL1615</t>
  </si>
  <si>
    <t>BCAL1618</t>
  </si>
  <si>
    <t>BCAL1619</t>
  </si>
  <si>
    <t>BCAL1623</t>
  </si>
  <si>
    <t>BCAL1625</t>
  </si>
  <si>
    <t>BCAL1627</t>
  </si>
  <si>
    <t>BCAL1628</t>
  </si>
  <si>
    <t>BCAL1630</t>
  </si>
  <si>
    <t>BCAL1631</t>
  </si>
  <si>
    <t>BCAL1635</t>
  </si>
  <si>
    <t>BCAL1636</t>
  </si>
  <si>
    <t>BCAL1637</t>
  </si>
  <si>
    <t>BCAL1639</t>
  </si>
  <si>
    <t>BCAL1641</t>
  </si>
  <si>
    <t>BCAL1643</t>
  </si>
  <si>
    <t>BCAL1647</t>
  </si>
  <si>
    <t>BCAL1648</t>
  </si>
  <si>
    <t>BCAL1651</t>
  </si>
  <si>
    <t>BCAL1652</t>
  </si>
  <si>
    <t>BCAL1657</t>
  </si>
  <si>
    <t>BCAL1663</t>
  </si>
  <si>
    <t>BCAL1664</t>
  </si>
  <si>
    <t>BCAL1668</t>
  </si>
  <si>
    <t>BCAL1671</t>
  </si>
  <si>
    <t>BCAL1674</t>
  </si>
  <si>
    <t>BCAL1677</t>
  </si>
  <si>
    <t>BCAL1684</t>
  </si>
  <si>
    <t>BCAL1687</t>
  </si>
  <si>
    <t>BCAL1714</t>
  </si>
  <si>
    <t>BCAL1742</t>
  </si>
  <si>
    <t>BCAL1747A</t>
  </si>
  <si>
    <t>BCAL1761</t>
  </si>
  <si>
    <t>BCAL1762</t>
  </si>
  <si>
    <t>BCAL1776</t>
  </si>
  <si>
    <t>BCAL1791</t>
  </si>
  <si>
    <t>BCAL1792</t>
  </si>
  <si>
    <t>BCAL1796</t>
  </si>
  <si>
    <t>BCAL1799</t>
  </si>
  <si>
    <t>BCAL1808</t>
  </si>
  <si>
    <t>BCAL1810</t>
  </si>
  <si>
    <t>BCAL1814</t>
  </si>
  <si>
    <t>BCAL1817</t>
  </si>
  <si>
    <t>BCAL1818</t>
  </si>
  <si>
    <t>BCAL1831</t>
  </si>
  <si>
    <t>BCAL1832</t>
  </si>
  <si>
    <t>BCAL1833</t>
  </si>
  <si>
    <t>BCAL1836</t>
  </si>
  <si>
    <t>BCAL1837</t>
  </si>
  <si>
    <t>BCAL1843</t>
  </si>
  <si>
    <t>BCAL1845</t>
  </si>
  <si>
    <t>BCAL1853</t>
  </si>
  <si>
    <t>BCAL1856</t>
  </si>
  <si>
    <t>BCAL1859</t>
  </si>
  <si>
    <t>BCAL1862</t>
  </si>
  <si>
    <t>BCAL1863</t>
  </si>
  <si>
    <t>BCAL1869</t>
  </si>
  <si>
    <t>BCAL1871</t>
  </si>
  <si>
    <t>BCAL1873</t>
  </si>
  <si>
    <t>BCAL1879</t>
  </si>
  <si>
    <t>BCAL1880</t>
  </si>
  <si>
    <t>BCAL1887</t>
  </si>
  <si>
    <t>BCAL1888</t>
  </si>
  <si>
    <t>BCAL1889</t>
  </si>
  <si>
    <t>BCAL1895</t>
  </si>
  <si>
    <t>BCAL1899</t>
  </si>
  <si>
    <t>BCAL1900</t>
  </si>
  <si>
    <t>BCAL1902</t>
  </si>
  <si>
    <t>BCAL1905</t>
  </si>
  <si>
    <t>BCAL1917</t>
  </si>
  <si>
    <t>BCAL1919</t>
  </si>
  <si>
    <t>BCAL1920</t>
  </si>
  <si>
    <t>BCAL1921</t>
  </si>
  <si>
    <t>BCAL1924</t>
  </si>
  <si>
    <t>BCAL1927</t>
  </si>
  <si>
    <t>BCAL1928</t>
  </si>
  <si>
    <t>BCAL1938</t>
  </si>
  <si>
    <t>BCAL1941</t>
  </si>
  <si>
    <t>BCAL1945</t>
  </si>
  <si>
    <t>BCAL1947</t>
  </si>
  <si>
    <t>BCAL1952</t>
  </si>
  <si>
    <t>BCAL1954</t>
  </si>
  <si>
    <t>BCAL1955</t>
  </si>
  <si>
    <t>BCAL1957</t>
  </si>
  <si>
    <t>BCAL1965</t>
  </si>
  <si>
    <t>BCAL1966</t>
  </si>
  <si>
    <t>BCAL1971</t>
  </si>
  <si>
    <t>BCAL1974</t>
  </si>
  <si>
    <t>BCAL1979</t>
  </si>
  <si>
    <t>BCAL1981</t>
  </si>
  <si>
    <t>BCAL1987</t>
  </si>
  <si>
    <t>BCAL1990</t>
  </si>
  <si>
    <t>BCAL1993</t>
  </si>
  <si>
    <t>BCAL1995</t>
  </si>
  <si>
    <t>BCAL1996</t>
  </si>
  <si>
    <t>BCAL1997</t>
  </si>
  <si>
    <t>BCAL1998</t>
  </si>
  <si>
    <t>BCAL1999</t>
  </si>
  <si>
    <t>BCAL2000</t>
  </si>
  <si>
    <t>BCAL2001</t>
  </si>
  <si>
    <t>BCAL2005</t>
  </si>
  <si>
    <t>BCAL2010</t>
  </si>
  <si>
    <t>BCAL2011</t>
  </si>
  <si>
    <t>BCAL2013</t>
  </si>
  <si>
    <t>BCAL2016</t>
  </si>
  <si>
    <t>BCAL2017</t>
  </si>
  <si>
    <t>BCAL2018</t>
  </si>
  <si>
    <t>BCAL2022</t>
  </si>
  <si>
    <t>BCAL2024</t>
  </si>
  <si>
    <t>BCAL2025</t>
  </si>
  <si>
    <t>BCAL2027</t>
  </si>
  <si>
    <t>BCAL2028</t>
  </si>
  <si>
    <t>BCAL2029</t>
  </si>
  <si>
    <t>BCAL2030</t>
  </si>
  <si>
    <t>BCAL2036</t>
  </si>
  <si>
    <t>BCAL2043</t>
  </si>
  <si>
    <t>BCAL2046</t>
  </si>
  <si>
    <t>BCAL2056</t>
  </si>
  <si>
    <t>BCAL2059</t>
  </si>
  <si>
    <t>BCAL2063</t>
  </si>
  <si>
    <t>BCAL2071</t>
  </si>
  <si>
    <t>BCAL2073</t>
  </si>
  <si>
    <t>BCAL2074</t>
  </si>
  <si>
    <t>BCAL2075</t>
  </si>
  <si>
    <t>BCAL2089</t>
  </si>
  <si>
    <t>BCAL2091</t>
  </si>
  <si>
    <t>BCAL2092</t>
  </si>
  <si>
    <t>BCAL2096</t>
  </si>
  <si>
    <t>BCAL2098</t>
  </si>
  <si>
    <t>BCAL2100</t>
  </si>
  <si>
    <t>BCAL2105</t>
  </si>
  <si>
    <t>BCAL2107</t>
  </si>
  <si>
    <t>BCAL2110</t>
  </si>
  <si>
    <t>BCAL2111</t>
  </si>
  <si>
    <t>BCAL2112</t>
  </si>
  <si>
    <t>BCAL2117</t>
  </si>
  <si>
    <t>BCAL2120</t>
  </si>
  <si>
    <t>BCAL2123</t>
  </si>
  <si>
    <t>BCAL2124</t>
  </si>
  <si>
    <t>BCAL2125</t>
  </si>
  <si>
    <t>BCAL2126</t>
  </si>
  <si>
    <t>BCAL2132</t>
  </si>
  <si>
    <t>BCAL2133</t>
  </si>
  <si>
    <t>BCAL2145</t>
  </si>
  <si>
    <t>BCAL2146</t>
  </si>
  <si>
    <t>BCAL2148</t>
  </si>
  <si>
    <t>BCAL2150</t>
  </si>
  <si>
    <t>BCAL2151</t>
  </si>
  <si>
    <t>BCAL2156</t>
  </si>
  <si>
    <t>BCAL2157</t>
  </si>
  <si>
    <t>BCAL2162</t>
  </si>
  <si>
    <t>BCAL2167</t>
  </si>
  <si>
    <t>BCAL2170</t>
  </si>
  <si>
    <t>BCAL2172</t>
  </si>
  <si>
    <t>BCAL2173</t>
  </si>
  <si>
    <t>BCAL2175</t>
  </si>
  <si>
    <t>BCAL2177</t>
  </si>
  <si>
    <t>BCAL2178</t>
  </si>
  <si>
    <t>BCAL2181</t>
  </si>
  <si>
    <t>BCAL2189</t>
  </si>
  <si>
    <t>BCAL2200</t>
  </si>
  <si>
    <t>BCAL2201</t>
  </si>
  <si>
    <t>BCAL2203</t>
  </si>
  <si>
    <t>BCAL2206</t>
  </si>
  <si>
    <t>BCAL2209</t>
  </si>
  <si>
    <t>BCAL2210</t>
  </si>
  <si>
    <t>BCAL2212</t>
  </si>
  <si>
    <t>BCAL2213</t>
  </si>
  <si>
    <t>BCAL2215</t>
  </si>
  <si>
    <t>BCAL2216</t>
  </si>
  <si>
    <t>BCAL2220</t>
  </si>
  <si>
    <t>BCAL2224</t>
  </si>
  <si>
    <t>BCAL2225</t>
  </si>
  <si>
    <t>BCAL2229</t>
  </si>
  <si>
    <t>BCAL2236</t>
  </si>
  <si>
    <t>BCAL2246</t>
  </si>
  <si>
    <t>BCAL2248</t>
  </si>
  <si>
    <t>BCAL2250</t>
  </si>
  <si>
    <t>BCAL2252</t>
  </si>
  <si>
    <t>BCAL2265</t>
  </si>
  <si>
    <t>BCAL2278</t>
  </si>
  <si>
    <t>BCAL2279-1</t>
  </si>
  <si>
    <t>BCAL2280</t>
  </si>
  <si>
    <t>BCAL2284</t>
  </si>
  <si>
    <t>BCAL2286</t>
  </si>
  <si>
    <t>BCAL2288</t>
  </si>
  <si>
    <t>BCAL2290</t>
  </si>
  <si>
    <t>BCAL2294</t>
  </si>
  <si>
    <t>BCAL2297</t>
  </si>
  <si>
    <t>BCAL2301</t>
  </si>
  <si>
    <t>BCAL2302</t>
  </si>
  <si>
    <t>BCAL2303</t>
  </si>
  <si>
    <t>BCAL2304</t>
  </si>
  <si>
    <t>BCAL2305</t>
  </si>
  <si>
    <t>BCAL2308</t>
  </si>
  <si>
    <t>BCAL2309</t>
  </si>
  <si>
    <t>BCAL2312</t>
  </si>
  <si>
    <t>BCAL2313</t>
  </si>
  <si>
    <t>BCAL2315</t>
  </si>
  <si>
    <t>BCAL2316</t>
  </si>
  <si>
    <t>BCAL2318</t>
  </si>
  <si>
    <t>BCAL2319</t>
  </si>
  <si>
    <t>BCAL2321</t>
  </si>
  <si>
    <t>BCAL2322</t>
  </si>
  <si>
    <t>BCAL2323</t>
  </si>
  <si>
    <t>BCAL2328</t>
  </si>
  <si>
    <t>BCAL2344</t>
  </si>
  <si>
    <t>BCAL2346</t>
  </si>
  <si>
    <t>BCAL2348</t>
  </si>
  <si>
    <t>BCAL2351</t>
  </si>
  <si>
    <t>BCAL2354</t>
  </si>
  <si>
    <t>BCAL2356</t>
  </si>
  <si>
    <t>BCAL2359</t>
  </si>
  <si>
    <t>BCAL2360</t>
  </si>
  <si>
    <t>BCAL2367</t>
  </si>
  <si>
    <t>BCAL2370</t>
  </si>
  <si>
    <t>BCAL2375</t>
  </si>
  <si>
    <t>BCAL2376</t>
  </si>
  <si>
    <t>BCAL2377a</t>
  </si>
  <si>
    <t>BCAL2378</t>
  </si>
  <si>
    <t>BCAL2380</t>
  </si>
  <si>
    <t>BCAL2383</t>
  </si>
  <si>
    <t>BCAL2386</t>
  </si>
  <si>
    <t>BCAL2387</t>
  </si>
  <si>
    <t>BCAL2388</t>
  </si>
  <si>
    <t>BCAL2397</t>
  </si>
  <si>
    <t>BCAL2398</t>
  </si>
  <si>
    <t>BCAL2403</t>
  </si>
  <si>
    <t>BCAL2406</t>
  </si>
  <si>
    <t>BCAL2409</t>
  </si>
  <si>
    <t>BCAL2410</t>
  </si>
  <si>
    <t>BCAL2412</t>
  </si>
  <si>
    <t>BCAL2415</t>
  </si>
  <si>
    <t>BCAL2416</t>
  </si>
  <si>
    <t>BCAL2417</t>
  </si>
  <si>
    <t>BCAL2418</t>
  </si>
  <si>
    <t>BCAL2419</t>
  </si>
  <si>
    <t>BCAL2420</t>
  </si>
  <si>
    <t>BCAL2423</t>
  </si>
  <si>
    <t>BCAL2424</t>
  </si>
  <si>
    <t>BCAL2427</t>
  </si>
  <si>
    <t>BCAL2429</t>
  </si>
  <si>
    <t>BCAL2430</t>
  </si>
  <si>
    <t>BCAL2434</t>
  </si>
  <si>
    <t>BCAL2437</t>
  </si>
  <si>
    <t>BCAL2438</t>
  </si>
  <si>
    <t>BCAL2439</t>
  </si>
  <si>
    <t>BCAL2443</t>
  </si>
  <si>
    <t>BCAL2446</t>
  </si>
  <si>
    <t>BCAL2449</t>
  </si>
  <si>
    <t>BCAL2450</t>
  </si>
  <si>
    <t>BCAL2453</t>
  </si>
  <si>
    <t>BCAL2456</t>
  </si>
  <si>
    <t>BCAL2457</t>
  </si>
  <si>
    <t>BCAL2458</t>
  </si>
  <si>
    <t>BCAL2465</t>
  </si>
  <si>
    <t>BCAL2466</t>
  </si>
  <si>
    <t>BCAL2467</t>
  </si>
  <si>
    <t>BCAL2469</t>
  </si>
  <si>
    <t>BCAL2470</t>
  </si>
  <si>
    <t>BCAL2473</t>
  </si>
  <si>
    <t>BCAL2604</t>
  </si>
  <si>
    <t>BCAL2606</t>
  </si>
  <si>
    <t>BCAL2620</t>
  </si>
  <si>
    <t>BCAL2621</t>
  </si>
  <si>
    <t>BCAL2622</t>
  </si>
  <si>
    <t>BCAL2623</t>
  </si>
  <si>
    <t>BCAL2633</t>
  </si>
  <si>
    <t>BCAL2634a</t>
  </si>
  <si>
    <t>BCAL2635</t>
  </si>
  <si>
    <t>BCAL2638</t>
  </si>
  <si>
    <t>BCAL2642</t>
  </si>
  <si>
    <t>BCAL2643</t>
  </si>
  <si>
    <t>BCAL2645</t>
  </si>
  <si>
    <t>BCAL2646</t>
  </si>
  <si>
    <t>BCAL2648</t>
  </si>
  <si>
    <t>BCAL2649</t>
  </si>
  <si>
    <t>BCAL2656</t>
  </si>
  <si>
    <t>BCAL2657</t>
  </si>
  <si>
    <t>BCAL2666</t>
  </si>
  <si>
    <t>BCAL2669</t>
  </si>
  <si>
    <t>BCAL2672</t>
  </si>
  <si>
    <t>BCAL2673</t>
  </si>
  <si>
    <t>BCAL2676</t>
  </si>
  <si>
    <t>BCAL2677</t>
  </si>
  <si>
    <t>BCAL2686</t>
  </si>
  <si>
    <t>BCAL2691</t>
  </si>
  <si>
    <t>BCAL2696</t>
  </si>
  <si>
    <t>BCAL2698</t>
  </si>
  <si>
    <t>BCAL2699</t>
  </si>
  <si>
    <t>BCAL2701</t>
  </si>
  <si>
    <t>BCAL2711</t>
  </si>
  <si>
    <t>BCAL2714</t>
  </si>
  <si>
    <t>BCAL2716</t>
  </si>
  <si>
    <t>BCAL2718</t>
  </si>
  <si>
    <t>BCAL2719</t>
  </si>
  <si>
    <t>BCAL2722</t>
  </si>
  <si>
    <t>BCAL2731</t>
  </si>
  <si>
    <t>BCAL2732</t>
  </si>
  <si>
    <t>BCAL2733</t>
  </si>
  <si>
    <t>BCAL2734</t>
  </si>
  <si>
    <t>BCAL2736</t>
  </si>
  <si>
    <t>BCAL2738</t>
  </si>
  <si>
    <t>BCAL2739</t>
  </si>
  <si>
    <t>BCAL2748</t>
  </si>
  <si>
    <t>BCAL2749</t>
  </si>
  <si>
    <t>BCAL2750</t>
  </si>
  <si>
    <t>BCAL2757</t>
  </si>
  <si>
    <t>BCAL2758</t>
  </si>
  <si>
    <t>BCAL2762</t>
  </si>
  <si>
    <t>BCAL2764</t>
  </si>
  <si>
    <t>BCAL2765</t>
  </si>
  <si>
    <t>BCAL2766</t>
  </si>
  <si>
    <t>BCAL2767</t>
  </si>
  <si>
    <t>BCAL2768</t>
  </si>
  <si>
    <t>BCAL2775</t>
  </si>
  <si>
    <t>BCAL2778</t>
  </si>
  <si>
    <t>BCAL2779</t>
  </si>
  <si>
    <t>BCAL2780</t>
  </si>
  <si>
    <t>BCAL2781</t>
  </si>
  <si>
    <t>BCAL2782</t>
  </si>
  <si>
    <t>BCAL2788</t>
  </si>
  <si>
    <t>BCAL2789</t>
  </si>
  <si>
    <t>BCAL2796</t>
  </si>
  <si>
    <t>BCAL2799</t>
  </si>
  <si>
    <t>BCAL2800</t>
  </si>
  <si>
    <t>BCAL2803</t>
  </si>
  <si>
    <t>BCAL2811</t>
  </si>
  <si>
    <t>BCAL2822</t>
  </si>
  <si>
    <t>BCAL2823</t>
  </si>
  <si>
    <t>BCAL2825</t>
  </si>
  <si>
    <t>BCAL2827</t>
  </si>
  <si>
    <t>BCAL2829</t>
  </si>
  <si>
    <t>BCAL2831</t>
  </si>
  <si>
    <t>BCAL2832</t>
  </si>
  <si>
    <t>BCAL2839</t>
  </si>
  <si>
    <t>BCAL2843</t>
  </si>
  <si>
    <t>BCAL2844</t>
  </si>
  <si>
    <t>BCAL2845</t>
  </si>
  <si>
    <t>BCAL2846</t>
  </si>
  <si>
    <t>BCAL2852</t>
  </si>
  <si>
    <t>BCAL2854-2</t>
  </si>
  <si>
    <t>BCAL2855</t>
  </si>
  <si>
    <t>BCAL2857</t>
  </si>
  <si>
    <t>BCAL2858</t>
  </si>
  <si>
    <t>BCAL2859</t>
  </si>
  <si>
    <t>BCAL2865</t>
  </si>
  <si>
    <t>BCAL2867</t>
  </si>
  <si>
    <t>BCAL2872</t>
  </si>
  <si>
    <t>BCAL2874</t>
  </si>
  <si>
    <t>BCAL2875</t>
  </si>
  <si>
    <t>BCAL2879</t>
  </si>
  <si>
    <t>BCAL2880</t>
  </si>
  <si>
    <t>BCAL2881</t>
  </si>
  <si>
    <t>BCAL2887</t>
  </si>
  <si>
    <t>BCAL2889</t>
  </si>
  <si>
    <t>BCAL2897</t>
  </si>
  <si>
    <t>BCAL2898</t>
  </si>
  <si>
    <t>BCAL2899</t>
  </si>
  <si>
    <t>BCAL2900</t>
  </si>
  <si>
    <t>BCAL2902</t>
  </si>
  <si>
    <t>BCAL2907</t>
  </si>
  <si>
    <t>BCAL2908</t>
  </si>
  <si>
    <t>BCAL2909</t>
  </si>
  <si>
    <t>BCAL2910</t>
  </si>
  <si>
    <t>BCAL2911</t>
  </si>
  <si>
    <t>BCAL2912</t>
  </si>
  <si>
    <t>BCAL2915</t>
  </si>
  <si>
    <t>BCAL2919</t>
  </si>
  <si>
    <t>BCAL2920</t>
  </si>
  <si>
    <t>BCAL2925</t>
  </si>
  <si>
    <t>BCAL2928</t>
  </si>
  <si>
    <t>BCAL2929</t>
  </si>
  <si>
    <t>BCAL2931</t>
  </si>
  <si>
    <t>BCAL2935</t>
  </si>
  <si>
    <t>BCAL2938</t>
  </si>
  <si>
    <t>BCAL2940</t>
  </si>
  <si>
    <t>BCAL2942</t>
  </si>
  <si>
    <t>BCAL2948</t>
  </si>
  <si>
    <t>BCAL2955</t>
  </si>
  <si>
    <t>BCAL2957</t>
  </si>
  <si>
    <t>BCAL2958</t>
  </si>
  <si>
    <t>BCAL2959</t>
  </si>
  <si>
    <t>BCAL2973</t>
  </si>
  <si>
    <t>BCAL2975</t>
  </si>
  <si>
    <t>BCAL2976</t>
  </si>
  <si>
    <t>BCAL2980</t>
  </si>
  <si>
    <t>BCAL2983A</t>
  </si>
  <si>
    <t>BCAL2984</t>
  </si>
  <si>
    <t>BCAL2985</t>
  </si>
  <si>
    <t>BCAL2988</t>
  </si>
  <si>
    <t>BCAL2992</t>
  </si>
  <si>
    <t>BCAL2993</t>
  </si>
  <si>
    <t>BCAL2994</t>
  </si>
  <si>
    <t>BCAL3003</t>
  </si>
  <si>
    <t>BCAL3004</t>
  </si>
  <si>
    <t>BCAL3006</t>
  </si>
  <si>
    <t>BCAL3007</t>
  </si>
  <si>
    <t>BCAL3011</t>
  </si>
  <si>
    <t>BCAL3013</t>
  </si>
  <si>
    <t>BCAL3014</t>
  </si>
  <si>
    <t>BCAL3019</t>
  </si>
  <si>
    <t>BCAL3022</t>
  </si>
  <si>
    <t>BCAL3023</t>
  </si>
  <si>
    <t>BCAL3028</t>
  </si>
  <si>
    <t>BCAL3029</t>
  </si>
  <si>
    <t>BCAL3030</t>
  </si>
  <si>
    <t>BCAL3032</t>
  </si>
  <si>
    <t>BCAL3035</t>
  </si>
  <si>
    <t>BCAL3036</t>
  </si>
  <si>
    <t>BCAL3042</t>
  </si>
  <si>
    <t>BCAL3047</t>
  </si>
  <si>
    <t>BCAL3049</t>
  </si>
  <si>
    <t>BCAL3053</t>
  </si>
  <si>
    <t>BCAL3059A</t>
  </si>
  <si>
    <t>BCAL3060</t>
  </si>
  <si>
    <t>BCAL3061</t>
  </si>
  <si>
    <t>BCAL3063</t>
  </si>
  <si>
    <t>BCAL3071</t>
  </si>
  <si>
    <t>BCAL3072</t>
  </si>
  <si>
    <t>BCAL3073</t>
  </si>
  <si>
    <t>BCAL3090</t>
  </si>
  <si>
    <t>BCAL3093</t>
  </si>
  <si>
    <t>BCAL3094</t>
  </si>
  <si>
    <t>BCAL3095</t>
  </si>
  <si>
    <t>BCAL3096</t>
  </si>
  <si>
    <t>BCAL3113</t>
  </si>
  <si>
    <t>BCAL3122</t>
  </si>
  <si>
    <t>BCAL3123</t>
  </si>
  <si>
    <t>BCAL3135</t>
  </si>
  <si>
    <t>BCAL3136</t>
  </si>
  <si>
    <t>BCAL3142</t>
  </si>
  <si>
    <t>BCAL3144</t>
  </si>
  <si>
    <t>BCAL3145</t>
  </si>
  <si>
    <t>BCAL3147</t>
  </si>
  <si>
    <t>BCAL3153</t>
  </si>
  <si>
    <t>BCAL3160</t>
  </si>
  <si>
    <t>BCAL3167</t>
  </si>
  <si>
    <t>BCAL3169</t>
  </si>
  <si>
    <t>BCAL3174</t>
  </si>
  <si>
    <t>BCAL3176</t>
  </si>
  <si>
    <t>BCAL3178</t>
  </si>
  <si>
    <t>BCAL3179</t>
  </si>
  <si>
    <t>BCAL3187</t>
  </si>
  <si>
    <t>BCAL3189</t>
  </si>
  <si>
    <t>BCAL3190</t>
  </si>
  <si>
    <t>BCAL3191</t>
  </si>
  <si>
    <t>BCAL3192</t>
  </si>
  <si>
    <t>BCAL3193</t>
  </si>
  <si>
    <t>BCAL3194</t>
  </si>
  <si>
    <t>BCAL3197</t>
  </si>
  <si>
    <t>BCAL3198</t>
  </si>
  <si>
    <t>BCAL3203</t>
  </si>
  <si>
    <t>BCAL3208</t>
  </si>
  <si>
    <t>BCAL3215</t>
  </si>
  <si>
    <t>BCAL3223-2</t>
  </si>
  <si>
    <t>BCAL3227</t>
  </si>
  <si>
    <t>BCAL3228</t>
  </si>
  <si>
    <t>BCAL3229</t>
  </si>
  <si>
    <t>BCAL3229A</t>
  </si>
  <si>
    <t>BCAL3231</t>
  </si>
  <si>
    <t>BCAL3233</t>
  </si>
  <si>
    <t>BCAL3236</t>
  </si>
  <si>
    <t>BCAL3238</t>
  </si>
  <si>
    <t>BCAL3243</t>
  </si>
  <si>
    <t>BCAL3244</t>
  </si>
  <si>
    <t>BCAL3247</t>
  </si>
  <si>
    <t>BCAL3258</t>
  </si>
  <si>
    <t>BCAL3259</t>
  </si>
  <si>
    <t>BCAL3261</t>
  </si>
  <si>
    <t>BCAL3262</t>
  </si>
  <si>
    <t>BCAL3274</t>
  </si>
  <si>
    <t>BCAL3275</t>
  </si>
  <si>
    <t>BCAL3276</t>
  </si>
  <si>
    <t>BCAL3278</t>
  </si>
  <si>
    <t>BCAL3279</t>
  </si>
  <si>
    <t>BCAL3282</t>
  </si>
  <si>
    <t>BCAL3285</t>
  </si>
  <si>
    <t>BCAL3289</t>
  </si>
  <si>
    <t>BCAL3291</t>
  </si>
  <si>
    <t>BCAL3295</t>
  </si>
  <si>
    <t>BCAL3301</t>
  </si>
  <si>
    <t>BCAL3302</t>
  </si>
  <si>
    <t>BCAL3303</t>
  </si>
  <si>
    <t>BCAL3305</t>
  </si>
  <si>
    <t>BCAL3317</t>
  </si>
  <si>
    <t>BCAL3318</t>
  </si>
  <si>
    <t>BCAL3320</t>
  </si>
  <si>
    <t>BCAL3322</t>
  </si>
  <si>
    <t>BCAL3323</t>
  </si>
  <si>
    <t>BCAL3327</t>
  </si>
  <si>
    <t>BCAL3328</t>
  </si>
  <si>
    <t>BCAL3332</t>
  </si>
  <si>
    <t>BCAL3334</t>
  </si>
  <si>
    <t>BCAL3337</t>
  </si>
  <si>
    <t>BCAL3338</t>
  </si>
  <si>
    <t>BCAL3339</t>
  </si>
  <si>
    <t>BCAL3344</t>
  </si>
  <si>
    <t>BCAL3345</t>
  </si>
  <si>
    <t>BCAL3346</t>
  </si>
  <si>
    <t>BCAL3348</t>
  </si>
  <si>
    <t>BCAL3351</t>
  </si>
  <si>
    <t>BCAL3352</t>
  </si>
  <si>
    <t>BCAL3360</t>
  </si>
  <si>
    <t>BCAL3361</t>
  </si>
  <si>
    <t>BCAL3362</t>
  </si>
  <si>
    <t>BCAL3363</t>
  </si>
  <si>
    <t>BCAL3365</t>
  </si>
  <si>
    <t>BCAL3367</t>
  </si>
  <si>
    <t>BCAL3368</t>
  </si>
  <si>
    <t>BCAL3370</t>
  </si>
  <si>
    <t>BCAL3373</t>
  </si>
  <si>
    <t>BCAL3377</t>
  </si>
  <si>
    <t>BCAL3378</t>
  </si>
  <si>
    <t>BCAL3387</t>
  </si>
  <si>
    <t>BCAL3389</t>
  </si>
  <si>
    <t>BCAL3394</t>
  </si>
  <si>
    <t>BCAL3400</t>
  </si>
  <si>
    <t>BCAL3409</t>
  </si>
  <si>
    <t>BCAL3416</t>
  </si>
  <si>
    <t>BCAL3417</t>
  </si>
  <si>
    <t>BCAL3419</t>
  </si>
  <si>
    <t>BCAL3423</t>
  </si>
  <si>
    <t>BCAL3432</t>
  </si>
  <si>
    <t>BCAL3433</t>
  </si>
  <si>
    <t>BCAL3436</t>
  </si>
  <si>
    <t>BCAL3437</t>
  </si>
  <si>
    <t>BCAL3442</t>
  </si>
  <si>
    <t>BCAL3443</t>
  </si>
  <si>
    <t>BCAL3444</t>
  </si>
  <si>
    <t>BCAL3449</t>
  </si>
  <si>
    <t>BCAL3453</t>
  </si>
  <si>
    <t>BCAL3455</t>
  </si>
  <si>
    <t>BCAL3471</t>
  </si>
  <si>
    <t>BCAL3472</t>
  </si>
  <si>
    <t>BCAL3473</t>
  </si>
  <si>
    <t>BCAL3474</t>
  </si>
  <si>
    <t>BCAL3475</t>
  </si>
  <si>
    <t>BCAL3483</t>
  </si>
  <si>
    <t>BCAL3485</t>
  </si>
  <si>
    <t>BCAL3488</t>
  </si>
  <si>
    <t>BCAL3490</t>
  </si>
  <si>
    <t>BCAL3507</t>
  </si>
  <si>
    <t>BCAL3509</t>
  </si>
  <si>
    <t>BCAL3510</t>
  </si>
  <si>
    <t>BCAL3512</t>
  </si>
  <si>
    <t>BCAL3523</t>
  </si>
  <si>
    <t>BCAL3524</t>
  </si>
  <si>
    <t>BCAL3527</t>
  </si>
  <si>
    <t>BCAL3528</t>
  </si>
  <si>
    <t>BCAL3530</t>
  </si>
  <si>
    <t>BCAL3531</t>
  </si>
  <si>
    <t>BCALr0080</t>
  </si>
  <si>
    <t>BCALr0164</t>
  </si>
  <si>
    <t>BCALr0217b</t>
  </si>
  <si>
    <t>BCALr0218a</t>
  </si>
  <si>
    <t>BCALr0296</t>
  </si>
  <si>
    <t>BCALr0332</t>
  </si>
  <si>
    <t>BCALr0409b</t>
  </si>
  <si>
    <t>BCALr0457</t>
  </si>
  <si>
    <t>BCALr0472</t>
  </si>
  <si>
    <t>BCALr0949</t>
  </si>
  <si>
    <t>BCALr0970a</t>
  </si>
  <si>
    <t>BCALr0970b</t>
  </si>
  <si>
    <t>BCALr1019a</t>
  </si>
  <si>
    <t>BCALr1104</t>
  </si>
  <si>
    <t>BCALr1117</t>
  </si>
  <si>
    <t>BCALr1279</t>
  </si>
  <si>
    <t>BCALr1290</t>
  </si>
  <si>
    <t>BCALr1480</t>
  </si>
  <si>
    <t>BCALr1492</t>
  </si>
  <si>
    <t>BCALr1551a</t>
  </si>
  <si>
    <t>BCALr1551b</t>
  </si>
  <si>
    <t>BCALr1552</t>
  </si>
  <si>
    <t>BCALr1614</t>
  </si>
  <si>
    <t>BCALr1625</t>
  </si>
  <si>
    <t>BCALr1993b</t>
  </si>
  <si>
    <t>BCALr2006</t>
  </si>
  <si>
    <t>BCALr2125f</t>
  </si>
  <si>
    <t>BCALr2125g</t>
  </si>
  <si>
    <t>BCALr2145</t>
  </si>
  <si>
    <t>BCALr2219</t>
  </si>
  <si>
    <t>BCALr2236</t>
  </si>
  <si>
    <t>BCALr2281</t>
  </si>
  <si>
    <t>BCALr2311d</t>
  </si>
  <si>
    <t>BCALr2344</t>
  </si>
  <si>
    <t>BCALr2458</t>
  </si>
  <si>
    <t>BCALr2462</t>
  </si>
  <si>
    <t>BCALr2687</t>
  </si>
  <si>
    <t>BCALr2852d</t>
  </si>
  <si>
    <t>BCALr2899a</t>
  </si>
  <si>
    <t>BCALr2899b</t>
  </si>
  <si>
    <t>BCALr2960</t>
  </si>
  <si>
    <t>BCALr2994</t>
  </si>
  <si>
    <t>BCALr3009a</t>
  </si>
  <si>
    <t>BCALr3009c</t>
  </si>
  <si>
    <t>BCALr3016</t>
  </si>
  <si>
    <t>BCALr3029</t>
  </si>
  <si>
    <t>BCALr3075</t>
  </si>
  <si>
    <t>BCALr3205</t>
  </si>
  <si>
    <t>BCALr3349</t>
  </si>
  <si>
    <t>BCALr3443</t>
  </si>
  <si>
    <t>BCALr3484</t>
  </si>
  <si>
    <t>BCAM0001</t>
  </si>
  <si>
    <t>BCAM0002</t>
  </si>
  <si>
    <t>BCAM0003</t>
  </si>
  <si>
    <t>BCAM0008</t>
  </si>
  <si>
    <t>BCAM0010</t>
  </si>
  <si>
    <t>BCAM0013</t>
  </si>
  <si>
    <t>BCAM0014</t>
  </si>
  <si>
    <t>BCAM0023</t>
  </si>
  <si>
    <t>BCAM0025</t>
  </si>
  <si>
    <t>BCAM0027</t>
  </si>
  <si>
    <t>BCAM0028</t>
  </si>
  <si>
    <t>BCAM0041</t>
  </si>
  <si>
    <t>BCAM0043</t>
  </si>
  <si>
    <t>BCAM0047</t>
  </si>
  <si>
    <t>BCAM0049</t>
  </si>
  <si>
    <t>BCAM0052</t>
  </si>
  <si>
    <t>BCAM0053</t>
  </si>
  <si>
    <t>BCAM0060</t>
  </si>
  <si>
    <t>BCAM0064</t>
  </si>
  <si>
    <t>BCAM0065</t>
  </si>
  <si>
    <t>BCAM0066</t>
  </si>
  <si>
    <t>BCAM0075</t>
  </si>
  <si>
    <t>BCAM0076</t>
  </si>
  <si>
    <t>BCAM0084</t>
  </si>
  <si>
    <t>BCAM0085</t>
  </si>
  <si>
    <t>BCAM0111</t>
  </si>
  <si>
    <t>BCAM0129</t>
  </si>
  <si>
    <t>BCAM0131</t>
  </si>
  <si>
    <t>BCAM0134</t>
  </si>
  <si>
    <t>BCAM0138</t>
  </si>
  <si>
    <t>BCAM0143</t>
  </si>
  <si>
    <t>BCAM0147</t>
  </si>
  <si>
    <t>BCAM0158</t>
  </si>
  <si>
    <t>BCAM0160</t>
  </si>
  <si>
    <t>BCAM0161</t>
  </si>
  <si>
    <t>BCAM0165</t>
  </si>
  <si>
    <t>BCAM0168</t>
  </si>
  <si>
    <t>BCAM0174</t>
  </si>
  <si>
    <t>BCAM0183</t>
  </si>
  <si>
    <t>BCAM0217</t>
  </si>
  <si>
    <t>BCAM0282</t>
  </si>
  <si>
    <t>BCAM0286</t>
  </si>
  <si>
    <t>BCAM0289</t>
  </si>
  <si>
    <t>BCAM0290</t>
  </si>
  <si>
    <t>BCAM0292</t>
  </si>
  <si>
    <t>BCAM0294</t>
  </si>
  <si>
    <t>BCAM0295</t>
  </si>
  <si>
    <t>BCAM0312</t>
  </si>
  <si>
    <t>BCAM0317</t>
  </si>
  <si>
    <t>BCAM0324</t>
  </si>
  <si>
    <t>BCAM0345</t>
  </si>
  <si>
    <t>BCAM0348b</t>
  </si>
  <si>
    <t>BCAM0360</t>
  </si>
  <si>
    <t>BCAM0366</t>
  </si>
  <si>
    <t>BCAM0368</t>
  </si>
  <si>
    <t>BCAM0370</t>
  </si>
  <si>
    <t>BCAM0371</t>
  </si>
  <si>
    <t>BCAM0372</t>
  </si>
  <si>
    <t>BCAM0377</t>
  </si>
  <si>
    <t>BCAM0382</t>
  </si>
  <si>
    <t>BCAM0385</t>
  </si>
  <si>
    <t>BCAM0387</t>
  </si>
  <si>
    <t>BCAM0394</t>
  </si>
  <si>
    <t>BCAM0397</t>
  </si>
  <si>
    <t>BCAM0404</t>
  </si>
  <si>
    <t>BCAM0432</t>
  </si>
  <si>
    <t>BCAM0438</t>
  </si>
  <si>
    <t>BCAM0443</t>
  </si>
  <si>
    <t>BCAM0459</t>
  </si>
  <si>
    <t>BCAM0466</t>
  </si>
  <si>
    <t>BCAM0474</t>
  </si>
  <si>
    <t>BCAM0475</t>
  </si>
  <si>
    <t>BCAM0476a</t>
  </si>
  <si>
    <t>BCAM0483</t>
  </si>
  <si>
    <t>BCAM0485</t>
  </si>
  <si>
    <t>BCAM0486</t>
  </si>
  <si>
    <t>BCAM0488</t>
  </si>
  <si>
    <t>BCAM0493</t>
  </si>
  <si>
    <t>BCAM0496</t>
  </si>
  <si>
    <t>BCAM0497</t>
  </si>
  <si>
    <t>BCAM0498</t>
  </si>
  <si>
    <t>BCAM0500</t>
  </si>
  <si>
    <t>BCAM0506</t>
  </si>
  <si>
    <t>BCAM0512</t>
  </si>
  <si>
    <t>BCAM0514</t>
  </si>
  <si>
    <t>BCAM0518</t>
  </si>
  <si>
    <t>BCAM0522</t>
  </si>
  <si>
    <t>BCAM0528</t>
  </si>
  <si>
    <t>BCAM0545</t>
  </si>
  <si>
    <t>BCAM0547</t>
  </si>
  <si>
    <t>BCAM0552</t>
  </si>
  <si>
    <t>BCAM0566</t>
  </si>
  <si>
    <t>BCAM0567</t>
  </si>
  <si>
    <t>BCAM0568</t>
  </si>
  <si>
    <t>BCAM0573</t>
  </si>
  <si>
    <t>BCAM0575</t>
  </si>
  <si>
    <t>BCAM0580</t>
  </si>
  <si>
    <t>BCAM0582</t>
  </si>
  <si>
    <t>BCAM0583</t>
  </si>
  <si>
    <t>BCAM0598</t>
  </si>
  <si>
    <t>BCAM0604</t>
  </si>
  <si>
    <t>BCAM0605</t>
  </si>
  <si>
    <t>BCAM0610</t>
  </si>
  <si>
    <t>BCAM0615</t>
  </si>
  <si>
    <t>BCAM0618</t>
  </si>
  <si>
    <t>BCAM0621</t>
  </si>
  <si>
    <t>BCAM0623</t>
  </si>
  <si>
    <t>BCAM0624</t>
  </si>
  <si>
    <t>BCAM0632</t>
  </si>
  <si>
    <t>BCAM0634</t>
  </si>
  <si>
    <t>BCAM0637</t>
  </si>
  <si>
    <t>BCAM0639</t>
  </si>
  <si>
    <t>BCAM0649</t>
  </si>
  <si>
    <t>BCAM0678</t>
  </si>
  <si>
    <t>BCAM0679</t>
  </si>
  <si>
    <t>BCAM0683</t>
  </si>
  <si>
    <t>BCAM0684</t>
  </si>
  <si>
    <t>BCAM0686</t>
  </si>
  <si>
    <t>BCAM0687</t>
  </si>
  <si>
    <t>BCAM0722</t>
  </si>
  <si>
    <t>BCAM0731</t>
  </si>
  <si>
    <t>BCAM0738</t>
  </si>
  <si>
    <t>BCAM0742</t>
  </si>
  <si>
    <t>BCAM0746</t>
  </si>
  <si>
    <t>BCAM0748</t>
  </si>
  <si>
    <t>BCAM0751</t>
  </si>
  <si>
    <t>BCAM0753</t>
  </si>
  <si>
    <t>BCAM0758</t>
  </si>
  <si>
    <t>BCAM0759</t>
  </si>
  <si>
    <t>BCAM0764</t>
  </si>
  <si>
    <t>BCAM0765</t>
  </si>
  <si>
    <t>BCAM0780</t>
  </si>
  <si>
    <t>BCAM0781</t>
  </si>
  <si>
    <t>BCAM0788</t>
  </si>
  <si>
    <t>BCAM0800</t>
  </si>
  <si>
    <t>BCAM0805</t>
  </si>
  <si>
    <t>BCAM0806</t>
  </si>
  <si>
    <t>BCAM0809</t>
  </si>
  <si>
    <t>BCAM0814</t>
  </si>
  <si>
    <t>BCAM0817</t>
  </si>
  <si>
    <t>BCAM0820</t>
  </si>
  <si>
    <t>BCAM0827</t>
  </si>
  <si>
    <t>BCAM0829</t>
  </si>
  <si>
    <t>BCAM0837</t>
  </si>
  <si>
    <t>BCAM0844</t>
  </si>
  <si>
    <t>BCAM0853</t>
  </si>
  <si>
    <t>BCAM0854</t>
  </si>
  <si>
    <t>BCAM0869</t>
  </si>
  <si>
    <t>BCAM0871</t>
  </si>
  <si>
    <t>BCAM0879</t>
  </si>
  <si>
    <t>BCAM0881</t>
  </si>
  <si>
    <t>BCAM0883</t>
  </si>
  <si>
    <t>BCAM0884</t>
  </si>
  <si>
    <t>BCAM0885</t>
  </si>
  <si>
    <t>BCAM0886</t>
  </si>
  <si>
    <t>BCAM0888</t>
  </si>
  <si>
    <t>BCAM0892</t>
  </si>
  <si>
    <t>BCAM0893</t>
  </si>
  <si>
    <t>BCAM0894</t>
  </si>
  <si>
    <t>BCAM0897</t>
  </si>
  <si>
    <t>BCAM0900</t>
  </si>
  <si>
    <t>BCAM0901</t>
  </si>
  <si>
    <t>BCAM0902</t>
  </si>
  <si>
    <t>BCAM0907</t>
  </si>
  <si>
    <t>BCAM0908</t>
  </si>
  <si>
    <t>BCAM0909</t>
  </si>
  <si>
    <t>BCAM0911</t>
  </si>
  <si>
    <t>BCAM0912</t>
  </si>
  <si>
    <t>BCAM0913</t>
  </si>
  <si>
    <t>BCAM0915</t>
  </si>
  <si>
    <t>BCAM0916</t>
  </si>
  <si>
    <t>BCAM0921</t>
  </si>
  <si>
    <t>BCAM0938</t>
  </si>
  <si>
    <t>BCAM0941</t>
  </si>
  <si>
    <t>BCAM0942</t>
  </si>
  <si>
    <t>BCAM0943</t>
  </si>
  <si>
    <t>BCAM0944</t>
  </si>
  <si>
    <t>BCAM0945</t>
  </si>
  <si>
    <t>BCAM0949</t>
  </si>
  <si>
    <t>BCAM0951</t>
  </si>
  <si>
    <t>BCAM0958</t>
  </si>
  <si>
    <t>BCAM0963</t>
  </si>
  <si>
    <t>BCAM0965</t>
  </si>
  <si>
    <t>BCAM0967</t>
  </si>
  <si>
    <t>BCAM0983</t>
  </si>
  <si>
    <t>BCAM0986</t>
  </si>
  <si>
    <t>BCAM0988</t>
  </si>
  <si>
    <t>BCAM0999</t>
  </si>
  <si>
    <t>BCAM1002</t>
  </si>
  <si>
    <t>BCAM1011</t>
  </si>
  <si>
    <t>BCAM1012</t>
  </si>
  <si>
    <t>BCAM1097</t>
  </si>
  <si>
    <t>BCAM1098</t>
  </si>
  <si>
    <t>BCAM1100</t>
  </si>
  <si>
    <t>BCAM1102</t>
  </si>
  <si>
    <t>BCAM1110</t>
  </si>
  <si>
    <t>BCAM1112</t>
  </si>
  <si>
    <t>BCAM1117</t>
  </si>
  <si>
    <t>BCAM1128</t>
  </si>
  <si>
    <t>BCAM1129</t>
  </si>
  <si>
    <t>BCAM1139</t>
  </si>
  <si>
    <t>BCAM1152</t>
  </si>
  <si>
    <t>BCAM1162</t>
  </si>
  <si>
    <t>BCAM1177</t>
  </si>
  <si>
    <t>BCAM1188</t>
  </si>
  <si>
    <t>BCAM1190</t>
  </si>
  <si>
    <t>BCAM1193</t>
  </si>
  <si>
    <t>BCAM1200</t>
  </si>
  <si>
    <t>BCAM1204</t>
  </si>
  <si>
    <t>BCAM1206</t>
  </si>
  <si>
    <t>BCAM1215</t>
  </si>
  <si>
    <t>BCAM1232</t>
  </si>
  <si>
    <t>BCAM1249</t>
  </si>
  <si>
    <t>BCAM1250</t>
  </si>
  <si>
    <t>BCAM1252</t>
  </si>
  <si>
    <t>BCAM1254</t>
  </si>
  <si>
    <t>BCAM1262</t>
  </si>
  <si>
    <t>BCAM1267</t>
  </si>
  <si>
    <t>BCAM1280a</t>
  </si>
  <si>
    <t>BCAM1286</t>
  </si>
  <si>
    <t>BCAM1300</t>
  </si>
  <si>
    <t>BCAM1304</t>
  </si>
  <si>
    <t>BCAM1306</t>
  </si>
  <si>
    <t>BCAM1307</t>
  </si>
  <si>
    <t>BCAM1309</t>
  </si>
  <si>
    <t>BCAM1321</t>
  </si>
  <si>
    <t>BCAM1322</t>
  </si>
  <si>
    <t>BCAM1348</t>
  </si>
  <si>
    <t>BCAM1351</t>
  </si>
  <si>
    <t>BCAM1353</t>
  </si>
  <si>
    <t>BCAM1359</t>
  </si>
  <si>
    <t>BCAM1362</t>
  </si>
  <si>
    <t>BCAM1363</t>
  </si>
  <si>
    <t>BCAM1365</t>
  </si>
  <si>
    <t>BCAM1373</t>
  </si>
  <si>
    <t>BCAM1384</t>
  </si>
  <si>
    <t>BCAM1393</t>
  </si>
  <si>
    <t>BCAM1396</t>
  </si>
  <si>
    <t>BCAM1398</t>
  </si>
  <si>
    <t>BCAM1402</t>
  </si>
  <si>
    <t>BCAM1405</t>
  </si>
  <si>
    <t>BCAM1406</t>
  </si>
  <si>
    <t>BCAM1407</t>
  </si>
  <si>
    <t>BCAM1410</t>
  </si>
  <si>
    <t>BCAM1411</t>
  </si>
  <si>
    <t>BCAM1415</t>
  </si>
  <si>
    <t>BCAM1426</t>
  </si>
  <si>
    <t>BCAM1428</t>
  </si>
  <si>
    <t>BCAM1430</t>
  </si>
  <si>
    <t>BCAM1435</t>
  </si>
  <si>
    <t>BCAM1437</t>
  </si>
  <si>
    <t>BCAM1451</t>
  </si>
  <si>
    <t>BCAM1452</t>
  </si>
  <si>
    <t>BCAM1453</t>
  </si>
  <si>
    <t>BCAM1457</t>
  </si>
  <si>
    <t>BCAM1459</t>
  </si>
  <si>
    <t>BCAM1464</t>
  </si>
  <si>
    <t>BCAM1466</t>
  </si>
  <si>
    <t>BCAM1467</t>
  </si>
  <si>
    <t>BCAM1472</t>
  </si>
  <si>
    <t>BCAM1475</t>
  </si>
  <si>
    <t>BCAM1476</t>
  </si>
  <si>
    <t>BCAM1477</t>
  </si>
  <si>
    <t>BCAM1479</t>
  </si>
  <si>
    <t>BCAM1480</t>
  </si>
  <si>
    <t>BCAM1484</t>
  </si>
  <si>
    <t>BCAM1485</t>
  </si>
  <si>
    <t>BCAM1489</t>
  </si>
  <si>
    <t>BCAM1491</t>
  </si>
  <si>
    <t>BCAM1494</t>
  </si>
  <si>
    <t>BCAM1497</t>
  </si>
  <si>
    <t>BCAM1501</t>
  </si>
  <si>
    <t>BCAM1514</t>
  </si>
  <si>
    <t>BCAM1515</t>
  </si>
  <si>
    <t>BCAM1517</t>
  </si>
  <si>
    <t>BCAM1519</t>
  </si>
  <si>
    <t>BCAM1520</t>
  </si>
  <si>
    <t>BCAM1521</t>
  </si>
  <si>
    <t>BCAM1533</t>
  </si>
  <si>
    <t>BCAM1536</t>
  </si>
  <si>
    <t>BCAM1538</t>
  </si>
  <si>
    <t>BCAM1543</t>
  </si>
  <si>
    <t>BCAM1546</t>
  </si>
  <si>
    <t>BCAM1550</t>
  </si>
  <si>
    <t>BCAM1554</t>
  </si>
  <si>
    <t>BCAM1556</t>
  </si>
  <si>
    <t>BCAM1569</t>
  </si>
  <si>
    <t>BCAM1570</t>
  </si>
  <si>
    <t>BCAM1573</t>
  </si>
  <si>
    <t>BCAM1576</t>
  </si>
  <si>
    <t>BCAM1581</t>
  </si>
  <si>
    <t>BCAM1588</t>
  </si>
  <si>
    <t>BCAM1591A</t>
  </si>
  <si>
    <t>BCAM1594</t>
  </si>
  <si>
    <t>BCAM1619</t>
  </si>
  <si>
    <t>BCAM1640</t>
  </si>
  <si>
    <t>BCAM1655</t>
  </si>
  <si>
    <t>BCAM1667</t>
  </si>
  <si>
    <t>BCAM1668</t>
  </si>
  <si>
    <t>BCAM1669</t>
  </si>
  <si>
    <t>BCAM1671</t>
  </si>
  <si>
    <t>BCAM1675</t>
  </si>
  <si>
    <t>BCAM1679</t>
  </si>
  <si>
    <t>BCAM1680</t>
  </si>
  <si>
    <t>BCAM1691</t>
  </si>
  <si>
    <t>BCAM1693</t>
  </si>
  <si>
    <t>BCAM1697</t>
  </si>
  <si>
    <t>BCAM1699</t>
  </si>
  <si>
    <t>BCAM1700</t>
  </si>
  <si>
    <t>BCAM1703</t>
  </si>
  <si>
    <t>BCAM1706</t>
  </si>
  <si>
    <t>BCAM1712</t>
  </si>
  <si>
    <t>BCAM1722</t>
  </si>
  <si>
    <t>BCAM1723</t>
  </si>
  <si>
    <t>BCAM1726</t>
  </si>
  <si>
    <t>BCAM1728</t>
  </si>
  <si>
    <t>BCAM1731</t>
  </si>
  <si>
    <t>BCAM1736</t>
  </si>
  <si>
    <t>BCAM1739</t>
  </si>
  <si>
    <t>BCAM1740</t>
  </si>
  <si>
    <t>BCAM1741</t>
  </si>
  <si>
    <t>BCAM1742</t>
  </si>
  <si>
    <t>BCAM1743</t>
  </si>
  <si>
    <t>BCAM1747</t>
  </si>
  <si>
    <t>BCAM1748</t>
  </si>
  <si>
    <t>BCAM1753A</t>
  </si>
  <si>
    <t>BCAM1755</t>
  </si>
  <si>
    <t>BCAM1761</t>
  </si>
  <si>
    <t>BCAM1763</t>
  </si>
  <si>
    <t>BCAM1778</t>
  </si>
  <si>
    <t>BCAM1779</t>
  </si>
  <si>
    <t>BCAM1780</t>
  </si>
  <si>
    <t>BCAM1787</t>
  </si>
  <si>
    <t>BCAM1795</t>
  </si>
  <si>
    <t>BCAM1797</t>
  </si>
  <si>
    <t>BCAM1799</t>
  </si>
  <si>
    <t>BCAM1800</t>
  </si>
  <si>
    <t>BCAM1802</t>
  </si>
  <si>
    <t>BCAM1803</t>
  </si>
  <si>
    <t>BCAM1808</t>
  </si>
  <si>
    <t>BCAM1809</t>
  </si>
  <si>
    <t>BCAM1810</t>
  </si>
  <si>
    <t>BCAM1811</t>
  </si>
  <si>
    <t>BCAM1814</t>
  </si>
  <si>
    <t>BCAM1818</t>
  </si>
  <si>
    <t>BCAM1822</t>
  </si>
  <si>
    <t>BCAM1826</t>
  </si>
  <si>
    <t>BCAM1829</t>
  </si>
  <si>
    <t>BCAM1830</t>
  </si>
  <si>
    <t>BCAM1835</t>
  </si>
  <si>
    <t>BCAM1838</t>
  </si>
  <si>
    <t>BCAM1840</t>
  </si>
  <si>
    <t>BCAM1856</t>
  </si>
  <si>
    <t>BCAM1857</t>
  </si>
  <si>
    <t>BCAM1862</t>
  </si>
  <si>
    <t>BCAM1867</t>
  </si>
  <si>
    <t>BCAM1869</t>
  </si>
  <si>
    <t>BCAM1870</t>
  </si>
  <si>
    <t>BCAM1872</t>
  </si>
  <si>
    <t>BCAM1873</t>
  </si>
  <si>
    <t>BCAM1874-2</t>
  </si>
  <si>
    <t>BCAM1926</t>
  </si>
  <si>
    <t>BCAM1927</t>
  </si>
  <si>
    <t>BCAM1931</t>
  </si>
  <si>
    <t>BCAM1943</t>
  </si>
  <si>
    <t>BCAM1962A</t>
  </si>
  <si>
    <t>BCAM1965</t>
  </si>
  <si>
    <t>BCAM1966</t>
  </si>
  <si>
    <t>BCAM1973</t>
  </si>
  <si>
    <t>BCAM1975</t>
  </si>
  <si>
    <t>BCAM1990</t>
  </si>
  <si>
    <t>BCAM1992</t>
  </si>
  <si>
    <t>BCAM1998</t>
  </si>
  <si>
    <t>BCAM2003</t>
  </si>
  <si>
    <t>BCAM2005</t>
  </si>
  <si>
    <t>BCAM2005A</t>
  </si>
  <si>
    <t>BCAM2011</t>
  </si>
  <si>
    <t>BCAM2019</t>
  </si>
  <si>
    <t>BCAM2044</t>
  </si>
  <si>
    <t>BCAM2059</t>
  </si>
  <si>
    <t>BCAM2062</t>
  </si>
  <si>
    <t>BCAM2064</t>
  </si>
  <si>
    <t>BCAM2067</t>
  </si>
  <si>
    <t>BCAM2069</t>
  </si>
  <si>
    <t>BCAM2071</t>
  </si>
  <si>
    <t>BCAM2073</t>
  </si>
  <si>
    <t>BCAM2076</t>
  </si>
  <si>
    <t>BCAM2080</t>
  </si>
  <si>
    <t>BCAM2081</t>
  </si>
  <si>
    <t>BCAM2103</t>
  </si>
  <si>
    <t>BCAM2105</t>
  </si>
  <si>
    <t>BCAM2112</t>
  </si>
  <si>
    <t>BCAM2122</t>
  </si>
  <si>
    <t>BCAM2143</t>
  </si>
  <si>
    <t>BCAM2144</t>
  </si>
  <si>
    <t>BCAM2145</t>
  </si>
  <si>
    <t>BCAM2149</t>
  </si>
  <si>
    <t>BCAM2150</t>
  </si>
  <si>
    <t>BCAM2152</t>
  </si>
  <si>
    <t>BCAM2154</t>
  </si>
  <si>
    <t>BCAM2156</t>
  </si>
  <si>
    <t>BCAM2158</t>
  </si>
  <si>
    <t>BCAM2160</t>
  </si>
  <si>
    <t>BCAM2166</t>
  </si>
  <si>
    <t>BCAM2167</t>
  </si>
  <si>
    <t>BCAM2169</t>
  </si>
  <si>
    <t>BCAM2171</t>
  </si>
  <si>
    <t>BCAM2172</t>
  </si>
  <si>
    <t>BCAM2176</t>
  </si>
  <si>
    <t>BCAM2183</t>
  </si>
  <si>
    <t>BCAM2190</t>
  </si>
  <si>
    <t>BCAM2197</t>
  </si>
  <si>
    <t>BCAM2198</t>
  </si>
  <si>
    <t>BCAM2204</t>
  </si>
  <si>
    <t>BCAM2205</t>
  </si>
  <si>
    <t>BCAM2206</t>
  </si>
  <si>
    <t>BCAM2207</t>
  </si>
  <si>
    <t>BCAM2209</t>
  </si>
  <si>
    <t>BCAM2211</t>
  </si>
  <si>
    <t>BCAM2212</t>
  </si>
  <si>
    <t>BCAM2214</t>
  </si>
  <si>
    <t>BCAM2217</t>
  </si>
  <si>
    <t>BCAM2220</t>
  </si>
  <si>
    <t>BCAM2239</t>
  </si>
  <si>
    <t>BCAM2242</t>
  </si>
  <si>
    <t>BCAM2251</t>
  </si>
  <si>
    <t>BCAM2251A</t>
  </si>
  <si>
    <t>BCAM2254</t>
  </si>
  <si>
    <t>BCAM2265</t>
  </si>
  <si>
    <t>BCAM2275</t>
  </si>
  <si>
    <t>BCAM2276</t>
  </si>
  <si>
    <t>BCAM2278</t>
  </si>
  <si>
    <t>BCAM2287</t>
  </si>
  <si>
    <t>BCAM2289</t>
  </si>
  <si>
    <t>BCAM2305</t>
  </si>
  <si>
    <t>BCAM2316</t>
  </si>
  <si>
    <t>BCAM2330</t>
  </si>
  <si>
    <t>BCAM2332</t>
  </si>
  <si>
    <t>BCAM2341</t>
  </si>
  <si>
    <t>BCAM2350</t>
  </si>
  <si>
    <t>BCAM2353</t>
  </si>
  <si>
    <t>BCAM2354</t>
  </si>
  <si>
    <t>BCAM2356</t>
  </si>
  <si>
    <t>BCAM2359</t>
  </si>
  <si>
    <t>BCAM2359A</t>
  </si>
  <si>
    <t>BCAM2364</t>
  </si>
  <si>
    <t>BCAM2365</t>
  </si>
  <si>
    <t>BCAM2366</t>
  </si>
  <si>
    <t>BCAM2380</t>
  </si>
  <si>
    <t>BCAM2381</t>
  </si>
  <si>
    <t>BCAM2386</t>
  </si>
  <si>
    <t>BCAM2394</t>
  </si>
  <si>
    <t>BCAM2400b</t>
  </si>
  <si>
    <t>BCAM2401</t>
  </si>
  <si>
    <t>BCAM2402</t>
  </si>
  <si>
    <t>BCAM2406</t>
  </si>
  <si>
    <t>BCAM2410</t>
  </si>
  <si>
    <t>BCAM2413</t>
  </si>
  <si>
    <t>BCAM2414</t>
  </si>
  <si>
    <t>BCAM2415</t>
  </si>
  <si>
    <t>BCAM2417</t>
  </si>
  <si>
    <t>BCAM2418</t>
  </si>
  <si>
    <t>BCAM2420</t>
  </si>
  <si>
    <t>BCAM2427</t>
  </si>
  <si>
    <t>BCAM2428</t>
  </si>
  <si>
    <t>BCAM2429a</t>
  </si>
  <si>
    <t>BCAM2434</t>
  </si>
  <si>
    <t>BCAM2444</t>
  </si>
  <si>
    <t>BCAM2445</t>
  </si>
  <si>
    <t>BCAM2447</t>
  </si>
  <si>
    <t>BCAM2454</t>
  </si>
  <si>
    <t>BCAM2455</t>
  </si>
  <si>
    <t>BCAM2463</t>
  </si>
  <si>
    <t>BCAM2464</t>
  </si>
  <si>
    <t>BCAM2466</t>
  </si>
  <si>
    <t>BCAM2468</t>
  </si>
  <si>
    <t>BCAM2471</t>
  </si>
  <si>
    <t>BCAM2473</t>
  </si>
  <si>
    <t>BCAM2474</t>
  </si>
  <si>
    <t>BCAM2476</t>
  </si>
  <si>
    <t>BCAM2478</t>
  </si>
  <si>
    <t>BCAM2479</t>
  </si>
  <si>
    <t>BCAM2485</t>
  </si>
  <si>
    <t>BCAM2487</t>
  </si>
  <si>
    <t>BCAM2491</t>
  </si>
  <si>
    <t>BCAM2504</t>
  </si>
  <si>
    <t>BCAM2505</t>
  </si>
  <si>
    <t>BCAM2507</t>
  </si>
  <si>
    <t>BCAM2508</t>
  </si>
  <si>
    <t>BCAM2509</t>
  </si>
  <si>
    <t>BCAM2511</t>
  </si>
  <si>
    <t>BCAM2512</t>
  </si>
  <si>
    <t>BCAM2514</t>
  </si>
  <si>
    <t>BCAM2517</t>
  </si>
  <si>
    <t>BCAM2520</t>
  </si>
  <si>
    <t>BCAM2531</t>
  </si>
  <si>
    <t>BCAM2536</t>
  </si>
  <si>
    <t>BCAM2539</t>
  </si>
  <si>
    <t>BCAM2546a</t>
  </si>
  <si>
    <t>BCAM2547a</t>
  </si>
  <si>
    <t>BCAM2548</t>
  </si>
  <si>
    <t>BCAM2554</t>
  </si>
  <si>
    <t>BCAM2555</t>
  </si>
  <si>
    <t>BCAM2556</t>
  </si>
  <si>
    <t>BCAM2558</t>
  </si>
  <si>
    <t>BCAM2559</t>
  </si>
  <si>
    <t>BCAM2561</t>
  </si>
  <si>
    <t>BCAM2563</t>
  </si>
  <si>
    <t>BCAM2572</t>
  </si>
  <si>
    <t>BCAM2589</t>
  </si>
  <si>
    <t>BCAM2593</t>
  </si>
  <si>
    <t>BCAM2597</t>
  </si>
  <si>
    <t>BCAM2599</t>
  </si>
  <si>
    <t>BCAM2600</t>
  </si>
  <si>
    <t>BCAM2606</t>
  </si>
  <si>
    <t>BCAM2609</t>
  </si>
  <si>
    <t>BCAM2613</t>
  </si>
  <si>
    <t>BCAM2616</t>
  </si>
  <si>
    <t>BCAM2619</t>
  </si>
  <si>
    <t>BCAM2623</t>
  </si>
  <si>
    <t>BCAM2624</t>
  </si>
  <si>
    <t>BCAM2625</t>
  </si>
  <si>
    <t>BCAM2626</t>
  </si>
  <si>
    <t>BCAM2634a</t>
  </si>
  <si>
    <t>BCAM2635</t>
  </si>
  <si>
    <t>BCAM2663</t>
  </si>
  <si>
    <t>BCAM2668</t>
  </si>
  <si>
    <t>BCAM2671</t>
  </si>
  <si>
    <t>BCAM2674</t>
  </si>
  <si>
    <t>BCAM2677</t>
  </si>
  <si>
    <t>BCAM2680</t>
  </si>
  <si>
    <t>BCAM2681</t>
  </si>
  <si>
    <t>BCAM2682</t>
  </si>
  <si>
    <t>BCAM2683</t>
  </si>
  <si>
    <t>BCAM2684</t>
  </si>
  <si>
    <t>BCAM2685</t>
  </si>
  <si>
    <t>BCAM2686</t>
  </si>
  <si>
    <t>BCAM2690</t>
  </si>
  <si>
    <t>BCAM2704</t>
  </si>
  <si>
    <t>BCAM2707</t>
  </si>
  <si>
    <t>BCAM2710</t>
  </si>
  <si>
    <t>BCAM2712</t>
  </si>
  <si>
    <t>BCAM2715</t>
  </si>
  <si>
    <t>BCAM2721</t>
  </si>
  <si>
    <t>BCAM2722</t>
  </si>
  <si>
    <t>BCAM2731</t>
  </si>
  <si>
    <t>BCAM2733</t>
  </si>
  <si>
    <t>BCAM2736</t>
  </si>
  <si>
    <t>BCAM2737</t>
  </si>
  <si>
    <t>BCAM2738</t>
  </si>
  <si>
    <t>BCAM2741</t>
  </si>
  <si>
    <t>BCAM2742</t>
  </si>
  <si>
    <t>BCAM2744</t>
  </si>
  <si>
    <t>BCAM2746</t>
  </si>
  <si>
    <t>BCAM2747</t>
  </si>
  <si>
    <t>BCAM2756</t>
  </si>
  <si>
    <t>BCAM2763</t>
  </si>
  <si>
    <t>BCAM2765</t>
  </si>
  <si>
    <t>BCAM2767</t>
  </si>
  <si>
    <t>BCAM2769</t>
  </si>
  <si>
    <t>BCAM2772</t>
  </si>
  <si>
    <t>BCAM2773</t>
  </si>
  <si>
    <t>BCAM2777</t>
  </si>
  <si>
    <t>BCAM2784</t>
  </si>
  <si>
    <t>BCAM2802</t>
  </si>
  <si>
    <t>BCAM2806</t>
  </si>
  <si>
    <t>BCAM2814</t>
  </si>
  <si>
    <t>BCAM2815</t>
  </si>
  <si>
    <t>BCAM2816</t>
  </si>
  <si>
    <t>BCAM2822</t>
  </si>
  <si>
    <t>BCAM2827</t>
  </si>
  <si>
    <t>BCAM2828</t>
  </si>
  <si>
    <t>BCAM2834</t>
  </si>
  <si>
    <t>BCAM2835</t>
  </si>
  <si>
    <t>BCAM2839</t>
  </si>
  <si>
    <t>BCAMr0727</t>
  </si>
  <si>
    <t>BCAMr0918</t>
  </si>
  <si>
    <t>BCAMr2218</t>
  </si>
  <si>
    <t>BCAMr2491d</t>
  </si>
  <si>
    <t>BCAS0003</t>
  </si>
  <si>
    <t>BCAS0004</t>
  </si>
  <si>
    <t>BCAS0007</t>
  </si>
  <si>
    <t>BCAS0009</t>
  </si>
  <si>
    <t>BCAS0010</t>
  </si>
  <si>
    <t>BCAS0018</t>
  </si>
  <si>
    <t>BCAS0019</t>
  </si>
  <si>
    <t>BCAS0036</t>
  </si>
  <si>
    <t>BCAS0051</t>
  </si>
  <si>
    <t>BCAS0056</t>
  </si>
  <si>
    <t>BCAS0060</t>
  </si>
  <si>
    <t>BCAS0065</t>
  </si>
  <si>
    <t>BCAS0068</t>
  </si>
  <si>
    <t>BCAS0084</t>
  </si>
  <si>
    <t>BCAS0093</t>
  </si>
  <si>
    <t>BCAS0104</t>
  </si>
  <si>
    <t>BCAS0105</t>
  </si>
  <si>
    <t>BCAS0106</t>
  </si>
  <si>
    <t>BCAS0116</t>
  </si>
  <si>
    <t>BCAS0117</t>
  </si>
  <si>
    <t>BCAS0118</t>
  </si>
  <si>
    <t>BCAS0134</t>
  </si>
  <si>
    <t>BCAS0150</t>
  </si>
  <si>
    <t>BCAS0152</t>
  </si>
  <si>
    <t>BCAS0157</t>
  </si>
  <si>
    <t>BCAS0182</t>
  </si>
  <si>
    <t>BCAS0185</t>
  </si>
  <si>
    <t>BCAS0189</t>
  </si>
  <si>
    <t>BCAS0190</t>
  </si>
  <si>
    <t>BCAS0193</t>
  </si>
  <si>
    <t>BCAS0194</t>
  </si>
  <si>
    <t>BCAS0222</t>
  </si>
  <si>
    <t>BCAS0223</t>
  </si>
  <si>
    <t>BCAS0225</t>
  </si>
  <si>
    <t>BCAS0235</t>
  </si>
  <si>
    <t>BCAS0238</t>
  </si>
  <si>
    <t>BCAS0238A</t>
  </si>
  <si>
    <t>BCAS0239</t>
  </si>
  <si>
    <t>BCAS0241</t>
  </si>
  <si>
    <t>BCAS0242</t>
  </si>
  <si>
    <t>BCAS0246</t>
  </si>
  <si>
    <t>BCAS0247</t>
  </si>
  <si>
    <t>BCAS0248</t>
  </si>
  <si>
    <t>BCAS0251</t>
  </si>
  <si>
    <t>BCAS0252</t>
  </si>
  <si>
    <t>BCAS0254</t>
  </si>
  <si>
    <t>BCAS0257</t>
  </si>
  <si>
    <t>BCAS0258</t>
  </si>
  <si>
    <t>BCAS0262</t>
  </si>
  <si>
    <t>BCAS0266</t>
  </si>
  <si>
    <t>BCAS0276</t>
  </si>
  <si>
    <t>BCAS0287</t>
  </si>
  <si>
    <t>BCAS0293</t>
  </si>
  <si>
    <t>BCAS0323</t>
  </si>
  <si>
    <t>BCAS0324</t>
  </si>
  <si>
    <t>BCAS0336</t>
  </si>
  <si>
    <t>BCAS0352</t>
  </si>
  <si>
    <t>BCAS0370</t>
  </si>
  <si>
    <t>BCAS0373</t>
  </si>
  <si>
    <t>BCAS0374</t>
  </si>
  <si>
    <t>BCAS0375</t>
  </si>
  <si>
    <t>BCAS0376</t>
  </si>
  <si>
    <t>BCAS0378</t>
  </si>
  <si>
    <t>BCAS0380</t>
  </si>
  <si>
    <t>BCAS0406</t>
  </si>
  <si>
    <t>BCAS0409</t>
  </si>
  <si>
    <t>BCAS0410</t>
  </si>
  <si>
    <t>BCAS0411</t>
  </si>
  <si>
    <t>BCAS0412</t>
  </si>
  <si>
    <t>BCAS0421-2</t>
  </si>
  <si>
    <t>BCAS0422a</t>
  </si>
  <si>
    <t>BCAS0426</t>
  </si>
  <si>
    <t>BCAS0467</t>
  </si>
  <si>
    <t>BCAS0581</t>
  </si>
  <si>
    <t>BCAS0586</t>
  </si>
  <si>
    <t>BCAS0594</t>
  </si>
  <si>
    <t>BCAS0603</t>
  </si>
  <si>
    <t>BCAS0610</t>
  </si>
  <si>
    <t>BCAS0624</t>
  </si>
  <si>
    <t>BCAS0627</t>
  </si>
  <si>
    <t>BCAS0628</t>
  </si>
  <si>
    <t>BCAS0632</t>
  </si>
  <si>
    <t>BCAS0646A</t>
  </si>
  <si>
    <t>BCAS0650a</t>
  </si>
  <si>
    <t>BCAS0651-2</t>
  </si>
  <si>
    <t>BCAS0652</t>
  </si>
  <si>
    <t>BCAS0653</t>
  </si>
  <si>
    <t>BCAS0660D</t>
  </si>
  <si>
    <t>BCAS0661B</t>
  </si>
  <si>
    <t>BCAS0667</t>
  </si>
  <si>
    <t>BCAS0668</t>
  </si>
  <si>
    <t>BCAS0669</t>
  </si>
  <si>
    <t>BCAS0670</t>
  </si>
  <si>
    <t>BCAS0671</t>
  </si>
  <si>
    <t>BCAS0681-2</t>
  </si>
  <si>
    <t>BCAS0688</t>
  </si>
  <si>
    <t>BCAS0689</t>
  </si>
  <si>
    <t>BCAS0697</t>
  </si>
  <si>
    <t>BCAS0711</t>
  </si>
  <si>
    <t>BCAS0715</t>
  </si>
  <si>
    <t>BCAS0716</t>
  </si>
  <si>
    <t>BCAS0717</t>
  </si>
  <si>
    <t>BCAS0718</t>
  </si>
  <si>
    <t>BCAS0722</t>
  </si>
  <si>
    <t>BCAS0723</t>
  </si>
  <si>
    <t>BCAS0727</t>
  </si>
  <si>
    <t>BCAS0739</t>
  </si>
  <si>
    <t>BCAS0741</t>
  </si>
  <si>
    <t>BCAS0748</t>
  </si>
  <si>
    <t>BCAS0749</t>
  </si>
  <si>
    <t>BCAS0750</t>
  </si>
  <si>
    <t>BCAS0752</t>
  </si>
  <si>
    <t>BCAS0755</t>
  </si>
  <si>
    <t>BCAS0758</t>
  </si>
  <si>
    <t>BCAS0763</t>
  </si>
  <si>
    <t>BCAS0772</t>
  </si>
  <si>
    <t>BCAS0773</t>
  </si>
  <si>
    <t>BCASr0743d</t>
  </si>
  <si>
    <t>AM747723</t>
  </si>
  <si>
    <t>pBCA002</t>
  </si>
  <si>
    <t>pBCA003</t>
  </si>
  <si>
    <t>pBCA080</t>
  </si>
  <si>
    <t>pBCA090</t>
  </si>
  <si>
    <t>aatggcgggttgctcgccgggccgtgcggttcggcacgggacttgcgtggcacgcaggg</t>
  </si>
  <si>
    <t>atcaacgaaagcctgatcgtcgaattgtattcgcgttaatccgattgacggccgaggta</t>
  </si>
  <si>
    <t>tgtaatgggcgggcgaaccgggcgtcgaacggcgcgcgacgggccgggtcgaacgctga</t>
  </si>
  <si>
    <t>aaacgattcagtcggtagcgtacgcgaacttgcgcgtaagctacctgctccaaccttcg</t>
  </si>
  <si>
    <t>tatttcagtccaccggctcacaataagaaacgtttgatagacatcggcttctaaccgat</t>
  </si>
  <si>
    <t>aggcgtgtcccggccaccgcgcacacggggaacaggccggacgatctgtccgcgatacg</t>
  </si>
  <si>
    <t>cgcctttcgcgcttgtccgccacgtcgccgcgatcttcgcgattgacgcgccatcctgc</t>
  </si>
  <si>
    <t>cgaattgagaatgcccggcctccgggtgttcgatgcagtacacaactcaacgcgaacaa</t>
  </si>
  <si>
    <t>gaaaaagaagtaacgggcccgcgcgcgtcgcgcgcaggttcgacagtggttcggcgcgt</t>
  </si>
  <si>
    <t>catgacgcgcgcggtaccgtgcccgtacggcgagtccgtacgggcgctttcagagacgc</t>
  </si>
  <si>
    <t>gcgcaccgcatgcggcccacccccttgtaatttgcggaccggcctccacctgcgtggca</t>
  </si>
  <si>
    <t>ttgcgcggtgcgtagcgtcacacgcaccgcaggctgtccggcacgttcgtgccggcctg</t>
  </si>
  <si>
    <t>atagtgtgaaatcgcgccgagggtctgaaccgcgacgcgactggctggtcgaacgtcgc</t>
  </si>
  <si>
    <t>tggtcagtacacgccgccgcgacggaactcgcggccggttcgcacggcctaagcaaccg</t>
  </si>
  <si>
    <t>ttcgcccgccggcggcgcccgccttgattcggcacccgctgcccgcatctgcaaaagcc</t>
  </si>
  <si>
    <t>gcgcctttcgcgcttgtccgccacgtcgccgcgatcttcgcgattgacgcgccatcctg</t>
  </si>
  <si>
    <t>caaaggcttgcggctgcgtgtcgggcgaactttttaccgcttccgccagtccgcgtatt</t>
  </si>
  <si>
    <t>ttcggcagcgcagcaacggggcctttataatgcgcgtctgatacccatctacgacggca</t>
  </si>
  <si>
    <t>tttttcgatgcgatgtcagcggtctcgggaactccgggcttacccggtgtccaaacggg</t>
  </si>
  <si>
    <t>gtcgccgctcgtcgcgctgccggatggaataaccggccgtcgccgtccgtttacatacc</t>
  </si>
  <si>
    <t>ccacttttttgggggccttcccatcgcagaaggttccgacagttgaagcagtaccgttt</t>
  </si>
  <si>
    <t>gggcgggtgcacgcatcgcgcgcggacgaactcgcatcggctcgcgtggtcgaacccgc</t>
  </si>
  <si>
    <t>cgctgccgaagaagctgtactgaacgattgggcgccgcgcggttcgctgagcggcgcac</t>
  </si>
  <si>
    <t>ccgacgcgcacgcaactttcggtccattgaaagcgcgcggcgagcccccacctgagcgt</t>
  </si>
  <si>
    <t>cgtcgtttcctgggaaggtgaaagtgaacggctgagtgggcatcgatgtccaaaccggt</t>
  </si>
  <si>
    <t>gccgctgtaaagtttgaagggcccggcctcccacgatggacgccgggtcgcagcgacat</t>
  </si>
  <si>
    <t>tctaccgccgcgccgccgccgaaataccgcttcggcacgctccttgctgaagaggaacc</t>
  </si>
  <si>
    <t>tcgagctttcaatgtatgccgcggcgccggtgtggcccgatgcttgcttgcaacgacgg</t>
  </si>
  <si>
    <t>tttccgtcattcccgccgctgccttgaaaaaggccgataatcggcccatctgcatttcc</t>
  </si>
  <si>
    <t>agtcgtaacaaggtagccgtatcggaaggtgcggctggatcacctcctttccagagcta</t>
  </si>
  <si>
    <t>gccgggtcaattcgacattacacttgagttatcggtcgtccgtCCCTATCTGgatggac</t>
  </si>
  <si>
    <t>cagataaacgtatccgaatcgcttcgttgacgcacgccggcacgcacTCGTAGATTcgc</t>
  </si>
  <si>
    <t>gatcgcgaagaacaagctcgtcgaccagacgaagaactgagcaTCCCGTGCTgttccgg</t>
  </si>
  <si>
    <t>ccggtttcgcgtcggtcggccgcgcggaacgaatcgcgattgcACCGTTCATacgtcag</t>
  </si>
  <si>
    <t>gtatatcgcatgcggatgaatgaatcgcacgttgccgcgcgcCGGCGGACTaaccgaca</t>
  </si>
  <si>
    <t>ctcgcacgcgaagcgaaggacgcctcctgaggcggctgcgcgAGCGGGAATtggcggtg</t>
  </si>
  <si>
    <t>tgccgacgcattgaaaatttgtctcgaaactcaatcggatcaagtGAATCACATcagtt</t>
  </si>
  <si>
    <t>ccacgtcggcgcgcgccgacggttcgaaccatcgggccggtatcGGGGTCTATcgatgc</t>
  </si>
  <si>
    <t>ttgtcagaaaacacttgcgcacctccgggcaaccccgtataatTCATTTCTTcgacgga</t>
  </si>
  <si>
    <t>ggtgctcacgtcttgtccggccgggtgctgcgcgcccgcctgcGGCCCTGCTgccgcgc</t>
  </si>
  <si>
    <t>gtcggggagccaaaaacgcaaaggccacgttgaaagtggacgggTTTTTTGTTggaaca</t>
  </si>
  <si>
    <t>tcggggagccaaaaacgcaaaggccacgttgaaagtggacgggTTTTTTGTTggaacac</t>
  </si>
  <si>
    <t>aaacccgaggacgcaagcaacgtgtcaacttgccgcgaaggcggtgCGTTATAGAacca</t>
  </si>
  <si>
    <t>aataagaaagggtttaggatgaattcgaacgcgcttgcttctgCGCAGTCATacgaagg</t>
  </si>
  <si>
    <t>tcgacgccgattgcggatgccctcttgaaatgcgcgacggcgGCCACTAATtaagcgtc</t>
  </si>
  <si>
    <t>ccagagctatctcgcaaagttgagcgctcacgcttatcggCTGTAAATTaaagacagac</t>
  </si>
  <si>
    <t>gaagaagtaagcacgacgggcctttgttttcacgacttcatccccATCTGTCATagcca</t>
  </si>
  <si>
    <t>taatttggcgacacaattgcaaacagccggcaatccccgggcgCGGTACTTAtagcgca</t>
  </si>
  <si>
    <t>gtgctgatcggcctgctgatcaaccgcaagtaacgcgctctgcgCCGTTTCGTcccgca</t>
  </si>
  <si>
    <t>tccggccggcgcgaatggcaagccgggaataaacacgacccctcCGTCGTCATacgggt</t>
  </si>
  <si>
    <t>ttatccgcgtaacgtgacgcgtcgttaagcgatgcgcgcgcaagttaTGGGAAAATccc</t>
  </si>
  <si>
    <t>catcgcgagtcctccgccctgcttcaatgcaacgctacgcacaacgcGCATAGAATggc</t>
  </si>
  <si>
    <t>tgcatgcagtcagcagggagtcgcggaatttataatcgctaacCGGGGTCATaagcgca</t>
  </si>
  <si>
    <t>ccgttgcccgagcgtggccggtttgcgaacggatcggacggatgcGTGTCACATgggca</t>
  </si>
  <si>
    <t>ttatcgtcaaccggccccttgttgagcaactctgcatcatttcCGCTGTCGTaggagaa</t>
  </si>
  <si>
    <t>tgcgccgtgtgcggcttgttccgattgcgtgaccctgcgttttaTGGTCTCGTtgcggg</t>
  </si>
  <si>
    <t>aaggaaataactaatatggcgagggcggtagaaatgcagatcCAATATCAAacaaaaaa</t>
  </si>
  <si>
    <t>ctgccacatcggccggcgccgcgcggccggctggcacgcttcttgAGGTAAAGAtcgcg</t>
  </si>
  <si>
    <t>cgcggacagggaaagcacgatcgcgaaacctttcatccagtgAGCGAGCCTaagcggga</t>
  </si>
  <si>
    <t>ccggccgcgatcgacatgcccccggtccgtttggcacgcatgttGCGTAAACGggacca</t>
  </si>
  <si>
    <t>catatcgttgaagcgaaacggaaaaattcggaatcgcccgcgaacatAGGTAGAATacg</t>
  </si>
  <si>
    <t>gcggtttcgatatgcgcaatcgatggttggtccgcacgacgcctggCCGTATGTTgatg</t>
  </si>
  <si>
    <t>atgttcctcgtctccgatatgggttgcacttgccgcccatcatACCTATCACtcaagaa</t>
  </si>
  <si>
    <t>atccgtgctttcgcggttatcctagcgtagtcgaataaaaaaTAGTATTAAtagcatta</t>
  </si>
  <si>
    <t>gaagggctgagcgcgcgcaccgcgcttgataattcggcctccgCCCCAATTTaaggggg</t>
  </si>
  <si>
    <t>tcgaccttgcgatataaagcgcatggccggcccccggcctgacTATTAAACCaaggaga</t>
  </si>
  <si>
    <t>tcgggccgaatctccacgtgcccctcaagttttgttttggtgcgcCGAAATCCTgctct</t>
  </si>
  <si>
    <t>gcctttctcccgtgtaagggttgaccttgtagtggcttcaggGTGTTAACTctacaccg</t>
  </si>
  <si>
    <t>cgacggttccgcaccaaaatcagcccttgccccaacttcccggacaGCCGATACTcgca</t>
  </si>
  <si>
    <t>cgatcaaccggcctccattgaacttgacgcgtgccgcgttctcAACCAATCTtgctgct</t>
  </si>
  <si>
    <t>tttgtgagacgagtatagaaacaccatcgatcgctgaaaaataTGATATTCAtcttatt</t>
  </si>
  <si>
    <t>tcctcggtctcagttgttccgatgcctgaggttaacagctcgccGCGCAAGTTaacagc</t>
  </si>
  <si>
    <t>gcgcggccggcctatggaaaatccgcatcgcgcgcccgggcggctgTGGCACGATgaag</t>
  </si>
  <si>
    <t>gcacaagattggtgattgtcccgatttgctgccgggttattttgGCGTCTTATacgccc</t>
  </si>
  <si>
    <t>tgtgagacagtcctcggatcaatgtgatatttcggacatgaaaaacTGCTAATGTcgcc</t>
  </si>
  <si>
    <t>ccttaaatattgatcagacaggttgcgcgccgaagcgaatcgGTACAGCATagccttca</t>
  </si>
  <si>
    <t>tggaggcggtctatcgggaaatcattgagcggatcaacggggcggAGGTCGAATaatgg</t>
  </si>
  <si>
    <t>ccccctttaaaatttttaacgttttgcggaacatcggtagactgaCGCTGTCATctttc</t>
  </si>
  <si>
    <t>tgcgctgaatcaacccgaatttcgcttgaaagccgcataaccatCCTCATCTTggtgtt</t>
  </si>
  <si>
    <t>gacggggccggcccgcgccggcccttgcgcgatccgtgcggatgGGGTTTCCTgtggct</t>
  </si>
  <si>
    <t>caccatcccgccctcaataatccccttgacgctgtatctttcgatATATATCTTtagat</t>
  </si>
  <si>
    <t>cgtcgccgattacatcgcgggtctgcgttgagcggtcaaccgcGCATGGAATgaccggc</t>
  </si>
  <si>
    <t>gcgccgtccgccacggttttaagaatcgcttaagtcttcgaCGGCACCATccgcaacca</t>
  </si>
  <si>
    <t>ctgttttatagcgccggagaaataatgcgcgtgacgcgttcggcgGGGCATAAAatcag</t>
  </si>
  <si>
    <t>cggccgtcgcgcgtcaggagccgacagcagttcgcgcggccgcgaagCGCTAGAATgct</t>
  </si>
  <si>
    <t>tggacacgccgccgcacgcggtttgccaaagccggctcagtcAAGTAACTTtcggcgta</t>
  </si>
  <si>
    <t>gcttgatgaaatcgacaagaacctattgatttcatggacttCGGCACGATcttctgatc</t>
  </si>
  <si>
    <t>gtggcgccggcgcagcaacgggcttggcaccggcatcgcggcGGGTATATAtgtatgtc</t>
  </si>
  <si>
    <t>gtcgggccgccgccgggcggccgcgaaagttttcctgccgactgCCGTAAACCtgttta</t>
  </si>
  <si>
    <t>cgccgccatttgaaaattacgatttgactcatgccccgctttcgGTTGAAGCTaatagc</t>
  </si>
  <si>
    <t>cgggccgccggcggcggttttaatgttgatttaagccggcggCGGCATTGTctcgggtg</t>
  </si>
  <si>
    <t>aaacattatttattcacattgttgcggagccgcaaaaactcCTGTAGATTgcgcaggta</t>
  </si>
  <si>
    <t>ttacagtcggttacaaaatttacccgtagtgtcgcgccgagtaaAGGCAGGCTatagag</t>
  </si>
  <si>
    <t>accgatacgcggcaaacgatgaattgtcgtgctcggacattagTGTTACTAAtacccgt</t>
  </si>
  <si>
    <t>tagagaaccgtatctagtcggggcgcaaacgttcgcgagtcgTGCTTCACTcccgcatt</t>
  </si>
  <si>
    <t>agcggaaagccgtccttttaaaattggcatgtcaggcgcaaaagGATTAAAACagcttc</t>
  </si>
  <si>
    <t>gattctcgattgatcgagattcattgacaattcccgcacgcctTTACAAGCTgtcaagt</t>
  </si>
  <si>
    <t>cccaagtccggcgaaaccgcgattgcccatggcgtccggccatGTTAAAAGTcatcgca</t>
  </si>
  <si>
    <t>cggcgcaaccgggcggcctcgtccgccccaccgcgacgcgcacatgCGGTAATCTcgac</t>
  </si>
  <si>
    <t>gccgctatgccgaacggcgtatccaccacgggcccgccatcCTGTAAGCTccgattgcg</t>
  </si>
  <si>
    <t>accgcagcagaaatggtgtgcgcttgcagaacgacgctcgctcGCCTATACCgtactcg</t>
  </si>
  <si>
    <t>taagggcgcgattccgcccgcgcttgacgaatcggcgccgggaCGGTTCCATacgggct</t>
  </si>
  <si>
    <t>ccgcttatcgttgatcaaaatcaatcagaacgaagtcccgatGCGCACTATatgaattt</t>
  </si>
  <si>
    <t>ttgtgagattcccagaagcaccggccgctccctggcacgctcctCGCTAAATAtaagac</t>
  </si>
  <si>
    <t>gattgcaatcagggccaattcgacttccggcgcggcgcggttgcGAGTAGTGTctacgt</t>
  </si>
  <si>
    <t>ccgcgccatgcaacgcggtcggcttgcgttttccggcccgattGACGATCCTacgcact</t>
  </si>
  <si>
    <t>cgttcgcgaacccgctcctgtcgaagctcgcaggctaaggttcctCGGAAATATgcgtc</t>
  </si>
  <si>
    <t>atccctgacgattcggtgctgggaattccggccaacgggccggcttcGGGTAAAATcgc</t>
  </si>
  <si>
    <t>gggcgctacgtgttgcagcgcgattgacgaaaaccggacagcgGCGCACGCTgtccggt</t>
  </si>
  <si>
    <t>ggtgtcgtgcgtctccatggtgtccgtattttttgcgggaaaggTGTCATCTTagacga</t>
  </si>
  <si>
    <t>tcgggcgatcgatggaaagccttgcttgaaaaaaatcgtccgtaTGCTTGACTgaatgg</t>
  </si>
  <si>
    <t>cggttgccgcgctcgaaaaggttggctccgcaccgagtgcggATGTAACGTtgcgatcg</t>
  </si>
  <si>
    <t>cagatcgtttacgtgtcgtagtgtcgaggtctgcgcatcttTGTGAGAATctgtcgtga</t>
  </si>
  <si>
    <t>gaagagaagtacaaatgaatcgaacagaatcaatttgattgGGGTATGGTgtcttttta</t>
  </si>
  <si>
    <t>gcaccgatttttcgcatgcgatgcgccgtcgcgcgccgtccgTGATAAAACgggacttg</t>
  </si>
  <si>
    <t>catgtcagttatcgttgtatcgatttgatcgatgaaatgatatcGACAAAGATggcgtc</t>
  </si>
  <si>
    <t>tgaattcgggaaagggcatgtccgtattgaacgccattgcattcgatCGGTAAAATgaa</t>
  </si>
  <si>
    <t>acaattccgtgacagtttcagtaaacatccgtaacaattccgTGCTCTACTagcggtca</t>
  </si>
  <si>
    <t>atcgtggcgcgcctcacatattctcccggaagcgtggtttcctcATGTAATTTaatcat</t>
  </si>
  <si>
    <t>atatcgatatgcgcaaaacttcgttggatcgtcctgaaccggaTGGTTACATgccctca</t>
  </si>
  <si>
    <t>tcgcgaaaaaatcatgggaattgcctaaagtatcggaatgatttgcCGCTAAGCTcgtg</t>
  </si>
  <si>
    <t>tacgaaatttttcgaccttttacaccacgcagcgggccgcagcGCATACCTTcacggaa</t>
  </si>
  <si>
    <t>cgccgcgattgtcatttccgtattgcagcctgtgcgatgggcGTCTAATGTtgacggga</t>
  </si>
  <si>
    <t>ttgatccgatgggaaaacatcgactggaaaacgggttgagtttgATATAGCCTtgtctg</t>
  </si>
  <si>
    <t>ggagacggccggccgctgacgcactggttgcgcgcgcgattccgGTGTAGCTTcgcgag</t>
  </si>
  <si>
    <t>gtgaccctcctaacatcataggattgcattttcacatttaatgtgaTTTTATTATcacc</t>
  </si>
  <si>
    <t>gccaattctccgtaataatcacgactcgccttttccgtcgtgccgCAGCACACTgcatt</t>
  </si>
  <si>
    <t>ttgctgcgatcgtcaagcaggtgaaagccgccgttgcagcctaatTGCGAAATTagcac</t>
  </si>
  <si>
    <t>cgaccgacacagaatgtggcaagttgcgccgcacagtcaattgATTTATTTTatcgatc</t>
  </si>
  <si>
    <t>tccagagctatctcgcgaagttgagcgctcacgcttatcggCTGTAAATTaaagacaga</t>
  </si>
  <si>
    <t>tccagagctatctcgcaaagttgagcgctcacgcttatcggCTGTAAATTaaagacaga</t>
  </si>
  <si>
    <t>aacttcaaacacgctaagggccttgacatgccgtttttctcCATTATTATtgctcacca</t>
  </si>
  <si>
    <t>tccttcacgcaacatttttttacgaacgtgtgtcagacagttTGATACTGTtggaatta</t>
  </si>
  <si>
    <t>cttgtgcgccgcaccaaaagaacttgacgaaacggccgctaccGCGTAGTGTccgagac</t>
  </si>
  <si>
    <t>acaattagagataaacacggattgctgaccctatcctggaaaAGGCAAAGTtgtatgta</t>
  </si>
  <si>
    <t>tgcctcgccgccgaaaaacgaacggaaaggtcgaagtaatacataTGTAATCATtcggt</t>
  </si>
  <si>
    <t>cggcaaccatcgggccccgcgaaaaagcagccgaacgccgaatgCTTTAGGGTagcggc</t>
  </si>
  <si>
    <t>ccttttttagacgggttcatcaattgacagcaaaaatccaggcAGCGACATTagctcgc</t>
  </si>
  <si>
    <t>gccgccccgcctcaatcgaaacgttgacgaaatttcgccaccgCTTTAGCGTtcccgac</t>
  </si>
  <si>
    <t>gaaacatctatttactattatttacagcaagcctgcactcccacGCTTACCTTagcgac</t>
  </si>
  <si>
    <t>aaagggtggcatccgcaacgatgccgccctttgttttattggtccgGTTTATGATtgcg</t>
  </si>
  <si>
    <t>gccgcgcgcacttgacccgcgtcaacggaaaggcgtgcgaaggGATCAGACTggtttca</t>
  </si>
  <si>
    <t>ccgcgcccggccggcggcaggcgctgcagaccgccggcatctgTGTTTAACTcgcggct</t>
  </si>
  <si>
    <t>gccccgcaacgatacgcgggcgcggcccaaccggacagcccttctgACTTATACTgggt</t>
  </si>
  <si>
    <t>ccgatatcacgccctcgcatcttgcgattatttcaagacaggTGATATAACccgtttca</t>
  </si>
  <si>
    <t>cctaggattcgcacgaccgtacgcttacgcgcgccgctggggcAGGCATTCTacgcagg</t>
  </si>
  <si>
    <t>cggtcgtccgtccggaagccgggcgatcgctttttccgcgttgTGACAACCTgtgtgca</t>
  </si>
  <si>
    <t>ggatcgtggcgcgcctcacatattctcccggaagcgtggtttccTCATGTAATttaatc</t>
  </si>
  <si>
    <t>aagcgccacgccggcacgcgcggaaaattgacatcgcggccaaaccTAATAGAATtagt</t>
  </si>
  <si>
    <t>cacgcgcgtccgatcgccgatcttccgcttgaccctcacgtaGCGTAACGTtcgagact</t>
  </si>
  <si>
    <t>acaccggaacagcgaagttttcattgatcctccagaatcgttcTGTTGTACTtgtcgcc</t>
  </si>
  <si>
    <t>cagcaatcgcccgtacggtgatttgaggcaatcaatttcgctTGCGACTATccgcgtca</t>
  </si>
  <si>
    <t>cgaagccctatccggcgggccgtcgacagccgctcatgcgcgGCGCATTATctttgata</t>
  </si>
  <si>
    <t>cctagcactctttcacaatcgtttggctgtgacgcccgcgccctgTGGTCAAATacagg</t>
  </si>
  <si>
    <t>cgcaagcgtttgtcgtaattcgtcggcaggccggggttttttctGGCAACTATgtaggc</t>
  </si>
  <si>
    <t>cgatcggccagcgagcgatcgtccttgacttcaaagttcatcccGACCACCATgcatat</t>
  </si>
  <si>
    <t>tcgccccgtttttctgattgggcgttgtcaagccggacggaatgGGGCACCCTttggtt</t>
  </si>
  <si>
    <t>ccttgttacatctggggggaacgcatacgcaatccatcaaaacgGTGCACTATtagcgt</t>
  </si>
  <si>
    <t>gtcatcattgtttgcatccggttacacgtcggccgttccgttttTGAGATGCTtgaaag</t>
  </si>
  <si>
    <t>tgcagggtgccgagcgtacgcgcgattgttggcgcgtggcgcgcgTGTTCTAATtcacg</t>
  </si>
  <si>
    <t>aaggattctaaatcctgtcaaaaagccgtcaccaacctgacaaattTGCTATGCTcgcc</t>
  </si>
  <si>
    <t>gggcgcttttttatgggcttttaagtttcgcttaattctgggcTGAGAGGATgctctca</t>
  </si>
  <si>
    <t>gcgggcccggcgcggctatggtgcattgcgaaagtcggccaaaatcCGCTAAATTataa</t>
  </si>
  <si>
    <t>gattcatgcgaggttccgtgtcggttagggaaagtactgatgaggGCGTATCGTaagga</t>
  </si>
  <si>
    <t>taataatatcaacaaatattattgaccacgcgggcggcgccgTGCCATCCTtggccgca</t>
  </si>
  <si>
    <t>tatatgagacgtcgatccaatatttgcttcgctcaccgaagcgGCGCACTATcgccgca</t>
  </si>
  <si>
    <t>ccgttgcccgaagcgaaaccgcgttgaaaaagccgcgcgccgcCCCCATCCTgacgata</t>
  </si>
  <si>
    <t>tgctcgcgaacgaagcggaacagttgacacgcctgaagtacgGTGCACACTgaccgttg</t>
  </si>
  <si>
    <t>tacccactcgcaaaattagcagttgccggatattgccggtaaGGGTAATTTcctatccg</t>
  </si>
  <si>
    <t>ttaataggcgacaaataatatattggacatcccaatcgggaaaCTCCATGCTtgttcga</t>
  </si>
  <si>
    <t>taaaacggtcgccaaaaattttcttgacgcacccggattgtccaATTTATAAAgtcagc</t>
  </si>
  <si>
    <t>gcgaaagatcgacgaaatatcgtttgagacgacgcgtacgcgcGAGTACCGTtgacgca</t>
  </si>
  <si>
    <t>gcgcaccgtcgcatgaacagtatgtcgagcgttataacccgCCCTATATTacgattacg</t>
  </si>
  <si>
    <t>atctccttcccgctggcgcggcttgacgcttgccggcccgtcGCCCACACTgggccgca</t>
  </si>
  <si>
    <t>acctaccaccgttgcacgctggcgtcgcccgacgccggcttgTGGCATGCTcgtttccg</t>
  </si>
  <si>
    <t>atatttgaactgccgacgcaggaagttcgggcgttgtaacgcgtgTGATATCTTccgac</t>
  </si>
  <si>
    <t>gcgaaacagttacaagataacggttgacgcgagccccagcgacGGTTAGTGTaggcacc</t>
  </si>
  <si>
    <t>gatcaaataatcggaaattggcgtgctgcggcgcacataaaaaTGATCCAATgatgaaa</t>
  </si>
  <si>
    <t>ctgcagcgcgatataaaaaggcgctaaaattgcggattagtgTGACAACATagtagggg</t>
  </si>
  <si>
    <t>tttcaattcagcaatttcgtgtttcaaaaatgaaatcgcgcGCGCATAATcggcggtca</t>
  </si>
  <si>
    <t>cggcatcatgcgcacatttttcgattgccgccgctcgcgccgcaTGACAGCATtcgggc</t>
  </si>
  <si>
    <t>gaacgctgtctgaacggccaggaggggcgccggtgggggcgcatcgGCGTATGATctgg</t>
  </si>
  <si>
    <t>gctttctgttctctgcatgttgttgacaatctacaaatcatcaaTTTTAATGTcaagca</t>
  </si>
  <si>
    <t>gcgtgcctgcgggtatccatctcttgacgctgattttcgttcaTATTAAAAAcgatata</t>
  </si>
  <si>
    <t>ttgcgcactgcgacaatttgcccggggggcgtccgtttttaaacATGTATTGTttgtgc</t>
  </si>
  <si>
    <t>tcgtcacgatgaaaattatgcgttttccttgcaggtcgccgtgATGCATAGTtgcgtcg</t>
  </si>
  <si>
    <t>gacaataacaagcacgtttgccattgacaaatattcggcgcgaGCAGATGATccgctga</t>
  </si>
  <si>
    <t>cgccaggtcggcgttttctccattgcgcgcgaccgaacccgtgGAGTAGTCTtccacca</t>
  </si>
  <si>
    <t>ttccacgcacttgactcagatcaacggcagcgatgcgcgatacCCGCACAGTgaaacgg</t>
  </si>
  <si>
    <t>cacgcccctcgatcttcccgccactcgacaccgtcgtgtaacaaGTCGAACATagcatc</t>
  </si>
  <si>
    <t>gcacgcgacgcgcgacatgcgccttgcgtttcacgcgcgaacgACCAAGAATgaagcgg</t>
  </si>
  <si>
    <t>attgcgtccgatcgtgctatttcatccgtccaccgcgatttgaTGTCAGAGTaccgtca</t>
  </si>
  <si>
    <t>aaatcggaatgggtccatcctagcttgaccaaccattctcgaaaaATGAATAATtaaga</t>
  </si>
  <si>
    <t>atgaatcacttcataaacctgacttactttagtgtgagactctTGATACTTTtgctatc</t>
  </si>
  <si>
    <t>tcactatgcattgcactgaagttgacatgcagatggtacagaAAGTAGCATcggcgcgg</t>
  </si>
  <si>
    <t>atcgtaaaaaatagtcaatggcgcttgtcgcgacgcatgcgatgAGCGACGATccttct</t>
  </si>
  <si>
    <t>acgtcaaaaaatatcaaattacgctgcgaaaatcgggaaaagTGAAAGAATctgttgca</t>
  </si>
  <si>
    <t>cgcggattttaaccggtcgacatggcctccaaagtcatcaaaTGCTAATTTtgttgggg</t>
  </si>
  <si>
    <t>gtgcgcatcgggacttcgttctgattgattttgatcaacgataaGCGGAAGATttcgcg</t>
  </si>
  <si>
    <t>tacacccgccccgatacctttgacccgccctttacgcgcgttcCCATAAGGTtctagtc</t>
  </si>
  <si>
    <t>aaaccacgcgtgcggcggaccttgtacgtgccggtcgcagcgTGCTACCTTccgatgtg</t>
  </si>
  <si>
    <t>atatgttttgtgccgccgggccattgaaacctcccggcacggaACGTATCTTagccata</t>
  </si>
  <si>
    <t>aattcaattcgcgtctgccgcatttatcgcaccggaacagatACCTAGAGTaaaccctg</t>
  </si>
  <si>
    <t>ataacggtgtgaagataacttcgtttgcccgtgccaggccgggTGATAGCGTctcgata</t>
  </si>
  <si>
    <t>tgctgcgatcaaatcatttcaattgtgctatcgctgcggcgaCCTTACGCTcgtctcca</t>
  </si>
  <si>
    <t>ttgtaagcgtgtgcggggcccatctgaagcacgcgcttcaatgTGATAGCGTtcctgct</t>
  </si>
  <si>
    <t>tgtcgggccctttatcccgcccttggcatgctgcgcccaataCTGTATAAAtgtacagt</t>
  </si>
  <si>
    <t>gacgatctttcccggtcgctcattttgcctcgccacccctaaatccCTGTAAACTcacg</t>
  </si>
  <si>
    <t>ttaaaaaaagcccgacccaggcttgtcaacacccgcaaaattAATGATAATaattcgca</t>
  </si>
  <si>
    <t>gcggattcctgacggtcggacatgcggcggacgggcggcgataTGGTAGTTTtgcagac</t>
  </si>
  <si>
    <t>tttcattaacggatctccaagaatcactgaatttttttggcgggGCGGATAGTtatgtt</t>
  </si>
  <si>
    <t>acaacgaaacggatatcgccgagttgcatcgcctgctcactcagTGGCAACCTtgagtt</t>
  </si>
  <si>
    <t>cgcgcccccggccgttcggccgggtttggcgggagcctgacgacagTGCGATAATggcc</t>
  </si>
  <si>
    <t>cgattaccgtcaaataaatatcttttgcgttccaaaccggtttgAAATAGCATccaaac</t>
  </si>
  <si>
    <t>tgtttgacatgatcggtatgcatttgagttatgtgaggtcagcGTACATCATcgaaacc</t>
  </si>
  <si>
    <t>atgcgtcgtccatccagatagggacggacgaccgataactcaaGTGTAATGTcgaattg</t>
  </si>
  <si>
    <t>gccacgtatctcgaaattgccgttgacacggcagcgcggccaCGACACACTcgttcgca</t>
  </si>
  <si>
    <t>cgtaactggttgactcaaataatattgactaagcaatcatttttCAAGATACTgggcgc</t>
  </si>
  <si>
    <t>ggtcgcgcacgggtcggcccgcgttgacacttgccgacgattaCTTGACACTttccgcc</t>
  </si>
  <si>
    <t>cttcttgcgtgccacggcacccccttgcattttcgactggtcagTCGTATAACgtttcc</t>
  </si>
  <si>
    <t>aacgcttcgtcacgcaacaacgcagtttacgcgcgaaacttcAAGTAAATTctcaagaa</t>
  </si>
  <si>
    <t>ttcgtttcagccgaaatccgattcgcgacgttcacatttctgGACCATACTgttctgca</t>
  </si>
  <si>
    <t>caggcccgacaaggcttcgaggcttggcttttctcgttcgagcGATTATCGTtcggttt</t>
  </si>
  <si>
    <t>tccgcaagagtcattacaaaaaattaccaaccaataccgatttaaGAATACGATagcgc</t>
  </si>
  <si>
    <t>ccagctcttgtattccatcttaagccgcgtcggggaaaagtCGGTAAATTcgggagcca</t>
  </si>
  <si>
    <t>atcgcaaatgattgcaagcgcggttgcgggtaatcccaaagtgcAGGCAATATctcttg</t>
  </si>
  <si>
    <t>gcctgccggttcgggccgccggcattgccagtgcggcgcgattccGCATACAGTtcagc</t>
  </si>
  <si>
    <t>ttcaacgtgtgtcggcagattgcactcgcggtctcggtcgggatgGTGCAGAATtacgc</t>
  </si>
  <si>
    <t>cacgggtgcggcaggctcgttgccgtccgcatcagcggcggacaGCGTAGTCTggttgg</t>
  </si>
  <si>
    <t>atgacgccatcgcgccgcgatccgcgccgcaacgtccgaacctgATGTATCGTggcgcg</t>
  </si>
  <si>
    <t>ggccagcggcccgtcgccgcccacccgtcgccctttccgcaactaTGAAACAATgaacg</t>
  </si>
  <si>
    <t>cttgctgcttctctttgattaggggcgagcagcggacccccggcgcAAGTAAAATagca</t>
  </si>
  <si>
    <t>cctttcccggctttgctcgaccgatcggcgtttgacgcctccATGAATAATcggtgtca</t>
  </si>
  <si>
    <t>tacttcaatttaacgatcgttaaaagacggctcgtgtcgacggACCTACTCTgatcgca</t>
  </si>
  <si>
    <t>agcgccgcgcctagcgccggcgtttggcaagcgcgcgcaccggTCGTATAACaggcaga</t>
  </si>
  <si>
    <t>cggcgtccgggaagtcgtcgtcattacaaaaaactttcaaatcACGCATCATgacgccc</t>
  </si>
  <si>
    <t>ggaatgggcggccggccgggcattgacaacgccccccagcgccCCTTAACGTggctcca</t>
  </si>
  <si>
    <t>tgcaatgcgttcggaaaattcgtttgtccgaaacatcgactcaCAGAAGAATtgcaacc</t>
  </si>
  <si>
    <t>ctgacgtttcacgcggcgtcgaaggctgtcatgccacggtcgattGAGTATCCTtggat</t>
  </si>
  <si>
    <t>ggtgcgcggcgccgtcgggcggcccgcgccgccggtttttcaTGGTAATGTcgtgcgca</t>
  </si>
  <si>
    <t>taagccgccgaactcgcaaacggctttaccacgcgcggcggcggcCGGCATAGTagcgt</t>
  </si>
  <si>
    <t>aatgttaacttgcatcaaatcgtgagcaaggcccttcggggcgACCTATAAAgaaagcg</t>
  </si>
  <si>
    <t>tttctgaatccggcggccgatgtcgccggtcaggcgaagcgcgtcGCGTAAGCTggcgc</t>
  </si>
  <si>
    <t>ggatattcggcattgggtccggttttattgtcgatttacttcaTGCTACAACgacaggc</t>
  </si>
  <si>
    <t>gcccgtccccggcgcgcacgccgttgacacgtgccatcccacaCTCCAGACTcgctgct</t>
  </si>
  <si>
    <t>cggcccgccgcgcggcgcatccgcttgcacgaggcgctcgaacgCGCTCCAATcgaatc</t>
  </si>
  <si>
    <t>ccggaagccgccggcgcaggctcgacaaggcagccgctttgcCAGTAAGCTgcgccaca</t>
  </si>
  <si>
    <t>atggattcatttgacaaatgaatttgtgcgatcgcgcggatcgCGCTGCAATggcggat</t>
  </si>
  <si>
    <t>cagagcaaagcaccatttgttggttcggattcgccgcacgcgcTGATACGTTagcggct</t>
  </si>
  <si>
    <t>aaaatcctcgggttttttccgggttgcagaaatgcggggacgtTGCGATCCTgaatcaa</t>
  </si>
  <si>
    <t>ttaatctgcattaggtgatttagcttctcttattctcgcgctgcTCGCAGACTagcgct</t>
  </si>
  <si>
    <t>cgcacgcgcccggacgagcccgttgacgaagccctgccgagtaACGTATCGTtttgtca</t>
  </si>
  <si>
    <t>gcggggaggtaaacagtcacgcttcctccgtcggcagggttcTGGCAGACTgacccgca</t>
  </si>
  <si>
    <t>cacaggcggacgactggtaaagtattgaccgtcaagagaaaaacGGTTTAAATagcggg</t>
  </si>
  <si>
    <t>ttgcatgcgacgacccgcacccgatggacggacggtttccgacgTGACACCATtttgtc</t>
  </si>
  <si>
    <t>tgtgtccgcgccccgcaaaaccgttgcgcacgactgcgcaagaTGCAATATTcgcgtgg</t>
  </si>
  <si>
    <t>atcgacgtgacacgcccgttgccgcgcaaggctccgccagatttcGTCGACAATggatg</t>
  </si>
  <si>
    <t>gaggccgaagccggaagaacagccggtaatcaatacggtcttcATGCAAACTcctgggg</t>
  </si>
  <si>
    <t>gtgcatatcccgaaaatagtcgttgacaacgccgcacgccgaCAACAAAATcgttcgca</t>
  </si>
  <si>
    <t>taaagccgcacgcgggcggccgattgtgcgaacgccgcccctaTGCGATGCTtgtcgcg</t>
  </si>
  <si>
    <t>gctaaaaaagacgctaatcatcacttgatcttttacttttatatACCTAATCTtgagcg</t>
  </si>
  <si>
    <t>tgcagaggcggcgcggtggcgtattgcgcgatgggcgaaccgcGCTCATCATcgttcgc</t>
  </si>
  <si>
    <t>aacatcgaagccggacggtgcggttgcgcggcgccgcacagtcTTGTACGGTgagcatt</t>
  </si>
  <si>
    <t>cccacagcgctttattttctgggttgcaggcgcgccagcaagtgGTATAGATTcgatcc</t>
  </si>
  <si>
    <t>gcgtggcggcgaatgcggcggcgctggacgccgcgcgcgtgtcgGACTATCGTgacgcc</t>
  </si>
  <si>
    <t>caaaagctgctatccatccgcctcggtcaatcttgttgggcgcaaAGTAATAATgagcc</t>
  </si>
  <si>
    <t>cgccggaactgctcgcttccatgcgacgccgcatgttgggcgcaaAGTAATAATgagcc</t>
  </si>
  <si>
    <t>atacccatatgagcgggatgtatttcacttcccgccgatcctgTGACACCATttggccc</t>
  </si>
  <si>
    <t>ccgtgccgaaacgctttgccgccttgccgcggtgcggcattctCAGTAGGCTtgcggga</t>
  </si>
  <si>
    <t>gcgacggcctgagtacccggcgtctcgcgcaaagccggcgtttgGCTTATCGTgtcggt</t>
  </si>
  <si>
    <t>ccggatagtttacgtcacaaatcacaatttttcatatcgataTAACAAAATtaggattg</t>
  </si>
  <si>
    <t>taccgtgacttcgggacaggctgattgaagcggcggcgcgcgacACCGATACTgaaatc</t>
  </si>
  <si>
    <t>caaccgggacgcttgatccagatcagcgccgtcggcgcacacgcGCCGATGATgtgttc</t>
  </si>
  <si>
    <t>cgtccgggcagagcgtgtcgcgtcgcgcgacggccaggccttcgTGATACCGTgattta</t>
  </si>
  <si>
    <t>cagcttgtaaaggcgtgcgggaattgtcaatgaatctcgatcaATCGAGAATcgggtca</t>
  </si>
  <si>
    <t>actttgtgaaatgacgtaatgcgaaattgcccgaattcgattgcgTGCTAGCCTttttc</t>
  </si>
  <si>
    <t>tggattttggaaactgaaaactgttgacaatatgccgggccgaGGGTATACAaggatca</t>
  </si>
  <si>
    <t>cgagggtcctgtgaaggcgtcgtgcgacgacgcggaacaggtaTGGTAGGTTtccgttc</t>
  </si>
  <si>
    <t>gaatcggttgccgcgtatgggggcgcggcggcgcgggcattttgATCTACGCTgtatgc</t>
  </si>
  <si>
    <t>cgggaatcgcgcgaatcgaaacttgcttgagatgcatgtttcgTGCGACAGTcggaccc</t>
  </si>
  <si>
    <t>gttacaaaggtgcaacactttgcaacccgcggactcgggtgtccgTTCTAGAGTggaag</t>
  </si>
  <si>
    <t>cggggagtatcgcgagcggatgacttgccggattcacgcggcgaACGTACGCTtgatcg</t>
  </si>
  <si>
    <t>aagcggccagccaacccgtcttgagtttggccgaggcgcttggGAGTATCGTgtccact</t>
  </si>
  <si>
    <t>ccatgtttttacccggataatattgacatccaattaatacccgGATAAAAATagcgtca</t>
  </si>
  <si>
    <t>gcacgaaacggccatgccgcgtaagtgacgggtaagttggagcGCTTATCGTggaaacc</t>
  </si>
  <si>
    <t>gcgtcattgtgcacgatcggccccgccgttcgcgtgcaaaacGTCTAAGCTtaaggtcg</t>
  </si>
  <si>
    <t>gcgatcgatcgttgatctggctcagcggcatgcgcgccgcgatcGCAAAAAATggggaa</t>
  </si>
  <si>
    <t>acgcaaaatcgaccgatcaatacaccattaatcagacaaaaagCCCGACACTggtcatt</t>
  </si>
  <si>
    <t>tttaaaaatgtctgaccacggtgcatcgcggtggcgaatccgGCGCATACTcgtttctc</t>
  </si>
  <si>
    <t>gatgtcgttcgcgaaatcccgccttgacgtacggcgatcagcAGATATCCTtcaatcca</t>
  </si>
  <si>
    <t>gaccggcacgctgattccggtcaacacacgcgtgttcaatggGTTTATCCTgcgtcgaa</t>
  </si>
  <si>
    <t>cgcaacactccgaggccgcgcgacttccgcgcgtatgacgaactcGGGTATCGTgtgac</t>
  </si>
  <si>
    <t>gctgcgcgagaaacgggcgcgtgcactgcagcatcgaacgattggTGGCACACTaggcc</t>
  </si>
  <si>
    <t>cgcacgatcggatgtccgtttattttgctaacgcgttatacgtgTCCTTTAATtccgct</t>
  </si>
  <si>
    <t>ttcgcttctcagtcgcgaatcacggtaagttctgttctattttTGAGATAGTgtgacga</t>
  </si>
  <si>
    <t>tccgccgtttaaagttggttaacaattcaacagacgaaagttTGTCATCATggtgctca</t>
  </si>
  <si>
    <t>gcgcgcgcgcgccgggcgcgcgcatccggcgcggcgcgaattcgTGATATTTTcattca</t>
  </si>
  <si>
    <t>cgccgaaaatcgatgctctgctgcgctgcagaaaataatcaatcgTCTTATGCTggtta</t>
  </si>
  <si>
    <t>gcaacttttgccgagtcaaagaatctcaaaattctagcatgccgGAGTAATCTaggctg</t>
  </si>
  <si>
    <t>gatccggccgtggcggaaggtggtttacgcttcccctgatatgaCGCGAATATtgtcgg</t>
  </si>
  <si>
    <t>gctcccgaccagttcggggcggcccgtcgcgtttggtggatgCGTTATCGTatgcatcg</t>
  </si>
  <si>
    <t>gtcatagaaagccgtcgcgtcgtcttgacagcgcgtatcgcgtaTCCGATCATtcgatc</t>
  </si>
  <si>
    <t>tgttttgttttctttcttatttgtcgagaaatctcgatctgatgTGTCAATATatgcaa</t>
  </si>
  <si>
    <t>ttcccgacctgtttacttttacagcttccatgattaaccaaacgGACTAATCTgcatta</t>
  </si>
  <si>
    <t>ttgtcgcttcgtatgcgtatggattgagccggcggtcgatttaTGTAATGATatccatt</t>
  </si>
  <si>
    <t>atcgcgtcgaacctcaagtaacacttgaaattcaccaggtactgTATAAAAATacagct</t>
  </si>
  <si>
    <t>gttcaattcccgatcgtgtcgcggcggcctcgggcggccgcgatcGATTAACATcggac</t>
  </si>
  <si>
    <t>tgtcccggaccgtatcgccagcgctacccgttcgccctgtccggGATTATTCTgtgcgg</t>
  </si>
  <si>
    <t>aaatcgttatccaggtatgccggttgcggagcacgattttattTGGCAGGATtttcatc</t>
  </si>
  <si>
    <t>gcgcggaatagcgctcgccctgattgcgccgaccgctcggtcgGTTTAATCTtgcgcgg</t>
  </si>
  <si>
    <t>cattaactggtgttttcgcgcatggcagtgtcatgatgcgcgGCGGACAATcgggaggg</t>
  </si>
  <si>
    <t>agacgtctttcgcatatctcgtttgccgtcacggcggtgtccGCCGACAATccggtttg</t>
  </si>
  <si>
    <t>cctttcggccatgaacggacaatcgactgcgctgagaatatcGCCGACAATtgtcagca</t>
  </si>
  <si>
    <t>gcgtgcccgcgcgagccgcgggtttgtcggctgcggcgaaatcGGGGATATTagcggca</t>
  </si>
  <si>
    <t>cgcggagcaatgacacgcaagcgcgcagcgccgccgggtttcCACTATCCTttcgcctg</t>
  </si>
  <si>
    <t>ggcgcgctttgcgagtgaagtggcgcgcaaaaggcggcatcatgGCGCATCATctctgc</t>
  </si>
  <si>
    <t>gccggcggatagcgccgcgaggctgggtgcgtcgcgcgatttcCGGTAGGGTggccgga</t>
  </si>
  <si>
    <t>gcccactatctgcacattaatgctattaatactattttttattcGACTACGCTaggata</t>
  </si>
  <si>
    <t>attgctacaaatagcaatctcggttgcacggacgggcattcaacCTGCACACTgcgggt</t>
  </si>
  <si>
    <t>cgacgtccgtacgcatcagtcccgattggcgaacctcggtaaaacGCGCACAATtcagg</t>
  </si>
  <si>
    <t>tcccgcccttgcagatgaagcggatgcggcgtgcggctgcgccTGCCATGCTcgcgcca</t>
  </si>
  <si>
    <t>cccgcatcgggcttctccccccttgtacaagcgcgtcgcgccTCCTAACCTcttttaag</t>
  </si>
  <si>
    <t>cgcaagccgcccgttttctcaggttgacggatatcggttccgcaTTTAACAATtgtctg</t>
  </si>
  <si>
    <t>gcgtgaaattttcgccgctgcgcgccattcttccgcctcatcCCTTATCCTttcactct</t>
  </si>
  <si>
    <t>aaagttcgaaaaagcggggccagtagcgcgcgacacgatcccgGACGATACTggcggaa</t>
  </si>
  <si>
    <t>cgctgagttttcggtgtttttattgacgtgaagcacgcacttCCGTAGTATcgcctgca</t>
  </si>
  <si>
    <t>gacgccttgcgatgcagagaaacttggcgaaccggtgccaacagGTGTATAAAttaaac</t>
  </si>
  <si>
    <t>ctcacgcgtttgttggaaaaaatcttgcaccgcgtacatctctgCACTAATCTgactgg</t>
  </si>
  <si>
    <t>ctgccccgcgtcgctccacggctcgtcaaagcacagaaaatcCTTTATGCTgctttgag</t>
  </si>
  <si>
    <t>gccattcgacttacaaaacaccgtgccttgaaacaggccaagcGGATATTGTgaactcg</t>
  </si>
  <si>
    <t>aaagcaaatgatgcgagttctgaggattgattttcgggatgaagTGTTACCGTgtacga</t>
  </si>
  <si>
    <t>cgatataagccggatagccgaccacgtcatgcgggttttgcgcttcAGTTACAATgccg</t>
  </si>
  <si>
    <t>cgcgacgggcacggcgaccggtggcgttgatgccgtttttttcTGAGACACTggcggct</t>
  </si>
  <si>
    <t>cggcggcatccgcgccgcacccggttgaaaccgccgccaagccgGTGTATCGTgtgccc</t>
  </si>
  <si>
    <t>gcgtagtcgcatcggcgcggctcactgcagcgatcgattcgccgGCGCATGATggcaac</t>
  </si>
  <si>
    <t>tcgaccacgaacaatcgccccgcacaacatggggattgcgcgcgaTGCTATCGTggcgg</t>
  </si>
  <si>
    <t>gacatctgcgacgagttggcgcatttcgcggtgcaacatcgcgGCACATACTccagcca</t>
  </si>
  <si>
    <t>cagacgcacgggcgtggcagatttcgaccggctttgccgaaatgGCGCATGATggcgtg</t>
  </si>
  <si>
    <t>ggatgcagcggaatctagacgattcgtccggtcagtaaaatcgGATTATTCTtgacggc</t>
  </si>
  <si>
    <t>tacacgaagttccaattcggccgatttcaatttcggcggcgcaaCACGATACTgccggc</t>
  </si>
  <si>
    <t>gacagcgacttcagcgcgcgccgcttggcagcgcaccgtcgccgCACGATACTgatcac</t>
  </si>
  <si>
    <t>gacgtcaccatttgcggcctgggtgagacaatgcgctccgtttgtTGAGACAATtcgaa</t>
  </si>
  <si>
    <t>acatccgtggcatcgcggcggtttacagtggggcgcgggatgCCTTATGCTtgcgcaca</t>
  </si>
  <si>
    <t>gagccggccccgtgtcaaagtttgcttgactcgcgttccgctgtgCGGAACAATgtttt</t>
  </si>
  <si>
    <t>atcgaatgaagataaatcggcattttactgtatagacgatcagGCGCATCATcccgcta</t>
  </si>
  <si>
    <t>ggttcgcccggcacggttgcgccgggcgcgcggcgccaaagcgGACTACGCTtgaacaa</t>
  </si>
  <si>
    <t>attctgggagtgcgtcccacaagttgcacagggacggccgataCGCTAATTTctcgaca</t>
  </si>
  <si>
    <t>accggcgcccatggccgggttcctctgtccgaacctcccgcgctcGGGTACGCTtgagc</t>
  </si>
  <si>
    <t>aacggccgccgacacggcgcgcggcttgtcaagcgggcttctatcGGGTACGCTcggtc</t>
  </si>
  <si>
    <t>tgagaaaaatctggcgacaacgcaacccgattcgagtcaaaaaaGCAGACAATtcctcc</t>
  </si>
  <si>
    <t>taaaaggccgcgcccaaatcaggtgcatagtccaacaatagaCAACATAATagaaatca</t>
  </si>
  <si>
    <t>cacgaaacgcggacgaatttccttgcttatccggagccccctTCCTAGAGTtcagcgca</t>
  </si>
  <si>
    <t>tcccgacggcgcttgcgccgtctttgccttttgcggcgatttggAACCACAATgctcgt</t>
  </si>
  <si>
    <t>gtaaagatttgctacaacctttttcttggacaccgcggaaagaccCTCTATGCTggccc</t>
  </si>
  <si>
    <t>tgtttcgattagagtcccctctatcaaacgtggcgcgcggtttcACGTATTCTggcgaa</t>
  </si>
  <si>
    <t>ggcgcgattcatgcgcagggggattttattcggacggaaatacGGCCAATATgtcggtt</t>
  </si>
  <si>
    <t>cgacggccggctgttgcgcttcgatgcgcgcgatagccgatccaTGCAATCATgcggac</t>
  </si>
  <si>
    <t>gatgggcggcgggtttgccccagtgctaccatcccgtaaaaccGGCGAACATgccggcc</t>
  </si>
  <si>
    <t>ggcctcggtagacgccctaatctttacgacgccgcgagcgcgTTGGACAATcgtttcca</t>
  </si>
  <si>
    <t>atcccatgcaccggaataggggattctggatagtcaggatttgTGCGACGATgccccgc</t>
  </si>
  <si>
    <t>ggtgccgttgcgcggccccgggttgccgggatcgcgtgcgcgCAATAAGATgcgtgaca</t>
  </si>
  <si>
    <t>gtcatcgatggacgcagtgtaggcgtgcgaatccggccgatctcCGGTATAACagccat</t>
  </si>
  <si>
    <t>ggaccggccaagccgcaaatcattgtggacgggatgaattagTTCGACAATatcgcgca</t>
  </si>
  <si>
    <t>cttcgaaaaaccgattgtaacgcatgacacaaagtgtcattcgGTGTATCGTgtgtcac</t>
  </si>
  <si>
    <t>ggcgccgttttgcctttcttgacctttctgtttcctcgccttTGTTACCCTatctcgta</t>
  </si>
  <si>
    <t>ccatcggcacgccgcgtatcgtgcgtgcatcggccgcggtcctgAATTACCATcgtgca</t>
  </si>
  <si>
    <t>gctgcaccgtctctgcgcttcactgcgccgaaaacggcgccaTGTGATACTggcacgca</t>
  </si>
  <si>
    <t>cgggtattttcggatttgtcttatattcatcgttgaggtgagcCGATATTGTggtgtca</t>
  </si>
  <si>
    <t>agcgtgccggggcgcgcattcgagcgcacgccggcacgcttggGTAGACAATaggcgca</t>
  </si>
  <si>
    <t>gcgtgaaacggcgcgaaatccacgcgcgccggcccgctgcgcgctcGCCTACAATagcg</t>
  </si>
  <si>
    <t>acggcctgcgatcatgtgcgctgcgccggccgacgcgattttcgaTGATACATTgggac</t>
  </si>
  <si>
    <t>atcgccgccgccgcggtttgcagcgtggcgatgcatcgcggaatgCGCGATACTgttcg</t>
  </si>
  <si>
    <t>cctctaaacgtctaaaaattccacttgacactccaataaagagcGCCAACAATcaagct</t>
  </si>
  <si>
    <t>cgcacgggtggccgcgcgcccctccccgtcgcgcgacgaggcgTGATAAGGTgtcggcc</t>
  </si>
  <si>
    <t>gcgcaaacccgaacccggttgcactgttcatcgccattctggtcCTGTATCGTccttcc</t>
  </si>
  <si>
    <t>cgcaccgcggagccggcacgacgttgcgccgcgatccgtcagaCCACATACTggtcggc</t>
  </si>
  <si>
    <t>cgccagaaattgatcgcggcttctaggtcgtggatcgaaatatcGGACATGATtggatc</t>
  </si>
  <si>
    <t>cgggactcatcaaacctgcatcgtcttctggacatcacggtccgtGGCAAAAATgaggc</t>
  </si>
  <si>
    <t>gtttttttatcggcgcgcggcccctgcccattgccgtcgcgccaTGCTTAAATagcagg</t>
  </si>
  <si>
    <t>agaaataaagccggagcggtttccggtacacaaattggactgaaGTGGAGAATcaagca</t>
  </si>
  <si>
    <t>tgcgtcgtcgcacagcccggtcgcttgacttccctccgcgcacTACTACCCTgttattc</t>
  </si>
  <si>
    <t>caacctcgcccgcgccagggaaatcctgtcgccggatgcaacaacAGGCACAATacgga</t>
  </si>
  <si>
    <t>ggacacgccgacttcgagatacagtccattgacgtcggcaagttTGATAGGCTtctcgc</t>
  </si>
  <si>
    <t>ttcgagaagccgttctacatgcaccatccgggcgggtcgcggACGTAGACTttgttcca</t>
  </si>
  <si>
    <t>cgcggcggttcgacgcgatgtcgacggtctggtgtgtcgccttggCCATAAGATgagat</t>
  </si>
  <si>
    <t>gaggctttccattcccaaacggacattgattcgcgcggccaataaCGCTACGCTaacgc</t>
  </si>
  <si>
    <t>cataagccgcataggcgcgcgcggggcgcgcggattccggtcgCTGCATGATgtccttt</t>
  </si>
  <si>
    <t>ctgacaccgatcgaaaaaaaacatcggctcgaccggcgcgaggcgCGGTACGCTagaac</t>
  </si>
  <si>
    <t>gcgccgccccggtagccggcttcctgagcgagccgacaacgcgCTATATTCTggtccca</t>
  </si>
  <si>
    <t>gaaccccggtccggtcggcggcgcttgcccgaatcagtatttcgcCCCTACAGTtcgtg</t>
  </si>
  <si>
    <t>gttgcgcggacgcaagcttaagtgattgaccgcaaaaggtaaaacAGGTATGCTttccc</t>
  </si>
  <si>
    <t>agtgcccgtgcacaacgggcgctttgcgtctgcgcgcgtgtcGCGTAGGATgtccgtta</t>
  </si>
  <si>
    <t>ccgcctcggtaattccgcctctggtcagccccgcgccacccgCGCTATCGTttccccca</t>
  </si>
  <si>
    <t>gcgccgggtgtggccggcgccgattgcggcggagcgtaacaaccTGTTAAAAAgacacc</t>
  </si>
  <si>
    <t>cgccggggccgtaaaaaagtgcttgactatctatctatgagtAGATAAAGTtcgaccca</t>
  </si>
  <si>
    <t>accctgagagcatgggaatacggttgaccaccagaccgattagCCGTATAAAggacttc</t>
  </si>
  <si>
    <t>gctgcacgtgaacggcggcatgtacatgtcgtaacggttttcGTTTACCATccgcgccg</t>
  </si>
  <si>
    <t>tttcatagggggatctgccgttgtagtgacgatggagggaatctaTTTTACGATggtga</t>
  </si>
  <si>
    <t>cgcatcacggcgcggcagccgcattgtcgtggtcatccgacccTGCAATGATgcaagcg</t>
  </si>
  <si>
    <t>gcgatcggccgcacaattgtccatgggcagacggcgcgggtttGCCAACAATctccgaa</t>
  </si>
  <si>
    <t>cggtgagcgcgggtgcgccccggtaccggcgcgcggccgaatgACGGACAATccgccgc</t>
  </si>
  <si>
    <t>agtcgaattccggtcttggtcgacacggcggccaattgatcgtgGAGTAGTATttcccc</t>
  </si>
  <si>
    <t>ggcacgcacgcgcggcgcgccgcttgacgacgcccgcggatcgACCGACAATcgccgct</t>
  </si>
  <si>
    <t>tttaatttcgacgaaatggggtcttgcccctccgggatctatGACTAAAGTtaaagacg</t>
  </si>
  <si>
    <t>ggccgtctttttttcgccccgtgcggtacaggcccgccggatgacgTCTTAAAATggcg</t>
  </si>
  <si>
    <t>gcagtaagcgctcacgagcgcccgttgagcttcaggtgatgcagGCGTACCCTttcggt</t>
  </si>
  <si>
    <t>tctcttccaggtttcggcaggctgccggagcgggcgccgatcGACTACCATcacgggtg</t>
  </si>
  <si>
    <t>gacggtggtggcgcatcggagcctccggttttgttacaatttaATAGATAATatatgca</t>
  </si>
  <si>
    <t>aacgtggctgcgagcatggctgaaaaaacacgacgtcgggaatcTGTCATTATgattgt</t>
  </si>
  <si>
    <t>gttcaaggaaggccgcgtctcattgaaccgttacatgtaacgCTGTATCCTtcgttaca</t>
  </si>
  <si>
    <t>cgcaattcccccctcttttccgcccatcggcctcggcccggatgCCGAACAATgcatgc</t>
  </si>
  <si>
    <t>tgacgcacggcaggcgggcggccgcgcatccggttccatcggtgTGCGAAGATggccgc</t>
  </si>
  <si>
    <t>aaataacaattgcggattcggctattcaagcgggatgcggcccgACATACGATgatttc</t>
  </si>
  <si>
    <t>gtcaccctgtaagagttaccagttacaggctcctcgtgccgcgCGCTGTAATgcacgca</t>
  </si>
  <si>
    <t>gcgcgccgatcaccatcaaggaattgctgaacccagcagatcagCTATACATTtatgta</t>
  </si>
  <si>
    <t>ggcgccgcgatgccggtgcatggcttgaattcaggcgcgtgcacCGGCATATTcgtcgc</t>
  </si>
  <si>
    <t>tatggtcgccggctgcgcgatactcatccagcacttcatacagTGATATGTTgagaatc</t>
  </si>
  <si>
    <t>cgtgatgtgtgttcagtctatgcgttgaaccgctcgattcgcaGGATATCGTaacgatc</t>
  </si>
  <si>
    <t>cgcccgggcgtccgttgtttggtaacgccgctctagcgcgctaTGACACACTgcacggc</t>
  </si>
  <si>
    <t>ggcgcggccggcccgcctcgccttcgcgctttgcgccgaaaccGCCTAATCTtcaagca</t>
  </si>
  <si>
    <t>cggcgcgggcttgcgtacgcgatttacagcgtgccgggatgtCCGTATCCTgccggatg</t>
  </si>
  <si>
    <t>ggatttcaaaccatgaaataaaatggcattatttcattcatcCATTAACATtcttcatg</t>
  </si>
  <si>
    <t>tgaatatttattgaaatggctctgattgccagagccaaatgtGATTATAGTcgcctcca</t>
  </si>
  <si>
    <t>gccggcagatcacgcaagccgttgacttagttggcatttccgGAATATCATgctgggtt</t>
  </si>
  <si>
    <t>catcgacgtgaaaattggtcgtttggtcggacgccttcgagtGACTACGATtgtagcca</t>
  </si>
  <si>
    <t>ggtgctcccggcgtcgaccacgcggcggcgcgggccgtgcgcaacGACTAAGATgcgga</t>
  </si>
  <si>
    <t>atacgatgaccgactgctcgtattgggaaacaattggtaatcCGTCAGAATcgcgtcgg</t>
  </si>
  <si>
    <t>taaatttaccgttctctggcgcttctcatggtacctcgccggGACTACGATcgtctgca</t>
  </si>
  <si>
    <t>cagcgccgtcaattatgtgggtatcgggcgcgctcgcgcggaattGTCGATAATagaac</t>
  </si>
  <si>
    <t>atgcgcttacactccgggcgtcgctgtcaggcgggaacgaatcGGGTATTTTtactgtc</t>
  </si>
  <si>
    <t>aaggccggtgcggttcactatcatttgctgcggcgcgaaaatgATGAATAATgcgcgtt</t>
  </si>
  <si>
    <t>cgcgcgagccttaacaagtccttacagcagcgtcatgggacggcGCGTAGATTggggac</t>
  </si>
  <si>
    <t>gaatttgccgcaagggggacagtttgcggcgctttccgcttttaTGGTCTAATggccga</t>
  </si>
  <si>
    <t>agaaattttccttgtgctggttctttcgaagacgccgcgcgcaTCGTATCGTtcacgtt</t>
  </si>
  <si>
    <t>cgatatcgggcatgcgaacgacttgaaaatccgaaatccattgATCAATAATgatcact</t>
  </si>
  <si>
    <t>ggaattgggccatcactgtatccgccgctaaagcaggcgataagTGGTCTAATgcggca</t>
  </si>
  <si>
    <t>agggcttcgagcggcggttgcgggcgcccggcagggcggcgggcgGCGTACCATaccga</t>
  </si>
  <si>
    <t>ggcgccctacgcttcacccaactatcgcaaaaacgttccagcCAGTAATATcgggccta</t>
  </si>
  <si>
    <t>gctgcgcacgcgtggtggagcgctcgcgccgccacgggaaaaataGCGGATAATtgcgg</t>
  </si>
  <si>
    <t>cggccccgtcggcgcacagccggttcttttcgtcaacgagctaTGGTGTAATgccggca</t>
  </si>
  <si>
    <t>cgggcgccgcgatccggaggaacttgccatttggattccgttcGCTTAGAGTtgttcga</t>
  </si>
  <si>
    <t>ccgcgacggccgcgcaccggcacttgcgcatggtccgaccgtgCGGTACCGTcctcctt</t>
  </si>
  <si>
    <t>agtcatttttacgaatcctgagataatatttgttggaccctgTGCAACAATccctccgg</t>
  </si>
  <si>
    <t>gccgcgagcacgacgctgcttgcgccgggaccggcgccggctgAGGTATCGTgacggga</t>
  </si>
  <si>
    <t>ttatatgcgcacgaacatgaacctttcgccgcaattagtattaCGGCATATTacccaca</t>
  </si>
  <si>
    <t>tcggcttattccgttcgaaatgggttgtgcgcacggctttataaCATGAAAATacgcga</t>
  </si>
  <si>
    <t>tacccgacgcatccggcgcgccgggacgaagctggcccccgttgTGGTAAGTTagcggc</t>
  </si>
  <si>
    <t>cccctgcgtgcgcaggggcggccataagggcgaccgggttccgTGGTAATGTcgtcgga</t>
  </si>
  <si>
    <t>cgttccccccagatgtaacaaggcttgcattcctgtcggccgcttGATTATGATtgagc</t>
  </si>
  <si>
    <t>ggcgtcgtgacgcgaacggcacatgcgcagcggtcgccgggatcGGGTAACGTtatgcg</t>
  </si>
  <si>
    <t>cccgtacacggccggcattcggtcaccgtcggcggaacccgcttgGCTTATAGTgcgga</t>
  </si>
  <si>
    <t>tgacgacggcggcgatcgaatcgtcggataacgccgttgttcagTGATATCGTgcggtt</t>
  </si>
  <si>
    <t>gcgatcgtagaagcccgcggccagcgccggaaccatcggctgACTTATCATgatcggta</t>
  </si>
  <si>
    <t>ttccagagctatctcgcgaagttgagcgctcacgcttatcggCTGTAAATTaaagacag</t>
  </si>
  <si>
    <t>gattatgtcgcacgcgcgaaccatggcgggatcgagcgcgtgcTGGTCTAATgcgggca</t>
  </si>
  <si>
    <t>aatggctttttgcagaaaatacagtatccgagaatggcttgcacTTCGATACTgtggaa</t>
  </si>
  <si>
    <t>gtcggcacgcgcgtttgcgtcgccagcagcccgtgtcgatccaTGCTCTAATgaccgcc</t>
  </si>
  <si>
    <t>tcgctgaatcggccacgttcccgcgtgacgcgccgtcgcgtgcaGGTCATGATgccgat</t>
  </si>
  <si>
    <t>gccaagcctcagccaaagatggccaataatccctcctccttcagCGGCAACATatcgtc</t>
  </si>
  <si>
    <t>aacgttctattatcgacaattccgcgcgagcgcgcccgatacCCACATAATtgacggcg</t>
  </si>
  <si>
    <t>gcacggcgattttgcgtgggcgtgccgacgcatttgccggtgTGCGAGAATcgcccaca</t>
  </si>
  <si>
    <t>tgttgcaaatgtaatgttgacgtaatgtatgcgcaccgcaaccgtCGTTAGCATgccga</t>
  </si>
  <si>
    <t>tgaaatcgtgacggaacattgcgttgcaggccggcaccgcgtcCAGTAAGCTgctcgca</t>
  </si>
  <si>
    <t>tcttatgtcttatataagacttgaccgaaatttcgctggacagGATTACTATtgagtcc</t>
  </si>
  <si>
    <t>agcaagattcggtcagcctgtcttaaaaagggcacgcatttgTCCTATGCTtaacggcg</t>
  </si>
  <si>
    <t>gacgctggccgcatcgggattcatcgcgctgaaaagcacgttcgTGCTAGTCTaaagca</t>
  </si>
  <si>
    <t>gtgagaaattcagacactcgttcggccgcatgggccgtttgtaTGCCATATTgacggag</t>
  </si>
  <si>
    <t>aatacgttattgcgcgcagccgggtcgacacgtgttttcgtgcgCAGGACAATgaccgc</t>
  </si>
  <si>
    <t>tgggcgggcgctgcacgagggcatttccattggcccggaatgcgACCTATGCTgaacga</t>
  </si>
  <si>
    <t>gcggcatctggtggcagaccaggactgccataactggcagtgtcgTGGCAGAATtggcg</t>
  </si>
  <si>
    <t>tttttgtcccggctgcacacactgtgcggccggggcttttttCGGTACGCTgcgtcgat</t>
  </si>
  <si>
    <t>ggttgcggtcgtacagcgcctggcgacccggcggaaaaactgCGCTACGCTttgccatt</t>
  </si>
  <si>
    <t>gccgcagtcgccctcgccggattggaccgccgcccgccgctgCCTTACGATcgacgaca</t>
  </si>
  <si>
    <t>gttccgatgcgttgacgcgtatcaacgtgctccgattccggaaCCGGATACTgagtcgc</t>
  </si>
  <si>
    <t>agcggtggctggatgaccgctcgctttgcgcgcgatcctttatcGGGTAAGGTcaggca</t>
  </si>
  <si>
    <t>ctcgcgcacggtacgtctgcgttttttcccgtcccaccccgtatgTTGTAATATcggac</t>
  </si>
  <si>
    <t>acggctggaattcctgcctgaatattgcgaatgcgtccggaaatTTGTAGATTgacgac</t>
  </si>
  <si>
    <t>aattgtgtcgccaaattacaggctcgtaaggtcttgcgacgaaagTGTTAGCATccggg</t>
  </si>
  <si>
    <t>gccaagtggacgactcgtcatactcacgtacagttgataaaacAGATACATTctgtaga</t>
  </si>
  <si>
    <t>ttgcgcaaaaaatgcgaagaaactggtcacgttgtgacattttTCCTAATCTgtttgca</t>
  </si>
  <si>
    <t>gtcaccatgtgggccggatatgacaatcggaatcgggagtcccggCGTTAGGATggccc</t>
  </si>
  <si>
    <t>atagaagagttttttctccagcttgttgcagcatcgttagctcAAGTAATATccgcgta</t>
  </si>
  <si>
    <t>ttcggcgatttgtcaaagctttgcagttttcctatgacaattgCGAAACAATgacgcgg</t>
  </si>
  <si>
    <t>aacgaagtcgttcagaaagttgttgacgagctgcgaaacacgGTTCATAATctcgcttc</t>
  </si>
  <si>
    <t>aacgaagtcgttcagaaagttgttgacgaactgcgaaacacgGTTCATAATctcgcttc</t>
  </si>
  <si>
    <t>acgtcaaccaatgtcagcccggttgcccgcccctcccaggtcaGGTTATAAAagcgcca</t>
  </si>
  <si>
    <t>cgcttactgccgatcgcgccatctgcacgcttcaggcgtgcgTGCTACGCTcgtccgct</t>
  </si>
  <si>
    <t>tcggtcagattgaaacagcatgtatttaatcagtcgtgactGATTATAATcggccaccc</t>
  </si>
  <si>
    <t>ggataacgatctctacatttcttttcgatccggacccaaaggtcGAGTAGCATggggct</t>
  </si>
  <si>
    <t>ttcagagcgttgccgcgcgcggcagttgccggatgattttttgATTGATAATctgcggc</t>
  </si>
  <si>
    <t>tgcatagcctgcatagattccgtttgtcgccgccgatcgatccGGCAAGAATcctcctc</t>
  </si>
  <si>
    <t>accacgaacgagcggcttgggcatcgacgcccgccgctgccagGCATAAATTtccaagg</t>
  </si>
  <si>
    <t>ccaacgggttagcacgtcggcgggatgggcaacgacagggttcgGCGCATACTaggacc</t>
  </si>
  <si>
    <t>ttacgactctcgcagccccgtatcacctcggcgcgggcggcgcGCTTACATTggttgcg</t>
  </si>
  <si>
    <t>aaggtaatttgagccagacaggatgttttttccggtcacagacGCTTACATTtagcgca</t>
  </si>
  <si>
    <t>tcgggccgcaaccgcacggcctgccgccgcgcgccgggtcgccggaCGGTAGAATgacg</t>
  </si>
  <si>
    <t>cgcggcctgcggcgcacgcgcgggccacgggttcaccaaaaggGTGCAGAATggcgcgc</t>
  </si>
  <si>
    <t>cggccgcatcccgataaattcgagatggggccgtttcgttttgAACGATAATcgcgagt</t>
  </si>
  <si>
    <t>tatatccggttgattcatttttattgacatatgctcatttgatACATAACATggcaggt</t>
  </si>
  <si>
    <t>cgccgagacagcactatcgagactttacggttgcctgacaagcAACGATAATtgagcgc</t>
  </si>
  <si>
    <t>gtgcggctgcgcggcggcgcgggcggggcgcaaccggcgcggtaacCGCTAGAATtgcg</t>
  </si>
  <si>
    <t>cgcagcggcgccgcatcgtcgccccgcattttcgcgaagcgtcGTCTAACCTgatgaca</t>
  </si>
  <si>
    <t>caggcccccacgcggcgcgccggcgcgacagcccgcatccgctgTGCTAAAAAgaccgg</t>
  </si>
  <si>
    <t>tgcacctgccggcgacgaattcggccggaacccgatcgtgtgAAGTAAACTacgcggtt</t>
  </si>
  <si>
    <t>cgaaccacccgacgttccgacacttttcagcgcccggccatccgGCGTAAGCTgtacgt</t>
  </si>
  <si>
    <t>gcggcggcctgttccactcatctttacgcaccgggcaattttGCGTAATATggcgctca</t>
  </si>
  <si>
    <t>ggctttcccgatatcttccgcagtggacatccgtgatatatcaCAATAATATccagaga</t>
  </si>
  <si>
    <t>accgccgccgacgcgctcgcgagatggcctattgaccggaatttGCCTAAGCTttgaat</t>
  </si>
  <si>
    <t>ttgcgatttgatagtggaaacagacgcactttctgcgactcggcGCGTAAGCTgatacg</t>
  </si>
  <si>
    <t>cgcgagcggtgaatgacgcgggcttgcacgatccgcaaaatgtAATTATTATggttaca</t>
  </si>
  <si>
    <t>ttttcacgcgcgaagtgtcggctcgcctgccgcggggcgggtgCGTTACTCTtacgcct</t>
  </si>
  <si>
    <t>cgtttgcgcgggaccaacggcgaggggacagatcatgcgtgtgaaCGATAATATggacg</t>
  </si>
  <si>
    <t>tgacgagcgcggccgcccgccgccggcgcgagtcggaaaaagcGCGCAGAATctcgtcg</t>
  </si>
  <si>
    <t>ttcgcgccggccggacattcaactgtcattcattcgtcagccgGCGTAACCTgacgtaa</t>
  </si>
  <si>
    <t>ggagattggatgcaaaaccggctacttccggctgttgatttggAGTTATTCTccaatct</t>
  </si>
  <si>
    <t>ttgcgtccgcatcgatcgcggcgcggacgaagatatcggaaagtGCGTAGTATggccgc</t>
  </si>
  <si>
    <t>cgataggatatgagccgttgctcaatcgctcgtggcgtactgtttTGTTATGCTctggt</t>
  </si>
  <si>
    <t>gcgccgcgtcacgcacgaccacacgctgcagagcgcgcgcgggtgCCGTAGACTgcggt</t>
  </si>
  <si>
    <t>ggcgatctgcctttttcttttttgtgcccgccggcgcgcatcGCGTACCATgcgggtct</t>
  </si>
  <si>
    <t>ggacgtacgtgatggccggtatcacgcacggcaacgcgcggctgCGGTAAGGTtacgcg</t>
  </si>
  <si>
    <t>ccataacttgcgcgcgcatcgcttaacgacgcgtcacgttacGCGGATAATcgggcgca</t>
  </si>
  <si>
    <t>catcccccggatttcgacaggcaccatcagggagaggcgggtgTGCGACACTgcgtcga</t>
  </si>
  <si>
    <t>gtcgccatgtcgtatccgggtagccgatgtgcggcgcaggattcGCGTATTCTcggact</t>
  </si>
  <si>
    <t>accggcgacggtgcacaaccgccgagcgggcgtcgggccgagcaTGCGATCATgcgaag</t>
  </si>
  <si>
    <t>tgtcgcgccttgcgggcgtttgtcgtccccgctggcatccggttctTTTTATAATtcat</t>
  </si>
  <si>
    <t>gggaggcgcccgccgcgacatgccgttgtaggattcatcgcagcGCGTATTCTtcctgt</t>
  </si>
  <si>
    <t>ccgcatcccggcaggtgacgcggcagcatgaaaggcaaccgcaTGCGACACTggccgcc</t>
  </si>
  <si>
    <t>attgggaagagcgcccagcagggttccgccgtggctgagattcCGGTAACGTggcccct</t>
  </si>
  <si>
    <t>ttcagggcgcgacggcatgtgccgatggctagagtaggcaccATCTACACTagagagtg</t>
  </si>
  <si>
    <t>ggaacgatcggggaatcttgctagtccgaattcgcgtattttcaTGTTATAAAgccgtg</t>
  </si>
  <si>
    <t>ggcgatggtgacaatggccggcgcgacacgcgacggcatcctgGTCTAAGCTgtccgct</t>
  </si>
  <si>
    <t>cgcgggcgcaggcccgtcatacgtcgattgtggccttaaactgGTTTATCCTgtagagc</t>
  </si>
  <si>
    <t>gcgtgcgcgccatcgggcgacgattgcccgcgacccgcgagccACGTACAGTatttgtc</t>
  </si>
  <si>
    <t>attcgagatagtgcattcgcgcgtgtcgcgccgttgcgcggcaCGCGATCATcgccgca</t>
  </si>
  <si>
    <t>tgtcgatgcaacatgcgcggcaggtgcgcgcgtcgccgcttttcCTCCATACTgattgc</t>
  </si>
  <si>
    <t>gaacgggctgtcgggcgacgaatagcgtgaatcggttgcggggcgTGCGACAATggccg</t>
  </si>
  <si>
    <t>ccccgcaatccgtggttttttgttgaccgacatcgtataacgcCGTCATGATttcctga</t>
  </si>
  <si>
    <t>ccacctcgtccgtcgatacagacttttaaaacgcacgaatgacGAGTATCCTaaaaaag</t>
  </si>
  <si>
    <t>gcccagcagacccccagtgattttgcgaatcgaatgacatcgcGAGTATCCTaataaca</t>
  </si>
  <si>
    <t>acgggaaaatcttggtccggggcttccatgcgatgcattatacCTATACAGTtacggct</t>
  </si>
  <si>
    <t>acactgagttgtcagcaaagcacggccgttcgcggcggcaatcTGGCAAGATgcgtcga</t>
  </si>
  <si>
    <t>gacgcttggcgtcggtcatgacaacctcctttgtggcttgacgGTGTAGAGTtaacacc</t>
  </si>
  <si>
    <t>tgttaccactaccccaaaaaagtcccacaaattaatttgatcACCTACACTtgcgcgca</t>
  </si>
  <si>
    <t>aaacgatagttgcagccgaagtaacaatctgtcgcatccagtgGAGGAAAATggcggct</t>
  </si>
  <si>
    <t>tggctgcggttcatttcatatattggacatatacatgaccgtgCGCAAGAATtcgtgta</t>
  </si>
  <si>
    <t>cggtcacacgtgacacacgatacaccgaatgacactttgtgtcatgCGTTACAATcggt</t>
  </si>
  <si>
    <t>accggcatccccacttttggggatgccggcgccgcgcggtacGCCTACGATgatcaaca</t>
  </si>
  <si>
    <t>tatcagtgcggcgtggcgctcgcgtcagtgcgcgtcgccgctgTGGTAACGTgcgcctg</t>
  </si>
  <si>
    <t>ccggccacgggcgggccgccggccgcaagcaggcggccggttTGATACAGTgtgaggct</t>
  </si>
  <si>
    <t>gccgcgcgccgccaccccctccccgccactgcacgcgccgaccGCCTAGTATggaaaga</t>
  </si>
  <si>
    <t>tgagtcggctaaaaatattaattggtcgcattttccggatcgaCGCTAAGGTgtgtggc</t>
  </si>
  <si>
    <t>ccaggacacatgtccgattccagccagaatcgaccgcgaggatgGTTTACAGTcgcccc</t>
  </si>
  <si>
    <t>ccgatcacgtcgaagtgctgcgctgaccgatgcgcgcggggccggTGATACCATggacg</t>
  </si>
  <si>
    <t>atcgtcatacgtagttgtccgcttgtaagcggcccccgtcgcgCGGAATACTacggccc</t>
  </si>
  <si>
    <t>gcacgtcatccggcccgcattgcgtgccccgctgaggcgtcaaacTGAGATAATcgggc</t>
  </si>
  <si>
    <t>tatgaatatcaaacggaataatcgttcgcacggcccattgcttcCCGTAAGCTgatgga</t>
  </si>
  <si>
    <t>gccgtggatttgaaagacgttctttgccagatcgataccaacggTCGTAACCTtcatga</t>
  </si>
  <si>
    <t>cagaaggggagcagaaaaggagacttgttcatcgcgttggacgGATTAATATcgtgaca</t>
  </si>
  <si>
    <t>gactcatcaaacctgcatcgtcttctggacattgttgggcgcaaAGTAATAATgagcca</t>
  </si>
  <si>
    <t>ggacgcgcggccccgcccgcgcaggacgcccctgtcggctgcATGTATCATttgcggtt</t>
  </si>
  <si>
    <t>gcacaacgcgctgcattgcgggcttgcacaaaacactgtttttTTATACAGTgtctgca</t>
  </si>
  <si>
    <t>aaacggctttggccattcggccggatcgcgaaaatgcgccggaacGTCTATAGTgggtt</t>
  </si>
  <si>
    <t>ggtgtgcgcggcgcgcattgtaccgggccaagcgcgccgattttGGCTACTCTaacgac</t>
  </si>
  <si>
    <t>atcggagaacaatagacgggggcttgtgccgcgcttgccgcgcgCTCTATTCTgttccg</t>
  </si>
  <si>
    <t>gtgcacgacgcgcggaacgtgcacgacgcgtgcggtcttccaTGCCAGAATggcccgta</t>
  </si>
  <si>
    <t>acgtaacgatcagcattatgcgtttttattgttgctgtgtgtcTGCCATAGTgcgatca</t>
  </si>
  <si>
    <t>ttgtttccggatcgggcaactgtcggggtgttgaccgcgacaaaTGGTATCTTtgccgg</t>
  </si>
  <si>
    <t>cgcgatcgtgattttgcgcgccgaagcgcgtccgccggttctgTGCAAGAATccgcgcg</t>
  </si>
  <si>
    <t>ggcgtgcccatggccgctcgaaaatacgcgatgacggaagctgTGCAAGAATctttcga</t>
  </si>
  <si>
    <t>ccgaaccgattggtttttttaattggcgtcgtgacctcggcttCTCCATACTgaaccaa</t>
  </si>
  <si>
    <t>tacctgtctcgcatacccgtttcacctgtgtcagcgtccggtGCCTAGACTccgaaccg</t>
  </si>
  <si>
    <t>gcggccagttgcttgacgtgagtcaagtggtcgacgcctttcgtCAGCACAATcgaagc</t>
  </si>
  <si>
    <t>ccggccggcgtcatgcgcgcgacacgacgatcctcgcgcgggagTGCTAGCCTtgtggc</t>
  </si>
  <si>
    <t>cgccgccgggaactatcggcgcgcaggaaaaatcccagaaacaaTGTTATGGTgcattg</t>
  </si>
  <si>
    <t>acgtgtcatccgatgtaaacatctggtaattttctgccggattATGCAAAATcgccgct</t>
  </si>
  <si>
    <t>aatatcgacaggatgttgcaggtttgccgcgcgatcgtgcactgAAGCATAATgaatct</t>
  </si>
  <si>
    <t>ttcgagcacggtcgtgcggaaagtgctggcggggccatcgctttcGGTTAAAGTgcagc</t>
  </si>
  <si>
    <t>gtcgccgctcactgccgcgcctgtacagcgagggccgacgccCCCGATAATcgaacgcg</t>
  </si>
  <si>
    <t>ttgcggtcgcacaacaaatgtgcttgctatcgtttaccggtcTTCTAAAGTgaaaaacg</t>
  </si>
  <si>
    <t>tggttcacgcgcatcatcgtcgccgctcctgaaaagcaccgagcATATACACTcgaccc</t>
  </si>
  <si>
    <t>tgttacaacgaacccacacttcgcatgccaaatttcccgcgcggCAGTATGCTgatgtc</t>
  </si>
  <si>
    <t>cgcgcacattgcccgtttggccaattgccgccgtgtggcgcgcgCCCTATTCTccgttc</t>
  </si>
  <si>
    <t>ggccggtccgcgcaagatgagaaaaaacattctcgccggcgcgCGAAAAAATagagcca</t>
  </si>
  <si>
    <t>gcgcggcggcacgggtgacgagcaggacgccggccggattttgACGCAAAATagcgtcc</t>
  </si>
  <si>
    <t>gacatggccatcgatgcacgcgttcgacacggtacgaataaagCCGTAAGCTaaccgtc</t>
  </si>
  <si>
    <t>atgcgcggcacgcgaagcgtcattgacgtcgcgcgcgcgcatcGGGCATCATcggccca</t>
  </si>
  <si>
    <t>aacatttaatggactataaaaagattgttcgatccgatttgtgcGCGTACATTgcaggt</t>
  </si>
  <si>
    <t>ccgtggatttgaaagacgttctttgccagatcgataccaacggTCGTAACCTtcatgat</t>
  </si>
  <si>
    <t>tgggatattaactgattgccacttgggtcattcgatcgtagggTGGTATTGTatataca</t>
  </si>
  <si>
    <t>cggcacccgtcccgctgtgtgtacacctgttcacttcaaaaaaGAGTACAGTttcggtc</t>
  </si>
  <si>
    <t>aatcgacaatcagtccggcgcgcggctgcgaaaggccgcgtcggcCGGTATCCTgtccc</t>
  </si>
  <si>
    <t>cgccccggccgttcggccgaatgttcgcgttcgagcgaagtaCCGTACGATcatggctg</t>
  </si>
  <si>
    <t>agtctaggcagaattttgataactggctaatgacgtttttggcGATTACGATatcgatt</t>
  </si>
  <si>
    <t>gagctggctgcggccgtccgtcgccgacgaaaaaagcgagcctgTAGCACAATgagcgg</t>
  </si>
  <si>
    <t>ccgcccggttcgccgcggccccggcttgcggacgggccgcgatcGGCTATCGTgtgtcc</t>
  </si>
  <si>
    <t>gtcgcgatcggcgaccggtgcgccacacggcgcgccgaattcgGGATAAGCTcccggct</t>
  </si>
  <si>
    <t>aacgcccaaaaaatgcaagacctgcggttccgctcatcgggatcGCGAATAATaatgag</t>
  </si>
  <si>
    <t>aaatgcaaaggaaagtttgacgcgagccatttgcccgcccgctaTGGCACACTtcgcgt</t>
  </si>
  <si>
    <t>atagcccggatcaccgcccggccatgttccggccgcgtggcgaTGCTATCTTcgggact</t>
  </si>
  <si>
    <t>acgccgaaatatacagtcaaactgtacagtttgactgtcgatgTGCTATCTTgaattca</t>
  </si>
  <si>
    <t>cagaaagtgcttgcgaaataaacatggacaatccgccggattgGCAGATAATtcgactc</t>
  </si>
  <si>
    <t>tgcacgggcacaccgtttttttgcacggcgtttatatggtcccTTCTAAGCTggggacg</t>
  </si>
  <si>
    <t>tgcacgaaatcctgcattcggggcttgaaaccgcgtcgaacactGTATATATTtacagt</t>
  </si>
  <si>
    <t>atgtcaggacattgatcgaataaaaagcaacaaattacaattccGTATATATTtcgccg</t>
  </si>
  <si>
    <t>taaaagcgcaacaatcaattgcctgcacacgaacggaaaaagCGCGACAATcagcctca</t>
  </si>
  <si>
    <t>ccttgacccgccagcaaaccgcttgcgtcgctctttcttgcgTTGTACGATgacataca</t>
  </si>
  <si>
    <t>atggaatgagggaacagtcaaccctgactttgacgaaggcgagcAAGTATTATatgggt</t>
  </si>
  <si>
    <t>agcgacggcccgcacgccgtttttacgtcaagcgcacggttgcCATTAATATggcgatt</t>
  </si>
  <si>
    <t>cgccttcgcgcacggccgggcaaccggtgtgccgcaccattcgTTGTAGTATcgctgca</t>
  </si>
  <si>
    <t>gcggcgtgatcctgcgtcgaattgacacgtggccacactccgcAGGCATACTacgcgtc</t>
  </si>
  <si>
    <t>catgtaaaagcatgtaaagctgagttgatcttcgggcaaatgcCGTTAATCTtgtcggc</t>
  </si>
  <si>
    <t>gctgctgaccggcgcgagcctatccgaacttttgtgtgtgagGCATAAACTgatggcca</t>
  </si>
  <si>
    <t>tgagcgatagtgcgtgcagccctaacggctcaggggcggaataAGGCATACTtcagggc</t>
  </si>
  <si>
    <t>cagcgaaccggttgacgtgggtcaagcgcgcggccgcgcgcgcCACTATGCTctcgtca</t>
  </si>
  <si>
    <t>tgcttcctggtcgagagccgacggattcagtcggcctcggatgCCTCACAATacagccc</t>
  </si>
  <si>
    <t>gccaaccggcttcgccccgcaagttgtcagttaactcggcgaagcCCGTATTATagcgg</t>
  </si>
  <si>
    <t>tccgcattttcgacggttcccggttgccagccggccggggacgGGGTATAAAttccgaa</t>
  </si>
  <si>
    <t>cctcccgaaaatttctcgaacgagtaccgttttcgggtccggggGCATATATTggtcag</t>
  </si>
  <si>
    <t>agcgcgcatcgtccggctcgatttgacacctggcgtcgccgccCATTAAAGTcgcgacg</t>
  </si>
  <si>
    <t>gccggcggcgacccgcacaaccttgccagcccgatcaaaccaGTCCATAATccggctct</t>
  </si>
  <si>
    <t>ccgcacgggatcgttacgatatcctgcgaatcgagcggttcaacGCATAGACTgaacac</t>
  </si>
  <si>
    <t>ggccgtccggccggcgcggcgagggtcggcgaccgcttgacgcaccGGCTACAATgacg</t>
  </si>
  <si>
    <t>acccgcgcgcagcccggccgaattcgggcgcgatcggccgtttgGTGTATCCTcaacgc</t>
  </si>
  <si>
    <t>cgccaacgcctagggtttacgttgatttcactattcgtaattggTTTTACTATtcgtaa</t>
  </si>
  <si>
    <t>acaggagtgcgttcgcgctcatggtcgtttcctcgtcgggttcACCTAATATgtgagct</t>
  </si>
  <si>
    <t>gccacgtcagcatccgcccggatgcgcggccgggcccgcatcgTGCTATGTTtttaata</t>
  </si>
  <si>
    <t>ctgctgattctcctgtcgcgacgctacgccgcgcgactgtcttcGTCTATCCTtctggt</t>
  </si>
  <si>
    <t>cggctggcggcagaaatactggttcgacagccggaatcgatggGCCTACATTaacacca</t>
  </si>
  <si>
    <t>acgtcctgttacaaaaaaccgcctgtcgcgcggcattcgaatcGCCTACATTgcaatcc</t>
  </si>
  <si>
    <t>cgccgccgttgtgcgcccgcacatcgctttgtcacgcaatcgGCGCATAATgccggaca</t>
  </si>
  <si>
    <t>gcatatcgatagaacgaaaagtcgttttcagagtggcgacggggtCGTTACCATctggt</t>
  </si>
  <si>
    <t>gtttgatatagaggcacctgtcgagcgacgcgggagcgttcgcACGTACCATcgtcaca</t>
  </si>
  <si>
    <t>cagtcgttttgtgcgcgcgagtcagtgcgccgtaagtttccgtGCCAATAATcgtcgac</t>
  </si>
  <si>
    <t>tcccccttttcccctctgaacattccacgccgcgcgccgaccaaTGGCATCATatgggc</t>
  </si>
  <si>
    <t>ccggcgcaacgttcaatgcgagttgttgaacgcgagcccgcgcTCGTATTCTgaagtcc</t>
  </si>
  <si>
    <t>gaagccgcggcggccatgacaaattcatcctttcgatggtccgGTATATATTgaatcaa</t>
  </si>
  <si>
    <t>tgcaatccatcgttgcatcgaacgccatgtcacgcctcgcagtgGCGTATCCTgtccac</t>
  </si>
  <si>
    <t>atacggatttattgcggattatcacttgcgtttcacaccagtctATCTAGACTattcaa</t>
  </si>
  <si>
    <t>ccgcactttcccgatatcgacggctggccgcgcgccggctttttcTGCCACAATccggc</t>
  </si>
  <si>
    <t>aatgcccggcccccgcgtatctgacaccgtctttacgcgggtttGTCTAGGATttccct</t>
  </si>
  <si>
    <t>aagtaaagtgtttgaaatgttgtgcgccgtatcgggattaaccCTAGATAATcggctcc</t>
  </si>
  <si>
    <t>tattcaaaaaccaaaacattattgacttcggctttcccgcaaATTTAGAATcgcctacg</t>
  </si>
  <si>
    <t>atttcgatcgataaagagtttttgtaaatgggaatagttatcATTTAGAATtcattcca</t>
  </si>
  <si>
    <t>gaccttaagcttagacgttttgcacgcgaacggcggggccgatcGTGCACAATgacgct</t>
  </si>
  <si>
    <t>gaaaggcaaacgtttgcgcgagactttcgcacagtcgggttttaCCCTACATTatcggg</t>
  </si>
  <si>
    <t>cgcgagctacccgggcaaatcggctttctataacctgcgctaacgCGCTACTATcgggt</t>
  </si>
  <si>
    <t>atcgagaagacgtcccggtaattgacgcgaatttcacgcggcTCCTAGACTggcctgca</t>
  </si>
  <si>
    <t>cagtgaatttgcgatttaagtatttaccctgatagccgcgccTCCTAGACTtctactca</t>
  </si>
  <si>
    <t>gtccgcggtggatcgttgcgccccttgtccgccactcgccagcgCGGTATCGTcgatgc</t>
  </si>
  <si>
    <t>gttcggccccgattttttgttgattgaacgatcaataaaaaacCGATAAGCTctcgact</t>
  </si>
  <si>
    <t>accgcgtcctacgagaaattcgcgattgcatccgcacgcgactgCGCTATCGTggcggg</t>
  </si>
  <si>
    <t>acgcatcgcgaacaaccggcgccgtcgcgtcggtcgggcatgcaGTGTATGCTtcgtga</t>
  </si>
  <si>
    <t>taagccccgcttaaggctgattaagcctcctttaagtcagggtCGTTACGCTgcgtcct</t>
  </si>
  <si>
    <t>cgtttaccgggggaagccccaagtgcttcgtcgaacgtgtccgCGTTACGCTtgagcga</t>
  </si>
  <si>
    <t>atcctctgcttcgaacgcttttctggacattccgttaataactGCATATATTacgaaaa</t>
  </si>
  <si>
    <t>cggtggtcgccggtagctcgcccttgctttttcatattccttaCCATAAAGTaaggaat</t>
  </si>
  <si>
    <t>agtatcgccgcgcaaacgcccatcacgcttgagtcgtatcgcgGAGCAAAATgacgaaa</t>
  </si>
  <si>
    <t>cctggccgtgcggccggggtgacacggtcgcgtcgtgcccttgGTGTATCCTtgcctac</t>
  </si>
  <si>
    <t>aggccggcgagcggcatgcaatagcggtagcggcgaagtaatggGCGCACAATattgag</t>
  </si>
  <si>
    <t>gccgctcgccggaacgcgcagacgttttgttagaatggctcggaGTATAACATtccgat</t>
  </si>
  <si>
    <t>gttaaaaaaattcgcgtgcaggcttggcaaaatgatcggggatgAATTAAACTtgcggg</t>
  </si>
  <si>
    <t>gagaaatctgccacttttgccgtctttttgttggctcgactcacGGAAATAATgactcc</t>
  </si>
  <si>
    <t>cggctgcccttagaacgaatggtgggttgcttatggaggcgcggcGCATAGAATgccct</t>
  </si>
  <si>
    <t>ttgccgcaatttcaaccgaccccattacaaaaaatgtgtaaaacGCGCACAATttcatc</t>
  </si>
  <si>
    <t>ttgcaattgcgggagagccgcgtcggcgctggcgggcgcggaaccCAGTAAACTacgcg</t>
  </si>
  <si>
    <t>gatgacgcccgtacggcgccgcgcggcgggccgtcgcaactcGTTTATGATggcagaca</t>
  </si>
  <si>
    <t>gcggcacgttttcctgcgctgatcgccgcggcacggcccgtcgcGCGTATGCTggcgca</t>
  </si>
  <si>
    <t>tggcgcccagcaacagttttcgcttcatctgcgtcctcatttcTTATAAAGTcagcctc</t>
  </si>
  <si>
    <t>taatgcttatctccgcgaaatgtcgatttttgtcggcatgccCCTTACACTtgccgatg</t>
  </si>
  <si>
    <t>cgaagaaagggcgatagtccgcgcaatttcttggcgaatttcaTACTACTATgatgaaa</t>
  </si>
  <si>
    <t>tgcaccgcatcgcgcccgacgaaggcgggcgcgcgcgtttttGAGTATGATttcccatt</t>
  </si>
  <si>
    <t>atttgtcatgatttatttcagctagaagacgcgttttctacaGAGTATGATtcttttcc</t>
  </si>
  <si>
    <t>ccggacggcacggttccggcggcggcccgagccattattggcgTGGCATCATcgcgtca</t>
  </si>
  <si>
    <t>tcgaatagtcggccgttcggcatataggcagtcgcaggcgcttcGCCTATGCTtggggt</t>
  </si>
  <si>
    <t>cgaacggcggattcgtggagcggcgagcgggccggctgccgattGACGATAATgaaatc</t>
  </si>
  <si>
    <t>gtctcattcatctcaatatttacgccgcaaattattcgaaatcGGCAACAATtaattcc</t>
  </si>
  <si>
    <t>gggagagcggtcggcgaagccgcgtgtgttcatcggcacgatgAGCGACAATcggctcc</t>
  </si>
  <si>
    <t>cacgcatggtgcgagcgcgtctggaaaatgccgagtcatatcgTAATAAGATatgaagt</t>
  </si>
  <si>
    <t>accccattgccggtagtgcttacaaacatatcgtcaaaacacgATATATGATtcgccca</t>
  </si>
  <si>
    <t>cgggcgattgtcgcggcgcctgttttgccgggtcgggcaaagcgCGGTATGGTgtggtc</t>
  </si>
  <si>
    <t>gccgcatcggccgttcggcgccagcccggaatccgggccgccggcaCGGTACAATagcg</t>
  </si>
  <si>
    <t>gacaccggtttctaataatttccttgtttcgcgagcggccgcaCTCAATAATagtacgg</t>
  </si>
  <si>
    <t>tctccgcgcaggcacgcccgcacatgcgatccacgacgtccggTGATAAGCTcggcatc</t>
  </si>
  <si>
    <t>agccggccgatcgcgattgggcgaggcgagcggatcgtgtttcgGGCGATACTggctgt</t>
  </si>
  <si>
    <t>cggtcgacccaggtcggcttgcatgccatggcagcggaaagccGTGCACAATacccgca</t>
  </si>
  <si>
    <t>aaaatgctttctacgattcgttggtttgagcggcgcggcgcagcCCGTAGCATgggcgc</t>
  </si>
  <si>
    <t>gtcagtagccgtcatcgggtgcttggcatatcgtaccgttttTGATACGATtggcgaca</t>
  </si>
  <si>
    <t>cacgattctagattccgtttgtcattgattgcaatgtaggggctGTCTACTATcaatgt</t>
  </si>
  <si>
    <t>atccggaggccgatattggccgttttattgaccttgtcgcaaacGTGTACAGTgaacgt</t>
  </si>
  <si>
    <t>tgatgcgctgcgggatattttgcttgacggccccatcacgaccCGCTATCGTcagcgat</t>
  </si>
  <si>
    <t>gaaggaacgcccatcgtagggagccggcacgagaagaaaaatcgGGTTAGAGTtccgga</t>
  </si>
  <si>
    <t>attctacgaattctgactaggaaacgcaaaattaatctacctcgTGAGACAATccgggt</t>
  </si>
  <si>
    <t>gaaaataatcttccggatatgcttgacaggagtgcgatgcacCCCCATAATcgtcagtt</t>
  </si>
  <si>
    <t>aagtgtaggcaagcacgcgcgactgttcgatgctcgcgtcgctcATTTACACTgagcgt</t>
  </si>
  <si>
    <t>atcgcgtcattagaaactaacgattggaaagcgcacgatgcacCCCAATAATgtcggta</t>
  </si>
  <si>
    <t>gcgacggtcgcgcatgcgccggttcccacctttgatactcaacGAGTAATATggacgca</t>
  </si>
  <si>
    <t>aggatggcaatcagggacggattcaagagcgtgactctatcggTGATAGAGTggcaatt</t>
  </si>
  <si>
    <t>tcggctaaaaacatggcaacgcattgcattcgaaaattcgtcaGACTAATATcgacgcc</t>
  </si>
  <si>
    <t>cagcgaagtagttaaaaaagttgttgacgagtctcaaaaaacgGTTGATAATctcgctt</t>
  </si>
  <si>
    <t>ggcggtccgccgcactttcgttgaaggcaaaatgcaaggttcgTGCTATAAAcaccccg</t>
  </si>
  <si>
    <t>cgctgcacgtgaacggcggcatgtacatgtcgtaacggttttcGTTTACCATccgcgcc</t>
  </si>
  <si>
    <t>acaaaatctaacgattcgccgctggcataaatccgagcgcgagGTTGATAATcattgaa</t>
  </si>
  <si>
    <t>aaacttttcaacccgtttgccgctctgttcatgattacaagtcGTTTACCATgcagtct</t>
  </si>
  <si>
    <t>tccggcgggcgcaagaacatacaagccggcccgccaccggccCGCTATCCTcccgctca</t>
  </si>
  <si>
    <t>gggatagccggccgaacggcagatgggcgcgcggcgccgatccGGTTAAGCTtggcgcc</t>
  </si>
  <si>
    <t>gtatgtgcatgacacgaaccggacgacggcaattcgaaaggaaGAGGATAATtatcgca</t>
  </si>
  <si>
    <t>accaccattggcaccgacggccctcgcatgcgcgccggcacgcGCCTATGCTtgtcaca</t>
  </si>
  <si>
    <t>gacattaaagtcataactgataactttgtcaattttgatgttcgaACGTATACTcgaac</t>
  </si>
  <si>
    <t>cgctcgacttgacgaagtctgacgaaacacgcgttattggcgAGTTACACTcgatttca</t>
  </si>
  <si>
    <t>ggcgcgccgcgcgtaatcgcggatggctcaatgcgcctgggtcgTGGCAAACTgccggt</t>
  </si>
  <si>
    <t>ccggcgcgtggtgcgtcgcttttttgacaatccggtgacgcatTCATACGATgaacggc</t>
  </si>
  <si>
    <t>gccggcccgctacgggattcgccgcagcgcgcaaaaccggcttcAGATATATTcatatg</t>
  </si>
  <si>
    <t>gccggcgcggcggcccgccgccgcttgcggacgccggccgccggCCGCACAATggccgc</t>
  </si>
  <si>
    <t>ggccgccggcaaacgaaaagacgggcttcggcccgtctttttttGTTTAGACTtggagt</t>
  </si>
  <si>
    <t>gggcgcgcggcacgcaccacgcgccgcacgaatccccgaatctTGCTATCGTccctcca</t>
  </si>
  <si>
    <t>agcaagtatagggtttcccctaaccataaataaaatgacttgtCTCTATCCTtgtcatt</t>
  </si>
  <si>
    <t>ataccgatagctcgatgaattggttcgtggccggcgtgcgcctTGCTATCGTcgaacct</t>
  </si>
  <si>
    <t>cgcggcatcacggcaaccggtccgcgaaccggtccgattcggGACTAAACTggtgcccg</t>
  </si>
  <si>
    <t>acagggcggcggggccggatcgacgcctgcgcgtttgggcggcGTGTACTATggaagct</t>
  </si>
  <si>
    <t>cagtgttttcgttctttcatggttttccctaggtgctgccggGACTAAACTctgttcca</t>
  </si>
  <si>
    <t>cgggcttttcccgtcacctcgcggcatcggcgcgacggcccgctACCCATAATggtatc</t>
  </si>
  <si>
    <t>aagcacccatcgcaccggacgctcgtctttcggtccggcaggCGGCACAATgcggggca</t>
  </si>
  <si>
    <t>tgcggaatcatcgcgtgattgtaacggcgcgcacgacccggcgcgGGCGATAATgccgc</t>
  </si>
  <si>
    <t>tgcagcgcggcgccgcgcgccggtgcgagcccgggcgcgcactgAGGTAGCATgaccga</t>
  </si>
  <si>
    <t>tgtgtaaaagattgcaagaccccatcgcgtaaaccggcaagtctTTCTAGGATagatac</t>
  </si>
  <si>
    <t>ctcgcatgggccgtctggcgtccttgtattgataataattctcATTTACACTgttaaag</t>
  </si>
  <si>
    <t>aagccgtaagggggcgaccccgaaccgtccacatccggcgcggcGACTATATTgaatag</t>
  </si>
  <si>
    <t>gaatacccgctaggctaatccggatgattggcgaagtaaaatgATATAAACTgaatcgg</t>
  </si>
  <si>
    <t>aacggaaaattaacggggcacgatttgtcgttgcctgcgcgctcGACTAGACTccagtt</t>
  </si>
  <si>
    <t>ccgtagctgccggactgggtcggcgcgaagactccccgtagagcaATATAAAATttcct</t>
  </si>
  <si>
    <t>ggggaaaccccgctcttttcggtcgatcggagtgcgcccccggtCACGATAATcgcatc</t>
  </si>
  <si>
    <t>ggggtttcccccgtactttcgcggctttgacgcgcgccgcgcTGCTATCCTttttcgcg</t>
  </si>
  <si>
    <t>agacccggatttaaaaatgccggccttgacgtgcggccatcacgCACGATAATgacggc</t>
  </si>
  <si>
    <t>agcccgtcgtcgcaggaatcgattgactccccgcatcaacccgAAGTACACTtcgcgcc</t>
  </si>
  <si>
    <t>ctcttgcggtttccgggttcacccactatcgttacatcaaacaATGTAACATtcaaaaa</t>
  </si>
  <si>
    <t>ccggatcgggaacaaaattcaaattgaacgaccgtgctttttcgTTGTATGCTgcctcc</t>
  </si>
  <si>
    <t>gcgcgactcgctcgtcgacgatcgtctggtcgtattggtcgtacTGATACATTcgggga</t>
  </si>
  <si>
    <t>agcccgtgccgtgctgccccaacggccgccggcacgaacccgtgTGATACATTtcaacg</t>
  </si>
  <si>
    <t>ccatgaaggggattctagggatccgccataacgtgatgattctgTTTTAATATcggccc</t>
  </si>
  <si>
    <t>aaattaatccaacagaaaatatcttgtaattataaaaatcaccTTCTAGCATccctctg</t>
  </si>
  <si>
    <t>aggatgtcttcctgaaacctgccttattcttaagcatccacctACATAAACTtcggttt</t>
  </si>
  <si>
    <t>tgccgccgtcagaccgccgcggacacgcgcccctcccgtggatcACTTATCATgtcggc</t>
  </si>
  <si>
    <t>ccagtatcgagtgcgcgcgtcgacgaggcaaaacggcacatgTGGGAAAATcccccgca</t>
  </si>
  <si>
    <t>gcgcattggggtttgtctcctgatgtcgttcgatggcgcgttgACGTAACATtaattcc</t>
  </si>
  <si>
    <t>tggctcacacacgccgccaggtaagcaacgagtaagtatcgcgGCCTACAGTgggttcg</t>
  </si>
  <si>
    <t>tcccttatctccggcatttcggcgcgcacatttattcgcttgggCGTTATTCTgtcgaa</t>
  </si>
  <si>
    <t>tcagcccgagcggcattaccctagcacaaaaaatagaacgatcgTGCTAATCTacctgc</t>
  </si>
  <si>
    <t>ggcgtgcgcaacgtcgtcgcactttccgccttgcacgctcaggtgACTTACAATattgg</t>
  </si>
  <si>
    <t>acggtcatcatgcggatgccgatggttgaccgccggcggacaTGCTAGGATttccgtca</t>
  </si>
  <si>
    <t>ccgtaccgccgtaccgccggccatatcgccgcgcgcgattttctTCGCACAATcgcttc</t>
  </si>
  <si>
    <t>aagtggctcagatttcaaatgcgtttgacaacatcacggtccgtGGCAAAAATgaggca</t>
  </si>
  <si>
    <t>gtgcggaatcctgcaaaagaattgttgacaatctttatgtccgCCCTAGGATgaggacc</t>
  </si>
  <si>
    <t>ttactttcttgcaataaaaaggccgttcggtcgaccgaacctaTGCCAAACTgaaacgg</t>
  </si>
  <si>
    <t>gtaaaaagggctggaaaagcccttgacacacgaatgtgccttCGACATAATctcgcttc</t>
  </si>
  <si>
    <t>agcgcaggctcgaatcggctcgattgacgtccctcgggaattcCCCTAGGATtcatctc</t>
  </si>
  <si>
    <t>tggaaggaagccatttcgtttcgtgatgccgatccgaaaagtcCTTTACCATaccattc</t>
  </si>
  <si>
    <t>gattcgggcgcactgccgtgcggttgcctattcatgacgcatcCAATACACTaatgcgc</t>
  </si>
  <si>
    <t>ccgtccggccgatccccggggtgccgctcccggacaaaaaacgCGGTAATCTtgcggaa</t>
  </si>
  <si>
    <t>gcgtgactcggtaacatcctcacttgccgatccccgcgggctcCCGCACAATcgcagca</t>
  </si>
  <si>
    <t>cgtccggctacgcaacagcctctcgcgttgggcctgtaaaacaCGGTAATCTctcggtc</t>
  </si>
  <si>
    <t>ctcaataagcgttttcgcctagctcgccggccggggcttctgGCGTACACTcgggcaca</t>
  </si>
  <si>
    <t>ccgtcgccgccaagccctagaaggccttcatcgcagcacgcaTGCTATGCTcgctcgct</t>
  </si>
  <si>
    <t>gggaaatgacgtagggcgtcaacgttgtcgcgctgcgttgtctaCGATATCCTttcatc</t>
  </si>
  <si>
    <t>cgctgccacggcaggtttcgggttcgacaacgggcggcggataCGGGAGAATccggctt</t>
  </si>
  <si>
    <t>acagatgccggcggtctgcagcgcctgccgccggccgggcgcggTGCGATACTgcacgg</t>
  </si>
  <si>
    <t>gcgccatgcccggggccacctcaagcgcgggttccggcgagaTGTTAAAGTgcccgcta</t>
  </si>
  <si>
    <t>aaaacgcgtgcccggcgggcgccggcccgccaaaaaaagttcgTGTCAGAATcggttcc</t>
  </si>
  <si>
    <t>ccgggaaccagagtgtagcgcggcacgatgcgcgcccgcgcccgTGCGATACTcgggac</t>
  </si>
  <si>
    <t>ttgcgcggacgcaagcttaagtgattgaccgcaaaaggtaaaacAGGTATGCTttcccg</t>
  </si>
  <si>
    <t>gtcgtcaagacgaagaacgactaagcgtcaagtcacgcgttgcgCGCTACGCTcgccgt</t>
  </si>
  <si>
    <t>cggcgtctgttgcaacgaaagcgtactcatcggctgtctcctcGAATATGATgccgaat</t>
  </si>
  <si>
    <t>gtaacgcacgaaaatacgcgcccgtgcgtcaattcccattcgCGATAAGATgccgatca</t>
  </si>
  <si>
    <t>gccgcgctcgcgcgaccggccgccggccgcgcgcgcgacatgCGGTACAGTggatgccg</t>
  </si>
  <si>
    <t>attgaagaaaatgcatcacggaaattgacgggcggttcgaaaccCTATATTATttcgtt</t>
  </si>
  <si>
    <t>ttcacacaaacgcacctttcacaacactgaatgacgaccattttgCGGTAAAGTtatct</t>
  </si>
  <si>
    <t>tttgttaaatagcgtgagtgatcgaccacgcgccggtaatttgCCTTACCATcccgccg</t>
  </si>
  <si>
    <t>tggcgggcgataggcgcttgcttgtggatgccattgaacccGCCTATAATgcgtcagct</t>
  </si>
  <si>
    <t>ctgggccgtccggcgattttttacgcttcatgcgcacggcgcggGAATAAACTcgacgc</t>
  </si>
  <si>
    <t>tcgccgcagcggcggtaatgttgtcgtgacgaacgcaaaacttgCTTTAGACTagcacg</t>
  </si>
  <si>
    <t>gccaaaaggccaatcgcaggcctgttgcggaaaacactgtatgtTTGTACAGTatacgg</t>
  </si>
  <si>
    <t>cggcaaaaataccgcccgtttcgattcaaataccgtgaaattataAGGTATCATtacgc</t>
  </si>
  <si>
    <t>cgcgcggttggccgatcggccaggtaccgacgcccgcgccgtttgCGGGATAATacggt</t>
  </si>
  <si>
    <t>gacaaggatggtggatcgaccgatttcccgttacccgaccactcgCGCGATAATcgacc</t>
  </si>
  <si>
    <t>atcctgccagcgcagttccattctttctccgacaacgtcacgcTGTCATACTtgtcagg</t>
  </si>
  <si>
    <t>acggcatacgccacttcgctgataccggcataaatgccgtttGGCCAAAATtcgccctg</t>
  </si>
  <si>
    <t>cgccgagtctagcggaaatcgggtttcgggttgcgccgcgcatgTCCTACTATgtacgc</t>
  </si>
  <si>
    <t>cctggccgatcccgcccgccgcgccgcgcggcgccggtttcccCTATAAGATggcagat</t>
  </si>
  <si>
    <t>aagtccgcacgctgctgcgccaagggcgccgggccgagcgtcgcgAGCTATCATatggc</t>
  </si>
  <si>
    <t>tctcggtattttcatgaatctcgcttctatcaaatcttttttgTGCTAATCTctgcctt</t>
  </si>
  <si>
    <t>gggtgaacgaaaagggtgacatcgaaggcgccaaagggttctaTGCGAGAATtatatgt</t>
  </si>
  <si>
    <t>cgcgccccggagagcgacgtgggcgaacgggaggcgcacgccgTATTAAGATgccggca</t>
  </si>
  <si>
    <t>gatggtgtacgaaattggcgcgttgctagggtagagagggggCATTAGAATgtccttca</t>
  </si>
  <si>
    <t>aagggtgaggcggggccgtttcgctggaacgcgacggcggtcgcTGCTACGCTagggtc</t>
  </si>
  <si>
    <t>cgcatcgtgcggcagtcggtctcgtttgacgcggcaacgaaaccTGCTACGCTgcgcgt</t>
  </si>
  <si>
    <t>gacactctgctctaaatgtgagtgccaatcctcatcgtcattTGATAAGATggctctca</t>
  </si>
  <si>
    <t>gccgtcgggtttttgtcgccaccgcaccggttcacggcggctcAAGTATGATcgaccga</t>
  </si>
  <si>
    <t>tttccggataagggtttacgcagcatcgtcgagtgaggttgaatgTCGTATGATgacta</t>
  </si>
  <si>
    <t>aattgcaaaggaatttcaggtatctttcgcttgcaaacgttttgTCCTACAGTagcggg</t>
  </si>
  <si>
    <t>gcatcagccggccgcgcaccgggctcccgctgcccggccactgtGACCATAATggaggt</t>
  </si>
  <si>
    <t>cacatcaagcgcacgggcacgctaggcattgccgcgcgccgcTGCTACAGTcgtcagtc</t>
  </si>
  <si>
    <t>tgcccgttcggggctgcccgccctttttttcttcacgcaaaccCGCTACGCTttcaagt</t>
  </si>
  <si>
    <t>ccgcgacgaacgcgcggccctgcgtgacgccgaatcacgtcggCGCTACGCTgcacttg</t>
  </si>
  <si>
    <t>tccttgcatccgcttccggctcgacacaggttatcgaccgagtcTGAGAAAATgctgac</t>
  </si>
  <si>
    <t>tatgcggccggccgatctctttagatcgcttcgtgcggccgcaCGCTACGCTggaagca</t>
  </si>
  <si>
    <t>cgccgcgcccccgcccgctcgtcacgccaccatcgcaggcttttTGCTAGATTgtgcgt</t>
  </si>
  <si>
    <t>acctgctgtaaaggctgggggccgtaaacgacggtctcgaaaagcCGTTATAGTagcag</t>
  </si>
  <si>
    <t>ggtactggaacatcgggccggcgcgcctgcaggcgctggcgtcgGGCCATACTaacaaa</t>
  </si>
  <si>
    <t>cgcagcaccgcgcgccccgcatcgccctcgacgagatacgtttTGTTAGTATggcccga</t>
  </si>
  <si>
    <t>cttgcgcgctcgcgcgagccggatggcaggcatgcgaaaacgcTGCGATACTgacgccc</t>
  </si>
  <si>
    <t>cgaccgctccgcaaccggccttccacgataccgccgtcattccTGCGATACTggcggtt</t>
  </si>
  <si>
    <t>aaggatcttttgcatccagcggacatttcgcggcgatggcctcTGCGATACTccgaccg</t>
  </si>
  <si>
    <t>gccgcgctgacggtgtcgcggccatgcagccgatccgcgcgcgGGTTACATTgcaggtc</t>
  </si>
  <si>
    <t>tggtcagcgcccgctcccgccgtgccaatccgttcgaccgttaTGCGATACTcgtgccg</t>
  </si>
  <si>
    <t>ccgcccgttttcgttgccggagcaaaggcggggccgcgcaattgcTGCGATAATcatcg</t>
  </si>
  <si>
    <t>tacgacgcgtcgtccgggcgccgctcgcggcccccggccaaccgGTCTACCATaggcgc</t>
  </si>
  <si>
    <t>tctcgccttcctccggccacccctgttcaatcgaatcttttgcGCGCAAAATaatttgc</t>
  </si>
  <si>
    <t>cggttgcgagggcgcgaaaccacattgcgtgcttgtagtttttcTACTAGACTgccttc</t>
  </si>
  <si>
    <t>cggcctgtcttgcgttcgaaaccgcactacacgggattttgcgaGGGTAAGCTgtggcg</t>
  </si>
  <si>
    <t>aagattcggttgcactttgttacttagggtctcccctgatcggcTACTAGACTggcctg</t>
  </si>
  <si>
    <t>gcaccgtttatggccggattgcgcaaaaaagtatcggaaatcagGCGTAAAGTtggtgg</t>
  </si>
  <si>
    <t>accatgcaatcactttagcatgactgcccgaacacgacgccatgGCCTAAAGTcgctcc</t>
  </si>
  <si>
    <t>ggtcgccggtcggcaggccacgaagcggctgctcgacatcacccgGGATAAACTgtcgg</t>
  </si>
  <si>
    <t>gcatgtggatgcaattctgcgcgaccgcatctatcggagaaacgCGTTACATTaggcag</t>
  </si>
  <si>
    <t>caacgaagtcgttcagaaagttgttgacgagctgcgaaacacgGTTCATAATctcgctt</t>
  </si>
  <si>
    <t>caacgaagtcgttcagaaagttgttgacgaattgcgaaacacgGTTCATAATctcgctt</t>
  </si>
  <si>
    <t>caacgaagtcgttcagaaagttgttgacgagctgcgaaacacgGTTCATAATctcactt</t>
  </si>
  <si>
    <t>gcgcgcgcaccggcggcggccccgcatcccggttgtcaggttcgGCGGATAATggccgt</t>
  </si>
  <si>
    <t>gagagagagattgctgccaattgcttcgtgaagccgcgcttttaGCGGATAATacgcgt</t>
  </si>
  <si>
    <t>aaacgtaacggagcccgaaaacctgatatatgcgcggccaaataGGTGAAAATagcggc</t>
  </si>
  <si>
    <t>gctgatcggtcaccgataaaccgcactcaccatgctgcgccgcagTGCTACGATgaagc</t>
  </si>
  <si>
    <t>gacgcgtgagcgcactgtccccgctcggcccgcccggccggatgGTTTATAGTggcgcc</t>
  </si>
  <si>
    <t>gtccgattcgcgataaaacttggcctgacattctcgatacgccaCATTACACTtctttg</t>
  </si>
  <si>
    <t>cgtgacgcgctccgtgaaaacggcgcgacgcccgttcgcgcccggTGCTACGATcgcgt</t>
  </si>
  <si>
    <t>ttcccttctgcgtttacaccacgcgccaaacggcccgtttgcgGACCATAATggcagct</t>
  </si>
  <si>
    <t>tgacggggtgggtaccccccgtgtttcggagacctgcatagccGGGCATACTcgcaacg</t>
  </si>
  <si>
    <t>gaaatcgggttgcgtaacccgctcatgcaaaccctacattatgAGATAAGATtgcatcc</t>
  </si>
  <si>
    <t>ttcaacggagtcgttctgccaagggcggcaagaacggacacagcGTGTACGATctggtc</t>
  </si>
  <si>
    <t>agctgtcggtcgagtaacgccggcgcacgcttcgatcgaggcgTGATAGGATgtggcct</t>
  </si>
  <si>
    <t>cgaggcgccgaggcgccgtccggaccgcgcgtgcgtgcgcaacGGTTAGCATgtcgact</t>
  </si>
  <si>
    <t>tcggaacgacgcataccgaaatttttgtgtcccgcgcgaaaccGTCTAAAGTggaattc</t>
  </si>
  <si>
    <t>gtgtcacgattgaaaataagaatgatatgcatccatgcttcaATATAAAATcgtttccg</t>
  </si>
  <si>
    <t>gaagttggcttatgttagttcatatttttcgttgcgtaccgcggCGGCAGAATcgggca</t>
  </si>
  <si>
    <t>gcgcttcacatggggaaaacgataatgataaaaataccgcactgCGGCAGAATctggag</t>
  </si>
  <si>
    <t>gccaggcgatcgccgtcgacggcggcttcaccgtgtggtgatcGTGTACCATcggcgct</t>
  </si>
  <si>
    <t>caccgcaaaatatgcggatattgttgagtcgtgcggcgaatgcGTGGATAATctgcgca</t>
  </si>
  <si>
    <t>gcgcgggcgtatcgtagtcgagggatttggcgggagagagaacGATTATCATagaggct</t>
  </si>
  <si>
    <t>ctcacaaagatgcgcagacctcgacactacgacacgtaaacgatCTGTAATATttggaa</t>
  </si>
  <si>
    <t>acaatctatcgtcaaaatcagcgtttaccctgaaccgcccggtGACTAAGATttgatca</t>
  </si>
  <si>
    <t>gccgcccgatgcggagggcctgcgtcgcggccgtggcgagcggTGATATGCTcgcggga</t>
  </si>
  <si>
    <t>tgctttcaggcacatttcgccgtgaactccggtatcggttctgTGATATGCTgcgcgca</t>
  </si>
  <si>
    <t>tacccttaaatgtccgcccgacatgaccttttcagaaattttgAGATATTATtcgccgc</t>
  </si>
  <si>
    <t>ttggcgcgacgcaatacgattgccggccggccgattgccgcgctcGGGTAAGATgaaga</t>
  </si>
  <si>
    <t>gaggaatgaatcatgatactccgtgaatcgtgatgaaagaccgGCCTACCATcgtaggt</t>
  </si>
  <si>
    <t>ggctcgccggataatattttttccctttcattttaatttctattTGTAATAATcaaaac</t>
  </si>
  <si>
    <t>gtgcctcagctggtgtgccagctgcaccgcgcgcttccgaggtaCTGTAAAGTtgagca</t>
  </si>
  <si>
    <t>agacggcataacccgattggccgacgtgcaaacgccgccatgttCTCTACCATgaacga</t>
  </si>
  <si>
    <t>aagctggatgttattaaataacatcaccgcgccgatgctactttCTGTACCATctgcat</t>
  </si>
  <si>
    <t>gcttcacgcgaccggaagccgaccacagaaaagccggaaaaagCCCCAAAATaccgaca</t>
  </si>
  <si>
    <t>gcgagaatcgtgcgtgcacagtggcgcgtgcggacggggagttcAGGCAAAATagaggg</t>
  </si>
  <si>
    <t>acggttcatttatcactgtttgtcaatctctaaaatcctcctcCAATAAACTccgccca</t>
  </si>
  <si>
    <t>gcccgctgcgacgttattacacaatgcagcccgatcgcgcgtTCATATACTcggaagca</t>
  </si>
  <si>
    <t>ccgtgccgacggcccgcgttccgcgcggtcgaggccaaacccGTTTAGAATgcgcatga</t>
  </si>
  <si>
    <t>atccggattaattttgtccacgctgagtggacctcgacttcccaCGGTAAGCTgatgca</t>
  </si>
  <si>
    <t>gccgcggatcggccggtcggcatatggccccgtcacgcggagcgGCGTAGACTtgcatg</t>
  </si>
  <si>
    <t>gccagcatagcagcgcacggccgctttcggcgatgcgcgaagcgTGCCAGAATcagcgg</t>
  </si>
  <si>
    <t>catggaatgggctcagatcgtcgcatcgcgtgcgtgcatgcttCGGTAACCTgtcaatc</t>
  </si>
  <si>
    <t>aaaggtgactgccagccacgaggatgtttcgtttggcctccgaaGCCTAGACTggctgc</t>
  </si>
  <si>
    <t>cggccatgcctgggcacgaggccgcttatggtgcaaagaacgGACTAGAATgtgaggtt</t>
  </si>
  <si>
    <t>ggccggtgcagtctccccgtctccgttcggttgcgcgggccgtaCGGTAGTATggcgat</t>
  </si>
  <si>
    <t>aaatttaaacgcttaaattttggtggcgcgattcgcccggttcgCCGTACCATgtcgtc</t>
  </si>
  <si>
    <t>cggtatccgccaaaaggatgaagggcgcacggcgccggaacgCGCTAAAGTgcacgtga</t>
  </si>
  <si>
    <t>agacgcgttgcagccgcacgtcgcacgcgcgcgccgctttcgCGCTAAAGTggttcccg</t>
  </si>
  <si>
    <t>gacaacccgaccgcgcgccggactgacgctcgacgggccgcccaTGGCATACTcgcgac</t>
  </si>
  <si>
    <t>cctgttccgccaatacattgtcggaccgcgacctataaccgtgGGTTATGCTctcgcga</t>
  </si>
  <si>
    <t>tcgcgtccatcgtcgcgccgccgtgcgtgatccggccgctttCGCTACCATagtcgtcg</t>
  </si>
  <si>
    <t>acgatctttcactcaaactcgcgtttaccctaggtgaagcgacGCCTACGATgtaatca</t>
  </si>
  <si>
    <t>tgagcgccgccgcgcggcacgattgacgttgccggcggccgtcGCCTACGATaccgggc</t>
  </si>
  <si>
    <t>cccgatcgcgggcaagcggtggtagcgctgccgccatctattCGCGATAATcccaaccc</t>
  </si>
  <si>
    <t>ccattatagccaatcgaccggtggcgtccggatgacgatcggCGCGATAATcgttccgg</t>
  </si>
  <si>
    <t>agcaaggggattttgttcgcggtcgcgcatcgcacgtggcgcTTGTATGATgatgcgta</t>
  </si>
  <si>
    <t>cgcgccccgatcgccaacgattcaccgaaacgtcgcatcgcggCGGCATACTcgaaaac</t>
  </si>
  <si>
    <t>gccgttcgcgccccgcccccgcaattgcttatccaacaggttgcCGCTATTCTaccgtg</t>
  </si>
  <si>
    <t>gacggtgccgacattcactggtgaattattgctgatttatttctTCGTAATATggctcg</t>
  </si>
  <si>
    <t>gttaccgtcggtttcaaagattcccaaatagtaggctgccgcctCGCTATTCTtccgtc</t>
  </si>
  <si>
    <t>ttctatcaagcaccggcgcccggccggcatgaacgcgcgtgcgcTGGTAAGCTgccgga</t>
  </si>
  <si>
    <t>gccggttcgcgcaccgttggccgttgtgcgggccagcggctttGTGTAGACTcgaacga</t>
  </si>
  <si>
    <t>cggggcccgcgagccggcgcccggccccggcgcgcccggttcgCTGTACCATcgcggct</t>
  </si>
  <si>
    <t>gcacctctaaaagcgccggccgcgggcccgccacgccgggcccgCGTTATGCTcgcacc</t>
  </si>
  <si>
    <t>tctcccgtacacgattgtctgttgacggttgcaaagcgtcccaATGTATCATcgaaaat</t>
  </si>
  <si>
    <t>cagaatcatttgacaatgatttacagaaatctttcatggttatCTCGATAATgccgcct</t>
  </si>
  <si>
    <t>tcgagccagttatcaagtcgtcttgactattagatagaccgatATGTATCATttgaagc</t>
  </si>
  <si>
    <t>aaacggcgggtgacgggcacgccccgccgcggtggcaacagtgCGGTAAGCTgtaagaa</t>
  </si>
  <si>
    <t>gggttcgatcaagcggtttttgttgctattcccttgattcgtcGCGTATATTccgaatt</t>
  </si>
  <si>
    <t>aataggtttgaagggattgatcatacggtttcgcaagctttcTGCTAAAGTcaattcgg</t>
  </si>
  <si>
    <t>ctgcgccggacgaccggcctgggccacccgcgcggccgattcgCCTTAAGATgctcggc</t>
  </si>
  <si>
    <t>ggaaccccttggcctcgcctttgctccaatcacagccttttaTGCTAAAGTccatcgcg</t>
  </si>
  <si>
    <t>gcgtaggcgcgcgatcgataagcgtccaatacaggatttgtcCGGTACGATagatattg</t>
  </si>
  <si>
    <t>tgggttaggccgaatggctgactgcacgcgaaaaagtgagtgTGCTACCATgcattaca</t>
  </si>
  <si>
    <t>cacgacgatcgccgcaggcgcgcaccacgaggcgcgcctgctgcGTTTACACTgtccat</t>
  </si>
  <si>
    <t>gccggggcaaacccgcatcgcgtccgccgcggccggcaacttcGCGTAGACTtctcctg</t>
  </si>
  <si>
    <t>catcaatcgattcgcacaatgaatttgtgtagtgaatcgccaacCGCGACAATgacgcc</t>
  </si>
  <si>
    <t>aatggccaacatggcccggtttgctggcgcggcgaaaggatcgtTGCTAGAGTgcacgc</t>
  </si>
  <si>
    <t>gccgccgttccctcttcccgcttttcgtggtccggtcatgcgcaTGCTAGAGTttctgt</t>
  </si>
  <si>
    <t>aactcgcaatttcccgagaagggttttccccgagcggtcgcggCCCGATAATggaacgc</t>
  </si>
  <si>
    <t>ggattggcccgaccgtcggcggcgtcgacaccgcgccgcgcagcCGCGACAATacgcat</t>
  </si>
  <si>
    <t>tcttgcgatcgcctgtactccgaaatgattccttccgccggaagTGGTATTCTccggac</t>
  </si>
  <si>
    <t>agccgctcgcgcggggcggccgtcacgcgcgcttcaatctgccgGAGTACACTgcgctt</t>
  </si>
  <si>
    <t>gcatatcgatactgaaaaatctttttacgatatttttgattcgTTTTAAGATcgagcca</t>
  </si>
  <si>
    <t>caggcatttttgtttcctcatctgtctcctggatgcaatcttaTCTCATAATgtagggt</t>
  </si>
  <si>
    <t>catcgcgtcgcggcgcccgacggtttctcgccgtcacacatctcGCTTACACTaggggc</t>
  </si>
  <si>
    <t>gctactggccccgctttttcgaactttactttttcgattccgttCGTTAAATTtcgaat</t>
  </si>
  <si>
    <t>gtcatcggcggtagcaacttcttaccacgtgaaattttgggggcTCGTACGATcgacct</t>
  </si>
  <si>
    <t>cgccgcgtcacgcacgaccacacgctgcagagcgcgcgcgggtgCCGTAGACTgcggta</t>
  </si>
  <si>
    <t>atccggcggcgctcgcgcacggccggcacgccggcccgaaacgCGTCACAATgcgcatt</t>
  </si>
  <si>
    <t>ccatgatgcccgcagggtcgtcatggaaaactgtatgaatataCAGTATAGTagccgtc</t>
  </si>
  <si>
    <t>gcgccccgacaacgaacccggcgaaaggcatttcacaaagcaCGGTATATTttgcgacg</t>
  </si>
  <si>
    <t>tgcgcggtatgctgcccgaatggttgtgcccgcaaccattgagCGTTATGCTcgtcagc</t>
  </si>
  <si>
    <t>gaggatggttagttaaaatctattgaagcgtcttgctaatagTGTTATAGTtttgccca</t>
  </si>
  <si>
    <t>ggaagccctcgaaatcatcggaatagcgttatttttgaaacatagCGCTATTATattgg</t>
  </si>
  <si>
    <t>agtagcgccgccgccaggcggttgacgcaggcgcgcgccgccCACTAGAATgccgccca</t>
  </si>
  <si>
    <t>acggactggccgttcggccgatgcgcggcacgcggcgtgcgcGGGTAACATcgaaaccg</t>
  </si>
  <si>
    <t>cccggcggcgagggcggtttcacgatggtccggcccgcattcGGGTAACATgaccgaca</t>
  </si>
  <si>
    <t>acccccactggccatccggacgagtgggtttgcgggagcgatggCGATACCATacggcc</t>
  </si>
  <si>
    <t>cgcgattaccggtatcgcatccgccgaaacgcggcgtcgccgTGCTACGATtttcggca</t>
  </si>
  <si>
    <t>gatgcccccgcccgctctaaggaattagcactcaccttgcgggagTGCTAAGATgatcc</t>
  </si>
  <si>
    <t>cgtcactgagccgcgcgcccgtgcccgccgccggcgcggcacggGCGCATAATgacgca</t>
  </si>
  <si>
    <t>gcgggcttgcgcgcgggccggcgttggtcttgctggccaaacgTCGGATAATgagagcc</t>
  </si>
  <si>
    <t>ctcgattatcgccgatttcccgcattgcgctggacgccgtctatGCGCATAATcgaacc</t>
  </si>
  <si>
    <t>cggccggtcgcgacgttttgtcacccgacagcggcaacttgcggTGGGACAATgatttc</t>
  </si>
  <si>
    <t>tggaagtagtcggaaagagtgttggacaacgcggggcgggaatTCCTACCATgtgcacc</t>
  </si>
  <si>
    <t>acgggccgggtggacgcgattcgccccaccggcgcctcgtcggcTGCGACAATaccgcg</t>
  </si>
  <si>
    <t>ttctataaattcagattcgtcccataggcgtgaacgttgccagcGGCTAGCATcgattc</t>
  </si>
  <si>
    <t>tcgcgcgcggccgggctcccggtcgcgcaatcggacgaagtttcGCCCATAATgaaagc</t>
  </si>
  <si>
    <t>ggcaccagactactgaacgcggggccgcgcggtcgtcatcgttcGGGTAGCATcgaacg</t>
  </si>
  <si>
    <t>ccgccgttccctcttcccgcttttcgtggtccggtcatgcgcaTGCTAGAGTttctgtc</t>
  </si>
  <si>
    <t>cgctgaccgccacggtgaagtggcacatgtaacgcacgcggtgCGCGACAATgcgggtc</t>
  </si>
  <si>
    <t>cggccggcgacatgccggcatgcagacgatcgtagtcccggcgAGGTACCATgagaagc</t>
  </si>
  <si>
    <t>cccgtcgcggcgcgtcccgtcacatcgcgaccgaaatcgatcggGCGTAAGATgtgcgt</t>
  </si>
  <si>
    <t>gcgcatctcggtagtcaaccgcccttggcagcccgccgcggagGACTACACTaatcctt</t>
  </si>
  <si>
    <t>atccgacatttcatccggaagcgaaacatcgaatgcgcgcaccGACTACACTgccttca</t>
  </si>
  <si>
    <t>acggccaatcgccctcatttccccatttctgagatgctagcccGACTACACTggtcatg</t>
  </si>
  <si>
    <t>tccgacggcattggacgactgcgccccattcatgtaactccatgATTTAGAATggaatc</t>
  </si>
  <si>
    <t>aatcacgcctggtgcgctgacgctgcggcctcacgatcgaataTGTCACAATgtgatct</t>
  </si>
  <si>
    <t>ccgggctcgtcctgcagaaaacgccggctttgccggcgtttttTGTTATGCTgccgcaa</t>
  </si>
  <si>
    <t>aagggcgcgatcatcacgtcaattgctgagagaagggcgggctttaCGGTATAATccgt</t>
  </si>
  <si>
    <t>tgaacgggccctggcccgcgcgaccggccgtgcgggcccgcacgggCGGTATAATcgac</t>
  </si>
  <si>
    <t>attcgccgcgcgcggccggcgacgcacgctgggcgggaatcggTACTATAGTgagaatt</t>
  </si>
  <si>
    <t>cgggatttttacgacattttttcttgcgacggctgccggcgcgcTCCTAGACTtcgtgc</t>
  </si>
  <si>
    <t>cgcgcgggtcgggcgggcccggattgccgcgcaacggacggtTGATATGATggttgcca</t>
  </si>
  <si>
    <t>attgcaatttgcaacaaatgcacgatacgcgcggggcgggttttCGCTACATTgcttgc</t>
  </si>
  <si>
    <t>ctgtttgcggcgcatcgcaaaaaagtgttgacaggaataattggggCGCTATAATttcg</t>
  </si>
  <si>
    <t>ggagtccgcccctgtggtgcggccggcgcgcaagcgcgcgtgaccGGCTACACTgcgtc</t>
  </si>
  <si>
    <t>ggaagtaacagtccccgcaattcaatcgttttgcgcgtcggcgcCGCTACATTagctcc</t>
  </si>
  <si>
    <t>agcagtttgagattccgaatctccccgatctgagctgaatgttTCATATCATgtcagca</t>
  </si>
  <si>
    <t>aaaacctaagctcaaaaaaatcgttccaaagccctgtaccgatCCCTAGACTgattcct</t>
  </si>
  <si>
    <t>ctcgccgccgcggactaccgcgcgcggcccgggacgccggcccgTGAGATAATcgtcaa</t>
  </si>
  <si>
    <t>cgacacagtgacgcctttcgcatgacaccgccttgtatccgcacAGGTAGACTgccggt</t>
  </si>
  <si>
    <t>catgcgcgcgccgccgacccttcacgtcgcgttaagtttcgcgCCCTAGACTgattacg</t>
  </si>
  <si>
    <t>ggattcgtctaaccagacggccggcagcgttcgggcgcaacCGGTAAAATgccgaacca</t>
  </si>
  <si>
    <t>ggccgcgtttacgacattttttcttgaagcggcgacacgacgctCACTACACTtcggtc</t>
  </si>
  <si>
    <t>aacgctgtatattcaaactaagggtttccccttggaatggcgcgCACTACACTgaattc</t>
  </si>
  <si>
    <t>gaggaagatcgaaggaactcccatcgtagggggccgatgtttaTGCGACAATtgaaata</t>
  </si>
  <si>
    <t>cttgtcgtttcatccgatcgtgaaacgacgatgcggtaacgcgGTGTAAGATtcctcgc</t>
  </si>
  <si>
    <t>ctgacgcggcgcgtgtcgttgctcatcctggtgccgccgggccGTTTATCATgacgtcc</t>
  </si>
  <si>
    <t>gacgatatgtttgtaagcactaccggcaatggggttgatagcgTGCGACAATcttgggg</t>
  </si>
  <si>
    <t>gctgaaattgtttcaaaccggctctacaggataaaccagtttaaGGCCACAATcgacgt</t>
  </si>
  <si>
    <t>atcgaaacgcgccgcgcgatcgcgtctcgatgccggccggttcGTCTAAGATgacacct</t>
  </si>
  <si>
    <t>cgccgagccggcgcggggcctgcgccggcccgtgcggcggcgATCTACAATgaccggca</t>
  </si>
  <si>
    <t>cgacgcaggcctgagcgcccgcggcggcacgtcggccgcccgCATTACAATcgcaagct</t>
  </si>
  <si>
    <t>aaataagctctacagccgcggtgattaatctttaagcagtgcgaGCCTATAGTttcctc</t>
  </si>
  <si>
    <t>cgggacgggccacacggcccgtctcgcgcttttggcgtcgcgcGGGTATCCTtgccgcg</t>
  </si>
  <si>
    <t>gcccgcgtgcaggccgcgcgtatatctggaacggcgaaaagcCGGTAACATtgaagccc</t>
  </si>
  <si>
    <t>cggcggcgattcggcaggcaaggtggacgcgtcatgggaaaccGGGTATCCTtgccgtc</t>
  </si>
  <si>
    <t>catcgctgccgttgatctgagtcaagtgcgtggaaaccctgctTCGTAGACTggattgc</t>
  </si>
  <si>
    <t>gatttgccatgcatgcatgtcgactccttttcgagatagtccgGACTATCATagtgtcg</t>
  </si>
  <si>
    <t>gcaaaactaaaccggaaggagatagatgctgtgttctaatttcATTTAGAATcagccgg</t>
  </si>
  <si>
    <t>cggctcccgccaccaagccatcccccgaataaagtcccgcgattTGATACGATcgaact</t>
  </si>
  <si>
    <t>gcccggcgcaagggcggctcgatggaaaatgcagcgcgcatcGGGTATAGTcgttggcg</t>
  </si>
  <si>
    <t>cccgaaacacgatccgctcgcctcgcccaatcgcgatcggccgGCTTATCATtgaccgg</t>
  </si>
  <si>
    <t>cgcggcgccctgcgcgcatttaagcttggtctaagacgcgtgcGCTTATCATggggatc</t>
  </si>
  <si>
    <t>accgcttgttctggcgccggtttgatggcggcgaggaaggcaACGTACAATcgttcttc</t>
  </si>
  <si>
    <t>gcgccaattgattttgagatgcgagccactatacggcgcgcacggTTCTATACTaggga</t>
  </si>
  <si>
    <t>gggaaaagtgccagttggccctaccgaaggggcaggccggggcTGTTACAGTggatacg</t>
  </si>
  <si>
    <t>agtgcgattgcggcggtgcaatatccactttcggcggatttctgCGCTAGCATgacggc</t>
  </si>
  <si>
    <t>aaacatcatgttgcacaacgagccgcgaccgtcgcacatcgttTGATACCATcaaacga</t>
  </si>
  <si>
    <t>cccggacgccggctcgccctccgcttgatttttgagacgaacgGTCTATTATtcggcca</t>
  </si>
  <si>
    <t>cgcttcgccgggctcggcgtcaatagttttttgagtgatactcAGATATGATgcgaaca</t>
  </si>
  <si>
    <t>tgcagggcattcccggacaacgcattgcgacgtgtctccatagTGAGATAATccgtctc</t>
  </si>
  <si>
    <t>tcgctcaacagcgcgtcgccagattgcgtttcctttcccggccCTCTAACATtcagcgt</t>
  </si>
  <si>
    <t>gttgcgcgggccgagaaacacgccacactgctccggaatttcGTGTAGAATcgcgggct</t>
  </si>
  <si>
    <t>cgtattgtcagtagagttgtcacccttgacatgcaaccatttggTTGCATAATgaggtc</t>
  </si>
  <si>
    <t>agtcgaagctggggacatgtcgggcacactggcgaagagcccgAAGTATACTcgctcgc</t>
  </si>
  <si>
    <t>gcctcgcgatgagcgccggccttgcacaccggctgcgcaatcccCGCTATCCTgaccat</t>
  </si>
  <si>
    <t>gcgacacgatgacgctcgccggtcgtgcacgcggtcgcgcaaacCCCTAAGATgcagcg</t>
  </si>
  <si>
    <t>gggcggcgggccgccgcacccgtgctcgggcgccgcgacgatcGAGTATGATtgccgga</t>
  </si>
  <si>
    <t>catccaaccggtttctttatcggtacatcatgaatctgcgcatAACTATACTcgaccgt</t>
  </si>
  <si>
    <t>cagtgtgagaaagtgtatttttgtgtgatttagcaggctattccGGCTAAATTctcagc</t>
  </si>
  <si>
    <t>catgcggcgcggctccaaggtgttgacaggttagcgaacactCCATACAATctcgtttc</t>
  </si>
  <si>
    <t>gccgatccgctcgccgcgtgacgatcgcggcacgccgcgcgtgCCTTACACTtggcgct</t>
  </si>
  <si>
    <t>ggcggccggcgaacagtctggaaagtacgccaatttgcggcgaCTGCATAATgacgggg</t>
  </si>
  <si>
    <t>gatttgcatagcgcggcgggatcgggcgcgctgtcgctcaagcGGGTATGCTtgcggtt</t>
  </si>
  <si>
    <t>gcgcgcggcgcgccggccggctgaagcgagcgcgacatcaaacgaAACTATAATgtcgc</t>
  </si>
  <si>
    <t>acgcgcgccgaatacgccacctactgccgcacaacttttttaCGCTAAGATtgaactcc</t>
  </si>
  <si>
    <t>tggctgcgaacgggttcgaccattgacgttcgacggcgcgtccGCGTATAGTtggaaaa</t>
  </si>
  <si>
    <t>ccgctgctgcgcgacccgtgcaacggcgagggccgcgtctttccGGGTACAGTgtcggg</t>
  </si>
  <si>
    <t>cccggaccttttctttcgatcaactaccacggagttcaacaaaaGGTTACGATgttatc</t>
  </si>
  <si>
    <t>tctgcggcggcactgatgcacacggccggcggccggcgcgttcGGGTATGCTtggcgcg</t>
  </si>
  <si>
    <t>ctagaatgccgggttgccgccgcttgacgcgggcggcgcttcgcgCGCTACACTgcgcc</t>
  </si>
  <si>
    <t>accgccggatcgccggcccggcgcggcggcacgccgcgattgcGCTTATGATgggcgcc</t>
  </si>
  <si>
    <t>cggcgacgcgcggtaacgttgtcgcgcccgcccgtcgggaaatGCTTATGATgggcggg</t>
  </si>
  <si>
    <t>cgctggagagacgagacaagggtcttgatggcgcaattcacgtACTTATACTtctcgca</t>
  </si>
  <si>
    <t>gtcgcgcggcctcggagtgttgcgcgccgtcgtcacgcgaccGCGTAGAATcgcggggg</t>
  </si>
  <si>
    <t>tcttcgacatcccgatctgccacacaacggccgctgcacggcGCGTAGAATcgtctgcg</t>
  </si>
  <si>
    <t>agctgcaacggatgctcggcaaaaatggtatggacgcctcctcaTCGCATAATgaggcg</t>
  </si>
  <si>
    <t>attaaaaaatgaggaacgattatttttaatcatgtaacccgttCGATAGACTggcccga</t>
  </si>
  <si>
    <t>cagccgcgcgagcccgcccgactcgcgcatgcgcggggaaaccGGTTACCATcgccgcg</t>
  </si>
  <si>
    <t>ggcgttgagctgcagcatttcgctttgtggcaaaaatcggcttTGCTACATTacgtgcg</t>
  </si>
  <si>
    <t>gtgagtcgagccaacaaaaagacggcaaaagtggcagatttctCGATAGACTtggcaaa</t>
  </si>
  <si>
    <t>gcgctcctgtgtccttcatctctatcaccgatagggaaagctgTGGAATAATtgccact</t>
  </si>
  <si>
    <t>tgggttttttcgcgtccggcctgcgccgcgacgcgttctgcgTGGCATAATcgaccgca</t>
  </si>
  <si>
    <t>tgcccgccgtaaattgcgcaggcagatctagataagagactatCTGTAAGATggtctct</t>
  </si>
  <si>
    <t>cgctacgccgcacgtccgcgccgaccggcgcatcgacgtgcgTGGCATAATcggcggca</t>
  </si>
  <si>
    <t>tcgacgctttcccggcgtcgtttcgctgtcacgcgatcgtgctgCGGCACAATggcggt</t>
  </si>
  <si>
    <t>gcgggcggagtacaaacgggctttttacatacattcgtgaatgtATATACAATaccacc</t>
  </si>
  <si>
    <t>gcgcccatctgccgttcggccggctatcccgccaaaagggcttcCGCTATGCTggcgcg</t>
  </si>
  <si>
    <t>ttcgccgcgttccggcgccttttttcacgcgtcgcgcgctttgaCGGTATGCTattcgc</t>
  </si>
  <si>
    <t>gccgatccgcgtcggccaatgcgtcggccgcgcatgcggctttaCGCTATGCTgtcggc</t>
  </si>
  <si>
    <t>gcgcgccgcgcgaaagcacggagtcaggcggtggtctgcggaaaTGGTATCCTcgtgcg</t>
  </si>
  <si>
    <t>cgcaaaagctggctttccggacgatggtcgcggctgcagcccttTGCTATCCTtggtca</t>
  </si>
  <si>
    <t>cgtcgcttatggccgcaattttaccaaggcgcgccgcgcgatccGGATATTATcgacgt</t>
  </si>
  <si>
    <t>cgaacggctttcagggttttccccgctgatgtgcggcataaagtGATTAGAATattcaa</t>
  </si>
  <si>
    <t>aggaattcgcgacgcgtctgcgtcgctacgcctgattcgaaatcGATTAGAATctcagg</t>
  </si>
  <si>
    <t>gtgatggtcacaatgaactcctggaagccatatatgtaggtttgtTACTACAATatatg</t>
  </si>
  <si>
    <t>aacggccagccgacgcgcgcccgcttgcggttaccgcaaacactGGTTATATTtacagt</t>
  </si>
  <si>
    <t>tttcgggttccaccggctgccgggcggcgtccggattgcctcgtGGATATAGTtgaact</t>
  </si>
  <si>
    <t>gttcgtgcggcacgtgcaggggtttgcagcgggttttcggctCGTTATGATgtgccgca</t>
  </si>
  <si>
    <t>ccgtcgattgtgccgcgttccggccggcggcgcaggcgcgatgcGTCTACACTcgatgc</t>
  </si>
  <si>
    <t>aaccgccgcggccgaaattgtacggatagtcgttcatggtttcTCCTAACATtgaacgc</t>
  </si>
  <si>
    <t>gtcgaatcgtccgacaaacggctttcatccgcccccttgccgCGCTATAGTcgcgttca</t>
  </si>
  <si>
    <t>gaccggccccgttttttcggcttgacgattccggttcggcacgAGATAAACTgtatatc</t>
  </si>
  <si>
    <t>cagctgcccgcccggcatgccgcttgcgtacgggcggacccttggCGCTATCATtgacc</t>
  </si>
  <si>
    <t>cccttgcggggcggggcctcacgctgtttacggcgccgcgaggcgCGGTATCATggcga</t>
  </si>
  <si>
    <t>cgcgccagccgtttgcccgggcgcagcacggcgatatccggccgcCGGTATCATagggc</t>
  </si>
  <si>
    <t>aacgcggccgaccgcgcgcgccctccggccgcgccggcgccgcgTGGCACAATgccgtc</t>
  </si>
  <si>
    <t>ggatggtgggccgggcgcgtcgcggcccgtcattccgaagcgGTTTACAATcgtttgca</t>
  </si>
  <si>
    <t>gccgttcgcgggcatcgttcgggtcgccgggcatcgcaggccgtcAGTTACAATagtgt</t>
  </si>
  <si>
    <t>tttcgggaaagatggaaaaaggtattgacagctgaccggccgatCGACATAATtcaagt</t>
  </si>
  <si>
    <t>ggcggtaggcggtacgcggccgcccaaacggcttcggcccgatcTGGCACAATcgcgat</t>
  </si>
  <si>
    <t>gagggattggatcgattaattaaccgaccggttggtcggagaaTGGTAGCATcaaacta</t>
  </si>
  <si>
    <t>caggaaccgatgtcctttcgtcaaatagccgtcattacccatcgaTGATAGAATgccgc</t>
  </si>
  <si>
    <t>gtagttgtcgaacgacaatttcattgaaattcaaatatcgtcCTGTAGAATtccaacga</t>
  </si>
  <si>
    <t>cgtattctggggatcgctcatgtttcggaaaagcgggaaagagTGGTAGCATccatcgg</t>
  </si>
  <si>
    <t>gcgaaccttccgccaccgcgccggtcggagacggttccgttacgGCGTACACTgtgccg</t>
  </si>
  <si>
    <t>gaaaggaaaaaattttgtcgccaacgagtttttttgcgcccgttGTATAGAATttctta</t>
  </si>
  <si>
    <t>atccgcgcgatcgcgtgcctccatcggcacgcgctgcgtgaattGCGTACACTctgagt</t>
  </si>
  <si>
    <t>agcggagcaagtgcggctccgcacgtggggccggcatcttctgCGGCACAATgcccgct</t>
  </si>
  <si>
    <t>aacgcgacgagaaggcatcgaccgtacgcgtttctcatcgctgCGGCACAATcgggcgg</t>
  </si>
  <si>
    <t>ctgattctggcacgcttcgcgcatcgccgaaagcggccgtgcgcTGCTATGCTggccct</t>
  </si>
  <si>
    <t>caaccgtcatgcgttttctacttgcgccgcagcaaaagtcgcGACTACAATccgcccca</t>
  </si>
  <si>
    <t>ttcgacgacgcccgatgtgcatcctatgaatcatttggataattCGCTACTATgtttcg</t>
  </si>
  <si>
    <t>ctttttgttttgcgcggttttgcgcgcacgcgtgagcccgacgCGGTATGCTctcccct</t>
  </si>
  <si>
    <t>atcgccccggttgtcaatgcttatggcgggggtggtcggactgGATTAGAATgaccgag</t>
  </si>
  <si>
    <t>cacgcagggccgcgcgttcgtcgcggcctccgtctcccaccaaTGCTATCCTctcgtcc</t>
  </si>
  <si>
    <t>ttgcgccggccccaggcgcgacacgacgcaaaatcgcggccggCGCTATGCTtgtcggt</t>
  </si>
  <si>
    <t>accggctgattcagaaaataaatttcaaaaatgcgggcccggtCGCTATGCTgggcctt</t>
  </si>
  <si>
    <t>tgcgcgggcgcccaagacggcaggtcggaaaattctcttttgCCGTAGAATgtccgact</t>
  </si>
  <si>
    <t>gggctaggccgcatggcctacgcccgggcggggcaggcaaaatcAGCTATAGTgtagcg</t>
  </si>
  <si>
    <t>aaaaccgctttcgataatacagaagcgaggttgtttttgcaaagGCATAGAATgcgaac</t>
  </si>
  <si>
    <t>aatcaaaaatatcgtaaaaagatttttcagtatcgatatgcgataCGCTATGATgcgat</t>
  </si>
  <si>
    <t>ctgcgcgaacgttgcgcgatgtcgcgccacgttcgcgcgcagcgGCATAGAATcgtgac</t>
  </si>
  <si>
    <t>cgccgcgatgggcgagcgtcggccggcctgcccggtacgccgcacCGGTATGATgtagc</t>
  </si>
  <si>
    <t>atgccggagatgcggcgtcgcagcaacggacgtcatttaggggGTGTACACTaggcgac</t>
  </si>
  <si>
    <t>aggttcgattaactaaatggtacctgcgggaaaaccggttccaTGGGAAAATcccgatt</t>
  </si>
  <si>
    <t>gcaatgacgcgcccggccggtcgccggtcgcaccgatttgaggGTGTACACTgcttgtc</t>
  </si>
  <si>
    <t>cgaggtaagcgccgcgtgccgccgcggtcgcgcgcagtcgctgCGTTACCATagccccc</t>
  </si>
  <si>
    <t>atagccccacgacctgtccggcgtgtcacggaccgcccgatcatgGGTTAGAATtccgt</t>
  </si>
  <si>
    <t>taaatccgggtctgtttgcttatggcgaagccccgcgacgtaATCTAAAATagtaagct</t>
  </si>
  <si>
    <t>cgttcttgaaggatcggcaaaacgcaatgacaacaaggctttgTGCGAAAATcggcgtc</t>
  </si>
  <si>
    <t>ttcgcgccgcgcgtttgcctcggtattcgacttcctgacgaagTGCTAGGATggaacga</t>
  </si>
  <si>
    <t>ccgtcagccgaaactccccgcttgccatatcgactcgaatccTTGTAGAATtacgcgtt</t>
  </si>
  <si>
    <t>ccgcgaaaacgcataaaagtactgcacgaagcgtcaaggcgcTTGTAGAATccggcgtt</t>
  </si>
  <si>
    <t>tgtaggggccgatcgattttggcgccacgttcgaggtgcaacCGTTAAACTacgcgccg</t>
  </si>
  <si>
    <t>cgcgcgatcgggctgcattgtgtaataacgtcgcagcgggcgaTGGCACAATgcggggt</t>
  </si>
  <si>
    <t>tgtaaaaagggctggaaaagcccttgacacacgaatgtgccttCGACATAATctcgctt</t>
  </si>
  <si>
    <t>tatgtcaaagttcgtcacgtcctgccaaaaccggcggtttccaTGCCACAATcgccgca</t>
  </si>
  <si>
    <t>gcgtaacattaagtcattgtcatattgagataaaccctagggaTGGTATGCTtcgtgca</t>
  </si>
  <si>
    <t>agttgtttcttgttgcaacgcaacgcccgcccaataacggcgaTGGTATGCTggccggc</t>
  </si>
  <si>
    <t>catgcgacgaccaagcatataaatttcttttgcgtaccagaagcTGCTAAATTgctttg</t>
  </si>
  <si>
    <t>gatcgatccgcgcggccgctgtcacggagcgcctcggcaaaacTGGTATGCTggtccac</t>
  </si>
  <si>
    <t>aggaattactcttcacacgacgattgaattatgaaaaattgatCGGTACTATacccgcg</t>
  </si>
  <si>
    <t>gatcacgcacggcggcgcgacgatggacgcgaccgcggtcgtcGCCTACACTgcggcgt</t>
  </si>
  <si>
    <t>tacgttcgagcgtgcgatttttcatgcaatcgtcgcgttgaacGCCTACACTttcgcca</t>
  </si>
  <si>
    <t>cctgcacggcgccttcaatgcacctttcggcgcacgccggatcGCCTACACTacaagcc</t>
  </si>
  <si>
    <t>cggcaaatcaacgccaactatgcgcccaatccgcgcgcagcccgCTCTACACTtgcatg</t>
  </si>
  <si>
    <t>cgcgtggcgtagtgcgccgagggcgggctcgtcgggtccgggcgtGCGTACAATgtcgc</t>
  </si>
  <si>
    <t>tacacaagccacagcacggttgcacctgctacccgagcgctcTCCTAGAATcagtcggg</t>
  </si>
  <si>
    <t>gtaacccgcacgcgccggccgcgcaacgccgacgcgtcgagccggTGCTATGATgaaat</t>
  </si>
  <si>
    <t>cgcccatgaaaaaggcgcagtgatgcgcctttttcattttttgCGGTACAGTcgcagca</t>
  </si>
  <si>
    <t>ttcgaagtggacatctaaccctgttgtctcggggcgggggagcCGTTACGATgcgtttt</t>
  </si>
  <si>
    <t>tggaagctcaatggtagttatccctcagcccggagggtgtgagaATCTATACTgacggt</t>
  </si>
  <si>
    <t>cccgccccgcaggggtttcgaaaggacgcaggcgcgcgaattgCGCTACAGTcgcaacc</t>
  </si>
  <si>
    <t>cgacataaaaacagcgtgcctcgacgcaggctttgccgcgcatGCATAGAATgatgcgg</t>
  </si>
  <si>
    <t>gccggtgcgcggccccgaacgttccgacatcgtcacgggcctgCAGTAAACTgcgcgcg</t>
  </si>
  <si>
    <t>cggacgatgcgcgcggaccgcgccggcagcgcgcgggcttttcCGCTACAGTaagaaat</t>
  </si>
  <si>
    <t>catgcgccgcgctgcgccgttcacgcaagcgtccggtgtttgcGCATAGAATggccgcg</t>
  </si>
  <si>
    <t>tcattcgcccggcatgctcgacagagcggagagcaagcccttcgGGGTAATATcgccgt</t>
  </si>
  <si>
    <t>tcaatacggcagccggtgtgcgcttgccataacgtcgagtcggcCCCTACACTcgaatg</t>
  </si>
  <si>
    <t>tgcggcgggcttgacatgcgcggtttgaccggttcaagccccgcgCAGTAAAATcgcgg</t>
  </si>
  <si>
    <t>ttcgcggccgtttttatttttcattccatcgtcaagcgcgcgCACTACAATccacgtca</t>
  </si>
  <si>
    <t>cgctccgcgtcacacgcgcgcgccgccgcgccgccgcgccgcCAGTACAATgaccggca</t>
  </si>
  <si>
    <t>ttgaaaaaatttgcagaaagggctttacgagccccaaaatctcTGACATAATttgattc</t>
  </si>
  <si>
    <t>cgcagccgcgccgttcgagggcgcctgcacccgcgcgccgaaccGAATACAATgccccg</t>
  </si>
  <si>
    <t>gccaaggatggcacggcgccgcccgcgtggtcaataatatttgtTGATATTATtatccg</t>
  </si>
  <si>
    <t>tgggctcaaacaagccgaacgcgaattacgttcgatatttgcgcACCTATACTgggcgc</t>
  </si>
  <si>
    <t>caatgcaaccaaatgtattcatgcgggatcaacggacgttggccGCGTATGATggcttg</t>
  </si>
  <si>
    <t>gtacttgcggccaccgaataaatcgaccgctcggcaaacgatgcGCGTATGATgggtcc</t>
  </si>
  <si>
    <t>tctgcatctgtcgagactttcgacgtcatctgtgatcgcagttaGCGTATGATtggaaa</t>
  </si>
  <si>
    <t>gttcaggatgccggcaaaacgattttatcggcgcgcccttgtgATCTAGAATcacaagc</t>
  </si>
  <si>
    <t>ggatctgttccatgaacctggcgaaaatggagggaaccaaaccTGCTACTATaacggct</t>
  </si>
  <si>
    <t>tacgcggactagcgtgttcgtcgttgtcgttttcgaacgaccgTGCTAAATTcctgcca</t>
  </si>
  <si>
    <t>gccggctccggtcgcgccctaggcgcggcgttcggagcaatcgGCGTATCATgtcattt</t>
  </si>
  <si>
    <t>gatgtcatgcgtgatccgggcgccttgtaacgcggaacgggtcCATTAGAATcgccagt</t>
  </si>
  <si>
    <t>acacgaaggctgggtatgccttgccggaacccgccgcgaaagcCATTAGAATagcgctg</t>
  </si>
  <si>
    <t>gcgctgccggtacgtctgacagaccggcatatcgcggattcgACTTATAATccgccgca</t>
  </si>
  <si>
    <t>ttcgattatgcgcatagacggcgtccagcgcaatgcgggaaatcGGCGATAATcgagct</t>
  </si>
  <si>
    <t>ccgcgcgttatgcgtttctccccatatcgccgcgcgccggtacGCCTATCATtttttta</t>
  </si>
  <si>
    <t>ttcccccggcaacatcccttagttgcttgcgcgtcgctcgtacCGTTAGACTgattccc</t>
  </si>
  <si>
    <t>aggttgccgcaattgatttcgcaagctcatttcccgtgcttccGCCTATCATtttcgtc</t>
  </si>
  <si>
    <t>cgcagcccgtccggccccgcgccctgctccattcccgaagacgCGTTAGACTagtcgga</t>
  </si>
  <si>
    <t>gcctgtcgcacggggcttgcccgcctaagcgccgaaagagttgTACTAAACTagcgaga</t>
  </si>
  <si>
    <t>gaagaatggacagtacagaaaccgcgaacctgcaaccgagatgATCTATACTttgacat</t>
  </si>
  <si>
    <t>cggccgcgcgttgctacgcggtgccgggcgacatgaagcgcggcATATAAAATaggcgc</t>
  </si>
  <si>
    <t>ctcatttttttgtgacgagcgaatgcacgcgcgggaaaagcagGTCTATGATggagact</t>
  </si>
  <si>
    <t>gtcgggggtgacgtaacccctattgccaagcgcggaaatgcgtGTGTATGATgattgac</t>
  </si>
  <si>
    <t>cgccagcggcagaccgaacgggccagcagcaccgcggttcagcACCTAGAATgacagca</t>
  </si>
  <si>
    <t>ggtcggccgaatggcctgcgcggtgccagcggcagccggcggcgAAGTACAATacgcgc</t>
  </si>
  <si>
    <t>acagtgcgttcgctatttgtatatttatctcgatagatgcggtCTATAGAATctcgtct</t>
  </si>
  <si>
    <t>gcggcggaaccgaacaaagggagccgtcgcgggaagggggcctaGTGTAAACTtcgaac</t>
  </si>
  <si>
    <t>ccccttctctcgaaacttttgaagttgcatgaatgataccatcgCCCTATCATgcaact</t>
  </si>
  <si>
    <t>agggtaaacgattgttaaatttgaatggctgacgaatgcctttTATTAGAATaagtccg</t>
  </si>
  <si>
    <t>ctgctgctaacagcgcgcccgcgctgcacggtcgtgcgccgcgGCGTATGATcgacagt</t>
  </si>
  <si>
    <t>gaatcgcacgaccgttcgtattaatatgaacgaacgcattccacAGCTACACTcgaatc</t>
  </si>
  <si>
    <t>cttctggttcgacagatatctgcaagacgtcaacgcgattgctGGCTAATATgttgata</t>
  </si>
  <si>
    <t>ggcatttttaatgccgggtcgtgattgggcctgttccacaggCGGTATCATcgacaccg</t>
  </si>
  <si>
    <t>gcccggtttgtgcggatcgtaccggccgggcacgggcagcgacACCTATACTcgtctgc</t>
  </si>
  <si>
    <t>tctttttttcttcacccaggtgctaccccttgcggcggattgtAGTTAAACTacaattc</t>
  </si>
  <si>
    <t>ctcggatcatggtcgggacgcatgcttgcggcaagcgggggaacGGATATCATcgatta</t>
  </si>
  <si>
    <t>ccgtttcgctacgtttcgtaacggtgggcgctgatgtcaggcCGGTATCATagcgccta</t>
  </si>
  <si>
    <t>gcgcggcgccgacgcgcatgctcgtgcacgccgcgacgccgtcGCGTATGATcgttttc</t>
  </si>
  <si>
    <t>cccgcaatgccgtgatttgcggaacgtattgtcggcatcctcgGCCTATGATggacacg</t>
  </si>
  <si>
    <t>ccgtcggcgatctcgccggaaagctggcggaatacgcaaaatctcAGTTAAAATaagcg</t>
  </si>
  <si>
    <t>ccgcgccaccgggcgaacccgcttggcacatgccgtgcggcacGGCTAAAGTagcggct</t>
  </si>
  <si>
    <t>tgcgattcgcgaaaaaaggtcattttgcataactttccggattGGCTAAAGTcgtggcc</t>
  </si>
  <si>
    <t>ggagaaaactctaacttacgagcttgtttggttttaaacgcagtCGTCATAATgagcac</t>
  </si>
  <si>
    <t>aatgaaaaaaagcgttaatggcgccgaaaggccgccacgtcgtgCGTCATAATaccgat</t>
  </si>
  <si>
    <t>tatttatatatagaggggaaggcgaattggcggctgatgggcgcaTGTTAGAATctcgc</t>
  </si>
  <si>
    <t>cgattgtgggcgactcgcctggacgcgcctgcgtcgcggagtcGGCTACCATgcgcaaa</t>
  </si>
  <si>
    <t>ccgcggccgcgttgcgcaggttcgccgacagtcttgcaatctcgGCGTAAACTagcggg</t>
  </si>
  <si>
    <t>ttcctgttttccagcaaaacgcgcctgaaaccggaatcccgttcAGATAGAATgccgat</t>
  </si>
  <si>
    <t>cctgaaggatctggaagtctatgatttacaaggtcttcacgctcGCCTAAACTaagcgg</t>
  </si>
  <si>
    <t>gccggtcggtcgggtaatggcaggattgcgggcctgtccgagttGTTTAGAATgggtgt</t>
  </si>
  <si>
    <t>cccctgcgcacgacaatggtgctgttcgcggtatccggcgccgATTTACAATcgtcaca</t>
  </si>
  <si>
    <t>gacgagcaccacgcgtggggtcgacgtatcggctgaaacggtcATTTACAATgccggga</t>
  </si>
  <si>
    <t>gaaaaccggttttgcaccggtgctgtgcgacgcgcgcgcattgCCATATACTgtatatc</t>
  </si>
  <si>
    <t>gctgcctgcgcgccgtgcgcttgtatgttcagtactgaccagtaCGGTAAAGTctggtg</t>
  </si>
  <si>
    <t>tcgtgcgtgacgcggcgcgcttgtatgttcagtactgaccagtaCGGTAAAGTctggtg</t>
  </si>
  <si>
    <t>ggatggcctactaccgcggcttgtatgttcagtactgaccagtaCGGTAAAGTctggtg</t>
  </si>
  <si>
    <t>aatgggaccggtccatggagccggccaagctgtttcaggtgatgCGGTAAAGTatcgcc</t>
  </si>
  <si>
    <t>cggatgaaggcgcggcgcgcttgtatgttcagtactgaccagtaCGGTAAAGTctggtg</t>
  </si>
  <si>
    <t>tcggatgaatgctcggcgtcttgtatgttcagtactgaccagtaCGGTAAAGTctggtg</t>
  </si>
  <si>
    <t>ccggtatcggccggccgcgcttgtatgttcagtactgaccagtaCGGTAAAGTctggtg</t>
  </si>
  <si>
    <t>ccgccgcaaatccacaacaaatttattaaccgaccggtcggttgGTTTATACTtcgcac</t>
  </si>
  <si>
    <t>gttgccgtcctccagcgcgattgctaggcagtccggccccgacaCGGTACCATcatggc</t>
  </si>
  <si>
    <t>accggcaaaacgcacacaaccatcacccgacaccggccgaactcCGCTAAAGTggtgac</t>
  </si>
  <si>
    <t>gggcggtcgtcttcgatcagaaggagtcgcatgaagttcgctcAAGTACAATgggttgg</t>
  </si>
  <si>
    <t>cgtggtgacacaggcatcggatcgtctgggtgcttcgcaaggcAAGTACAATagcggct</t>
  </si>
  <si>
    <t>ctgaatcgccagccaactttggatcctttttcccttctgtcccCCGTATCATttccgtc</t>
  </si>
  <si>
    <t>gcccgcgcgcggcaaaagatgatttttcaacgggtgttgagtcAACTACAATaccccgc</t>
  </si>
  <si>
    <t>tccgggtgacaaaaaacgatagtttgctatcgaatgtttttgcCCCTATCATctcgccc</t>
  </si>
  <si>
    <t>tcggcgccggtcggcagacttctgcaacacgacgccgcgcacTGCTATCATtcgcgcca</t>
  </si>
  <si>
    <t>agtcgaattcggtgaaaaacgggttgtctagacaagttgacgtAGCTACACTtcaatcc</t>
  </si>
  <si>
    <t>ttgacgcccgtccaggcgctcgctggcctcgtggtccgcccgcTTATATACTcggggct</t>
  </si>
  <si>
    <t>gcgacgacgggtcgcgcctcacggtgccgcgccgtgcggcttcgCGCGATAATcggcca</t>
  </si>
  <si>
    <t>gcatcgacttgccggatcgagacacgacgcaagcggcgaggacgCGCGATAATcacgca</t>
  </si>
  <si>
    <t>aacaggcgtgggcacccccgggcccggcggcgcgctcgcgcggcTGTCATAATgtcggg</t>
  </si>
  <si>
    <t>cccaccccgcacacgcacggcccgcctgcccctccacgcaaacggAGGTACAATcgcgc</t>
  </si>
  <si>
    <t>accaaactagaacaaaatggggggaccgtgcatgtcgcgcacggcAGCTACAATgcaaa</t>
  </si>
  <si>
    <t>ccggagccggccatccggtcgaagccggagttgcgcgaatccGTCTACAATcaaaaacg</t>
  </si>
  <si>
    <t>gcggacaggatactgcgcggatgtcggcagacatcgtatctgttgAGCTACAATaggca</t>
  </si>
  <si>
    <t>gcgcatgggtatccgcgcgcggccagcacgttccggaacccttTGGCAAAATcgttggc</t>
  </si>
  <si>
    <t>tcttggggtggggaggattttttttcgtaggaagggaacgataTGGCAAAATgccaacg</t>
  </si>
  <si>
    <t>cggcatttacccgcatatcgtgattgaccgaatcggccattcgaCGTTATTATctttgg</t>
  </si>
  <si>
    <t>ccggccgcgcttcccggcgtcgtcaaatggtcgtcaaacgtccgTAATACAATggccgg</t>
  </si>
  <si>
    <t>acgtgccgctccacgcgcaggcgttcgagaatgccgcggcccggTGATACACTcgcatc</t>
  </si>
  <si>
    <t>tcctgctaagcgtcggccggggctcgcgcgcgccgccgctccggTGTTAAGATcgccgc</t>
  </si>
  <si>
    <t>gcatcagttcttacaaacttgaaatatgcggggacggtgcttgcCGTTATAGTcgaatc</t>
  </si>
  <si>
    <t>cggcgccgccgcgccgaaacgccggccccggtcgtccgcgccGCGTACAATagtggact</t>
  </si>
  <si>
    <t>ggcaacctcgattaccctgataggcgaaattcatcagcttcggcTGTTAAGATtgatgc</t>
  </si>
  <si>
    <t>cgatcaatgaaatgagaaacgcctcgcacatgcgaatagtttgaTGCTACCATtctccg</t>
  </si>
  <si>
    <t>aaaatgacttgcaccgttgtccatttattcaggaatcactgaaAAATATAATcgcctcc</t>
  </si>
  <si>
    <t>gtggggcagcggtggtgcgtggcatcgaagcgggccggtgaatgCTCTAAACTggcgat</t>
  </si>
  <si>
    <t>tagcgccgaacggcgggcgcgcccggcggggtggtccgcaaaaaTGGGATAATgcgcgc</t>
  </si>
  <si>
    <t>aagcgggcgcgcggtggcgcgtcgacgcgcggtgacaatcgccCGATACACTgacgggg</t>
  </si>
  <si>
    <t>gtatcgcagcgcggcgcggcgaacgggcgacccgcgatgaatcgCGGTACGATcgctcg</t>
  </si>
  <si>
    <t>ccgccgcccgcccgcttccgccggcgccgcaggcccgtcggctgTGGGATAATcgcgga</t>
  </si>
  <si>
    <t>ctcaacatgccggttcgacgttactagacgaccggtctaatcgtTGCTACCATacgcca</t>
  </si>
  <si>
    <t>tgacgcggcccgccacgcaccgcaggcgaacgacgggcggccGCCTACAATgactgtcg</t>
  </si>
  <si>
    <t>cgtatgggtcgtgatggcgcgatgtcgcacctgcatcgaaaggCGATACACTgcgcggg</t>
  </si>
  <si>
    <t>cgcgccccgtccggcggcgcgcccgaaatacccgccgccgacgTGTTAACATgcgcgtc</t>
  </si>
  <si>
    <t>gatcttcatcatgcggcccgcccggcacctgcgcgaaagcgaagTGCGATAATtatcct</t>
  </si>
  <si>
    <t>gatggcctactaccgcggcttgtatgttcagtactgaccagtaCGGTAAAGTctggtgg</t>
  </si>
  <si>
    <t>cgtgcgtgacgcggcgcgcttgtatgttcagtactgaccagtaCGGTAAAGTctggtgg</t>
  </si>
  <si>
    <t>cgcgatcggccggccgcgcttgtatgttcagtactgaccagtaCGGTAAAGTctggtgg</t>
  </si>
  <si>
    <t>ggcgtgggcgcgaccaaaccgcccaaaccggcccggatgcccgTGTTAACATcgaagcc</t>
  </si>
  <si>
    <t>gcgtctggccgttcggcaaaactagacaaatttctctaaatagCGCTAAAGTtcgcgca</t>
  </si>
  <si>
    <t>cgaaaaaaatatacccctccaccctataggggcagccttccggAGATATACTcccctac</t>
  </si>
  <si>
    <t>atcagcagccgcttcacgcttgtatgttcagtactgaccagtaCGGTAAAGTctggtgg</t>
  </si>
  <si>
    <t>taggcatcggcaaacgcgcttgtatgttcagtactgaccagtaCGGTAAAGTctggtgg</t>
  </si>
  <si>
    <t>acagaatgcaggggataacttagctgtgcgattttccgctctcGCTTAGAATgtcggct</t>
  </si>
  <si>
    <t>gcgtacgtttaaaacgacgttgcgcaggcgttcggcgaaattcCGGTACCATtgcgcct</t>
  </si>
  <si>
    <t>aggtcggccattcggccaggtcgaaatatgtaccacgtagtgGTATATAATcctgtgct</t>
  </si>
  <si>
    <t>ccgtaaaacgagggttatcccggatgctgatgcccgctcaaatTTGTATGATgaccaca</t>
  </si>
  <si>
    <t>aacactcctggcacgccgcctcaatgaagcttgcgaggcgagcGAGTATACTtcgggct</t>
  </si>
  <si>
    <t>ggtcgtttcgcatcattcttcgtcttggaactgattttgagcgtCCCTAAACTgtgttc</t>
  </si>
  <si>
    <t>cgtcacgacgccgccacatggtgcggcaattcgccgcgttttcTTCTATGATggctgca</t>
  </si>
  <si>
    <t>aaaagcttatttctttatttgcggatcgctcccctagggtacacCCCTAAACTcacggt</t>
  </si>
  <si>
    <t>ggtagtccgcggcgattgtcgcgtgtagtgcgggttcgagccattGGCTAGAATgacat</t>
  </si>
  <si>
    <t>gatccgtccccctccccagggccggcgagacccacgggttttCGGTAAACTaccgccca</t>
  </si>
  <si>
    <t>gcggcgccgcggcaggccaggcaggcggcgcaattgccgcgttgCAGTAGAATgaggcc</t>
  </si>
  <si>
    <t>gccgcacggcgccgcaaaccggctcgcgcggcgccggagcgacGCTTATACTggcgtcc</t>
  </si>
  <si>
    <t>gtttcgcatccatgagtgacaatatagagatggaacgaacgatcCGGTAGACTgccgaa</t>
  </si>
  <si>
    <t>gattccatgcgggccgtgcgggtatcgggccggccggcgaaaccCGGTAGACTggccgg</t>
  </si>
  <si>
    <t>attgcggtctttttcggcgcgccgcacgcgccgccgcgcgcccGCTTATACTcgacgca</t>
  </si>
  <si>
    <t>tccagcccagcctttccatcagaatgcatttcgatctgccgatTGCTAATATggcggtc</t>
  </si>
  <si>
    <t>gcagaaaaggtcacactccggcccgcccgaccaccgcgccgatcGGGTAACATccttcc</t>
  </si>
  <si>
    <t>caatcggcgggcgcgcggctcggcgtcgcgcgatgcggcccggTGATACACTcgaccgg</t>
  </si>
  <si>
    <t>tttgctgcccgcttcgcgcttggcccgaccgctggccggcgatgCGCTAGACTgctcga</t>
  </si>
  <si>
    <t>gcatgccttgccgcagcagggcgtgcgcgcaaatcgtctgactgTTCTAAACTtccttt</t>
  </si>
  <si>
    <t>ctgtaacacgacgtaaatcggattgccggcgccgttcgggtttTCCTATGATggcttta</t>
  </si>
  <si>
    <t>tggggcagcggtggtgcgtggcatcgaagcgggccggtgaatgCTCTAAACTggcgatt</t>
  </si>
  <si>
    <t>gactggagcgactttaggccatggcgtcgtgttcgggcagtcaTGCTAAAGTgattgca</t>
  </si>
  <si>
    <t>gtcgatcatgtgcggtgcccggctgacgcacgggcaggcgcggCGGTACGATcacggga</t>
  </si>
  <si>
    <t>tgcacgaccttgtcacacccccttcacaaacgcgcgatgtgaCGTTAGAATtgcgcccc</t>
  </si>
  <si>
    <t>cttgcgaagccgggaacaatccccaaatgggcaaggcaattgCTCTACAATcttcattc</t>
  </si>
  <si>
    <t>cgcatccgcgcggcccgcaggggctgcgaggcccgccataaggTGCGATAATccgtcaa</t>
  </si>
  <si>
    <t>cgctgtaaaccattgttaactggcgttcgcgtgatcgcgggcagTCGTAAACTgtcctc</t>
  </si>
  <si>
    <t>ggcacaaaccgtgtccggcatcagcagccggatacgacgaagcAGGTATGATcggggct</t>
  </si>
  <si>
    <t>gacgggcatggccgcccattttcatgaatttgacgcgcgacgcTGGGATAATggtgggg</t>
  </si>
  <si>
    <t>catccttcgcgcgcgccgggcgtttgcgcgatgcgcatgccggCGCTACGATagacgtt</t>
  </si>
  <si>
    <t>ccaggccatcgtccgttcgctcgattgaccggcttcgcccgcccTCCTAAACTggattc</t>
  </si>
  <si>
    <t>tgctgcttctctttgattaggggcgagcagcggacccccggcgcAAGTAAAATagcagt</t>
  </si>
  <si>
    <t>ttttcgggtccggccgtgccgtttcggcccgaccggcgcccgCGTTATACTcctgcaca</t>
  </si>
  <si>
    <t>agggcaagaaaatattcattttttacaaagacttggaacggttgAAGTAAAATtctggt</t>
  </si>
  <si>
    <t>cgatcaacagggtgcaacattttccgcgcacgcaaacacgcgCGTTATACTccgtggaa</t>
  </si>
  <si>
    <t>cgcgcaatcgcgggcgccggtgtgcgtcgctcatcgaaccctaaTGCTAGACTtgatcc</t>
  </si>
  <si>
    <t>gcatcgccgagggctttcactcaacgcaaatttcacatacatCCGTACAATagcgcgca</t>
  </si>
  <si>
    <t>cgcgcaccgcgccatccgcgagccgaatgccggatgcaacgctcGGGTAAGATgcgtga</t>
  </si>
  <si>
    <t>gtcgaaaagatctggccctttttagccgaaggggttaaaaattagCCGTAAAATcggta</t>
  </si>
  <si>
    <t>cgacggaatgcattgtccggcgatggagatgaacagtaaaacgGGATAAACTgaatcga</t>
  </si>
  <si>
    <t>cccgtcgcgcgtgctgaaagcgggccgccgccccgcgtccggccTGCTAGACTgaaatt</t>
  </si>
  <si>
    <t>gcatcgcaccgggcaggcatgccctgaagcgatgcagccgatgCACTAGAATggcccgt</t>
  </si>
  <si>
    <t>taagggctttgggccagggtagttaagcgccggatcgggctgTGTTAGAATccggaaaa</t>
  </si>
  <si>
    <t>acccggcggcgagggcggtttcacgatggtccggcccgcattcGGGTAACATgaccgac</t>
  </si>
  <si>
    <t>cgaaaaatttcttcatcaaagtattcccttttagaaaaaacatTGTTATAGTtacgttc</t>
  </si>
  <si>
    <t>gtgccggcgcaaggccgccgcgggccggccggccgcgcgagttTGGTACGATgcagcct</t>
  </si>
  <si>
    <t>tgaaaacccggggaaatgttgcattgcaccaccgatcgttgtcCGATATGATcgacgcg</t>
  </si>
  <si>
    <t>cgaagcagcggtagtaataaatgcttcacaaaatgattcaaagcAGTTAGAATttcggc</t>
  </si>
  <si>
    <t>atcgcggtcatgtgggtgggaagggggttcgcgtcatcaatcaCGATATGATcctcaac</t>
  </si>
  <si>
    <t>tgcggcaaaccgatgcagcgcactggcagagttaagggaaaacCCTTAGAATggaggtc</t>
  </si>
  <si>
    <t>cgacgcgccggccttgcatgcgctccagcccggccaggggtttTGATATCATttcggct</t>
  </si>
  <si>
    <t>gatctcacaattcgaaaattttgttgcgcgggcccgtccacgctCATTACAATccgctg</t>
  </si>
  <si>
    <t>atccggctcaaccccgattggccccccagaaacgcgcggatcttCATTACAATcgagcg</t>
  </si>
  <si>
    <t>cgtttgcgtctggagttaccctgatacgcgcgccgcggcaatccCGTTACACTcggaaa</t>
  </si>
  <si>
    <t>ggaccatcgcttcgcatccgcacgtgaccgggccgccacgcgtgCGTTACACTctcggc</t>
  </si>
  <si>
    <t>gctgtaaaccattgttaactggcgttcgcgtgatcgcgggcagTCGTAAACTgtcctca</t>
  </si>
  <si>
    <t>tccgccggtcatccttcgcgcacgcgcgacaccgtacgctccggCGTTACACTgaccgg</t>
  </si>
  <si>
    <t>gaaaaaaattcgcaaaacctattgccaagatcgcggatttcaCCATATAATttcatttc</t>
  </si>
  <si>
    <t>cgcggttcggcgcgggtcgcggcagtggcgcgatcgacaagttcCGGTAACATcgcgcc</t>
  </si>
  <si>
    <t>acgccattcgcgcttgcacgcagcggcgccgcgtcgccgtttccCGGTAACATcgccgc</t>
  </si>
  <si>
    <t>cgctcgcgtgagtagagcgcagtggcgcctcgctcgacagcgtgCGGTAACATcgagaa</t>
  </si>
  <si>
    <t>gaaaacgcttattgagaagttgtcgatattttattgacaatgtgCGCTAACATtgccgt</t>
  </si>
  <si>
    <t>gcacgaccgttcggtgtccggccgcctctttgccgcaggttccccCGCTATACTgaaat</t>
  </si>
  <si>
    <t>tatcgccgcccgcccggcgacggcgttttccgatccggccctgcGGTTATGATgacgcg</t>
  </si>
  <si>
    <t>atccccaatgccgttgcacgatggcgccatattttttgcgacacGGTTATGATgcacag</t>
  </si>
  <si>
    <t>ccccgcccgcccgccgtgcggcgcaccactgcgttgcacggttGGGTAAGATgcgcgta</t>
  </si>
  <si>
    <t>acgcggcgcgcagccgtgcatgcttcttgctcgcctattctgtAGGTAAACTggcagtc</t>
  </si>
  <si>
    <t>aaacgccgcgcgcgatccacgtcaagctggatttccggtgtcgGGGTAAGATcagaaga</t>
  </si>
  <si>
    <t>gagcccctcgtgtcgcgcgcgacacatcgcggtcgccggcctcTGCTATATTtccccca</t>
  </si>
  <si>
    <t>atatccccggaaattggaattgattgtgttttgcaatgcttgcTCTTAGAATcaggctg</t>
  </si>
  <si>
    <t>cgtcgggtatggtcagtgctctggagcacgaacatcaaagtccGGCTAAGATgccaaga</t>
  </si>
  <si>
    <t>atacctgtatctgaatgcaaaaatgaatccgaaagggaaaggaTGCTAGACTgcgcgcc</t>
  </si>
  <si>
    <t>ttcggccgccggcccggcccgcgccaatggtcttttttgatccGGTTATCATgaaaact</t>
  </si>
  <si>
    <t>gcagcgaaagggcgatgccgcgtgcggcatcgtccgtcacattTGATATGATtgcgacc</t>
  </si>
  <si>
    <t>tccacggcgcaccgcggcgccgcagcggggcttgcacgccaaatcAGCTAAAATtatgg</t>
  </si>
  <si>
    <t>gacacacgcgtgtcgcgctgatctggcggtacgaggaaaattgttTGCTAGAATagtcg</t>
  </si>
  <si>
    <t>ggtcgccacggccccgcgtcccgctcgcgccggctgaacagctgCGCCATAATggacgt</t>
  </si>
  <si>
    <t>gtgcgtgccgggcatcggcgcagcttgcccggcatccggatttcCGCCATAATccgcgt</t>
  </si>
  <si>
    <t>gtaaaaacaagttgattcatatttaatgcatatttacccgaataCGGCATAATgttttc</t>
  </si>
  <si>
    <t>gccgatcgagaccgattatcatgcctccgataaaatcgcatgcgATATATAATgcgttg</t>
  </si>
  <si>
    <t>gcggcatccgccggacggccgatgcccggcgcgaccggcgcgcgGTCTAGAATagcggt</t>
  </si>
  <si>
    <t>ttgcggggccggaacatactttccccacacggtgtttactcattTATTACAATtgcatt</t>
  </si>
  <si>
    <t>ccttgcgtcgtgcggcgatccggtgcacattgatccgtcactttTGTTACACTcgacac</t>
  </si>
  <si>
    <t>gtccacagccggtgtggggataacccgcatccgtcatgcgggctTGTTACACTgaaatt</t>
  </si>
  <si>
    <t>ggcagccggacgaggaatcagcgtccggcgggccggtttcccGCGTAAAATtagagtct</t>
  </si>
  <si>
    <t>tgtactaattggcctgatcaaatcaccggtcgcgaccgccaaaCATTACAATtaccttt</t>
  </si>
  <si>
    <t>ccgcgcgcgtgcccggtgcagtcggcccctgctggaatcgagcGGCTATTATaggggct</t>
  </si>
  <si>
    <t>ccggcatcgggcccgggccgccgccagcggccgcctgccctcgccTGCTATACTttccg</t>
  </si>
  <si>
    <t>gcccgtttcgcactgtaagaaattgaacgcgggcgaagttcagaGCCTAGAATgggagc</t>
  </si>
  <si>
    <t>tttcgacgcttttcgcgccgttccactgagttatcggacgaacAGTTATACTtgtccgc</t>
  </si>
  <si>
    <t>cccccgaacaaacccgcgcacgctgtcacctgtgtgacattcctGCGTAGAATgatctg</t>
  </si>
  <si>
    <t>ctggccggatcgtcacatgcaccgcctcatatcatccgacgagcGTCTATACTttttga</t>
  </si>
  <si>
    <t>ggcacaaataacgtcaaatgcgggttttcccttacctcggtcGGGTAGAATgctgttgc</t>
  </si>
  <si>
    <t>aaatcgttgagaatctggttcttttgctttgcaagaagcgcgcGGGTATAGTaccgatc</t>
  </si>
  <si>
    <t>gttaccgaccggtcacaattgtgttgcgatcgtagtgaccagtCGGTAACATgtcaagc</t>
  </si>
  <si>
    <t>agcacgacgcggtgcgcggcatgcggggcgagagagcggctcattCGTTACAATcggtg</t>
  </si>
  <si>
    <t>tcgcgacgcgatacgtcggcgttcggcaagcgggcgaaccgggACGTACAATtcttctc</t>
  </si>
  <si>
    <t>cgctcgacgcaccgtgaaaattattcgtcaaccgtctgattttcTGGCATAATcgccgt</t>
  </si>
  <si>
    <t>cggggccgcgatcacgaaatgccccgatgtggcgaaaccccgGTTTATAATcgtccgct</t>
  </si>
  <si>
    <t>aacttgatcgggaaaagcactagaagtgcgggaattatttcccGGCTATAGTgaaatga</t>
  </si>
  <si>
    <t>ccgcccgcactgcgtcgccgtaccccgctgccacctcgtccgggTGCCATAATcgagcc</t>
  </si>
  <si>
    <t>ctactgatttttaatggttcggatagcgaaaaacgccaccggttGCCTATACTcgaatt</t>
  </si>
  <si>
    <t>ggtattccccggttatccggcccgaattcggcgatgcgttttaCTATACAATcgctttc</t>
  </si>
  <si>
    <t>agggccgtgctagaacctgagagactgcgcgaaacatcgttgccGGTTAAACTcttgaa</t>
  </si>
  <si>
    <t>ttcaggaaatttgcacaaagggcttgccatgtcctgaaaacccCGGCATAATctttctt</t>
  </si>
  <si>
    <t>cgggcgctgcggcggcgcccgacctccgtaccgtcacctcctgaGCCTATACTttcggg</t>
  </si>
  <si>
    <t>gtgccgggacacccaatttctacaccgcagaaataattctacaGTGTAGAATaagcttt</t>
  </si>
  <si>
    <t>tgtatcgaatcgtttcaacgcgccaacggcgtcaaatgctgcGGGTATACTccgtcgtc</t>
  </si>
  <si>
    <t>acgatgaacaggcacagctgggacgtcgtcatcaaagtctcctcCGTTATGATtacatt</t>
  </si>
  <si>
    <t>tcaatacagaccaatttgtcgttgccgatccgtcgaccattgatTGGTAAGATaggcga</t>
  </si>
  <si>
    <t>atcccggaattctttttcagattctgcaaaaaagcccgtaagtTGTTACACTacggcgc</t>
  </si>
  <si>
    <t>acgcggcctgtcaattctggcgggcgcggcgcgcaacgggtttCGGTAAGATccgttgt</t>
  </si>
  <si>
    <t>gcgcgcacgcgcgcggcgcccctgccgcggcgcgtcgcgcgggCGGTAAGATgcgcgta</t>
  </si>
  <si>
    <t>gtgttcgcgcggccccggtttcgcccatctgggggcgcaggcgCGGTAAGATgcgcaca</t>
  </si>
  <si>
    <t>tgcgcgagcctgcatgaccttgtgcgttcgcaccccatgctcgCGGTAAGATggcggcc</t>
  </si>
  <si>
    <t>tcatgcggcgcggctccaaggtgttgacaggttagcgaacactCCATACAATctcgttt</t>
  </si>
  <si>
    <t>cactggcgtttacccttttacgtggtaaaccagcgttttactCTGTAAAATatccgttg</t>
  </si>
  <si>
    <t>gcgcaactggccggacggccgagtcgcgcggtgcggcaggcgcGCGTAGAATttccctg</t>
  </si>
  <si>
    <t>ggggacaccttgcgtacgcatcgcgggagcatcggcacgcgacgGTTTACAATatgcgt</t>
  </si>
  <si>
    <t>gcccgggcggccggcatcgcatcagcggggccggtccgcaagaACATATAATtctcgca</t>
  </si>
  <si>
    <t>attccatcggcgcaatggggttgccggcgcgcgtgccggtgctgGTTTACAATcgatcg</t>
  </si>
  <si>
    <t>gtgtggtctgaacggttcacgcggcccgcgggcccgggacggcTGGCATAATagcggtt</t>
  </si>
  <si>
    <t>gcgcgcgtgcaggccctttttcagccgggttcaaaataacccgTGGCATAATcaggcga</t>
  </si>
  <si>
    <t>gcaacgttataggaagtgccgttttggtgttttcacattgattTGCCATAATcggaacg</t>
  </si>
  <si>
    <t>atggcaatgggtatcgcactgttcggcatgtttaccggcagcaCGGTATTATttttcta</t>
  </si>
  <si>
    <t>cgcccctctctgacaattcttaaacctcgttgcgtgaccggctGCGTATACTgacccgg</t>
  </si>
  <si>
    <t>attgtgcaacgcacaaaaaatacttgacatccgttttctctgCCCTAAAATaggcctca</t>
  </si>
  <si>
    <t>ttttatagcgccggagaaataatgcgcgtgacgcgttcggcgggGCATAAAATcagtct</t>
  </si>
  <si>
    <t>gacgctaagtcccgttcgtgccttcagcgcgcgctgcgcaacccGCTTACAATgcttcg</t>
  </si>
  <si>
    <t>cgcccgccgtatcggccccgtcatattctccgcttcgatcgcgGCCTATACTcggtggt</t>
  </si>
  <si>
    <t>caccggccgcgccgtcccgcacgacggcgcgatgtgccgcgaaaCCGTAGAATgtgggc</t>
  </si>
  <si>
    <t>cgtgaatcggaatcacgccgcgttagagtcttgttcgccggccGGTTAAACTcggcggg</t>
  </si>
  <si>
    <t>gtgtaagcaagcggtcgcccgatacattacgaattcctttctggCTCTATACTgatggg</t>
  </si>
  <si>
    <t>ggcgcccccggctaggcgcccccggcgaaattcacccgtctcCGGTAGAATttccggtt</t>
  </si>
  <si>
    <t>gtcgatccccgggtgccgtccgattgcgcggccaaccgaatgtCGCTATAGTctttggc</t>
  </si>
  <si>
    <t>atgtgcggcgggtgccggattcgttcgccgaagccgggttcgcaCATTAAAATcgcgca</t>
  </si>
  <si>
    <t>tgacaaggatagagacaagtcattttatttatggttaggggaaaCCCTATACTtgctcc</t>
  </si>
  <si>
    <t>gtccaggggccagtctcgtcttctgctacatatcggtcaaattgATCTAAAATtgatga</t>
  </si>
  <si>
    <t>ctcatttcacccccacgaaaatgctccgtgtcgcggcccgttcgCGTTAAACTgcgtca</t>
  </si>
  <si>
    <t>gccccgaatctccccaacgtcacgaccgtcgccgccccgcgcCGGTATACTtggctact</t>
  </si>
  <si>
    <t>gggcgaatgcagaccggtgagtcaaccggccgtcccgcgtacCGGTATACTtccactcc</t>
  </si>
  <si>
    <t>atggtttcgggtgcttaccccgctgtgaagacgcgccggcgcTCCTAAAATagccgcca</t>
  </si>
  <si>
    <t>aaaacggcgtgcgcgatcgtggcgcgccgcagggattcaccaTCGTAAAATagattccc</t>
  </si>
  <si>
    <t>cggcacggcgccagttgtaaacttgacgaaagcttattctacaCTGTAGAATtatttct</t>
  </si>
  <si>
    <t>cggaacgctgtgaagtgctcgagcgatacgtgagccgtcatgtCTGTAGAATcgccagc</t>
  </si>
  <si>
    <t>aagccgtcctcggcgcgcgcccgcgcgcaggcatttcgcgctcCTGTAGAATcccccca</t>
  </si>
  <si>
    <t>ggggttcgcccggttcgttaccccctgcttcagcctgccgccccACGTAAAATgtgcca</t>
  </si>
  <si>
    <t>tattcttgagatccgtcggattggtcatggctaggcatccctaGAGTACAATgcagggc</t>
  </si>
  <si>
    <t>cgtccaaaaacgctgtgaaatgaacgcgttattcggcgtggtccACGTAAAATttgcgt</t>
  </si>
  <si>
    <t>gcgcggcgacgcccggccggcgcgtgtgcgaagcggccgacgcGACTACAATgccgggc</t>
  </si>
  <si>
    <t>tgcaacggggcccgcggccgatgcgggtcacgttgcatgcatgcTTCTATACTgtcgcc</t>
  </si>
  <si>
    <t>accgccagccgtttcgtagtcgggttccgcatcgcgtacgcccgTTCTATACTcgtcgc</t>
  </si>
  <si>
    <t>cgctgagattgaatttttccggcaagaccttatctaacaaatcGCTTACAATtttccgc</t>
  </si>
  <si>
    <t>ggcaaaggccccctctattcatcgtttgcgcgacgcccccgctCCCTAGAATgcgaagc</t>
  </si>
  <si>
    <t>gcgcaacgtggcgcacaggatctgcgcagtcgcggaaacgcttcCTTTACAATacgggt</t>
  </si>
  <si>
    <t>catcagacagcgccaggaggccgatttcatcggccggcatgaTGCTAGAATaatcggtc</t>
  </si>
  <si>
    <t>gacaggcccgcgccggcaaggcgatggctggccgatgggcatccATTTATAATtgtcag</t>
  </si>
  <si>
    <t>ctcgcgctacagtgctcccatcattgagccgggtatcgacagaGGATAGAATatttata</t>
  </si>
  <si>
    <t>gtcagttcgactcggtcgcgctgatcggcgaatcgcggcactgaCGCTACACTgtccgt</t>
  </si>
  <si>
    <t>tgcggacgtcggcggcccggacttcacgcccgggcgccgcgccCCGTATACTcggccgg</t>
  </si>
  <si>
    <t>gggcggccggaggcggcaggtgggcggcggcggggcggctaggCATTAAAATgggcgac</t>
  </si>
  <si>
    <t>gcttcggcctgacggccgcgcccatcggcattgcgccgcgcgtgCGCTACACTcgcgct</t>
  </si>
  <si>
    <t>gcgccctaattcgcgaataaggcttccctttttatacgactcTGCTATACTtccgcttc</t>
  </si>
  <si>
    <t>ggcaatcgtcaatttaactgtaccggtactgtacagaaaaccgtCGCTACACTgactcc</t>
  </si>
  <si>
    <t>ccggttggcggggcccggccccgtgcctttgggcaatcgctcTGCTATACTcggtagtc</t>
  </si>
  <si>
    <t>aacaccgctttccatgacagggccgccgcgcggcggcggcgactCGCTACACTgccgta</t>
  </si>
  <si>
    <t>gcccgtcggttgaaaccgaccttgcgccccctacccgattcgtTTGTAGAATcggcgtg</t>
  </si>
  <si>
    <t>aaatccgcacaaagccgacgtgaaagattctgtaatattaattCCGTATACTcgtaagt</t>
  </si>
  <si>
    <t>cctgcccgtgtccaccgccgcatcgcgcgccggtgcgagtgtccCGCTACACTggaagt</t>
  </si>
  <si>
    <t>ccattgacgcgattttagctcaattgaaatggctgtcccgtcagCCATAAAATtcaccc</t>
  </si>
  <si>
    <t>cgcgcgcggcgatgttccgcaggccggccgaacgccgttgccgcCCTTACAATacccgc</t>
  </si>
  <si>
    <t>aagaaaggttcgaaattcgatcattgtgacaaaaaaccgggctTTCTAGAATcgatcgc</t>
  </si>
  <si>
    <t>cgtcacaaccggcaaacccacgccgcccacggctttcccgctgCCCTATACTgatcccg</t>
  </si>
  <si>
    <t>ccgcctgcaaccggccatcgaaatcggtcctgaaagcaagacaCGTTAAACTctcacct</t>
  </si>
  <si>
    <t>tgtatgtgaaatttgcgttgagtgaaagccctcggcgatgcgcgCCTTACAATgcgtgc</t>
  </si>
  <si>
    <t>tgcagacgcgcggcgagtctatacaccgtctcgccgcggcgatTTCTAGAATgggcgcc</t>
  </si>
  <si>
    <t>gccgccggcatcgtcgcgtcggcgctgcgcgcggcggccaatcgCCTTACAATcggccc</t>
  </si>
  <si>
    <t>gccacgctttcgtcgcccgtcgcgtgttcgaccctttttgtccCCCTATACTacgaagc</t>
  </si>
  <si>
    <t>tttcgtgattagcacgacgctggagcgaatatcgccgcggccgggCCCTATAATggcgc</t>
  </si>
  <si>
    <t>gggcggcgtgtgcggcggacccgataggcaggcggcgcggccccGGCTATGATggcagc</t>
  </si>
  <si>
    <t>cgctgtatcaagttgttagcggcatggcttttgcgtgaggcgcctCCCTATAATtgtgc</t>
  </si>
  <si>
    <t>gtgacgttgaagaacgaaaacacagcgtcaggttaggcgcgccaACTTATAATgaacag</t>
  </si>
  <si>
    <t>aagcgatcgcgggacgttaccgcgtcagccgtgcgccgaaaccACGTAAAATcgcggct</t>
  </si>
  <si>
    <t>cggcggccccggtagcgaccgaaactgcggtgcgcgggtcgaaccCGTTAAAATcggac</t>
  </si>
  <si>
    <t>aatgccgccggaaaaagagaaatcggatgaggacaatcccgccaTTATAAAATaaccgt</t>
  </si>
  <si>
    <t>gtgcacgggcgcagcgcggtgcgccggtcgagacgaaagacctaTTATAAAATccgctt</t>
  </si>
  <si>
    <t>ttgtctcacgaggtagattaattttgcgtttcctagtcagaatTCGTAGAATggcggga</t>
  </si>
  <si>
    <t>cggccgcgcagcatgctgtgacggccgggcgcacgcgttcccgTCGTAGAATcgagccc</t>
  </si>
  <si>
    <t>ggcatggcgccgtcgcttggcgcggcggcgcgattccggtcgcctTTGTATAATggcgt</t>
  </si>
  <si>
    <t>aaccgttagatatccaatcattcgtcaattgagttttgacattatTTCTATAATgtcga</t>
  </si>
  <si>
    <t>tccatctgccccacgcggaatgacgcggggcacgagggacataAGGTAGAATaaggact</t>
  </si>
  <si>
    <t>gctcgaaaggcggcagcagacctcgcctcaagatcgtgaaatgAGGTAGAATctcgcgc</t>
  </si>
  <si>
    <t>ctgcgacggcgaggccgccgtacaggaatgcggtgagggcataCAGTACAATatccatg</t>
  </si>
  <si>
    <t>gtcgaatggccaccgcccgcgccgcgggcatgagcgggttcctCAGTACAATagccgca</t>
  </si>
  <si>
    <t>caaccagcaaattaaggcgagcggccggcgcaccgtattgttgcTGCTACACTggcgcg</t>
  </si>
  <si>
    <t>ggcggccctcgaatgcggcggccagcgaagcgcgtggcgccaTGATAAAATtttcatca</t>
  </si>
  <si>
    <t>gggcggcagcggcatcccgcggttcggcttgagaccggttgcgcaTCGTATAATgagac</t>
  </si>
  <si>
    <t>aggcgcgggcgatcaagttcgcaagtttccgctcgcggccgccCGCTACACTctgtcgc</t>
  </si>
  <si>
    <t>gcggccgcctgccgggctgatgcccggcccgcccggttgaaatcCGCTATCATttcgat</t>
  </si>
  <si>
    <t>cagcagactcccccggctgcttgcttgcacggcgatgcgggatCGCTACACTgaaatcg</t>
  </si>
  <si>
    <t>tggcgcacggtgcgcgggccgccatgcgggcggcgcggcgccgCCTTACAATatcggct</t>
  </si>
  <si>
    <t>gcccgccacgcacaccgcgcgggttttctcgatcgccgcgataCCTTACAATtcgtcag</t>
  </si>
  <si>
    <t>aattcagtattgtccggcgcgcgcgaatccgcgcggcggcgggCGCTACACTttgcgct</t>
  </si>
  <si>
    <t>aattcgtagtcggcgcaattttctttatcatttccggttgaaacCGCTATCATgtatgg</t>
  </si>
  <si>
    <t>aaatgagaaatttgtgggtattggaagggcttgcggggcgctttTGATAGAATtgcgta</t>
  </si>
  <si>
    <t>tgtggtggcgcggtaccgtttcggtggtcagtcacattcgacaGGGTATGATgggggta</t>
  </si>
  <si>
    <t>cgcgcgtgctggcggcattcccgtcttttggcgacacaggcgggTGATAGAATgacccg</t>
  </si>
  <si>
    <t>atataagccggatagccgaccacgtcatgcgggttttgcgcttcAGTTACAATgccgct</t>
  </si>
  <si>
    <t>tttggcgggccggcgcccgccgggcacgcgtttttcgcgacggCGATAGAATcgacgca</t>
  </si>
  <si>
    <t>atggcttgcgtattcaaacactatgattgcttcgctcccgactCGATAGAATtcgagat</t>
  </si>
  <si>
    <t>ccgattcaatccgcgaaaaaccccgcgaagctccacatataacgGACTAAAATtccgta</t>
  </si>
  <si>
    <t>cggctaagccgttgttcgtgttgtgaaaattcgcggcgcttcGCGTATAATtcgctttt</t>
  </si>
  <si>
    <t>gcgatggcccgccccacgcgattcgcgaacgcgccgcaggcactCGGTATGATgtcgtt</t>
  </si>
  <si>
    <t>ctcgtcgatcgtggtgtcgtcgatggttgaaagtgtcatccggTGCTACACTgggttcg</t>
  </si>
  <si>
    <t>ggcgtcgccggcagggcggaaacgcgtaatcggggcgcgcgagcCGCTATGATgacggg</t>
  </si>
  <si>
    <t>tgtaaaatattttgcgaaagcacttgctcgggggcgaatagctCGATATACTttcattc</t>
  </si>
  <si>
    <t>acgtcgaccagcagcgtgtcgatgcgttcgatggtggcggcagtTGCTATCATgcgatt</t>
  </si>
  <si>
    <t>cggcggcggcgaacccgtgacgtcgcaaccccgcgcgattcttCGATATACTgaaccga</t>
  </si>
  <si>
    <t>cgctttcactcgaactcgccctcgaccaccggccgcgattggtCGATATACTatgcgcc</t>
  </si>
  <si>
    <t>taccgttttacccgttattcggcatattgggggatgcccttaggCGCTATGATaccggc</t>
  </si>
  <si>
    <t>ccgtccgcgcatcgtcgattggccttgcatgcgtcccgtaaccgGGTTAGAATcttcgg</t>
  </si>
  <si>
    <t>agttaaattttttgcgtttgtgcgttgaacaaatctggaactcgGGTTAGAATttaatt</t>
  </si>
  <si>
    <t>aacgtcaaatcgggtcaggctgccttggccgatcgatccgcgctGGTTAGAATggctcc</t>
  </si>
  <si>
    <t>ttgtcaatcatttcaagatggactaccggcaatggggcacgttCGCTATCATgcggcca</t>
  </si>
  <si>
    <t>cgccgaaatgccactgagcgcggcgctcagcgggccggcgcggCGCTATCATcgcgaag</t>
  </si>
  <si>
    <t>ttcgacgcctgcctcatccaaagcgcgcgacggaggctttcgtcGTCTACAATctcgcc</t>
  </si>
  <si>
    <t>agcacatactgaacgcaaatgccgacacgaactgaaccgttcgGTTTAAAATgtccgca</t>
  </si>
  <si>
    <t>agcggggcattttgccataaatggcggagcgtccagccgggggTGATAGAATttgacac</t>
  </si>
  <si>
    <t>ccgtaaaagcgtgcttccggccgcggccgattcgcgcatggacGAGTAAAATagggggc</t>
  </si>
  <si>
    <t>ggcaccgggcaaacccggcgacggtcgggacggcgcacgcgcgaTGGTATGATggaagc</t>
  </si>
  <si>
    <t>gcgtgcgccgatccggccccgctagaggcgccgggcgctaaacGGGTAAACTgctcgga</t>
  </si>
  <si>
    <t>taccgcgcgtgcgtcatctgcgcctccggcaacgcgaacgccgcTGCTATGATaggcgc</t>
  </si>
  <si>
    <t>cagtgtgcatgcccgtgaagcgtggcaacggcaagcgttccacGCTTAAAATgtcgcct</t>
  </si>
  <si>
    <t>aaatccgcgcagccgcgggggtcaagcccgcgatccgcgtcaacaGGGTAAAATaacga</t>
  </si>
  <si>
    <t>cggctgtcagcgcggtaacgagcgatcgcagtttgcgcgctccCGGTATGATgacgcca</t>
  </si>
  <si>
    <t>gatacggcttcccccttcggttcccgcatcgcgcatccggccgCGCTATGATcgtcgtg</t>
  </si>
  <si>
    <t>gcgcccgcccgcgttcccgggcgacgcgccgttctgacgtgcgCGCTATGATcgaatca</t>
  </si>
  <si>
    <t>cgcttggcacggatcgcgccggctgatggccggcacggcggtgCGCTATGATcgccgct</t>
  </si>
  <si>
    <t>ccgcgtggcagggcgtccgaaatcccgcccggcaaaagccttttcGGCTAAAATaagcc</t>
  </si>
  <si>
    <t>accgggctgccgtattcctgcctgtcgcaatctgacggtctgcCGGTATGATacgggcg</t>
  </si>
  <si>
    <t>aacgggccatcgattcagcgcattctgcgactgccgccgaccttCAGTAAAATgaattt</t>
  </si>
  <si>
    <t>gcgacgccccgcacgccgaaaaacgcgggggcgtccgccgactcCGGTAAACTggcggt</t>
  </si>
  <si>
    <t>cgacgctcctgccacaaaccggcaggaagcccgcgccgtcgacGTCTACAATgcatcct</t>
  </si>
  <si>
    <t>atagccgggcgggcggcggcagtcgcgtgacgtttccagattagCGGTAAACTcccgtc</t>
  </si>
  <si>
    <t>gcgtcaatgcgcggcatcccatcgtcatcgccccgcgatcgaCCGTATAATttcccgca</t>
  </si>
  <si>
    <t>cacacaaccggcctgtggataagtcccgctgtggccgcgtttggCGTTAGAATctcgcc</t>
  </si>
  <si>
    <t>tcgaccgctgccggggccgccgccagcgccgtgcgccgctccgGCGTACAATgcccgac</t>
  </si>
  <si>
    <t>ccgcggataaatggcccgtgagtttgcggggttattcgtcctcGCCTACAATcggacgc</t>
  </si>
  <si>
    <t>caaacacttacgcgtaaaaatccgcggacggcccgtccgccggGCCTACAATcgtcgtg</t>
  </si>
  <si>
    <t>agtcgatgatcgaaaacccgggctttgcgtccgggttttttctcTTTTAAAATagaacg</t>
  </si>
  <si>
    <t>tgcggcattgtccgtccggacggtgccgtggcggccgcgcggtgCGTTAGAATtcccgt</t>
  </si>
  <si>
    <t>gcgcccgccgccggacgcggcccgaggcaggcaaaaaagttgcGCGTACAATcatgggc</t>
  </si>
  <si>
    <t>gcgtggcggcgcggcgcctgcattgcgtgcgtggcgcggcgtcGCGTACAATggcggcc</t>
  </si>
  <si>
    <t>tgagaacttgcgtgcgcacaatcgcccaaattcgtctgcagcgGCGTACAATtcggcgc</t>
  </si>
  <si>
    <t>gaccgggttttcggccggcccggcaggcggcgcccgccgaaatGCGTACAATcgcggct</t>
  </si>
  <si>
    <t>cgcgcttgcccatctgtcgtcgcttcaatacgcgaacgttcgcGCGTACAATtcgcccg</t>
  </si>
  <si>
    <t>tgcacacacgaccgacaaaagggtggttttgtctgtgattcccTGCTATGATggcgggc</t>
  </si>
  <si>
    <t>gtcatcccggagcccttcttgctatcttccatgaatcgtccttTGCTATGATgagcagc</t>
  </si>
  <si>
    <t>acgcgccctccggcttgccggcggccaccccgcggtacggcgtTGCTATGATagcgcag</t>
  </si>
  <si>
    <t>cgatcccaccgcgcgatgcccgagccgacccaccccgcggcccTGCTATGATcgtttgc</t>
  </si>
  <si>
    <t>gtaagcccggttgttgctgtagttggcaaagatgcggattttcCTTTAAAATccgcacc</t>
  </si>
  <si>
    <t>gggcgaaagccttcacgatccagcatacaaccaccttcgaatcCTTTAAAATtgctttg</t>
  </si>
  <si>
    <t>gcgcgcggtaatcgtcgatcggttttgacttcggtgctaaccccATGTATAATcacgtg</t>
  </si>
  <si>
    <t>cgccagcacggcctctgcacgggccaggtattcagtatcggacaTGCTAAACTctatcg</t>
  </si>
  <si>
    <t>tttcctgtttccggtatcgacctgctccgcagccgcaatcgcgcTGCTAAACTcggatc</t>
  </si>
  <si>
    <t>tcaggggtttacagcgctctccgtttgttccgaaacgggttcggTGCTAAACTccacat</t>
  </si>
  <si>
    <t>tgtaaagagttcttgccggacccccggagagggcgccggagtaCGGTAAACTcgccgca</t>
  </si>
  <si>
    <t>cggccaacatcgcgcgattcgccacgcgtcgcgcgagcgggtTGTTAAAATtgcggtca</t>
  </si>
  <si>
    <t>cgtcgctgtggcggctcggcgcccgggcctgaccgcgtattttCGGTAAACTgtcgcca</t>
  </si>
  <si>
    <t>accctttcgtccctttgtttcgttcttcgactccgccctcgcgCGGTAAACTtcgagcc</t>
  </si>
  <si>
    <t>gatacagcctgtcacaggctgacacaggcacgttgcgtgcctgCGGTAAACTgcggtct</t>
  </si>
  <si>
    <t>accgcagcggaagagcgcgggctggctccatccctcgcggccTCCTATAATcgccatca</t>
  </si>
  <si>
    <t>agccccgccacgcggggcttgccgcgacgcgttgccgcagtgcaACGTATAATggccga</t>
  </si>
  <si>
    <t>tacggggcttagggatagtcgcgatgtggaatcgcgccacccCGGTACAATcgaccgga</t>
  </si>
  <si>
    <t>gcgctgtgtcgtcggagtctgactctcgacggcacggttcgcgcACGTATAATcggcgc</t>
  </si>
  <si>
    <t>gccgcggcggctacgaagcgaagcgcgcccgtgccgcgcaactccCGGTAAAATagcgg</t>
  </si>
  <si>
    <t>cgtcggcgatctcgccggaaagctggcggaatacgcaaaatctcAGTTAAAATaagcgg</t>
  </si>
  <si>
    <t>gtcgggagcggatttcggaggattcatgggggaatgcgagaaggtCGGTAAAATgcgat</t>
  </si>
  <si>
    <t>cccgcgcaacggtggcggacggtactcgccgcggtcgcgcggttgCGCTAAAATtttcc</t>
  </si>
  <si>
    <t>ggtgcggcttccggccccactctcacgcacggcgtcacgcggCGCTACAATcgcacgaa</t>
  </si>
  <si>
    <t>ctcgctggtgacagcaagcccattcaacagccgtaactgtatAGGTATAATgcatcgca</t>
  </si>
  <si>
    <t>ccccacgcgccgcacggaatcctcacaggcgatactgttgtcgGCATATAATtttttgc</t>
  </si>
  <si>
    <t>aagcgcgaggcaggcgcccgttggccttcggtaaaaccgccgtaTTGTACAATatcgtg</t>
  </si>
  <si>
    <t>attgctcgatgaggcttgcgggggtcattggcgttcctctaacCGTTAGAATgctttta</t>
  </si>
  <si>
    <t>cggcgcaataccggcatgggtcaaccggaggggcccgccgaacgTTCTACAATgactgc</t>
  </si>
  <si>
    <t>gccccgcagcagacaaaatatgccccaatcgaccggcgccgttCGTTAGAATctgcttt</t>
  </si>
  <si>
    <t>tgttccgatcggcccaaaaacccgatgctgcgctgcgccactcCTGTACAATtcggcct</t>
  </si>
  <si>
    <t>gtgcactgctgcttgagaccgagtgtcacaagccgaatgtgctCTGTACAATatttttt</t>
  </si>
  <si>
    <t>atgcaacagtaaggcggattgcaaggggcctgccccgacttgtCTCTACAATgtgcgct</t>
  </si>
  <si>
    <t>cggatgggggcgtcatgaaactcggcggaggggggaacgtcttgCCATATAATacccca</t>
  </si>
  <si>
    <t>ggccgttttttcggccccaacctgaacgtgaacgtacaggttgATCTATAATcgcgtca</t>
  </si>
  <si>
    <t>ttccctcaatcgacaggcatttttgacagacgattgaaaaacgcCCATATAATttcgac</t>
  </si>
  <si>
    <t>cgtgtccggtccggccacgcgcattgacatcggaaccgatcggtCCATATAATgcatcc</t>
  </si>
  <si>
    <t>cttttcgggtccggccgtgccgtttcggcccgaccggcgcccgCGTTATACTcctgcac</t>
  </si>
  <si>
    <t>aactatcgtttccccgcaactgcgttaatgcgcgggcgccgcgcTCCTACAATcggcgc</t>
  </si>
  <si>
    <t>ccgcgctcgtgtgcgggtccttgcgcattccgcgcgccgattTGCTACAATcccctccg</t>
  </si>
  <si>
    <t>cgtgcaacgacgcgatgcctcgcgacaatttgtatcacaacaCGATATAATtccgggct</t>
  </si>
  <si>
    <t>gatcgcaagcccttagtcaggggcggtccggcgcttgccggtgCCGTACAATgcgcacg</t>
  </si>
  <si>
    <t>gcgggcgtccgctgccaggttcgcgaaaacgccgttcgtggccACGTATAATggccgca</t>
  </si>
  <si>
    <t>ggaatacgccgccgggacggtgcggtcggcagtttctccgacaccTGCTAAAATacacg</t>
  </si>
  <si>
    <t>ggccacatgagtgccgcccgaacctgcacggcgcggcggctttCCCTACAATgtcggct</t>
  </si>
  <si>
    <t>gcgccatgcccgtgcggccgggacgcaggcgcacgcgtccccgcgTGCTAAAATtcgac</t>
  </si>
  <si>
    <t>gctgctgagcacgaatttaggagaatgccgtgatcgaaacaatcGTCTAAAATggatcg</t>
  </si>
  <si>
    <t>gcaggcggctccacggcctgcccgcgattcgcgcagggcggatGGATACAATggcgagc</t>
  </si>
  <si>
    <t>aggcggggtagccccgataggcgcgggagctttcagcacgataTTGTACAATacggcgg</t>
  </si>
  <si>
    <t>cctgcggcccgcggtagcgcgcgccggccgcccgcgtcgcgaaTGTTAGAATcgcaaga</t>
  </si>
  <si>
    <t>gtaagggctttgggccagggtagttaagcgccggatcgggctgTGTTAGAATccggaaa</t>
  </si>
  <si>
    <t>gcggaagcggtaaaaagttcgcccgacacgcagccgcaagcctTTGTACAATggcccgg</t>
  </si>
  <si>
    <t>aagccgaaacttctgcaatatcgctagtatttttatgtagattTTCTACAATtcgattg</t>
  </si>
  <si>
    <t>cggcgtgatccgttgacggccgccgcgtgcgcgagccgatgatcGCGTAAAATgtccgc</t>
  </si>
  <si>
    <t>tcggcgcgcggccgcgatgaggtttcataggcgtaaatcggaaTGTTATACTccgagcc</t>
  </si>
  <si>
    <t>cggccaccgacgtggcaggcagccggcaggtccgtaagcctctTGTTATACTcggcgcc</t>
  </si>
  <si>
    <t>atgtaaccggacgaaaaaagccggcggcaccggaggcgcgacGGGTAAAATtgcggcca</t>
  </si>
  <si>
    <t>aggaatcgctcttgaatccgcgcgccgcgcacgggacggccatTCCTACAATgcccgaa</t>
  </si>
  <si>
    <t>gcatttcttcagtagggacatggaaacgtgactcaggtaagacCCATATAATacttgct</t>
  </si>
  <si>
    <t>tatctgggcaacgcattcaaatattggagacgaatgcgtgcgcTCCTACAATccgaagc</t>
  </si>
  <si>
    <t>ttgctgcgaccgcataaaaacacttgccaagcccgtaacggctCCATATAATcttagct</t>
  </si>
  <si>
    <t>cggcacgaccggtgccggcagggcgagacaaggccgcacggatcGGGTAGAATctcgcg</t>
  </si>
  <si>
    <t>tcgtgcgaatcgtaaaaagggtatttacaagttcgaaatcggcCCATATAATctcattt</t>
  </si>
  <si>
    <t>cacacgctacggtgcgtgcaaaagaatgcgggcgcgtttgattTCCTACAATggaacga</t>
  </si>
  <si>
    <t>gtcgcccgcgaatctacctaacgtttgttaggttaaccatataAGGTACAATccggagt</t>
  </si>
  <si>
    <t>cactaaacagtgtagtttatttttgggataagtaaactgcccgGTGTAAAATttctcaa</t>
  </si>
  <si>
    <t>ttccgcggcgctaataccagttcgttgactggtattatggtggTTATATAATgcgttca</t>
  </si>
  <si>
    <t>gcacatcataaagcaagcggtgcgcttggcgcgatgtccggcgcGAGTATAATtccggc</t>
  </si>
  <si>
    <t>gatggcgctaagtctttgtattgcttgcggaaatcgagaagtcgGGCTATACTgcttgg</t>
  </si>
  <si>
    <t>gtgagcgtgaacgcactttaccgaaccgggagtgtagaaaccggGGCTATACTcaaagc</t>
  </si>
  <si>
    <t>ccgtgttccgcaccgtttcgcgtgtcggcgcgacgcagcgttacTGATACAATttcccg</t>
  </si>
  <si>
    <t>cgggccccgcgcggcccgcgccagccgaaacgccgtccggctgGCGTAAAATacgcact</t>
  </si>
  <si>
    <t>ttttgccgaggcgctccgtgacagcggccgcgcggatcgatctgCTCTAAAATggacca</t>
  </si>
  <si>
    <t>aaccgcccgcgtggcggttttcttttggctcgacggattgaatGGGTAGAATcgttcac</t>
  </si>
  <si>
    <t>taaacatcaatagttgagagccggttttgagcgtcgcccgcgcGGGTAGAATacgcgct</t>
  </si>
  <si>
    <t>ccgcgcggattcgctccgtcacggtgcgcagcgcccgttatctGTTTATAATcaaagca</t>
  </si>
  <si>
    <t>gacaaattcgggctcgccctgacataaatctaccgaccggtcgGTTTATAATcgctcgc</t>
  </si>
  <si>
    <t>tccgcacgaacctgcatccgcctttttggcgtgcgcgagcgcgcCCGTAAAATaaccgc</t>
  </si>
  <si>
    <t>ttacaaaacccggtcgcgggcggcccgaagccgccccgccgcggCCCTAAAATgagcgt</t>
  </si>
  <si>
    <t>tgaaaagatcgaaatcgattattaaggggaatgaggggtttgCGGTAAAATcgccggtt</t>
  </si>
  <si>
    <t>ccgtccgcggccgccggactgtcgctctcgcgccatctttcctcGGTTACAATcgccgg</t>
  </si>
  <si>
    <t>acgactggaaacgttacagatgtcggattgcgcgttattccgCGCTAAAATgctgggtc</t>
  </si>
  <si>
    <t>taccgctaatctggaaacgtcacgcgactgccgccgcccgcccGGCTATACTgggctca</t>
  </si>
  <si>
    <t>ctccagacccagtgacaaggtcgcgccacatccggcagccggcaCGGTAGAATagcggc</t>
  </si>
  <si>
    <t>cggacacgggacgtggattctctttgaccacgcaaccgtatttcCTTTATAATtcaggg</t>
  </si>
  <si>
    <t>ggctcgccgggccgcgctcgacaccgccggccgggtccggccgcCGGTAGAATgcaggc</t>
  </si>
  <si>
    <t>attgacacaaatcaggcacttaatcctagccttgcgaggcgaaccGGGTATAATtctcc</t>
  </si>
  <si>
    <t>cctttcgaatcgctgtcattcgtcacacccgtcaccgaaacgctCGCTAGAATggcggc</t>
  </si>
  <si>
    <t>gcgcgtgcgccgcaggccgcgcggacgtccgtgccgtgccgccgCGCTAGAATgatcgt</t>
  </si>
  <si>
    <t>gaacgattatcgcgccgatcgtcatccggacgccaccggtcgattGGCTATAATggcgc</t>
  </si>
  <si>
    <t>ttgatacgcagtgccgcggttcacgccgaagtgcccggttggggCGCTAGAATagcggc</t>
  </si>
  <si>
    <t>tccgcggatttttacgcgtaagtgtttgttgtacctctggtttccGGCTATAATcgcgt</t>
  </si>
  <si>
    <t>attttcgtccgcccctcaaattctattgacagattctcccggcaCGCTAGAATagcggt</t>
  </si>
  <si>
    <t>gcggccgtttttcctggtgcgcgccgggcgaaagcaccggcttcCGCTAGAATtgcggc</t>
  </si>
  <si>
    <t>ggagatccgtgcgccgatcatcagtcgtcggatgacttgtgacgCAGTATAATgaatca</t>
  </si>
  <si>
    <t>ctcgatcggttgcctgcgtaacaaacggtaaggtcgtttgcgttCACTATAATgcgaac</t>
  </si>
  <si>
    <t>acggcgcgccccgccatgcgcccgaatccgggcctcgcaatttcCGCTATACTttgccg</t>
  </si>
  <si>
    <t>tcaatcgccttttttatccgtcgccgcgcgccgacacgtaacgcCGCTATACTgactgc</t>
  </si>
  <si>
    <t>caacgtggcgtcgtgaggcggttggctgggcgtggctggcattcTCGTAAAATagtgcg</t>
  </si>
  <si>
    <t>gatagttcccggcggcgcaaaaaacgggcctcatgcggacgcggCGCTATACTggggtt</t>
  </si>
  <si>
    <t>tgtcgtgagacgtcgataatatccggatcgcgcggcgcgcctTGGTAAAATtgcggcca</t>
  </si>
  <si>
    <t>ccagtccgtttctcgtagcgccgcgcgcggggggctgcggacTGCTAAAATccggcgcc</t>
  </si>
  <si>
    <t>ggcaagtagttgcaattgcaatcgtatgacgggcattgttatcgAGGTAAAATttaatt</t>
  </si>
  <si>
    <t>cttcaatcgaccgcgaaagggccagattggcaggcgggcggcgcTGGTAGAATcgctgc</t>
  </si>
  <si>
    <t>gagtcacgaagggaaacgccggaaaggtgaaatcgagaagcggaTTTTATAATaggtct</t>
  </si>
  <si>
    <t>ccgcccggtccgcggcgccggcccgccgcgctggcccgcgccccTGCTAGAATcgcagt</t>
  </si>
  <si>
    <t>tgttcctgcgcgacgactgaacgcatgaacgaggcggcatttcGGTTACAATgccgcct</t>
  </si>
  <si>
    <t>gatttgctttccacgactgattggaaagcgcgccgcgcccggcCGCTAGAATgcccgct</t>
  </si>
  <si>
    <t>tcccgtggcgggcgcttgtggggccggtacgtgggggcacgtgCGCTAGAATcgagcgg</t>
  </si>
  <si>
    <t>gccgcaatcggcaatcaaatcagtggcgcagcgcagcaaatttCTTTATAATgcggcct</t>
  </si>
  <si>
    <t>ggcatgatggcccgaaaaccgccgcatgcgcttgcgctgcgccTTCTAAAATaacggca</t>
  </si>
  <si>
    <t>aggcgcgaacacgcgccccgcctcgcccgagcctgccccggcgCGCTAGAATggccgca</t>
  </si>
  <si>
    <t>gaatgggctggttgtctctcaggactatgcccgatggactgacCTTTATAATaatattc</t>
  </si>
  <si>
    <t>acctcggacgagtccgaaggcgcggcgcggcgaacaaacgccttTGCTATACTccgcgc</t>
  </si>
  <si>
    <t>ggcaagcgaaagtgccgagcgacttgagagcggacaaatccgcgTGCTATACTctttgg</t>
  </si>
  <si>
    <t>gcaatctgtcagacggcttccggttcgggcgcgcgagggggcgaTGGTATACTctggcg</t>
  </si>
  <si>
    <t>gcaaaaaaatttgcagaaagggcttgtcagccgcgaagtgatcgTCTTATAATcttttt</t>
  </si>
  <si>
    <t>ctctgtcgacgtggcgcaagcagcggcagggtacgcggatcgcCGCTATACTcgccatc</t>
  </si>
  <si>
    <t>tccccgggcgtgccggcgcgtcgctgcagtcgcgccggccgacgCGTTACAATagcgcg</t>
  </si>
  <si>
    <t>gtcgtcacgccctgagtgcagcgtcagcggcgagcggggcaccgCGTTACAATctggtg</t>
  </si>
  <si>
    <t>ttgcgagcgggggccaccgggcggtcggaatcggaggcgcttcgCGATAAAATgcggct</t>
  </si>
  <si>
    <t>aaacggccggttgctatgacgaggatcgaattggcctcttatcTCGTAAAATcgaggtc</t>
  </si>
  <si>
    <t>aaaggtaacagtcggtcaccgggcggcagcggggcgtcaggccCGGTATACTttgctcc</t>
  </si>
  <si>
    <t>tgcgggaaaaggctgccgggtttgggtcgaacgcgtaatgataCCTTATAATttcacgg</t>
  </si>
  <si>
    <t>cggcgccgctcgcggcgacagtcggccgaacggcatggggcggccCGCTATAATtgagg</t>
  </si>
  <si>
    <t>cgcacgggaccgaaccggggcccgacatcgcgcaagacggttaTTTTATAATggcggga</t>
  </si>
  <si>
    <t>ctgagcgggccctgaaccatcgccagcctagattactccggcaTGCTAGAATtttgaga</t>
  </si>
  <si>
    <t>tatcgagcatatattcgaagggcctgtcataccggcgtcacccTGCTAGAATtcggcct</t>
  </si>
  <si>
    <t>caacgacgaagcgaaattgggtttgatttttctgaactttttcTGCTAGAATcgtcgtc</t>
  </si>
  <si>
    <t>cgcgatgcggcgcggcggaatgagggaacgcatgcgcaagcaaTGGTAGAATcgcgtcc</t>
  </si>
  <si>
    <t>tcgccgcggccgccgctcgcgcgctgccgacggcggcgcgcagTGCTAGAATgcgcgtc</t>
  </si>
  <si>
    <t>tgccgattagagcggaaggtcggccgggcggccatttcccgcaTGCTAGAATgcctttt</t>
  </si>
  <si>
    <t>ccgcccgaaccgcccggccagccgcgcgtgccggcacccccgttTGATAAAATctgacc</t>
  </si>
  <si>
    <t>tctcggccgcatgacgcgcggtgccatttttgcgcgagtgcgctTGTTACAATaacgcg</t>
  </si>
  <si>
    <t>ttctgacgggcgccgaagggagtggcgggctgccgccagagttTGCTATACTctcggtc</t>
  </si>
  <si>
    <t>gcgcgtcgcgggggcattccgccccgccgacgcgccgcgcgttTGCTATACTctgcgcg</t>
  </si>
  <si>
    <t>atccgcatgatgccggtggcgttcgttccctctgtcgtctttgtTGTTACAATgccggc</t>
  </si>
  <si>
    <t>ggaccgcagcgcgtatgccgatagtggcccgatagccattcttCGATAAAATcgggcca</t>
  </si>
  <si>
    <t>cgaagcaaaggcggcattatcgcccgcgccgggtcgtgcgcgcCGTTACAATcacgcga</t>
  </si>
  <si>
    <t>tgtggcgacgcacgacgcaagtggcgcccgggggcgaccaaaaAGTTATAATttagcgg</t>
  </si>
  <si>
    <t>tcgagatggaacgaattctgggtccggcagacattgggataaatGCCTATAATccggca</t>
  </si>
  <si>
    <t>cgggatgcgcgctcgcccactgcacttcgcagcctagcgggtcgGCCTATAATccggaa</t>
  </si>
  <si>
    <t>tcgtccgctccgccactcgacgatccgcaagcattcggcaaaacGCCTATAATgattgg</t>
  </si>
  <si>
    <t>acgatcggacggccatatcgattgaagataggcccattttcaGGCTATAATttgaaagt</t>
  </si>
  <si>
    <t>ccgttcggccatgcgcggcggccccgaaccggcggtcgccgcgTGATAAAATcacgatc</t>
  </si>
  <si>
    <t>taaacacgcgccatcgcgccgctcgccgtgatgtaaacgttccGTCTATAATcgtccgt</t>
  </si>
  <si>
    <t>gccgccttgccccgcggaattgcgccggtcgcccgcccagcctGTCTATAATggaacgc</t>
  </si>
  <si>
    <t>cgcactttgttacacgtcgcgcgcggaccggcatcggcgcagcGGTTAAAATcgcgggt</t>
  </si>
  <si>
    <t>gcaacggtgccgacacagcaccaaagcacggacggcccgatagGGTTAAAATgcgcgat</t>
  </si>
  <si>
    <t>aggtgcaaccggtccgtccgtgctgcgccacgcacgcggctgtgCTCTATAATgttccg</t>
  </si>
  <si>
    <t>ggccgcgcttttcggcatcggccggtggccgggtcgcgcaacgtCCGTATAATaagcgc</t>
  </si>
  <si>
    <t>cgcatgacactcggcggggccgtactggcgcgcggcgtgcgtctCCGTATAATcaggtc</t>
  </si>
  <si>
    <t>accggagggcccggaacggcgtcacgacatcattccaatgcaggCCCTATAATtcggcg</t>
  </si>
  <si>
    <t>cttcaggccgcgcgccctcggcgccggctcccccagccggtttgCCCTATAATcaagcg</t>
  </si>
  <si>
    <t>gcgcgtcacggcgcgccgccgccgcgctgcgcgacggcttcagcCCCTATAATagccgc</t>
  </si>
  <si>
    <t>gaaccggaaattgtgacaaaagtattgacgtgagtacttcctcaCCCTATAATttattt</t>
  </si>
  <si>
    <t>acggaaaaaggacgaggacgcgctgccggcgtgacgcccaccgtCCCTATAATggcgat</t>
  </si>
  <si>
    <t>cagaccctaccattcggacggccttcgggtgaaaagcgaaccCGCTATAATtcggccca</t>
  </si>
  <si>
    <t>cgtgcggcggcggccgtgccgcgggcagccgcgtgcgtcggtCGCTATAATcgtccgca</t>
  </si>
  <si>
    <t>gcgccggccgttgggccgaaggtgcgtcgcggcaggggcggtCGGTATAATccgacgta</t>
  </si>
  <si>
    <t>tcgtttcgccgtagcgacgccgcgccatgccgcaacagtgcgCGCTATAATcgccgcca</t>
  </si>
  <si>
    <t>agagatttcttgcatgatcgactccgccaataagtgctccgatGGCTACAATcgtagtc</t>
  </si>
  <si>
    <t>acggccaaagcgggcattttttgggcagcctgcgcggcggggcGGCTACAATagcgccc</t>
  </si>
  <si>
    <t>cgtccggcgcagcgggccgccgccgcttgggcgggcggtctgtaTCGTATAATcgatcg</t>
  </si>
  <si>
    <t>tcggagggttttcggcgccgttgccggagcttccgcgtcacgctTGTTAAAATtggcgg</t>
  </si>
  <si>
    <t>cgtgccggaacacgatgcgccgacaagggaaatgtcagcccatcTGTTAAAATgacgag</t>
  </si>
  <si>
    <t>gcggggcgaaccggggcgccgtatggacgcgttccccgccgacgCGGTACAATctggcc</t>
  </si>
  <si>
    <t>atcgccattccggtcaactgtaatcgtcgctaccggcacagtaaCGGTACAATcggcgc</t>
  </si>
  <si>
    <t>gcggcgctcgtccatccagccaagccgataccggcccgcgcgccCGGTACAATgggcgc</t>
  </si>
  <si>
    <t>tggggcggcaggctgaagcagggggtaacgaaccgggcgaacccCGGTACAATgcggct</t>
  </si>
  <si>
    <t>ttgccggcccccgccgccccgtgcggccggcctgccggaccgttCGGTACAATggccgc</t>
  </si>
  <si>
    <t>ctgcgtccggcctgccggcttgcccgtgcgtcgaacggggctgcCGGTACAATgcagcg</t>
  </si>
  <si>
    <t>gcggcccggcacgccatccggccgtctgtccagacggtaatgtCCCTATAATggccgtg</t>
  </si>
  <si>
    <t>cagtcttcgcatgctcgccatatcgcgcgtgcgcgtgacggcgtCGCTACAATgacggt</t>
  </si>
  <si>
    <t>aaggcgggggcgggaattccacgttacgaactgcccggctaatcCGCTACAATctcaac</t>
  </si>
  <si>
    <t>acggcggcgcggttaccgaccgtaaccagcggccggcgccggaaCGCTACAATaacgct</t>
  </si>
  <si>
    <t>acggctaggggctgttcgcgcccataacgggcgcgcgcggcgtCCGTATAATgagcgga</t>
  </si>
  <si>
    <t>ttttagcgtgccggatgaaattgtgttgacagacttcgtcagcaCGCTACAATagcggt</t>
  </si>
  <si>
    <t>acaccgatctcgattgccccccatcaggcccctcgatgcagactCGCTACAATacaggc</t>
  </si>
  <si>
    <t>cgcatgcgggcggccgggctggcggaggccgcaggtgcctttgCCGTATAATttcgttt</t>
  </si>
  <si>
    <t>cgcttatcgccaggtcgggagccgcgggccggttccggcttgaCCCTATAATcgccgca</t>
  </si>
  <si>
    <t>gcggcacccgcccggcacccgcccggcgcgctgccgggcccgaCGTTAAAATgacgctt</t>
  </si>
  <si>
    <t>ctttccgacgggcggcccccgcgtcaggaccggtcttaccgggcAGCTATAATcgcggg</t>
  </si>
  <si>
    <t>cgtcgcgcgcccgcaaccggccgcccgtccgtcttggcatggaaAGCTATAATggaagg</t>
  </si>
  <si>
    <t>ccgtcgcgatgcgccgcccgaccgggtccggcgccctcgattcCGTTAAAATcgggcca</t>
  </si>
  <si>
    <t>ggcggttgtcaacgcgactgcgcccgttgccgccgaacgcgggTTCTATAATcgaaccc</t>
  </si>
  <si>
    <t>cgggggccgcctggggaacgcgcaaaacctgcttcccctttgcTTCTATAATgcgcgga</t>
  </si>
  <si>
    <t>gccacggccgttcgcggcgttgtcacggacagatgcccgcacggTGCTACAATacggcc</t>
  </si>
  <si>
    <t>gaagaaatttttgaaaaaaaggctttgcaagattcaaaagtgtTCGTATAATcttgttc</t>
  </si>
  <si>
    <t>cggaatgtggcttttactggacagcttgtcagcttccggattttCGATATAATgaatca</t>
  </si>
  <si>
    <t>attcaaatttaacaatcgtttaccctcccggacccgattcattTCCTATAATccagacc</t>
  </si>
  <si>
    <t>ccttgcccgccccgcgttcggcgcgacgcgaacgaaggggcgcTCCTATAATcgacgcc</t>
  </si>
  <si>
    <t>cggcgccacgaaaactacgaagtccggcgagaggctgcatggtCGGTACAATgcgtcga</t>
  </si>
  <si>
    <t>cgcaggttgcgtgcgccgtccggcgcgcgccaacgccccctgtCGCTACAATaggcgcc</t>
  </si>
  <si>
    <t>gtcatggaaatccgttcgatgtttcaaccgattgtaacgcgctCGCTACAATacacgca</t>
  </si>
  <si>
    <t>cggcggcgcggttaccgaccgtaaccagcggccggcgccggaaCGCTACAATaacgctc</t>
  </si>
  <si>
    <t>tccgttcaacatatccggtataggttttccatgtattgcgctgCGCTACAATcctgcca</t>
  </si>
  <si>
    <t>ccgccgaaacgcgacggaatcaccgcccccgccagcgcgaattCGCTACAATatcaggc</t>
  </si>
  <si>
    <t>atcgcattgtgggggacgcccgctgccctgccagcgcgcgagcCGCTACAATaggcctg</t>
  </si>
  <si>
    <t>gccttactgttgcattgcatggtgccgcgcacccgattcgcggCGCTACAATggtcgcc</t>
  </si>
  <si>
    <t>gcctgcacgacaagaagtaagccggaagccttttcgcggcgggCGCTACAATggcgtcc</t>
  </si>
  <si>
    <t>cgaaaggccgcagaccggcccgcgggcctgccgtgcgtgtctcCGGTACAATcggacga</t>
  </si>
  <si>
    <t>tcgccagtcggccgttcggccaggtggcccgggctgcgtcgcgCGGTACAATggccgca</t>
  </si>
  <si>
    <t>tcctcggtatgcgggcagggttatagggaaaacccttatctcaAGGTATAATtacgggc</t>
  </si>
  <si>
    <t>gggcagcgaacccgcgcgaattccgccgaaaacctgcctgaatcGGGTAAAATagcggg</t>
  </si>
  <si>
    <t>tccgcgctgcgggtttccgcccaccggacccaccggccggttgcGGCTAAAATagaggt</t>
  </si>
  <si>
    <t>cgcgtggcagggcgtccgaaatcccgcccggcaaaagccttttcGGCTAAAATaagccg</t>
  </si>
  <si>
    <t>tggcaccttgtctgctaattcacattagcagtctgctgtttaatGGCTAAAATagtagt</t>
  </si>
  <si>
    <t>aggtctgttgcaggccgcctgaaggcttcgcggccgtgcccttTGGTACAATcacgaag</t>
  </si>
  <si>
    <t>gcggccgcgcaggtcccccgtcgccggagcagcttgaccggccTGCTACAATgcccgct</t>
  </si>
  <si>
    <t>gggggtttccccgcattccggtcgcctgaaaccaccaaaaatcGGGTAAAATcatgcct</t>
  </si>
  <si>
    <t>tgcgcgcagcaatgccgcgacacacgaggggcgccggcgacgcGGGTAAAATacgcggt</t>
  </si>
  <si>
    <t>ccgcgctgcgggtttccgcccaccggacccaccggccggttgcGGCTAAAATagaggtc</t>
  </si>
  <si>
    <t>atggccgccatcgcatcggcatgcgcagcccgagcgcggctgtcCGGTAAAATgccgct</t>
  </si>
  <si>
    <t>ctcggcggcgggtagcgcgtgtcgggcgggcatcgccggtattgCGGTAAAATatcggg</t>
  </si>
  <si>
    <t>gcctctccaggcaaaccgggtcaaatcggcggggcatgggaataCGGTAAAATgcccgt</t>
  </si>
  <si>
    <t>cccgtaccggccaacgcgtccatcgacgccgcgtatgcctggcaCGGTAAAATcgtgcc</t>
  </si>
  <si>
    <t>acaaccgggatgcggggccgccgccggtgcgcgcgccgcattcgCGCTAAAATgagcgc</t>
  </si>
  <si>
    <t>tcccatttttgcggaccaccccgccgggcgcgcccgccgttcggCGCTAAAATcggggt</t>
  </si>
  <si>
    <t>tcgggcgggccggcggccgagaaggcgggaaacgcgggggcgaaTGGTAAAATtcgcgg</t>
  </si>
  <si>
    <t>cgtcgcgcgcccgccgcggcaggcccggaacggcgggagccgcaTGCTAAAATggacgg</t>
  </si>
  <si>
    <t>cgcttaaagtgggaacgccaagccgggcgattcccgccctgcttTGCTAAAATcgtgat</t>
  </si>
  <si>
    <t>atggccgcccctgcgcacgcaggggccggatggcgcgcagtattTGCTAAAATcggtag</t>
  </si>
  <si>
    <t>gaacgagccgtcatgctcccatgacgaacgatgacgcagtagcCGCTAAAATcgaaacc</t>
  </si>
  <si>
    <t>gggcgcccggccgtgggcgggccgggcaggcgccgcggcgctgCGGTAAAATcgcggct</t>
  </si>
  <si>
    <t>ttttttcttggccgccgcttttttgcacatcgcaacgcggcccCGGTAAAATgcaaggt</t>
  </si>
  <si>
    <t>ggcggcgcgctgagcctgcagcatggttcgcgccgcgcgatttCGCTAAAATggcccgc</t>
  </si>
  <si>
    <t>cgcggtttcgacgcgcgattggcgccggctgttccccgtgatgCGGTAAAATcccgcca</t>
  </si>
  <si>
    <t>tagcgccggccccgcgccgtccgaccggatcgtcgccaaatgaCGCTAAAATacgcgtc</t>
  </si>
  <si>
    <t>gacgtccctaccggcgtgcggaatccggagcgtgccgccgttcCGGTAAAATcggccca</t>
  </si>
  <si>
    <t>gggaatacccgccgtcgcggcaaactgtctcaaatacccaataTGCTAAAATccacggg</t>
  </si>
  <si>
    <t>ggcgttgcttgttgatcgcggcccggtcaggtcgcggcgtcttTGCTAAAATtcaaacc</t>
  </si>
  <si>
    <t>ccaccgcggccggaccggttcggccgggatcggcccgcgccaaTGGTAAAATgccggat</t>
  </si>
  <si>
    <t>tgcttgaaatcgcaaagtttttgcttgcgtgaccgggattattTGTTATAATcccggtc</t>
  </si>
  <si>
    <t>attcacaaaatgcatgcgacccgttctaaatcgggaaactgtcTGTTATAATttttttc</t>
  </si>
  <si>
    <t>tgcatgcggactaccgatcggccggtcttgggcggccgacttccGGGTATAATtacggc</t>
  </si>
  <si>
    <t>ggctggcgcgcgttccggcgccgtggcccgccaaaaaagccgctGGCTATAATcggccg</t>
  </si>
  <si>
    <t>acgcgtgcgagcaccgtttgcgtcaccgggcaaccccgccgatcGGCTATAATtccgct</t>
  </si>
  <si>
    <t>cgtcgacacgacgcaggaactgcgggacctgctgcgcgatgttgGGCTATAATgtttga</t>
  </si>
  <si>
    <t>aggcacgggcgtcgcggccattgccggagcgcgccagggtttcGGCTATAATtcaaggt</t>
  </si>
  <si>
    <t>ttgatgctgcgagcgccggtctccgtgatctggcgcgatgatcGGGTATAATttcgggc</t>
  </si>
  <si>
    <t>agtgcgggaagacgggcgtcgggacgacgcgcgatggcgcgctgCGGTATAATtcgaaa</t>
  </si>
  <si>
    <t>ccacgctgatgcccggtatgcggcgagtgaggaaatcgctgaaaCGCTATAATatgggg</t>
  </si>
  <si>
    <t>tagagcggtacctcgattgccggccgccggaaccggggcgccgcCGCTATAATcgaacg</t>
  </si>
  <si>
    <t>cattctcccttgagatgcgggcacccggctcgcgcgcgggcactCGCTATAATtgcgga</t>
  </si>
  <si>
    <t>ttagcgtcatttggcgacgatccggtcggacggcgcggggccggCGCTATAATcgtccg</t>
  </si>
  <si>
    <t>tcaaataattatcgtgacgcgttgttgacagccccgcaacccgtCGCTATAATcttttg</t>
  </si>
  <si>
    <t>gcttgggatagcccgaacccacgccccatcggatggtctcgcgcCGCTATAATcgtgag</t>
  </si>
  <si>
    <t>tttgttgcgttgcaccgtgcgggtcagctgtcgacacgcgcacgTGCTATAATttgtgg</t>
  </si>
  <si>
    <t>atgacgcttcccgttgattcgctgtcggacggcagcaggcgaaCGGTATAATtacgtgc</t>
  </si>
  <si>
    <t>ggcgccggccgttgggccgaaggtgcgtcgcggcaggggcggtCGGTATAATccgacgt</t>
  </si>
  <si>
    <t>gaagatgcagcacgggcggcgctctgtgacaattcaggaaagcCGCTATAATacgggct</t>
  </si>
  <si>
    <t>acgcgctgcttttaccggctggcttggcgtttgcgccaaaaatCGCTATAATcgcggag</t>
  </si>
  <si>
    <t>cggcccggccgccgttccggcaggccgtgaccgcattccgtcaCGCTATAATcgtccgc</t>
  </si>
  <si>
    <t>atggttgccatgcaagtatttcactagcatcttggtgcggcgtCGCTATAATtcgggat</t>
  </si>
  <si>
    <t>acagattgatacgcagtttcagacagcgttgaatagggaattaCGCTATAATcccgcct</t>
  </si>
  <si>
    <t>cccggcgggcgttaagtcgaacttgccactggcttgattttgtTGCTATAATcgccggt</t>
  </si>
  <si>
    <t>aaatcgttgagaatctggttcttTTGCTttgcaagaagcgcgcgggtatagtaccgatc</t>
  </si>
  <si>
    <t>aaatccgcgcagccgcgggggtcaagcCCGCGatccgcgtcaacagggtaaaataacga</t>
  </si>
  <si>
    <t>aaaacgcgtgcccggcgggcgccggcCCGCCaaaaaaagttcgtgtcagaatcggttcc</t>
  </si>
  <si>
    <t>acagatgccggcggtctgcagcgcCTGCCgccggccgggcgcggtgcgatactgcacgg</t>
  </si>
  <si>
    <t>gttcaggatgccggcaaaacgattttaTCGGCgcgcccttgtgatctagaatcacaagc</t>
  </si>
  <si>
    <t>accgatacgcggcaaacgatgaaTTGTCgtgctcggacattagtgttactaatacccgt</t>
  </si>
  <si>
    <t>cgcaggttgcgtgcgccgtccggcGCGCGccaacgccccctgtcgctacaataggcgcc</t>
  </si>
  <si>
    <t>acctcggacgagtccgaaggcgcgGCGCGgcgaacaaacgcctttgctatactccgcgc</t>
  </si>
  <si>
    <t>cggcggcatccgcgccgcacccggTTGAAaccgccgccaagccggtgtatcgtgtgccc</t>
  </si>
  <si>
    <t>ttgtcagaaaacacttgcgcacctCCGGGcaaccccgtataattcatttcttcgacgga</t>
  </si>
  <si>
    <t>atacctgtatctgaatgcaaaaATGAAtccgaaagggaaaggatgctagactgcgcgcc</t>
  </si>
  <si>
    <t>ccgtccgcggccgccggactgTCGCTctcgcgccatctttcctcggttacaatcgccgg</t>
  </si>
  <si>
    <t>ccgtgttccgcaccgtttcgcgtgTCGGCgcgacgcagcgttactgatacaatttcccg</t>
  </si>
  <si>
    <t>cccgatcgcgggcaagcggtggtagcgCTGCCgccatctattcgcgataatcccaaccc</t>
  </si>
  <si>
    <t>cgctgtaaaccattgttaactggcgtTCGCGtgatcgcgggcagtcgtaaactgtcctc</t>
  </si>
  <si>
    <t>acggccaaagcgggcattttTTGGGcagcctgcgcggcggggcggctacaatagcgccc</t>
  </si>
  <si>
    <t>accctttcgtccctttgtttcgttctTCGACtccgccctcgcgcggtaaacttcgagcc</t>
  </si>
  <si>
    <t>tcgggcgggccggcggccgagaagGCGGGaaacgcgggggcgaatggtaaaattcgcgg</t>
  </si>
  <si>
    <t>gccggtcggtcgggtaatggcaggaTTGCGggcctgtccgagttgtttagaatgggtgt</t>
  </si>
  <si>
    <t>caacgtggcgtcgtgaggcggTTGGCtgggcgtggctggcattctcgtaaaatagtgcg</t>
  </si>
  <si>
    <t>cttttcgggtccggccgtgccgttTCGGCccgaccggcgcccgcgttatactcctgcac</t>
  </si>
  <si>
    <t>ggcgttgcttgttgatcgcggcCCGGTcaggtcgcggcgtctttgctaaaattcaaacc</t>
  </si>
  <si>
    <t>gcggcggaaccgaacaaagggagccgTCGCGggaagggggcctagtgtaaacttcgaac</t>
  </si>
  <si>
    <t>ggtcgcgcacgggtcggcccgcgTTGACacttgccgacgattacttgacactttccgcc</t>
  </si>
  <si>
    <t>ccaggacacatgtccgattccagccagaaTCGACcgcgaggatggtttacagtcgcccc</t>
  </si>
  <si>
    <t>aacgtcaaatcgggtcaggctgccTTGGCcgatcgatccgcgctggttagaatggctcc</t>
  </si>
  <si>
    <t>tgcaatccatcgttgcatcgaACGCCatgtcacgcctcgcagtggcgtatcctgtccac</t>
  </si>
  <si>
    <t>gcccgcgcgcggcaaaagatgattTTTCAacgggtgttgagtcaactacaataccccgc</t>
  </si>
  <si>
    <t>atgtcaggacattgatcgaataaaaagcaacaaattacaattccgtatatatttcgccg</t>
  </si>
  <si>
    <t>tacacgaagttccaattcggccgaTTTCAatttcggcggcgcaacacgatactgccggc</t>
  </si>
  <si>
    <t>cggcctgtcttgcgttcgaaaCCGCActacacgggattttgcgagggtaagctgtggcg</t>
  </si>
  <si>
    <t>cgcggttcggcgcgggtcgcggcaGTGGCgcgatcgacaagttccggtaacatcgcgcc</t>
  </si>
  <si>
    <t>tccgggtgacaaaaaacgatagtTTGCTatcgaatgtttttgcccctatcatctcgccc</t>
  </si>
  <si>
    <t>tatggtcgccggctgcgcgatACTCAtccagcacttcatacagtgatatgttgagaatc</t>
  </si>
  <si>
    <t>tggcaccttgtctgctaattcacATTAGcagtctgctgtttaatggctaaaatagtagt</t>
  </si>
  <si>
    <t>cgccagaaattgatcgcggctTCTAGgtcgtggatcgaaatatcggacatgattggatc</t>
  </si>
  <si>
    <t>ggccagcggcccgtcgccgcccacccgTCGCCctttccgcaactatgaaacaatgaacg</t>
  </si>
  <si>
    <t>cggcaaatcaacgccaactatGCGCCcaatccgcgcgcagcccgctctacacttgcatg</t>
  </si>
  <si>
    <t>cgccgcgcccccgcccgctcgtcACGCCaccatcgcaggctttttgctagattgtgcgt</t>
  </si>
  <si>
    <t>gacgcttggcgtcggtcatgacaaCCTCCtttgtggcttgacggtgtagagttaacacc</t>
  </si>
  <si>
    <t>ccgattcaatccgcgaaaaaccccGCGAAgctccacatataacggactaaaattccgta</t>
  </si>
  <si>
    <t>cgaaccacccgacgttccgacactTTTCAgcgcccggccatccggcgtaagctgtacgt</t>
  </si>
  <si>
    <t>taaacacgcgccatcgcgccgcTCGCCgtgatgtaaacgttccgtctataatcgtccgt</t>
  </si>
  <si>
    <t>cgggcttttcccgtcacctcgcggcaTCGGCgcgacggcccgctacccataatggtatc</t>
  </si>
  <si>
    <t>tcgggccgaatctccacgtgccCCTCAagttttgttttggtgcgccgaaatcctgctct</t>
  </si>
  <si>
    <t>gcgcccatctgccgttcggccggctatcCCGCCaaaagggcttccgctatgctggcgcg</t>
  </si>
  <si>
    <t>attcaaatttaacaatcgtttacCCTCCcggacccgattcatttcctataatccagacc</t>
  </si>
  <si>
    <t>gcacctctaaaagcgccggccgcgggcCCGCCacgccgggcccgcgttatgctcgcacc</t>
  </si>
  <si>
    <t>gctgcgcgagaaacgggcgcgtgcaCTGCAgcatcgaacgattggtggcacactaggcc</t>
  </si>
  <si>
    <t>tcgctcaacagcgcgtcgccagaTTGCGtttcctttcccggccctctaacattcagcgt</t>
  </si>
  <si>
    <t>aacgcggccgaccgcgcgcgccctCCGGCcgcgccggcgccgcgtggcacaatgccgtc</t>
  </si>
  <si>
    <t>gaacgagccgtcatgctcccatgACGAAcgatgacgcagtagccgctaaaatcgaaacc</t>
  </si>
  <si>
    <t>gccgcacggcgccgcaaaccggcTCGCGcggcgccggagcgacgcttatactggcgtcc</t>
  </si>
  <si>
    <t>ccttttttagacgggttcatcaaTTGACagcaaaaatccaggcagcgacattagctcgc</t>
  </si>
  <si>
    <t>ggccgtctttttttcgccccGTGCGgtacaggcccgccggatgacgtcttaaaatggcg</t>
  </si>
  <si>
    <t>cgcgcaatcgcgggcgccggtGTGCGtcgctcatcgaaccctaatgctagacttgatcc</t>
  </si>
  <si>
    <t>gggcagcgaacccgcgcgaattCCGCCgaaaacctgcctgaatcgggtaaaatagcggg</t>
  </si>
  <si>
    <t>gatgggcggcgggtttgccccaGTGCTaccatcccgtaaaaccggcgaacatgccggcc</t>
  </si>
  <si>
    <t>aggcgcgggcgatcaagttcgcaagTTTCCgctcgcggccgcccgctacactctgtcgc</t>
  </si>
  <si>
    <t>ggcacaaataacgtcaaatgcgggtTTTCCcttacctcggtcgggtagaatgctgttgc</t>
  </si>
  <si>
    <t>catcgcgtcgcggcgcccgacggtttcTCGCCgtcacacatctcgcttacactaggggc</t>
  </si>
  <si>
    <t>ccgccgcaaatccacaacaaaTTTATtaaccgaccggtcggttggtttatacttcgcac</t>
  </si>
  <si>
    <t>gagctggctgcggccgtccgTCGCCgacgaaaaaagcgagcctgtagcacaatgagcgg</t>
  </si>
  <si>
    <t>aagcgcgaggcaggcgcccgTTGGCcttcggtaaaaccgccgtattgtacaatatcgtg</t>
  </si>
  <si>
    <t>cgccagcacggcctctgcACGGGccaggtattcagtatcggacatgctaaactctatcg</t>
  </si>
  <si>
    <t>ctttccgacgggcggcccccGCGTCaggaccggtcttaccgggcagctataatcgcggg</t>
  </si>
  <si>
    <t>ggagaaaactctaacttacgagcTTGTTtggttttaaacgcagtcgtcataatgagcac</t>
  </si>
  <si>
    <t>tccgcacgaacctgcatccgcctttTTGGCgtgcgcgagcgcgcccgtaaaataaccgc</t>
  </si>
  <si>
    <t>gattgcaatcagggccaatTCGACttccggcgcggcgcggttgcgagtagtgtctacgt</t>
  </si>
  <si>
    <t>gttaccgaccggtcacaattgtgTTGCGatcgtagtgaccagtcggtaacatgtcaagc</t>
  </si>
  <si>
    <t>accctgagagcatgggaatacggTTGACcaccagaccgattagccgtataaaggacttc</t>
  </si>
  <si>
    <t>gcggccgcctgccgggctgatgcCCGGCccgcccggttgaaatccgctatcatttcgat</t>
  </si>
  <si>
    <t>ccacgctgatgcccggtatgcgGCGAGtgaggaaatcgctgaaacgctataatatgggg</t>
  </si>
  <si>
    <t>ttctataaattcagattcgtcccataggcGTGAAcgttgccagcggctagcatcgattc</t>
  </si>
  <si>
    <t>ggtcggccgaatggcctgcgcgGTGCCagcggcagccggcggcgaagtacaatacgcgc</t>
  </si>
  <si>
    <t>tttcgggttccaccggctgccggGCGGCgtccggattgcctcgtggatatagttgaact</t>
  </si>
  <si>
    <t>gccgcatcggccgttcggcgccagcCCGGAatccgggccgccggcacggtacaatagcg</t>
  </si>
  <si>
    <t>tcgggccgcaaccgcacggcctgCCGCCgcgcgccgggtcgccggacggtagaatgacg</t>
  </si>
  <si>
    <t>agacggcataacccgattggccgacGTGCAaacgccgccatgttctctaccatgaacga</t>
  </si>
  <si>
    <t>cgatcaatgaaatgagaaacgccTCGCAcatgcgaatagtttgatgctaccattctccg</t>
  </si>
  <si>
    <t>gaagggctgagcgcgcgcaccgcgcTTGATaattcggcctccgccccaatttaaggggg</t>
  </si>
  <si>
    <t>cacacaaccggcctgtggataagtcCCGCTgtggccgcgtttggcgttagaatctcgcc</t>
  </si>
  <si>
    <t>gcccgtttcgcactgtaagaaaTTGAAcgcgggcgaagttcagagcctagaatgggagc</t>
  </si>
  <si>
    <t>ccgtcgattgtgccgcgttccggCCGGCggcgcaggcgcgatgcgtctacactcgatgc</t>
  </si>
  <si>
    <t>aaaggtgactgccagccacgaggatgTTTCGtttggcctccgaagcctagactggctgc</t>
  </si>
  <si>
    <t>ttcaggaaatttgcacaaagggcTTGCCatgtcctgaaaaccccggcataatctttctt</t>
  </si>
  <si>
    <t>gcgccgggtgtggccggcgccgaTTGCGgcggagcgtaacaacctgttaaaaagacacc</t>
  </si>
  <si>
    <t>cggcaaaaataccgcccgttTCGATtcaaataccgtgaaattataaggtatcattacgc</t>
  </si>
  <si>
    <t>acggcgcgccccgccatgcgcCCGAAtccgggcctcgcaatttccgctatactttgccg</t>
  </si>
  <si>
    <t>tgttccgatcggcccaaaaacccgATGCTgcgctgcgccactcctgtacaattcggcct</t>
  </si>
  <si>
    <t>atcgcaaatgattgcaagcgcggTTGCGggtaatcccaaagtgcaggcaatatctcttg</t>
  </si>
  <si>
    <t>ggacgcgcggccccgcccgcgcaggACGCCcctgtcggctgcatgtatcatttgcggtt</t>
  </si>
  <si>
    <t>gccaaccggcttcgccccgcaagTTGTCagttaactcggcgaagcccgtattatagcgg</t>
  </si>
  <si>
    <t>acgcggcctgtcaattctggcggGCGCGgcgcgcaacgggtttcggtaagatccgttgt</t>
  </si>
  <si>
    <t>gatcacgcacggcggcgcgacgATGGAcgcgaccgcggtcgtcgcctacactgcggcgt</t>
  </si>
  <si>
    <t>ctactgatttttaatggttcggataGCGAAaaacgccaccggttgcctatactcgaatt</t>
  </si>
  <si>
    <t>ggggaaaccccgctcttttcggTCGATcggagtgcgcccccggtcacgataatcgcatc</t>
  </si>
  <si>
    <t>tccacggcgcaccgcggcgccgcaGCGGGgcttgcacgccaaatcagctaaaattatgg</t>
  </si>
  <si>
    <t>tacccttaaatgtccgcccgacATGACcttttcagaaattttgagatattattcgccgc</t>
  </si>
  <si>
    <t>cccgtcgcggcgcgtcccgtcacaTCGCGaccgaaatcgatcgggcgtaagatgtgcgt</t>
  </si>
  <si>
    <t>ctgctgctaacagcgcgcccgcgCTGCAcggtcgtgcgccgcggcgtatgatcgacagt</t>
  </si>
  <si>
    <t>gaaaacgcttattgagaagttgTCGATattttattgacaatgtgcgctaacattgccgt</t>
  </si>
  <si>
    <t>ggcaaaggccccctctattcatcgtTTGCGcgacgcccccgctccctagaatgcgaagc</t>
  </si>
  <si>
    <t>atcgacgtgacacgcccgttgccGCGCAaggctccgccagatttcgtcgacaatggatg</t>
  </si>
  <si>
    <t>aggtcggccattcggccaggTCGAAatatgtaccacgtagtggtatataatcctgtgct</t>
  </si>
  <si>
    <t>cgtcgcgcgcccgccgcggcaggcCCGGAacggcgggagccgcatgctaaaatggacgg</t>
  </si>
  <si>
    <t>gctgatcggtcaccgataaaCCGCActcaccatgctgcgccgcagtgctacgatgaagc</t>
  </si>
  <si>
    <t>ggtattccccggttatccggcCCGAAttcggcgatgcgttttactatacaatcgctttc</t>
  </si>
  <si>
    <t>catcaatcgattcgcacaatgaatTTGTGtagtgaatcgccaaccgcgacaatgacgcc</t>
  </si>
  <si>
    <t>gaatcgcacgaccgttcgtattaatATGAAcgaacgcattccacagctacactcgaatc</t>
  </si>
  <si>
    <t>caccggccgcgccgtcccgcacgACGGCgcgatgtgccgcgaaaccgtagaatgtgggc</t>
  </si>
  <si>
    <t>cgcgccccgatcgccaacgattcaCCGAAacgtcgcatcgcggcggcatactcgaaaac</t>
  </si>
  <si>
    <t>tcctgctaagcgtcggccggggcTCGCGcgcgccgccgctccggtgttaagatcgccgc</t>
  </si>
  <si>
    <t>accggcgcccatggccgggttcctCTGTCcgaacctcccgcgctcgggtacgcttgagc</t>
  </si>
  <si>
    <t>ttcgccgcgttccggcgcctttTTTCAcgcgtcgcgcgctttgacggtatgctattcgc</t>
  </si>
  <si>
    <t>ggccgtccggccggcgcggcgagggTCGGCgaccgcttgacgcaccggctacaatgacg</t>
  </si>
  <si>
    <t>tttcatagggggatctgccgttgtaGTGACgatggagggaatctattttacgatggtga</t>
  </si>
  <si>
    <t>agagatttcttgcatgatcgactCCGCCaataagtgctccgatggctacaatcgtagtc</t>
  </si>
  <si>
    <t>gattctcgattgatcgagattcaTTGACaattcccgcacgcctttacaagctgtcaagt</t>
  </si>
  <si>
    <t>acaaccgggatgcggggccgCCGCCggtgcgcgcgccgcattcgcgctaaaatgagcgc</t>
  </si>
  <si>
    <t>aatggccaacatggcccggtTTGCTggcgcggcgaaaggatcgttgctagagtgcacgc</t>
  </si>
  <si>
    <t>tttcgacgcttttcgcgccgttccaCTGAGttatcggacgaacagttatacttgtccgc</t>
  </si>
  <si>
    <t>aatgccgccggaaaaagagaaaTCGGAtgaggacaatcccgccattataaaataaccgt</t>
  </si>
  <si>
    <t>agtcgaagctggggacatgTCGGGcacactggcgaagagcccgaagtatactcgctcgc</t>
  </si>
  <si>
    <t>gatcttcatcatgcggcccgcCCGGCacctgcgcgaaagcgaagtgcgataattatcct</t>
  </si>
  <si>
    <t>caggcccccacgcggcgcgccggcGCGACagcccgcatccgctgtgctaaaaagaccgg</t>
  </si>
  <si>
    <t>gccgatccgcgtcggccaatgcgTCGGCcgcgcatgcggctttacgctatgctgtcggc</t>
  </si>
  <si>
    <t>agcggaaagccgtccttttaaaaTTGGCatgtcaggcgcaaaaggattaaaacagcttc</t>
  </si>
  <si>
    <t>gatgcccccgcccgctctaaggaATTAGcactcaccttgcgggagtgctaagatgatcc</t>
  </si>
  <si>
    <t>ccgggaaccagagtgtagcgcggcACGATgcgcgcccgcgcccgtgcgatactcgggac</t>
  </si>
  <si>
    <t>cggcgcaaccgggcggcctcgtCCGCCccaccgcgacgcgcacatgcggtaatctcgac</t>
  </si>
  <si>
    <t>gtaacccgcacgcgccggccgcgcaACGCCgacgcgtcgagccggtgctatgatgaaat</t>
  </si>
  <si>
    <t>acaacgaaacggatatcgccgagTTGCAtcgcctgctcactcagtggcaaccttgagtt</t>
  </si>
  <si>
    <t>aggtgcaaccggtccgtccgtgctGCGCCacgcacgcggctgtgctctataatgttccg</t>
  </si>
  <si>
    <t>aggcgtgtcccggccaccgcgcacACGGGgaacaggccggacgatctgtccgcgatacg</t>
  </si>
  <si>
    <t>ggcgcgccgcgcgtaatcgcggATGGCtcaatgcgcctgggtcgtggcaaactgccggt</t>
  </si>
  <si>
    <t>ttcccttctgcgtttacaccacGCGCCaaacggcccgtttgcggaccataatggcagct</t>
  </si>
  <si>
    <t>acctgctgtaaaggctgggggccgtaaACGACggtctcgaaaagccgttatagtagcag</t>
  </si>
  <si>
    <t>ccgcccgaaccgcccggccagccGCGCGtgccggcacccccgtttgataaaatctgacc</t>
  </si>
  <si>
    <t>ttacaaaacccggtcgcgggcggcCCGAAgccgccccgccgcggccctaaaatgagcgt</t>
  </si>
  <si>
    <t>aatacgttattgcgcgcagccgggTCGACacgtgttttcgtgcgcaggacaatgaccgc</t>
  </si>
  <si>
    <t>gcaacttttgccgagtcaaagaaTCTCAaaattctagcatgccggagtaatctaggctg</t>
  </si>
  <si>
    <t>agccgctcgcgcggggcggccgtcACGCGcgcttcaatctgccggagtacactgcgctt</t>
  </si>
  <si>
    <t>aagctggatgttattaaataacatcaCCGCGccgatgctactttctgtaccatctgcat</t>
  </si>
  <si>
    <t>cagctgcccgcccggcatgccgcTTGCGtacgggcggacccttggcgctatcattgacc</t>
  </si>
  <si>
    <t>gcagaaaaggtcacactccggcCCGCCcgaccaccgcgccgatcgggtaacatccttcc</t>
  </si>
  <si>
    <t>cctggccgtgcggccggggtgacacggTCGCGtcgtgcccttggtgtatccttgcctac</t>
  </si>
  <si>
    <t>acccgcgcgcagcccggccgaatTCGGGcgcgatcggccgtttggtgtatcctcaacgc</t>
  </si>
  <si>
    <t>cgtcgcgcgcccgcaaccggCCGCCcgtccgtcttggcatggaaagctataatggaagg</t>
  </si>
  <si>
    <t>gccgccccgcctcaatcgaaacgTTGACgaaatttcgccaccgctttagcgttcccgac</t>
  </si>
  <si>
    <t>gctactggccccgctttttcgaacTTTACtttttcgattccgttcgttaaatttcgaat</t>
  </si>
  <si>
    <t>aacggaaaattaacggggcacgatTTGTCgttgcctgcgcgctcgactagactccagtt</t>
  </si>
  <si>
    <t>cgcgcgcggcgatgttccgcaggCCGGCcgaacgccgttgccgcccttacaatacccgc</t>
  </si>
  <si>
    <t>caggaaccgatgtcctttcgtcaaaTAGCCgtcattacccatcgatgatagaatgccgc</t>
  </si>
  <si>
    <t>gcccactatctgcacattaatgctATTAAtactattttttattcgactacgctaggata</t>
  </si>
  <si>
    <t>gcgcatctcggtagtcaaccgcccTTGGCagcccgccgcggaggactacactaatcctt</t>
  </si>
  <si>
    <t>tttcgggaaagatggaaaaaggtaTTGACagctgaccggccgatcgacataattcaagt</t>
  </si>
  <si>
    <t>cagtcgttttgtgcgcgcgagtcaGTGCGccgtaagtttccgtgccaataatcgtcgac</t>
  </si>
  <si>
    <t>gtcatcccggagcccttcTTGCTatcttccatgaatcgtcctttgctatgatgagcagc</t>
  </si>
  <si>
    <t>taccgcgcgtgcgtcatctgcgcctCCGGCaacgcgaacgccgctgctatgataggcgc</t>
  </si>
  <si>
    <t>gccgccgttccctcttcccgctttTCGTGgtccggtcatgcgcatgctagagtttctgt</t>
  </si>
  <si>
    <t>gtcggggagccaaaaacgcaaaggccacgTTGAAagtggacgggttttttgttggaaca</t>
  </si>
  <si>
    <t>tcatgcggcgcggctccaaggtgTTGACaggttagcgaacactccatacaatctcgttt</t>
  </si>
  <si>
    <t>cgatataagccggatagccgaccACGTCatgcgggttttgcgcttcagttacaatgccg</t>
  </si>
  <si>
    <t>tccgcgctgcgggtttccgcccaCCGGAcccaccggccggttgcggctaaaatagaggt</t>
  </si>
  <si>
    <t>ctgttttatagcgccggagaaataATGCGcgtgacgcgttcggcggggcataaaatcag</t>
  </si>
  <si>
    <t>ccgtcggcgatctcgccggaaagCTGGCggaatacgcaaaatctcagttaaaataagcg</t>
  </si>
  <si>
    <t>gcgccgcgtcacgcacgaccacacgCTGCAgagcgcgcgcgggtgccgtagactgcggt</t>
  </si>
  <si>
    <t>gtttcgcatccatgagtgacaataTAGAGatggaacgaacgatccggtagactgccgaa</t>
  </si>
  <si>
    <t>cccgccccgcaggggtttcgaaaggACGCAggcgcgcgaattgcgctacagtcgcaacc</t>
  </si>
  <si>
    <t>gttacaaaggtgcaacactTTGCAacccgcggactcgggtgtccgttctagagtggaag</t>
  </si>
  <si>
    <t>cgcaacactccgaggccgcgcgacttCCGCGcgtatgacgaactcgggtatcgtgtgac</t>
  </si>
  <si>
    <t>gcgcatgggtatccgcgcGCGGCcagcacgttccggaaccctttggcaaaatcgttggc</t>
  </si>
  <si>
    <t>tggcgcccagcaacagtttTCGCTtcatctgcgtcctcatttcttataaagtcagcctc</t>
  </si>
  <si>
    <t>gccgggtcaattcgacattacacTTGAGttatcggtcgtccgtccctatctggatggac</t>
  </si>
  <si>
    <t>ccgcccggttcgccgcggccccggcTTGCGgacgggccgcgatcggctatcgtgtgtcc</t>
  </si>
  <si>
    <t>agggccgtgctagaacctgagagaCTGCGcgaaacatcgttgccggttaaactcttgaa</t>
  </si>
  <si>
    <t>cgtttgcgtctggagttaccctgatACGCGcgccgcggcaatcccgttacactcggaaa</t>
  </si>
  <si>
    <t>cttgtcgtttcatccgatcgtgaaACGACgatgcggtaacgcggtgtaagattcctcgc</t>
  </si>
  <si>
    <t>cgcgcgagccttaacaagtcCTTACagcagcgtcatgggacggcgcgtagattggggac</t>
  </si>
  <si>
    <t>gcgcgcggcgcgccggccggCTGAAgcgagcgcgacatcaaacgaaactataatgtcgc</t>
  </si>
  <si>
    <t>tcgacgccgattgcggatgccctcTTGAAatgcgcgacggcggccactaattaagcgtc</t>
  </si>
  <si>
    <t>gcatcagccggccgcgcaccggGCTCCcgctgcccggccactgtgaccataatggaggt</t>
  </si>
  <si>
    <t>gagagagagattgctgccaaTTGCTtcgtgaagccgcgcttttagcggataatacgcgt</t>
  </si>
  <si>
    <t>cggcatttacccgcatatcgtgaTTGACcgaatcggccattcgacgttattatctttgg</t>
  </si>
  <si>
    <t>cgccgagtctagcggaaatcgggttTCGGGttgcgccgcgcatgtcctactatgtacgc</t>
  </si>
  <si>
    <t>gacgcgtgagcgcactgtccccgcTCGGCccgcccggccggatggtttatagtggcgcc</t>
  </si>
  <si>
    <t>cggcggccccggtagcgaccgaaaCTGCGgtgcgcgggtcgaacccgttaaaatcggac</t>
  </si>
  <si>
    <t>aactcgcaatttcccgagaagggtTTTCCccgagcggtcgcggcccgataatggaacgc</t>
  </si>
  <si>
    <t>aggccggcgagcggcatgcaataGCGGTagcggcgaagtaatgggcgcacaatattgag</t>
  </si>
  <si>
    <t>agacccggatttaaaaatgccggccTTGACgtgcggccatcacgcacgataatgacggc</t>
  </si>
  <si>
    <t>aaatgcaaaggaaagtttgacGCGAGccatttgcccgcccgctatggcacacttcgcgt</t>
  </si>
  <si>
    <t>ccaacgggttagcacgtcggcgggATGGGcaacgacagggttcggcgcatactaggacc</t>
  </si>
  <si>
    <t>tgcccgttcggggctgcccgccctttTTTTCttcacgcaaacccgctacgctttcaagt</t>
  </si>
  <si>
    <t>ctgcgccggacgaccggcctgggccacCCGCGcggccgattcgccttaagatgctcggc</t>
  </si>
  <si>
    <t>aaatcggaatgggtccatcctagcTTGACcaaccattctcgaaaaatgaataattaaga</t>
  </si>
  <si>
    <t>ctcgatcggttgcctgcgtaacaaACGGTaaggtcgtttgcgttcactataatgcgaac</t>
  </si>
  <si>
    <t>gacaggcccgcgccggcaaggcgATGGCtggccgatgggcatccatttataattgtcag</t>
  </si>
  <si>
    <t>gtccgattcgcgataaaacttggcCTGACattctcgatacgccacattacacttctttg</t>
  </si>
  <si>
    <t>aaaatgacttgcaccgttgtccaTTTATtcaggaatcactgaaaaatataatcgcctcc</t>
  </si>
  <si>
    <t>gcgcgtcacggcgcgccgccgCCGCGctgcgcgacggcttcagcccctataatagccgc</t>
  </si>
  <si>
    <t>gccggcgcggcggcccgccgccgcTTGCGgacgccggccgccggccgcacaatggccgc</t>
  </si>
  <si>
    <t>tcagcccgagcggcattacccTAGCAcaaaaaatagaacgatcgtgctaatctacctgc</t>
  </si>
  <si>
    <t>gctgcctgcgcgccgtgcgcTTGTAtgttcagtactgaccagtacggtaaagtctggtg</t>
  </si>
  <si>
    <t>cgcccgggcgtccgttgtttggtaACGCCgctctagcgcgctatgacacactgcacggc</t>
  </si>
  <si>
    <t>ccttgcgtcgtgcggcgatccgGTGCAcattgatccgtcacttttgttacactcgacac</t>
  </si>
  <si>
    <t>gaaacatctatttactattaTTTACagcaagcctgcactcccacgcttaccttagcgac</t>
  </si>
  <si>
    <t>gcacaagattggtgattgtcccgatTTGCTgccgggttattttggcgtcttatacgccc</t>
  </si>
  <si>
    <t>tgtttcgattagagtccccTCTATcaaacgtggcgcgcggtttcacgtattctggcgaa</t>
  </si>
  <si>
    <t>aaacggctttggccattcggccggaTCGCGaaaatgcgccggaacgtctatagtgggtt</t>
  </si>
  <si>
    <t>attttcgtccgcccctcaaattctaTTGACagattctcccggcacgctagaatagcggt</t>
  </si>
  <si>
    <t>ttttagcgtgccggatgaaattgtgTTGACagacttcgtcagcacgctacaatagcggt</t>
  </si>
  <si>
    <t>ctgtttgcggcgcatcgcaaaaaagtgTTGACaggaataattggggcgctataatttcg</t>
  </si>
  <si>
    <t>aaagggtggcatccgcaacgatgCCGCCctttgttttattggtccggtttatgattgcg</t>
  </si>
  <si>
    <t>gccgcggcggctacgaagcgaagcGCGCCcgtgccgcgcaactcccggtaaaatagcgg</t>
  </si>
  <si>
    <t>acgtgccgctccacgcgcaggcgtTCGAGaatgccgcggcccggtgatacactcgcatc</t>
  </si>
  <si>
    <t>tttcgtgattagcacgacgctggaGCGAAtatcgccgcggccgggccctataatggcgc</t>
  </si>
  <si>
    <t>tttcctgtttccggtatcgacctgctCCGCAgccgcaatcgcgctgctaaactcggatc</t>
  </si>
  <si>
    <t>acggcctgcgatcatgtgcgctGCGCCggccgacgcgattttcgatgatacattgggac</t>
  </si>
  <si>
    <t>atcgccgccgccgcggtttgcagcGTGGCgatgcatcgcggaatgcgcgatactgttcg</t>
  </si>
  <si>
    <t>ggaccatcgcttcgcatccgcacGTGACcgggccgccacgcgtgcgttacactctcggc</t>
  </si>
  <si>
    <t>ggcggttgtcaacgcgactgcgcccgTTGCCgccgaacgcgggttctataatcgaaccc</t>
  </si>
  <si>
    <t>aagaaaggttcgaaattcgatcattGTGACaaaaaaccgggctttctagaatcgatcgc</t>
  </si>
  <si>
    <t>gcatcgcaccgggcaggcatgccCTGAAgcgatgcagccgatgcactagaatggcccgt</t>
  </si>
  <si>
    <t>atcgcgtcgaacctcaagtaacacTTGAAattcaccaggtactgtataaaaatacagct</t>
  </si>
  <si>
    <t>ccccctttaaaatttttaacgttTTGCGgaacatcggtagactgacgctgtcatctttc</t>
  </si>
  <si>
    <t>gtcatcggcggtagcaacttcttaccacGTGAAattttgggggctcgtacgatcgacct</t>
  </si>
  <si>
    <t>tgtcccggaccgtatcgccaGCGCTacccgttcgccctgtccgggattattctgtgcgg</t>
  </si>
  <si>
    <t>atccggaggccgatattggccgttttaTTGACcttgtcgcaaacgtgtacagtgaacgt</t>
  </si>
  <si>
    <t>tgggcgggcgctgcacgagggcaTTTCCattggcccggaatgcgacctatgctgaacga</t>
  </si>
  <si>
    <t>ggtcgtttcgcatcattcttcgtcTTGGAactgattttgagcgtccctaaactgtgttc</t>
  </si>
  <si>
    <t>gcggcatctggtggcagaccaggaCTGCCataactggcagtgtcgtggcagaattggcg</t>
  </si>
  <si>
    <t>cctttcgaatcgctgtcatTCGTCacacccgtcaccgaaacgctcgctagaatggcggc</t>
  </si>
  <si>
    <t>ctgacgtttcacgcggcgTCGAAggctgtcatgccacggtcgattgagtatccttggat</t>
  </si>
  <si>
    <t>ggtactggaacatcgggccggcGCGCCtgcaggcgctggcgtcgggccatactaacaaa</t>
  </si>
  <si>
    <t>ggaatacgccgccgggacggtgcggTCGGCagtttctccgacacctgctaaaatacacg</t>
  </si>
  <si>
    <t>aatgaaaaaaagcgttaatggcgCCGAAaggccgccacgtcgtgcgtcataataccgat</t>
  </si>
  <si>
    <t>ggtgtgcgcggcgcgcattgtaCCGGGccaagcgcgccgattttggctactctaacgac</t>
  </si>
  <si>
    <t>gacgatctttcccggtcgctcattTTGCCtcgccacccctaaatccctgtaaactcacg</t>
  </si>
  <si>
    <t>ctctgtcgacgtggcgcaagcaGCGGCagggtacgcggatcgccgctatactcgccatc</t>
  </si>
  <si>
    <t>gggcgctacgtgttgcagcgcgaTTGACgaaaaccggacagcggcgcacgctgtccggt</t>
  </si>
  <si>
    <t>gcgcttcacatggggaaaacgataATGATaaaaataccgcactgcggcagaatctggag</t>
  </si>
  <si>
    <t>agcggggcattttgccataaatgGCGGAgcgtccagccgggggtgatagaatttgacac</t>
  </si>
  <si>
    <t>gggcggcgtgtgcggcggacCCGATaggcaggcggcgcggccccggctatgatggcagc</t>
  </si>
  <si>
    <t>catatcgttgaagcgaaacggaaaaatTCGGAatcgcccgcgaacataggtagaatacg</t>
  </si>
  <si>
    <t>gggctaggccgcatggcctACGCCcgggcggggcaggcaaaatcagctatagtgtagcg</t>
  </si>
  <si>
    <t>gcgcgcgcgcgccgggcgcgcgcatCCGGCgcggcgcgaattcgtgatattttcattca</t>
  </si>
  <si>
    <t>aaccgccgcggccgaaattgtACGGAtagtcgttcatggtttctcctaacattgaacgc</t>
  </si>
  <si>
    <t>ttcgacgcctgcctcatccaaagcGCGCGacggaggctttcgtcgtctacaatctcgcc</t>
  </si>
  <si>
    <t>tgcgctgaatcaacccgaatttcgcTTGAAagccgcataaccatcctcatcttggtgtt</t>
  </si>
  <si>
    <t>gcgcggcggcacgggtgacgagcaggACGCCggccggattttgacgcaaaatagcgtcc</t>
  </si>
  <si>
    <t>cagtcttcgcatgctcgccataTCGCGcgtgcgcgtgacggcgtcgctacaatgacggt</t>
  </si>
  <si>
    <t>gcgggcccggcgcggctatggtgcaTTGCGaaagtcggccaaaatccgctaaattataa</t>
  </si>
  <si>
    <t>ccgtccgcgcatcgtcgattggccTTGCAtgcgtcccgtaaccgggttagaatcttcgg</t>
  </si>
  <si>
    <t>ctgggccgtccggcgattttttACGCTtcatgcgcacggcgcgggaataaactcgacgc</t>
  </si>
  <si>
    <t>aacgcccaaaaaatgcaagacCTGCGgttccgctcatcgggatcgcgaataataatgag</t>
  </si>
  <si>
    <t>atggaatgagggaacagtcaaccCTGACtttgacgaaggcgagcaagtattatatgggt</t>
  </si>
  <si>
    <t>ggacacgccgacttcgagatacagtccaTTGACgtcggcaagtttgataggcttctcgc</t>
  </si>
  <si>
    <t>ccggatcgggaacaaaattcaaaTTGAAcgaccgtgctttttcgttgtatgctgcctcc</t>
  </si>
  <si>
    <t>tgcatgcggactaccgatcggccggtcTTGGGcggccgacttccgggtataattacggc</t>
  </si>
  <si>
    <t>ctcgcgcacggtacgtctgcgtttTTTCCcgtcccaccccgtatgttgtaatatcggac</t>
  </si>
  <si>
    <t>gttaaaaaaattcgcgtgcaggcTTGGCaaaatgatcggggatgaattaaacttgcggg</t>
  </si>
  <si>
    <t>gccggctccggtcgcgccctagGCGCGgcgttcggagcaatcggcgtatcatgtcattt</t>
  </si>
  <si>
    <t>agcgacggcccgcacgccgttTTTACgtcaagcgcacggttgccattaatatggcgatt</t>
  </si>
  <si>
    <t>gacacacgcgtgtcgcgctgatCTGGCggtacgaggaaaattgtttgctagaatagtcg</t>
  </si>
  <si>
    <t>tgcgcggtatgctgcccgaatggttGTGCCcgcaaccattgagcgttatgctcgtcagc</t>
  </si>
  <si>
    <t>ggctggcgcgcgttccggcgccGTGGCccgccaaaaaagccgctggctataatcggccg</t>
  </si>
  <si>
    <t>cggcacgaccggtgccggcaggGCGAGacaaggccgcacggatcgggtagaatctcgcg</t>
  </si>
  <si>
    <t>ttacagtcggttacaaaatttacCCGTAgtgtcgcgccgagtaaaggcaggctatagag</t>
  </si>
  <si>
    <t>gtgcacgggcgcagcgcggtGCGCCggtcgagacgaaagacctattataaaatccgctt</t>
  </si>
  <si>
    <t>agggcttcgagcggcggttgcggGCGCCcggcagggcggcgggcggcgtaccataccga</t>
  </si>
  <si>
    <t>gtgcggaatcctgcaaaagaattgTTGACaatctttatgtccgccctaggatgaggacc</t>
  </si>
  <si>
    <t>tatcgagcatatattcgaagggcCTGTCataccggcgtcaccctgctagaattcggcct</t>
  </si>
  <si>
    <t>cgaacggcggattcgtggagcgGCGAGcgggccggctgccgattgacgataatgaaatc</t>
  </si>
  <si>
    <t>cggctaagccgttgttcgtgttGTGAAaattcgcggcgcttcgcgtataattcgctttt</t>
  </si>
  <si>
    <t>ggcggtccgccgcactttcgTTGAAggcaaaatgcaaggttcgtgctataaacaccccg</t>
  </si>
  <si>
    <t>ctccagacccagtgacaaggtcGCGCCacatccggcagccggcacggtagaatagcggc</t>
  </si>
  <si>
    <t>gaaccccggtccggtcggcggcgcTTGCCcgaatcagtatttcgcccctacagttcgtg</t>
  </si>
  <si>
    <t>ggcaagcgaaagtgccgagcgacTTGAGagcggacaaatccgcgtgctatactctttgg</t>
  </si>
  <si>
    <t>gcacgtcatccggcccgcattgcGTGCCccgctgaggcgtcaaactgagataatcgggc</t>
  </si>
  <si>
    <t>ggcaccgggcaaacccggcgacggTCGGGacggcgcacgcgcgatggtatgatggaagc</t>
  </si>
  <si>
    <t>tcggcttattccgttcgaaatgggTTGTGcgcacggctttataacatgaaaatacgcga</t>
  </si>
  <si>
    <t>gctaaaaaagacgctaatcatcacTTGATcttttacttttatatacctaatcttgagcg</t>
  </si>
  <si>
    <t>ccacgtcggcgcgcgccgacggtTCGAAccatcgggccggtatcggggtctatcgatgc</t>
  </si>
  <si>
    <t>accgcgtcctacgagaaattcgcgaTTGCAtccgcacgcgactgcgctatcgtggcggg</t>
  </si>
  <si>
    <t>cgaagcagcggtagtaataaATGCTtcacaaaatgattcaaagcagttagaatttcggc</t>
  </si>
  <si>
    <t>tcgtgcgaatcgtaaaaagggtaTTTACaagttcgaaatcggcccatataatctcattt</t>
  </si>
  <si>
    <t>gcacatcataaagcaagcggtgcgcTTGGCgcgatgtccggcgcgagtataattccggc</t>
  </si>
  <si>
    <t>aaccgcccgcgtggcggttttcttTTGGCtcgacggattgaatgggtagaatcgttcac</t>
  </si>
  <si>
    <t>gcatcagttcttacaaacttgaaatATGCGgggacggtgcttgccgttatagtcgaatc</t>
  </si>
  <si>
    <t>cgccgaaaatcgatgctctgctgcgCTGCAgaaaataatcaatcgtcttatgctggtta</t>
  </si>
  <si>
    <t>attgaagaaaatgcatcacggaaaTTGACgggcggttcgaaaccctatattatttcgtt</t>
  </si>
  <si>
    <t>aacggccgccgacacggcgcgcggcTTGTCaagcgggcttctatcgggtacgctcggtc</t>
  </si>
  <si>
    <t>taaacatcaatagttgagagccggttTTGAGcgtcgcccgcgcgggtagaatacgcgct</t>
  </si>
  <si>
    <t>tcggcgcgcggccgcgatgaggTTTCAtaggcgtaaatcggaatgttatactccgagcc</t>
  </si>
  <si>
    <t>acccccactggccatccggacgaGTGGGtttgcgggagcgatggcgataccatacggcc</t>
  </si>
  <si>
    <t>gggcggcagcggcatcccgcggtTCGGCttgagaccggttgcgcatcgtataatgagac</t>
  </si>
  <si>
    <t>aaggcgggggcgggaattccacgttACGAActgcccggctaatccgctacaatctcaac</t>
  </si>
  <si>
    <t>tctcggccgcatgacgcgcgGTGCCatttttgcgcgagtgcgcttgttacaataacgcg</t>
  </si>
  <si>
    <t>gcggcgccgcggcaggccaggcagGCGGCgcaattgccgcgttgcagtagaatgaggcc</t>
  </si>
  <si>
    <t>tagagcggtacctcgattgccggCCGCCggaaccggggcgccgccgctataatcgaacg</t>
  </si>
  <si>
    <t>cgcgagctacccgggcaaaTCGGCtttctataacctgcgctaacgcgctactatcgggt</t>
  </si>
  <si>
    <t>aagggcgcgatcatcacgtcaaTTGCTgagagaagggcgggctttacggtataatccgt</t>
  </si>
  <si>
    <t>ggcatggcgccgtcgcttggcgcgGCGGCgcgattccggtcgcctttgtataatggcgt</t>
  </si>
  <si>
    <t>acagtgcgttcgctatttgtataTTTATctcgatagatgcggtctatagaatctcgtct</t>
  </si>
  <si>
    <t>gcgggcttgcgcgcgggccggcgTTGGTcttgctggccaaacgtcggataatgagagcc</t>
  </si>
  <si>
    <t>gatctcacaattcgaaaattttgTTGCGcgggcccgtccacgctcattacaatccgctg</t>
  </si>
  <si>
    <t>gaaccggaaattgtgacaaaagtaTTGACgtgagtacttcctcaccctataatttattt</t>
  </si>
  <si>
    <t>cgcggcctgcggcgcacgcgcgggccACGGGttcaccaaaagggtgcagaatggcgcgc</t>
  </si>
  <si>
    <t>cggcgcaataccggcatgggtcaaCCGGAggggcccgccgaacgttctacaatgactgc</t>
  </si>
  <si>
    <t>agtcgaattcggtgaaaaacgggTTGTCtagacaagttgacgtagctacacttcaatcc</t>
  </si>
  <si>
    <t>gttcaattcccgatcgtgtcgcgGCGGCctcgggcggccgcgatcgattaacatcggac</t>
  </si>
  <si>
    <t>ggattggcccgaccgtcggcggcgTCGACaccgcgccgcgcagccgcgacaatacgcat</t>
  </si>
  <si>
    <t>aaggattctaaatcctgtcaaaaagCCGTCaccaacctgacaaatttgctatgctcgcc</t>
  </si>
  <si>
    <t>accggcgacggtgcacaaccgCCGAGcgggcgtcgggccgagcatgcgatcatgcgaag</t>
  </si>
  <si>
    <t>gcacgaaacggccatgccgcgtaaGTGACgggtaagttggagcgcttatcgtggaaacc</t>
  </si>
  <si>
    <t>ggaagccctcgaaatcatcggaataGCGTTatttttgaaacatagcgctattatattgg</t>
  </si>
  <si>
    <t>tcaggggtttacagcgctctccgtTTGTTccgaaacgggttcggtgctaaactccacat</t>
  </si>
  <si>
    <t>cggccgtcgcgcgtcaggagCCGACagcagttcgcgcggccgcgaagcgctagaatgct</t>
  </si>
  <si>
    <t>gaccttaagcttagacgttTTGCAcgcgaacggcggggccgatcgtgcacaatgacgct</t>
  </si>
  <si>
    <t>atggttgccatgcaagtatttcACTAGcatcttggtgcggcgtcgctataattcgggat</t>
  </si>
  <si>
    <t>cggctcccgccaccaagccatcccCCGAAtaaagtcccgcgatttgatacgatcgaact</t>
  </si>
  <si>
    <t>tccagagctatctcgcaaagTTGAGcgctcacgcttatcggctgtaaattaaagacaga</t>
  </si>
  <si>
    <t>caacgaagtcgttcagaaagttgTTGACgagctgcgaaacacggttcataatctcgctt</t>
  </si>
  <si>
    <t>agcacgacgcggtgcgcggcATGCGgggcgagagagcggctcattcgttacaatcggtg</t>
  </si>
  <si>
    <t>tcgccgcagcggcggtaatgttgtcGTGACgaacgcaaaacttgctttagactagcacg</t>
  </si>
  <si>
    <t>gtcgtcacgccctgagtgcagcgtcaGCGGCgagcggggcaccgcgttacaatctggtg</t>
  </si>
  <si>
    <t>tcttgcgatcgcctgtactccgaaATGATtccttccgccggaagtggtattctccggac</t>
  </si>
  <si>
    <t>agttaaattttttgcgtttgtgcgTTGAAcaaatctggaactcgggttagaatttaatt</t>
  </si>
  <si>
    <t>tgcggcgggcttgacatgcgcggtTTGACcggttcaagccccgcgcagtaaaatcgcgg</t>
  </si>
  <si>
    <t>ttgcgcggtgcgtagcgtcacACGCAccgcaggctgtccggcacgttcgtgccggcctg</t>
  </si>
  <si>
    <t>gtcgatccccgggtgccgtccgaTTGCGcggccaaccgaatgtcgctatagtctttggc</t>
  </si>
  <si>
    <t>gatcgcgaagaacaagctcgTCGACcagacgaagaactgagcatcccgtgctgttccgg</t>
  </si>
  <si>
    <t>tgatgcgctgcgggatattttgcTTGACggccccatcacgacccgctatcgtcagcgat</t>
  </si>
  <si>
    <t>gccgccttgccccgcggaattGCGCCggtcgcccgcccagcctgtctataatggaacgc</t>
  </si>
  <si>
    <t>cggccaccgacgtggcaggcagCCGGCaggtccgtaagcctcttgttatactcggcgcc</t>
  </si>
  <si>
    <t>gcctcgcgatgagcgccggccTTGCAcaccggctgcgcaatccccgctatcctgaccat</t>
  </si>
  <si>
    <t>tcccgacggcgcttgcgccgtctTTGCCttttgcggcgatttggaaccacaatgctcgt</t>
  </si>
  <si>
    <t>tacacccgccccgatacctTTGACccgccctttacgcgcgttcccataaggttctagtc</t>
  </si>
  <si>
    <t>cgtcgcttatggccgcaatTTTACcaaggcgcgccgcgcgatccggatattatcgacgt</t>
  </si>
  <si>
    <t>ggcggcgcgctgagcctgcagcatggtTCGCGccgcgcgatttcgctaaaatggcccgc</t>
  </si>
  <si>
    <t>gcaatctgtcagacggcttccggtTCGGGcgcgcgagggggcgatggtatactctggcg</t>
  </si>
  <si>
    <t>gccacggccgttcgcggcgttgtcACGGAcagatgcccgcacggtgctacaatacggcc</t>
  </si>
  <si>
    <t>ggcgtgggcgcgaccaaaCCGCCcaaaccggcccggatgcccgtgttaacatcgaagcc</t>
  </si>
  <si>
    <t>tgcggacgtcggcggcccggacttcACGCCcgggcgccgcgccccgtatactcggccgg</t>
  </si>
  <si>
    <t>ctcgattatcgccgatttcccgcaTTGCGctggacgccgtctatgcgcataatcgaacc</t>
  </si>
  <si>
    <t>gcggggcgaaccggggcgccgtATGGAcgcgttccccgccgacgcggtacaatctggcc</t>
  </si>
  <si>
    <t>cacgcagggccgcgcgttcgTCGCGgcctccgtctcccaccaatgctatcctctcgtcc</t>
  </si>
  <si>
    <t>atcgccattccggtcaactgtaaTCGTCgctaccggcacagtaacggtacaatcggcgc</t>
  </si>
  <si>
    <t>atagtgtgaaatcgcgccgagggtCTGAAccgcgacgcgactggctggtcgaacgtcgc</t>
  </si>
  <si>
    <t>gcggcgctcgtccatccagccaagCCGATaccggcccgcgcgcccggtacaatgggcgc</t>
  </si>
  <si>
    <t>acgcatcgcgaacaaccggcgccgTCGCGtcggtcgggcatgcagtgtatgcttcgtga</t>
  </si>
  <si>
    <t>aattgtgtcgccaaattacaggcTCGTAaggtcttgcgacgaaagtgttagcatccggg</t>
  </si>
  <si>
    <t>gaacgattatcgcgccgatcgtcatCCGGAcgccaccggtcgattggctataatggcgc</t>
  </si>
  <si>
    <t>aacgtggctgcgagcatggCTGAAaaaacacgacgtcgggaatctgtcattatgattgt</t>
  </si>
  <si>
    <t>cggcgtgatccgttgacggccgCCGCGtgcgcgagccgatgatcgcgtaaaatgtccgc</t>
  </si>
  <si>
    <t>cccttgcggggcggggcctcacgctgTTTACggcgccgcgaggcgcggtatcatggcga</t>
  </si>
  <si>
    <t>cctagcactctttcacaatcgtTTGGCtgtgacgcccgcgccctgtggtcaaatacagg</t>
  </si>
  <si>
    <t>tgcggaatcatcgcgtgattgtaACGGCgcgcacgacccggcgcgggcgataatgccgc</t>
  </si>
  <si>
    <t>gctgcgcacgcgtggtggagcgcTCGCGccgccacgggaaaaatagcggataattgcgg</t>
  </si>
  <si>
    <t>gaggaatgaatcatgatactccGTGAAtcgtgatgaaagaccggcctaccatcgtaggt</t>
  </si>
  <si>
    <t>ttctatcaagcaccggcgcccggCCGGCatgaacgcgcgtgcgctggtaagctgccgga</t>
  </si>
  <si>
    <t>accaaactagaacaaaatggggggaccGTGCAtgtcgcgcacggcagctacaatgcaaa</t>
  </si>
  <si>
    <t>ggcgtgcgcaacgtcgtcgcacTTTCCgccttgcacgctcaggtgacttacaatattgg</t>
  </si>
  <si>
    <t>aggaattcgcgacgcgtctgcgTCGCTacgcctgattcgaaatcgattagaatctcagg</t>
  </si>
  <si>
    <t>agggcaagaaaatattcatttTTTACaaagacttggaacggttgaagtaaaattctggt</t>
  </si>
  <si>
    <t>tatcgccgcccgcccggcgacggcgtTTTCCgatccggccctgcggttatgatgacgcg</t>
  </si>
  <si>
    <t>ttgatacgcagtgccgcggttcACGCCgaagtgcccggttggggcgctagaatagcggc</t>
  </si>
  <si>
    <t>ggtgctcccggcgtcgaccacgcgGCGGCgcgggccgtgcgcaacgactaagatgcgga</t>
  </si>
  <si>
    <t>ccgcggataaatggcccgtgagtTTGCGgggttattcgtcctcgcctacaatcggacgc</t>
  </si>
  <si>
    <t>gcgtggcggcgaatgcggcggcgCTGGAcgccgcgcgcgtgtcggactatcgtgacgcc</t>
  </si>
  <si>
    <t>ggccgcgcttttcggcatcggccgGTGGCcgggtcgcgcaacgtccgtataataagcgc</t>
  </si>
  <si>
    <t>agtgcgggaagacgggcgtcgggACGACgcgcgatggcgcgctgcggtataattcgaaa</t>
  </si>
  <si>
    <t>cattctcccttgagatgcgggcacCCGGCtcgcgcgcgggcactcgctataattgcgga</t>
  </si>
  <si>
    <t>gattccatgcgggccgtgcgggtaTCGGGccggccggcgaaacccggtagactggccgg</t>
  </si>
  <si>
    <t>gcgagaatcgtgcgtgcacagtgGCGCGtgcggacggggagttcaggcaaaatagaggg</t>
  </si>
  <si>
    <t>cagaaagtgcttgcgaaataaacATGGAcaatccgccggattggcagataattcgactc</t>
  </si>
  <si>
    <t>aatggctttttgcagaaaatacagtatCCGAGaatggcttgcacttcgatactgtggaa</t>
  </si>
  <si>
    <t>gtcatagaaagccgtcgcgtcgtcTTGACagcgcgtatcgcgtatccgatcattcgatc</t>
  </si>
  <si>
    <t>gcgggcggagtacaaacgggcttTTTACatacattcgtgaatgtatatacaataccacc</t>
  </si>
  <si>
    <t>tcgcgcgcggccgggctcccggTCGCGcaatcggacgaagtttcgcccataatgaaagc</t>
  </si>
  <si>
    <t>taagccccgcttaaggctgattaagCCTCCtttaagtcagggtcgttacgctgcgtcct</t>
  </si>
  <si>
    <t>gccttactgttgcattgcatgGTGCCgcgcacccgattcgcggcgctacaatggtcgcc</t>
  </si>
  <si>
    <t>ttgcgagcgggggccaccgggcggTCGGAatcggaggcgcttcgcgataaaatgcggct</t>
  </si>
  <si>
    <t>ttagcgtcatttggcgacgatccggTCGGAcggcgcggggccggcgctataatcgtccg</t>
  </si>
  <si>
    <t>tcgtgcgtgacgcggcgcgcTTGTAtgttcagtactgaccagtacggtaaagtctggtg</t>
  </si>
  <si>
    <t>ggatcgtggcgcgcctcacatatTCTCCcggaagcgtggtttcctcatgtaatttaatc</t>
  </si>
  <si>
    <t>tgtaaaaagggctggaaaagcccTTGACacacgaatgtgccttcgacataatctcgctt</t>
  </si>
  <si>
    <t>ggatggcctactaccgcggcTTGTAtgttcagtactgaccagtacggtaaagtctggtg</t>
  </si>
  <si>
    <t>gtggggcagcggtggtgcgtggcaTCGAAgcgggccggtgaatgctctaaactggcgat</t>
  </si>
  <si>
    <t>ccgcgtggcagggcgtccgaaatcCCGCCcggcaaaagccttttcggctaaaataagcc</t>
  </si>
  <si>
    <t>acggcggcgcggttaccgaccgtaaccaGCGGCcggcgccggaacgctacaataacgct</t>
  </si>
  <si>
    <t>gcgcctttcgcgcttgtccgccacgTCGCCgcgatcttcgcgattgacgcgccatcctg</t>
  </si>
  <si>
    <t>cgctgcacgtgaacggcggcatgtacATGTCgtaacggttttcgtttaccatccgcgcc</t>
  </si>
  <si>
    <t>gtcgtcaagacgaagaacgactaaGCGTCaagtcacgcgttgcgcgctacgctcgccgt</t>
  </si>
  <si>
    <t>gtaagggctttgggccagggtagttaaGCGCCggatcgggctgtgttagaatccggaaa</t>
  </si>
  <si>
    <t>gttgcgcggacgcaagcttaagtgaTTGACcgcaaaaggtaaaacaggtatgctttccc</t>
  </si>
  <si>
    <t>cttgctgcttctctttgattagggGCGAGcagcggacccccggcgcaagtaaaatagca</t>
  </si>
  <si>
    <t>ggcgccggccgttgggccgaagGTGCGtcgcggcaggggcggtcggtataatccgacgt</t>
  </si>
  <si>
    <t>acccggcggcgagggcggtttcACGATggtccggcccgcattcgggtaacatgaccgac</t>
  </si>
  <si>
    <t>agccccgccacgcggggcttgccGCGACgcgttgccgcagtgcaacgtataatggccga</t>
  </si>
  <si>
    <t>tcggagggttttcggcgccgTTGCCggagcttccgcgtcacgcttgttaaaattggcgg</t>
  </si>
  <si>
    <t>gggtgaacgaaaagggtgacaTCGAAggcgccaaagggttctatgcgagaattatatgt</t>
  </si>
  <si>
    <t>ctcgcacgcgaagcgaaggacgcctcCTGAGgcggctgcgcgagcgggaattggcggtg</t>
  </si>
  <si>
    <t>tccgcggatttttacgcgtaagtgtTTGTTgtacctctggtttccggctataatcgcgt</t>
  </si>
  <si>
    <t>tgtcgggccctttatcccgcccTTGGCatgctgcgcccaatactgtataaatgtacagt</t>
  </si>
  <si>
    <t>agtcgatgatcgaaaacccgggctTTGCGtccgggttttttctcttttaaaatagaacg</t>
  </si>
  <si>
    <t>tgaaaagatcgaaatcgattATTAAggggaatgaggggtttgcggtaaaatcgccggtt</t>
  </si>
  <si>
    <t>tacccgacgcatccggcgcgccgggACGAAgctggcccccgttgtggtaagttagcggc</t>
  </si>
  <si>
    <t>attccatcggcgcaatggggTTGCCggcgcgcgtgccggtgctggtttacaatcgatcg</t>
  </si>
  <si>
    <t>gcgcaacgtggcgcacaggatctGCGCAgtcgcggaaacgcttcctttacaatacgggt</t>
  </si>
  <si>
    <t>cgcgcccccggccgttcggccgggtTTGGCgggagcctgacgacagtgcgataatggcc</t>
  </si>
  <si>
    <t>tatttatatatagaggggaaggcgaaTTGGCggctgatgggcgcatgttagaatctcgc</t>
  </si>
  <si>
    <t>aggatgtcttcctgaaacCTGCCttattcttaagcatccacctacataaacttcggttt</t>
  </si>
  <si>
    <t>gtgcgcatcgggacttcgttctgaTTGATtttgatcaacgataagcggaagatttcgcg</t>
  </si>
  <si>
    <t>gccgcggatcggccggtcggcatATGGCcccgtcacgcggagcggcgtagacttgcatg</t>
  </si>
  <si>
    <t>cggccgcatcccgataaatTCGAGatggggccgtttcgttttgaacgataatcgcgagt</t>
  </si>
  <si>
    <t>aatatcgacaggatgttgcaggtTTGCCgcgcgatcgtgcactgaagcataatgaatct</t>
  </si>
  <si>
    <t>caaaggcttgcggctgcgtgtcggGCGAActttttaccgcttccgccagtccgcgtatt</t>
  </si>
  <si>
    <t>taaaacggtcgccaaaaattttcTTGACgcacccggattgtccaatttataaagtcagc</t>
  </si>
  <si>
    <t>tccatctgccccacgcggaatgACGCGgggcacgagggacataaggtagaataaggact</t>
  </si>
  <si>
    <t>tagcgccgaacggcgggcgcgcCCGGCggggtggtccgcaaaaatgggataatgcgcgc</t>
  </si>
  <si>
    <t>tgttgcaaatgtaatgttgacgtaATGTAtgcgcaccgcaaccgtcgttagcatgccga</t>
  </si>
  <si>
    <t>cgccgccatttgaaaattacgatTTGACtcatgccccgctttcggttgaagctaatagc</t>
  </si>
  <si>
    <t>gcaaaaaaatttgcagaaagggcTTGTCagccgcgaagtgatcgtcttataatcttttt</t>
  </si>
  <si>
    <t>tgcggcattgtccgtccggacgGTGCCgtggcggccgcgcggtgcgttagaattcccgt</t>
  </si>
  <si>
    <t>aacaggcgtgggcacccccgggcCCGGCggcgcgctcgcgcggctgtcataatgtcggg</t>
  </si>
  <si>
    <t>gcgcccgccgccggacgcggcCCGAGgcaggcaaaaaagttgcgcgtacaatcatgggc</t>
  </si>
  <si>
    <t>attgcaatttgcaacaaatgcacgatACGCGcggggcgggttttcgctacattgcttgc</t>
  </si>
  <si>
    <t>gcctgccggttcgggccgccggcaTTGCCagtgcggcgcgattccgcatacagttcagc</t>
  </si>
  <si>
    <t>gcgacacgatgacgctcgccggtcGTGCAcgcggtcgcgcaaacccctaagatgcagcg</t>
  </si>
  <si>
    <t>cgcgcgatcgggctgcattGTGTAataacgtcgcagcgggcgatggcacaatgcggggt</t>
  </si>
  <si>
    <t>gggcggccggaggcggcaggtggGCGGCggcggggcggctaggcattaaaatgggcgac</t>
  </si>
  <si>
    <t>attgctacaaatagcaatctcggTTGCAcggacgggcattcaacctgcacactgcgggt</t>
  </si>
  <si>
    <t>cgctgtatcaagttgttagcggcATGGCttttgcgtgaggcgcctccctataattgtgc</t>
  </si>
  <si>
    <t>gttgccgtcctccagcgcgaTTGCTaggcagtccggccccgacacggtaccatcatggc</t>
  </si>
  <si>
    <t>tttttcgatgcgatgtcagcggtcTCGGGaactccgggcttacccggtgtccaaacggg</t>
  </si>
  <si>
    <t>gtcgccgctcgtcgcgctgccggATGGAataaccggccgtcgccgtccgtttacatacc</t>
  </si>
  <si>
    <t>cgccaacgcctagggtttacgTTGATttcactattcgtaattggttttactattcgtaa</t>
  </si>
  <si>
    <t>tgcagaggcggcgcggtggcgtaTTGCGcgatgggcgaaccgcgctcatcatcgttcgc</t>
  </si>
  <si>
    <t>gagccggccccgtgtcaaagtttgcTTGACtcgcgttccgctgtgcggaacaatgtttt</t>
  </si>
  <si>
    <t>tatgaatatcaaacggaataatcgtTCGCAcggcccattgcttcccgtaagctgatgga</t>
  </si>
  <si>
    <t>gattcgggcgcactgccgtgcggTTGCCtattcatgacgcatccaatacactaatgcgc</t>
  </si>
  <si>
    <t>tgagcgatagtgcgtgcagccctaACGGCtcaggggcggaataaggcatacttcagggc</t>
  </si>
  <si>
    <t>tgttttgttttctttcttatttgTCGAGaaatctcgatctgatgtgtcaatatatgcaa</t>
  </si>
  <si>
    <t>ttcaacgtgtgtcggcagattgcacTCGCGgtctcggtcgggatggtgcagaattacgc</t>
  </si>
  <si>
    <t>aaagcaaatgatgcgagttctgaggaTTGATtttcgggatgaagtgttaccgtgtacga</t>
  </si>
  <si>
    <t>cgcggcggttcgacgcgatgTCGACggtctggtgtgtcgccttggccataagatgagat</t>
  </si>
  <si>
    <t>attctacgaattctgactaggaaACGCAaaattaatctacctcgtgagacaatccgggt</t>
  </si>
  <si>
    <t>aggatggcaatcagggacggATTCAagagcgtgactctatcggtgatagagtggcaatt</t>
  </si>
  <si>
    <t>atccctgacgattcggtgctgggaATTCCggccaacgggccggcttcgggtaaaatcgc</t>
  </si>
  <si>
    <t>cggcgccgctcgcggcgacagTCGGCcgaacggcatggggcggcccgctataattgagg</t>
  </si>
  <si>
    <t>cccgcgcaacggtggcggacggtacTCGCCgcggtcgcgcggttgcgctaaaattttcc</t>
  </si>
  <si>
    <t>gcggattcctgacggtcggacATGCGgcggacgggcggcgatatggtagttttgcagac</t>
  </si>
  <si>
    <t>ttgcgcactgcgacaatTTGCCcggggggcgtccgtttttaaacatgtattgtttgtgc</t>
  </si>
  <si>
    <t>gacgccttgcgatgcagagaaacTTGGCgaaccggtgccaacaggtgtataaattaaac</t>
  </si>
  <si>
    <t>ggcgtcgccggcagggcggaaACGCGtaatcggggcgcgcgagccgctatgatgacggg</t>
  </si>
  <si>
    <t>cgtattgtcagtagagttgtcacccTTGACatgcaaccatttggttgcataatgaggtc</t>
  </si>
  <si>
    <t>catgtcagttatcgttgtatcgatTTGATcgatgaaatgatatcgacaaagatggcgtc</t>
  </si>
  <si>
    <t>ttcgagcacggtcgtgcggaaaGTGCTggcggggccatcgctttcggttaaagtgcagc</t>
  </si>
  <si>
    <t>ttatccgcgtaacgtgacgcgTCGTTaagcgatgcgcgcgcaagttatgggaaaatccc</t>
  </si>
  <si>
    <t>gcttgatgaaatcgacaagaacctaTTGATttcatggacttcggcacgatcttctgatc</t>
  </si>
  <si>
    <t>cggacacgggacgtggattctctTTGACcacgcaaccgtatttcctttataattcaggg</t>
  </si>
  <si>
    <t>tcgccgcggccgccgctcgcgcgCTGCCgacggcggcgcgcagtgctagaatgcgcgtc</t>
  </si>
  <si>
    <t>tggggcggcaggctgaagcagggggtaACGAAccgggcgaaccccggtacaatgcggct</t>
  </si>
  <si>
    <t>ggctcgccgggccgcgctcgacaCCGCCggccgggtccggccgccggtagaatgcaggc</t>
  </si>
  <si>
    <t>cggcacggcgccagttgtaaacTTGACgaaagcttattctacactgtagaattatttct</t>
  </si>
  <si>
    <t>tgacggggtgggtaccccccgtgttTCGGAgacctgcatagccgggcatactcgcaacg</t>
  </si>
  <si>
    <t>cggttgcgagggcgcgaaaccacaTTGCGtgcttgtagtttttctactagactgccttc</t>
  </si>
  <si>
    <t>gacgctaagtcccgttcgtgccttcaGCGCGcgctgcgcaacccgcttacaatgcttcg</t>
  </si>
  <si>
    <t>tgaacgggccctggcccgcgcgaCCGGCcgtgcgggcccgcacgggcggtataatcgac</t>
  </si>
  <si>
    <t>tattcttgagatccgtcggattggtcATGGCtaggcatccctagagtacaatgcagggc</t>
  </si>
  <si>
    <t>cgtgccggaacacgatgcgCCGACaagggaaatgtcagcccatctgttaaaatgacgag</t>
  </si>
  <si>
    <t>gaggctttccattcccaaacggacaTTGATtcgcgcggccaataacgctacgctaacgc</t>
  </si>
  <si>
    <t>tgcgcgcagcaatgccgcgacacACGAGgggcgccggcgacgcgggtaaaatacgcggt</t>
  </si>
  <si>
    <t>tatctgggcaacgcattcaaataTTGGAgacgaatgcgtgcgctcctacaatccgaagc</t>
  </si>
  <si>
    <t>gccgttcgcgggcatcgttcgggTCGCCgggcatcgcaggccgtcagttacaatagtgt</t>
  </si>
  <si>
    <t>gggcgaaagccttcacgatccagcatacaaccaccttcgaatcctttaaaattgctttg</t>
  </si>
  <si>
    <t>gcgcgcggtaatcgtcgatcggttTTGACttcggtgctaaccccatgtataatcacgtg</t>
  </si>
  <si>
    <t>gcgccatgcccgtgcggccgggACGCAggcgcacgcgtccccgcgtgctaaaattcgac</t>
  </si>
  <si>
    <t>acagattgatacgcagtttcagacagcgTTGAAtagggaattacgctataatcccgcct</t>
  </si>
  <si>
    <t>cagtgtgagaaagtgtatttttgtGTGATttagcaggctattccggctaaattctcagc</t>
  </si>
  <si>
    <t>tttcattaacggatctccaagaatcaCTGAAtttttttggcggggcggatagttatgtt</t>
  </si>
  <si>
    <t>ttcgaagtggacatctaaccctgTTGTCtcggggcgggggagccgttacgatgcgtttt</t>
  </si>
  <si>
    <t>cgtccaaaaacgctgtgaaatgaACGCGttattcggcgtggtccacgtaaaatttgcgt</t>
  </si>
  <si>
    <t>cagcgaagtagttaaaaaagttgTTGACgagtctcaaaaaacggttgataatctcgctt</t>
  </si>
  <si>
    <t>cggaacgctgtgaagtgctcgaGCGATacgtgagccgtcatgtctgtagaatcgccagc</t>
  </si>
  <si>
    <t>cgcaattcccccctcttttccgcccaTCGGCctcggcccggatgccgaacaatgcatgc</t>
  </si>
  <si>
    <t>tgacaaggatagagacaagtcatTTTATttatggttaggggaaaccctatacttgctcc</t>
  </si>
  <si>
    <t>cgtaactggttgactcaaataataTTGACtaagcaatcatttttcaagatactgggcgc</t>
  </si>
  <si>
    <t>tgtatgtgaaatttgcgttgaGTGAAagccctcggcgatgcgcgccttacaatgcgtgc</t>
  </si>
  <si>
    <t>tgtgagacagtcctcggatcaatGTGATatttcggacatgaaaaactgctaatgtcgcc</t>
  </si>
  <si>
    <t>gcgctgtgtcgtcggagtctgactcTCGACggcacggttcgcgcacgtataatcggcgc</t>
  </si>
  <si>
    <t>acaccgatctcgattgccccccatcaggcccctcgatgcagactcgctacaatacaggc</t>
  </si>
  <si>
    <t>gccaaaaggccaatcgcaggcctgTTGCGgaaaacactgtatgtttgtacagtatacgg</t>
  </si>
  <si>
    <t>ggccgcgtttacgacattttttcTTGAAgcggcgacacgacgctcactacacttcggtc</t>
  </si>
  <si>
    <t>gtctcattcatctcaatatttACGCCgcaaattattcgaaatcggcaacaattaattcc</t>
  </si>
  <si>
    <t>gtggcgccggcgcagcaacgggcTTGGCaccggcatcgcggcgggtatatatgtatgtc</t>
  </si>
  <si>
    <t>caccatcccgccctcaataatccccTTGACgctgtatctttcgatatatatctttagat</t>
  </si>
  <si>
    <t>gcaggcggctccacggcctgcCCGCGattcgcgcagggcggatggatacaatggcgagc</t>
  </si>
  <si>
    <t>ttaatctgcattaggtgatttagctTCTCTtattctcgcgctgctcgcagactagcgct</t>
  </si>
  <si>
    <t>cggccggtcgcgacgttttgtcacCCGACagcggcaacttgcggtgggacaatgatttc</t>
  </si>
  <si>
    <t>gcagtaagcgctcacgagcgcccgTTGAGcttcaggtgatgcaggcgtaccctttcggt</t>
  </si>
  <si>
    <t>ggcaatcgtcaatttaactgtaCCGGTactgtacagaaaaccgtcgctacactgactcc</t>
  </si>
  <si>
    <t>gcttgggatagcccgaacccACGCCccatcggatggtctcgcgccgctataatcgtgag</t>
  </si>
  <si>
    <t>gacattaaagtcataactgataactTTGTCaattttgatgttcgaacgtatactcgaac</t>
  </si>
  <si>
    <t>ctcacaaagatgcgcagaccTCGACactacgacacgtaaacgatctgtaatatttggaa</t>
  </si>
  <si>
    <t>ggccggtgcagtctccccgtctccgtTCGGTtgcgcgggccgtacggtagtatggcgat</t>
  </si>
  <si>
    <t>gggaggcgcccgccgcgacatgccgTTGTAggattcatcgcagcgcgtattcttcctgt</t>
  </si>
  <si>
    <t>atcgcggtcatgtgggtgggaagggggtTCGCGtcatcaatcacgatatgatcctcaac</t>
  </si>
  <si>
    <t>cgatcccaccgcgcgatgcccgagCCGACccaccccgcggccctgctatgatcgtttgc</t>
  </si>
  <si>
    <t>tttttgtcccggctgcacacactGTGCGgccggggcttttttcggtacgctgcgtcgat</t>
  </si>
  <si>
    <t>gggcgggtgcacgcatcgcgcgcggACGAActcgcatcggctcgcgtggtcgaacccgc</t>
  </si>
  <si>
    <t>tgagtcggctaaaaatattaattggTCGCAttttccggatcgacgctaaggtgtgtggc</t>
  </si>
  <si>
    <t>gcggccgtttttcctggtgcGCGCCgggcgaaagcaccggcttccgctagaattgcggc</t>
  </si>
  <si>
    <t>accggcaaaacgcacacaaccatcacCCGACaccggccgaactccgctaaagtggtgac</t>
  </si>
  <si>
    <t>taccgtgacttcgggacaggctgaTTGAAgcggcggcgcgcgacaccgatactgaaatc</t>
  </si>
  <si>
    <t>cgacgtccgtacgcatcagtcccgaTTGGCgaacctcggtaaaacgcgcacaattcagg</t>
  </si>
  <si>
    <t>caaccgggacgcttgatccagatcaGCGCCgtcggcgcacacgcgccgatgatgtgttc</t>
  </si>
  <si>
    <t>catcgctgccgttgatctgagtcaaGTGCGtggaaaccctgcttcgtagactggattgc</t>
  </si>
  <si>
    <t>gcggccagttgcttgacgtgagtcaaGTGGTcgacgcctttcgtcagcacaatcgaagc</t>
  </si>
  <si>
    <t>gtgatggtcacaatgaactcCTGGAagccatatatgtaggtttgttactacaatatatg</t>
  </si>
  <si>
    <t>tatatccggttgattcatttttaTTGACatatgctcatttgatacataacatggcaggt</t>
  </si>
  <si>
    <t>tggttcacgcgcatcatcgTCGCCgctcctgaaaagcaccgagcatatacactcgaccc</t>
  </si>
  <si>
    <t>ccggccggcgtcatgcgcgcgacACGACgatcctcgcgcgggagtgctagccttgtggc</t>
  </si>
  <si>
    <t>tgagaaaaatctggcgacaACGCAacccgattcgagtcaaaaaagcagacaattcctcc</t>
  </si>
  <si>
    <t>ccaggccatcgtccgttcgctcgaTTGACcggcttcgcccgccctcctaaactggattc</t>
  </si>
  <si>
    <t>aggttgccgcaattgattTCGCAagctcatttcccgtgcttccgcctatcattttcgtc</t>
  </si>
  <si>
    <t>aacgggccatcgattcagcgcattCTGCGactgccgccgaccttcagtaaaatgaattt</t>
  </si>
  <si>
    <t>tccgccggtcatccttcgcgcacgcGCGACaccgtacgctccggcgttacactgaccgg</t>
  </si>
  <si>
    <t>ctgaatcgccagccaactTTGGAtcctttttcccttctgtcccccgtatcatttccgtc</t>
  </si>
  <si>
    <t>accatgcaatcactttagcatgaCTGCCcgaacacgacgccatggcctaaagtcgctcc</t>
  </si>
  <si>
    <t>ccgcactttcccgatatcgacggCTGGCcgcgcgccggctttttctgccacaatccggc</t>
  </si>
  <si>
    <t>ggagtccgcccctgtggtgcggccgGCGCGcaagcgcgcgtgaccggctacactgcgtc</t>
  </si>
  <si>
    <t>cccaccccgcacacgcacggcccgcCTGCCcctccacgcaaacggaggtacaatcgcgc</t>
  </si>
  <si>
    <t>tcgctgaatcggccacgttcccgcGTGACgcgccgtcgcgtgcaggtcatgatgccgat</t>
  </si>
  <si>
    <t>gtcgcccgcgaatctacctaacgtTTGTTaggttaaccatataaggtacaatccggagt</t>
  </si>
  <si>
    <t>ccatgaaggggattctagggatCCGCCataacgtgatgattctgttttaatatcggccc</t>
  </si>
  <si>
    <t>caaaagctgctatccatccgccTCGGTcaatcttgttgggcgcaaagtaataatgagcc</t>
  </si>
  <si>
    <t>aatgcccggcccccgcgtatCTGACaccgtctttacgcgggtttgtctaggatttccct</t>
  </si>
  <si>
    <t>ttggcgcgacgcaatacgaTTGCCggccggccgattgccgcgctcgggtaagatgaaga</t>
  </si>
  <si>
    <t>gaaaggaaaaaattttgtcgccaACGAGtttttttgcgcccgttgtatagaatttctta</t>
  </si>
  <si>
    <t>gattcatgcgaggttccgtgTCGGTtagggaaagtactgatgagggcgtatcgtaagga</t>
  </si>
  <si>
    <t>ccccttctctcgaaacttttgaagTTGCAtgaatgataccatcgccctatcatgcaact</t>
  </si>
  <si>
    <t>gagaaatctgccacttttgccgtctttTTGTTggctcgactcacggaaataatgactcc</t>
  </si>
  <si>
    <t>tccttgcatccgcttccggcTCGACacaggttatcgaccgagtctgagaaaatgctgac</t>
  </si>
  <si>
    <t>cctcccgaaaatttctcgaACGAGtaccgttttcgggtccgggggcatatattggtcag</t>
  </si>
  <si>
    <t>tcggctaaaaacatggcaacgcaTTGCAttcgaaaattcgtcagactaatatcgacgcc</t>
  </si>
  <si>
    <t>ggtcgccggtcggcaggccacgaaGCGGCtgctcgacatcacccgggataaactgtcgg</t>
  </si>
  <si>
    <t>tgacgcacggcaggcgggcggccGCGCAtccggttccatcggtgtgcgaagatggccgc</t>
  </si>
  <si>
    <t>tacgacgcgtcgtccgggcgccgcTCGCGgcccccggccaaccggtctaccataggcgc</t>
  </si>
  <si>
    <t>ctgattctggcacgcttcgcgcaTCGCCgaaagcggccgtgcgctgctatgctggccct</t>
  </si>
  <si>
    <t>ttgtgagattcccagaagcaccggCCGCTccctggcacgctcctcgctaaatataagac</t>
  </si>
  <si>
    <t>cgcagccgcgccgttcgagggcgcCTGCAcccgcgcgccgaaccgaatacaatgccccg</t>
  </si>
  <si>
    <t>gtgagcgtgaacgcactttaCCGAAccgggagtgtagaaaccggggctatactcaaagc</t>
  </si>
  <si>
    <t>cgacggttccgcaccaaaatcagcccTTGCCccaacttcccggacagccgatactcgca</t>
  </si>
  <si>
    <t>acgcaaaatcgaccgatcaatacaccATTAAtcagacaaaaagcccgacactggtcatt</t>
  </si>
  <si>
    <t>tgttacaacgaacccacacttcgcATGCCaaatttcccgcgcggcagtatgctgatgtc</t>
  </si>
  <si>
    <t>tgcagacgcgcggcgagtctatacaCCGTCtcgccgcggcgatttctagaatgggcgcc</t>
  </si>
  <si>
    <t>gccaaggatggcacggcgccgcCCGCGtggtcaataatatttgttgatattattatccg</t>
  </si>
  <si>
    <t>cccggaccttttctttcgatcaACTACcacggagttcaacaaaaggttacgatgttatc</t>
  </si>
  <si>
    <t>aatgggaccggtccatggagCCGGCcaagctgtttcaggtgatgcggtaaagtatcgcc</t>
  </si>
  <si>
    <t>tgcacgaaatcctgcattcggggcTTGAAaccgcgtcgaacactgtatatatttacagt</t>
  </si>
  <si>
    <t>tggaagtagtcggaaagagtgTTGGAcaacgcggggcgggaattcctaccatgtgcacc</t>
  </si>
  <si>
    <t>agtgcgattgcggcggtgcaatatccacTTTCGgcggatttctgcgctagcatgacggc</t>
  </si>
  <si>
    <t>tgccgccgtcagaccgccgcggacACGCGcccctcccgtggatcacttatcatgtcggc</t>
  </si>
  <si>
    <t>tgccgacgcattgaaaatttgtcTCGAAactcaatcggatcaagtgaatcacatcagtt</t>
  </si>
  <si>
    <t>ggatattcggcattgggtccggttttaTTGTCgatttacttcatgctacaacgacaggc</t>
  </si>
  <si>
    <t>gcgtgaaacggcgcgaaatccacgcGCGCCggcccgctgcgcgctcgcctacaatagcg</t>
  </si>
  <si>
    <t>gcgatggcccgccccacgcgatTCGCGaacgcgccgcaggcactcggtatgatgtcgtt</t>
  </si>
  <si>
    <t>gtgtaagcaagcggtcgcccgatacATTACgaattcctttctggctctatactgatggg</t>
  </si>
  <si>
    <t>acggaaaaaggacgaggacgcgCTGCCggcgtgacgcccaccgtccctataatggcgat</t>
  </si>
  <si>
    <t>ccgcggccgcgttgcgcaggtTCGCCgacagtcttgcaatctcggcgtaaactagcggg</t>
  </si>
  <si>
    <t>gtgacgttgaagaacgaaaacacaGCGTCaggttaggcgcgccaacttataatgaacag</t>
  </si>
  <si>
    <t>gcgcaccgtcgcatgaacagtatgTCGAGcgttataacccgccctatattacgattacg</t>
  </si>
  <si>
    <t>gatagttcccggcggcgcaaaaaACGGGcctcatgcggacgcggcgctatactggggtt</t>
  </si>
  <si>
    <t>tctcgccttcctccggccacccctGTTCAatcgaatcttttgcgcgcaaaataatttgc</t>
  </si>
  <si>
    <t>atggccgcccctgcgcacgcaggggCCGGAtggcgcgcagtatttgctaaaatcggtag</t>
  </si>
  <si>
    <t>gccaattctccgtaataatcacgacTCGCCttttccgtcgtgccgcagcacactgcatt</t>
  </si>
  <si>
    <t>ggccgccggcaaacgaaaagacgggctTCGGCccgtctttttttgtttagacttggagt</t>
  </si>
  <si>
    <t>attgacacaaatcaggcacttaatCCTAGccttgcgaggcgaaccgggtataattctcc</t>
  </si>
  <si>
    <t>ccggcatcgggcccgggccgCCGCCagcggccgcctgccctcgcctgctatactttccg</t>
  </si>
  <si>
    <t>gccgccggcatcgtcgcgtcggcgCTGCGcgcggcggccaatcgccttacaatcggccc</t>
  </si>
  <si>
    <t>cgcccgccgtatcggccccgtcatatTCTCCgcttcgatcgcggcctatactcggtggt</t>
  </si>
  <si>
    <t>gcgcggccggcctatggaaaatCCGCAtcgcgcgcccgggcggctgtggcacgatgaag</t>
  </si>
  <si>
    <t>gcgccaattgattttgagatGCGAGccactatacggcgcgcacggttctatactaggga</t>
  </si>
  <si>
    <t>aaacgtaacggagcccgaaaacCTGATatatgcgcggccaaataggtgaaaatagcggc</t>
  </si>
  <si>
    <t>catcgcgagtcctccgccctgcttcaATGCAacgctacgcacaacgcgcatagaatggc</t>
  </si>
  <si>
    <t>tgggctcaaacaagccgaacGCGAAttacgttcgatatttgcgcacctatactgggcgc</t>
  </si>
  <si>
    <t>ccgcgacggccgcgcaccggcacTTGCGcatggtccgaccgtgcggtaccgtcctcctt</t>
  </si>
  <si>
    <t>cccccgaacaaacccgcgcacgCTGTCacctgtgtgacattcctgcgtagaatgatctg</t>
  </si>
  <si>
    <t>catccaaccggtttctttaTCGGTacatcatgaatctgcgcataactatactcgaccgt</t>
  </si>
  <si>
    <t>cggcatcatgcgcacatttttcgaTTGCCgccgctcgcgccgcatgacagcattcgggc</t>
  </si>
  <si>
    <t>ttgccggcccccgccgccccgtGCGGCcggcctgccggaccgttcggtacaatggccgc</t>
  </si>
  <si>
    <t>acgatgaacaggcacagctgggacgTCGTCatcaaagtctcctccgttatgattacatt</t>
  </si>
  <si>
    <t>ctgacaccgatcgaaaaaaaacaTCGGCtcgaccggcgcgaggcgcggtacgctagaac</t>
  </si>
  <si>
    <t>ccgccgcccgcccgcttccgccgGCGCCgcaggcccgtcggctgtgggataatcgcgga</t>
  </si>
  <si>
    <t>aacggccagccgacgcgcgcccgcTTGCGgttaccgcaaacactggttatatttacagt</t>
  </si>
  <si>
    <t>gcccgccacgcacaccgcgcgggtTTTCTcgatcgccgcgataccttacaattcgtcag</t>
  </si>
  <si>
    <t>tgcgattcgcgaaaaaaggtcattTTGCAtaactttccggattggctaaagtcgtggcc</t>
  </si>
  <si>
    <t>ggcaccagactactgaacgcggggCCGCGcggtcgtcatcgttcgggtagcatcgaacg</t>
  </si>
  <si>
    <t>ccgacgcgcacgcaactttcggtccaTTGAAagcgcgcggcgagcccccacctgagcgt</t>
  </si>
  <si>
    <t>cccgtaccggccaacgcgtccaTCGACgccgcgtatgcctggcacggtaaaatcgtgcc</t>
  </si>
  <si>
    <t>actttgtgaaatgacgtaatgcgaaaTTGCCcgaattcgattgcgtgctagcctttttc</t>
  </si>
  <si>
    <t>tgcgtcgtcgcacagcccggtcgcTTGACttccctccgcgcactactaccctgttattc</t>
  </si>
  <si>
    <t>ttgcggggccggaacatacTTTCCccacacggtgtttactcatttattacaattgcatt</t>
  </si>
  <si>
    <t>atacggatttattgcggattatcacTTGCGtttcacaccagtctatctagactattcaa</t>
  </si>
  <si>
    <t>ggcaacctcgattaccctgatagGCGAAattcatcagcttcggctgttaagattgatgc</t>
  </si>
  <si>
    <t>gtcatcgatggacgcagtgtaggcGTGCGaatccggccgatctccggtataacagccat</t>
  </si>
  <si>
    <t>ggcggtaggcggtacgcggCCGCCcaaacggcttcggcccgatctggcacaatcgcgat</t>
  </si>
  <si>
    <t>cggcgtctgttgcaacgaaagcgtACTCAtcggctgtctcctcgaatatgatgccgaat</t>
  </si>
  <si>
    <t>tgcctcgccgccgaaaaacgaACGGAaaggtcgaagtaatacatatgtaatcattcggt</t>
  </si>
  <si>
    <t>cgattaccgtcaaataaatatcttTTGCGttccaaaccggtttgaaatagcatccaaac</t>
  </si>
  <si>
    <t>accgccgccgacgcgctcgcgagATGGCctattgaccggaatttgcctaagctttgaat</t>
  </si>
  <si>
    <t>cggcaaccatcgggccccGCGAAaaagcagccgaacgccgaatgctttagggtagcggc</t>
  </si>
  <si>
    <t>aaataagctctacagccgcgGTGATtaatctttaagcagtgcgagcctatagtttcctc</t>
  </si>
  <si>
    <t>aactatcgtttccccgcaactgcgttaATGCGcgggcgccgcgctcctacaatcggcgc</t>
  </si>
  <si>
    <t>aatcaaaaatatcgtaaaaagattTTTCAgtatcgatatgcgatacgctatgatgcgat</t>
  </si>
  <si>
    <t>gaaatcgggttgcgtaacccgctcATGCAaaccctacattatgagataagattgcatcc</t>
  </si>
  <si>
    <t>cccacagcgctttattttctgggTTGCAggcgcgccagcaagtggtatagattcgatcc</t>
  </si>
  <si>
    <t>ttgccgcaatttcaaccgaccccATTACaaaaaatgtgtaaaacgcgcacaatttcatc</t>
  </si>
  <si>
    <t>gacagcgacttcagcgcgcgccgcTTGGCagcgcaccgtcgccgcacgatactgatcac</t>
  </si>
  <si>
    <t>gacaaggatggtggatcgaccgaTTTCCcgttacccgaccactcgcgcgataatcgacc</t>
  </si>
  <si>
    <t>tcccccttttcccctctgaacattccACGCCgcgcgccgaccaatggcatcatatgggc</t>
  </si>
  <si>
    <t>cgcgcacattgcccgtttggccaaTTGCCgccgtgtggcgcgcgccctattctccgttc</t>
  </si>
  <si>
    <t>aaccgttagatatccaatcatTCGTCaattgagttttgacattatttctataatgtcga</t>
  </si>
  <si>
    <t>atatttgaactgccgacgcaggaagtTCGGGcgttgtaacgcgtgtgatatcttccgac</t>
  </si>
  <si>
    <t>gttccgatgcgttgacgcgtatcaacGTGCTccgattccggaaccggatactgagtcgc</t>
  </si>
  <si>
    <t>agttgtttcttgttgcaacgcaACGCCcgcccaataacggcgatggtatgctggccggc</t>
  </si>
  <si>
    <t>tcttatgtcttatataagacTTGACcgaaatttcgctggacaggattactattgagtcc</t>
  </si>
  <si>
    <t>cttgtgcgccgcaccaaaagaacTTGACgaaacggccgctaccgcgtagtgtccgagac</t>
  </si>
  <si>
    <t>tgcgccgtgtgcggcttgttccgaTTGCGtgaccctgcgttttatggtctcgttgcggg</t>
  </si>
  <si>
    <t>aaatccgcacaaagccgacGTGAAagattctgtaatattaattccgtatactcgtaagt</t>
  </si>
  <si>
    <t>gcgtagtcgcatcggcgcggctcaCTGCAgcgatcgattcgccggcgcatgatggcaac</t>
  </si>
  <si>
    <t>cggtgagcgcgggtgcgccccggtaCCGGCgcgcggccgaatgacggacaatccgccgc</t>
  </si>
  <si>
    <t>atcgtaaaaaatagtcaatggcgcTTGTCgcgacgcatgcgatgagcgacgatccttct</t>
  </si>
  <si>
    <t>cggccggcgacatgccggcATGCAgacgatcgtagtcccggcgaggtaccatgagaagc</t>
  </si>
  <si>
    <t>gacaaattcgggctcgccCTGACataaatctaccgaccggtcggtttataatcgctcgc</t>
  </si>
  <si>
    <t>tgagaacttgcgtgcgcacaaTCGCCcaaattcgtctgcagcggcgtacaattcggcgc</t>
  </si>
  <si>
    <t>catgcgacgaccaagcatataaaTTTCTtttgcgtaccagaagctgctaaattgctttg</t>
  </si>
  <si>
    <t>aacatttaatggactataaaaagaTTGTTcgatccgatttgtgcgcgtacattgcaggt</t>
  </si>
  <si>
    <t>caacctcgcccgcgccagggaaatcctgTCGCCggatgcaacaacaggcacaatacgga</t>
  </si>
  <si>
    <t>gatccggccgtggcggaaggtggTTTACgcttcccctgatatgacgcgaatattgtcgg</t>
  </si>
  <si>
    <t>tgaattcgggaaagggcatgtccgtaTTGAAcgccattgcattcgatcggtaaaatgaa</t>
  </si>
  <si>
    <t>cgacggccggctgttgcgcttcgATGCGcgcgatagccgatccatgcaatcatgcggac</t>
  </si>
  <si>
    <t>cggcacccgtcccgctgtgtgtacacCTGTTcacttcaaaaaagagtacagtttcggtc</t>
  </si>
  <si>
    <t>gcgacggcctgagtacccggcgtcTCGCGcaaagccggcgtttggcttatcgtgtcggt</t>
  </si>
  <si>
    <t>aagggtgaggcggggccgttTCGCTggaacgcgacggcggtcgctgctacgctagggtc</t>
  </si>
  <si>
    <t>gtcatcattgtttgcatccggttacacgTCGGCcgttccgtttttgagatgcttgaaag</t>
  </si>
  <si>
    <t>ttgcatgcgacgacccgcacccgATGGAcggacggtttccgacgtgacaccattttgtc</t>
  </si>
  <si>
    <t>tgtttgacatgatcggtatgcatTTGAGttatgtgaggtcagcgtacatcatcgaaacc</t>
  </si>
  <si>
    <t>cggccgcgcagcatgctgtgacggCCGGGcgcacgcgttcccgtcgtagaatcgagccc</t>
  </si>
  <si>
    <t>acggctggaattcctgcctgaataTTGCGaatgcgtccggaaatttgtagattgacgac</t>
  </si>
  <si>
    <t>atcccatgcaccggaataggggattCTGGAtagtcaggatttgtgcgacgatgccccgc</t>
  </si>
  <si>
    <t>tcgaccacgaacaatcgccCCGCAcaacatggggattgcgcgcgatgctatcgtggcgg</t>
  </si>
  <si>
    <t>cggggagtatcgcgagcggatgacTTGCCggattcacgcggcgaacgtacgcttgatcg</t>
  </si>
  <si>
    <t>tgcagggtgccgagcgtacgcgcgattgTTGGCgcgtggcgcgcgtgttctaattcacg</t>
  </si>
  <si>
    <t>tgcagcgcggcgccgcgcgccgGTGCGagcccgggcgcgcactgaggtagcatgaccga</t>
  </si>
  <si>
    <t>cacgcatggtgcgagcgcgtctggaaaATGCCgagtcatatcgtaataagatatgaagt</t>
  </si>
  <si>
    <t>agccggccgatcgcgattgggcgagGCGAGcggatcgtgtttcgggcgatactggctgt</t>
  </si>
  <si>
    <t>atagccgggcgggcggcggcagTCGCGtgacgtttccagattagcggtaaactcccgtc</t>
  </si>
  <si>
    <t>aacgctgtatattcaaactaagggTTTCCccttggaatggcgcgcactacactgaattc</t>
  </si>
  <si>
    <t>aaaagcttatttctttatttgcggaTCGCTcccctagggtacacccctaaactcacggt</t>
  </si>
  <si>
    <t>ggcaagtagttgcaattgcaatcgtATGACgggcattgttatcgaggtaaaatttaatt</t>
  </si>
  <si>
    <t>gacgatatgtttgtaagcactaCCGGCaatggggttgatagcgtgcgacaatcttgggg</t>
  </si>
  <si>
    <t>tcgggcgatcgatggaaagccttgcTTGAAaaaaatcgtccgtatgcttgactgaatgg</t>
  </si>
  <si>
    <t>cgtattctggggatcgctcatgttTCGGAaaagcgggaaagagtggtagcatccatcgg</t>
  </si>
  <si>
    <t>cgcgtggcgtagtgcgccgaggGCGGGctcgtcgggtccgggcgtgcgtacaatgtcgc</t>
  </si>
  <si>
    <t>cgcatgacactcggcggggccgtaCTGGCgcgcggcgtgcgtctccgtataatcaggtc</t>
  </si>
  <si>
    <t>gcaccgtttatggccggattGCGCAaaaaagtatcggaaatcaggcgtaaagttggtgg</t>
  </si>
  <si>
    <t>gacggtgccgacattcactgGTGAAttattgctgatttatttcttcgtaatatggctcg</t>
  </si>
  <si>
    <t>cgggaatcgcgcgaatcgaaacTTGCTtgagatgcatgtttcgtgcgacagtcggaccc</t>
  </si>
  <si>
    <t>gtccgcggtggatcgttgcgccccTTGTCcgccactcgccagcgcggtatcgtcgatgc</t>
  </si>
  <si>
    <t>agcgcaggctcgaatcggctcgaTTGACgtccctcgggaattcccctaggattcatctc</t>
  </si>
  <si>
    <t>cgccggaactgctcgcttccatGCGACgccgcatgttgggcgcaaagtaataatgagcc</t>
  </si>
  <si>
    <t>gacgtcaccatttgcggcctggGTGAGacaatgcgctccgtttgttgagacaattcgaa</t>
  </si>
  <si>
    <t>cacgggtgcggcaggctcgTTGCCgtccgcatcagcggcggacagcgtagtctggttgg</t>
  </si>
  <si>
    <t>aaggaaataactaatatggcgaggGCGGTagaaatgcagatccaatatcaaacaaaaaa</t>
  </si>
  <si>
    <t>gaacgctgtctgaacggccaggagggGCGCCggtgggggcgcatcggcgtatgatctgg</t>
  </si>
  <si>
    <t>ttcagagcgttgccgcgcgcggcagTTGCCggatgattttttgattgataatctgcggc</t>
  </si>
  <si>
    <t>tgagcgccgccgcgcggcacgaTTGACgttgccggcggccgtcgcctacgataccgggc</t>
  </si>
  <si>
    <t>ccgatcacgtcgaagtgctgcgCTGACcgatgcgcgcggggccggtgataccatggacg</t>
  </si>
  <si>
    <t>ctgcgcgaacgttgcgcgatgTCGCGccacgttcgcgcgcagcggcatagaatcgtgac</t>
  </si>
  <si>
    <t>ttgatccgatgggaaaacaTCGACtggaaaacgggttgagtttgatatagccttgtctg</t>
  </si>
  <si>
    <t>tcgcgaaaaaatcatgggaaTTGCCtaaagtatcggaatgatttgccgctaagctcgtg</t>
  </si>
  <si>
    <t>tgtgtaaaagattgcaagaccccaTCGCGtaaaccggcaagtctttctaggatagatac</t>
  </si>
  <si>
    <t>tcggaacgacgcataccgaaatttTTGTGtcccgcgcgaaaccgtctaaagtggaattc</t>
  </si>
  <si>
    <t>ggagacggccggccgctgacgcactggTTGCGcgcgcgattccggtgtagcttcgcgag</t>
  </si>
  <si>
    <t>ttccctcaatcgacaggcatttTTGACagacgattgaaaaacgcccatataatttcgac</t>
  </si>
  <si>
    <t>tggaagctcaatggtagttatcCCTCAgcccggagggtgtgagaatctatactgacggt</t>
  </si>
  <si>
    <t>gaaaggcaaacgtttgcgcgagacttTCGCAcagtcgggttttaccctacattatcggg</t>
  </si>
  <si>
    <t>gtgcactgctgcttgagaccgaGTGTCacaagccgaatgtgctctgtacaatatttttt</t>
  </si>
  <si>
    <t>tccgacggcattggacgactGCGCCccattcatgtaactccatgatttagaatggaatc</t>
  </si>
  <si>
    <t>cggccgcgcgttgctacgcgGTGCCgggcgacatgaagcgcggcatataaaataggcgc</t>
  </si>
  <si>
    <t>atcccggaattctttttcagattCTGCAaaaaagcccgtaagttgttacactacggcgc</t>
  </si>
  <si>
    <t>ccgcccgttttcgttgccggagcaaagGCGGGgccgcgcaattgctgcgataatcatcg</t>
  </si>
  <si>
    <t>gatcgatccgcgcggccgctgtcACGGAgcgcctcggcaaaactggtatgctggtccac</t>
  </si>
  <si>
    <t>acgggaaaatcttggtccggggcttccATGCGatgcattatacctatacagttacggct</t>
  </si>
  <si>
    <t>tctaccgccgcgccgccgccgaaataCCGCTtcggcacgctccttgctgaagaggaacc</t>
  </si>
  <si>
    <t>tcgagctttcaatgtatgccgcgGCGCCggtgtggcccgatgcttgcttgcaacgacgg</t>
  </si>
  <si>
    <t>gtccacagccggtgtggggataacCCGCAtccgtcatgcgggcttgttacactgaaatt</t>
  </si>
  <si>
    <t>tccggccggcgcgaatggcaagCCGGGaataaacacgacccctccgtcgtcatacgggt</t>
  </si>
  <si>
    <t>tttgctgcccgcttcgcgcttggcCCGACcgctggccggcgatgcgctagactgctcga</t>
  </si>
  <si>
    <t>cgcaagcgtttgtcgtaattcgTCGGCaggccggggttttttctggcaactatgtaggc</t>
  </si>
  <si>
    <t>cgggatttttacgacattttttcTTGCGacggctgccggcgcgctcctagacttcgtgc</t>
  </si>
  <si>
    <t>ctagaatgccgggttgccgccgcTTGACgcgggcggcgcttcgcgcgctacactgcgcc</t>
  </si>
  <si>
    <t>cacgcccctcgatcttcccgccacTCGACaccgtcgtgtaacaagtcgaacatagcatc</t>
  </si>
  <si>
    <t>ggctcgccggataatattttttcccTTTCAttttaatttctatttgtaataatcaaaac</t>
  </si>
  <si>
    <t>tgcaacggggcccgcggccgATGCGggtcacgttgcatgcatgcttctatactgtcgcc</t>
  </si>
  <si>
    <t>gctgaaattgtttcaaaccggcTCTACaggataaaccagtttaaggccacaatcgacgt</t>
  </si>
  <si>
    <t>ccgtaaaagcgtgcttccggccGCGGCcgattcgcgcatggacgagtaaaatagggggc</t>
  </si>
  <si>
    <t>ctgcgtccggcctgccggcTTGCCcgtgcgtcgaacggggctgccggtacaatgcagcg</t>
  </si>
  <si>
    <t>ccgtggatttgaaagacgttctTTGCCagatcgataccaacggtcgtaaccttcatgat</t>
  </si>
  <si>
    <t>cggcccgccgcgcggcgcatccgcTTGCAcgaggcgctcgaacgcgctccaatcgaatc</t>
  </si>
  <si>
    <t>ccggccgcgcttcccggcgTCGTCaaatggtcgtcaaacgtccgtaatacaatggccgg</t>
  </si>
  <si>
    <t>gcatgccttgccgcagcagggcGTGCGcgcaaatcgtctgactgttctaaacttccttt</t>
  </si>
  <si>
    <t>gccaagcctcagccaaagATGGCcaataatccctcctccttcagcggcaacatatcgtc</t>
  </si>
  <si>
    <t>cgcgcttgcccatctgtcgTCGCTtcaatacgcgaacgttcgcgcgtacaattcgcccg</t>
  </si>
  <si>
    <t>tcattcgcccggcatgctcgacagaGCGGAgagcaagcccttcggggtaatatcgccgt</t>
  </si>
  <si>
    <t>ttccagagctatctcgcgaagTTGAGcgctcacgcttatcggctgtaaattaaagacag</t>
  </si>
  <si>
    <t>caacgaagtcgttcagaaagttgTTGACgaattgcgaaacacggttcataatctcgctt</t>
  </si>
  <si>
    <t>ccttgcccgccccgcgttcggcGCGACgcgaacgaaggggcgctcctataatcgacgcc</t>
  </si>
  <si>
    <t>gtaaagatttgctacaacctttttcTTGGAcaccgcggaaagaccctctatgctggccc</t>
  </si>
  <si>
    <t>ggcgtcgtgacgcgaacggcacATGCGcagcggtcgccgggatcgggtaacgttatgcg</t>
  </si>
  <si>
    <t>tttccggataagggtttacgcagcaTCGTCgagtgaggttgaatgtcgtatgatgacta</t>
  </si>
  <si>
    <t>gcggacaggatactgcgcggatgTCGGCagacatcgtatctgttgagctacaataggca</t>
  </si>
  <si>
    <t>cgaggtaagcgccgcgtgccgccgcggTCGCGcgcagtcgctgcgttaccatagccccc</t>
  </si>
  <si>
    <t>ccgtaccgccgtaccgccggccataTCGCCgcgcgcgattttcttcgcacaatcgcttc</t>
  </si>
  <si>
    <t>agtcgaattccggtcttggTCGACacggcggccaattgatcgtggagtagtatttcccc</t>
  </si>
  <si>
    <t>cttcttgcgtgccacggcacccccTTGCAttttcgactggtcagtcgtataacgtttcc</t>
  </si>
  <si>
    <t>accgccagccgtttcgtagtcgggttCCGCAtcgcgtacgcccgttctatactcgtcgc</t>
  </si>
  <si>
    <t>cagcgccgtcaattatgtgggtaTCGGGcgcgctcgcgcggaattgtcgataatagaac</t>
  </si>
  <si>
    <t>gtaaaaacaagttgattcatatttaATGCAtatttacccgaatacggcataatgttttc</t>
  </si>
  <si>
    <t>cgttccccccagatgtaacaaggcTTGCAttcctgtcggccgcttgattatgattgagc</t>
  </si>
  <si>
    <t>cggatgaaggcgcggcgcgcTTGTAtgttcagtactgaccagtacggtaaagtctggtg</t>
  </si>
  <si>
    <t>ttcaacggagtcgttctgccaaggGCGGCaagaacggacacagcgtgtacgatctggtc</t>
  </si>
  <si>
    <t>gaatcggttgccgcgtatggggGCGCGgcggcgcgggcattttgatctacgctgtatgc</t>
  </si>
  <si>
    <t>atccgcgcgatcgcgtgcctccaTCGGCacgcgctgcgtgaattgcgtacactctgagt</t>
  </si>
  <si>
    <t>ggcgccgcgatgccggtgcatggcTTGAAttcaggcgcgtgcaccggcatattcgtcgc</t>
  </si>
  <si>
    <t>cgggcgctgcggcggcgcccgaCCTCCgtaccgtcacctcctgagcctatactttcggg</t>
  </si>
  <si>
    <t>taccgttttacccgttattcggcataTTGGGggatgcccttaggcgctatgataccggc</t>
  </si>
  <si>
    <t>cctgcccgtgtccaccgccgcaTCGCGcgccggtgcgagtgtcccgctacactggaagt</t>
  </si>
  <si>
    <t>tgcggcaaaccgatgcagcgcaCTGGCagagttaagggaaaacccttagaatggaggtc</t>
  </si>
  <si>
    <t>gaacgggctgtcgggcgacgaatagcGTGAAtcggttgcggggcgtgcgacaatggccg</t>
  </si>
  <si>
    <t>aatcgacaatcagtccggcgcgcggCTGCGaaaggccgcgtcggccggtatcctgtccc</t>
  </si>
  <si>
    <t>tcgaatagtcggccgttcggcataTAGGCagtcgcaggcgcttcgcctatgcttggggt</t>
  </si>
  <si>
    <t>gacaacccgaccgcgcgccggaCTGACgctcgacgggccgcccatggcatactcgcgac</t>
  </si>
  <si>
    <t>tgcagggcattcccggacaacgcaTTGCGacgtgtctccatagtgagataatccgtctc</t>
  </si>
  <si>
    <t>aagattcggttgcactttgttaCTTAGggtctcccctgatcggctactagactggcctg</t>
  </si>
  <si>
    <t>gcgcggcgacgcccggccggcgcgtGTGCGaagcggccgacgcgactacaatgccgggc</t>
  </si>
  <si>
    <t>ttgcaattgcgggagagccgcgTCGGCgctggcgggcgcggaacccagtaaactacgcg</t>
  </si>
  <si>
    <t>aaataacaattgcggattcggctATTCAagcgggatgcggcccgacatacgatgatttc</t>
  </si>
  <si>
    <t>cgcgccagccgtttgcccggGCGCAgcacggcgatatccggccgccggtatcatagggc</t>
  </si>
  <si>
    <t>atcgtcatacgtagttgtccgcTTGTAagcggcccccgtcgcgcggaatactacggccc</t>
  </si>
  <si>
    <t>gtcgaaaagatctggccctttttagCCGAAggggttaaaaattagccgtaaaatcggta</t>
  </si>
  <si>
    <t>ccgcccgcactgcgtcgccgtaccccgCTGCCacctcgtccgggtgccataatcgagcc</t>
  </si>
  <si>
    <t>aagtccgcacgctgctgcgccaaggGCGCCgggccgagcgtcgcgagctatcatatggc</t>
  </si>
  <si>
    <t>cttcgaaaaaccgattgtaacgcATGACacaaagtgtcattcggtgtatcgtgtgtcac</t>
  </si>
  <si>
    <t>gtgcggctgcgcggcggcgcggGCGGGgcgcaaccggcgcggtaaccgctagaattgcg</t>
  </si>
  <si>
    <t>aatcacgcctggtgcgctgacgCTGCGgcctcacgatcgaatatgtcacaatgtgatct</t>
  </si>
  <si>
    <t>cgttcttgaaggatcggcaaaacgcaATGACaacaaggctttgtgcgaaaatcggcgtc</t>
  </si>
  <si>
    <t>aaaggtaacagtcggtcaccggGCGGCagcggggcgtcaggcccggtatactttgctcc</t>
  </si>
  <si>
    <t>ggtgtcgtgcgtctccatggtgtCCGTAttttttgcgggaaaggtgtcatcttagacga</t>
  </si>
  <si>
    <t>atcctctgcttcgaacgcttttCTGGAcattccgttaataactgcatatattacgaaaa</t>
  </si>
  <si>
    <t>tcggatgaatgctcggcgtcTTGTAtgttcagtactgaccagtacggtaaagtctggtg</t>
  </si>
  <si>
    <t>ttgcgtccgcatcgatcgcggcgcggACGAAgatatcggaaagtgcgtagtatggccgc</t>
  </si>
  <si>
    <t>ttcgacgacgcccgatgtgcatcctATGAAtcatttggataattcgctactatgtttcg</t>
  </si>
  <si>
    <t>atgacgccatcgcgccgcgatccGCGCCgcaacgtccgaacctgatgtatcgtggcgcg</t>
  </si>
  <si>
    <t>gccggcccgctacgggattcgCCGCAgcgcgcaaaaccggcttcagatatattcatatg</t>
  </si>
  <si>
    <t>cacgacgatcgccgcaggcgcgcaccACGAGgcgcgcctgctgcgtttacactgtccat</t>
  </si>
  <si>
    <t>ccggtatcggccggccgcgcTTGTAtgttcagtactgaccagtacggtaaagtctggtg</t>
  </si>
  <si>
    <t>tccgcaagagtcattacaaaaaATTACcaaccaataccgatttaagaatacgatagcgc</t>
  </si>
  <si>
    <t>cttcaatcgaccgcgaaagggccagaTTGGCaggcgggcggcgctggtagaatcgctgc</t>
  </si>
  <si>
    <t>cccgtacacggccggcattcggtcaccgTCGGCggaacccgcttggcttatagtgcgga</t>
  </si>
  <si>
    <t>cgggatgcgcgctcgcccactgcactTCGCAgcctagcgggtcggcctataatccggaa</t>
  </si>
  <si>
    <t>aattcgtagtcggcgcaattttcTTTATcatttccggttgaaaccgctatcatgtatgg</t>
  </si>
  <si>
    <t>ggcgcgctttgcgagtgaagtggcGCGCAaaaggcggcatcatggcgcatcatctctgc</t>
  </si>
  <si>
    <t>tgcatagcctgcatagattccgtttgTCGCCgccgatcgatccggcaagaatcctcctc</t>
  </si>
  <si>
    <t>ccccacgcgccgcacggaatCCTCAcaggcgatactgttgtcggcatataattttttgc</t>
  </si>
  <si>
    <t>cccgtcgcgcgtgctgaaagcgggCCGCCgccccgcgtccggcctgctagactgaaatt</t>
  </si>
  <si>
    <t>gcgcaaacccgaacccggTTGCActgttcatcgccattctggtcctgtatcgtccttcc</t>
  </si>
  <si>
    <t>tctccgcgcaggcacgcccgcacATGCGatccacgacgtccggtgataagctcggcatc</t>
  </si>
  <si>
    <t>gtacttgcggccaccgaataaaTCGACcgctcggcaaacgatgcgcgtatgatgggtcc</t>
  </si>
  <si>
    <t>ccgcacgggatcgttacgatatcCTGCGaatcgagcggttcaacgcatagactgaacac</t>
  </si>
  <si>
    <t>gttaccgtcggtttcaaagATTCCcaaatagtaggctgccgcctcgctattcttccgtc</t>
  </si>
  <si>
    <t>ccattgacgcgattttagctcaaTTGAAatggctgtcccgtcagccataaaattcaccc</t>
  </si>
  <si>
    <t>tctgcatctgtcgagacttTCGACgtcatctgtgatcgcagttagcgtatgattggaaa</t>
  </si>
  <si>
    <t>ttcccgacctgtttacttttacagCTTCCatgattaaccaaacggactaatctgcatta</t>
  </si>
  <si>
    <t>aaatttaaacgcttaaattttgGTGGCgcgattcgcccggttcgccgtaccatgtcgtc</t>
  </si>
  <si>
    <t>aaaatgctttctacgattcgttggtTTGAGcggcgcggcgcagcccgtagcatgggcgc</t>
  </si>
  <si>
    <t>acgggccgggtggacgcgatTCGCCccaccggcgcctcgtcggctgcgacaataccgcg</t>
  </si>
  <si>
    <t>cgccgcgatgggcgagcgtcggccggcCTGCCcggtacgccgcaccggtatgatgtagc</t>
  </si>
  <si>
    <t>cgatcggccagcgagcgatcgtccTTGACttcaaagttcatcccgaccaccatgcatat</t>
  </si>
  <si>
    <t>cgtgtccggtccggccacgcgcaTTGACatcggaaccgatcggtccatataatgcatcc</t>
  </si>
  <si>
    <t>atccggctcaaccccgaTTGGCcccccagaaacgcgcggatcttcattacaatcgagcg</t>
  </si>
  <si>
    <t>gcggtttcgatatgcgcaatcgatggTTGGTccgcacgacgcctggccgtatgttgatg</t>
  </si>
  <si>
    <t>cagataaacgtatccgaatcgcttcgTTGACgcacgccggcacgcactcgtagattcgc</t>
  </si>
  <si>
    <t>cggtggtcgccggtagctcgcccTTGCTttttcatattccttaccataaagtaaggaat</t>
  </si>
  <si>
    <t>acgccattcgcgcttgcacgcagcgGCGCCgcgtcgccgtttcccggtaacatcgccgc</t>
  </si>
  <si>
    <t>gtcaccatgtgggccggatatgacaaTCGGAatcgggagtcccggcgttaggatggccc</t>
  </si>
  <si>
    <t>ctggccggatcgtcacatgcaCCGCCtcatatcatccgacgagcgtctatactttttga</t>
  </si>
  <si>
    <t>tcgagccagttatcaagtcgtcTTGACtattagatagaccgatatgtatcatttgaagc</t>
  </si>
  <si>
    <t>gatcgcaagcccttagtcagggGCGGTccggcgcttgccggtgccgtacaatgcgcacg</t>
  </si>
  <si>
    <t>cgctcgcgtgagtagagcgcagtgGCGCCtcgctcgacagcgtgcggtaacatcgagaa</t>
  </si>
  <si>
    <t>cgggactcatcaaacctgcaTCGTCttctggacatcacggtccgtggcaaaaatgaggc</t>
  </si>
  <si>
    <t>cgataggatatgagccgttgctcaaTCGCTcgtggcgtactgttttgttatgctctggt</t>
  </si>
  <si>
    <t>tcgccccgtttttctgattgggcgTTGTCaagccggacggaatggggcaccctttggtt</t>
  </si>
  <si>
    <t>aattgcaaaggaatttcaggtatcttTCGCTtgcaaacgttttgtcctacagtagcggg</t>
  </si>
  <si>
    <t>atggcttgcgtattcaaacactatgaTTGCTtcgctcccgactcgatagaattcgagat</t>
  </si>
  <si>
    <t>ccgtagctgccggactgggtcggcGCGAAgactccccgtagagcaatataaaatttcct</t>
  </si>
  <si>
    <t>gtgcctcagctggtgtgccagCTGCAccgcgcgcttccgaggtactgtaaagttgagca</t>
  </si>
  <si>
    <t>cgcacgatcggatgtccgtttattTTGCTaacgcgttatacgtgtcctttaattccgct</t>
  </si>
  <si>
    <t>gcatgtggatgcaattctgcgcgaCCGCAtctatcggagaaacgcgttacattaggcag</t>
  </si>
  <si>
    <t>ttgcgatttgatagtggaaacagACGCActttctgcgactcggcgcgtaagctgatacg</t>
  </si>
  <si>
    <t>caaccagcaaattaaggcgagcggCCGGCgcaccgtattgttgctgctacactggcgcg</t>
  </si>
  <si>
    <t>attgggaagagcgcccagcagggttCCGCCgtggctgagattccggtaacgtggcccct</t>
  </si>
  <si>
    <t>cacgattctagattccgtttgtcaTTGATtgcaatgtaggggctgtctactatcaatgt</t>
  </si>
  <si>
    <t>agtcgtaacaaggtagccgtaTCGGAaggtgcggctggatcacctcctttccagagcta</t>
  </si>
  <si>
    <t>caacgaagtcgttcagaaagttgTTGACgagctgcgaaacacggttcataatctcactt</t>
  </si>
  <si>
    <t>tcgacgctttcccggcgtcgttTCGCTgtcacgcgatcgtgctgcggcacaatggcggt</t>
  </si>
  <si>
    <t>gtttttttatcggcgcgcggcccCTGCCcattgccgtcgcgccatgcttaaatagcagg</t>
  </si>
  <si>
    <t>ggaagtaacagtccccgcaattcaaTCGTTttgcgcgtcggcgccgctacattagctcc</t>
  </si>
  <si>
    <t>ggatgcagcggaatctagacgatTCGTCcggtcagtaaaatcggattattcttgacggc</t>
  </si>
  <si>
    <t>tcgtccgctccgccactcgacgatCCGCAagcattcggcaaaacgcctataatgattgg</t>
  </si>
  <si>
    <t>atccccaatgccgttgcacgatgGCGCCatattttttgcgacacggttatgatgcacag</t>
  </si>
  <si>
    <t>gaagatgcagcacgggcggcgctctGTGACaattcaggaaagccgctataatacgggct</t>
  </si>
  <si>
    <t>tgtggtggcgcggtaccgttTCGGTggtcagtcacattcgacagggtatgatgggggta</t>
  </si>
  <si>
    <t>acgtcaaaaaatatcaaattacgCTGCGaaaatcgggaaaagtgaaagaatctgttgca</t>
  </si>
  <si>
    <t>caacgacgaagcgaaattgggtTTGATttttctgaactttttctgctagaatcgtcgtc</t>
  </si>
  <si>
    <t>cctctaaacgtctaaaaattccacTTGACactccaataaagagcgccaacaatcaagct</t>
  </si>
  <si>
    <t>tccgccgtttaaagttggttaacaATTCAacagacgaaagtttgtcatcatggtgctca</t>
  </si>
  <si>
    <t>gcgaaacagttacaagataacggTTGACgcgagccccagcgacggttagtgtaggcacc</t>
  </si>
  <si>
    <t>agcgcgcatcgtccggctcgatTTGACacctggcgtcgccgcccattaaagtcgcgacg</t>
  </si>
  <si>
    <t>gaagagaagtacaaatgaaTCGAAcagaatcaatttgattggggtatggtgtcttttta</t>
  </si>
  <si>
    <t>ccgtttcgctacgtttcgtaacgGTGGGcgctgatgtcaggccggtatcatagcgccta</t>
  </si>
  <si>
    <t>gaatttgccgcaagggggacagtTTGCGgcgctttccgcttttatggtctaatggccga</t>
  </si>
  <si>
    <t>gcgtgcgccgatccggccccgctagagGCGCCgggcgctaaacgggtaaactgctcgga</t>
  </si>
  <si>
    <t>aagcacccatcgcaccggacgcTCGTCtttcggtccggcaggcggcacaatgcggggca</t>
  </si>
  <si>
    <t>gacgagcaccacgcgtggggTCGACgtatcggctgaaacggtcatttacaatgccggga</t>
  </si>
  <si>
    <t>gaagaagtaagcacgacgggcctTTGTTttcacgacttcatccccatctgtcatagcca</t>
  </si>
  <si>
    <t>agaaataaagccggagcggTTTCCggtacacaaattggactgaagtggagaatcaagca</t>
  </si>
  <si>
    <t>ttttcgggtccggccgtgccgttTCGGCccgaccggcgcccgcgttatactcctgcaca</t>
  </si>
  <si>
    <t>gtaacgcacgaaaatacgcgcccGTGCGtcaattcccattcgcgataagatgccgatca</t>
  </si>
  <si>
    <t>tccgttcaacatatccggtataggtTTTCCatgtattgcgctgcgctacaatcctgcca</t>
  </si>
  <si>
    <t>gcgacggtcgcgcatgcgccgGTTCCcacctttgatactcaacgagtaatatggacgca</t>
  </si>
  <si>
    <t>tacgaaatttttcgaccttttacaccACGCAgcgggccgcagcgcataccttcacggaa</t>
  </si>
  <si>
    <t>agcccgtcgtcgcaggaatcgaTTGACtccccgcatcaacccgaagtacacttcgcgcc</t>
  </si>
  <si>
    <t>cgaagcaaaggcggcattaTCGCCcgcgccgggtcgtgcgcgccgttacaatcacgcga</t>
  </si>
  <si>
    <t>gcggggaggtaaacagtcacgCTTCCtccgtcggcagggttctggcagactgacccgca</t>
  </si>
  <si>
    <t>cggccccgtcggcgcacagccggttctTTTCGtcaacgagctatggtgtaatgccggca</t>
  </si>
  <si>
    <t>gctgtaaaccattgttaactggcgtTCGCGtgatcgcgggcagtcgtaaactgtcctca</t>
  </si>
  <si>
    <t>ggattcgtctaaccagacggCCGGCagcgttcgggcgcaaccggtaaaatgccgaacca</t>
  </si>
  <si>
    <t>ggtgcggcttccggccccactctcACGCAcggcgtcacgcggcgctacaatcgcacgaa</t>
  </si>
  <si>
    <t>tcgccagtcggccgttcggccagGTGGCccgggctgcgtcgcgcggtacaatggccgca</t>
  </si>
  <si>
    <t>gcatcgccgagggctttcactcaACGCAaatttcacatacatccgtacaatagcgcgca</t>
  </si>
  <si>
    <t>tcgtttcgccgtagcgacgccGCGCCatgccgcaacagtgcgcgctataatcgccgcca</t>
  </si>
  <si>
    <t>gactggagcgactttaggccATGGCgtcgtgttcgggcagtcatgctaaagtgattgca</t>
  </si>
  <si>
    <t>cgcttatcgccaggtcgggagCCGCGggccggttccggcttgaccctataatcgccgca</t>
  </si>
  <si>
    <t>acgccgaaatatacagtcaaaCTGTAcagtttgactgtcgatgtgctatcttgaattca</t>
  </si>
  <si>
    <t>taaaaggccgcgcccaaatcagGTGCAtagtccaacaatagacaacataatagaaatca</t>
  </si>
  <si>
    <t>cgcagcccgtccggccccgcgccCTGCTccattcccgaagacgcgttagactagtcgga</t>
  </si>
  <si>
    <t>aggcgcgaacacgcgccccgccTCGCCcgagcctgccccggcgcgctagaatggccgca</t>
  </si>
  <si>
    <t>ctcttgcggtttccgggttcacccACTATcgttacatcaaacaatgtaacattcaaaaa</t>
  </si>
  <si>
    <t>gcgcgccgatcaccatcaaggaaTTGCTgaacccagcagatcagctatacatttatgta</t>
  </si>
  <si>
    <t>ctcgctggtgacagcaagcccATTCAacagccgtaactgtataggtataatgcatcgca</t>
  </si>
  <si>
    <t>cccggacgccggctcgccctccgcTTGATttttgagacgaacggtctattattcggcca</t>
  </si>
  <si>
    <t>cactaaacagtgtagtttatttTTGGGataagtaaactgcccggtgtaaaatttctcaa</t>
  </si>
  <si>
    <t>cgccggggccgtaaaaaagtgcTTGACtatctatctatgagtagataaagttcgaccca</t>
  </si>
  <si>
    <t>caccgcaaaatatgcggatattgTTGAGtcgtgcggcgaatgcgtggataatctgcgca</t>
  </si>
  <si>
    <t>cggtcgacccaggtcggcttgcATGCCatggcagcggaaagccgtgcacaatacccgca</t>
  </si>
  <si>
    <t>tggaggcggtctatcgggaaatcaTTGAGcggatcaacggggcggaggtcgaataatgg</t>
  </si>
  <si>
    <t>cgctggagagacgagacaagggtcTTGATggcgcaattcacgtacttatacttctcgca</t>
  </si>
  <si>
    <t>gccaggcgccggacatgcttcaATGGAacggtcggcacgatttcgaatcagaatcctcg</t>
  </si>
  <si>
    <t>acagaatgcaggggataacttagctGTGCGattttccgctctcgcttagaatgtcggct</t>
  </si>
  <si>
    <t>cgcttactgccgatcgcgccatCTGCAcgcttcaggcgtgcgtgctacgctcgtccgct</t>
  </si>
  <si>
    <t>gggcggtcgtcttcgatcagaaggagTCGCAtgaagttcgctcaagtacaatgggttgg</t>
  </si>
  <si>
    <t>cagaccctaccattcggacggcctTCGGGtgaaaagcgaacccgctataattcggccca</t>
  </si>
  <si>
    <t>cgttcgcgaacccgctcctgTCGAAgctcgcaggctaaggttcctcggaaatatgcgtc</t>
  </si>
  <si>
    <t>attgcgtccgatcgtgctatttcatCCGTCcaccgcgatttgatgtcagagtaccgtca</t>
  </si>
  <si>
    <t>atggccgccatcgcatcggcatGCGCAgcccgagcgcggctgtccggtaaaatgccgct</t>
  </si>
  <si>
    <t>gcctttctcccgtgtaagggTTGACcttgtagtggcttcagggtgttaactctacaccg</t>
  </si>
  <si>
    <t>tttaatttcgacgaaatggggtcTTGCCcctccgggatctatgactaaagttaaagacg</t>
  </si>
  <si>
    <t>ccggccgcgatcgacatgcccCCGGTccgtttggcacgcatgttgcgtaaacgggacca</t>
  </si>
  <si>
    <t>aatggcgggttgctcgccgggccGTGCGgttcggcacgggacttgcgtggcacgcaggg</t>
  </si>
  <si>
    <t>cgcgccccgtccggcggcgcgcCCGAAatacccgccgccgacgtgttaacatgcgcgtc</t>
  </si>
  <si>
    <t>cggcggcgattcggcaggcaagGTGGAcgcgtcatgggaaaccgggtatccttgccgtc</t>
  </si>
  <si>
    <t>gcacggcgattttgcgtgggcGTGCCgacgcatttgccggtgtgcgagaatcgcccaca</t>
  </si>
  <si>
    <t>catggaatgggctcagatcgtcgcaTCGCGtgcgtgcatgcttcggtaacctgtcaatc</t>
  </si>
  <si>
    <t>tgcacacacgaccgacaaaaggGTGGTtttgtctgtgattccctgctatgatggcgggc</t>
  </si>
  <si>
    <t>gggatagccggccgaacggcagATGGGcgcgcggcgccgatccggttaagcttggcgcc</t>
  </si>
  <si>
    <t>gcggcacccgcccggcacccgcccgGCGCGctgccgggcccgacgttaaaatgacgctt</t>
  </si>
  <si>
    <t>agggtaaacgattgttaaatTTGAAtggctgacgaatgccttttattagaataagtccg</t>
  </si>
  <si>
    <t>acggcatacgccacttcgctgataCCGGCataaatgccgtttggccaaaattcgccctg</t>
  </si>
  <si>
    <t>gtcgggccgccgccgggcggccGCGAAagttttcctgccgactgccgtaaacctgttta</t>
  </si>
  <si>
    <t>gcggcgtgatcctgcgtcgaaTTGACacgtggccacactccgcaggcatactacgcgtc</t>
  </si>
  <si>
    <t>cctttcccggctttgctcgaccgaTCGGCgtttgacgcctccatgaataatcggtgtca</t>
  </si>
  <si>
    <t>ccgcgctcgtgtgcgggtccTTGCGcattccgcgcgccgatttgctacaatcccctccg</t>
  </si>
  <si>
    <t>tgttaccactaccccaaaaaagtcccacaaattaatttgatcacctacacttgcgcgca</t>
  </si>
  <si>
    <t>acggactggccgttcggccgatGCGCGgcacgcggcgtgcgcgggtaacatcgaaaccg</t>
  </si>
  <si>
    <t>tctcggtattttcatgaatcTCGCTtctatcaaatcttttttgtgctaatctctgcctt</t>
  </si>
  <si>
    <t>aaatgagaaatttgtgggtaTTGGAagggcttgcggggcgcttttgatagaattgcgta</t>
  </si>
  <si>
    <t>ggtgctcacgtcttgtccggccggGTGCTgcgcgcccgcctgcggccctgctgccgcgc</t>
  </si>
  <si>
    <t>tgtaaagagttcttgccggacccCCGGAgagggcgccggagtacggtaaactcgccgca</t>
  </si>
  <si>
    <t>gtcgggggtgacgtaacccctaTTGCCaagcgcggaaatgcgtgtgtatgatgattgac</t>
  </si>
  <si>
    <t>ccatgtttttacccggataataTTGACatccaattaatacccggataaaaatagcgtca</t>
  </si>
  <si>
    <t>aaacccgaggacgcaagcaacGTGTCaacttgccgcgaaggcggtgcgttatagaacca</t>
  </si>
  <si>
    <t>ccgcgcccggccggcggcaggcgCTGCAgaccgccggcatctgtgtttaactcgcggct</t>
  </si>
  <si>
    <t>gaggaagatcgaaggaactcccaTCGTAgggggccgatgtttatgcgacaattgaaata</t>
  </si>
  <si>
    <t>atgccggagatgcggcgtcgcagcaACGGAcgtcatttagggggtgtacactaggcgac</t>
  </si>
  <si>
    <t>catgtaaaagcatgtaaagctgagTTGATcttcgggcaaatgccgttaatcttgtcggc</t>
  </si>
  <si>
    <t>agcggagcaagtgcggctccgcacGTGGGgccggcatcttctgcggcacaatgcccgct</t>
  </si>
  <si>
    <t>aacgaagtcgttcagaaagttgTTGACgagctgcgaaacacggttcataatctcgcttc</t>
  </si>
  <si>
    <t>ccagagctatctcgcaaagTTGAGcgctcacgcttatcggctgtaaattaaagacagac</t>
  </si>
  <si>
    <t>gaaaataatcttccggatatgcTTGACaggagtgcgatgcacccccataatcgtcagtt</t>
  </si>
  <si>
    <t>cggccaacatcgcgcgattcgccACGCGtcgcgcgagcgggttgttaaaattgcggtca</t>
  </si>
  <si>
    <t>gccggcagatcacgcaagccgTTGACttagttggcatttccggaatatcatgctgggtt</t>
  </si>
  <si>
    <t>gttgcgcgggccgagaaacACGCCacactgctccggaatttcgtgtagaatcgcgggct</t>
  </si>
  <si>
    <t>gatggcgctaagtctttgtattgcTTGCGgaaatcgagaagtcgggctatactgcttgg</t>
  </si>
  <si>
    <t>tgcttgaaatcgcaaagtttttgcTTGCGtgaccgggattatttgttataatcccggtc</t>
  </si>
  <si>
    <t>atcaacgaaagcctgatcgtcgaaTTGTAttcgcgttaatccgattgacggccgaggta</t>
  </si>
  <si>
    <t>gtaagcccggttgttgctgtagTTGGCaaagatgcggattttcctttaaaatccgcacc</t>
  </si>
  <si>
    <t>aggcggggtagccccgatagGCGCGggagctttcagcacgatattgtacaatacggcgg</t>
  </si>
  <si>
    <t>cgtcgccgattacatcgcgggtCTGCGttgagcggtcaaccgcgcatggaatgaccggc</t>
  </si>
  <si>
    <t>tgtaatgggcgggcgaaccgggcgTCGAAcggcgcgcgacgggccgggtcgaacgctga</t>
  </si>
  <si>
    <t>ccggaagccgccggcgcaggcTCGACaaggcagccgctttgccagtaagctgcgccaca</t>
  </si>
  <si>
    <t>cctaggattcgcacgaccgtacgcttACGCGcgccgctggggcaggcattctacgcagg</t>
  </si>
  <si>
    <t>gggttcgatcaagcggtttttgTTGCTattcccttgattcgtcgcgtatattccgaatt</t>
  </si>
  <si>
    <t>cgcagcggcgccgcatcgtcgccCCGCAttttcgcgaagcgtcgtctaacctgatgaca</t>
  </si>
  <si>
    <t>accggagggcccggaacggcgtcACGACatcattccaatgcaggccctataattcggcg</t>
  </si>
  <si>
    <t>aaacgattcagtcggtagcgtacGCGAActtgcgcgtaagctacctgctccaaccttcg</t>
  </si>
  <si>
    <t>cttcaggccgcgcgccctcgGCGCCggctcccccagccggtttgccctataatcaagcg</t>
  </si>
  <si>
    <t>gcctgtcgcacggggcttgcCCGCCtaagcgccgaaagagttgtactaaactagcgaga</t>
  </si>
  <si>
    <t>aaacggcgggtgacgggcacgccCCGCCgcggtggcaacagtgcggtaagctgtaagaa</t>
  </si>
  <si>
    <t>gctcgaaaggcggcagcagaccTCGCCtcaagatcgtgaaatgaggtagaatctcgcgc</t>
  </si>
  <si>
    <t>aggaattactcttcacacgacgaTTGAAttatgaaaaattgatcggtactatacccgcg</t>
  </si>
  <si>
    <t>atatccccggaaattggaattgaTTGTGttttgcaatgcttgctcttagaatcaggctg</t>
  </si>
  <si>
    <t>cggcgccacgaaaactacgaagtCCGGCgagaggctgcatggtcggtacaatgcgtcga</t>
  </si>
  <si>
    <t>taatgcttatctccgcgaaatgTCGATttttgtcggcatgccccttacacttgccgatg</t>
  </si>
  <si>
    <t>cgggcgattgtcgcggcgcctgttTTGCCgggtcgggcaaagcgcggtatggtgtggtc</t>
  </si>
  <si>
    <t>cgtcgctgtggcggctcggcgcCCGGGcctgaccgcgtattttcggtaaactgtcgcca</t>
  </si>
  <si>
    <t>gatttgcatagcgcggcgggaTCGGGcgcgctgtcgctcaagcgggtatgcttgcggtt</t>
  </si>
  <si>
    <t>tgtaggggccgatcgattttgGCGCCacgttcgaggtgcaaccgttaaactacgcgccg</t>
  </si>
  <si>
    <t>tcaatacggcagccggtgtgcgcTTGCCataacgtcgagtcggcccctacactcgaatg</t>
  </si>
  <si>
    <t>gcgaaagatcgacgaaatatcgtTTGAGacgacgcgtacgcgcgagtaccgttgacgca</t>
  </si>
  <si>
    <t>gccggcggatagcgccgcgaggctggGTGCGtcgcgcgatttccggtagggtggccgga</t>
  </si>
  <si>
    <t>gcgaaccttccgccaccgcgccggTCGGAgacggttccgttacggcgtacactgtgccg</t>
  </si>
  <si>
    <t>gagggattggatcgattaattaaCCGACcggttggtcggagaatggtagcatcaaacta</t>
  </si>
  <si>
    <t>aacgaagtcgttcagaaagttgTTGACgaactgcgaaacacggttcataatctcgcttc</t>
  </si>
  <si>
    <t>tccagagctatctcgcgaagTTGAGcgctcacgcttatcggctgtaaattaaagacaga</t>
  </si>
  <si>
    <t>cacaggcggacgactggtaaagtaTTGACcgtcaagagaaaaacggtttaaatagcggg</t>
  </si>
  <si>
    <t>ttgcggtcgcacaacaaatgtgcTTGCTatcgtttaccggtcttctaaagtgaaaaacg</t>
  </si>
  <si>
    <t>ttcagggcgcgacggcatgtgccgATGGCtagagtaggcaccatctacactagagagtg</t>
  </si>
  <si>
    <t>gcgccatgcccggggccacctcaaGCGCGggttccggcgagatgttaaagtgcccgcta</t>
  </si>
  <si>
    <t>cccgcatcgggcttctccccccTTGTAcaagcgcgtcgcgcctcctaacctcttttaag</t>
  </si>
  <si>
    <t>tggattttggaaactgaaaactgTTGACaatatgccgggccgagggtatacaaggatca</t>
  </si>
  <si>
    <t>gctttctgttctctgcatgttgTTGACaatctacaaatcatcaattttaatgtcaagca</t>
  </si>
  <si>
    <t>cggctgtcagcgcggtaacgagcgaTCGCAgtttgcgcgctcccggtatgatgacgcca</t>
  </si>
  <si>
    <t>ttatcgtcaaccggccccttgTTGAGcaactctgcatcatttccgctgtcgtaggagaa</t>
  </si>
  <si>
    <t>ggcggccctcgaatgcggcggccaGCGAAgcgcgtggcgccatgataaaattttcatca</t>
  </si>
  <si>
    <t>gcgcaactggccggacggccgagTCGCGcggtgcggcaggcgcgcgtagaatttccctg</t>
  </si>
  <si>
    <t>cgctgagattgaatttttCCGGCaagaccttatctaacaaatcgcttacaattttccgc</t>
  </si>
  <si>
    <t>tgtaaaatattttgcgaaagcacTTGCTcgggggcgaatagctcgatatactttcattc</t>
  </si>
  <si>
    <t>gatacggcttcccccttcggttcCCGCAtcgcgcatccggccgcgctatgatcgtcgtg</t>
  </si>
  <si>
    <t>tgcgggaaaaggctgccgggtttgggTCGAAcgcgtaatgataccttataatttcacgg</t>
  </si>
  <si>
    <t>gctcccgaccagttcggggcggcccgTCGCGtttggtggatgcgttatcgtatgcatcg</t>
  </si>
  <si>
    <t>cccctgcgcacgacaatggtgctgtTCGCGgtatccggcgccgatttacaatcgtcaca</t>
  </si>
  <si>
    <t>tcgcgtccatcgtcgcgccgccGTGCGtgatccggccgctttcgctaccatagtcgtcg</t>
  </si>
  <si>
    <t>aggaatcgctcttgaatccgcGCGCCgcgcacgggacggccattcctacaatgcccgaa</t>
  </si>
  <si>
    <t>ggggtttcccccgtactttcgcggctTTGACgcgcgccgcgctgctatcctttttcgcg</t>
  </si>
  <si>
    <t>ttgtcgcttcgtatgcgtatggaTTGAGccggcggtcgatttatgtaatgatatccatt</t>
  </si>
  <si>
    <t>cagcagactcccccggctgcttgcTTGCAcggcgatgcgggatcgctacactgaaatcg</t>
  </si>
  <si>
    <t>tcgcgacgcgatacgtcggcgtTCGGCaagcgggcgaaccgggacgtacaattcttctc</t>
  </si>
  <si>
    <t>tcccttatctccggcatttcggcGCGCAcatttattcgcttgggcgttattctgtcgaa</t>
  </si>
  <si>
    <t>atagaagagttttttctccagcttgTTGCAgcatcgttagctcaagtaatatccgcgta</t>
  </si>
  <si>
    <t>ctcaataagcgttttcgcctagcTCGCCggccggggcttctggcgtacactcgggcaca</t>
  </si>
  <si>
    <t>gggcgcgcggcacgcaccacgcgCCGCAcgaatccccgaatcttgctatcgtccctcca</t>
  </si>
  <si>
    <t>cgaacggctttcagggttttccccgCTGATgtgcggcataaagtgattagaatattcaa</t>
  </si>
  <si>
    <t>ggcgccgttttgcctttcTTGACctttctgtttcctcgcctttgttaccctatctcgta</t>
  </si>
  <si>
    <t>atggtttcgggtgcttaccccgctGTGAAgacgcgccggcgctcctaaaatagccgcca</t>
  </si>
  <si>
    <t>gatttgctttccacgactgaTTGGAaagcgcgccgcgcccggccgctagaatgcccgct</t>
  </si>
  <si>
    <t>ggccggtccgcgcaagatgagaaaaaacattctcgccggcgcgcgaaaaaatagagcca</t>
  </si>
  <si>
    <t>cgcgcgggtcgggcgggcccggaTTGCCgcgcaacggacggttgatatgatggttgcca</t>
  </si>
  <si>
    <t>tttggcgggccggcgcccgccgggcACGCGtttttcgcgacggcgatagaatcgacgca</t>
  </si>
  <si>
    <t>aaaacggcgtgcgcgatcgtggcGCGCCgcagggattcaccatcgtaaaatagattccc</t>
  </si>
  <si>
    <t>gcgcccgcccgcgttcccgggcgacGCGCCgttctgacgtgcgcgctatgatcgaatca</t>
  </si>
  <si>
    <t>ggcagccggacgaggaatcagcgtCCGGCgggccggtttcccgcgtaaaattagagtct</t>
  </si>
  <si>
    <t>cgtgcggcggcggccgtgccGCGGGcagccgcgtgcgtcggtcgctataatcgtccgca</t>
  </si>
  <si>
    <t>gcgggcgtccgctgccaggtTCGCGaaaacgccgttcgtggccacgtataatggccgca</t>
  </si>
  <si>
    <t>catcgacgtgaaaattggtcgtTTGGTcggacgccttcgagtgactacgattgtagcca</t>
  </si>
  <si>
    <t>gatccgtccccctccccagggccgGCGAGacccacgggttttcggtaaactaccgccca</t>
  </si>
  <si>
    <t>cagcttgtaaaggcgtgcgggaaTTGTCaatgaatctcgatcaatcgagaatcgggtca</t>
  </si>
  <si>
    <t>tcgaccttgcgatataaagcgcATGGCcggcccccggcctgactattaaaccaaggaga</t>
  </si>
  <si>
    <t>gcgcgcgcaccggcggcggccCCGCAtcccggttgtcaggttcggcggataatggccgt</t>
  </si>
  <si>
    <t>cttgcgaagccgggaacaatccccaaATGGGcaaggcaattgctctacaatcttcattc</t>
  </si>
  <si>
    <t>gcggccgcgcaggtcccccgTCGCCggagcagcttgaccggcctgctacaatgcccgct</t>
  </si>
  <si>
    <t>tgcatgcagtcagcagggagTCGCGgaatttataatcgctaaccggggtcataagcgca</t>
  </si>
  <si>
    <t>cgcacgggaccgaaccggggcCCGACatcgcgcaagacggttattttataatggcggga</t>
  </si>
  <si>
    <t>ggttcgcccggcacggttgcgccggGCGCGcggcgccaaagcggactacgcttgaacaa</t>
  </si>
  <si>
    <t>aacactcctggcacgccgcctcaATGAAgcttgcgaggcgagcgagtatacttcgggct</t>
  </si>
  <si>
    <t>tggcgggcgataggcgcttgcttGTGGAtgccattgaacccgcctataatgcgtcagct</t>
  </si>
  <si>
    <t>gtatgtgcatgacacgaaccggACGACggcaattcgaaaggaagaggataattatcgca</t>
  </si>
  <si>
    <t>atacccatatgagcgggatgtaTTTCActtcccgccgatcctgtgacaccatttggccc</t>
  </si>
  <si>
    <t>gcgcgccgcgcgaaagcacggagtcagGCGGTggtctgcggaaatggtatcctcgtgcg</t>
  </si>
  <si>
    <t>gaaaaccggttttgcaccggtgctGTGCGacgcgcgcgcattgccatatactgtatatc</t>
  </si>
  <si>
    <t>cttctggttcgacagatatCTGCAagacgtcaacgcgattgctggctaatatgttgata</t>
  </si>
  <si>
    <t>gaagccgcggcggccatgacaaATTCAtcctttcgatggtccggtatatattgaatcaa</t>
  </si>
  <si>
    <t>ttccgcggcgctaataccagttcgTTGACtggtattatggtggttatataatgcgttca</t>
  </si>
  <si>
    <t>tggaaggaagccatttcgtttcgtgATGCCgatccgaaaagtcctttaccataccattc</t>
  </si>
  <si>
    <t>tatcagtgcggcgtggcgcTCGCGtcagtgcgcgtcgccgctgtggtaacgtgcgcctg</t>
  </si>
  <si>
    <t>aaggccggtgcggttcactatcatTTGCTgcggcgcgaaaatgatgaataatgcgcgtt</t>
  </si>
  <si>
    <t>gtcatggaaatccgttcgatgTTTCAaccgattgtaacgcgctcgctacaatacacgca</t>
  </si>
  <si>
    <t>ggatctgttccatgaacctgGCGAAaatggagggaaccaaacctgctactataacggct</t>
  </si>
  <si>
    <t>acgtgtcatccgatgtaaacatCTGGTaattttctgccggattatgcaaaatcgccgct</t>
  </si>
  <si>
    <t>tctcttccaggtttcggcaggCTGCCggagcgggcgccgatcgactaccatcacgggtg</t>
  </si>
  <si>
    <t>gtttgatatagaggcacctgtcgaGCGACgcgggagcgttcgcacgtaccatcgtcaca</t>
  </si>
  <si>
    <t>ctgagcgggccctgaaccaTCGCCagcctagattactccggcatgctagaattttgaga</t>
  </si>
  <si>
    <t>tcactatgcattgcactgaagTTGACatgcagatggtacagaaagtagcatcggcgcgg</t>
  </si>
  <si>
    <t>atagccccacgacctgtccggcGTGTCacggaccgcccgatcatgggttagaattccgt</t>
  </si>
  <si>
    <t>gattatgtcgcacgcgcgaaccATGGCgggatcgagcgcgtgctggtctaatgcgggca</t>
  </si>
  <si>
    <t>aggcacgggcgtcgcggccaTTGCCggagcgcgccagggtttcggctataattcaaggt</t>
  </si>
  <si>
    <t>cgcccatgaaaaaggcgcagtgatGCGCCtttttcattttttgcggtacagtcgcagca</t>
  </si>
  <si>
    <t>gacaccggtttctaataatttccTTGTTtcgcgagcggccgcactcaataatagtacgg</t>
  </si>
  <si>
    <t>cggatgggggcgtcatgaaacTCGGCggaggggggaacgtcttgccatataatacccca</t>
  </si>
  <si>
    <t>ggcgcccccggctaggcgcccccgGCGAAattcacccgtctccggtagaatttccggtt</t>
  </si>
  <si>
    <t>gcgcgcacgcgcgcggcgcccCTGCCgcggcgcgtcgcgcgggcggtaagatgcgcgta</t>
  </si>
  <si>
    <t>ataacggtgtgaagataacttcgtTTGCCcgtgccaggccgggtgatagcgtctcgata</t>
  </si>
  <si>
    <t>aaagttcgaaaaagcggggccagtaGCGCGcgacacgatcccggacgatactggcggaa</t>
  </si>
  <si>
    <t>atggattcatttgacaaatgaatttGTGCGatcgcgcggatcgcgctgcaatggcggat</t>
  </si>
  <si>
    <t>cgtcgggtatggtcagtgctCTGGAgcacgaacatcaaagtccggctaagatgccaaga</t>
  </si>
  <si>
    <t>gcggcacgttttcctgcgctgaTCGCCgcggcacggcccgtcgcgcgtatgctggcgca</t>
  </si>
  <si>
    <t>atccgtgctttcgcggttatcctaGCGTAgtcgaataaaaaatagtattaatagcatta</t>
  </si>
  <si>
    <t>gccgcccgatgcggagggcctgcgTCGCGgccgtggcgagcggtgatatgctcgcggga</t>
  </si>
  <si>
    <t>atcggagaacaatagacgggggcttGTGCCgcgcttgccgcgcgctctattctgttccg</t>
  </si>
  <si>
    <t>gcacaacgcgctgcattgcgggcTTGCAcaaaacactgtttttttatacagtgtctgca</t>
  </si>
  <si>
    <t>gggaatacccgccgtcgcggcaaaCTGTCtcaaatacccaatatgctaaaatccacggg</t>
  </si>
  <si>
    <t>ccgggctcgtcctgcagaaaACGCCggctttgccggcgttttttgttatgctgccgcaa</t>
  </si>
  <si>
    <t>cccggcggcgagggcggtttcACGATggtccggcccgcattcgggtaacatgaccgaca</t>
  </si>
  <si>
    <t>gcgccggccgttgggccgaaggtgcgTCGCGgcaggggcggtcggtataatccgacgta</t>
  </si>
  <si>
    <t>tgctgcttctctttgattagggGCGAGcagcggacccccggcgcaagtaaaatagcagt</t>
  </si>
  <si>
    <t>ttgcgcggacgcaagcttaagtgaTTGACcgcaaaaggtaaaacaggtatgctttcccg</t>
  </si>
  <si>
    <t>taagggctttgggccagggtagttaaGCGCCggatcgggctgtgttagaatccggaaaa</t>
  </si>
  <si>
    <t>gctgcacgtgaacggcggcatgtacATGTCgtaacggttttcgtttaccatccgcgccg</t>
  </si>
  <si>
    <t>cgcctttcgcgcttgtccgccacgTCGCCgcgatcttcgcgattgacgcgccatcctgc</t>
  </si>
  <si>
    <t>cggcggcgcggttaccgaccgtaaccaGCGGCcggcgccggaacgctacaataacgctc</t>
  </si>
  <si>
    <t>cgcgtggcagggcgtccgaaatcCCGCCcggcaaaagccttttcggctaaaataagccg</t>
  </si>
  <si>
    <t>tggggcagcggtggtgcgtggcaTCGAAgcgggccggtgaatgctctaaactggcgatt</t>
  </si>
  <si>
    <t>gatggcctactaccgcggcTTGTAtgttcagtactgaccagtacggtaaagtctggtgg</t>
  </si>
  <si>
    <t>gtaaaaagggctggaaaagcccTTGACacacgaatgtgccttcgacataatctcgcttc</t>
  </si>
  <si>
    <t>atcgtggcgcgcctcacatatTCTCCcggaagcgtggtttcctcatgtaatttaatcat</t>
  </si>
  <si>
    <t>cgtgcgtgacgcggcgcgcTTGTAtgttcagtactgaccagtacggtaaagtctggtgg</t>
  </si>
  <si>
    <t>gtgttcgcgcggccccggttTCGCCcatctgggggcgcaggcgcggtaagatgcgcaca</t>
  </si>
  <si>
    <t>aagtaaagtgtttgaaatgttgtGCGCCgtatcgggattaaccctagataatcggctcc</t>
  </si>
  <si>
    <t>gcggcccggcacgccatccggccgtCTGTCcagacggtaatgtccctataatggccgtg</t>
  </si>
  <si>
    <t>ggagatccgtgcgccgatcatcagTCGTCggatgacttgtgacgcagtataatgaatca</t>
  </si>
  <si>
    <t>gtcgcgcggcctcggagtgttgcGCGCCgtcgtcacgcgaccgcgtagaatcgcggggg</t>
  </si>
  <si>
    <t>ccagtccgtttctcgtagcgccgcGCGCGgggggctgcggactgctaaaatccggcgcc</t>
  </si>
  <si>
    <t>cgggacgggccacacggcccgtcTCGCGcttttggcgtcgcgcgggtatccttgccgcg</t>
  </si>
  <si>
    <t>cagcaatcgcccgtacggtgatTTGAGgcaatcaatttcgcttgcgactatccgcgtca</t>
  </si>
  <si>
    <t>gcttcacgcgaccggaagCCGACcacagaaaagccggaaaaagccccaaaataccgaca</t>
  </si>
  <si>
    <t>cgcatcacggcgcggcagccgcaTTGTCgtggtcatccgaccctgcaatgatgcaagcg</t>
  </si>
  <si>
    <t>atgcgtcgtccatccagatagggACGGAcgaccgataactcaagtgtaatgtcgaattg</t>
  </si>
  <si>
    <t>ggcatttttaatgccgggtcgtgaTTGGGcctgttccacaggcggtatcatcgacaccg</t>
  </si>
  <si>
    <t>cgcgagcggtgaatgacgcgggcTTGCAcgatccgcaaaatgtaattattatggttaca</t>
  </si>
  <si>
    <t>cgcaaaagctggctttccggacgatggTCGCGgctgcagccctttgctatccttggtca</t>
  </si>
  <si>
    <t>cgcgatgcggcgcggcggaatgagggaACGCAtgcgcaagcaatggtagaatcgcgtcc</t>
  </si>
  <si>
    <t>gctgctgagcacgaatttaggagaATGCCgtgatcgaaacaatcgtctaaaatggatcg</t>
  </si>
  <si>
    <t>gctgcaccgtctctgcgcttcactGCGCCgaaaacggcgccatgtgatactggcacgca</t>
  </si>
  <si>
    <t>accacgaacgagcggcttgggcaTCGACgcccgccgctgccaggcataaatttccaagg</t>
  </si>
  <si>
    <t>gaagttggcttatgttagttcatattTTTCGttgcgtaccgcggcggcagaatcgggca</t>
  </si>
  <si>
    <t>cacatcaagcgcacgggcacgctaggcaTTGCCgcgcgccgctgctacagtcgtcagtc</t>
  </si>
  <si>
    <t>cgctgagttttcggtgtttttaTTGACgtgaagcacgcacttccgtagtatcgcctgca</t>
  </si>
  <si>
    <t>acgatcggacggccatatcgaTTGAAgataggcccattttcaggctataatttgaaagt</t>
  </si>
  <si>
    <t>cctgaaggatctggaagtctatgaTTTACaaggtcttcacgctcgcctaaactaagcgg</t>
  </si>
  <si>
    <t>aagcgatcgcgggacgttaccGCGTCagccgtgcgccgaaaccacgtaaaatcgcggct</t>
  </si>
  <si>
    <t>atcgccccggttgtcaatgcttATGGCgggggtggtcggactggattagaatgaccgag</t>
  </si>
  <si>
    <t>cagtgtgcatgcccgtgaagcGTGGCaacggcaagcgttccacgcttaaaatgtcgcct</t>
  </si>
  <si>
    <t>aataggtttgaagggattgatcatACGGTttcgcaagctttctgctaaagtcaattcgg</t>
  </si>
  <si>
    <t>atggcaatgggtatcgcactgtTCGGCatgtttaccggcagcacggtattatttttcta</t>
  </si>
  <si>
    <t>ttgatgctgcgagcgccggtctccGTGATctggcgcgatgatcgggtataatttcgggc</t>
  </si>
  <si>
    <t>agcagtttgagattccgaatctccCCGATctgagctgaatgtttcatatcatgtcagca</t>
  </si>
  <si>
    <t>tacgcggactagcgtgttcgtcgTTGTCgttttcgaacgaccgtgctaaattcctgcca</t>
  </si>
  <si>
    <t>gcgcattggggtttgtctcctgATGTCgttcgatggcgcgttgacgtaacattaattcc</t>
  </si>
  <si>
    <t>taaatccgggtctgtttgcttatgGCGAAgccccgcgacgtaatctaaaatagtaagct</t>
  </si>
  <si>
    <t>tgctgcgatcaaatcatttcaaTTGTGctatcgctgcggcgaccttacgctcgtctcca</t>
  </si>
  <si>
    <t>ttcgcttctcagtcgcgaatcACGGTaagttctgttctatttttgagatagtgtgacga</t>
  </si>
  <si>
    <t>ccgtcgccgccaagccctagaaggcCTTCAtcgcagcacgcatgctatgctcgctcgct</t>
  </si>
  <si>
    <t>ctgtaacacgacgtaaatcggaTTGCCggcgccgttcgggttttcctatgatggcttta</t>
  </si>
  <si>
    <t>catcccccggatttcgacaggcaccatcagggagaggcgggtgtgcgacactgcgtcga</t>
  </si>
  <si>
    <t>cgtccggcgcagcgggccgccgccgcTTGGGcgggcggtctgtatcgtataatcgatcg</t>
  </si>
  <si>
    <t>ggcctcggtagacgccctaatctttACGACgccgcgagcgcgttggacaatcgtttcca</t>
  </si>
  <si>
    <t>gggcgcccggccgtgggcgggCCGGGcaggcgccgcggcgctgcggtaaaatcgcggct</t>
  </si>
  <si>
    <t>cgcccctctctgacaattcttaaacctcgTTGCGtgaccggctgcgtatactgacccgg</t>
  </si>
  <si>
    <t>cgaagaaagggcgatagtccGCGCAatttcttggcgaatttcatactactatgatgaaa</t>
  </si>
  <si>
    <t>agtcatttttacgaatcCTGAGataatatttgttggaccctgtgcaacaatccctccgg</t>
  </si>
  <si>
    <t>tccttcacgcaacatttttttACGAAcgtgtgtcagacagtttgatactgttggaatta</t>
  </si>
  <si>
    <t>ccgcgcgcgtgcccggtgcagTCGGCccctgctggaatcgagcggctattataggggct</t>
  </si>
  <si>
    <t>gtgtggtctgaacggttcacgcggcCCGCGggcccgggacggctggcataatagcggtt</t>
  </si>
  <si>
    <t>attgctcgatgaggcttgcgggggtcaTTGGCgttcctctaaccgttagaatgctttta</t>
  </si>
  <si>
    <t>cgacataaaaacagcgtgccTCGACgcaggctttgccgcgcatgcatagaatgatgcgg</t>
  </si>
  <si>
    <t>cgagggtcctgtgaaggcgtcgtGCGACgacgcggaacaggtatggtaggtttccgttc</t>
  </si>
  <si>
    <t>ggatggtgggccgggcgcgTCGCGgcccgtcattccgaagcggtttacaatcgtttgca</t>
  </si>
  <si>
    <t>ttgctgcgaccgcataaaaacacTTGCCaagcccgtaacggctccatataatcttagct</t>
  </si>
  <si>
    <t>cgaattgagaatgcccggcctCCGGGtgttcgatgcagtacacaactcaacgcgaacaa</t>
  </si>
  <si>
    <t>gaaaaagaagtaacgggcccgcGCGCGtcgcgcgcaggttcgacagtggttcggcgcgt</t>
  </si>
  <si>
    <t>ttgctgcgatcgtcaagcagGTGAAagccgccgttgcagcctaattgcgaaattagcac</t>
  </si>
  <si>
    <t>attcacaaaatgcatgcgacccgtTCTAAatcgggaaactgtctgttataatttttttc</t>
  </si>
  <si>
    <t>ttttttcttggccgccgcttttTTGCAcatcgcaacgcggccccggtaaaatgcaaggt</t>
  </si>
  <si>
    <t>gtcgccatgtcgtatccgggtagCCGATgtgcggcgcaggattcgcgtattctcggact</t>
  </si>
  <si>
    <t>atgtgcggcgggtgccggattcgtTCGCCgaagccgggttcgcacattaaaatcgcgca</t>
  </si>
  <si>
    <t>gcggcggcctgttccactcatcTTTACgcaccgggcaattttgcgtaatatggcgctca</t>
  </si>
  <si>
    <t>acgcgctgcttttaccggctggcTTGGCgtttgcgccaaaaatcgctataatcgcggag</t>
  </si>
  <si>
    <t>tttgttgcgttgcaccgtgcgggtcagCTGTCgacacgcgcacgtgctataatttgtgg</t>
  </si>
  <si>
    <t>tgctttcaggcacatttcgccGTGAActccggtatcggttctgtgatatgctgcgcgca</t>
  </si>
  <si>
    <t>cgggtattttcggatttgtcttatATTCAtcgttgaggtgagccgatattgtggtgtca</t>
  </si>
  <si>
    <t>aatgttaacttgcatcaaatcGTGAGcaaggcccttcggggcgacctataaagaaagcg</t>
  </si>
  <si>
    <t>ttacgactctcgcagccccgtatcaccTCGGCgcgggcggcgcgcttacattggttgcg</t>
  </si>
  <si>
    <t>cgcgcgtgctggcggcattcccgtcttTTGGCgacacaggcgggtgatagaatgacccg</t>
  </si>
  <si>
    <t>gcgacgccccgcacgccgaaaaACGCGggggcgtccgccgactccggtaaactggcggt</t>
  </si>
  <si>
    <t>ctgacgcggcgcgtgtcgTTGCTcatcctggtgccgccgggccgtttatcatgacgtcc</t>
  </si>
  <si>
    <t>tcccgtggcgggcgcttgtggggCCGGTacgtgggggcacgtgcgctagaatcgagcgg</t>
  </si>
  <si>
    <t>aaaacctaagctcaaaaaaatcGTTCCaaagccctgtaccgatccctagactgattcct</t>
  </si>
  <si>
    <t>ttcgcgccgcgcgtttgcctcggtatTCGACttcctgacgaagtgctaggatggaacga</t>
  </si>
  <si>
    <t>ctcggcggcgggtagcgcgtgTCGGGcgggcatcgccggtattgcggtaaaatatcggg</t>
  </si>
  <si>
    <t>gaagaaatttttgaaaaaaaggctTTGCAagattcaaaagtgttcgtataatcttgttc</t>
  </si>
  <si>
    <t>gcgccccgacaacgaacccgGCGAAaggcatttcacaaagcacggtatattttgcgacg</t>
  </si>
  <si>
    <t>tctcccgtacacgattgtctgTTGACggttgcaaagcgtcccaatgtatcatcgaaaat</t>
  </si>
  <si>
    <t>ttgtaagcgtgtgcggggcccatCTGAAgcacgcgcttcaatgtgatagcgttcctgct</t>
  </si>
  <si>
    <t>ctcgccgccgcggactaccgcgcGCGGCccgggacgccggcccgtgagataatcgtcaa</t>
  </si>
  <si>
    <t>ccgttgcccgagcgtggccggtTTGCGaacggatcggacggatgcgtgtcacatgggca</t>
  </si>
  <si>
    <t>attaaaaaatgaggaacgattattTTTAAtcatgtaacccgttcgatagactggcccga</t>
  </si>
  <si>
    <t>ccttaaatattgatcagacaggTTGCGcgccgaagcgaatcggtacagcatagccttca</t>
  </si>
  <si>
    <t>aataagaaagggtttaggatgaatTCGAAcgcgcttgcttctgcgcagtcatacgaagg</t>
  </si>
  <si>
    <t>catgacgcgcgcggtaccgtgcccgtACGGCgagtccgtacgggcgctttcagagacgc</t>
  </si>
  <si>
    <t>cagagcaaagcaccatttgttggtTCGGAttcgccgcacgcgctgatacgttagcggct</t>
  </si>
  <si>
    <t>tcggtcagattgaaacagcatgtaTTTAAtcagtcgtgactgattataatcggccaccc</t>
  </si>
  <si>
    <t>cagaatcatttgacaatgaTTTACagaaatctttcatggttatctcgataatgccgcct</t>
  </si>
  <si>
    <t>gtgcacgacgcgcggaacgtgcACGACgcgtgcggtcttccatgccagaatggcccgta</t>
  </si>
  <si>
    <t>cgcttggcacggatcgcgccggctgATGGCcggcacggcggtgcgctatgatcgccgct</t>
  </si>
  <si>
    <t>ccccgcaatccgtggttttttgTTGACcgacatcgtataacgccgtcatgatttcctga</t>
  </si>
  <si>
    <t>tcctcggtatgcgggcagggttatagggaaaacccttatctcaaggtataattacgggc</t>
  </si>
  <si>
    <t>gccgatcgagaccgattatcATGCCtccgataaaatcgcatgcgatatataatgcgttg</t>
  </si>
  <si>
    <t>cgtcacaaccggcaaacccacgCCGCCcacggctttcccgctgccctatactgatcccg</t>
  </si>
  <si>
    <t>gtcgcgatcggcgaccggtGCGCCacacggcgcgccgaattcgggataagctcccggct</t>
  </si>
  <si>
    <t>ccggatagtttacgtcacaaatcacaattTTTCAtatcgatataacaaaattaggattg</t>
  </si>
  <si>
    <t>cacgcgcgtccgatcgccgatcttccgcTTGACcctcacgtagcgtaacgttcgagact</t>
  </si>
  <si>
    <t>ctgccacatcggccggcgccgcGCGGCcggctggcacgcttcttgaggtaaagatcgcg</t>
  </si>
  <si>
    <t>gccacgtcagcatccgcccggATGCGcggccgggcccgcatcgtgctatgtttttaata</t>
  </si>
  <si>
    <t>cgcagcaccgcgcgccccgcaTCGCCctcgacgagatacgttttgttagtatggcccga</t>
  </si>
  <si>
    <t>atatgttttgtgccgccgggccaTTGAAacctcccggcacggaacgtatcttagccata</t>
  </si>
  <si>
    <t>gcgcaccgcatgcggcccacccccTTGTAatttgcggaccggcctccacctgcgtggca</t>
  </si>
  <si>
    <t>ggccgttttttcggccccaacCTGAAcgtgaacgtacaggttgatctataatcgcgtca</t>
  </si>
  <si>
    <t>cgctcgacgcaccgtgaaaattatTCGTCaaccgtctgattttctggcataatcgccgt</t>
  </si>
  <si>
    <t>agcaagattcggtcagcctgtCTTAAaaagggcacgcatttgtcctatgcttaacggcg</t>
  </si>
  <si>
    <t>ggtgccgttgcgcggccccgggTTGCCgggatcgcgtgcgcgcaataagatgcgtgaca</t>
  </si>
  <si>
    <t>tgtggcgacgcacgacgcaagtgGCGCCcgggggcgaccaaaaagttataatttagcgg</t>
  </si>
  <si>
    <t>aacgcttcgtcacgcaacaacgcagTTTACgcgcgaaacttcaagtaaattctcaagaa</t>
  </si>
  <si>
    <t>tacgttcgagcgtgcgatttttcATGCAatcgtcgcgttgaacgcctacactttcgcca</t>
  </si>
  <si>
    <t>gcaacgttataggaagtgccgttTTGGTgttttcacattgatttgccataatcggaacg</t>
  </si>
  <si>
    <t>cgtcacgacgccgccacatggtGCGGCaattcgccgcgttttcttctatgatggctgca</t>
  </si>
  <si>
    <t>gcatttcttcagtagggacatggaaacGTGACtcaggtaagacccatataatacttgct</t>
  </si>
  <si>
    <t>tattcaaaaaccaaaacattaTTGACttcggctttcccgcaaatttagaatcgcctacg</t>
  </si>
  <si>
    <t>tggcgcacggtgcgcgggccgccATGCGggcggcgcggcgccgccttacaatatcggct</t>
  </si>
  <si>
    <t>tcaatcgccttttttatccgTCGCCgcgcgccgacacgtaacgccgctatactgactgc</t>
  </si>
  <si>
    <t>gccgctatgccgaacggcgtatccaccACGGGcccgccatcctgtaagctccgattgcg</t>
  </si>
  <si>
    <t>tgctcgcgaacgaagcggaacagTTGACacgcctgaagtacggtgcacactgaccgttg</t>
  </si>
  <si>
    <t>gacggggccggcccgcgccggcccTTGCGcgatccgtgcggatggggtttcctgtggct</t>
  </si>
  <si>
    <t>gaggatggttagttaaaatctaTTGAAgcgtcttgctaatagtgttatagttttgccca</t>
  </si>
  <si>
    <t>gagtcacgaagggaaacgccggaaagGTGAAatcgagaagcggattttataataggtct</t>
  </si>
  <si>
    <t>tgcaccgcatcgcgcccgacgaagGCGGGcgcgcgcgtttttgagtatgatttcccatt</t>
  </si>
  <si>
    <t>cccgcaatgccgtgatttgcggaACGTAttgtcggcatcctcggcctatgatggacacg</t>
  </si>
  <si>
    <t>ttgtcaatcatttcaagatggactaCCGGCaatggggcacgttcgctatcatgcggcca</t>
  </si>
  <si>
    <t>ctcatttttttgtgacgagcgaATGCAcgcgcgggaaaagcaggtctatgatggagact</t>
  </si>
  <si>
    <t>atgttcctcgtctccgatatgggTTGCActtgccgcccatcatacctatcactcaagaa</t>
  </si>
  <si>
    <t>gcgtgcctgcgggtatccatctcTTGACgctgattttcgttcatattaaaaacgatata</t>
  </si>
  <si>
    <t>cgaagccctatccggcgggccgTCGACagccgctcatgcgcggcgcattatctttgata</t>
  </si>
  <si>
    <t>ggttgcggtcgtacagcgcctgGCGACccggcggaaaaactgcgctacgctttgccatt</t>
  </si>
  <si>
    <t>cttgcgcgctcgcgcgagccggATGGCaggcatgcgaaaacgctgcgatactgacgccc</t>
  </si>
  <si>
    <t>cgcttaaagtgggaacgccaagCCGGGcgattcccgccctgctttgctaaaatcgtgat</t>
  </si>
  <si>
    <t>gccgttcgcgccccgcccccgcaaTTGCTtatccaacaggttgccgctattctaccgtg</t>
  </si>
  <si>
    <t>cgcatccgcgcggcccgcaggggCTGCGaggcccgccataaggtgcgataatccgtcaa</t>
  </si>
  <si>
    <t>cggcccggccgccgttccggcaggccGTGACcgcattccgtcacgctataatcgtccgc</t>
  </si>
  <si>
    <t>ccccgcccgcccgccgtgcgGCGCAccactgcgttgcacggttgggtaagatgcgcgta</t>
  </si>
  <si>
    <t>gcggcatccgccggacggccgATGCCcggcgcgaccggcgcgcggtctagaatagcggt</t>
  </si>
  <si>
    <t>ggaacgatcggggaatcttgctagtCCGAAttcgcgtattttcatgttataaagccgtg</t>
  </si>
  <si>
    <t>gtcagttcgactcggtcgcgctgaTCGGCgaatcgcggcactgacgctacactgtccgt</t>
  </si>
  <si>
    <t>gccgcaatcggcaatcaaatcaGTGGCgcagcgcagcaaatttctttataatgcggcct</t>
  </si>
  <si>
    <t>ggcatgatggcccgaaaaccgccgcATGCGcttgcgctgcgccttctaaaataacggca</t>
  </si>
  <si>
    <t>gccgctcgccggaacgcgcagacgttTTGTTagaatggctcggagtataacattccgat</t>
  </si>
  <si>
    <t>gggggtttccccgcattccggTCGCCtgaaaccaccaaaaatcgggtaaaatcatgcct</t>
  </si>
  <si>
    <t>ggggacaccttgcgtacgcaTCGCGggagcatcggcacgcgacggtttacaatatgcgt</t>
  </si>
  <si>
    <t>cgtcactgagccgcgcgcccgtgcCCGCCgccggcgcggcacgggcgcataatgacgca</t>
  </si>
  <si>
    <t>acgcgtgcgagcaccgtttgcgtcaCCGGGcaaccccgccgatcggctataattccgct</t>
  </si>
  <si>
    <t>attgtgcaacgcacaaaaaatacTTGACatccgttttctctgccctaaaataggcctca</t>
  </si>
  <si>
    <t>atgacgcttcccgttgattcgctgTCGGAcggcagcaggcgaacggtataattacgtgc</t>
  </si>
  <si>
    <t>atcgcgtcattagaaactaacgaTTGGAaagcgcacgatgcaccccaataatgtcggta</t>
  </si>
  <si>
    <t>gcccggtttgtgcggatcgtaCCGGCcgggcacgggcagcgacacctatactcgtctgc</t>
  </si>
  <si>
    <t>tgcgcgagcctgcatgaccttgtgcgtTCGCAccccatgctcgcggtaagatggcggcc</t>
  </si>
  <si>
    <t>gcgcgtgcgccgcaggccgcgcggACGTCcgtgccgtgccgccgcgctagaatgatcgt</t>
  </si>
  <si>
    <t>gcgtaggcgcgcgatcgataaGCGTCcaatacaggatttgtccggtacgatagatattg</t>
  </si>
  <si>
    <t>ttgaaaaaatttgcagaaagggcTTTACgagccccaaaatctctgacataatttgattc</t>
  </si>
  <si>
    <t>cgatcaaccggcctccattgaacTTGACgcgtgccgcgttctcaaccaatcttgctgct</t>
  </si>
  <si>
    <t>accaccattggcaccgacggcccTCGCAtgcgcgccggcacgcgcctatgcttgtcaca</t>
  </si>
  <si>
    <t>gctgctgaccggcgcgagcctatCCGAActtttgtgtgtgaggcataaactgatggcca</t>
  </si>
  <si>
    <t>ttctgacgggcgccgaagggaGTGGCgggctgccgccagagtttgctatactctcggtc</t>
  </si>
  <si>
    <t>tccccgggcgtgccggcgcgtcgCTGCAgtcgcgccggccgacgcgttacaatagcgcg</t>
  </si>
  <si>
    <t>caggcccgacaaggcttcgaggcTTGGCttttctcgttcgagcgattatcgttcggttt</t>
  </si>
  <si>
    <t>ttaaaaaaagcccgacccaggcTTGTCaacacccgcaaaattaatgataataattcgca</t>
  </si>
  <si>
    <t>atttcgatcgataaagagtttTTGTAaatgggaatagttatcatttagaattcattcca</t>
  </si>
  <si>
    <t>ccgccgaaacgcgacggaatcaCCGCCcccgccagcgcgaattcgctacaatatcaggc</t>
  </si>
  <si>
    <t>gcgtcattgtgcacgatcggccCCGCCgttcgcgtgcaaaacgtctaagcttaaggtcg</t>
  </si>
  <si>
    <t>atgaatcacttcataaacctgaCTTACtttagtgtgagactcttgatacttttgctatc</t>
  </si>
  <si>
    <t>cggccatgcctgggcacgaggCCGCTtatggtgcaaagaacggactagaatgtgaggtt</t>
  </si>
  <si>
    <t>acgcgcgccgaatacgccacctaCTGCCgcacaacttttttacgctaagattgaactcc</t>
  </si>
  <si>
    <t>gcgcgggcgtatcgtagtcgagggatTTGGCgggagagagaacgattatcatagaggct</t>
  </si>
  <si>
    <t>gacgctggccgcatcgggattcaTCGCGctgaaaagcacgttcgtgctagtctaaagca</t>
  </si>
  <si>
    <t>gtcggcacgcgcgtttgcgTCGCCagcagcccgtgtcgatccatgctctaatgaccgcc</t>
  </si>
  <si>
    <t>gcaccgatttttcgcatgcgatGCGCCgtcgcgcgccgtccgtgataaaacgggacttg</t>
  </si>
  <si>
    <t>cggggccgcgatcacgaaatgccCCGATgtggcgaaaccccggtttataatcgtccgct</t>
  </si>
  <si>
    <t>acaattccgtgacagtttcagtaaacatccgtaacaattccgtgctctactagcggtca</t>
  </si>
  <si>
    <t>cgcgatcggccggccgcgcTTGTAtgttcagtactgaccagtacggtaaagtctggtgg</t>
  </si>
  <si>
    <t>tgtcgtgagacgtcgataatatccggaTCGCGcggcgcgccttggtaaaattgcggcca</t>
  </si>
  <si>
    <t>ccgttcggccatgcgcggcggccCCGAAccggcggtcgccgcgtgataaaatcacgatc</t>
  </si>
  <si>
    <t>tacttcaatttaacgatcgttaaaagACGGCtcgtgtcgacggacctactctgatcgca</t>
  </si>
  <si>
    <t>ccgcctgcaaccggccatcgaaaTCGGTcctgaaagcaagacacgttaaactctcacct</t>
  </si>
  <si>
    <t>cgcgcggttggccgatcggccaggtaCCGACgcccgcgccgtttgcgggataatacggt</t>
  </si>
  <si>
    <t>ttttcacgcgcgaagtgtcggcTCGCCtgccgcggggcgggtgcgttactcttacgcct</t>
  </si>
  <si>
    <t>cgtgaatcggaatcacgccgcGTTAGagtcttgttcgccggccggttaaactcggcggg</t>
  </si>
  <si>
    <t>cgcggacagggaaagcacgaTCGCGaaacctttcatccagtgagcgagcctaagcggga</t>
  </si>
  <si>
    <t>tgaaaacccggggaaatgttgcaTTGCAccaccgatcgttgtccgatatgatcgacgcg</t>
  </si>
  <si>
    <t>ttcgattatgcgcatagacggcgtccaGCGCAatgcgggaaatcggcgataatcgagct</t>
  </si>
  <si>
    <t>tcgaccgctgccggggccgccgccaGCGCCgtgcgccgctccggcgtacaatgcccgac</t>
  </si>
  <si>
    <t>gccccgcaacgatacgcgggcGCGGCccaaccggacagcccttctgacttatactgggt</t>
  </si>
  <si>
    <t>ttcgcggccgtttttatttttcATTCCatcgtcaagcgcgcgcactacaatccacgtca</t>
  </si>
  <si>
    <t>ccgcgacgaacgcgcggccctgcGTGACgccgaatcacgtcggcgctacgctgcacttg</t>
  </si>
  <si>
    <t>ttactttcttgcaataaaaaggccgtTCGGTcgaccgaacctatgccaaactgaaacgg</t>
  </si>
  <si>
    <t>ggtcgccacggccccgcgtcccgcTCGCGccggctgaacagctgcgccataatggacgt</t>
  </si>
  <si>
    <t>ggcgccctacgcttcacccaactaTCGCAaaaacgttccagccagtaatatcgggccta</t>
  </si>
  <si>
    <t>cattaactggtgttttcgcgcATGGCagtgtcatgatgcgcggcggacaatcgggaggg</t>
  </si>
  <si>
    <t>gcgtacgtttaaaacgacgTTGCGcaggcgttcggcgaaattccggtaccattgcgcct</t>
  </si>
  <si>
    <t>gcgcgtcgcgggggcattccgccCCGCCgacgcgccgcgcgtttgctatactctgcgcg</t>
  </si>
  <si>
    <t>cgaccgacacagaatgtggcaagTTGCGccgcacagtcaattgatttattttatcgatc</t>
  </si>
  <si>
    <t>taatttggcgacacaattgcaaacagCCGGCaatccccgggcgcggtacttatagcgca</t>
  </si>
  <si>
    <t>cgcgattaccggtatcgcatccgCCGAAacgcggcgtcgccgtgctacgattttcggca</t>
  </si>
  <si>
    <t>caatcggcgggcgcgcggctcggcgTCGCGcgatgcggcccggtgatacactcgaccgg</t>
  </si>
  <si>
    <t>ttcggcgatttgtcaaagctTTGCAgttttcctatgacaattgcgaaacaatgacgcgg</t>
  </si>
  <si>
    <t>ggcacaaaccgtgtccggcatcagcagCCGGAtacgacgaagcaggtatgatcggggct</t>
  </si>
  <si>
    <t>acaccggaacagcgaagttttcaTTGATcctccagaatcgttctgttgtacttgtcgcc</t>
  </si>
  <si>
    <t>cgcgacgggcacggcgaccggtggcgTTGATgccgtttttttctgagacactggcggct</t>
  </si>
  <si>
    <t>ccattatagccaatcgaccgGTGGCgtccggatgacgatcggcgcgataatcgttccgg</t>
  </si>
  <si>
    <t>atcgcattgtgggggacgcccgCTGCCctgccagcgcgcgagccgctacaataggcctg</t>
  </si>
  <si>
    <t>cgccaggtcggcgttttctccaTTGCGcgcgaccgaacccgtggagtagtcttccacca</t>
  </si>
  <si>
    <t>cctgcggcccgcggtagcgcGCGCCggccgcccgcgtcgcgaatgttagaatcgcaaga</t>
  </si>
  <si>
    <t>ccgcccggtccgcggcgccggcCCGCCgcgctggcccgcgcccctgctagaatcgcagt</t>
  </si>
  <si>
    <t>cgcggtttcgacgcgcgattgGCGCCggctgttccccgtgatgcggtaaaatcccgcca</t>
  </si>
  <si>
    <t>acgactggaaacgttacagatgTCGGAttgcgcgttattccgcgctaaaatgctgggtc</t>
  </si>
  <si>
    <t>tggtcagtacacgccgccgcgACGGAactcgcggccggttcgcacggcctaagcaaccg</t>
  </si>
  <si>
    <t>ttaataggcgacaaataatataTTGGAcatcccaatcgggaaactccatgcttgttcga</t>
  </si>
  <si>
    <t>cgggggccgcctggggaacGCGCAaaacctgcttcccctttgcttctataatgcgcgga</t>
  </si>
  <si>
    <t>ggaaccccttggcctcgcctTTGCTccaatcacagccttttatgctaaagtccatcgcg</t>
  </si>
  <si>
    <t>gcgcgactcgctcgtcgacgaTCGTCtggtcgtattggtcgtactgatacattcgggga</t>
  </si>
  <si>
    <t>gtgcgtgccgggcatcggcgcagcTTGCCcggcatccggatttccgccataatccgcgt</t>
  </si>
  <si>
    <t>gcacgaccgttcggtgtccggCCGCCtctttgccgcaggttcccccgctatactgaaat</t>
  </si>
  <si>
    <t>acatccgtggcatcgcggcggTTTACagtggggcgcgggatgccttatgcttgcgcaca</t>
  </si>
  <si>
    <t>ctttttgttttgcgcggttttgcGCGCAcgcgtgagcccgacgcggtatgctctcccct</t>
  </si>
  <si>
    <t>ttcgagaagccgttctacATGCAccatccgggcgggtcgcggacgtagactttgttcca</t>
  </si>
  <si>
    <t>ggcgatctgcctttttcttttttGTGCCcgccggcgcgcatcgcgtaccatgcgggtct</t>
  </si>
  <si>
    <t>ttcgcccgccggcggcgcccgccTTGATtcggcacccgctgcccgcatctgcaaaagcc</t>
  </si>
  <si>
    <t>ggccacatgagtgccgcccgaacCTGCAcggcgcggcggctttccctacaatgtcggct</t>
  </si>
  <si>
    <t>acgcggcgcgcagccgtgcatgcttcTTGCTcgcctattctgtaggtaaactggcagtc</t>
  </si>
  <si>
    <t>gcgcgcgtgcaggccctttttcagCCGGGttcaaaataacccgtggcataatcaggcga</t>
  </si>
  <si>
    <t>cccggcgggcgttaagtcgaacTTGCCactggcttgattttgttgctataatcgccggt</t>
  </si>
  <si>
    <t>ctgccccgcgtcgctccacggcTCGTCaaagcacagaaaatcctttatgctgctttgag</t>
  </si>
  <si>
    <t>cgctccgcgtcacacgcgcgcgCCGCCgcgccgccgcgccgccagtacaatgaccggca</t>
  </si>
  <si>
    <t>ccgttgcccgaagcgaaaccgcgTTGAAaaagccgcgcgccgcccccatcctgacgata</t>
  </si>
  <si>
    <t>aaacgccgcgcgcgatccacgtcaagCTGGAtttccggtgtcggggtaagatcagaaga</t>
  </si>
  <si>
    <t>ccgtcgcgatgcgccgcccgaCCGGGtccggcgccctcgattccgttaaaatcgggcca</t>
  </si>
  <si>
    <t>ccgcgccaccgggcgaacccgcTTGGCacatgccgtgcggcacggctaaagtagcggct</t>
  </si>
  <si>
    <t>gccgcgctcgcgcgaccggccgCCGGCcgcgcgcgcgacatgcggtacagtggatgccg</t>
  </si>
  <si>
    <t>gaaggaacgcccatcgtagggagCCGGCacgagaagaaaaatcgggttagagttccgga</t>
  </si>
  <si>
    <t>tgggatattaactgattgccacTTGGGtcattcgatcgtagggtggtattgtatataca</t>
  </si>
  <si>
    <t>ggaccgcagcgcgtatgccgataGTGGCccgatagccattcttcgataaaatcgggcca</t>
  </si>
  <si>
    <t>atgcaacagtaaggcggaTTGCAaggggcctgccccgacttgtctctacaatgtgcgct</t>
  </si>
  <si>
    <t>tagcgccggccccgcgccgtCCGACcggatcgtcgccaaatgacgctaaaatacgcgtc</t>
  </si>
  <si>
    <t>cgccgcgtcacgcacgaccacacgCTGCAgagcgcgcgcgggtgccgtagactgcggta</t>
  </si>
  <si>
    <t>gatgtcatgcgtgatccgggcgccTTGTAacgcggaacgggtccattagaatcgccagt</t>
  </si>
  <si>
    <t>cgtcggcgatctcgccggaaagCTGGCggaatacgcaaaatctcagttaaaataagcgg</t>
  </si>
  <si>
    <t>ttttatagcgccggagaaataATGCGcgtgacgcgttcggcggggcataaaatcagtct</t>
  </si>
  <si>
    <t>ccgcgctgcgggtttccgcccaCCGGAcccaccggccggttgcggctaaaatagaggtc</t>
  </si>
  <si>
    <t>atataagccggatagccgaccacgtcATGCGggttttgcgcttcagttacaatgccgct</t>
  </si>
  <si>
    <t>catgcggcgcggctccaaggtgTTGACaggttagcgaacactccatacaatctcgtttc</t>
  </si>
  <si>
    <t>tcggggagccaaaaacgcaaaggccacgTTGAAagtggacgggttttttgttggaacac</t>
  </si>
  <si>
    <t>ccgccgttccctcttcccgctttTCGTGgtccggtcatgcgcatgctagagtttctgtc</t>
  </si>
  <si>
    <t>tccggcgggcgcaagaacatacaagCCGGCccgccaccggcccgctatcctcccgctca</t>
  </si>
  <si>
    <t>gacatggccatcgatgcacgcgtTCGACacggtacgaataaagccgtaagctaaccgtc</t>
  </si>
  <si>
    <t>ttgcgccggccccaggcgcgacACGACgcaaaatcgcggccggcgctatgcttgtcggt</t>
  </si>
  <si>
    <t>atccgacatttcatccggaaGCGAAacatcgaatgcgcgcaccgactacactgccttca</t>
  </si>
  <si>
    <t>gccattcgacttacaaaacaccGTGCCttgaaacaggccaagcggatattgtgaactcg</t>
  </si>
  <si>
    <t>gacgtccctaccggcgtgcggaatCCGGAgcgtgccgccgttccggtaaaatcggccca</t>
  </si>
  <si>
    <t>gcccgggcggccggcatcgcatcaGCGGGgccggtccgcaagaacatataattctcgca</t>
  </si>
  <si>
    <t>caaacacttacgcgtaaaaatCCGCGgacggcccgtccgccgggcctacaatcgtcgtg</t>
  </si>
  <si>
    <t>tcttggggtggggaggatttttttTCGTAggaagggaacgatatggcaaaatgccaacg</t>
  </si>
  <si>
    <t>ttgacgcccgtccaggcgctcgCTGGCctcgtggtccgcccgcttatatactcggggct</t>
  </si>
  <si>
    <t>cgtcgacacgacgcaggaaCTGCGggacctgctgcgcgatgttgggctataatgtttga</t>
  </si>
  <si>
    <t>ccgcttatcgttgatcaaaatcaatcagaACGAAgtcccgatgcgcactatatgaattt</t>
  </si>
  <si>
    <t>ggctttcccgatatcttccgcaGTGGAcatccgtgatatatcacaataatatccagaga</t>
  </si>
  <si>
    <t>atagcccggatcaccgcccggccatGTTCCggccgcgtggcgatgctatcttcgggact</t>
  </si>
  <si>
    <t>gcggaagcggtaaaaagttcgcCCGACacgcagccgcaagcctttgtacaatggcccgg</t>
  </si>
  <si>
    <t>atgtaaccggacgaaaaaagccgGCGGCaccggaggcgcgacgggtaaaattgcggcca</t>
  </si>
  <si>
    <t>gaaaaaaattcgcaaaacctaTTGCCaagatcgcggatttcaccatataatttcatttc</t>
  </si>
  <si>
    <t>acaaaatctaacgattcgccgCTGGCataaatccgagcgcgaggttgataatcattgaa</t>
  </si>
  <si>
    <t>ctgctgattctcctgtcgcgacgctACGCCgcgcgactgtcttcgtctatccttctggt</t>
  </si>
  <si>
    <t>aaaatcctcgggttttttccgggTTGCAgaaatgcggggacgttgcgatcctgaatcaa</t>
  </si>
  <si>
    <t>gcgccctaattcgcgaataaggCTTCCctttttatacgactctgctatacttccgcttc</t>
  </si>
  <si>
    <t>ccacttttttgggggccttcccaTCGCAgaaggttccgacagttgaagcagtaccgttt</t>
  </si>
  <si>
    <t>tcccatttttgcggaccaccCCGCCgggcgcgcccgccgttcggcgctaaaatcggggt</t>
  </si>
  <si>
    <t>tgttcctgcgcgacgactgaacgcATGAAcgaggcggcatttcggttacaatgccgcct</t>
  </si>
  <si>
    <t>ccgcgcgttatgcgtttctccccataTCGCCgcgcgccggtacgcctatcattttttta</t>
  </si>
  <si>
    <t>tgtcgcgccttgcgggcgtttgTCGTCcccgctggcatccggttctttttataattcat</t>
  </si>
  <si>
    <t>agcgccgcgcctagcgccggcgtTTGGCaagcgcgcgcaccggtcgtataacaggcaga</t>
  </si>
  <si>
    <t>ttcggcagcgcagcaacggggccTTTATaatgcgcgtctgatacccatctacgacggca</t>
  </si>
  <si>
    <t>gcctgcacgacaagaagtaagCCGGAagccttttcgcggcgggcgctacaatggcgtcc</t>
  </si>
  <si>
    <t>tctttttttcttcacccaggtgctaccccTTGCGgcggattgtagttaaactacaattc</t>
  </si>
  <si>
    <t>cgaaaggccgcagaccggcccgcgggcCTGCCgtgcgtgtctccggtacaatcggacga</t>
  </si>
  <si>
    <t>cgggccccgcgcggcccgcgccagCCGAAacgccgtccggctggcgtaaaatacgcact</t>
  </si>
  <si>
    <t>cgaccgctccgcaaccggccttccACGATaccgccgtcattcctgcgatactggcggtt</t>
  </si>
  <si>
    <t>cgcacgggtggccgcgcgcccctccccgTCGCGcgacgaggcgtgataaggtgtcggcc</t>
  </si>
  <si>
    <t>tttgtgagacgagtatagaaacaccaTCGATcgctgaaaaatatgatattcatcttatt</t>
  </si>
  <si>
    <t>ggaatgggcggccggccgggcaTTGACaacgccccccagcgccccttaacgtggctcca</t>
  </si>
  <si>
    <t>ccgtcagccgaaactccccgcTTGCCatatcgactcgaatccttgtagaattacgcgtt</t>
  </si>
  <si>
    <t>gccggcggcgacccgcacaaccTTGCCagcccgatcaaaccagtccataatccggctct</t>
  </si>
  <si>
    <t>gcccgctgcgacgttattacacaATGCAgcccgatcgcgcgttcatatactcggaagca</t>
  </si>
  <si>
    <t>ccggccacgggcgggccgccggCCGCAagcaggcggccggtttgatacagtgtgaggct</t>
  </si>
  <si>
    <t>aggtctgttgcaggccgcctgaaggctTCGCGgccgtgccctttggtacaatcacgaag</t>
  </si>
  <si>
    <t>ttcccccggcaacatcccttagTTGCTtgcgcgtcgctcgtaccgttagactgattccc</t>
  </si>
  <si>
    <t>cgcggattttaaccggtcgacATGGCctccaaagtcatcaaatgctaattttgttgggg</t>
  </si>
  <si>
    <t>ccagctcttgtattccatcttaagCCGCGtcggggaaaagtcggtaaattcgggagcca</t>
  </si>
  <si>
    <t>cgacgctcctgccacaaaCCGGCaggaagcccgcgccgtcgacgtctacaatgcatcct</t>
  </si>
  <si>
    <t>cagccgcgcgagcccgcccgacTCGCGcatgcgcggggaaaccggttaccatcgccgcg</t>
  </si>
  <si>
    <t>ggacgtacgtgatggccggtatcACGCAcggcaacgcgcggctgcggtaaggttacgcg</t>
  </si>
  <si>
    <t>aggttcgattaactaaatggtacCTGCGggaaaaccggttccatgggaaaatcccgatt</t>
  </si>
  <si>
    <t>attgcggtctttttcggcgcgCCGCAcgcgccgccgcgcgcccgcttatactcgacgca</t>
  </si>
  <si>
    <t>cgcaagccgcccgttttctcaggTTGACggatatcggttccgcatttaacaattgtctg</t>
  </si>
  <si>
    <t>gccggtgcgcggccccgaacgttCCGACatcgtcacgggcctgcagtaaactgcgcgcg</t>
  </si>
  <si>
    <t>ctcgtcgatcgtggtgtcgtcgatggTTGAAagtgtcatccggtgctacactgggttcg</t>
  </si>
  <si>
    <t>aaacttttcaacccgtttgccgctCTGTTcatgattacaagtcgtttaccatgcagtct</t>
  </si>
  <si>
    <t>gtgctgatcggcctgctgatcaaCCGCAagtaacgcgctctgcgccgtttcgtcccgca</t>
  </si>
  <si>
    <t>ccgtgccgaaacgctttgccgccTTGCCgcggtgcggcattctcagtaggcttgcggga</t>
  </si>
  <si>
    <t>atgcgcttacactccgggcgTCGCTgtcaggcgggaacgaatcgggtatttttactgtc</t>
  </si>
  <si>
    <t>tcaaataattatcgtgacgcgttgTTGACagccccgcaacccgtcgctataatcttttg</t>
  </si>
  <si>
    <t>gttcaaggaaggccgcgtctcaTTGAAccgttacatgtaacgctgtatccttcgttaca</t>
  </si>
  <si>
    <t>cgattgtgggcgactcgcctggacGCGCCtgcgtcgcggagtcggctaccatgcgcaaa</t>
  </si>
  <si>
    <t>ctcgcgctacagtgctcccatcaTTGAGccgggtatcgacagaggatagaatatttata</t>
  </si>
  <si>
    <t>gaagaatggacagtacagaaaccGCGAAcctgcaaccgagatgatctatactttgacat</t>
  </si>
  <si>
    <t>aagcggccagccaacccgtcTTGAGtttggccgaggcgcttgggagtatcgtgtccact</t>
  </si>
  <si>
    <t>ttgtctcacgaggtagattaattTTGCGtttcctagtcagaattcgtagaatggcggga</t>
  </si>
  <si>
    <t>acgtcaaccaatgtcagcccggTTGCCcgcccctcccaggtcaggttataaaagcgcca</t>
  </si>
  <si>
    <t>gcgctcctgtgtccttcatctctatcaCCGATagggaaagctgtggaataattgccact</t>
  </si>
  <si>
    <t>gtcgggagcggatttcggaggattcATGGGggaatgcgagaaggtcggtaaaatgcgat</t>
  </si>
  <si>
    <t>agcccgtgccgtgctgccccaacggCCGCCggcacgaacccgtgtgatacatttcaacg</t>
  </si>
  <si>
    <t>tccgcattttcgacggttcccggTTGCCagccggccggggacggggtataaattccgaa</t>
  </si>
  <si>
    <t>tacggggcttagggatagtcgcgatGTGGAatcgcgccaccccggtacaatcgaccgga</t>
  </si>
  <si>
    <t>acggctaggggctgttcgcgcccataACGGGcgcgcgcggcgtccgtataatgagcgga</t>
  </si>
  <si>
    <t>cgtggtgacacaggcatcggaTCGTCtgggtgcttcgcaaggcaagtacaatagcggct</t>
  </si>
  <si>
    <t>tgtactaattggcctgatcaaatcaccggTCGCGaccgccaaacattacaattaccttt</t>
  </si>
  <si>
    <t>ccgcgccatgcaacgcggtcggcTTGCGttttccggcccgattgacgatcctacgcact</t>
  </si>
  <si>
    <t>cggcgccgccgcgccgaaacgCCGGCcccggtcgtccgcgccgcgtacaatagtggact</t>
  </si>
  <si>
    <t>cgccgaaatgccactgagcgcgGCGCTcagcgggccggcgcggcgctatcatcgcgaag</t>
  </si>
  <si>
    <t>gcctctccaggcaaaccgggtcaaaTCGGCggggcatgggaatacggtaaaatgcccgt</t>
  </si>
  <si>
    <t>cgccttcgcgcacggccgggcaaccggtGTGCCgcaccattcgttgtagtatcgctgca</t>
  </si>
  <si>
    <t>gcttcggcctgacggccgcgcccaTCGGCattgcgccgcgcgtgcgctacactcgcgct</t>
  </si>
  <si>
    <t>ccataacttgcgcgcgcatcgcttaACGACgcgtcacgttacgcggataatcgggcgca</t>
  </si>
  <si>
    <t>ggggttcgcccggttcgttaccccCTGCTtcagcctgccgccccacgtaaaatgtgcca</t>
  </si>
  <si>
    <t>ccaccgcggccggaccggtTCGGCcgggatcggcccgcgccaatggtaaaatgccggat</t>
  </si>
  <si>
    <t>gtgccgggacacccaatttctacaCCGCAgaaataattctacagtgtagaataagcttt</t>
  </si>
  <si>
    <t>aagccgaaacttctgcaataTCGCTagtatttttatgtagattttctacaattcgattg</t>
  </si>
  <si>
    <t>gcccgcgtgcaggccgcgcgtatatCTGGAacggcgaaaagccggtaacattgaagccc</t>
  </si>
  <si>
    <t>ttcggccgccggcccggcccGCGCCaatggtcttttttgatccggttatcatgaaaact</t>
  </si>
  <si>
    <t>gggcggcgggccgccgcacccgtgcTCGGGcgccgcgacgatcgagtatgattgccgga</t>
  </si>
  <si>
    <t>gcgtctggccgttcggcaaaacTAGACaaatttctctaaatagcgctaaagttcgcgca</t>
  </si>
  <si>
    <t>acacgaaggctgggtatgccTTGCCggaacccgccgcgaaagccattagaatagcgctg</t>
  </si>
  <si>
    <t>ctgcgacggcgaggccgccgtacaggaATGCGgtgagggcatacagtacaatatccatg</t>
  </si>
  <si>
    <t>ccgcgcggattcgctccgtcacgGTGCGcagcgcccgttatctgtttataatcaaagca</t>
  </si>
  <si>
    <t>gcgctgccggtacgtctgacagaCCGGCatatcgcggattcgacttataatccgccgca</t>
  </si>
  <si>
    <t>cgaaaaatttcttcatcaaagtATTCCcttttagaaaaaacattgttatagttacgttc</t>
  </si>
  <si>
    <t>gagcccctcgtgtcgcgcgcgacacaTCGCGgtcgccggcctctgctatatttccccca</t>
  </si>
  <si>
    <t>gatggtgtacgaaattggcgcgTTGCTagggtagagagggggcattagaatgtccttca</t>
  </si>
  <si>
    <t>ggcgttgagctgcagcatttcgctTTGTGgcaaaaatcggctttgctacattacgtgcg</t>
  </si>
  <si>
    <t>tcctcggtctcagttgttccgATGCCtgaggttaacagctcgccgcgcaagttaacagc</t>
  </si>
  <si>
    <t>tcttcgacatcccgatctgccacacaACGGCcgctgcacggcgcgtagaatcgtctgcg</t>
  </si>
  <si>
    <t>ttcgtttcagccgaaatccgatTCGCGacgttcacatttctggaccatactgttctgca</t>
  </si>
  <si>
    <t>tacctgtctcgcatacccgTTTCAcctgtgtcagcgtccggtgcctagactccgaaccg</t>
  </si>
  <si>
    <t>agcaagtatagggtttcccctaaccataaataaaatgacttgtctctatccttgtcatt</t>
  </si>
  <si>
    <t>accgggctgccgtattcctgcctgTCGCAatctgacggtctgccggtatgatacgggcg</t>
  </si>
  <si>
    <t>acgcgccctccggcttgccgGCGGCcaccccgcggtacggcgttgctatgatagcgcag</t>
  </si>
  <si>
    <t>tgaaatcgtgacggaacattgcgTTGCAggccggcaccgcgtccagtaagctgctcgca</t>
  </si>
  <si>
    <t>gtagttgtcgaacgacaatttcaTTGAAattcaaatatcgtcctgtagaattccaacga</t>
  </si>
  <si>
    <t>cgggcgccgcgatccggaggaacTTGCCatttggattccgttcgcttagagttgttcga</t>
  </si>
  <si>
    <t>cataagccgcataggcgcgcgcgggGCGCGcggattccggtcgctgcatgatgtccttt</t>
  </si>
  <si>
    <t>aaatcgttatccaggtatgccggTTGCGgagcacgattttatttggcaggattttcatc</t>
  </si>
  <si>
    <t>gggaaatgacgtagggcgtcaacgTTGTCgcgctgcgttgtctacgatatcctttcatc</t>
  </si>
  <si>
    <t>atttgtcatgatttatttcagctagaagACGCGttttctacagagtatgattcttttcc</t>
  </si>
  <si>
    <t>ccgtccggccgatccccgggGTGCCgctcccggacaaaaaacgcggtaatcttgcggaa</t>
  </si>
  <si>
    <t>agcgtgccggggcgcgcattcgaGCGCAcgccggcacgcttgggtagacaataggcgca</t>
  </si>
  <si>
    <t>aaacattatttattcacattgTTGCGgagccgcaaaaactcctgtagattgcgcaggta</t>
  </si>
  <si>
    <t>cagatcgtttacgtgtcgtagtgTCGAGgtctgcgcatctttgtgagaatctgtcgtga</t>
  </si>
  <si>
    <t>gcccggcgcaagggcggctcgATGGAaaatgcagcgcgcatcgggtatagtcgttggcg</t>
  </si>
  <si>
    <t>accggctgattcagaaaataaaTTTCAaaaatgcgggcccggtcgctatgctgggcctt</t>
  </si>
  <si>
    <t>cgcgccccggagagcgacgtggGCGAAcgggaggcgcacgccgtattaagatgccggca</t>
  </si>
  <si>
    <t>atccggcggcgctcgcgcacggCCGGCacgccggcccgaaacgcgtcacaatgcgcatt</t>
  </si>
  <si>
    <t>ccgatatcacgccctcgcatcTTGCGattatttcaagacaggtgatataacccgtttca</t>
  </si>
  <si>
    <t>ctcggatcatggtcgggacgcatgcTTGCGgcaagcgggggaacggatatcatcgatta</t>
  </si>
  <si>
    <t>gccgcgcgcacttgacccgcgtcaACGGAaaggcgtgcgaagggatcagactggtttca</t>
  </si>
  <si>
    <t>ttccacgcacttgactcagatcaACGGCagcgatgcgcgatacccgcacagtgaaacgg</t>
  </si>
  <si>
    <t>gcgatcgatcgttgatctggctcaGCGGCatgcgcgccgcgatcgcaaaaaatggggaa</t>
  </si>
  <si>
    <t>cgtttgcgcgggaccaacgGCGAGgggacagatcatgcgtgtgaacgataatatggacg</t>
  </si>
  <si>
    <t>aagcgggcgcgcggtggcgcgTCGACgcgcggtgacaatcgcccgatacactgacgggg</t>
  </si>
  <si>
    <t>tcccgcccttgcagatgaagcggATGCGgcgtgcggctgcgcctgccatgctcgcgcca</t>
  </si>
  <si>
    <t>cggacgatgcgcgcggaccgcgCCGGCagcgcgcgggcttttccgctacagtaagaaat</t>
  </si>
  <si>
    <t>aacttcaaacacgctaagggccTTGACatgccgtttttctccattattattgctcacca</t>
  </si>
  <si>
    <t>ccggtttcgcgtcggtcggccGCGCGgaacgaatcgcgattgcaccgttcatacgtcag</t>
  </si>
  <si>
    <t>tgcacgggcacaccgtttttTTGCAcggcgtttatatggtcccttctaagctggggacg</t>
  </si>
  <si>
    <t>acgtaacgatcagcattatgcgttTTTATtgttgctgtgtgtctgccatagtgcgatca</t>
  </si>
  <si>
    <t>cgaaaaaaatatacccctccacCCTATaggggcagccttccggagatatactcccctac</t>
  </si>
  <si>
    <t>cgacacagtgacgcctttcgcATGACaccgccttgtatccgcacaggtagactgccggt</t>
  </si>
  <si>
    <t>cggaatgtggcttttactggacagcTTGTCagcttccggattttcgatataatgaatca</t>
  </si>
  <si>
    <t>tggctgcgaacgggttcgaccaTTGACgttcgacggcgcgtccgcgtatagttggaaaa</t>
  </si>
  <si>
    <t>gcgatcggccgcacaattgtccATGGGcagacggcgcgggtttgccaacaatctccgaa</t>
  </si>
  <si>
    <t>ccgctgctgcgcgacccgtgcaACGGCgagggccgcgtctttccgggtacagtgtcggg</t>
  </si>
  <si>
    <t>cgctgaccgccacggtgaaGTGGCacatgtaacgcacgcggtgcgcgacaatgcgggtc</t>
  </si>
  <si>
    <t>attcgagatagtgcattcgcgcgtgTCGCGccgttgcgcggcacgcgatcatcgccgca</t>
  </si>
  <si>
    <t>gccccgcagcagacaaaatATGCCccaatcgaccggcgccgttcgttagaatctgcttt</t>
  </si>
  <si>
    <t>cggctggcggcagaaatactggtTCGACagccggaatcgatgggcctacattaacacca</t>
  </si>
  <si>
    <t>ataccgatagctcgatgaattggtTCGTGgccggcgtgcgccttgctatcgtcgaacct</t>
  </si>
  <si>
    <t>gatttgccatgcatgcatgTCGACtccttttcgagatagtccggactatcatagtgtcg</t>
  </si>
  <si>
    <t>atcgagaagacgtcccggtaaTTGACgcgaatttcacgcggctcctagactggcctgca</t>
  </si>
  <si>
    <t>aacgcgacgagaaggcatcgaccgtACGCGtttctcatcgctgcggcacaatcgggcgg</t>
  </si>
  <si>
    <t>gccgatccgctcgccgcgtgacgaTCGCGgcacgccgcgcgtgccttacacttggcgct</t>
  </si>
  <si>
    <t>gacactctgctctaaatgtgaGTGCCaatcctcatcgtcatttgataagatggctctca</t>
  </si>
  <si>
    <t>atctccttcccgctggcgcggcTTGACgcttgccggcccgtcgcccacactgggccgca</t>
  </si>
  <si>
    <t>gtgagtcgagccaacaaaaagACGGCaaaagtggcagatttctcgatagacttggcaaa</t>
  </si>
  <si>
    <t>atatcgatatgcgcaaaacttcgTTGGAtcgtcctgaaccggatggttacatgccctca</t>
  </si>
  <si>
    <t>acaggagtgcgttcgcgctcatggTCGTTtcctcgtcgggttcacctaatatgtgagct</t>
  </si>
  <si>
    <t>tgggttaggccgaatggctgaCTGCAcgcgaaaaagtgagtgtgctaccatgcattaca</t>
  </si>
  <si>
    <t>cgcggcatcacggcaaccggtccGCGAAccggtccgattcgggactaaactggtgcccg</t>
  </si>
  <si>
    <t>gtatcgcagcgcggcgcggcgaacggGCGACccgcgatgaatcgcggtacgatcgctcg</t>
  </si>
  <si>
    <t>gccgtcgggtttttgtcgccaCCGCAccggttcacggcggctcaagtatgatcgaccga</t>
  </si>
  <si>
    <t>gttcgtgcggcacgtgcaggggtTTGCAgcgggttttcggctcgttatgatgtgccgca</t>
  </si>
  <si>
    <t>gtccaggggccagtctcgtcttCTGCTacatatcggtcaaattgatctaaaattgatga</t>
  </si>
  <si>
    <t>acggtcatcatgcggatgccgatggTTGACcgccggcggacatgctaggatttccgtca</t>
  </si>
  <si>
    <t>gccagcatagcagcgcacggccgcttTCGGCgatgcgcgaagcgtgccagaatcagcgg</t>
  </si>
  <si>
    <t>cggctgcccttagaacgaatggtgggTTGCTtatggaggcgcggcgcatagaatgccct</t>
  </si>
  <si>
    <t>cgcatgcgggcggccgggctgGCGGAggccgcaggtgcctttgccgtataatttcgttt</t>
  </si>
  <si>
    <t>gccgcgagcacgacgctgcttGCGCCgggaccggcgccggctgaggtatcgtgacggga</t>
  </si>
  <si>
    <t>acaattagagataaacacggattgCTGACcctatcctggaaaaggcaaagttgtatgta</t>
  </si>
  <si>
    <t>taataatatcaacaaatattaTTGACcacgcgggcggcgccgtgccatccttggccgca</t>
  </si>
  <si>
    <t>acggccaatcgccctcatttccccaTTTCTgagatgctagcccgactacactggtcatg</t>
  </si>
  <si>
    <t>acgtcgaccagcagcgtgtcgATGCGttcgatggtggcggcagttgctatcatgcgatt</t>
  </si>
  <si>
    <t>gcgtgcccgcgcgagccgcgggtTTGTCggctgcggcgaaatcggggatattagcggca</t>
  </si>
  <si>
    <t>ccggagccggccatccggTCGAAgccggagttgcgcgaatccgtctacaatcaaaaacg</t>
  </si>
  <si>
    <t>gcaaaactaaaccggaaggagatagATGCTgtgttctaatttcatttagaatcagccgg</t>
  </si>
  <si>
    <t>gcgtggcggcgcggcgcctgcaTTGCGtgcgtggcgcggcgtcgcgtacaatggcggcc</t>
  </si>
  <si>
    <t>gatacagcctgtcacaggCTGACacaggcacgttgcgtgcctgcggtaaactgcggtct</t>
  </si>
  <si>
    <t>gcgtaacattaagtcattgtcataTTGAGataaaccctagggatggtatgcttcgtgca</t>
  </si>
  <si>
    <t>ggcgcgattcatgcgcagggggatTTTATtcggacggaaatacggccaatatgtcggtt</t>
  </si>
  <si>
    <t>tttaaaaatgtctgaccacggtgcaTCGCGgtggcgaatccggcgcatactcgtttctc</t>
  </si>
  <si>
    <t>acagggcggcggggccggatcgACGCCtgcgcgtttgggcggcgtgtactatggaagct</t>
  </si>
  <si>
    <t>cgccgccgggaactatcggcGCGCAggaaaaatcccagaaacaatgttatggtgcattg</t>
  </si>
  <si>
    <t>cccctgcgtgcgcaggggcggccataaggGCGACcgggttccgtggtaatgtcgtcgga</t>
  </si>
  <si>
    <t>tgcgcgggcgcccaagacggcaggTCGGAaaattctcttttgccgtagaatgtccgact</t>
  </si>
  <si>
    <t>cacacgctacggtgcgtgcaaaagaATGCGggcgcgtttgatttcctacaatggaacga</t>
  </si>
  <si>
    <t>tttctgaatccggcggccgatgTCGCCggtcaggcgaagcgcgtcgcgtaagctggcgc</t>
  </si>
  <si>
    <t>ccggttggcggggcccggccccGTGCCtttgggcaatcgctctgctatactcggtagtc</t>
  </si>
  <si>
    <t>cgctgccgaagaagctgtactgaacgaTTGGGcgccgcgcggttcgctgagcggcgcac</t>
  </si>
  <si>
    <t>atccgcatgatgccggtggcgttcGTTCCctctgtcgtctttgttgttacaatgccggc</t>
  </si>
  <si>
    <t>agaaattttccttgtgctggttcttTCGAAgacgccgcgcgcatcgtatcgttcacgtt</t>
  </si>
  <si>
    <t>cgcggagcaatgacacgcaagcGCGCAgcgccgccgggtttccactatcctttcgcctg</t>
  </si>
  <si>
    <t>cagtgttttcgttctttcatggtTTTCCctaggtgctgccgggactaaactctgttcca</t>
  </si>
  <si>
    <t>ttgtttccggatcgggcaactgTCGGGgtgttgaccgcgacaaatggtatctttgccgg</t>
  </si>
  <si>
    <t>tagagaaccgtatctagtcgggGCGCAaacgttcgcgagtcgtgcttcactcccgcatt</t>
  </si>
  <si>
    <t>gatgtcgttcgcgaaatcccgccTTGACgtacggcgatcagcagatatccttcaatcca</t>
  </si>
  <si>
    <t>ctgcagcgcgatataaaaagGCGCTaaaattgcggattagtgtgacaacatagtagggg</t>
  </si>
  <si>
    <t>tgggttttttcgcgtccggcctGCGCCgcgacgcgttctgcgtggcataatcgaccgca</t>
  </si>
  <si>
    <t>gccggttcgcgcaccgttggccgttGTGCGggccagcggctttgtgtagactcgaacga</t>
  </si>
  <si>
    <t>tgcacctgccggcgacgaatTCGGCcggaacccgatcgtgtgaagtaaactacgcggtt</t>
  </si>
  <si>
    <t>agctgtcggtcgagtaacgccgGCGCAcgcttcgatcgaggcgtgataggatgtggcct</t>
  </si>
  <si>
    <t>gccgtggatttgaaagacgttctTTGCCagatcgataccaacggtcgtaaccttcatga</t>
  </si>
  <si>
    <t>ccgcgaaaacgcataaaagtaCTGCAcgaagcgtcaaggcgcttgtagaatccggcgtt</t>
  </si>
  <si>
    <t>aacttgatcgggaaaagcactagaaGTGCGggaattatttcccggctatagtgaaatga</t>
  </si>
  <si>
    <t>tgcccgccgtaaattgcgcaggcagaTCTAGataagagactatctgtaagatggtctct</t>
  </si>
  <si>
    <t>gatcaaataatcggaaattggcgtgCTGCGgcgcacataaaaatgatccaatgatgaaa</t>
  </si>
  <si>
    <t>gggagagcggtcggcgaagccgcGTGTGttcatcggcacgatgagcgacaatcggctcc</t>
  </si>
  <si>
    <t>cgaggcgccgaggcgccgtccggaCCGCGcgtgcgtgcgcaacggttagcatgtcgact</t>
  </si>
  <si>
    <t>gcaatgacgcgcccggccggTCGCCggtcgcaccgatttgagggtgtacactgcttgtc</t>
  </si>
  <si>
    <t>aacaccgctttccatgacagggCCGCCgcgcggcggcggcgactcgctacactgccgta</t>
  </si>
  <si>
    <t>aaaaccgctttcgataatacagaaGCGAGgttgtttttgcaaaggcatagaatgcgaac</t>
  </si>
  <si>
    <t>gccaagtggacgactcgtcatactcACGTAcagttgataaaacagatacattctgtaga</t>
  </si>
  <si>
    <t>cggcgcgggcttgcgtacgcgaTTTACagcgtgccgggatgtccgtatcctgccggatg</t>
  </si>
  <si>
    <t>caatgcaaccaaatgtattcATGCGggatcaacggacgttggccgcgtatgatggcttg</t>
  </si>
  <si>
    <t>aaggatcttttgcatccagcggacattTCGCGgcgatggcctctgcgatactccgaccg</t>
  </si>
  <si>
    <t>atcagcagccgcttcacgcTTGTAtgttcagtactgaccagtacggtaaagtctggtgg</t>
  </si>
  <si>
    <t>agtatcgccgcgcaaacgcccatcacgcTTGAGtcgtatcgcggagcaaaatgacgaaa</t>
  </si>
  <si>
    <t>gtcagtagccgtcatcgggtgcTTGGCatatcgtaccgtttttgatacgattggcgaca</t>
  </si>
  <si>
    <t>gccacgctttcgtcgcccgtcgcgtgtTCGACcctttttgtccccctatactacgaagc</t>
  </si>
  <si>
    <t>gacgggcatggccgcccattttcATGAAtttgacgcgcgacgctgggataatggtgggg</t>
  </si>
  <si>
    <t>gaccggcacgctgattccggtcaacacACGCGtgttcaatgggtttatcctgcgtcgaa</t>
  </si>
  <si>
    <t>gcgtgaaattttcgccgctgcGCGCCattcttccgcctcatcccttatcctttcactct</t>
  </si>
  <si>
    <t>atacgatgaccgactgctcgtaTTGGGaaacaattggtaatccgtcagaatcgcgtcgg</t>
  </si>
  <si>
    <t>gccgcagtcgccctcgccggaTTGGAccgccgcccgccgctgccttacgatcgacgaca</t>
  </si>
  <si>
    <t>cgtcgtttcctgggaaggtgaaaGTGAAcggctgagtgggcatcgatgtccaaaccggt</t>
  </si>
  <si>
    <t>gtatatcgcatgcggatgaatgaaTCGCAcgttgccgcgcgccggcggactaaccgaca</t>
  </si>
  <si>
    <t>ggataacgatctctacatttctttTCGATccggacccaaaggtcgagtagcatggggct</t>
  </si>
  <si>
    <t>aacatcgaagccggacggtgcggTTGCGcggcgccgcacagtcttgtacggtgagcatt</t>
  </si>
  <si>
    <t>ttcctgttttccagcaaaacgcgcCTGAAaccggaatcccgttcagatagaatgccgat</t>
  </si>
  <si>
    <t>gacaataacaagcacgtttgccaTTGACaaatattcggcgcgagcagatgatccgctga</t>
  </si>
  <si>
    <t>tgacgagcgcggccgcccgccgccgGCGCGagtcggaaaaagcgcgcagaatctcgtcg</t>
  </si>
  <si>
    <t>aaacgatagttgcagccgaagtaacaatCTGTCgcatccagtggaggaaaatggcggct</t>
  </si>
  <si>
    <t>tgtcgatgcaacatgcgcggcagGTGCGcgcgtcgccgcttttcctccatactgattgc</t>
  </si>
  <si>
    <t>cgcgatcgtgattttgcgcgccgaaGCGCGtccgccggttctgtgcaagaatccgcgcg</t>
  </si>
  <si>
    <t>cggcgtccgggaagtcgtcgtcATTACaaaaaactttcaaatcacgcatcatgacgccc</t>
  </si>
  <si>
    <t>gcatatcgatactgaaaaatcttTTTACgatatttttgattcgttttaagatcgagcca</t>
  </si>
  <si>
    <t>ccggcgcgtggtgcgtcgcttttTTGACaatccggtgacgcattcatacgatgaacggc</t>
  </si>
  <si>
    <t>caggcatttttgtttcctcatctgTCTCCtggatgcaatcttatctcataatgtagggt</t>
  </si>
  <si>
    <t>gtcgatcatgtgcggtgcccggCTGACgcacgggcaggcgcggcggtacgatcacggga</t>
  </si>
  <si>
    <t>cagcgaaccggttgacgtgggtcaaGCGCGcggccgcgcgcgccactatgctctcgtca</t>
  </si>
  <si>
    <t>gtgccggcgcaaggccgccgcgggCCGGCcggccgcgcgagtttggtacgatgcagcct</t>
  </si>
  <si>
    <t>cagtgaatttgcgatttaagtaTTTACcctgatagccgcgcctcctagacttctactca</t>
  </si>
  <si>
    <t>ccgtgccgacggcccgcgttccGCGCGgtcgaggccaaacccgtttagaatgcgcatga</t>
  </si>
  <si>
    <t>agtgcccgtgcacaacgggcgctTTGCGtctgcgcgcgtgtcgcgtaggatgtccgtta</t>
  </si>
  <si>
    <t>gcagcgaaagggcgatgccgcGTGCGgcatcgtccgtcacatttgatatgattgcgacc</t>
  </si>
  <si>
    <t>aaacggccggttgctatgacgaggaTCGAAttggcctcttatctcgtaaaatcgaggtc</t>
  </si>
  <si>
    <t>ctcaacatgccggttcgacgttactagACGACcggtctaatcgttgctaccatacgcca</t>
  </si>
  <si>
    <t>acctaccaccgttgcacgctggcgTCGCCcgacgccggcttgtggcatgctcgtttccg</t>
  </si>
  <si>
    <t>gcccgtcggttgaaaccgaccTTGCGccccctacccgattcgtttgtagaatcggcgtg</t>
  </si>
  <si>
    <t>ttgcgcaaaaaatgcgaagaaaCTGGTcacgttgtgacatttttcctaatctgtttgca</t>
  </si>
  <si>
    <t>ggtgcgcggcgccgtcgggcggcccGCGCCgccggtttttcatggtaatgtcgtgcgca</t>
  </si>
  <si>
    <t>cctggccgatcccgcccgccgcgCCGCGcggcgccggtttcccctataagatggcagat</t>
  </si>
  <si>
    <t>acgtcctgttacaaaaaaccgcctgTCGCGcggcattcgaatcgcctacattgcaatcc</t>
  </si>
  <si>
    <t>ccacctcgtccgtcgatacagactTTTAAaacgcacgaatgacgagtatcctaaaaaag</t>
  </si>
  <si>
    <t>gtcgaatcgtccgacaaacggcTTTCAtccgcccccttgccgcgctatagtcgcgttca</t>
  </si>
  <si>
    <t>catgcgcgcgccgccgacccttcacgTCGCGttaagtttcgcgccctagactgattacg</t>
  </si>
  <si>
    <t>aagcgccacgccggcacgcgcggaaaaTTGACatcgcggccaaacctaatagaattagt</t>
  </si>
  <si>
    <t>aaacatcatgttgcacaacgagccGCGACcgtcgcacatcgtttgataccatcaaacga</t>
  </si>
  <si>
    <t>gccaggcgatcgccgtcgacgGCGGCttcaccgtgtggtgatcgtgtaccatcggcgct</t>
  </si>
  <si>
    <t>cgcgcaccgcgccatccgcgagccgaATGCCggatgcaacgctcgggtaagatgcgtga</t>
  </si>
  <si>
    <t>acgatctttcactcaaactcgcgTTTACcctaggtgaagcgacgcctacgatgtaatca</t>
  </si>
  <si>
    <t>gccgcgctgacggtgtcgcggccATGCAgccgatccgcgcgcgggttacattgcaggtc</t>
  </si>
  <si>
    <t>cggggcccgcgagccggcgcccggccCCGGCgcgcccggttcgctgtaccatcgcggct</t>
  </si>
  <si>
    <t>taaatttaccgttctctggcgctTCTCAtggtacctcgccgggactacgatcgtctgca</t>
  </si>
  <si>
    <t>ggcgatggtgacaatggccggcGCGACacgcgacggcatcctggtctaagctgtccgct</t>
  </si>
  <si>
    <t>cggcggcggcgaacccgtgacgTCGCAaccccgcgcgattcttcgatatactgaaccga</t>
  </si>
  <si>
    <t>cgtgcaacgacgcgatgcctcGCGACaatttgtatcacaacacgatataattccgggct</t>
  </si>
  <si>
    <t>atgcgcggcacgcgaagcgtcaTTGACgtcgcgcgcgcgcatcgggcatcatcggccca</t>
  </si>
  <si>
    <t>ggaccggccaagccgcaaatcaTTGTGgacgggatgaattagttcgacaatatcgcgca</t>
  </si>
  <si>
    <t>cgccagcggcagaccgaacgggccagcagcaccgcggttcagcacctagaatgacagca</t>
  </si>
  <si>
    <t>cgggccgccggcggcggttttaatgTTGATttaagccggcggcggcattgtctcgggtg</t>
  </si>
  <si>
    <t>gcgtcaatgcgcggcatcccatcgtcaTCGCCccgcgatcgaccgtataatttcccgca</t>
  </si>
  <si>
    <t>tgtatcgaatcgtttcaacgcgccaACGGCgtcaaatgctgcgggtatactccgtcgtc</t>
  </si>
  <si>
    <t>cgccgagccggcgcggggcctGCGCCggcccgtgcggcggcgatctacaatgaccggca</t>
  </si>
  <si>
    <t>gaccggccccgttttttcggcTTGACgattccggttcggcacgagataaactgtatatc</t>
  </si>
  <si>
    <t>ttcacacaaacgcacctttcacaacaCTGAAtgacgaccattttgcggtaaagttatct</t>
  </si>
  <si>
    <t>gtcgaatggccaccgcccgcgCCGCGggcatgagcgggttcctcagtacaatagccgca</t>
  </si>
  <si>
    <t>taagccgccgaactcgcaaacggcTTTACcacgcgcggcggcggccggcatagtagcgt</t>
  </si>
  <si>
    <t>gccgctgtaaagtttgaagggcCCGGCctcccacgatggacgccgggtcgcagcgacat</t>
  </si>
  <si>
    <t>cgccgccgttgtgcgcccgcacaTCGCTttgtcacgcaatcggcgcataatgccggaca</t>
  </si>
  <si>
    <t>tatgcggccggccgatctctttagaTCGCTtcgtgcggccgcacgctacgctggaagca</t>
  </si>
  <si>
    <t>cgtttaccgggggaagccccaaGTGCTtcgtcgaacgtgtccgcgttacgcttgagcga</t>
  </si>
  <si>
    <t>ggcggccggcgaacagtctggaaagtACGCCaatttgcggcgactgcataatgacgggg</t>
  </si>
  <si>
    <t>gcgacgacgggtcgcgcctcacgGTGCCgcgccgtgcggcttcgcgcgataatcggcca</t>
  </si>
  <si>
    <t>agtagcgccgccgccaggcggTTGACgcaggcgcgcgccgcccactagaatgccgccca</t>
  </si>
  <si>
    <t>atcctgccagcgcagttccattcttTCTCCgacaacgtcacgctgtcatacttgtcagg</t>
  </si>
  <si>
    <t>gtcaccctgtaagagttaccaGTTACaggctcctcgtgccgcgcgctgtaatgcacgca</t>
  </si>
  <si>
    <t>cccgaaacacgatccgctcgccTCGCCcaatcgcgatcggccggcttatcattgaccgg</t>
  </si>
  <si>
    <t>taccgctaatctggaaacgtcacGCGACtgccgccgcccgcccggctatactgggctca</t>
  </si>
  <si>
    <t>tgacgcggcccgccacgcaccgcagGCGAAcgacgggcggccgcctacaatgactgtcg</t>
  </si>
  <si>
    <t>accccattgccggtagtgcttacaaacatatcgtcaaaacacgatatatgattcgccca</t>
  </si>
  <si>
    <t>cggtatccgccaaaaggatgaaggGCGCAcggcgccggaacgcgctaaagtgcacgtga</t>
  </si>
  <si>
    <t>tgtgtccgcgccccgcaaaaccgTTGCGcacgactgcgcaagatgcaatattcgcgtgg</t>
  </si>
  <si>
    <t>gcgtgactcggtaacatcctcacTTGCCgatccccgcgggctcccgcacaatcgcagca</t>
  </si>
  <si>
    <t>ttatatgcgcacgaacatgaaccttTCGCCgcaattagtattacggcatattacccaca</t>
  </si>
  <si>
    <t>caaccgtcatgcgttttctacTTGCGccgcagcaaaagtcgcgactacaatccgcccca</t>
  </si>
  <si>
    <t>cgatatcgggcatgcgaacgacTTGAAaatccgaaatccattgatcaataatgatcact</t>
  </si>
  <si>
    <t>agacgcgttgcagccgcacgTCGCAcgcgcgcgccgctttcgcgctaaagtggttcccg</t>
  </si>
  <si>
    <t>tacacaagccacagcacggTTGCAcctgctacccgagcgctctcctagaatcagtcggg</t>
  </si>
  <si>
    <t>atcgaatgaagataaatcggcatTTTACtgtatagacgatcaggcgcatcatcccgcta</t>
  </si>
  <si>
    <t>cgctcgacttgacgaagtctgACGAAacacgcgttattggcgagttacactcgatttca</t>
  </si>
  <si>
    <t>cggttgccgcgctcgaaaaggTTGGCtccgcaccgagtgcggatgtaacgttgcgatcg</t>
  </si>
  <si>
    <t>ccatcggcacgccgcgtatcgtgcGTGCAtcggccgcggtcctgaattaccatcgtgca</t>
  </si>
  <si>
    <t>agacgtctttcgcatatctcgtTTGCCgtcacggcggtgtccgccgacaatccggtttg</t>
  </si>
  <si>
    <t>taaaagcgcaacaatcaattgcCTGCAcacgaacggaaaaagcgcgacaatcagcctca</t>
  </si>
  <si>
    <t>cgcggcgccctgcgcgcatttaagcTTGGTctaagacgcgtgcgcttatcatggggatc</t>
  </si>
  <si>
    <t>cgccgagacagcactatcgagacTTTACggttgcctgacaagcaacgataattgagcgc</t>
  </si>
  <si>
    <t>cgtccggctacgcaacagcctcTCGCGttgggcctgtaaaacacggtaatctctcggtc</t>
  </si>
  <si>
    <t>taagggcgcgattccgcccgcgcTTGACgaatcggcgccgggacggttccatacgggct</t>
  </si>
  <si>
    <t>cgctgccacggcaggtttcgggtTCGACaacgggcggcggatacgggagaatccggctt</t>
  </si>
  <si>
    <t>attcgccgcgcgcggccggcgACGCAcgctgggcgggaatcggtactatagtgagaatt</t>
  </si>
  <si>
    <t>aagtgtaggcaagcacgcgcgactgtTCGATgctcgcgtcgctcatttacactgagcgt</t>
  </si>
  <si>
    <t>ggcgcggccggcccgcctcgcctTCGCGctttgcgccgaaaccgcctaatcttcaagca</t>
  </si>
  <si>
    <t>gaccgggttttcggccggcccggcagGCGGCgcccgccgaaatgcgtacaatcgcggct</t>
  </si>
  <si>
    <t>gccacgtatctcgaaattgccgTTGACacggcagcgcggccacgacacactcgttcgca</t>
  </si>
  <si>
    <t>gtgcatatcccgaaaatagtcgTTGACaacgccgcacgccgacaacaaaatcgttcgca</t>
  </si>
  <si>
    <t>agcaaggggattttgttcgcggTCGCGcatcgcacgtggcgcttgtatgatgatgcgta</t>
  </si>
  <si>
    <t>tctgcggcggcactgatgcacACGGCcggcggccggcgcgttcgggtatgcttggcgcg</t>
  </si>
  <si>
    <t>cgctacgccgcacgtccgcgCCGACcggcgcatcgacgtgcgtggcataatcggcggca</t>
  </si>
  <si>
    <t>ccggacggcacggttccggcgGCGGCccgagccattattggcgtggcatcatcgcgtca</t>
  </si>
  <si>
    <t>tgcacgaccttgtcacaccccCTTCAcaaacgcgcgatgtgacgttagaattgcgcccc</t>
  </si>
  <si>
    <t>tggctgcggttcatttcatataTTGGAcatatacatgaccgtgcgcaagaattcgtgta</t>
  </si>
  <si>
    <t>gaggccgaagccggaagaacagCCGGTaatcaatacggtcttcatgcaaactcctgggg</t>
  </si>
  <si>
    <t>gcccagcagacccccagtgattTTGCGaatcgaatgacatcgcgagtatcctaataaca</t>
  </si>
  <si>
    <t>aaggtaatttgagccagacaggATGTTttttccggtcacagacgcttacatttagcgca</t>
  </si>
  <si>
    <t>acaatctatcgtcaaaatcagcgTTTACcctgaaccgcccggtgactaagatttgatca</t>
  </si>
  <si>
    <t>gcgcggaatagcgctcgccctgaTTGCGccgaccgctcggtcggtttaatcttgcgcgg</t>
  </si>
  <si>
    <t>gcacgcgacgcgcgacatgcgccTTGCGtttcacgcgcgaacgaccaagaatgaagcgg</t>
  </si>
  <si>
    <t>gttcggccccgattttttgttgaTTGAAcgatcaataaaaaaccgataagctctcgact</t>
  </si>
  <si>
    <t>tccagcccagcctttccatcagaATGCAtttcgatctgccgattgctaatatggcggtc</t>
  </si>
  <si>
    <t>ttttgccgaggcgctccgtgacaGCGGCcgcgcggatcgatctgctctaaaatggacca</t>
  </si>
  <si>
    <t>cgcacgcgcccggacgagcccgTTGACgaagccctgccgagtaacgtatcgttttgtca</t>
  </si>
  <si>
    <t>cgtccgggcagagcgtgtcgcgTCGCGcgacggccaggccttcgtgataccgtgattta</t>
  </si>
  <si>
    <t>tggacacgccgccgcacgcggtTTGCCaaagccggctcagtcaagtaactttcggcgta</t>
  </si>
  <si>
    <t>cgctttcactcgaactcgcccTCGACcaccggccgcgattggtcgatatactatgcgcc</t>
  </si>
  <si>
    <t>ccgtaaaacgagggttatcccggATGCTgatgcccgctcaaatttgtatgatgaccaca</t>
  </si>
  <si>
    <t>ttcgcgccggccggacattcaaCTGTCattcattcgtcagccggcgtaacctgacgtaa</t>
  </si>
  <si>
    <t>cctgcacggcgccttcaatgcaccttTCGGCgcacgccggatcgcctacactacaagcc</t>
  </si>
  <si>
    <t>gcccgtccccggcgcgcacgccgTTGACacgtgccatcccacactccagactcgctgct</t>
  </si>
  <si>
    <t>gcatatcgatagaacgaaaagtcgtTTTCAgagtggcgacggggtcgttaccatctggt</t>
  </si>
  <si>
    <t>ggcgtgcccatggccgctcgaaaatACGCGatgacggaagctgtgcaagaatctttcga</t>
  </si>
  <si>
    <t>acggttcatttatcactgtTTGTCaatctctaaaatcctcctccaataaactccgccca</t>
  </si>
  <si>
    <t>tatgtcaaagttcgtcacgtcCTGCCaaaaccggcggtttccatgccacaatcgccgca</t>
  </si>
  <si>
    <t>tggtcagcgcccgctcccgccGTGCCaatccgttcgaccgttatgcgatactcgtgccg</t>
  </si>
  <si>
    <t>cgcttcgccgggctcggcgtcaatagttttTTGAGtgatactcagatatgatgcgaaca</t>
  </si>
  <si>
    <t>gtcgccgctcactgccgcgcctgtacaGCGAGggccgacgcccccgataatcgaacgcg</t>
  </si>
  <si>
    <t>cgcgggcgcaggcccgtcatacgTCGATtgtggccttaaactggtttatcctgtagagc</t>
  </si>
  <si>
    <t>tgccgattagagcggaaggTCGGCcgggcggccatttcccgcatgctagaatgcctttt</t>
  </si>
  <si>
    <t>aattcagtattgtccggcgcgcGCGAAtccgcgcggcggcgggcgctacactttgcgct</t>
  </si>
  <si>
    <t>accgccggatcgccggcccggcGCGGCggcacgccgcgattgcgcttatgatgggcgcc</t>
  </si>
  <si>
    <t>ggatttcaaaccatgaaataaaATGGCattatttcattcatccattaacattcttcatg</t>
  </si>
  <si>
    <t>gcgccgtccgccacggttttaagaaTCGCTtaagtcttcgacggcaccatccgcaacca</t>
  </si>
  <si>
    <t>aagccgtcctcggcgcgcgcccgcGCGCAggcatttcgcgctcctgtagaatcccccca</t>
  </si>
  <si>
    <t>ccttgacccgccagcaaaccgcTTGCGtcgctctttcttgcgttgtacgatgacataca</t>
  </si>
  <si>
    <t>ggagattggatgcaaaaccggctaCTTCCggctgttgatttggagttattctccaatct</t>
  </si>
  <si>
    <t>tcgtcacgatgaaaattatgcgtTTTCCttgcaggtcgccgtgatgcatagttgcgtcg</t>
  </si>
  <si>
    <t>tggctcacacacgccgccaggtaagcaACGAGtaagtatcgcggcctacagtgggttcg</t>
  </si>
  <si>
    <t>ctcacgcgtttgttggaaaaaatcTTGCAccgcgtacatctctgcactaatctgactgg</t>
  </si>
  <si>
    <t>tcgagatggaacgaattctgggtCCGGCagacattgggataaatgcctataatccggca</t>
  </si>
  <si>
    <t>aattcaattcgcgtctgccgcatttaTCGCAccggaacagatacctagagtaaaccctg</t>
  </si>
  <si>
    <t>aacgttctattatcgacaattccGCGCGagcgcgcccgatacccacataattgacggcg</t>
  </si>
  <si>
    <t>tgaatatttattgaaatggctctgaTTGCCagagccaaatgtgattatagtcgcctcca</t>
  </si>
  <si>
    <t>gcgatcgtagaagcccgcggccaGCGCCggaaccatcggctgacttatcatgatcggta</t>
  </si>
  <si>
    <t>cactggcgtttacccttttacGTGGTaaaccagcgttttactctgtaaaatatccgttg</t>
  </si>
  <si>
    <t>ccagtatcgagtgcgcgcgTCGACgaggcaaaacggcacatgtgggaaaatcccccgca</t>
  </si>
  <si>
    <t>ccttgttacatctggggggaacgcatACGCAatccatcaaaacggtgcactattagcgt</t>
  </si>
  <si>
    <t>cgccgcgattgtcatttccgtaTTGCAgcctgtgcgatgggcgtctaatgttgacggga</t>
  </si>
  <si>
    <t>cgtgacgcgctccgtgaaaacggcGCGACgcccgttcgcgcccggtgctacgatcgcgt</t>
  </si>
  <si>
    <t>ggtagtccgcggcgattgtcgcGTGTAgtgcgggttcgagccattggctagaatgacat</t>
  </si>
  <si>
    <t>accgcttgttctggcgccggtTTGATggcggcgaggaaggcaacgtacaatcgttcttc</t>
  </si>
  <si>
    <t>gggcgcttttttatgggcttttaagTTTCGcttaattctgggctgagaggatgctctca</t>
  </si>
  <si>
    <t>cgcatcgtgcggcagtcggtctcgtTTGACgcggcaacgaaacctgctacgctgcgcgt</t>
  </si>
  <si>
    <t>gccgcgcgccgccaccccctccCCGCCactgcacgcgccgaccgcctagtatggaaaga</t>
  </si>
  <si>
    <t>ctcgcatgggccgtctggcgtccTTGTAttgataataattctcatttacactgttaaag</t>
  </si>
  <si>
    <t>cctttcggccatgaacggacaaTCGACtgcgctgagaatatcgccgacaattgtcagca</t>
  </si>
  <si>
    <t>ccgcatcccggcaggtgacgcggcagcATGAAaggcaaccgcatgcgacactggccgcc</t>
  </si>
  <si>
    <t>gacatctgcgacgagttggcgcattTCGCGgtgcaacatcgcggcacatactccagcca</t>
  </si>
  <si>
    <t>cggtcgtccgtccggaagccgggcgaTCGCTttttccgcgttgtgacaacctgtgtgca</t>
  </si>
  <si>
    <t>cacgaaacgcggacgaatttccTTGCTtatccggagcccccttcctagagttcagcgca</t>
  </si>
  <si>
    <t>tttcaattcagcaatttcgtgTTTCAaaaatgaaatcgcgcgcgcataatcggcggtca</t>
  </si>
  <si>
    <t>ctcatttcacccccacgaaaATGCTccgtgtcgcggcccgttcgcgttaaactgcgtca</t>
  </si>
  <si>
    <t>tttccgtcattcccgccgctgccTTGAAaaaggccgataatcggcccatctgcatttcc</t>
  </si>
  <si>
    <t>cgcactttgttacacgtcgcgcGCGGAccggcatcggcgcagcggttaaaatcgcgggt</t>
  </si>
  <si>
    <t>gcaacggtgccgacacagcaccaaagcACGGAcggcccgatagggttaaaatgcgcgat</t>
  </si>
  <si>
    <t>gcatcgacttgccggatcgagacACGACgcaagcggcgaggacgcgcgataatcacgca</t>
  </si>
  <si>
    <t>gcgtgcgcgccatcgggcgacgaTTGCCcgcgacccgcgagccacgtacagtatttgtc</t>
  </si>
  <si>
    <t>cgccccggccgttcggccgaatgtTCGCGttcgagcgaagtaccgtacgatcatggctg</t>
  </si>
  <si>
    <t>catccttcgcgcgcgccgggcgtTTGCGcgatgcgcatgccggcgctacgatagacgtt</t>
  </si>
  <si>
    <t>cggtcacacgtgacacacgatacaCCGAAtgacactttgtgtcatgcgttacaatcggt</t>
  </si>
  <si>
    <t>cccaagtccggcgaaaccgcgaTTGCCcatggcgtccggccatgttaaaagtcatcgca</t>
  </si>
  <si>
    <t>ccgcctcggtaattccgcctCTGGTcagccccgcgccacccgcgctatcgtttccccca</t>
  </si>
  <si>
    <t>agtctaggcagaattttgataaCTGGCtaatgacgtttttggcgattacgatatcgatt</t>
  </si>
  <si>
    <t>tatatgagacgtcgatccaatatTTGCTtcgctcaccgaagcggcgcactatcgccgca</t>
  </si>
  <si>
    <t>cgatcaacagggtgcaacattttccGCGCAcgcaaacacgcgcgttatactccgtggaa</t>
  </si>
  <si>
    <t>gccccgaatctccccaacgtcACGACcgtcgccgccccgcgccggtatacttggctact</t>
  </si>
  <si>
    <t>atcgaaacgcgccgcgcgaTCGCGtctcgatgccggccggttcgtctaagatgacacct</t>
  </si>
  <si>
    <t>gatgacgcccgtacggcgccgcGCGGCgggccgtcgcaactcgtttatgatggcagaca</t>
  </si>
  <si>
    <t>gggcgaatgcagaccggtgagtcaaCCGGCcgtcccgcgtaccggtatacttccactcc</t>
  </si>
  <si>
    <t>aagccgtaagggggcgaccccgaaCCGTCcacatccggcgcggcgactatattgaatag</t>
  </si>
  <si>
    <t>cgacggaatgcattgtccggcgATGGAgatgaacagtaaaacgggataaactgaatcga</t>
  </si>
  <si>
    <t>gggaaaagtgccagttggccctaCCGAAggggcaggccggggctgttacagtggatacg</t>
  </si>
  <si>
    <t>taaagccgcacgcgggcggccgattGTGCGaacgccgcccctatgcgatgcttgtcgcg</t>
  </si>
  <si>
    <t>cgtatgggtcgtgatggcgcgatgTCGCAcctgcatcgaaaggcgatacactgcgcggg</t>
  </si>
  <si>
    <t>tcggcgccggtcggcagacttCTGCAacacgacgccgcgcactgctatcattcgcgcca</t>
  </si>
  <si>
    <t>cctgttccgccaatacattgTCGGAccgcgacctataaccgtgggttatgctctcgcga</t>
  </si>
  <si>
    <t>cgacgcaggcctgagcgcccgcgGCGGCacgtcggccgcccgcattacaatcgcaagct</t>
  </si>
  <si>
    <t>cggcgacgcgcggtaacgttgTCGCGcccgcccgtcgggaaatgcttatgatgggcggg</t>
  </si>
  <si>
    <t>cagacgcacgggcgtggcagattTCGACcggctttgccgaaatggcgcatgatggcgtg</t>
  </si>
  <si>
    <t>accggcatccccacttttggggATGCCggcgccgcgcggtacgcctacgatgatcaaca</t>
  </si>
  <si>
    <t>tgcaatgcgttcggaaaattcgtTTGTCcgaaacatcgactcacagaagaattgcaacc</t>
  </si>
  <si>
    <t>gtgtcacgattgaaaataagaatgatATGCAtccatgcttcaatataaaatcgtttccg</t>
  </si>
  <si>
    <t>ccatgatgcccgcagggtcgtcATGGAaaactgtatgaatatacagtatagtagccgtc</t>
  </si>
  <si>
    <t>cgtgatgtgtgttcagtctatgcgTTGAAccgctcgattcgcaggatatcgtaacgatc</t>
  </si>
  <si>
    <t>acactgagttgtcagcaaagcACGGCcgttcgcggcggcaatctggcaagatgcgtcga</t>
  </si>
  <si>
    <t>tacccactcgcaaaattagcagTTGCCggatattgccggtaagggtaatttcctatccg</t>
  </si>
  <si>
    <t>agcggtggctggatgaccgctcgctTTGCGcgcgatcctttatcgggtaaggtcaggca</t>
  </si>
  <si>
    <t>tgacgacggcggcgatcgaatcgTCGGAtaacgccgttgttcagtgatatcgtgcggtt</t>
  </si>
  <si>
    <t>atccggattaattttgtccacgCTGAGtggacctcgacttcccacggtaagctgatgca</t>
  </si>
  <si>
    <t>gaatacccgctaggctaatccggatgaTTGGCgaagtaaaatgatataaactgaatcgg</t>
  </si>
  <si>
    <t>attctgggagtgcgtcccacaagTTGCAcagggacggccgatacgctaatttctcgaca</t>
  </si>
  <si>
    <t>ccggcgcaacgttcaatgcgagttgTTGAAcgcgagcccgcgctcgtattctgaagtcc</t>
  </si>
  <si>
    <t>aaaccacgcgtgcggcggaccTTGTAcgtgccggtcgcagcgtgctaccttccgatgtg</t>
  </si>
  <si>
    <t>gacggtggtggcgcatcggagcctCCGGTtttgttacaatttaatagataatatatgca</t>
  </si>
  <si>
    <t>gcgcggcgccgacgcgcatgctcGTGCAcgccgcgacgccgtcgcgtatgatcgttttc</t>
  </si>
  <si>
    <t>accgcagcggaagagcgcgggCTGGCtccatccctcgcggcctcctataatcgccatca</t>
  </si>
  <si>
    <t>aaattaatccaacagaaaatatcTTGTAattataaaaatcaccttctagcatccctctg</t>
  </si>
  <si>
    <t>gcgccgccccggtagccggcttcCTGAGcgagccgacaacgcgctatattctggtccca</t>
  </si>
  <si>
    <t>tttgttaaatagcgtgagtgaTCGACcacgcgccggtaatttgccttaccatcccgccg</t>
  </si>
  <si>
    <t>taggcatcggcaaacgcgcTTGTAtgttcagtactgaccagtacggtaaagtctggtgg</t>
  </si>
  <si>
    <t>cgacgcgccggccttgcatgcGCTCCagcccggccaggggttttgatatcatttcggct</t>
  </si>
  <si>
    <t>gtgaccctcctaacatcataggaTTGCAttttcacatttaatgtgattttattatcacc</t>
  </si>
  <si>
    <t>cagaaggggagcagaaaaggagacTTGTTcatcgcgttggacggattaatatcgtgaca</t>
  </si>
  <si>
    <t>catcagacagcgccaggaggccgaTTTCAtcggccggcatgatgctagaataatcggtc</t>
  </si>
  <si>
    <t>agctgcaacggatgctcggcaaaaATGGTatggacgcctcctcatcgcataatgaggcg</t>
  </si>
  <si>
    <t>gactcatcaaacctgcatcgtcttCTGGAcattgttgggcgcaaagtaataatgagcca</t>
  </si>
  <si>
    <t>aagtggctcagatttcaaatgcgtTTGACaacatcacggtccgtggcaaaaatgaggca</t>
  </si>
  <si>
    <t>accgcagcagaaatggtgtgcgcTTGCAgaacgacgctcgctcgcctataccgtactcg</t>
  </si>
  <si>
    <t>agcacatactgaacgcaaatgCCGACacgaactgaaccgttcggtttaaaatgtccgca</t>
  </si>
  <si>
    <t>ccgaaccgattggtttttttaaTTGGCgtcgtgacctcggcttctccatactgaaccaa</t>
  </si>
  <si>
    <t>ggaattgggccatcactgtatCCGCCgctaaagcaggcgataagtggtctaatgcggca</t>
  </si>
  <si>
    <t>tcaatacagaccaatttgtcgTTGCCgatccgtcgaccattgattggtaagataggcga</t>
  </si>
  <si>
    <t>gaatgggctggttgtctctcaggactATGCCcgatggactgacctttataataatattc</t>
  </si>
  <si>
    <t>tgcttcctggtcgagagccgacggATTCAgtcggcctcggatgcctcacaatacagccc</t>
  </si>
  <si>
    <t>gccggggcaaacccgcatcgcgtCCGCCgcggccggcaacttcgcgtagacttctcctg</t>
  </si>
  <si>
    <t>cgcaccgcggagccggcacgacgTTGCGccgcgatccgtcagaccacatactggtcggc</t>
  </si>
  <si>
    <t>ggcacgcacgcgcggcgcgccgcTTGACgacgcccgcggatcgaccgacaatcgccgct</t>
  </si>
  <si>
    <t>catgcgccgcgctgcgccgttcACGCAagcgtccggtgtttgcgcatagaatggccgcg</t>
  </si>
  <si>
    <t>gtgagaaattcagacactcgtTCGGCcgcatgggccgtttgtatgccatattgacggag</t>
  </si>
  <si>
    <t>Accession</t>
  </si>
  <si>
    <t>Position start</t>
  </si>
  <si>
    <t>Position end</t>
  </si>
  <si>
    <t>LE</t>
  </si>
  <si>
    <t>Strand</t>
  </si>
  <si>
    <t>Sequence</t>
  </si>
  <si>
    <t>Score Motif 1</t>
  </si>
  <si>
    <t>Score Motif 2</t>
  </si>
  <si>
    <t>BCAL0063</t>
  </si>
  <si>
    <t>ggcgctgcccgtggaggcgcgccgccgcgtgtggcatgtcgctTGCGTGCGGatcaccg</t>
  </si>
  <si>
    <t>BCAL0161</t>
  </si>
  <si>
    <t>gcgcgcggtcggccgcgttcgggcgacaacttttccggcgcggCGCGATCCAaaccggt</t>
  </si>
  <si>
    <t>BCAL3395</t>
  </si>
  <si>
    <t>aatcgccggtctggcggccgatgattggcgctacaatgccgTCGAACAGTtattctaat</t>
  </si>
  <si>
    <t>BCAM2679</t>
  </si>
  <si>
    <t>cccgtgcggcgggattttttttcgggttggcccgcgactattgGCGTGCGATaaagggt</t>
  </si>
  <si>
    <t>BCAM2703</t>
  </si>
  <si>
    <t>taagaatcagtgggttagcgacgtttcgcaagctggcccggtcctTGCTGTTATcgggc</t>
  </si>
  <si>
    <t>BCAM0346</t>
  </si>
  <si>
    <t>tcatatattgtagtaacaaacctacatatatggcttccaggagttcATTGTGACCatca</t>
  </si>
  <si>
    <t>BCAL2819</t>
  </si>
  <si>
    <t>gaacggaatagaacccagtgctcttgttgcatggattcattccGAATAACTTcgtatca</t>
  </si>
  <si>
    <t>BCAM0966</t>
  </si>
  <si>
    <t>agatgttttgcggaaattgagtggacgaaaaagtgcggtttgTGATGAAATgcgcgcca</t>
  </si>
  <si>
    <t>BCAS0500</t>
  </si>
  <si>
    <t>tcggcgttatgtgaccgtagacctttgaaggtgaacatggaataTGTCAATCTgggccg</t>
  </si>
  <si>
    <t>BCAM1280</t>
  </si>
  <si>
    <t>gggtttccctcgaatctgtatctggcgtgcgcgatggggcacGGGCACGATggtccgca</t>
  </si>
  <si>
    <t>BCAL2314</t>
  </si>
  <si>
    <t>ccccccgacagcagtcaatgactcaccttatggagattgaataTGCGATTCTtggtgct</t>
  </si>
  <si>
    <t>BCAM0695</t>
  </si>
  <si>
    <t>ggcgcggaatttgcagagaaggcctggacacacttccaatgtcgaGGCCAACATgcaga</t>
  </si>
  <si>
    <t>BCAM0795</t>
  </si>
  <si>
    <t>cgctgttacggcggagtgtacattgactttatgcatatgcacATATAAATTgccgaaca</t>
  </si>
  <si>
    <t>BCAL2401</t>
  </si>
  <si>
    <t>ctgcctcgtgcgtggcgccgcgcaaccggcgggccccgcgaggtgTGCTAGCCTtgtgt</t>
  </si>
  <si>
    <t>BCAM2467</t>
  </si>
  <si>
    <t>gtgccaaagtggaagtgtcagccaccacttaaccagagggaacGCTCATCATgaaggtt</t>
  </si>
  <si>
    <t>BCAM1001</t>
  </si>
  <si>
    <t>tgtgccaaagtggaagtgtcagccaccacttaaccagagggaacGCCCATCATgaaggt</t>
  </si>
  <si>
    <t>BCAM1756</t>
  </si>
  <si>
    <t>tttttgaagtgaacaggtgtacacacagcgggacgggtgccgcGCGTACTCTgcacgca</t>
  </si>
  <si>
    <t>BCAM1007</t>
  </si>
  <si>
    <t>gcgcgccgtcgtcgacgtcactcaaggctcaagcatggacaaAGGCATACTcaagaacg</t>
  </si>
  <si>
    <t>BCAM1858</t>
  </si>
  <si>
    <t>ccgataggtgagtgaaacctctgatggtgcgtcgcaacaattattGACTAGACTgtgga</t>
  </si>
  <si>
    <t>BCAM2210</t>
  </si>
  <si>
    <t>tgcgcgaccgcgaacaaaatccccttgcttttaagcgcccgccTGCAATGATggaaatg</t>
  </si>
  <si>
    <t>BCAM1290</t>
  </si>
  <si>
    <t>gacaaccctgatgaaaatttatttcttttttcgagatagattGTGTAAATTgattttca</t>
  </si>
  <si>
    <t>BCAL1102</t>
  </si>
  <si>
    <t>gaaatgatcggttaccgtttttcataccgtgtcatcgggactcgGCCTAAGCTtgaagc</t>
  </si>
  <si>
    <t>BCAL1277</t>
  </si>
  <si>
    <t>atgcgacgaaagggttacggcgtagaatttcccgatataaaaccATTATTGTCatcagc</t>
  </si>
  <si>
    <t>BCAL0916</t>
  </si>
  <si>
    <t>atcgggcaaatttgccgccacgtcgcgcggcaggcgcatgaaagcACGTATGATggcga</t>
  </si>
  <si>
    <t>BCAL1335</t>
  </si>
  <si>
    <t>gttgcataaacatgcgttcgccatttgtgctgcggccccgataTGGCAAGATgcggttc</t>
  </si>
  <si>
    <t>BCAM2327</t>
  </si>
  <si>
    <t>tatggagctagggtttagccgtatggcacgcttgttgcgctcgcTCACACAATaccgca</t>
  </si>
  <si>
    <t>BCAL2668</t>
  </si>
  <si>
    <t>atgcaaacagaccctcatgcccattctgcgtcgattacgatccaTGCAATACTggctga</t>
  </si>
  <si>
    <t>BCAM0645</t>
  </si>
  <si>
    <t>gtgccggcctaaagaaatcttcagatgcgatcggcgcgcgccggTGCTATGTTgggttt</t>
  </si>
  <si>
    <t>BCAL3168</t>
  </si>
  <si>
    <t>tgagcggacgatccgcgatcattgctgcatgcgcgtgccgccGCGTAACATggaggccg</t>
  </si>
  <si>
    <t>BCAL1969</t>
  </si>
  <si>
    <t>tggcggcacacggcgcggcgcgtacgccggtccggccgccgcgTGGCATCATgtcacgc</t>
  </si>
  <si>
    <t>BCAL1715</t>
  </si>
  <si>
    <t>gcacacgtcggcgcccggccaggatgcaggttcgcgccgacgcTGCTATCGTggggcga</t>
  </si>
  <si>
    <t>BCAM1855</t>
  </si>
  <si>
    <t>cgcaggccgtcacgacacgtattcatcaggttggagagtcaggAGACAAAATggtcaag</t>
  </si>
  <si>
    <t>BCALr0075B</t>
  </si>
  <si>
    <t>gaagcgacattcttttgctcaaattgacaatgcccacctgctcGCGTACAGTcgcccgc</t>
  </si>
  <si>
    <t>BCAM2729</t>
  </si>
  <si>
    <t>agttactttccatcaaacattttttgacgatcacttttcggccTGCTATGGTtcccccc</t>
  </si>
  <si>
    <t>BCAL2974</t>
  </si>
  <si>
    <t>taacgaagacgcgatcgaaccgcgctgcagcagtgggggatttgCGCTACGCTtgccgc</t>
  </si>
  <si>
    <t>BCAL0427</t>
  </si>
  <si>
    <t>agatacgtttatcctatatggttgtctgggacgcggcgatggaaTTGCACAATctcccc</t>
  </si>
  <si>
    <t>BCAM2719</t>
  </si>
  <si>
    <t>tgacgtgcaacggcgtgacacccgtgtttcaaatgcgtgaaatcGGCTAAGCTcgatgc</t>
  </si>
  <si>
    <t>BCAL1753</t>
  </si>
  <si>
    <t>tcgcgccgcgttagccgcgccgtatcgcacgcgcacggccggGCGTATGATcggcgtca</t>
  </si>
  <si>
    <t>BCAL0646</t>
  </si>
  <si>
    <t>tttccgttccgagccggcccgcattcccggccgccgccgcgcgTGCTACGCTcatcgcc</t>
  </si>
  <si>
    <t>BCAM2066</t>
  </si>
  <si>
    <t>catgcggaacaactgttgtcgtacgtgacgcaacggtcacattgtGGGCATAATgacgt</t>
  </si>
  <si>
    <t>BCAL0723</t>
  </si>
  <si>
    <t>ggccgtgcggcccgcggcgcccggggcatcgaggcggaggcctaTGACACAATaggcga</t>
  </si>
  <si>
    <t>BCAM0516</t>
  </si>
  <si>
    <t>gtgcattgcacgatcggagagcggcttcggtcaccgctattcCCGTATCATctgtccgg</t>
  </si>
  <si>
    <t>BCAM2633</t>
  </si>
  <si>
    <t>atgtcgtcgcggccgggcaggcgcggcgcatgagccggttcgcCTGTACCATcgcgtga</t>
  </si>
  <si>
    <t>BCAM0227</t>
  </si>
  <si>
    <t>ccccccgcaaccctgacaggccccattgcgcgctgatcggactcCATTATCATgggggc</t>
  </si>
  <si>
    <t>BCALr1726</t>
  </si>
  <si>
    <t>gcccgccgcgaaccgccagccggtcgcgaatcgcgaccgaaatcGGGTATCCTacggcc</t>
  </si>
  <si>
    <t>BCAS0070</t>
  </si>
  <si>
    <t>ctgcatccgcccgcggtcgcggtcagcagcacgcggcgatctgCTTTATAGTtgcagct</t>
  </si>
  <si>
    <t>BCAL2296</t>
  </si>
  <si>
    <t>gaaccggatcggggtcgcaggtgccgcgaagccggtggttttgCGTCACAATaagttct</t>
  </si>
  <si>
    <t>BCAL2692</t>
  </si>
  <si>
    <t>gcctgaacctacgatggtaggccggtctttcatcacgattcacgGAGTATCATgattca</t>
  </si>
  <si>
    <t>BCAM0393</t>
  </si>
  <si>
    <t>ctgccgcttccgcccgcccgcgcaccgtccgcacctttccaaggAGTTACACTtgaagc</t>
  </si>
  <si>
    <t>BCAL2187</t>
  </si>
  <si>
    <t>cgcgatcgggccgtcagccggcccgatcacgcgcgcagtttgCCATACAATgcgcacca</t>
  </si>
  <si>
    <t>BCAL2740</t>
  </si>
  <si>
    <t>cccgtgcgcgtctggtcgatcggcgcgccgcgctttttttcgcgTGCCACAATggatgg</t>
  </si>
  <si>
    <t>BCAL2981</t>
  </si>
  <si>
    <t>ggccatatgccgaccggccgatccgcggccccgccgcgcggtgTGGGAAAATacgcgct</t>
  </si>
  <si>
    <t>BCAMr0437</t>
  </si>
  <si>
    <t>tatatttttttcgagacgaaggcttgtcgaaagaaaaccgctcGGCTAGACTgctctcc</t>
  </si>
  <si>
    <t>BCAL1849</t>
  </si>
  <si>
    <t>ggggtaacacccgatgcgtttgcggcgcattgcaacgcgcttggCGGTAGACTggcaac</t>
  </si>
  <si>
    <t>BCAL3384</t>
  </si>
  <si>
    <t>cgcagcccacggccccgtgccgccggccggcgccgccgtttttCGCGATAATggaaccg</t>
  </si>
  <si>
    <t>BCALr2665</t>
  </si>
  <si>
    <t>tcccgcgtgtctccggacgcttccttgacgctcgcgcgaccggcTCCTAAACTggcgcc</t>
  </si>
  <si>
    <t>BCAM0355</t>
  </si>
  <si>
    <t>accgtcgtgcagcccgaacggtgcggtgggctttctttcagtcTGCTAGACTttttggc</t>
  </si>
  <si>
    <t>BCAL2818</t>
  </si>
  <si>
    <t>acgcgtcgacgtgacggcaaaaaacggggcgcacatcgcgatccCGTTATCATcgacat</t>
  </si>
  <si>
    <t>BCAL2917</t>
  </si>
  <si>
    <t>ggtccggggccggacacagacaagcttggggtgtccgcgccgCGATACAATgcggccca</t>
  </si>
  <si>
    <t>BCAL2115A</t>
  </si>
  <si>
    <t>tgcgcacagatcgggcccgatcgcccgtgggagcggggcggcgCATTACAATgtcggcc</t>
  </si>
  <si>
    <t>pBCA079</t>
  </si>
  <si>
    <t>gattcgtaccgtgctaccccgacttgagacgcaggcgacttggcCTCTAGAATtgcagt</t>
  </si>
  <si>
    <t>BCAL1449</t>
  </si>
  <si>
    <t>tgcgacctgcgaccggacggatcggaaacggcatcgcgcggccgACTTATAATgtcggg</t>
  </si>
  <si>
    <t>BCALr1899</t>
  </si>
  <si>
    <t>ttcgctttgatgcgaacaaacggtcgcattcgtccggaagcggTGATAGAATatgccgt</t>
  </si>
  <si>
    <t>BCAM0627</t>
  </si>
  <si>
    <t>tgcatgcgacccgattcgttccattgattttttgtagcttataAGTTACAATgctctcc</t>
  </si>
  <si>
    <t>BCAL2841</t>
  </si>
  <si>
    <t>taggcggaattcgccgccgcacgggtcagtctgccgggtggatcGGCTAGAATgcccgt</t>
  </si>
  <si>
    <t>BCALr2990</t>
  </si>
  <si>
    <t>gcgccgcacggcggcccggccgctttccggcgcgcaacgcgccgTGCTAGAATgcgccg</t>
  </si>
  <si>
    <t>BCAL0388</t>
  </si>
  <si>
    <t>tgatttcccgcaaagtccggccgcgtaagggtttggccccgcGGCTATAATgcccgcca</t>
  </si>
  <si>
    <t>BCAL3349</t>
  </si>
  <si>
    <t>ggcatggcgcgtcgtgcagcgcatcagccgatcgttgcaccgcgGGCTACAATgccgga</t>
  </si>
  <si>
    <t>BCAL1109</t>
  </si>
  <si>
    <t>cgcccgcggcttctttccgacacctgcatagaccatacaaaattTTGTATAATccagac</t>
  </si>
  <si>
    <r>
      <t xml:space="preserve">Sass </t>
    </r>
    <r>
      <rPr>
        <b/>
        <i/>
        <sz val="12"/>
        <color rgb="FF00000A"/>
        <rFont val="Arial"/>
        <family val="2"/>
      </rPr>
      <t>et al</t>
    </r>
    <r>
      <rPr>
        <b/>
        <sz val="12"/>
        <color rgb="FF00000A"/>
        <rFont val="Arial"/>
        <family val="2"/>
      </rPr>
      <t>. 2015</t>
    </r>
  </si>
  <si>
    <r>
      <t xml:space="preserve">Genome-wide transcription start site profiling in biofilm-grown </t>
    </r>
    <r>
      <rPr>
        <b/>
        <i/>
        <sz val="12"/>
        <color rgb="FF00000A"/>
        <rFont val="Arial"/>
        <family val="2"/>
      </rPr>
      <t>Burkholderia cenocepacia</t>
    </r>
    <r>
      <rPr>
        <b/>
        <sz val="12"/>
        <color rgb="FF00000A"/>
        <rFont val="Arial"/>
        <family val="2"/>
      </rPr>
      <t xml:space="preserve"> J2315</t>
    </r>
  </si>
  <si>
    <t>Locus tag</t>
  </si>
  <si>
    <t>agcgctacctcgaaaaccggttccgcgaaactttctcgctgaccgggactccattgcgc</t>
  </si>
  <si>
    <t>BCAL1961</t>
  </si>
  <si>
    <t>cggtgccgtatcgcggcaagccgaatgaacctgcgtacgtcagccatgtcggacgcttt</t>
  </si>
  <si>
    <t>BCAL2186</t>
  </si>
  <si>
    <t>gcgctcgacgaggctcgcgcgggcgagcaacttctgaagcgcggggctgtccagcgtgt</t>
  </si>
  <si>
    <t>BCAM2739</t>
  </si>
  <si>
    <t>cggcgcgtcggcgcccgaagagatggtcgaggatgtaatcagcgcgctgcgcgcgctgg</t>
  </si>
  <si>
    <t>BCAL1982</t>
  </si>
  <si>
    <t>cgcgcgacgacgcggcacgcgcggttgcaatgaaccgcgcgaACCCCAAATacgtgctt</t>
  </si>
  <si>
    <t>BCAM2787</t>
  </si>
  <si>
    <t>cgccggcctgcgcgaacacgaacagttgccttgcgcacgccattgCGCGATAACgggtc</t>
  </si>
  <si>
    <t>BCAL3033</t>
  </si>
  <si>
    <t>ggcgacgagggctcggccggcgcgggaaccggcgaaggcggcGGCGAGTCTgatccgct</t>
  </si>
  <si>
    <t>BCAL3478</t>
  </si>
  <si>
    <t>ccagcgccaccacccgcgcccgggctcgcgctgcggcgaagaaGAGGAAGATtgcttca</t>
  </si>
  <si>
    <t>BCAL0874</t>
  </si>
  <si>
    <t>cgggcctcgacgccgtcaaatattacaatttgtcaggtggcgTGGTAGCTTtacaccta</t>
  </si>
  <si>
    <t>BCAL3393</t>
  </si>
  <si>
    <t>atcgacaactgttattacacgggcgaccactacaacagttttaaACGTATTGTtgaatg</t>
  </si>
  <si>
    <t>BCAM0647</t>
  </si>
  <si>
    <t>catgcgaccgacgaaaccggcatgcgcgaggcctaccagcaatgGCGCAAGATgatgga</t>
  </si>
  <si>
    <t>BCAL0322</t>
  </si>
  <si>
    <t>gggggtgggattcgtgatcatgtttgtcacatggatttggacgCTGTACCGTatcatca</t>
  </si>
  <si>
    <t>BCAM2532</t>
  </si>
  <si>
    <t>gacgttgatgggcaccggtttcgtggtcggccgcctgctgaagATGTACCCTatcgaca</t>
  </si>
  <si>
    <t>BCAL0268</t>
  </si>
  <si>
    <t>agcttcggtatttcagctgacgcgcgcacccggcaagaatctgGTGTATCTTggcagcc</t>
  </si>
  <si>
    <t>BCAS0123</t>
  </si>
  <si>
    <t>cggggtcacgggcggcgcggtcaacttcgtcggcaacctgtcTGGTATCGTtacgccca</t>
  </si>
  <si>
    <t>BCAL2163</t>
  </si>
  <si>
    <t>ccgcctcgtggccgtcgagctgttcctcgatcttggggaacgTGCCATGATagccgccg</t>
  </si>
  <si>
    <t>BCAL0352</t>
  </si>
  <si>
    <t>atccgcgagaatgcgcgactgccgtggccctccctcgcccgccgGTTTAGTATcggaca</t>
  </si>
  <si>
    <t>BCAL0491</t>
  </si>
  <si>
    <t>gtgctgcacgaaggccagccgattcgatggggagcgaactggcgTGGTAGTCTtgctgt</t>
  </si>
  <si>
    <t>BCAL1487</t>
  </si>
  <si>
    <t>cctgccgattcgttcagaaggttgtactcttcgacgaatttcGTGCAAAATcaaatact</t>
  </si>
  <si>
    <t>BCAL2884</t>
  </si>
  <si>
    <t>tgcggccggtcgaggtcgacgagcgcgacacgcccgacggccgtgCGGTATTCTgggtg</t>
  </si>
  <si>
    <t>BCAL0548</t>
  </si>
  <si>
    <t>gccgcatcatccgtacaccgaagcgctgctcgcggcgattcccGAGCACAATaaggggg</t>
  </si>
  <si>
    <t>BCAM1951</t>
  </si>
  <si>
    <t>gaatgcctcaacgcacattggttcttgtcgctcgaggacgccagACGCAAAATcgaggt</t>
  </si>
  <si>
    <t>BCAL2753</t>
  </si>
  <si>
    <t>ccgaccagatgcgtcgcgatgttgcgcgcgtcgcgatggtaggCCGCATACTgggaaag</t>
  </si>
  <si>
    <t>BCAL0336</t>
  </si>
  <si>
    <t>cacaattgctggacgcgtttgtcttctacgtcgagaacgacgcGTTTATCCTgttctga</t>
  </si>
  <si>
    <t>BCAL1057</t>
  </si>
  <si>
    <t>atggcgttccagtcgttcggaatcgccgcgctgatctatcttgCGGTATCGTtcgcact</t>
  </si>
  <si>
    <t>BCAM1478</t>
  </si>
  <si>
    <t>gccaagcgcgctgccggggaggagacttccttccgcagtctgGGCTATCCTttcacgaa</t>
  </si>
  <si>
    <t>BCAM1660</t>
  </si>
  <si>
    <t>cgctggccgcgttgccgccgaggcagcgggaagcgctggtgctcCAGTACTATcaggac</t>
  </si>
  <si>
    <t>BCAL0402</t>
  </si>
  <si>
    <t>gggcggatcgcctcgcagacgagcgggccgatcgtcaggttcgGCACATAATggttgtc</t>
  </si>
  <si>
    <t>BCAL0555</t>
  </si>
  <si>
    <t>cgttttgcgcagcgcaaccttcgggttcggcacagggttgcgTGCTATGCTttcgctca</t>
  </si>
  <si>
    <t>BCAL1001</t>
  </si>
  <si>
    <t>tcggcgaagtgccgccggcgacgttgcagcagttcgcgtctgCCATAGAATacaaggct</t>
  </si>
  <si>
    <t>BCAM1567</t>
  </si>
  <si>
    <t>cttcgacgacgatccgtgggcgaatccggccgcgatcggcctgcTGGTAAGCTatctga</t>
  </si>
  <si>
    <t>BCAL2950</t>
  </si>
  <si>
    <t>gcgcgcgaccaggcggcataagcaattgatgcaaaaaggtttttcTGCTAATATagatg</t>
  </si>
  <si>
    <t>BCAL1892</t>
  </si>
  <si>
    <t>acgatgcaacttacctcacggcgtatgcacacaatcgcgctttgATGGTAAAAgagggg</t>
  </si>
  <si>
    <t>BCAM0038</t>
  </si>
  <si>
    <t>cagcgcatcgggcttgaacggattggcaatcgccgggatgtttTGCCAGAATtcggata</t>
  </si>
  <si>
    <t>BCAL3119</t>
  </si>
  <si>
    <t>gacgcttgttacgcggagaaaagttctggcaggcgcatcgcgagCATTATTATcaaagg</t>
  </si>
  <si>
    <t>BCAL0986</t>
  </si>
  <si>
    <t>gcggccggtcgaggtcgacgagcgcgacacgcccgacggccgtgCGGTATTCTgggtgc</t>
  </si>
  <si>
    <t>BCAL1070</t>
  </si>
  <si>
    <t>ctggccggaacgggcggcgcgtgcaagcagcccttcgagcgccgGGGTATCCTgttcgg</t>
  </si>
  <si>
    <t>BCAS0283</t>
  </si>
  <si>
    <t>accgtccggcgatcgaagcgggcggccagcgtaccgacgaacggAGCGATAATggcaac</t>
  </si>
  <si>
    <t>BCAL1934</t>
  </si>
  <si>
    <t>cggcagcggccgccgcggcagatttgccgcccggcctgcacgtaAGCGATAATgcgcta</t>
  </si>
  <si>
    <t>BCAL2763</t>
  </si>
  <si>
    <t>gatcgcattgcgctgatggccgcgtgcctcgtgctgtttgctgCACTATATTtcggtat</t>
  </si>
  <si>
    <t>BCAL0815</t>
  </si>
  <si>
    <t>tttccggatcttcgtcaatgacgatgtgatccagaccgaaaagccGGTTAAACTtcagc</t>
  </si>
  <si>
    <t>BCAL1460</t>
  </si>
  <si>
    <t>tcaaggccgtgccgctcgcactcgcgctgcccggcgtctggcgGCGTAACATctatacg</t>
  </si>
  <si>
    <t>BCAM0903</t>
  </si>
  <si>
    <t>ctcgacctgcaatgcgagatcgggcggcatcgacggacggtttgCCTTATAGTcggcat</t>
  </si>
  <si>
    <t>BCAM0714</t>
  </si>
  <si>
    <t>ccggcgccgaagtgcagcgtccgcttgcgacggtcgtgatcggCGGTATCCTgtcgtcc</t>
  </si>
  <si>
    <t>BCAL2834</t>
  </si>
  <si>
    <t>caacaagctgcgcgcgattttcggcccgcccgaatgggcgagcGCTTATCATgcgcaga</t>
  </si>
  <si>
    <t>BCAM0904</t>
  </si>
  <si>
    <t>cgggcggatctccgacaggtactcggtcgcctcgataaactcTGCCATAATcgtgaaca</t>
  </si>
  <si>
    <t>BCAL1936</t>
  </si>
  <si>
    <t>cgatgggcgactaccacgcggcgctggaccgcgactcgctgccATCGTACCCtgtcacg</t>
  </si>
  <si>
    <t>BCAL3396</t>
  </si>
  <si>
    <t>gctttggaggaggcttgggtggacatgtgtctcgtgacgggcgGATTAGAATaactgtt</t>
  </si>
  <si>
    <t>BCAS0661A</t>
  </si>
  <si>
    <t>agtcgcattgaaggggctgatatatttcgcctaaaagaaagtctTGCTACAGTatttgt</t>
  </si>
  <si>
    <t>BCAL2070</t>
  </si>
  <si>
    <t>ttcccagccctccagcacgagccccgcctcgtagcgttcctcgaTGTGATAATcgaagt</t>
  </si>
  <si>
    <t>BCAL1751</t>
  </si>
  <si>
    <t>caacgcgtgcaccgaggaactggtgcacatgctcgagctcgacGGCTACGATacgggca</t>
  </si>
  <si>
    <t>BCAL1721</t>
  </si>
  <si>
    <t>tggggtacgcgaaggaataccatgtcgagcgctacctgcgcgaGTGTATGATtccgagg</t>
  </si>
  <si>
    <t>BCAL0470</t>
  </si>
  <si>
    <t>aggcgaagggcaggcccgctggtttgaagcggcctgtgaagatgCGGTACGATtggacg</t>
  </si>
  <si>
    <t>BCAL3280</t>
  </si>
  <si>
    <t>ggctcgtgggcgtacccgcacatcgagcgggtgcggagcgatcaGGGTAAGATgaatca</t>
  </si>
  <si>
    <t>BCAM2086</t>
  </si>
  <si>
    <t>gccgtcgcggatcagcgccagttcgtcgaacggggtgaccttcAGGTACACTgccgcga</t>
  </si>
  <si>
    <t>BCAL0048A</t>
  </si>
  <si>
    <t>gcccgggcgagcgcgtcgcgcagcgcgagatccgtcgcgaagaGGTTATAGTcgacgag</t>
  </si>
  <si>
    <t>BCAL1612</t>
  </si>
  <si>
    <t>gctggccacgctcgtcgcgcaccttcgcgagcaggggctggagATGATAGACtgccagc</t>
  </si>
  <si>
    <t>BCAL0326</t>
  </si>
  <si>
    <t>tcgggcaatagtccttgaagcgcgcggtttcaagggtattgttcAAGTACAATtcaagt</t>
  </si>
  <si>
    <t>BCAL2617</t>
  </si>
  <si>
    <t>ccattcgtcggccggcacctcggcgggggacgacaggatgcccgTGCGATAATcgatgc</t>
  </si>
  <si>
    <t>BCAL2395</t>
  </si>
  <si>
    <t>gccgcgcggccgaattcatcgagcgaatcgacggatcccattcAGGTATCATgggtctg</t>
  </si>
  <si>
    <t>BCAL3391</t>
  </si>
  <si>
    <t>cgcgactgcatgcgtccctctttgccctgccgcgcgcgctgcgCGATACACTgggcgtt</t>
  </si>
  <si>
    <t>BCAL1865</t>
  </si>
  <si>
    <t>gcgcacttgccccagtcgccgccggacagtgcgtcctgggcctctGAGTATAATttgtt</t>
  </si>
  <si>
    <t>BCAL2083</t>
  </si>
  <si>
    <t>gtcctgaacttgttgccgattcccgttttggacggggggcatcTGTTATATTatgcggt</t>
  </si>
  <si>
    <t>BCAL0615</t>
  </si>
  <si>
    <t>cggcaagggtttcggactgcgcgagcgcgtcagggccgggagcAGGTAAACTagcgggt</t>
  </si>
  <si>
    <t>BCAMr1023</t>
  </si>
  <si>
    <t>cgcaagcgcgcgatccagattctcgagttcttcgatcgggttGGGTATACTcgcttcca</t>
  </si>
  <si>
    <t>BCAL0399</t>
  </si>
  <si>
    <t>tacggctacaaccacggcaaagctatacaaacgataaattcggaTGGTATAGTcgattc</t>
  </si>
  <si>
    <t>BCAL2776</t>
  </si>
  <si>
    <t>ccacaagttcggccggccgcgcgcgtttcatcccatgtttcgCCATATAATccatttcg</t>
  </si>
  <si>
    <t>BCAL3265</t>
  </si>
  <si>
    <t>ccgcagcgcgatgcggctgctggaacaccaaaggtttagagcgGGGTATGATttcctcc</t>
  </si>
  <si>
    <t>BCAM2252</t>
  </si>
  <si>
    <t>actacgaatacactcacaaactgggggactgggccagccagaacGGCTATGATggaatt</t>
  </si>
  <si>
    <t>BCAL2956</t>
  </si>
  <si>
    <t>cccgcgtatccgagattcgcgagatggggcgcgccacgcaaggTGTTACACTcatcagt</t>
  </si>
  <si>
    <t>BCAL0827</t>
  </si>
  <si>
    <t>gaacacggtgttctacacgtgttcggggctcgtggccgcgtgGCTTATAATcgcggcca</t>
  </si>
  <si>
    <t>BCAM0996</t>
  </si>
  <si>
    <t>cctgcggaagcgtttcgcgatgcactaaaaagagcatccgagaaTGATAGAATcgtggt</t>
  </si>
  <si>
    <t>BCAL0759</t>
  </si>
  <si>
    <t>cgcgcacaacggcggggccgcgatcctgctgctgctcgtcgtcaTGTTAAACTttcgca</t>
  </si>
  <si>
    <t>BCAL0554</t>
  </si>
  <si>
    <t>tgcccgcgacgagcgcggcggccgaaagcgccagcgcgaccgcgCGATATACTcggaaa</t>
  </si>
  <si>
    <t>BCAL1256</t>
  </si>
  <si>
    <t>gcagcgcatcgacaccgccgacgtggtcggcgtggtggtgcgtGAGTAAAATagcggtc</t>
  </si>
  <si>
    <t>BCAL0314</t>
  </si>
  <si>
    <t>tgttcgatgcgctgctcaccgagcgggtgctggtcaaaaacgtGAGTAAAATgcatcca</t>
  </si>
  <si>
    <t>BCAL1482</t>
  </si>
  <si>
    <t>aaggggttagagtggcggccgatttgcgcaacgagaagattagCTATAAAATacgcgag</t>
  </si>
  <si>
    <t>BCAL2760</t>
  </si>
  <si>
    <t>cgtcgacgatgccgtcgatgcgatcctgatcaccgagaaggatgCAGTAAAATtgggcg</t>
  </si>
  <si>
    <t>BCAL0979</t>
  </si>
  <si>
    <t>cacgccacaagacggtcgaagtcgagtttcgcgacgagcgtgcgTTTTACAATgccaac</t>
  </si>
  <si>
    <t>BCAL0273</t>
  </si>
  <si>
    <t>gagcgcgccgctttgaccgcagccggcaagaatcgccaaagcCGCTACAATcgcgctca</t>
  </si>
  <si>
    <t>BCAL0966</t>
  </si>
  <si>
    <t>atcgaccgatccgcgccacacccctccgctgtcggagctggcgaAGGTACAATggttgc</t>
  </si>
  <si>
    <t>BCAL2891</t>
  </si>
  <si>
    <t>acgccacaagacggtcgaagtcgagtttcgcgacgagcgtgcgTTTTACAATgccaact</t>
  </si>
  <si>
    <t>BCAM0283</t>
  </si>
  <si>
    <t>gtcgatcgtggcggcccgctgtcctccgacgactcgcatcggcTCGTACAATgggtgtt</t>
  </si>
  <si>
    <t>BCAL2101</t>
  </si>
  <si>
    <t>caccggcctgtcggacaccgagttcgcccgccgcctgtacgccGACTATAATgtgacgg</t>
  </si>
  <si>
    <t>BCAM0836</t>
  </si>
  <si>
    <t>tgcgacgcgtgcgtggtcgcgcacgataaaacgggacggatacCCGTAAAATcgacgga</t>
  </si>
  <si>
    <t>BCAL1901</t>
  </si>
  <si>
    <t>gtcgtcaagccgccgatcgctcgctcaagcgcgaatcggcctaTGCTAGAATtaaaaaa</t>
  </si>
  <si>
    <t>BCAL3126b</t>
  </si>
  <si>
    <t>cacgtgcgaccggtcggctaccacgagcaatacctgctgttgtGGGTACAATtcacgca</t>
  </si>
  <si>
    <t>BCAL3091</t>
  </si>
  <si>
    <t>ttcaagcccgaacagctccaatttgccggggtgaactacgaaccCGGTACAATtacgat</t>
  </si>
  <si>
    <t>BCAL1257</t>
  </si>
  <si>
    <t>ccagcacgtagcggccgggcggcgagtcggtccaggcgggccaGTCTATAATttgacgg</t>
  </si>
  <si>
    <t>BCAL0494</t>
  </si>
  <si>
    <t>gccggcgaccggacgtccgcattatgtcgaccagcgcattcgttCGTTAAAATcgctgc</t>
  </si>
  <si>
    <t>BCAL1991</t>
  </si>
  <si>
    <t>acggccgccgctcgtggtgtcgccgctgacgctggcgttcgcgaCGCTATAATcgattc</t>
  </si>
  <si>
    <t>cgtcacggacggttggtaagtacgtttcatgatgttctcacttgTTCGAGAATgtcgaa</t>
  </si>
  <si>
    <t>BCAL0428</t>
  </si>
  <si>
    <t>tatcgtcgtgcctgatggtggcgggtattacggtgggggtgggTATTACCATcatcatc</t>
  </si>
  <si>
    <t>cggcgcggggatacgatcgcttacagcccgggccggagccgctCGCTATGCTgggtttc</t>
  </si>
  <si>
    <t>aggtgcgggtgtttctcgacttcgtccgcgagttgacggtctgAGCGTATCGtgggagg</t>
  </si>
  <si>
    <t>BCAL3182</t>
  </si>
  <si>
    <t>gcgcggagtgcgtgacggatcgcggcgcgaaacgttacgcgtAGGTCACGTgtagatca</t>
  </si>
  <si>
    <t>BCAL3272</t>
  </si>
  <si>
    <t>gcgcttccgtactcggtcgtgcggtcggtgacggctcccgacagGCATATGGTggtggt</t>
  </si>
  <si>
    <t>ctgcgcaaggcacgccgcgcaaagcagttctcgaagcgttaattCCGCTTCATggcctc</t>
  </si>
  <si>
    <t>gcggcgcggccggcggcggcgcggccggcggtacgtcaccgccgaATCGTGCGCaacgg</t>
  </si>
  <si>
    <t>BCAM1618</t>
  </si>
  <si>
    <t>cgtggcccgaagggtctgcaagcgtcgaacatcacgccgcagtaagccgcatcggcagc</t>
  </si>
  <si>
    <t>gagacgcgcgcccgttgcgcgcgtcgttcgcccgcaggagcagAACCTCCGTcgccgca</t>
  </si>
  <si>
    <t>gcggccgtcgcaaagcgggtccgccgcacgcgttaatcgtttcgaCCCTATCCTggaag</t>
  </si>
  <si>
    <t>BCAM2812</t>
  </si>
  <si>
    <t>aaccggtgaagtgcgcggcgatctctgacaggcccgtcattcgcCGGTACTGTgggtgg</t>
  </si>
  <si>
    <t>ctgctgccggcatccgctcgcacaagcgaataaaacactacggggtcaagcgagcagag</t>
  </si>
  <si>
    <t>BCAL0367</t>
  </si>
  <si>
    <t>tgcaagctgcgaacatccgtccggtctaagcttggcgcgataattcGTGTAAAAAagcc</t>
  </si>
  <si>
    <t>BCAL0499</t>
  </si>
  <si>
    <t>acgaagacctgtcgcgctacgtgctgtaacgcgcgcggcgccggATGAGAAGCgggcgg</t>
  </si>
  <si>
    <t>BCAL1918</t>
  </si>
  <si>
    <t>ctgatcgcctgccatcggcagcgtgcccggttcgcgccgggcgCGCAAAAACaaacacc</t>
  </si>
  <si>
    <t>BCAL2060</t>
  </si>
  <si>
    <t>aagcggcatcggtctcgcctgcgttgttgcgcgtcgtttgatgtCGCGATAATtcgcaa</t>
  </si>
  <si>
    <t>caggggtgcgccgcgcacggcggcgtagcgttgcaatggaagCGTTGCAATgaaacggg</t>
  </si>
  <si>
    <t>agcggcctgcaaagccgtttaggccggttcgactccggctcgcgcCTCCAGAAAaagcc</t>
  </si>
  <si>
    <t>BCAL0123</t>
  </si>
  <si>
    <t>agcgctcatgattcccccgttaaagagctttgctttggccattcATGTTATGAaaacgt</t>
  </si>
  <si>
    <t>BCAL0358</t>
  </si>
  <si>
    <t>tagatgctctttctaaatttttcgtttcctttacccaaaaccatcAAGTATATTtacgc</t>
  </si>
  <si>
    <t>cgcggccgacggggatcgacccgatacggcggccgcttgcgattcAGTTACAATacgtg</t>
  </si>
  <si>
    <t>caatcgcggatttgacccagctcaagggaactgtgcggcgcggcacctgcctgagcgac</t>
  </si>
  <si>
    <t>cggatcgattccgactgcaatggagacgacatgggatgccagacGTTTATTGTgtgaat</t>
  </si>
  <si>
    <t>BCAL0518</t>
  </si>
  <si>
    <t>gcgcggattcaagagcgattcctctaaacgcccgcgtgaactaAATTTAAGAtgtatcg</t>
  </si>
  <si>
    <t>BCAL0771</t>
  </si>
  <si>
    <t>accttaacaatgtcaacctcgtcagtttcaatatatctgcatccGCCTACAATgggtct</t>
  </si>
  <si>
    <t>BCAL0782</t>
  </si>
  <si>
    <t>aatttagcgccagattgataccacttgaataccaataaaaggttTCATAAGATcgttgg</t>
  </si>
  <si>
    <t>ccgttattttagaaggcgcagcgcaagcgcatgcggcggttttcgGGCCATCATgccgg</t>
  </si>
  <si>
    <t>gccggcgggcccggcggtcgcgccgagcgtgcgaaaagccgatcGGTCAACATggcagg</t>
  </si>
  <si>
    <t>gaagagggcgtagcgattcaagctggaatccggaaggcgagttcAGTTAGGATtgtagg</t>
  </si>
  <si>
    <t>ggtgaatatagggtccgcaacccctcgtcgccgtcacgcagacgGGCTATGCTtgctgc</t>
  </si>
  <si>
    <t>gacgcggaggctcggaaggcgtggacgatctctggatattattgTGATATATCacggat</t>
  </si>
  <si>
    <t>tcgaattgggaaaaatgccaatctttatcgtaatttctcttcaaGGTTAGAATccgatg</t>
  </si>
  <si>
    <t>BCAL3429</t>
  </si>
  <si>
    <t>gacctctatcgcaaattatccgtttggacgtcctccgaatgtcCACTATACTtggtgcc</t>
  </si>
  <si>
    <t>gggaaaacccgtgcctgttattagtgcgacgagaaacgcgccgcCCGTATCATaccggc</t>
  </si>
  <si>
    <t>cgatgaaaatctttgaaacccttgtcgttattgggtttgcgctgCGCTATCATagcaac</t>
  </si>
  <si>
    <t>BCAM0545a</t>
  </si>
  <si>
    <t>tcacgcacctttacgacctttttacttgcgcccgcgcatccgttCACTAGAATggattc</t>
  </si>
  <si>
    <t>BCAM0831</t>
  </si>
  <si>
    <t>tgcaacgccgcattcgtcagacgttgcagcgtgcgcggctgtccTGATAGAATccttgc</t>
  </si>
  <si>
    <t>BCAM0922</t>
  </si>
  <si>
    <t>gtttcatataatcaaaaaaagtttgacatcgcgctttcgttctTGATACCGTccgatgc</t>
  </si>
  <si>
    <t>ttatataagacatatgataccgtttgactttgcgcgtgacggcTCCTACACTcccggtc</t>
  </si>
  <si>
    <t>BCAM1111</t>
  </si>
  <si>
    <t>agaagtattcatgatgttgccctcgctgttgcgttgcttcgatTGGTATTGTtcgtctc</t>
  </si>
  <si>
    <t>ccggcctgcgaggcccgtccggccttgacagtcgcgcgatgcgGACCACACTggaagac</t>
  </si>
  <si>
    <t>cccgtttatttgtcaaataatgttcaatgtcgcgggagcctttcgTTGTACGATacgcc</t>
  </si>
  <si>
    <t>BCAM2098</t>
  </si>
  <si>
    <t>gctgaggagtccagggagcttcgttcccgacgtcacgccaggtcGTTCATCATgaacgc</t>
  </si>
  <si>
    <t>aattcgacgagtttgtacggatcgacgacgtagcgaaggaagcaGGTGATCATgggcgc</t>
  </si>
  <si>
    <t>aatgaagtcgtgagttaatatcaatagcggcccgacttgtggccATCGACAATgtgttc</t>
  </si>
  <si>
    <t>BCAM2762</t>
  </si>
  <si>
    <t>cgtcaaatttaggacgaatcctatattcctaaccccatcgattAGTCAAAATcctaatc</t>
  </si>
  <si>
    <t>BCAS0256</t>
  </si>
  <si>
    <t>agattaacttatatcaaactaattttgacggaaatttatgttccTGATATGGTttttcc</t>
  </si>
  <si>
    <t>BCAS0385</t>
  </si>
  <si>
    <t>agcgtgccgtaacagtcgaaggtgatgtacttcggttcaaactgGATCATGATgacgtc</t>
  </si>
  <si>
    <t>BCAS0687</t>
  </si>
  <si>
    <t>gcggacattttaaaccgaacggttcagttcgtgtcggcatttgcGTTCAGTATgtgctt</t>
  </si>
  <si>
    <t>pBCA055</t>
  </si>
  <si>
    <t>gcggcagattttcgcgctgcgacaatcctttccgaagaaacatcTCGTAATATttccga</t>
  </si>
  <si>
    <t>BCAL0515</t>
  </si>
  <si>
    <t>tcgcgatatgcagtcgccgacaagagttgcgctcgatggctgccttgcggtaccttaag</t>
  </si>
  <si>
    <t>gagcgaaagctccggttttttttcgtccctacttggcgaattcgTAACAAACTgggacc</t>
  </si>
  <si>
    <t>gccgccgccgtttttttgccgccgcgccccgccgactctttctgCGCTAGGATggaccc</t>
  </si>
  <si>
    <t>gcgaagatccggattcgcacgggtagtcacgcgtcggtaaatcACGGTATCAcgaaggc</t>
  </si>
  <si>
    <t>BCAL0790</t>
  </si>
  <si>
    <t>acctgcccctttatcccgacatttgacacgcgagcgcatcctgGCATAGAGTggccgtc</t>
  </si>
  <si>
    <t>BCAL0982</t>
  </si>
  <si>
    <t>acctggccgcttgcgaccgaattctgggatattttgcctaactcATTCATACTgaatat</t>
  </si>
  <si>
    <t>BCAL1252</t>
  </si>
  <si>
    <t>ccagacgggcgactcccggcaatttgcacgatcatccgtcatcgTGCTATCATgtcgcc</t>
  </si>
  <si>
    <t>BCAL2239</t>
  </si>
  <si>
    <t>atatcgtcgtccgcccccgaaaagttgacgcaatttttaggtgATATAAGCTgaatgtc</t>
  </si>
  <si>
    <t>BCAL3041</t>
  </si>
  <si>
    <t>tccgtagtgcgataaaaatatttttgacactgaattgtagtttAACTACAATccgccgc</t>
  </si>
  <si>
    <t>BCAL3057</t>
  </si>
  <si>
    <t>gttataatttcgaggttttatagtgttgacgatctataaaacccTGCTAGAATccgctc</t>
  </si>
  <si>
    <t>BCAL3299</t>
  </si>
  <si>
    <t>ccgacgtgcgggatgcacgttgaatgcaaacgtcaaaggaggaTGTTATGATgcggtcg</t>
  </si>
  <si>
    <t>ttgtaaaagtgccagtggagtgcaatcatgtacgtgaaagaccgGTGTAATCTaaacgc</t>
  </si>
  <si>
    <t>tccatcgctactccggtgtggtgtatctcgttaattccaacagTATCAAACTgtctgac</t>
  </si>
  <si>
    <t>ataagtcgcatgaaaatctcggcttccgacggctggaaattgcaGGCGATACTacggaa</t>
  </si>
  <si>
    <t>BCAL2287</t>
  </si>
  <si>
    <t>gccttgcatggctgtttccttgttcagtggggcttcagaaaccgAACGATAATcgctcg</t>
  </si>
  <si>
    <t>cttcgaattaaataagacgacggaaaaaatgaaatggccattcaCGCAATAATtcgtaa</t>
  </si>
  <si>
    <t>BCAM0005</t>
  </si>
  <si>
    <t>tgtgcttgaggtgagtattttcgggaccggatacgatttgcgcgCTGTACAATgcgcgc</t>
  </si>
  <si>
    <t>BCAM0509</t>
  </si>
  <si>
    <t>gccgacgacaaaaaaaggcccgacgaaagtcgggccaacgggttTGAGACACTaggaga</t>
  </si>
  <si>
    <t>cgcaaggcgggatctgttcgatgcgcaacgaggtgcgcgacaggGTTTACTCTaggtat</t>
  </si>
  <si>
    <t>pBCA060</t>
  </si>
  <si>
    <t>accgggtgaaggctccgcgaccggcccaaacctgaagtgaagttGGCTACGATcgtctt</t>
  </si>
  <si>
    <t>accttctgctactgtcctgcccacactaccgccgtccccgaacCTGTATATTccctgct</t>
  </si>
  <si>
    <t>BCAM2837</t>
  </si>
  <si>
    <t>gccgttcggacgtcatcgaggaaagcgggtgaggcagaggtgtcTGCCATCATaaacga</t>
  </si>
  <si>
    <t>cactcaacacctcgtatcgcattctttacgctccttgtcctaagGGTCACACTcggtca</t>
  </si>
  <si>
    <t>BCAS0155</t>
  </si>
  <si>
    <t>gccaacaatcgacgatatgttgcgcgagccgaaagaaaaacttATGAGATAAgtggaag</t>
  </si>
  <si>
    <t>atctagcatttcacgaatcatgacgttttcattactctcgtgccTGTTATTCTtttgtc</t>
  </si>
  <si>
    <t>BCAS0407</t>
  </si>
  <si>
    <t>tgactggaattggtttcattaaatattgtttttttattattgTCATTTAATgtatagcg</t>
  </si>
  <si>
    <t>atcggtgaacaatcgttaaacggtctcgacgaacgaacgtgctcTGCTACGATgccgag</t>
  </si>
  <si>
    <t>ggcatcaaaaaagggacgatcacgatggcctccggtgccgcatcGAGTACGGTataggc</t>
  </si>
  <si>
    <t>BCAS0672</t>
  </si>
  <si>
    <t>tgacggtcgttccaaaataatgtcgtcaattcgcctacgtccgCAGTAAATTtgtcaat</t>
  </si>
  <si>
    <t>taggtgttgaagcccttaaaaactgctaatcgtgtccatagattaCGCTAATGTaagac</t>
  </si>
  <si>
    <t>cgaggcaggatccggcggaatgaaggggaacatagtaaggactATGTTACCCttcattt</t>
  </si>
  <si>
    <t>BCAS0773A</t>
  </si>
  <si>
    <t>ttcgtggtgccttgcagcacaaccgccgttttctcccataaccTGCTACCTTcgtcgat</t>
  </si>
  <si>
    <t>ggcgtcgcttccgcgatgaatacttgcatcgcttacacctcggCCGTAGCTTcggaggg</t>
  </si>
  <si>
    <t>tatgaatcacttcataaacctgacttactttagtgtgagactCTTGATACTtttgctat</t>
  </si>
  <si>
    <t>BCAL0601</t>
  </si>
  <si>
    <t>tgatgcaggaccattaaaaaacatttgacgccgttattggctcGTATATGCTggctctc</t>
  </si>
  <si>
    <t>BCALr1019d</t>
  </si>
  <si>
    <t>ttgacatgtgctgcaccaaactgaccggaaccgaaaacggctggAGTCTATCGaacgtg</t>
  </si>
  <si>
    <t>BCAL1226</t>
  </si>
  <si>
    <t>accaaaaacggccgtttaacaccggttcgaatcgtcatggcccgAAATATACTgcgcgc</t>
  </si>
  <si>
    <t>BCAL1317</t>
  </si>
  <si>
    <t>gggatcttgcaacgacgattgtcatgtgcatagacatgaaacccATGTACCCTacgatc</t>
  </si>
  <si>
    <t>cgctcccgatggtcctattctctcggggcaggtaccccttactATGTTACCGtctcagc</t>
  </si>
  <si>
    <t>ggttcagtgtagtgcggacaatattcgttatttttacgccttggaTGTCAAGATtcgtg</t>
  </si>
  <si>
    <t>BCAM0225</t>
  </si>
  <si>
    <t>ggttgcctgcttgcggtggagccccccggtgctcacgggtttgTTATATCCTgcgagat</t>
  </si>
  <si>
    <t>BCAM1009</t>
  </si>
  <si>
    <t>ccgctcattttcgatatgaactgattgcccaatgattccgaaaaAAATATAATcgtttc</t>
  </si>
  <si>
    <t>BCAM2060</t>
  </si>
  <si>
    <t>ttcgaaaaacggggtatcgaggggttgacttcactttcgcgcggtCCATAGAATccgcc</t>
  </si>
  <si>
    <t>BCAM2426</t>
  </si>
  <si>
    <t>attgttaaagatgtttcaattgataatcttcatataattgaagtTGGTATTATtgattg</t>
  </si>
  <si>
    <t>BCAL0049</t>
  </si>
  <si>
    <t>cgtagtgcacttggaaaacctgcttggcgacgtcgactcctacGGCCATACTgttcatc</t>
  </si>
  <si>
    <t>BCAL0641</t>
  </si>
  <si>
    <t>tgcgtatcgagcaacaggcgcatcaccgtccttcgaaagcatccaGCAGATAATcgggc</t>
  </si>
  <si>
    <t>BCAL3214</t>
  </si>
  <si>
    <t>tacccgtataggcgagccagcggcacatggagcgctccttcacgATGTATCGTttgcgc</t>
  </si>
  <si>
    <t>BCAM0917</t>
  </si>
  <si>
    <t>atcgcgattctcgcctctgcttagaaaacaaaccgctggaaaccTTATATTATagcacg</t>
  </si>
  <si>
    <t>BCAM2107</t>
  </si>
  <si>
    <t>ggagtgacgactgcgtgccggcccgactccgggccggaagcagTAGTACGATtcggaac</t>
  </si>
  <si>
    <t>BCAM2385</t>
  </si>
  <si>
    <t>ccagaagaaccgtcgtcgcatggtcgagtgcggggaaatgggagGCGCATAGTatatcg</t>
  </si>
  <si>
    <t>BCAL3245</t>
  </si>
  <si>
    <t>cacacaggattaccggataaatgttcatagagagatgtcaggcaGTGCAAGATcgaaca</t>
  </si>
  <si>
    <t>accggagtaggtgggatagcgcacggttccggcaggcgtgcgcgCGTTAAAATgcagat</t>
  </si>
  <si>
    <t>BCAM1298</t>
  </si>
  <si>
    <t>cacatcaatcgtggggccgacacgatatcgtttgcgcgttatgcgGCGTATGCTtcgtt</t>
  </si>
  <si>
    <t>gtcagggtgcgggcgggcggcggcggtcgcacggccgttcgaagCGATAGCATgaatgc</t>
  </si>
  <si>
    <t>aattgaccgatacggggctctaccgcgctgcaacgtggaaaatGTGTATAAGtcaagtc</t>
  </si>
  <si>
    <t>BCAL3216</t>
  </si>
  <si>
    <t>gcgcggaagtgagtgccgttcccttcgcagcgagccgacaaccaTGTAACGATggccat</t>
  </si>
  <si>
    <t>acactaccttgcgcaaccttggactacagatcggtgatagaacgCGATACGATctcgac</t>
  </si>
  <si>
    <t>BCAS0684</t>
  </si>
  <si>
    <t>cggatatccaactcgatccgttccattactgcctcacgttgatcGGTTAATGTccgatc</t>
  </si>
  <si>
    <t>gcctatgtgagcgataagattttccggcctttccgaacggttgcAAGTATCCTtggtcg</t>
  </si>
  <si>
    <t>gctctttgttttagctaagcccgccgatggtggccgggtcaagggCTGTATTGTgaggc</t>
  </si>
  <si>
    <t>attctcatataacgaaatcgcatttcacaagacggtgctgcttCGCTATGATtagggtt</t>
  </si>
  <si>
    <t>tattgtccggctatcggcggattgtaatagcgtggatagctcggaCGATATAGTtgggg</t>
  </si>
  <si>
    <t>BCAL2472</t>
  </si>
  <si>
    <t>gttacaaattgaaggtaattgttacctttgggtgcggcgaagcgACCTAGACTgttttg</t>
  </si>
  <si>
    <t>BCAL3232</t>
  </si>
  <si>
    <t>tatcagcggaacaaaattttccatatatatgccgccgccgttTGGAATAATatttccaa</t>
  </si>
  <si>
    <t>BCAL0941</t>
  </si>
  <si>
    <t>acgccgccatgatcggtcgtgtcgcccttcagaatgaatttgcgGCTCATGATgtcggt</t>
  </si>
  <si>
    <t>ccagcacgcgcgaaactggcccggacgggcatttgtggcgatcaGGAGATAATacgggc</t>
  </si>
  <si>
    <t>BCAL2261</t>
  </si>
  <si>
    <t>cggacggggcggcagcccgcgtcggcgtctggttggcggtcgATGTAGTATgtcgtcgt</t>
  </si>
  <si>
    <t>aatagaggtttgtgtggagcatggataatgaaaggtagttctctCGTTATACTgcgatc</t>
  </si>
  <si>
    <t>tccaaacaggatgatgtcgatcgaacctgcggcggactggccgTGTTTTGCTtgacgct</t>
  </si>
  <si>
    <t>cagtttctccttgttgatttccgacattgcaactcccttcgtgcTGTCATGCTgcaggt</t>
  </si>
  <si>
    <t>agaagtctgccgccggccgcgccacatggaaatgtttctttttgAGACACAATcacaaa</t>
  </si>
  <si>
    <t>gcaagcgcgaaaaagatcctgaacttgatgcttttccccaatcgGCTCACGCTgctctc</t>
  </si>
  <si>
    <t>BCAM2535</t>
  </si>
  <si>
    <t>gtcaacacgacgcaactatgcatcacggcgacctgcaaggaaaACGCATAATtttcatc</t>
  </si>
  <si>
    <t>BCAM2569</t>
  </si>
  <si>
    <t>gatgcaatttcgttctcgtcagattgaccgtgttcgagcgcgtTACTAAATTgtgcgac</t>
  </si>
  <si>
    <t>acggggcggcgcaccgaccacgcaacgagtcggacgatgagagaTGTCACCATgtggcg</t>
  </si>
  <si>
    <t>tctttcggtgcgcggcgcgtcaacttttcatttcgatgaacgttTTCTAGGATgtactc</t>
  </si>
  <si>
    <t>BCAL0029</t>
  </si>
  <si>
    <t>gcccgttccgcaacacgctattgcgggaacgggccggtgcggttcGTTGTCGAAaccgc</t>
  </si>
  <si>
    <t>BCAL0030</t>
  </si>
  <si>
    <t>tgatgatgccgataccgatggcggtcagaccctggatgttggcgATGTAAGCTtgcatg</t>
  </si>
  <si>
    <t>gcccgcatcgcgacggcgaacttaaagtaaaacttcagattcggCGCTAAGTTttggat</t>
  </si>
  <si>
    <t>tgaagatacgggtcatgccaaccttgcgacctacgagtccaagGCTCATCATtttctcc</t>
  </si>
  <si>
    <t>tcgacggcgacttcttgttttgctggactgccatgactaactcCTAAATAATtttccgg</t>
  </si>
  <si>
    <t>BCAL1344</t>
  </si>
  <si>
    <t>gcggccggcccggcaacccggccggccggcgacgaaaacgtcagaTGATACAATatatc</t>
  </si>
  <si>
    <t>BCAL1506</t>
  </si>
  <si>
    <t>ttactcgccattcattcctcttagtgcaaggaccgattccttgcGGTTAGCATcgggtc</t>
  </si>
  <si>
    <t>BCAL2285</t>
  </si>
  <si>
    <t>ggggcggacatgtcggggtacgggcgcggtgcgcaggtatcggGGGTAATCTtgaaaag</t>
  </si>
  <si>
    <t>aaaaaaaaaccggggcggatacggccccggagcaacaacgacaaGAGGAGAATggtgac</t>
  </si>
  <si>
    <t>BCAL2667</t>
  </si>
  <si>
    <t>acatcagacagagtgacgcgcgcgcccgtgctacaaatttccgcaACCGTGCACatggc</t>
  </si>
  <si>
    <t>BCAL3207</t>
  </si>
  <si>
    <t>BCAL3209</t>
  </si>
  <si>
    <t>cgtggcaactgggtaggtttggcgttgacaggcgtacgcacggcGACCATAGTgtgcag</t>
  </si>
  <si>
    <t>BCAL3230</t>
  </si>
  <si>
    <t>gtctccgtctttctgcctggagtggattgatggcgctataaatATTCTATCCtctgtcg</t>
  </si>
  <si>
    <t>gcaactttcgggccgctgcacagctgtgccgagttgcccagtttACGTACACTgtgatt</t>
  </si>
  <si>
    <t>BCAM0337</t>
  </si>
  <si>
    <t>ttcacggcgaagtccgcactaggtgcgaaaagcgccggcgactGGGTATCATccatcat</t>
  </si>
  <si>
    <t>BCAM0348</t>
  </si>
  <si>
    <t>agcaggttgtataacgcaagttcagcgttgcagacacgctgcgAGTATAAGAtgtcgag</t>
  </si>
  <si>
    <t>agtgagacgttggagaaggttggtcttcattgtcgttgtcgatcGATTAGAGTcgttgt</t>
  </si>
  <si>
    <t>BCAM0974</t>
  </si>
  <si>
    <t>tacggccggcgcatggccgcgatcaccactatccggccaatgatCGATACAATcctgac</t>
  </si>
  <si>
    <t>BCAM1470</t>
  </si>
  <si>
    <t>gcactttcggtataccccgcgtcggccatgatttctattatgttGTCTATTGTtggact</t>
  </si>
  <si>
    <t>BCAM1543B</t>
  </si>
  <si>
    <t>tttcaatctagctactacaacacaaactgtcgataattcacgttATGTAAAATagagtc</t>
  </si>
  <si>
    <t>BCAM1547</t>
  </si>
  <si>
    <t>gtcgtcggggtggtagtgcatcgcggatatcgggggatcgttcgGGGTACGCTgtccgg</t>
  </si>
  <si>
    <t>gtaacggtttcttgatcaacgggattgaaaaccgcgccgcttttGCTTATAAAgagcgc</t>
  </si>
  <si>
    <t>BCAM1994</t>
  </si>
  <si>
    <t>cgtcgatccgcccgccctgccgaaagcggcggcggcccggatcgCCCTATACTgaccac</t>
  </si>
  <si>
    <t>aggtcggcgtcgggtcggcggcggtcgaaatgtcagatggagggTGCGACAATttgtcc</t>
  </si>
  <si>
    <t>cgtaaaacgaattatctgactgacgcaccggattaatcgatgatGCGTATTATttacgt</t>
  </si>
  <si>
    <t>cgcaagggttggacctgcgcggctcgagttcgacggctactataCTGTATATTcataca</t>
  </si>
  <si>
    <t>BCAS0436</t>
  </si>
  <si>
    <t>acggattgctgcacggccgagtttggaagtgcaatcgaggtATTGTGATAagaatactt</t>
  </si>
  <si>
    <t>BCAS0682</t>
  </si>
  <si>
    <t>aaaaatctatggtcagcccgatttttgcaagcgaggtggtgttgACCTAAAGTggactt</t>
  </si>
  <si>
    <t>gttctaatccgcccgcccggacgtgactgacataccattcagaaTATTATTATaaaggt</t>
  </si>
  <si>
    <t>acgactgcaatttccgccattcccgcctccttcatccgaaaaagTCCGAGAATacgcga</t>
  </si>
  <si>
    <t>ttcgccaaagaaaatgcccgcatccgggaactgcgccgcatgcggcgagtcacatcgtt</t>
  </si>
  <si>
    <t>BCAL1629</t>
  </si>
  <si>
    <t>tgcgcgatgattttcgcctcacttttttcgtgcggaatttcgcGCCTACAATgatctgc</t>
  </si>
  <si>
    <t>agcatcgctggaagaacgtcaccctccatcgctccagagacgaGTCCAAAATactaggt</t>
  </si>
  <si>
    <t>acactttgttaccgcgacgggtcattaattcgcccacaatggcCTCAACGGTttcaaca</t>
  </si>
  <si>
    <t>gacgtttttttgcaatcggaatattgcgtcgcaccatcgccgtGTGTATAGTtggaact</t>
  </si>
  <si>
    <t>atcgataatgcgatacgcgcctgcatcgcgcgcacggataattcCGTTATTCTgattac</t>
  </si>
  <si>
    <t>ggttgaatggagcctgccgcaacggccgggcccgagcgaactgaATGGTATGGtaaagg</t>
  </si>
  <si>
    <t>BCAL1662</t>
  </si>
  <si>
    <t>gttcgtcattctcgacaacaccgcttggacaacgcatttcgccgTTTTACAATtgatct</t>
  </si>
  <si>
    <t>BCAL1667</t>
  </si>
  <si>
    <t>tccgatgagccacgtagcgagcgtgttgattttcatgagcacgacctgatttgttatgg</t>
  </si>
  <si>
    <t>gccatgattgcggatatcccgatgccataagttacgcaggcaaaGGCGATAATgatgcg</t>
  </si>
  <si>
    <t>gcagccaggacgacatcaatccggtttgacggcgatgtggggtaTGGGAAGATggcgct</t>
  </si>
  <si>
    <t>BCAL1769</t>
  </si>
  <si>
    <t>aatcggccagtttgcaaactgaatcgagctattgtgataagaaaAGTTATCCTtatagc</t>
  </si>
  <si>
    <t>BCAL2293</t>
  </si>
  <si>
    <t>atcgcaagtttcaatcgccggaaccttgaatgcgtgcgcgggcggGCCTATATTgaaat</t>
  </si>
  <si>
    <t>gcagcatgcggccaagcgcgggggcttgaaaagccgcataatcGGCTCATATaccaggc</t>
  </si>
  <si>
    <t>cgcgacgcccctgcggggacgggctgcggccggttgcagggcacGCGTAGAATggccgg</t>
  </si>
  <si>
    <t>BCAL3177</t>
  </si>
  <si>
    <t>aatgcggaaccgatatccgtcaacctgagaaaacgggcggcttGCGTAAAATcgaaatc</t>
  </si>
  <si>
    <t>BCAL3348a</t>
  </si>
  <si>
    <t>ttgatttcgcaatgcaaattttcttgtgaagtcggcggggcatTCGTATAATgagcctc</t>
  </si>
  <si>
    <t>cgtcaaaaatatttcacaaaaggggttgcggagaccggggcggatGCATAGAATcacgc</t>
  </si>
  <si>
    <t>BCAM0186</t>
  </si>
  <si>
    <t>tggcgcagaatcagtccagtccgataggcggcggctggccccatCGATATGCTtcacgg</t>
  </si>
  <si>
    <t>BCAM2068</t>
  </si>
  <si>
    <t>gcaacgcgtctgacaatggttgacagatgcgtttcgcaagtttCCCTATAGTgcagttc</t>
  </si>
  <si>
    <t>cgccttatattttttgcgaaaccccttgcgcgatcgccgtgagctGCATAGAATcacgc</t>
  </si>
  <si>
    <t>ttttcaaactttcttcacaaaccgcttgcatggatgggggcaggtGCTTAGAATcacgc</t>
  </si>
  <si>
    <t>cttgcgcgttgaccacaagcaaaccatctcgatattcagcatcccTGCAACAATatgcc</t>
  </si>
  <si>
    <t>BCAL0116</t>
  </si>
  <si>
    <t>tgctgccgaagaagctccactaagcgcgtctgacggttcgccgcgaaacggcggagtgt</t>
  </si>
  <si>
    <t>gcggcctgcaaagccgtttaggccggttcgactccggctcgcgcCTCCAGAAAaagccc</t>
  </si>
  <si>
    <t>aggggtgcgccgcgcacggcggcgtagcgttgcaatggaagCGTTGCAATgaaacgggc</t>
  </si>
  <si>
    <t>tgtcgctaaggtaagcgtgggagtgcaggcttgctgtaaataATAGTAAATagatgttt</t>
  </si>
  <si>
    <t>BCAL2298</t>
  </si>
  <si>
    <t>cgccacgcggctcggcaaactgatcctgacgaagtaacgaccgAGTATTGTGgggacca</t>
  </si>
  <si>
    <t>acctggcatttttcttgtatcaggtaaatgcgattgcgcgctgCGGTAAAGTggaatcg</t>
  </si>
  <si>
    <t>BCAL0550</t>
  </si>
  <si>
    <t>gggccaatcgtcgtcgaacaacacatgcatgcaggccgacttgcACATAAGCGacgttc</t>
  </si>
  <si>
    <t>BCAL0991</t>
  </si>
  <si>
    <t>tcgtcaagacgaagaacgactaagcgtcaagtcacgcgttgcgCGCTACGCTcgccgtt</t>
  </si>
  <si>
    <t>BCAL1083</t>
  </si>
  <si>
    <t>tgcatgaaccggtgcaaataccgcttgacttgtcgggcggaaacGGAAAGAATgtctca</t>
  </si>
  <si>
    <t>ttttttttgcctgtcttccgacggtccgcccggacgcgtcggcCCGTATTATctcctga</t>
  </si>
  <si>
    <t>tgcctgagcaaccagccggccgcctgagtcccggcgctcccgtcccgaatgccgcgccc</t>
  </si>
  <si>
    <t>caaaataattgcactgcagcactggacgagggtgcgagacatCAGTACAATcgcgcctt</t>
  </si>
  <si>
    <t>gcgaccaagccgtcgatcgcgcatgcgttctgaaagctgccacGCGTAGTATgcgcaga</t>
  </si>
  <si>
    <t>BCAM1727</t>
  </si>
  <si>
    <t>tgtaacgaacgagaacaggcgcaccggatggccttgcgccatccgcttgcgacgagccc</t>
  </si>
  <si>
    <t>gtgcgcatcgtgcgcacgctgtcgcgcggcgctcaatcgatgACCTTGCGCcagaacac</t>
  </si>
  <si>
    <t>gttgtgcagatacaacgagcgcttgcaaacgtccgggttttcCCTTAAATTtacgtctg</t>
  </si>
  <si>
    <t>acagattttgttggcaagcctgtggatatccatcagatcggacGCGTAACATcttgata</t>
  </si>
  <si>
    <t>gtatcccgtgactgggcgagcagacacggcgcgcgggccgATTTTCCGCcccggacgtc</t>
  </si>
  <si>
    <t>atcctcaaaaaggtgagcgtaggtttgcgcgcgaagccttgtcAGATAAGGTgcaggta</t>
  </si>
  <si>
    <t>gctgccggctacgaacggccgttcgacacagctttttagatcGTCGACAATcggtgcgg</t>
  </si>
  <si>
    <t>pBCA004</t>
  </si>
  <si>
    <t>agcgccagacaaatgggcggtggccgatacgaccaaaggttggtGGTAATACTggcatg</t>
  </si>
  <si>
    <t>agccgtcgtacataggatttcagggcaatctctcaaatcgcgggATGTACTATgttgaa</t>
  </si>
  <si>
    <t>gccgaaattttgtgtctacccgcttggcattgtgcgaaagaggCCGTATGATggcggtc</t>
  </si>
  <si>
    <t>gctgcgcgaatcttgccttggccagaggctcgcgatcgattttgAGATAAAATccggca</t>
  </si>
  <si>
    <t>acgaaacgtttgattttaaagactgcaatacgcctgcaaagtGCTTACGCTaatgtgaa</t>
  </si>
  <si>
    <t>BCAL1385</t>
  </si>
  <si>
    <t>cttgtttaaattttttcaaattcgtggctgcctgtcgcaggtcCGCGATAATcggacga</t>
  </si>
  <si>
    <t>atctaacctatcgtaaatcctatgtgtaagtcgtaccgaaacgCCGTACAAAtacgttg</t>
  </si>
  <si>
    <t>taaaaactccaaaaaattaagaagttacaggttcaaatgaatcCGCTATTGTagcacga</t>
  </si>
  <si>
    <t>BCAL1937</t>
  </si>
  <si>
    <t>acgtggacgacgtgctaaaggctgtacaagcgctttgaggcgCGTTATATTgggccgca</t>
  </si>
  <si>
    <t>BCAL2786</t>
  </si>
  <si>
    <t>ggcagatcggacagggcgccgcacgcgcccgccgcgggtttctcGTCTACACTtaggca</t>
  </si>
  <si>
    <t>gtataaagaggacgggccgtgcgcccgcctgtcgttcgatcgcGCTTATTGTaaacgct</t>
  </si>
  <si>
    <t>BCAL3058</t>
  </si>
  <si>
    <t>cgacgccgcacgccttggttgggacgcgcaagcatcggggaaaCGGTATAAGtaccgtt</t>
  </si>
  <si>
    <t>BCAM0187</t>
  </si>
  <si>
    <t>acgcggaatgaatgcgcccggttgacagccgtggtcaccctgtgATTTGATGCcggtca</t>
  </si>
  <si>
    <t>aacagaggccagtcgaagatcgacagtcaggaggcacgcatccgAATATAGTGggaccg</t>
  </si>
  <si>
    <t>agaggacaggtcgaacatcggagacgaacgaaggcggggaggaTGCTTAAATcaacgcg</t>
  </si>
  <si>
    <t>BCAM1010</t>
  </si>
  <si>
    <t>aagcggctcgtcgaggggggcgaattatttgccgatttttttcTGATAGTTTgaagctc</t>
  </si>
  <si>
    <t>BCAM1342</t>
  </si>
  <si>
    <t>cttgcagaaaagtagtatttgccactgattgacgggaatggtcAGAGATAATcaaatct</t>
  </si>
  <si>
    <t>BCAM1498</t>
  </si>
  <si>
    <t>gcgattttccccaaaatcacctggcgttaaatcgccgatcctCCCTATAATcccgcctg</t>
  </si>
  <si>
    <t>BCAM1745</t>
  </si>
  <si>
    <t>aaataacgcctgacaaaagggttgacgcttcgcacagcgagcCATTACCATcgcccccg</t>
  </si>
  <si>
    <t>BCAM2378</t>
  </si>
  <si>
    <t>tgtttgacccgaactaaaaaagtttgacacgggcatttcgctgAGATAACTTttgcgca</t>
  </si>
  <si>
    <t>BCAM2730</t>
  </si>
  <si>
    <t>tcaaaaaatgtttgatggaaagtaactaagttaattagagataGCTTAATCTtcgggtt</t>
  </si>
  <si>
    <t>tatggattttttatcaaaaatatttcatcgtggttcgacccacTGGGATACTtcttctt</t>
  </si>
  <si>
    <t>BCAS0706</t>
  </si>
  <si>
    <t>acataaaaatgactgcacttggcgtactcgcgtcgccactatcCGGTAAAATccgcggg</t>
  </si>
  <si>
    <t>tagttgagcgagttgcgtgttcgagcggactaatagtgctggcgTGATAAGGTtcccta</t>
  </si>
  <si>
    <t>BCAM0918</t>
  </si>
  <si>
    <t>cgggctgtaggcggccggggcgcttagagagggctccccagcgTGCTATAATataaggt</t>
  </si>
  <si>
    <t>aatggtgcgtcgggggtgcttttcgagacaaggttttgatttATGTATAATgcgcccca</t>
  </si>
  <si>
    <t>BCAM0499</t>
  </si>
  <si>
    <t>agcgaatggaaccagttccattaaaaaggaacgccgtcacgaaTGCAACAATgaccgaa</t>
  </si>
  <si>
    <t>ggtaattgcgtatgttgatagacctaatactcaatcgctaatgTCCTAATCTctgtgta</t>
  </si>
  <si>
    <t>BCAL2888</t>
  </si>
  <si>
    <t>cctggccgcttgcgaccgaattctgggatattttgcctaactcATTCATACTgaatata</t>
  </si>
  <si>
    <t>cggcctgggtgcaaccgcaaacgttttacttcggccgaattgaGCGGATAATggcgcag</t>
  </si>
  <si>
    <t>BCAM1713</t>
  </si>
  <si>
    <t>gcaactttttatcaaccgaaaggtcaacgtaagcgttcgaatgTGAGATAGTgaccccc</t>
  </si>
  <si>
    <t>BCAM1928</t>
  </si>
  <si>
    <t>tgacgaaaggccaacagccggatcacctgtccggaaggttgtgTTGTAGAATcgtaagg</t>
  </si>
  <si>
    <t>BCAL1324</t>
  </si>
  <si>
    <t>cggtgcgtgccgacagcggccggaacgcgcgaatgcgccggtgTGCCATGCTgtcttcg</t>
  </si>
  <si>
    <t>tattcctgtaatcgacttgtcagacggtctatgttcacgttcgcATTATAGTGaacgca</t>
  </si>
  <si>
    <t>atgccagcatcccgacaggcttgtcggaaccatccgatgctagcagacgtcgcagttct</t>
  </si>
  <si>
    <t>acgaatcgggctgcctacaggcttatactttccgtacagaaaaCCTTACAATttgcata</t>
  </si>
  <si>
    <t>BCAL3246</t>
  </si>
  <si>
    <t>gggtcagtcgatcatcgagaaatcccggctgaacaccgtcgggCCGTACACTggcatgc</t>
  </si>
  <si>
    <t>agggttcccgctgttaaatcaagtagttgacgaccaacaaaggCGTTAGCGTagcgtta</t>
  </si>
  <si>
    <t>ggcaagaactgcctccttgcctcgctcgctgcctggagtggagagATGCTGCTGttgct</t>
  </si>
  <si>
    <t>BCAM0006</t>
  </si>
  <si>
    <t>catggctgtgaggccccgaaaaccctcacctttgggaaaacgcgTGTTTTACTgtgatc</t>
  </si>
  <si>
    <t>aacatgtcagcctcccgaacatctggattaccgaaggcaagtcGTCGACAATcgcctcg</t>
  </si>
  <si>
    <t>gggcaacttcaggtcgaacttcgcgccgaatcggaaaaggtcaTTGCAGAATggagagc</t>
  </si>
  <si>
    <t>gccgcattgactcaggcgcccgttgcgccactggtgaagtgcGCCCACACTggttgcca</t>
  </si>
  <si>
    <t>BCAM0520-2</t>
  </si>
  <si>
    <t>tgactgtactgaaaggtggctcagatttacttcgcgcgaagtgGCTCATTATtactttg</t>
  </si>
  <si>
    <t>cgggtttggattgacctgcatcagaaacgcgacgcacatcgcgTGAGACAGTgatggaa</t>
  </si>
  <si>
    <t>ttttcgggagccgcgccacgtgttcgtccggcgcgtcatccgaccGGGAACTCTctggc</t>
  </si>
  <si>
    <t>tgttcggtcatggtgtgcttctcttcggcaaaaagggaaagcgcgtATTGTATGCgctg</t>
  </si>
  <si>
    <t>BCAM2430</t>
  </si>
  <si>
    <t>tgacgcggacgcgaaccccgcgccggtcatatcgacgccgagaTGCTATGTTcgacttg</t>
  </si>
  <si>
    <t>gtagtgcacttggaaaacctgcttggcgacgtcgactcctacGGCCATACTgttcatcg</t>
  </si>
  <si>
    <t>tcatggcgggtccttgtgagtctcgacgcggcgggggatgccgGCGTACGGTggaagcg</t>
  </si>
  <si>
    <t>ttgccggcaatcgcctgtttttacgccaatttatcaacccgttTGGTACGCTcgattcg</t>
  </si>
  <si>
    <t>ggcacttcgcccagactaattcgagagcctgagcctccgcctcgCGGCACAATgggcta</t>
  </si>
  <si>
    <t>catgggattcctgagagattgtcaaactactgtcacgaaaacgGGCGACATTgtaccgg</t>
  </si>
  <si>
    <t>aacgaaaaaaagccgcccacggactcatgaacggcctttttcGCTGAACATcgtcggca</t>
  </si>
  <si>
    <t>BCAS0724</t>
  </si>
  <si>
    <t>ggtgccgcgcacgcgggggcatcgcttatgtcccgaaatgaaGGGTAACATagtcctta</t>
  </si>
  <si>
    <t>taaaaaaatagaataatcctgctttgacaatacccgagacttaCCGGAAACTgcgcccc</t>
  </si>
  <si>
    <t>BCAL2165</t>
  </si>
  <si>
    <t>aacgtattgaccccgcatttgtcgacggtcgataggaaagtGCATATAATttccgccca</t>
  </si>
  <si>
    <t>gtggtagatcgtgatcatcgttcaaggcaggaggggtgaggcctgtATTGTAGCGagtc</t>
  </si>
  <si>
    <t>BCAM0225A</t>
  </si>
  <si>
    <t>atggtctacggtttgccacgctttcatttgcgacggtttgaaGGTTAGAATtgccgcca</t>
  </si>
  <si>
    <t>BCAM1932</t>
  </si>
  <si>
    <t>cggcgcccggatagttgcccgtttgggaaccgtgagtttagggGTGTACCCTaggggag</t>
  </si>
  <si>
    <t>BCAS0236</t>
  </si>
  <si>
    <t>aaaggatttgtccgctgcggaaaaggtttgtttgaacgaatgcCGGCACACTagcccag</t>
  </si>
  <si>
    <t>BCAM0175a</t>
  </si>
  <si>
    <t>ggccgcgcgcgacacgttttgcgggggcgggatggcaaggggcGCGTAATATaaccgaa</t>
  </si>
  <si>
    <t>BCAM0218</t>
  </si>
  <si>
    <t>tatgattcgcgttagccatgactaactccagtcgagagttggtggtggtcagcggcccg</t>
  </si>
  <si>
    <t>agtggcgagggactcatcaggtgcatgacagaggaccggccagCATTAGAATtgggcgg</t>
  </si>
  <si>
    <t>ccgaccgagaccgcgagtgcaatctgccgacacacgttgaaaatAAGTAAAATtcaaca</t>
  </si>
  <si>
    <t>BCAL2171</t>
  </si>
  <si>
    <t>gcgtagacggcgatggtctgtatcagggaagcatccatatcgcgttATTGTAACAagcg</t>
  </si>
  <si>
    <t>BCAL2339</t>
  </si>
  <si>
    <t>ctgccttcgggcacctcgaccttcttgccgtctatttcaagttcAACCATGATggtgaa</t>
  </si>
  <si>
    <t>BCAL2341</t>
  </si>
  <si>
    <t>ttcagacacgactctttcaattcctaccgaacgaacaacctgCCGCACACTggggtgca</t>
  </si>
  <si>
    <t>ccacccgattggatcgggcgaccggaccgaccggccgccgtcaTGGTTCAATtcgatct</t>
  </si>
  <si>
    <t>ggacttcgtccagcttgaacggcttgatgatggcggtgatgcgTTTCATGATggttgtc</t>
  </si>
  <si>
    <t>BCAL3012</t>
  </si>
  <si>
    <t>cgacggtaatgcgagccatgttggtaattccttctgaatatagtCCTTATTCTacctta</t>
  </si>
  <si>
    <t>BCAL3205a</t>
  </si>
  <si>
    <t>aaaagcctccctcgcggaggcttttttgcgtctgtcgccgggcgGCGTATGCTgctcat</t>
  </si>
  <si>
    <t>BCAL3273</t>
  </si>
  <si>
    <t>acaacgcttacccggcaaggactagctccgcacaggccggctgCACTACACTccattca</t>
  </si>
  <si>
    <t>tgtcgcgcgacgggatgttccgttgcgcgtgctgcaataccgaCCGCATCATaacatcc</t>
  </si>
  <si>
    <t>BCAL3456</t>
  </si>
  <si>
    <t>cgggccgatgcccggaacggaggcgtttccggtcatcagcccgTGTTACAACtgccctg</t>
  </si>
  <si>
    <t>BCAL3480</t>
  </si>
  <si>
    <t>gctcgcactgttattcacaccgaaacctcgctggcaccctcacCTTTAAAATcacaggg</t>
  </si>
  <si>
    <t>tgccggccggccgcgaaggctctttattgatcgagatcaaggcgATTATCCTGaatcga</t>
  </si>
  <si>
    <t>BCAL0802</t>
  </si>
  <si>
    <t>atgccggaatcaaaatccggtgccttgaccaacttggcgactcCCCTACACTtaactga</t>
  </si>
  <si>
    <t>gtcacggcagccgtatttgcttgttggcgcaggacctggcggcGTTTATAGTaatgaaa</t>
  </si>
  <si>
    <t>BCAM1133</t>
  </si>
  <si>
    <t>atacaagttgctgacgcaaccgatgcgcgaaggcacgtgatgTGAAACGATgtgaagca</t>
  </si>
  <si>
    <t>agatgggctcgtggcgcctggatcagaacttacgagtatacggAATTAATATtacagaa</t>
  </si>
  <si>
    <t>BCAM2318</t>
  </si>
  <si>
    <t>caccgtgcgcgttgtctctctaggttcttcaaccacaaatccgCGGTATCGTtgttttc</t>
  </si>
  <si>
    <t>cccggcaggcccaagcccattcgcccgcggtgacggcaaaccGGTTACGCTgatcgtca</t>
  </si>
  <si>
    <t>BCAM0747</t>
  </si>
  <si>
    <t>tcataggaattaccgtggattgaagccggtgggatcgtatttcGCGGAATATgcgagta</t>
  </si>
  <si>
    <t>BCAM0930</t>
  </si>
  <si>
    <t>cgaagcgattcagcattttcctgtctccgtgcgatgaaacccaTGGCACGATagcacgg</t>
  </si>
  <si>
    <t>BCAM1243</t>
  </si>
  <si>
    <t>tggattcccggcgtcgatcgcgttcgacagcgtcgtctgaagcGCGTATCGTcgacttg</t>
  </si>
  <si>
    <t>BCAM1969</t>
  </si>
  <si>
    <t>caggcatgacggcaattcgggcaggcagtccgggacggccgtCACTATAATcgaaacct</t>
  </si>
  <si>
    <t>tatcaattgaaacatctttaacaatcttgaagacttgttaacCTATAAACTctttcttg</t>
  </si>
  <si>
    <t>acgggtgcagcgattgaggaggcccgtggttctcgtattgcaTGTTAGTATtccttaca</t>
  </si>
  <si>
    <t>gttctgcggattcgaaccagttgctcagcttttcgacgatgtaGGCGATCATgacgttc</t>
  </si>
  <si>
    <t>atcttcgtcgatgatgacgacggggaaacgaaacttcatgggcgATTCTCCAAaaagaa</t>
  </si>
  <si>
    <t>BCAL3130</t>
  </si>
  <si>
    <t>tcatcctgctctccactccatcccgtcaggtttgcccgtcgaCGCTAAACTcatcatca</t>
  </si>
  <si>
    <t>atgtggcggaggacgatatccggctgaaaggggcggccgcgatgGGCGACAATcggggg</t>
  </si>
  <si>
    <t>BCAS0661C</t>
  </si>
  <si>
    <t>gcaccgccccacatccaaattccataaataccgagaatccatcAGCTATTATggcgcgg</t>
  </si>
  <si>
    <t>cgttgtgtgtatttgaaggctcgcgtttggatccgtagaaccAAATAGACTtgtcaccg</t>
  </si>
  <si>
    <t>cgtgagtctcgtccgtctgccgctgcgatcgaacagctcgacaAGGTACAGTcgacgtt</t>
  </si>
  <si>
    <t>BCAS0673</t>
  </si>
  <si>
    <t>tatgcgggctttgaagcatggttgaccagtcgcatcgataacCCGCACGATacgagtca</t>
  </si>
  <si>
    <t>gcaacgcgaattgacaaatttactgcggacgtaggcgaattgaCGACATTATtttggaa</t>
  </si>
  <si>
    <t>ttcgtaaacgaaccaggacattttcgtctcctgtgagaaggggCGCTATTCTaacgctg</t>
  </si>
  <si>
    <t>ggaggttgtcgatttcgaccccaatttggcgataatcagcattATGTAAAATctagtca</t>
  </si>
  <si>
    <t>ggccggaaattgcgttaggtagtcgtctatgggaacgcatgaAGGTAGCCTtttatggg</t>
  </si>
  <si>
    <t>BCAL0020</t>
  </si>
  <si>
    <t>caggcgcttcgggcttacccggttggcgtgcgcgaaatgcgtcCGTTACACTcggcttt</t>
  </si>
  <si>
    <t>agagaaatttctcgaagcgtctgtcaaccgaaaggtggatggcACCGTTAGAcgacatg</t>
  </si>
  <si>
    <t>BCAM1502</t>
  </si>
  <si>
    <t>cgacgcgcgccgctggccgtcccggcccggcaagttgcgatgTGCCATGATtggtctcc</t>
  </si>
  <si>
    <t>tatctgaaaaactaaacaatatgaaagctttttgatattttcaTGAAATAATacgagct</t>
  </si>
  <si>
    <t>BCAL0370</t>
  </si>
  <si>
    <t>ctgacgcctgacctgccgccggattcggcggcggcaggatgcaGCGAAAAAAgcccgcc</t>
  </si>
  <si>
    <t>BCAL0587</t>
  </si>
  <si>
    <t>gtgtgcatcgctgcacgcgcgtgtgcggccggaatgccgaacgGCGTATTTTagagata</t>
  </si>
  <si>
    <t>gtgagggtgcgcgccaggccggcgcgcaatgctggtccgggcgTGGAAAACTgtcgcgg</t>
  </si>
  <si>
    <t>accgttgctcggcaagccgcacggatgaccgcagccgcgcacCGGAAAACAaaaagccc</t>
  </si>
  <si>
    <t>cggtaacaaatcgaaaaaattttcgaacttctgtcgcaggccgtGGTCAGTATttacgg</t>
  </si>
  <si>
    <t>5S-L3475</t>
  </si>
  <si>
    <t>gccgaataacgcgttcatttcacagcgtttttggacgatctgaTGGAAGACTgggtgga</t>
  </si>
  <si>
    <t>BCAL3476</t>
  </si>
  <si>
    <t>atgaatcacttcataaacctgacttactttagtgtgagactctTGATACTTTtgccatc</t>
  </si>
  <si>
    <t>aggaacaccctgagcgcggcgggtgacaggctggcattcatgcCGGCAGTATcgtgttg</t>
  </si>
  <si>
    <t>ccatcgattcgcgcgggccgtattgcgcgagcaagtcctgtgtGGTCAAAATcctgtct</t>
  </si>
  <si>
    <t>BCAS0744</t>
  </si>
  <si>
    <t>cttaaggatggcttggaaagctgaaggctttcgctgagtacATCCTAGAAaacgttcat</t>
  </si>
  <si>
    <t>BCAL0198</t>
  </si>
  <si>
    <t>ccttattttctctacggaaatgttgcattgcggaaaccgattCGATATGATtggaactg</t>
  </si>
  <si>
    <t>cttccccccacagcaccttggccgaataactcatgtcaaatccGGTTAATGTggcgttt</t>
  </si>
  <si>
    <t>BCAL1704</t>
  </si>
  <si>
    <t>gccccgctttggaggagcggaacgagaaatgtaccaaaaattgGTATATGATggccgca</t>
  </si>
  <si>
    <t>cgatcgagcgctgcatcttttgctcgacgcccttcttcacatcAGCGACACTcatttca</t>
  </si>
  <si>
    <t>gattggcacgatcgcgcgcgtgtcgccgccgcgcggcggcgcaCCGTACAATcggtcga</t>
  </si>
  <si>
    <t>cgacggcgacttcttgttttgctggactgccatgactaactcCTAAATAATtttccgga</t>
  </si>
  <si>
    <t>BCAL2932</t>
  </si>
  <si>
    <t>accgatcgtccatgtgcccacccattcgcctgcgcccaataCTGTACATTtatacagta</t>
  </si>
  <si>
    <t>BCAL3248</t>
  </si>
  <si>
    <t>gtggaagacgccggcagaagctctgaacgaatatctaaaatctgATCAACAATcgagtg</t>
  </si>
  <si>
    <t>BCAL3484</t>
  </si>
  <si>
    <t>tcaaaaaattttcacgaagggcttgtgctcccccgaaaccctCTCTATAATtcgcggct</t>
  </si>
  <si>
    <t>BCAM0460</t>
  </si>
  <si>
    <t>ggaaaaaggatccaaagttggctggcgattcagctcgatgtggaATAATATTTtctctg</t>
  </si>
  <si>
    <t>BCAM0504</t>
  </si>
  <si>
    <t>ggtttcagccgtcggcccgttttcattgacggggcgtcgcgtgCGTCAGAATaggtgcg</t>
  </si>
  <si>
    <t>BCAM1551</t>
  </si>
  <si>
    <t>ggcggcggcgatacgcaaaaagcatggaataaacgcgccgccgaAACGTCTTCtcatcg</t>
  </si>
  <si>
    <t>BCAM1666</t>
  </si>
  <si>
    <t>acgaggtcagaacaatgtattgcatgttgaccttcgccatcgtGAATAAACTgcaagcg</t>
  </si>
  <si>
    <t>BCAM2349A</t>
  </si>
  <si>
    <t>catacgtacgcttgattcgttatcgtgatgcgtcgtttgtcgaGACTATGATcggacca</t>
  </si>
  <si>
    <t>gtgaccgtgcggcatggcgagacattgcagcatcgacgccatgCGTTACCTTcgcaacg</t>
  </si>
  <si>
    <t>ctgattcttcgcgggatccgccgatgagccgggaggatcggtgCTCTACCATtgaattc</t>
  </si>
  <si>
    <t>ccatatcaggaacataaatttccgtcaaaattagtttgatataAGTTAATCTcgtttga</t>
  </si>
  <si>
    <t>BCAS0493</t>
  </si>
  <si>
    <t>gtacaccgcttccattcccgccggaacgatggctttgcgttcATGCATGATtgtctccg</t>
  </si>
  <si>
    <t>tgtccggctgtacctcagtcttgcaatagccggatcacccctcTGATAACGTatgtcaa</t>
  </si>
  <si>
    <t>BCAS0650</t>
  </si>
  <si>
    <t>cacgagctgaacaatagcgcgaccgatcgagtgccctcgcggGACTATAATgtgcgtgg</t>
  </si>
  <si>
    <t>BCAS0650b</t>
  </si>
  <si>
    <t>cactaccttgcgcaaccttggactacagatcggtgatagaacgCGATACGATctcgaca</t>
  </si>
  <si>
    <t>gttggcgtacccgcgcatagaggcctagaagtcgaccaccccgATGTATGATtctcaca</t>
  </si>
  <si>
    <t>BCAS0710</t>
  </si>
  <si>
    <t>tccgcgggctcgaccgcatcctatgccgccggcatcggctcgcaAACTATACTtcggta</t>
  </si>
  <si>
    <t>BCAS0747</t>
  </si>
  <si>
    <t>gccagaccgcggccgttgaaccggccgcgtgcatttcggaaccGCTCATACTacctgta</t>
  </si>
  <si>
    <t>pBCA050</t>
  </si>
  <si>
    <t>cgcttgcgcgcagacgcgcgagcgcagtcactcccgccggatgGCGTACAATggccaaa</t>
  </si>
  <si>
    <t>pBCA010</t>
  </si>
  <si>
    <t>ggttgtggtcacacagatgtcgcttgacagcgaaaagagcttCGATAGAATcggcttcg</t>
  </si>
  <si>
    <t>BCAM0348a</t>
  </si>
  <si>
    <t>gctgaacgagcgcgagtcggcaccgtgctttcgcacctcgacaTCTTATACTcgcagcg</t>
  </si>
  <si>
    <t>caccataggggtaaatgctaagttgtcgtggtgcttaagcctCTTTAAGATtcacctta</t>
  </si>
  <si>
    <t>aatcgagatggccacaactattgttgcgctatcgtgaaaaagCACTATAATttttaccg</t>
  </si>
  <si>
    <t>tttcaaactttcttcacaaagcgcttgcatggatgggggcaggtGCTTAGAATcacgcc</t>
  </si>
  <si>
    <t>aagaagaccttacggaacccttaggtcattttcgagatcgttgGTATATGATagcgatc</t>
  </si>
  <si>
    <t>tcaaactttcttcacaaagcgcttgcatggatggggacaggtGCTTAGAATcacgcctc</t>
  </si>
  <si>
    <t>gtggagcctggtcaggcggccgacgtgcaaaatccggccgccgCGCTATGCTtgtcgcg</t>
  </si>
  <si>
    <t>tgtcggtcgataaggaaaacccttgaatcgtcggaaaatagcGTTTAAAACgattgaca</t>
  </si>
  <si>
    <t>cggcacgcgaccgggcgagcgtctcggaaccgtcatgcacgcgTGCTATCATggccgcc</t>
  </si>
  <si>
    <t>acgagggattctctctaattccgaaactcgatttcaattttgtTGGTATTGTaggacta</t>
  </si>
  <si>
    <t>BCAL2149</t>
  </si>
  <si>
    <t>aacgtggtcttcatgtgttcgaatccttgggtcttgcggcagcGCGTATTCTacccgcg</t>
  </si>
  <si>
    <t>agcatagcaaatttgtcaggttggtgacggctttttgacaggATTTAGAATcctttttg</t>
  </si>
  <si>
    <t>ttcaaacgatgcgtcgattccccttgatctcgacggtcaacggTGGTCAAATtggcgca</t>
  </si>
  <si>
    <t>accaatgccatgtgcacggttgcggaaatttgtagcacgggcgcgCGCGTCACTctgtc</t>
  </si>
  <si>
    <t>BCALr2852a</t>
  </si>
  <si>
    <t>tgacatgtgctgcaccaaactgaccggaaccgaaaacggctggAGTCTATCGaacgtga</t>
  </si>
  <si>
    <t>ccgtcgatcgatcgccctgccagcgcctccgccggccgtcgcgCGATATCCTgcaaaac</t>
  </si>
  <si>
    <t>BCAM2208</t>
  </si>
  <si>
    <t>gtccccgcatcgcgaaatgactgttgcgcacgggacggcttcgGCGCACGATagcccga</t>
  </si>
  <si>
    <t>acaaaaaagtcatgttcgcgtcagggtgtcaacgggtggcgcaCGCCATCATggcgttg</t>
  </si>
  <si>
    <t>acgactgtctctgtatccggaatgggcagcgcagtggttccgCGCTACGCTcgtcggca</t>
  </si>
  <si>
    <t>aaccgcgcggaatccgcgcgcacttcgtgtgcaatcacagtgtACGTAAACTgggcaac</t>
  </si>
  <si>
    <t>gtgagacgttggagaaggttggtcttcattgtcgttgtcgatcGATTAGAGTcgttgtt</t>
  </si>
  <si>
    <t>tgattcaggtttatcttttggtaacaaggtcatctcgaaacgggGTGTAAATTcaggtg</t>
  </si>
  <si>
    <t>cacggtgaaattgccatgcgccccttggttttgcgggaaatagcTGATACGCTgggcct</t>
  </si>
  <si>
    <t>BCAL1864</t>
  </si>
  <si>
    <t>gcgccgatgtgcgcgatgcgtttctcgacacggctccgcagtcgGAGCATGATgaaacc</t>
  </si>
  <si>
    <t>BCAL2183</t>
  </si>
  <si>
    <t>ggagcctttcctcgattcggtcgggccgcgcgtcgcggtatttcCTGTAGGCTatcgca</t>
  </si>
  <si>
    <t>BCAL2603</t>
  </si>
  <si>
    <t>cggacatctggctgtcgccgctgatcgtgctcggcacgcagtgGTATATCCTgttcaac</t>
  </si>
  <si>
    <t>cgaccgaggccgatgcggaggaagcggaaactttctcggacgcAGACCAACTaagggat</t>
  </si>
  <si>
    <t>BCAL3125-1</t>
  </si>
  <si>
    <t>aggttcttttgtgtgacctgattgtggcgatcaagcctgcggtgTTTCACAATatcaat</t>
  </si>
  <si>
    <t>tggaaaaaatgcgttcgcagagggtatcggagaagaattagctgAGGTACAATtgccga</t>
  </si>
  <si>
    <t>BCAM1717</t>
  </si>
  <si>
    <t>gctcggtcggccgcgtgttcgtgcgcgccgcgtcgatggcgagCGGTATCCTgttcatc</t>
  </si>
  <si>
    <t>BCAS0681-1</t>
  </si>
  <si>
    <t>gattttcgtcgcctggcgccagacgcggcgggcggtcaccgttCGGTATCATccggagg</t>
  </si>
  <si>
    <t>BCAS0657</t>
  </si>
  <si>
    <t>gagcggtaatatcgccgctgcttgcgaatatctatctgcattacGTGTACGATctgtgg</t>
  </si>
  <si>
    <t>BCAL3331</t>
  </si>
  <si>
    <t>tatgatcgacgacaacgtatactctcggcggttcccttaaaaagGCAGATGATgaaatt</t>
  </si>
  <si>
    <t>tacttcatgctacaacgacaggcactgacttcaaccgtggagagTGTCATCATgaatgc</t>
  </si>
  <si>
    <t>atcccggcccaggacaaggcgacctacgacatgctgtgcgaaggGGATAGCATgggcgt</t>
  </si>
  <si>
    <t>pBCA028</t>
  </si>
  <si>
    <t>acgcggccgctggtgcgatcaactcgacgactggccagcagaaccTGCCATACTacaac</t>
  </si>
  <si>
    <t>pBCA054</t>
  </si>
  <si>
    <t>cacggtcgcgaagtgactggactgcactcgcacacgacatcctgCGTTACTATctctcc</t>
  </si>
  <si>
    <t>tacgaacgctcttcgattcctatcgttttccggtccattttcgcGGCTATAGTcaagac</t>
  </si>
  <si>
    <t>pBCA057</t>
  </si>
  <si>
    <t>cgaccgtcgacaagatcttggccatgagccccgaggagcgagcGCGTAACATcacgatt</t>
  </si>
  <si>
    <t>pBCA059</t>
  </si>
  <si>
    <t>cgactgcacttctcgatcgacgaagtcccgaccctgcagaagctCGATATCATgaagct</t>
  </si>
  <si>
    <t>ccgcgcggtgcagccgcgtgcgggcgcggttaccgaacgagagGTGCAAGATgatccac</t>
  </si>
  <si>
    <t>caccctgaagccactacaaggtcaacccttacacgggagaaaggCATGAAGATtggcga</t>
  </si>
  <si>
    <t>cgtcgtggatcggctatccggccacgacggggcttgccgcgatgGACTACTATctggcg</t>
  </si>
  <si>
    <t>BCAL0112</t>
  </si>
  <si>
    <t>acgcggccgcgatggccgactgggccgaggccgcacgcctcgtcgatgcgcgctggtcg</t>
  </si>
  <si>
    <t>gcccgcgcccgctcctcgctcatcacccaaggaatgcccatgacaGGCTACGATcgtca</t>
  </si>
  <si>
    <t>aacgctggaaactgacgttcgatccggtgaagtcggagaaatcCGGCATAATcatcggc</t>
  </si>
  <si>
    <t>tacggccaggtcgccgaacaagtcggcctgacctggggcggccgATGGAAAATgatgga</t>
  </si>
  <si>
    <t>caaaatttactggttcggcggcgcttgatgattatggtatcggcAGGTATTCTtgcgac</t>
  </si>
  <si>
    <t>aaccagaaggttgaattcgaagtgaagacgggcccgaagggtCTGCAAGCTgcgaacat</t>
  </si>
  <si>
    <t>ccggaaggcggcggcgacgatctgttcgcgcacttctcggaaatccgcgtcgaaggctt</t>
  </si>
  <si>
    <t>taacatggcaaccggtaccgtcaagtggttcaatgacgcaaaggGCTTCGGCTtcatca</t>
  </si>
  <si>
    <t>BCAL0395</t>
  </si>
  <si>
    <t>acgcggccggcgccctgtacgcgctgttccgcacggatttttcGCGTACGCTgtggcgc</t>
  </si>
  <si>
    <t>BCAL0594</t>
  </si>
  <si>
    <t>agtgcagcagtcgaaccagatgctcacgctcacgcacaacctgCTGTACGATttctccg</t>
  </si>
  <si>
    <t>BCAL0598</t>
  </si>
  <si>
    <t>acagcgacgacacgctgcaggcgaagctgctggccggcagctcgGGCTACGATatcgtc</t>
  </si>
  <si>
    <t>BCAL0607</t>
  </si>
  <si>
    <t>caacgtgctgcaggtcggcacgcacggccgcgcggcggaggtgaCTCGATAATggaagc</t>
  </si>
  <si>
    <t>gccattcgcgcgttgccccgaaagtcattgaaacgccgacttgggCGCTAAAATggcga</t>
  </si>
  <si>
    <t>BCAL0681</t>
  </si>
  <si>
    <t>ccgctgatggacgggatgaacatcgtcggcgacctgttcggccaGGGCAAGATgttcct</t>
  </si>
  <si>
    <t>BCAL0684</t>
  </si>
  <si>
    <t>gcggaacccgcgccgcccgccgccgtgcaaccaccagcgtcatcgACTGTCACAcagtg</t>
  </si>
  <si>
    <t>cgacgcgccccgcttccctatcactaccgaccgcaagatccatGTACAAACTcgttctc</t>
  </si>
  <si>
    <t>BCAL0799</t>
  </si>
  <si>
    <t>cgccctgtggcacgccctgaagaaggaagctttccactcgtcgATCCTCGACctcgaag</t>
  </si>
  <si>
    <t>BCAL0800</t>
  </si>
  <si>
    <t>cagattcaaggcttcttcgacatcccggtcgacaacatctacgccacgccgatcctgct</t>
  </si>
  <si>
    <t>tggtctttactggcaacgcgaatcccgcgctcgcccaggaagtCGTCAATATccttggt</t>
  </si>
  <si>
    <t>gttggaatggcgcagttgccgagagtctgaacgagcatccgctCTTCACTTTcgcgtca</t>
  </si>
  <si>
    <t>aaactgcccgccagttggaatggcgcagttgccgagagtctgAACGAGCATccgctctt</t>
  </si>
  <si>
    <t>tatgatgtgacccccgcgaggatgaccggctccggagcaagcgTGTTTGCAGcgtttca</t>
  </si>
  <si>
    <t>gttgtaacaaggaagtacgcggaagttgcgcaggtggtcaaatggTTGTATGATgtgac</t>
  </si>
  <si>
    <t>gctgaaatattttcagatgagttgttgacaagagatacgaagccCGTCACAATtgctga</t>
  </si>
  <si>
    <t>ggcctgctcgacatcaagacgatcttcggcgaaaccgccgtgcgGCGGAAAATgaagct</t>
  </si>
  <si>
    <t>BCAL0901</t>
  </si>
  <si>
    <t>ggcgcgcgcttcgcgatcgaaaccggcacgccggtcgtgccgatcGCGCACAATgcagg</t>
  </si>
  <si>
    <t>gacgaggacgcggccgaaatggaagcgctcgaagtcgacatcctCGCTAAACTgggttt</t>
  </si>
  <si>
    <t>accaacaaaattgaaatcgagtttcggaattagagagaatccctcgtgtcgacaactgt</t>
  </si>
  <si>
    <t>BCAL1104</t>
  </si>
  <si>
    <t>catcacaaggaaagcttcctgtacgaacacttcgaagagatctgCGAGATCATgaaggc</t>
  </si>
  <si>
    <t>ctaacctacgtttggcaaggcaagttgcatggggcaaccattcgGATCACGATtggagc</t>
  </si>
  <si>
    <t>acaactccgcgtcgcccgacaagcgcctcgcgtatgcgcgcaagGTCTATGATgcaatc</t>
  </si>
  <si>
    <t>tcactgaaaaatataatcgcctccgactcatctatatccgaaagGGAGAAAATcgtgca</t>
  </si>
  <si>
    <t>BCAL1497</t>
  </si>
  <si>
    <t>gaaccgaacagccgtacaacctacgaaaacgcgaaattcactgcGTCTATACTacgctc</t>
  </si>
  <si>
    <t>agacggtcgtgcgggcgaatcgaacagacatgcaaaacaaggagGATGACAATgattca</t>
  </si>
  <si>
    <t>cgcaaaacgacttcatcaattcggcgcgcaaggaacgtaagcgTGTTGAAATctatctc</t>
  </si>
  <si>
    <t>tcgtgtacgggagaaacacatgagcgacgcctggggaaccttcccTGCCAGAATgggcg</t>
  </si>
  <si>
    <t>atgcggacggctattcgacctactacgcgcacctgtccgcgttcgctcgcgggctcaag</t>
  </si>
  <si>
    <t>ggcggctatggccgctatgtgatcgtcgatcatgcggacggctATTCGACCTactacgc</t>
  </si>
  <si>
    <t>BCALr1708</t>
  </si>
  <si>
    <t>cccgcgcagccgctccgccgggcggcttgcgcgttgcaggcctgTGCTATCGTatgcgc</t>
  </si>
  <si>
    <t>BCAL1777</t>
  </si>
  <si>
    <t>agcaagtcgcgggtaatccgaatcttcagcccgagcacacgaagAACTACAATatcggc</t>
  </si>
  <si>
    <t>aggtcgagacgctcgactacaagtcggtgcgctacccgggtcaccgcgagctcgttcag</t>
  </si>
  <si>
    <t>BCAL1806</t>
  </si>
  <si>
    <t>tgatcgtggcgagcgcattcgggatggaccgggtgcgccaggagAGCCACAGTgcattc</t>
  </si>
  <si>
    <t>cgctcggcttcgggcagggcgacgaggaattcgacgacgacgACGGTGTCTacgacgat</t>
  </si>
  <si>
    <t>tcgacgcccgtcaaaaagtgctcaatcaacgctccgcggaaaacGATTATCGTtatgcg</t>
  </si>
  <si>
    <t>BCAL1878</t>
  </si>
  <si>
    <t>ccgtgcccgagctggcggcccgcggcgacgcggtcgagcgggacGAGTATGGTaatatt</t>
  </si>
  <si>
    <t>accggctcacgcgctcgcgcgatgcgctggtcgccgacttgccgggcctgacgcgcgat</t>
  </si>
  <si>
    <t>BCAL1883</t>
  </si>
  <si>
    <t>agcagaccgtaccggtcgaaagcttgaccgaattcctaatcaaTGCGATGGTtgcatcc</t>
  </si>
  <si>
    <t>BCAL1886</t>
  </si>
  <si>
    <t>ctgggcgagaagccgttccgcgccaagcaattgcagcgctggatccaccagtacaacgc</t>
  </si>
  <si>
    <t>aacctgtaacttcttaattttttggagtttttatggcaatcgaGCGCACCCTgtcgatc</t>
  </si>
  <si>
    <t>BCAL1925</t>
  </si>
  <si>
    <t>ctgccgagtatccgaaggtgtcggccgacgagctcgcgcgctgGCGTACGCTgtcgtac</t>
  </si>
  <si>
    <t>agctgatcgtgccgagcgggcgcctgtacaagcagcgcgaactcGCGTATGACatgctg</t>
  </si>
  <si>
    <t>tcgaacaggatgcggacgtgatcctgttcatttaccgcgatgagGTCTACAATcccgac</t>
  </si>
  <si>
    <t>BCAL1942</t>
  </si>
  <si>
    <t>gaattcgaatgcaaatcattctgttggaaaaagtcgccaatctGGGTAACCTcggcgat</t>
  </si>
  <si>
    <t>BCAL1944</t>
  </si>
  <si>
    <t>caggtcgaaatgacgatcgaggcggtggcggccggtgaggcgagCGGCAAGCTggaaag</t>
  </si>
  <si>
    <t>BCAL1994</t>
  </si>
  <si>
    <t>gcccgatcacgccgacagcgccgaaacggaagcgctgcgccgTGCGATCGTgtcgcagt</t>
  </si>
  <si>
    <t>cgagttcgcgaagagctacgaagacccgaaggaagtggtccgcTGGTATTATtccaacc</t>
  </si>
  <si>
    <t>BCAL2061</t>
  </si>
  <si>
    <t>gtcgaaggcgaagtggctcgcgcagggcacgatctacccggatgTGGTCGAATcgggcg</t>
  </si>
  <si>
    <t>BCAL2086</t>
  </si>
  <si>
    <t>tggccgatatcggcgcatacttcgcgggcaaggccttcggaaaGCGTAAACTggccatc</t>
  </si>
  <si>
    <t>gttcgtgctgtcgctgcttctggtcgtctggctggccgatatcgGCGCATACTtcgcgg</t>
  </si>
  <si>
    <t>ggaagtgggcgccgaagtcgtgctgaaggcgaccaaggtcgatgGCGTATATTctgccg</t>
  </si>
  <si>
    <t>BCAL2095</t>
  </si>
  <si>
    <t>cggtgccggggatgcgcggcgtcgtcagccgctacgcgaaggtgCGCTACAGTggcttc</t>
  </si>
  <si>
    <t>BCAL2106</t>
  </si>
  <si>
    <t>cgatgttcgcgaagatcgacgtgaagggcgaccatgcgcatccgCTGTATCGTtatctg</t>
  </si>
  <si>
    <t>gggcgtgcccgacaagccgggcatcgcatatcagatcctcggcccggtggccgatgcga</t>
  </si>
  <si>
    <t>aatctgatcgaggaaagcgacgagccgatggtctatctgcacggcGGCTATCATggcac</t>
  </si>
  <si>
    <t>BCAL2179</t>
  </si>
  <si>
    <t>gaagatctcggcgacatcgcgagctacccgggcaaatcggctttCTATAACCTgcgcta</t>
  </si>
  <si>
    <t>tatgaagtcaataaccgcttcgtgccccagctcgaagccggcggCCTTATCATcagcgc</t>
  </si>
  <si>
    <t>gcacgaccagggcctcgaccggatcatctgcgaagagctgaagctgtcgccgaaggacg</t>
  </si>
  <si>
    <t>BCAL2208</t>
  </si>
  <si>
    <t>gcgcggttcaatgcgtatctcggcgcgttgctcggcgatttccgTCGCATCATtctttg</t>
  </si>
  <si>
    <t>tcatccaggacggcctgcgccgcatggtgcaggagcaggaagACGTGTACTactacatc</t>
  </si>
  <si>
    <t>atgtgcgactggatcgcggcggcgacgtcgtattcgacgcacggTGAGATCATggtgcc</t>
  </si>
  <si>
    <t>attccaggacccaggagacgagaatgtccgctgtaccgaacgaagTGATGAAATatgtc</t>
  </si>
  <si>
    <t>ctcgcaccgttggtcgacgccgtgcgccgctacacgttggcctgCGGTAAGGTgcatgc</t>
  </si>
  <si>
    <t>BCAL2276</t>
  </si>
  <si>
    <t>aatggaggaggtgaatcttttgctggattttatgagaaatatgtCGATAAACTattgtt</t>
  </si>
  <si>
    <t>ggcgtgattgctcgccgaacaacgaagtcaaacaaaatcctgagAGTTACGCTgtgaat</t>
  </si>
  <si>
    <t>gcggctgcgcagccttgcgtgcctgcgacgcccgatcgccggagCGCCTTTCTgaagag</t>
  </si>
  <si>
    <t>BCAL2307</t>
  </si>
  <si>
    <t>gctttgttttttgtgcgtcggatctggcgaaatcgtcggtgcagCGCTATGGTatggac</t>
  </si>
  <si>
    <t>tcggtggttttcgtctgaccgcaaggcacggcgtgccagcgagcCTCTATGATaatcgt</t>
  </si>
  <si>
    <t>BCAL2330</t>
  </si>
  <si>
    <t>ccggcaaccgcttcgaacagggctggcagttttacgcgatcacGTTCAGTCTgttcgtc</t>
  </si>
  <si>
    <t>BCAL2331</t>
  </si>
  <si>
    <t>ggcagaccgcgctcgtgatcctggccgcgctgtcgctgatcgtCGGTAACATcaccggt</t>
  </si>
  <si>
    <t>cgccggcgtgtggttcgcggtccaggcgctcgacccgcaccagtactacttcttctcga</t>
  </si>
  <si>
    <t>BCAL2335</t>
  </si>
  <si>
    <t>atcatcgtgatcgaaaccgcgctgatcctgtggcgcggttacggCGACACGCAcaccgt</t>
  </si>
  <si>
    <t>BCAL2338</t>
  </si>
  <si>
    <t>aaatcacgacgttcgtcggcaagacggtcgactccgaaatgtcGGGCAACATgatcgac</t>
  </si>
  <si>
    <t>aacagtgtattgagtggctccgcaagaatccgggcccggtgatgACGGACAATcacaag</t>
  </si>
  <si>
    <t>BCAL2343</t>
  </si>
  <si>
    <t>ggccggcacgctgtgcaacaagatggcgcccgcgctgcgccgcGTGTACGACcagatgg</t>
  </si>
  <si>
    <t>tgggcactggtttaggtatagcgctggtcagcatcggcaagctccTTGGTCCCAacaag</t>
  </si>
  <si>
    <t>ggctggccaagcgcgcgctggtcaagtgcctgccgagcgccgacgaattcggctactcg</t>
  </si>
  <si>
    <t>atgctacgggctttgcaattcaccgaacacagaacgaatccatgAACTATCCTcatccg</t>
  </si>
  <si>
    <t>acgaccgcgtgatcggcgacccggcgcacttcgcgtcgcgcccGCGCAAGATcattcac</t>
  </si>
  <si>
    <t>BCAL2405</t>
  </si>
  <si>
    <t>cccgaaacgttcccgttgcggttctatgcgcgggtggggcatacGAGTACGCTcgttgc</t>
  </si>
  <si>
    <t>gcgcgcgcgtcgatcagatcgcgcgccgggccgaaaccaacgaGCGCATGCTctattac</t>
  </si>
  <si>
    <t>BCAL2647</t>
  </si>
  <si>
    <t>cgatccagtcgccgaccgtcaagctcgtgtcggagccgaacgtcACCGACAATgaaaag</t>
  </si>
  <si>
    <t>agatcgcgtcgtccgaggcgcgcatcgatccgcgcacgcagcgTGCGACACTcgcggtc</t>
  </si>
  <si>
    <t>BCAL2683</t>
  </si>
  <si>
    <t>gcgaagtacaacccgctcgccgactggacggaagccgacgtgtggGCGTACCTTaaggc</t>
  </si>
  <si>
    <t>BCAL2709</t>
  </si>
  <si>
    <t>aggaaaaccccatcgaatcaggattattggcgtcctataaatggAGTTACAATgcgccc</t>
  </si>
  <si>
    <t>BCAL2735</t>
  </si>
  <si>
    <t>tcccaccattacgtagcaatgctttgaccaccatgtccacttcGCCCAAGATcatctac</t>
  </si>
  <si>
    <t>agatcaccgtcaacaaggacttctcgctcaacgtttccgatcaGCCGATCATtccctat</t>
  </si>
  <si>
    <t>BCAL2752</t>
  </si>
  <si>
    <t>ggcacgcgatgtcggatagctgacagaggttctcgggcgtgacGCGCATCATagcgctc</t>
  </si>
  <si>
    <t>BCAL2756</t>
  </si>
  <si>
    <t>aagaggcgcagcggcgctacggcatccagggtcgctcgacggtgcTGGTATGGTtacgc</t>
  </si>
  <si>
    <t>BCAL2785</t>
  </si>
  <si>
    <t>cacgcaggtcgtgccgctcgacggcaattactggccggccgagGACTATCATcagaact</t>
  </si>
  <si>
    <t>BCAL2809</t>
  </si>
  <si>
    <t>cacgtgctcgattacgacagtgccaaggcagcgtcactgggcgcGAGTATCCTgcagac</t>
  </si>
  <si>
    <t>BCAL2828</t>
  </si>
  <si>
    <t>caagggcgccgaagtgctgaaaaccgacacgcgcgggccgtacATGCTCGTGaaggtgc</t>
  </si>
  <si>
    <t>gacggcgcaattcatcggttcgcaactggtgctcgatgccgacggGAATATCATtctgg</t>
  </si>
  <si>
    <t>BCAL2870</t>
  </si>
  <si>
    <t>ctcggcgaagtgccgccggcgacgttgcagcagttcgcgtctgCCATAGAATacaaggc</t>
  </si>
  <si>
    <t>gaagcggctgccggccctcctgctttgcgcagccgccctgttgtCCGTTCAATcccttc</t>
  </si>
  <si>
    <t>gtggccactgtggcttttgtttttgtcatccaataatggaaaagAGGTTACCGtgagcc</t>
  </si>
  <si>
    <t>BCAL2876</t>
  </si>
  <si>
    <t>tgtcgcgcgcggtgctgcgcccgatgatgaaggcgcgcggcggCCGTATCATcaacatc</t>
  </si>
  <si>
    <t>cgcttttttgtgcctgaaattcgtcgcattccatgaccgtaaaGCTCACAATcgattgc</t>
  </si>
  <si>
    <t>ggccgaactacgtgctcgtcgaagcggaactcaaaacgggtcggacccatcagatccgg</t>
  </si>
  <si>
    <t>atggcagcccgactggggccggcgccgcgcggtgaaggcgccgcTGTTCAAGTattcga</t>
  </si>
  <si>
    <t>gctgctggcaagcatcgtcgtgaagcgtcgcggtgatgtgcgtcgTGCGAAGCTgtact</t>
  </si>
  <si>
    <t>BCAL2927</t>
  </si>
  <si>
    <t>ttcgcgtgttcgtgcgccgggaagatttcccggcactggccgcggACGAATTCTattgg</t>
  </si>
  <si>
    <t>BCAL2947</t>
  </si>
  <si>
    <t>gcgtgcgctgatcaagcagcgcacgaaaaatctgccacggtatacgTGCCAGAATtgcg</t>
  </si>
  <si>
    <t>catcgcatggcgtcgtgtgcgtcacccgagcgaagtcctgtcggttggccaggaagtca</t>
  </si>
  <si>
    <t>gcaagacgctcgagttccgcgtgatcaagctcgatcgcaagcgTAACAACGTcgtgctg</t>
  </si>
  <si>
    <t>BCAL2951</t>
  </si>
  <si>
    <t>actttcggtcgatgaagccgtcgatcaggtgctgcagtggtaccgggcgctcggccagc</t>
  </si>
  <si>
    <t>cgcacgccgatcaccgagtacacgcgccatggccgcggcacgaaGGGTATGATcgcgat</t>
  </si>
  <si>
    <t>cgcacgactacatcctgtgcttctcgaaccgcggccgcgtgtactgGGTCAAGGTctat</t>
  </si>
  <si>
    <t>tgtcggcgctgatcaacgtgttcaccgccgaatcagacaaacctggaggtaggtcatca</t>
  </si>
  <si>
    <t>cctatcgcgcgcggcagctcgcgcaaggccatacgccgaaaatcgaaagccgcgacaag</t>
  </si>
  <si>
    <t>BCAL3045</t>
  </si>
  <si>
    <t>cgcctgcaacccgacgaaagacccatgttgcactctgatcaaggcTGGCATTATcaaat</t>
  </si>
  <si>
    <t>BCAL3121</t>
  </si>
  <si>
    <t>gatcgtctgacggggagcctgcaacttgatgccggacgcataaaGCGCACACTggactg</t>
  </si>
  <si>
    <t>atttcgccgagctcgtcgacgcgtggccggccggtctcgaagcTGATAGTGTgatccac</t>
  </si>
  <si>
    <t>cgcgcctgcagggcttcgatccgcgctatttcctgtatttcgagGATTATGATctcagc</t>
  </si>
  <si>
    <t>cagccgctatcacctgatcctgaatcccgatatcgacctcgagacGGATACACTcttgc</t>
  </si>
  <si>
    <t>gtctccatgccgtgcgcggcggcagtgcgatcagcgtttgcgtaATCGATAATggcggc</t>
  </si>
  <si>
    <t>BCAL3124</t>
  </si>
  <si>
    <t>gagcgcttgcgcgcgtcgtgcgagtgttggcggagatgccggaaTGCGATTATctgttc</t>
  </si>
  <si>
    <t>ttgtccgtgatcgagcagaagggtgttgcgatcgagatcgtttgcGTCGACGATtgttc</t>
  </si>
  <si>
    <t>agcggcgctcccggagaatccatttgacacgtcggctcgtgcgaAGGAAGACTggctct</t>
  </si>
  <si>
    <t>ttcgcacgtcccgtcgttgccactcgtgtcggtggtgattccgTGTTACAACcaggcgc</t>
  </si>
  <si>
    <t>aggagcgaagttgcatgcgatctacaacccgagccgtgcattgGGGGAGAATtggcgtg</t>
  </si>
  <si>
    <t>gcaagttaacagccccaccgggcctttttgaaaccgtctctaagTCATATCATtgccgt</t>
  </si>
  <si>
    <t>BCAL3128</t>
  </si>
  <si>
    <t>gatgcgggcaatccggtgccgagcgaaagccacatgtacgcgccgTGGTTCAATaagga</t>
  </si>
  <si>
    <t>BCAL3131</t>
  </si>
  <si>
    <t>ttcaacccgttgctcctgctggccgtatatacgttcgtgtttagTGTTATCTTcaaggc</t>
  </si>
  <si>
    <t>cccatattccgcgacgaaagccggctcggatcacttggtgcgcGCCTACCATcatacgt</t>
  </si>
  <si>
    <t>gtaccatcatggctcccgaatttaccgacttttccccgacgcgGCTTAAGATggaatac</t>
  </si>
  <si>
    <t>BCAL3163</t>
  </si>
  <si>
    <t>atgcaacgtgtgctgggtgccacgctgctagaacccgaccgctgCTTTACGCTgcagga</t>
  </si>
  <si>
    <t>BCAL3183</t>
  </si>
  <si>
    <t>ggtgccagggagatgggtatcgcgtcggctttggcacgtgtgcGGGCAGGATcttgccg</t>
  </si>
  <si>
    <t>cacgttcatcgaggacggcgacgagctgacgctcgccggctggtgccagggagatgggt</t>
  </si>
  <si>
    <t>cgaccaggagcgcccggtgttcggcgcgtgccgcaagctcgacATCGAACTGgaaacgg</t>
  </si>
  <si>
    <t>BCAL3185</t>
  </si>
  <si>
    <t>gctgttcgtgctgggcctcgcaggcgtcacgcggcgcagcggcgcgcaggcgccgaaca</t>
  </si>
  <si>
    <t>cgcgatggcgctggtcggcgagttcagcccggccgcgcatcgcgtgaagcggatgatga</t>
  </si>
  <si>
    <t>accggctcgcgcgcgatctgcttcgcgaagcgcacgctggagATCTTCGACcggctcgg</t>
  </si>
  <si>
    <t>BCAL3221</t>
  </si>
  <si>
    <t>cgctgcctcatgtttttcataaactggacgtaaatccgcaacacAGCGATTATttcatc</t>
  </si>
  <si>
    <t>cccgctggttcgggcgcggaaattacgaaacacttgcgattcacCCGTACTATgcggac</t>
  </si>
  <si>
    <t>gacatcaagtgactgcgatgccctggctgacatgtattgctgcCGCTATCCTgtcgttc</t>
  </si>
  <si>
    <t>BCAL3223-1</t>
  </si>
  <si>
    <t>ggtttccgtactaccggagccatcgccccaaaaatggtttccagGAATACGCTggtctg</t>
  </si>
  <si>
    <t>caacgcaagcatgtcccgcccgcgggctttggccacccgaccggCTATAACCTgaaggt</t>
  </si>
  <si>
    <t>BCAL3225</t>
  </si>
  <si>
    <t>cggtcaaggaactgtgcaggaagcacgggttcagtgatgcgtcgTTCTACACTtggcgt</t>
  </si>
  <si>
    <t>gagcaaatattcttcaggcctgcggagtcggacgcgtcgaatggTATTACATTggagtt</t>
  </si>
  <si>
    <t>aaggggaatgtgttatgcggtccgatgttgttccggggaaaataAGGCAAACTttggtt</t>
  </si>
  <si>
    <t>ggaactatttctcggatgcagggtttcatgaccgtgacggcgtgTGCCATGGTggtgca</t>
  </si>
  <si>
    <t>gatagtggcggtcgcagtgattcgcgacagtatcattgagcaagTGGTAATGTcttgtc</t>
  </si>
  <si>
    <t>BCAL3235</t>
  </si>
  <si>
    <t>atcaaggtgcatctcggtacgaaagttgaaaaagatactcttgagAGCTACGATcacgt</t>
  </si>
  <si>
    <t>BCAL3239</t>
  </si>
  <si>
    <t>gcagatattcttgagaggctgcgtatttcgggtgaggcaaaaggGAATAAAATaccatt</t>
  </si>
  <si>
    <t>caagccttatttttagtgaattctctcgcgcattgtatgatttgGGCTACATTgtgcac</t>
  </si>
  <si>
    <t>BCAL3240</t>
  </si>
  <si>
    <t>gcactaggagtgctccatgatcgaattgcggaacgtctataaaCGTTATCCTatacatc</t>
  </si>
  <si>
    <t>BCAL3241</t>
  </si>
  <si>
    <t>tggtcatgcgtgaaatgatcactcgtttcgggcgggaggggattgGTGTATTGTggatg</t>
  </si>
  <si>
    <t>BCAL3242</t>
  </si>
  <si>
    <t>aggctgcggaatttcaacgactgacattggaaaaagagtttgcTGATAAAATcctcgcc</t>
  </si>
  <si>
    <t>aaggtgtcgggggcttctcccgatcggcggatgattcgtataccGTGCAGAATtacatc</t>
  </si>
  <si>
    <t>BCAL3249-2</t>
  </si>
  <si>
    <t>tgccactcggatcggggcagccagtacgcgagtcacgagttccaGCGCAAACTggccag</t>
  </si>
  <si>
    <t>BCAL3255</t>
  </si>
  <si>
    <t>cgctggtgtgggtgctgctgctcgtgctgctcggctatttcttCGGCAACATcccgttc</t>
  </si>
  <si>
    <t>gcaacacggtcaattacatgatcggccgctggatcggcccgaagGTGTTCAATacgcat</t>
  </si>
  <si>
    <t>tatcggtgatagagtggcaattattccacagctttccctatcgGTGATAGAGatgaagg</t>
  </si>
  <si>
    <t>cgctcagggtctgtcctatcgcgacgcaggtgtcgacatcgacgcgggcgacgcactca</t>
  </si>
  <si>
    <t>agcgcacacagacaagcaggaagaacacatcgggcaaagcatttTTTTTGGATcgatca</t>
  </si>
  <si>
    <t>caatggcgcgcctagaggaatgactgccacgcgttgcgtgcttcggtgcgcggcgtgca</t>
  </si>
  <si>
    <t>gcgggtaggaagcttgagcgcgtcagcaatggcgcgcctagaggaatgactgccacgcg</t>
  </si>
  <si>
    <t>gagcaattccaagtaggcaggcgcgcattttcggatgcaggacggggcccccgtctcgt</t>
  </si>
  <si>
    <t>gcgacgttcgccggcacggtaacctccacccggagcaattccaAGTAGGCAGgcgcgca</t>
  </si>
  <si>
    <t>aggtaagggtgaaacggtgcggtaagagcgcaccgcggcgacGGCGACGTTcgccggca</t>
  </si>
  <si>
    <t>gcgaggaaagtccggactccacagggcagggtgatggctaacggccatccgtggcgaca</t>
  </si>
  <si>
    <t>BCAL3356</t>
  </si>
  <si>
    <t>ctgcccggctatatcggaggcaagtgatgcatcagttcgactgGAGTAGTATtcccggc</t>
  </si>
  <si>
    <t>BCAL3359</t>
  </si>
  <si>
    <t>gtgctggtgatccccgacgtgatcgcgaacgcgggcggcgtgACCGTGTCGtacttcga</t>
  </si>
  <si>
    <t>BCAL3415</t>
  </si>
  <si>
    <t>acgaactcgacgcgctgcgcgtgccggcgatcacgcgcgccgacCGCTACTATttgttc</t>
  </si>
  <si>
    <t>gcgagatcaagctgttcaagaagatcccggcgcagcagctctgGCGCAAGATgctcggc</t>
  </si>
  <si>
    <t>agggcgcggcatcggcgcgcgtacgcgagcaggtcgaacaactgACGCACAATgtcgtt</t>
  </si>
  <si>
    <t>cggctaaattctcagcattgagcgggtgcttcggtgccctgaacgggagagcggaaagt</t>
  </si>
  <si>
    <t>BCAL3519</t>
  </si>
  <si>
    <t>gccggatccagcacgaacgcgcggaggtcgaccgcacctcgctcGTGTATCGTgatccg</t>
  </si>
  <si>
    <t>tcgccgcgaagcaggacatcggcacgatcatgcaggcgctcaagCTGTATCGTctcgac</t>
  </si>
  <si>
    <t>BCAM0110</t>
  </si>
  <si>
    <t>gatcgcgttcggcatcacggtgctgatcgtcgtgacggcctacgTGTTCTACTacctgc</t>
  </si>
  <si>
    <t>BCAM0288</t>
  </si>
  <si>
    <t>caccgtggcgctgccgcttcacgccatccagcaaggagacgtgcTGTCATGATcagggt</t>
  </si>
  <si>
    <t>attgcgcgcgaattgcacgacgacctcggccagcaactcacggcGCTTAAGATggacct</t>
  </si>
  <si>
    <t>actgaccgccggtgcgttcttcttctatgcgttgagtccgcttcCGTCAAACTatctgt</t>
  </si>
  <si>
    <t>BCAM0319</t>
  </si>
  <si>
    <t>gcattgggaacggggttgaagtggtcgcgaccggatacggaattCCGTACGATatgcgt</t>
  </si>
  <si>
    <t>BCAM0379</t>
  </si>
  <si>
    <t>gcagatcatcggtctgaccgtgaagtgacatgacgcggcggcgaTGGAAGAATagaaaa</t>
  </si>
  <si>
    <t>tacaagcgctggcatcgggagaagccggccaaaagctgctatccatccgcctcggtcaa</t>
  </si>
  <si>
    <t>BCAM0524</t>
  </si>
  <si>
    <t>gaaacccgattttcaggtgagaatggacatagcgagaacgtttaTGGCACCTTtggctc</t>
  </si>
  <si>
    <t>cgaagatttgaagtccaactggaaatcccgaaacccgattttcaGGTGAGAATggacat</t>
  </si>
  <si>
    <t>ctgatgagggcgtatcgtaaggaacggcggcaggacggtctatgACATACAATccgttc</t>
  </si>
  <si>
    <t>BCAM0614</t>
  </si>
  <si>
    <t>acatgacgcgcgaagagatgctgacccatgtcgtcacgcacggcGGCTATCATcgtggc</t>
  </si>
  <si>
    <t>BCAM0640</t>
  </si>
  <si>
    <t>atgccgccgtgctgctcgcgtcgggcgacgcgcatttcgcgaacgGCGCATGCTgggac</t>
  </si>
  <si>
    <t>BCAM0710</t>
  </si>
  <si>
    <t>aaaacgctaacaccacaccatttcgttcgaagtgatccgaatctCGATAGAATgttagg</t>
  </si>
  <si>
    <t>BCAM0725</t>
  </si>
  <si>
    <t>gggcagccgcggctggggcttcgcttcgccggacagcgattacgACGTACGCTtcgtgt</t>
  </si>
  <si>
    <t>cacaaaaaatgttagccgaggaccgcatgccaatagataagaacATGTATGATgaaaat</t>
  </si>
  <si>
    <t>BCAM0804</t>
  </si>
  <si>
    <t>catcgtccggcgcacattcacttcttcgtttcggcggacggttATCGTAAGCtgacgac</t>
  </si>
  <si>
    <t>cgttgatttaagcatcctccccgccttcgttcgtctccgatgttcgacctgtcctctca</t>
  </si>
  <si>
    <t>cgatgaggcgctactcgagcgcgagatcgaaaccctcttcaagAAAGGACCTcgttacg</t>
  </si>
  <si>
    <t>cgatgcgcttcagttgaagtcggcccacagccagcttccagtcaCTGCATATTtcgatg</t>
  </si>
  <si>
    <t>BCAM1289</t>
  </si>
  <si>
    <t>gcttctgggccatcgcgctgccgcgcttcttcgcggaacccgcgTGGCAAACTttcagc</t>
  </si>
  <si>
    <t>cattcggattaatggcagcgaatcggcaacccggcactccttcgCGGTACTGTgggtcg</t>
  </si>
  <si>
    <t>BCAM1421</t>
  </si>
  <si>
    <t>agccggccgcgatcgacgtgcaggtgctcggcaacgatctcgcGAGTAACATgaccatt</t>
  </si>
  <si>
    <t>tcgcgctgtctggcgacaacttgtggagtcggggagcaacgcgtgCTGCATCATggagg</t>
  </si>
  <si>
    <t>BCAM1670</t>
  </si>
  <si>
    <t>gcgccgaccatccggacgacgcgcgccgcatgcggctcgaacagGTGTATTACagcttc</t>
  </si>
  <si>
    <t>BCAM1733</t>
  </si>
  <si>
    <t>tcctgttcgtgatgttcggctggaagaagattatcgacttctcCGGTACGATcgcgttc</t>
  </si>
  <si>
    <t>cgttgcttcgagccaccgtttccgacagaacagacctcattcaTGGAACACTctccgac</t>
  </si>
  <si>
    <t>gtggaacttcgccacgggcgcgtgccgttcgagcatgtcgccgAGGATATCCtgcgggc</t>
  </si>
  <si>
    <t>BCAM1860</t>
  </si>
  <si>
    <t>ctttccacgtcgaatgacggcgcatggcggcgcgcggcgccgttGGCTAGTATgcagac</t>
  </si>
  <si>
    <t>cgcttcagacagtcctgccgaggcgacgtcaaaagagaacatATTCCGGAGgtaaatca</t>
  </si>
  <si>
    <t>BCAM1930</t>
  </si>
  <si>
    <t>BCAM1952</t>
  </si>
  <si>
    <t>tcttgtcgctcgaggacgccagacgcaaaatcgaggtctggcgcGAGTACTATaacgag</t>
  </si>
  <si>
    <t>BCAM1955</t>
  </si>
  <si>
    <t>gctcgggcggcgtgacgatgtgcgagacgctgaacatcctcgaaGGATATGATctgcgc</t>
  </si>
  <si>
    <t>ttcgcccgatcgggcatgttgattcgaaggagaatgagaatgacGCGTACGATtgctgc</t>
  </si>
  <si>
    <t>BCAM2079</t>
  </si>
  <si>
    <t>aattggcgcaccggcgagtatcggacggtgacgttgccggtcgcgTGGGATGATcgcgt</t>
  </si>
  <si>
    <t>BCAM2097</t>
  </si>
  <si>
    <t>ttactggcaggcacgccaagcccttggggcactcgaacccgagTGGGACAATggcccac</t>
  </si>
  <si>
    <t>tgacgcgggtgagcatcgagtcatcgccgatcgaacgcatctaCGGTAATGTcgtcgca</t>
  </si>
  <si>
    <t>acgctcgagcagattcgacaactgctaccggtcggcccgggcgcaTGGGATCATcgcgc</t>
  </si>
  <si>
    <t>BCAM2127</t>
  </si>
  <si>
    <t>aaacgcgagcatttcgacaagccggcggcgatgatggcttattcGCGTACCATcgcgct</t>
  </si>
  <si>
    <t>BCAM2136</t>
  </si>
  <si>
    <t>gtatggagcggcgccgatgccatcgagatcgcggcgcgccgagcCGGTACACTggccgc</t>
  </si>
  <si>
    <t>cgaacgaactggggctgcacttcaacgtcgtcaacaaccccggaATCCTCGGCatcatc</t>
  </si>
  <si>
    <t>BCAM2200</t>
  </si>
  <si>
    <t>gacggaaagcgccgcccgtacgcggtgttcgactgggacaacacGTGCATCATgaacga</t>
  </si>
  <si>
    <t>ggcagggaaaccggatagctggcccgttagggttttgtggagcagCTATAAAATgggga</t>
  </si>
  <si>
    <t>BCAM2253</t>
  </si>
  <si>
    <t>ggatatgccgttcacacttgaagacatcaccgggaacaactacGAATACACTcacaaac</t>
  </si>
  <si>
    <t>atgtcgatctgtcgacacgggaattgatcagcaaggacgtgacgCTTAATAATgtcttg</t>
  </si>
  <si>
    <t>aatgggcggatgacgagacgggactgaactacaacctgaaccggTATTACGATccagat</t>
  </si>
  <si>
    <t>ctgcggctgaccgacatcgagttgccaacgggtgcgcgctttagGCGCAAGATagacgc</t>
  </si>
  <si>
    <t>BCAM2255</t>
  </si>
  <si>
    <t>ggaagagcgatccggtgggggacaacaagacgccggtggggaggGCGCAGAATcggcgg</t>
  </si>
  <si>
    <t>ggcaacgatctggtcagcgcagcagagagaggcgaagggaggaAGCTACTATgcgaatc</t>
  </si>
  <si>
    <t>gcatttgctcctgagcatgaatgggttgagcaagctcgattccGGCTATATTgatgcgc</t>
  </si>
  <si>
    <t>BCAM2280</t>
  </si>
  <si>
    <t>tggtcaacggcgtgcgcgagatgaagcgcaaggtcgtgatcatcGGCTACGATtccggc</t>
  </si>
  <si>
    <t>BCAM2348</t>
  </si>
  <si>
    <t>cgaccgggacgccgtgggcgctgcgcaagaacgcggacggatcgGCGGACAATgtgttc</t>
  </si>
  <si>
    <t>BCAM2530</t>
  </si>
  <si>
    <t>gccgctatgcgccgatcgtcggctcgccgtcgcaggtcgcggacgAGCTACAGTcgtgg</t>
  </si>
  <si>
    <t>BCAM2636</t>
  </si>
  <si>
    <t>acgcacgctcgcgcggcaccgcgtggatggtcggcgaggcgttgCGCGAGAATacggcg</t>
  </si>
  <si>
    <t>BCAM2711</t>
  </si>
  <si>
    <t>aaggaacgtgaaaaggcgattgccgacgcgattgccgaaatccgCGCGAAAATcgacga</t>
  </si>
  <si>
    <t>tactcgcgacattcaaaaaaaggttgacgggaaccataatgaaACACATGCTtgcgtcg</t>
  </si>
  <si>
    <t>BCAM2714</t>
  </si>
  <si>
    <t>gagcccaccattgggcgcggcaattgacgcagatgggtcacgaGGTCAGGCTgatgccg</t>
  </si>
  <si>
    <t>gcccgaccaggcgcgcaaggccgcgagcgaacatatccgtcagtGCGTAGACTatctgc</t>
  </si>
  <si>
    <t>BCAS0006</t>
  </si>
  <si>
    <t>ggcgagcgcctcggaccgttcgacgtcacgctgatcgaaacaggcGCCTATGATacgca</t>
  </si>
  <si>
    <t>BCAS0213</t>
  </si>
  <si>
    <t>ttcctgcgaatccagcgcgacgaagcacgccacttcgcggtcggCCGGATCACgctgtg</t>
  </si>
  <si>
    <t>atggcgagcaggccgcgctgatctgtgcgtcgaagctcgcgtcgGCCGAGAATggtctg</t>
  </si>
  <si>
    <t>cgagcggccgtgttcctcaaggggagaatcctcgtgacgaagtgcgcttccaccattca</t>
  </si>
  <si>
    <t>cgtggcgcgagcggccgtgttcctcaaggggagaatcctcgtgacgaagtgcgcttcca</t>
  </si>
  <si>
    <t>BCAS0244</t>
  </si>
  <si>
    <t>cgggtgcgagtacaccagccgcgggtttctgatcgcgcgcggCGATGCATTcaagctga</t>
  </si>
  <si>
    <t>cgggagatgaggaaggaagtgctttacacggcgatctcgccccCACGACAATgcatttt</t>
  </si>
  <si>
    <t>aaagagaactgcaagaaaatctgcgtcacgaaaagagccgataATTATATGAtttcaca</t>
  </si>
  <si>
    <t>gtataccgaaagagaactgcaagaaaatctgcgtcacgaaaagaGCCGATAATtatatg</t>
  </si>
  <si>
    <t>gcggatccgcgcgcagcgttagaatagcgccccttctcacaggaGACGAAAATgtcctg</t>
  </si>
  <si>
    <t>cagtggccatcggcctgaagccattgaccacgccggtatgcagcCCGCAAAGTaacggg</t>
  </si>
  <si>
    <t>tggtcagagaatggcccgggtggcctcgatttcacgagagtaacgTGTGAGAATcatac</t>
  </si>
  <si>
    <t>BCAS0663</t>
  </si>
  <si>
    <t>cgctccgctatgccggacaatatgccgatgaaagcacgggccttCACTATAATactttc</t>
  </si>
  <si>
    <t>tcgagaactgacttcggcacgcacggatcagccgctccgctatgCCGGACAATatgccg</t>
  </si>
  <si>
    <t>gcagcgcagcagccgggggtacgtcgaaggcaatcgcctgctcatgTGGCAAGATctcc</t>
  </si>
  <si>
    <t>tcggtctgccggttatgcgtgagaacgcgcttggtcagcgcatcACGTACCATgtgcgt</t>
  </si>
  <si>
    <t>atgcggcccgtggagattgtcgggcctgacggtggtgcctggcGTGCAGAATacgatcc</t>
  </si>
  <si>
    <t>tttccaccgtgacctcgggtatcgcgatcgggaactactggtaTGGGATGATctgtggt</t>
  </si>
  <si>
    <t>cgctggtgtcggtcttgccgtcggtgttgcgagcgccctttgGGATAGTATttttgatt</t>
  </si>
  <si>
    <t>ttggcagacgccgacgatccgctctatgaattcctacgtgaccaGTTCAATATggagct</t>
  </si>
  <si>
    <t>acataagctgttcgcacagcctccaaaattttcgtacgcaaagcGAACATACTcagagt</t>
  </si>
  <si>
    <t>BCAS0679</t>
  </si>
  <si>
    <t>atcgccgacgcgatgtcggtcggtctgatgtccctcgaggccgagCGCTACGATgcgct</t>
  </si>
  <si>
    <t>cggcccttcccagcgcgctggcagcgccaggttcacttgtcgcaAAGTATCCTctggaa</t>
  </si>
  <si>
    <t>BCAS0693</t>
  </si>
  <si>
    <t>aagcgccagctttcctggcgcttgcgcgtgcgcttgacggcaaGGCTACACTcgacgtc</t>
  </si>
  <si>
    <t>BCAS0708</t>
  </si>
  <si>
    <t>tgctcgcgcaaagcgatcagatcgcggtgagttcactcgcgcgCTGTATCGTtagcgtc</t>
  </si>
  <si>
    <t>BCAS0709</t>
  </si>
  <si>
    <t>ccggggaggcgttcctcgacgctgatctgatactggatgtcgcGTGTATCATctcggac</t>
  </si>
  <si>
    <t>ttttttgaattgaagggcaaggacccgctggtatgccgaaccgAGGTATTGTttccatc</t>
  </si>
  <si>
    <t>tgtttagtcacgtcgcccgcctcggcagtttcaccgcagcggcTGATATGCTcggtatc</t>
  </si>
  <si>
    <t>tcatggaggaaggcatgcgcgaaatggtcgagcgtcagcgggacgTGTTCTACTacctg</t>
  </si>
  <si>
    <t>aactgcaatcttcagcggctcgacggcccggtgcgcagcaacagCCGTATCATcgacga</t>
  </si>
  <si>
    <t>gcttgacgcgctggacggcgtcattcagcacgtgggcctcgatcGCGCACAATatctgt</t>
  </si>
  <si>
    <t>BCAS0713</t>
  </si>
  <si>
    <t>ggtgcagcgagcgtttgcagaatacggcagggtcgatgtcgtgGTGAATAATgcaggct</t>
  </si>
  <si>
    <t>BCAL0025</t>
  </si>
  <si>
    <t>gtcgagccgggctggcaggtcacgctgaacgatatcgtgcagaagaAGTCTGCCTtcca</t>
  </si>
  <si>
    <t>BCAL0330</t>
  </si>
  <si>
    <t>gcgggcggagggtaattttccgctcgaccgggcgcccgataacACGGAAAATctcgttt</t>
  </si>
  <si>
    <t>BCAL0471</t>
  </si>
  <si>
    <t>gtcgcggagtccgcgcatccgcgtgtgttgatcgaaaccaagaCAGTAGAATatggcga</t>
  </si>
  <si>
    <t>gctcgtgacgaagatcgaggaggccgtgatcgaaaccctcgcgGCGTATAATctcgctt</t>
  </si>
  <si>
    <t>gaccgaggccgatgcggaggaagcggaaactttctcggacgcagaccaactaagggata</t>
  </si>
  <si>
    <t>BCAL1659</t>
  </si>
  <si>
    <t>cgaacgaggaagcggtgcgacttgcgggggttaacccgcggccGTATAAAATtctcgta</t>
  </si>
  <si>
    <t>aaagcgcaggatccggatcgtcacggaaatcctcgcaagaatGCCTATTATttatgtcg</t>
  </si>
  <si>
    <t>BCAL3425</t>
  </si>
  <si>
    <t>cggtgcgacgctgcgccgcagcattgaacttgcgacctacgtagcggtcaacgactacg</t>
  </si>
  <si>
    <t>BCAM0148</t>
  </si>
  <si>
    <t>caaatcgctggtcgccagcattacggagaaactgagcctgttcGTGCAGAATgccggga</t>
  </si>
  <si>
    <t>BCAM1506</t>
  </si>
  <si>
    <t>ggcctgcacgcggccgacgcaggacgccggtcgtgccgatcgcgAGCATACTGatgctg</t>
  </si>
  <si>
    <t>cgggcacggtgcggttgttccggcgcgggcgcggcgacagctgGATTAAGATggcggag</t>
  </si>
  <si>
    <t>cgcgcgcggcccgatcacggaaaagctccagtcggcgtttttCGATATCGTgtcgggca</t>
  </si>
  <si>
    <t>BCAL0300</t>
  </si>
  <si>
    <t>gccgactatcggacagcgcttattgcactgcagcagtgctttgCCGGACAATttgacaa</t>
  </si>
  <si>
    <t>BCAL0873</t>
  </si>
  <si>
    <t>gatggtgctggaattctcgaaagtctgggatccgctgaaaaaaGCGTACGATctgtatt</t>
  </si>
  <si>
    <t>ctgaagacgatgatggaacaagcgggcctcgacgccgtcaaaTATTACAATttgtcagg</t>
  </si>
  <si>
    <t>BCAL0882</t>
  </si>
  <si>
    <t>gctgagcctgatgctgaacaatgaagcgaacgtcgtgctggtgCGCTACGATgcagtga</t>
  </si>
  <si>
    <t>tggaatggtgtgacgagcgagctcgttgtcggtatgaactgggACGCACAATgtctgct</t>
  </si>
  <si>
    <t>BCAL3201</t>
  </si>
  <si>
    <t>ccaccccgaccagccggtcgtgatcgcagccgacaagacggtgCAGTACGATgccgtca</t>
  </si>
  <si>
    <t>BCAM1368</t>
  </si>
  <si>
    <t>gttcggcggcgtgaaggaatcgggtaccgggcgcgagggcggcGAGTACAGTttcgagg</t>
  </si>
  <si>
    <t>gatactcagctgaacgagaaggtggaattcactggctacagtgTGTTGAAGTcgcttgg</t>
  </si>
  <si>
    <t>gggaagacgcgatgggtcgcgtacgtggaacccgaaatcgttgCGCTATTCTctgacga</t>
  </si>
  <si>
    <t>pBCA019</t>
  </si>
  <si>
    <t>cagatccgcgacttctgcagtcgccaccagcttcgacgacgtgtccttcgcgcccaagt</t>
  </si>
  <si>
    <t>pBCA062</t>
  </si>
  <si>
    <t>ggcaactggaaactgttccgggctatcgcgtggtggtggcatgcCGGTACAATgcgcgg</t>
  </si>
  <si>
    <t>pBCA083</t>
  </si>
  <si>
    <t>ggtcaaggaactgtgcaggaagcacgggttcagtgatgcgtcgTTCTACACTtggcgtg</t>
  </si>
  <si>
    <t>pBCA086</t>
  </si>
  <si>
    <t>tcaggcgcgagcgatttcccggctcggaaccgaacgctgggagcGTGTTCAAAcgacca</t>
  </si>
  <si>
    <t>pBCA088</t>
  </si>
  <si>
    <t>gcggagagtgcgtgtgcaaacctgtacgactacgtcagacaagCGGTAGCCTcgggatt</t>
  </si>
  <si>
    <t>atgcatccgcgtgtgcaatcgtcgcatgcgatgcccatcactgGAATAGCATacgacgg</t>
  </si>
  <si>
    <t>tcgacatgatcgtatcccgcgctttcgcggatctatccgacttCGTTAAACTtgctcga</t>
  </si>
  <si>
    <t>acgtcgattttcgacattcacgtctggaatctcgacacgctgttCTGGTCGATcgtatg</t>
  </si>
  <si>
    <t>BCAL0045</t>
  </si>
  <si>
    <t>cctgcaacccgacgaaagacccatgttgcactctgatcaaggcTGGCATTATcaaatgc</t>
  </si>
  <si>
    <t>BCAL0050</t>
  </si>
  <si>
    <t>agcccaccattgggcgcggcaattgacgcagatgggtcacgaGGTCAGGCTgatgccgg</t>
  </si>
  <si>
    <t>cgcgcaggaaggcggcatctccgaaatcgacgacaacaccgtcGCGTACCATttccacg</t>
  </si>
  <si>
    <t>agcagctcggcacgaccgacaaagggctgatccgcaagatccaGAGCATCATctcgctg</t>
  </si>
  <si>
    <t>cgtgggcggcctgtatatggggtcgcttcactgtcacacgcgcccgtagctcaatggat</t>
  </si>
  <si>
    <t>ccggtgcgtggcgcttggccgctacgtttttgaccgtttaagcAATTTAGGAacgacat</t>
  </si>
  <si>
    <t>agtccgcaagcgcaagaaggcagcagccgtcaagcgcctgcacaagcgcctgcgcagcc</t>
  </si>
  <si>
    <t>cagccgtcaagcgcctgcacaagcgcctgcgcagccagatgctGCCGAAGAAgctccac</t>
  </si>
  <si>
    <t>gtcaccaatctagaaactttttagaaaggagggcgtgatgaaCGCCATTATcgattcca</t>
  </si>
  <si>
    <t>tgcagtcggtatcggcatgctctggcgtgccggcgatcgcctGGTTAATCTcgaaaaca</t>
  </si>
  <si>
    <t>cgcggcgctgcgcgatccggcgcgcccgagcgtgctgcaacgcCGATACGATagcggcg</t>
  </si>
  <si>
    <t>BCAL0219</t>
  </si>
  <si>
    <t>ggccaaggaaaagtttgagcggaccaagccgcacgtgaacgtTGGTACGATtggtcacg</t>
  </si>
  <si>
    <t>cgttcctgatgccggtggaagacgtgttctcgatctcgggccgTGGTACGGTggtgacg</t>
  </si>
  <si>
    <t>BCALr00219</t>
  </si>
  <si>
    <t>tcgacagttttggggctggcatcagccggccccaacatggtttagGGGTATAGCtcaac</t>
  </si>
  <si>
    <t>BCAL0220</t>
  </si>
  <si>
    <t>tctgcccctgccaaaaatcgccacgtgtcccacgtggcatttgTTTTAAGGTgttatgg</t>
  </si>
  <si>
    <t>gtgttggccggattcgtgggcttcttctggctggccaatcagcaGTGGTATGTccgcgg</t>
  </si>
  <si>
    <t>BCAL0221</t>
  </si>
  <si>
    <t>cgaatgggtgattttctcggcgattctgggttggaaatgatatgAGCGATACTccggca</t>
  </si>
  <si>
    <t>BCAL0222</t>
  </si>
  <si>
    <t>ccagcgcggcctgaacatcatggagttctgcaaggcgttcaacGCGCAGACTcaaggca</t>
  </si>
  <si>
    <t>BCAL0223</t>
  </si>
  <si>
    <t>gtagcgcacgctcgatgggtatcactgtggagggcgtgtaaatGGCTAAGATctccaag</t>
  </si>
  <si>
    <t>BCAL0232</t>
  </si>
  <si>
    <t>ggcaaaagaaaagtttgagcggaccaagccgcacgtgaacgtTGGTACGATtggtcacg</t>
  </si>
  <si>
    <t>ccggcattttgtaaatcagccccgaccaatcgcagtcgggaatGGAGAAAATgatgagc</t>
  </si>
  <si>
    <t>BCAL0238</t>
  </si>
  <si>
    <t>cctgacgatcgctgttcacaacggccgtcaacacgttccggtgtacatctcggaaaaca</t>
  </si>
  <si>
    <t>BCAL0248</t>
  </si>
  <si>
    <t>ggtaataggagaaacgtaaatgagcatgagtgatcctatcgcCGATATGCTgactcgca</t>
  </si>
  <si>
    <t>ccgcggccgtaacgacattccgcaggtcatgaatggcctcggtgtGGCAATCGTgtcga</t>
  </si>
  <si>
    <t>BCAL0249</t>
  </si>
  <si>
    <t>caaggggatcaacaagcaacaagtcggtcaagtggctgcggaagtccgcggttaccgtc</t>
  </si>
  <si>
    <t>BCAL0254</t>
  </si>
  <si>
    <t>ttggctaacagcccgagtcttgcaaaacccggtcgaagcacGGCGAAATTcggcgatct</t>
  </si>
  <si>
    <t>gcgtcgatcatcatgcagttgctggcgatcgtttcgccgcagctcgaggcgctgaagaa</t>
  </si>
  <si>
    <t>tgctgatcattgtcgtcgtcacgatggactttatggcgcaggtgcagtcgtacgttatg</t>
  </si>
  <si>
    <t>BCAL0256</t>
  </si>
  <si>
    <t>ctcgtgcgcggatcgtgttccgggcgaagtgatttgaaaaaaGGGTATTATcatgaaag</t>
  </si>
  <si>
    <t>cacaccttgggcaatgcgcttcgccgcgtgctgctgtcgtcgaTGGTAGGCTacgcgcc</t>
  </si>
  <si>
    <t>gctcacgattgcgaagtcatcaacccgaatcacgtgattgcgcacctgtcgaagggtgg</t>
  </si>
  <si>
    <t>cctcggtcgcaagtcgctcaacgagatcaaggaagtgctcgcttcgcgcggtctcacgc</t>
  </si>
  <si>
    <t>tcatggtctgcggaaactgaaccgcacgagcagccaccgtctGGCTATGCTccgtaaca</t>
  </si>
  <si>
    <t>tgcggaaactgaaccgcacgagcagccaccgtctggctatgctCCGTAACATgtccaac</t>
  </si>
  <si>
    <t>cggctacctgcgcgtgctgaagttcggcttccgcgtgggcgacAACGCACCGatggcac</t>
  </si>
  <si>
    <t>aaattcccacaagacgaaacagggtgtgcgaatgaatcgactgTGCAAGTCTctgatgg</t>
  </si>
  <si>
    <t>gcatgatcgtccctgaacaatttaaccgatagagtttagcatgTCCGATACTgaatacc</t>
  </si>
  <si>
    <t>BCAL0278</t>
  </si>
  <si>
    <t>atgaacaactgaaccggaacgatgtgacgcgcgtgccgctcttGGGCAAAATacccatt</t>
  </si>
  <si>
    <t>BCAL0280</t>
  </si>
  <si>
    <t>tcggcgatacgctgatcacgcaggcgccggacgaagcggtattCGCTACACTggcgcag</t>
  </si>
  <si>
    <t>BCAL0302</t>
  </si>
  <si>
    <t>tcattacacgagcccgccgctcgcggcggatttcgggctcggcggagggcgcgcatgat</t>
  </si>
  <si>
    <t>BCAL0316</t>
  </si>
  <si>
    <t>cggagaaaagcgcggaggtcgggttgcgtctgtatcgcaactTCGTACACTggaaaccg</t>
  </si>
  <si>
    <t>gtggcaacagtgcggtaagctgtaagaattgtcatctaacggGGGTAGCATcatgaacg</t>
  </si>
  <si>
    <t>BCAL0325</t>
  </si>
  <si>
    <t>caagctgctcgcgcggccgctgatggacaacctgccgaaagaCGGCAAGATgatcgtca</t>
  </si>
  <si>
    <t>aacacggaaaatctcgtttcgcttcagcacggcgcgcaattgtTTGTAAACTattgcct</t>
  </si>
  <si>
    <t>BCAL0331</t>
  </si>
  <si>
    <t>gggttgcgccgcgtgccggccctcggcttttttgaggaaacgcAAATATGATggttctg</t>
  </si>
  <si>
    <t>cgcctcaagatcgtgaaatgaggtagaatctcgcgctacgccGGCTTAGCTcatctggt</t>
  </si>
  <si>
    <t>ctcgcgctacgccggcttagctcatctggtagagcagttgattTGTAATCATcaggtgg</t>
  </si>
  <si>
    <t>BCAL0343</t>
  </si>
  <si>
    <t>cacggcgacatgatcttcacgaaggaaatcgattcgtcgagccCGCTGCTGTaccagca</t>
  </si>
  <si>
    <t>BCAL0393</t>
  </si>
  <si>
    <t>tcggtgaaaaccagctacttgccggaacaatccgaccccgatcACCGTCAATacgcatt</t>
  </si>
  <si>
    <t>gggcacgcggtcccctgaatttcgacattctcgaacaagtgaGAACATCATgaaacgta</t>
  </si>
  <si>
    <t>BCAL0425</t>
  </si>
  <si>
    <t>ccgtttttatccttcctgttcggattacgcgcgcgaggcaatcCAGTATCATggcgccg</t>
  </si>
  <si>
    <t>BCAL0426</t>
  </si>
  <si>
    <t>ggccgacgtgcaggcgcgcctgttcgccggtccggaagaagaGCGCATGCTcgaaggca</t>
  </si>
  <si>
    <t>cgcgggccgcgagcgcaatggatatctccaacgcggtcgcgacgcgccacgtcgccgat</t>
  </si>
  <si>
    <t>cgcggcgacgcgacgcaattgcgtcaggtgattcacaacctgCTGCAGAATgcgcagga</t>
  </si>
  <si>
    <t>gaacggcctgaaatcgtcgtcgctggtcgcgcgccagatcgcgacCGCGCACATcctgc</t>
  </si>
  <si>
    <t>BCAL0735</t>
  </si>
  <si>
    <t>ccgaagtctggatgacacgcaacgggcgcaagatcaatgcgaaGAGCATCATgggcgtg</t>
  </si>
  <si>
    <t>BCAL0749</t>
  </si>
  <si>
    <t>cgagatcaactttcagccgcctgtcacgaagatcgccgaggagCTCTACGATctccaca</t>
  </si>
  <si>
    <t>BCAL0750</t>
  </si>
  <si>
    <t>ccaccaaccacaaggacatcggtacgctgtacctgctgttctcGTTCATCATgttcctg</t>
  </si>
  <si>
    <t>aggataattatcgcacttcgctttcgcgcaggtgccgggcgggCCGCATGATgaagatc</t>
  </si>
  <si>
    <t>cgcgcgggcacgaagacctcgtgcggcgtgcgtcgagcattttTGATACGCTggtggtg</t>
  </si>
  <si>
    <t>tctggctatcctgatcggtcaattgctgctgggcagcgcgccGCATACCATcctgattg</t>
  </si>
  <si>
    <t>ccgaccatcgtcgccgaactccgcggcttcgacctgtacgcgtgggtcgcgacctcgta</t>
  </si>
  <si>
    <t>BCAL0862</t>
  </si>
  <si>
    <t>tgaccgcgttcgaagcgcacgtcgggcagccgatgccgcgctgGCGCATCATggtcgcg</t>
  </si>
  <si>
    <t>ggacggcaactggctcgaagtcacgcgccacgagcacaaccaGGGCAAGATccacgaca</t>
  </si>
  <si>
    <t>tgtccgaggcgctgctgcgttcgcgcgcggcgcaggcctcgctgCTGCACAATgcggtg</t>
  </si>
  <si>
    <t>BCAL0879</t>
  </si>
  <si>
    <t>cattccgcaaggcgctgctgatcgaatacccgcgccgcggctcGTATACGATcgcgttt</t>
  </si>
  <si>
    <t>gacctcgccagccgtgacgggctggaggggctgacgatcggcctgctggccgagcgcat</t>
  </si>
  <si>
    <t>cgagctgcggcgcggcgacgccgtcgtgaaggccgacgcgatcCACTACGATcaggata</t>
  </si>
  <si>
    <t>caactacgacctcgccggagatcgcgtggtcgacggtctggtcgGCTTACAATacgacg</t>
  </si>
  <si>
    <t>tggcagcccgactggggccggcgccgcgcggtgaaggcgccgcTGTTCAAGTattcgac</t>
  </si>
  <si>
    <t>gccgaactacgtgctcgtcgaagcggaactcaaaacgggtcggacCCATCAGATccggg</t>
  </si>
  <si>
    <t>gcttttttgtgcctgaaattcgtcgcattccatgaccgtaaaGCTCACAATcgattgca</t>
  </si>
  <si>
    <t>BCAL0994</t>
  </si>
  <si>
    <t>gtcgcgcgcggtgctgcgcccgatgatgaaggcgcgcggcggCCGTATCATcaacatca</t>
  </si>
  <si>
    <t>tggccactgtggcttttgtttttgtcatccaataatggaaaagAGGTTACCGtgagccg</t>
  </si>
  <si>
    <t>BCAL1000</t>
  </si>
  <si>
    <t>aagcggctgccggccctcctgctttgcgcagccgccctgttgtCCGTTCAATcccttcc</t>
  </si>
  <si>
    <t>cggcgcaattcatcggttcgcaactggtgctcgatgccgacggGAATATCATtctggat</t>
  </si>
  <si>
    <t>BCAL1038</t>
  </si>
  <si>
    <t>gagacgcgcgtgttcctttacggctttggtccggtcctctgggcCGGCACCGTgcagac</t>
  </si>
  <si>
    <t>BCAL1058</t>
  </si>
  <si>
    <t>aaggcaaggacccagttgcagaggaccagcaagtcagtggttcAGGTTAGTCttgcttg</t>
  </si>
  <si>
    <t>gaacattcgagtatcgaggagaacaccagatgaagttggattgGCGTAAAGTggccgcg</t>
  </si>
  <si>
    <t>gctcgaaggccgcgcggtggaccttgttatttccgacatggcCCCCAACCTctctggcg</t>
  </si>
  <si>
    <t>ggctggtgatcgcactggtgctgtttacggtgttcaagcagttcgacaagccccgcgtc</t>
  </si>
  <si>
    <t>cttaatctttactaaaaggaccgacgcgtgagcctctggtttcTGGTATTCCtgagcgt</t>
  </si>
  <si>
    <t>gaatgcggcccgtgtcagaccgtgtcttttctctttgaccgcccttagctcagttggat</t>
  </si>
  <si>
    <t>BCAL1359</t>
  </si>
  <si>
    <t>gcgatcaagaaggaagagcataccgtcagtatgggggccgccGACTATTATgagacgga</t>
  </si>
  <si>
    <t>BCAL1360</t>
  </si>
  <si>
    <t>tttggcgcgtcccgatttgcaatatgtgcagatcggtggcggcAGCGACAATgtggaat</t>
  </si>
  <si>
    <t>BCAL1363</t>
  </si>
  <si>
    <t>ctggccagcccgaggcgagcaatccggaggtctgtgcgctggtgTGCGACTATcgtgca</t>
  </si>
  <si>
    <t>BCAL1445</t>
  </si>
  <si>
    <t>tgaacaatgcggtcaaatacagtccgtccgacacggtgatcacGTGTACGCTgacggtc</t>
  </si>
  <si>
    <t>BCAL1465</t>
  </si>
  <si>
    <t>cgctgtttacggtgacgcccgataagccgctgcgcgaagcggtTGATACGATggccgaa</t>
  </si>
  <si>
    <t>tcaagtaaccgccctggcagcgcggctcgtttttttaatttttagAGGAAACGTaacat</t>
  </si>
  <si>
    <t>tttagaggaaacgtaacatcgctactgataagtcgtcgcaccgcATCAACGGTgaaatc</t>
  </si>
  <si>
    <t>atccgaagacgggcgaggcgattccgatcgcggcccgccgggTGGTAACCTtccacgcg</t>
  </si>
  <si>
    <t>aactgtctgttataatttttttctttcggggcgtagcgcagccTGGTAGCGTacctgca</t>
  </si>
  <si>
    <t>atcttcgtcttaccatgcggttcgctgcagtgctcgccaccggcgcgctcgtcgccggt</t>
  </si>
  <si>
    <t>BCAL1504</t>
  </si>
  <si>
    <t>tcgacttcaataccgaaggcctgctgatgctgacgacctccggcgacctcgcgaaccgc</t>
  </si>
  <si>
    <t>caggccgtgcgcaacgagctcggtggcgaaaacatcgacatcgTGCTATGGTcggagga</t>
  </si>
  <si>
    <t>gaactcctatctgttcggcggcaatgcttcgtacgttgaagaaCTGTACGATgcatacc</t>
  </si>
  <si>
    <t>tggcgagagtatttcgacgcgctgcagaacgtgcctgcaacggacggctccaacgccaa</t>
  </si>
  <si>
    <t>gaaaccgacggcggcatcgacgcgaagaaggtcaagcgcgtgcTGGTATGCTcgggccg</t>
  </si>
  <si>
    <t>BCAL1516</t>
  </si>
  <si>
    <t>ccccagattaagcatccaggaaaatcacatggctatcgtagaAGTCAAAGTcccccagc</t>
  </si>
  <si>
    <t>gttagccaatacgcgggccgtgctgaacggcgtgctctgggtgATCTACAGTggcgcaa</t>
  </si>
  <si>
    <t>gtatcaaacatgccatcgccgcttcaaggtgtggcacgaaacGGGTACGCTgatgaacg</t>
  </si>
  <si>
    <t>gagtatctcgcgctctgcaagaacgatccatccgcgtacgcgacggctggtgaacgcat</t>
  </si>
  <si>
    <t>gcgtggtgcgccgctatccgtcgatcctgcggcaggtcggcatCGCGAAGACcgagccg</t>
  </si>
  <si>
    <t>ctactcgggcggcctgtgtctcgcgaaccagggcctgctcgaattCGTCGAAATgttca</t>
  </si>
  <si>
    <t>tcggcaaggagatccagaccgcgtatctcgagtcgtattcggaATACGGCCAgaacatc</t>
  </si>
  <si>
    <t>gcgaacgctttttgcgtcgcgtcaagaactacattcgtcgtgccgTGTCTGACGcggtg</t>
  </si>
  <si>
    <t>caagaactacattcgtcgtgccgtgtctgacgcggtgcgcgaCCGTAGCATcaaggata</t>
  </si>
  <si>
    <t>ctggactgacgattcgcccaagtgtcgcaaaatcctggaagaGGATATCCTcactcaga</t>
  </si>
  <si>
    <t>atatcgatatggaaatcgattcgttgtccgtggcggccgatttCCTTAATCTgactgcg</t>
  </si>
  <si>
    <t>BCAL1756</t>
  </si>
  <si>
    <t>tgctgctgcgctgggatctgccgctgccgaccgaagcgcatgCGGTACGCTacgaagtc</t>
  </si>
  <si>
    <t>BCAL1794</t>
  </si>
  <si>
    <t>cacaacggccgtgcggcccaatcgtcaaggagacagacctatgTGGTATTTCtcgtgga</t>
  </si>
  <si>
    <t>BCAL1866</t>
  </si>
  <si>
    <t>ttgccgcagaagcaggacgagacggctacctggtcgaacaacaaATTATACTCagaggc</t>
  </si>
  <si>
    <t>acgcgaacgcgctgcagcgtccgaagcgcttcttcggcgcggcGCGCAACATcgaggaa</t>
  </si>
  <si>
    <t>cgcgctgatgaagatcatcgagaacaaggacggcgtcgcgtcGGGCAAGATctacaaca</t>
  </si>
  <si>
    <t>actacttcaacgaccaggtgctcgaggacaaggatctcctctacaccggcgtgcgcgaa</t>
  </si>
  <si>
    <t>ccgcgcgacaagaccggtttgcggtactgcatcaattcggctgCGTTAAACTtcgagtc</t>
  </si>
  <si>
    <t>BCAL2012</t>
  </si>
  <si>
    <t>gagccgcgtgcgcagcgcgtcgcactccagctcgtcgcggtCGTGAAGCTcacgcgcac</t>
  </si>
  <si>
    <t>ttcttcccaactcacacaggagtatccgcatgaaaaccgtgggCGATAAACTcgaagct</t>
  </si>
  <si>
    <t>cggcgttcgagaccgtcaccgaagcgtcgttcccgggcaagtgGAAGATCATctacttc</t>
  </si>
  <si>
    <t>BCAL2068</t>
  </si>
  <si>
    <t>cacgtcaatcatttgttcggagcggtcgatgcagcgcggcgtgGTGTACGGTgtcctgg</t>
  </si>
  <si>
    <t>cgtcggcatcggcggcgtgctcgagccgctgcaggcgaacccGGTCATCATcgaggaca</t>
  </si>
  <si>
    <t>aggtttttacaccatcatggccgcgcagtttttttcgtcgctgGCCGACAATgcgcttc</t>
  </si>
  <si>
    <t>BCAL2116</t>
  </si>
  <si>
    <t>gcacggcgacaagccgggtttcaccgacatcgtcggcaaatacAAGTACGATgcctggg</t>
  </si>
  <si>
    <t>agcgtcacgccgtggcgtgtgtctcgacagaagggccgcattgaTGTATAACGcgcgct</t>
  </si>
  <si>
    <t>aacactatcccgggttccttcaatgacagccttgttgcacgagTGGTATCGTgcgggct</t>
  </si>
  <si>
    <t>BCAL2204</t>
  </si>
  <si>
    <t>agcgcacggagctgcacccgtcgaccgcgcaccgcatcctcaaCGACATGGTgacctgc</t>
  </si>
  <si>
    <t>ctgcaggtcgtgaagtcgacgctggccgagggccaggaaaacGCGCAGCGTctgctgtc</t>
  </si>
  <si>
    <t>gaccgcgactatctcggctcgatcgccgcggtgttctcggtcgaGGGCATCCTgaagca</t>
  </si>
  <si>
    <t>gatgcgggcttcgtcgacatccgtgtgatcgaccagggcccgggcgtcgacgaagcgac</t>
  </si>
  <si>
    <t>gagcgcctgttcgaaccgttttacagcaccaagtccgatggcatgggcatggggctgaa</t>
  </si>
  <si>
    <t>gaactcgccttccggattccagcttgaatcgctacgccctcttCCTCATCCTgtcgatg</t>
  </si>
  <si>
    <t>BCAL2289</t>
  </si>
  <si>
    <t>cagcctgccgcccgcctgacgatgacgaacccgtccgacgctaccgcgctgcgcgccgc</t>
  </si>
  <si>
    <t>BCAL2291</t>
  </si>
  <si>
    <t>gccgattcacccgccgcgccccgggtgcgacgtcgttctttcaAGCTAACATgcaggct</t>
  </si>
  <si>
    <t>aacgtctaagcttaaggtcggttccgttcagcaggagattctcATGCACTATcgacggc</t>
  </si>
  <si>
    <t>BCAL2310</t>
  </si>
  <si>
    <t>acgcgaggtgtggacgtaccggtatctcgaggacaacgtctgGTACATGATgtacagct</t>
  </si>
  <si>
    <t>gaaatccagaagcttccgacgcgtcaacgggaagcgttcctgaTGCGTTATTgggaaga</t>
  </si>
  <si>
    <t>cacgacgatcgccgaggaaatggaaatcagtccaggcaacctgTACTACCATttccgca</t>
  </si>
  <si>
    <t>BCAL2393</t>
  </si>
  <si>
    <t>cgcgtgctgctcgccgaacagctttaccgggcgtggagcatcACGCAGAATcaccccta</t>
  </si>
  <si>
    <t>BCAL2422</t>
  </si>
  <si>
    <t>tgccaaactgaaacggcattcggggaggctcatagcggccatgACGCACACTgtgacgg</t>
  </si>
  <si>
    <t>gcgggccgccggcacggccctacgcgagagatctggccctgcgccaaCCACACAATcat</t>
  </si>
  <si>
    <t>gctgtccacaccgccgtccggttcgccttcttttgcgcgaatgCCCGGATATggctctc</t>
  </si>
  <si>
    <t>caggcactccgcggccgggcgaccccttgaacggcaggagacaATCATAATGacagatt</t>
  </si>
  <si>
    <t>BCAL2637</t>
  </si>
  <si>
    <t>agccgcgaaggcgtgcccgtctcgcgcgccaccgatcgcgtgaCGGTATCGTtcccgtt</t>
  </si>
  <si>
    <t>gctgcaggaagccggcctgatcgccgagcgcgaaatcgaacagGCGTACGATccggtca</t>
  </si>
  <si>
    <t>gcgcgttccgcatgcaaacagaccctcatgcccattctgcgtcGATTACGATccatgca</t>
  </si>
  <si>
    <t>cttatatttcaaacgactaaaaaattctgttgatatgcggaagGGTTATAAAtgaacct</t>
  </si>
  <si>
    <t>BCAL2704</t>
  </si>
  <si>
    <t>BCAL2713</t>
  </si>
  <si>
    <t>agctcgtcgacgtgcggctgctcgatcacgtcgtcgtcggggtcAGCGATACTttctcg</t>
  </si>
  <si>
    <t>BCAL2715</t>
  </si>
  <si>
    <t>aaaggcgcccgcgacaagatcaagctcgagtcgaccgctggtaCGGGTCACTtctacac</t>
  </si>
  <si>
    <t>aagtagcagcgactgtgtgacaggggaagtaggaaatggcaacTGGTATCGTtaagtgg</t>
  </si>
  <si>
    <t>tacgcgctcgaacgcagcgatggggaactcgaggtctatcacttcgatctgtatcgatt</t>
  </si>
  <si>
    <t>BCAL2783</t>
  </si>
  <si>
    <t>tcaacgaacaaacggagaatccaaatgttctgggaaaagaagcTGGCACAGTgggcgga</t>
  </si>
  <si>
    <t>gcagcgcggcggactcgaggcggttgacgtcgaaagcctgcgcCGGCACTATgcgcgca</t>
  </si>
  <si>
    <t>gatctttcgcctgcccgagcacaccaaacgtctgctgaattcGGCGAAGATcttccaga</t>
  </si>
  <si>
    <t>cgggatgcgcttctataccgggccgatgtttccggcgtcgtatCGCAATAATgtcttca</t>
  </si>
  <si>
    <t>acggaccgcatcggttcggacaagtacaacgaccgtctgtcgctgcgccgtgcgcaagc</t>
  </si>
  <si>
    <t>cgaaaatctagcgaatcgccgtagtgcagcgtgttcgtccgcgtCGCTGCGGTtaaatc</t>
  </si>
  <si>
    <t>ttcgtccgcgtcgctgcggttaaatcaaaagactggactaaacATGTAGAACtagtcgt</t>
  </si>
  <si>
    <t>cggttaaatcaaaagactggactaaacatgtagaactagtcgtggagcgcttctggacg</t>
  </si>
  <si>
    <t>tcatcgtcgaacaggcaggcggcgccgcgacgaccggcacgcaGCGCATCATggaagtt</t>
  </si>
  <si>
    <t>gaacaatcttgcatgcggccgcccgcgggccggccgactggagGGAGACAATggcaatg</t>
  </si>
  <si>
    <t>cacgatcgcggaagagctcggcgtcgaggcgcgcggcgatttcTACGACAATacgggcg</t>
  </si>
  <si>
    <t>BCAL3199</t>
  </si>
  <si>
    <t>acattccgttacgaatcggttacgaatcgggtctttgccttcCGGTAGAATgcgcgcca</t>
  </si>
  <si>
    <t>tctggctgcagtgccctccgacggcagcgcgccgccgcagatcctgtccgtccagggcg</t>
  </si>
  <si>
    <t>BCAL3208a</t>
  </si>
  <si>
    <t>tctgaacacacgaaaactgttgcaaacgggacgcgttcatataGGCCACAATggcagct</t>
  </si>
  <si>
    <t>atttctttgcttatcgaaagcccttcgccctggaagttaatggaTGTCAAAATctcgta</t>
  </si>
  <si>
    <t>tatatccgagttgcaaaatctctcgccacccaggcatgaacgtAGGATATTGgaactta</t>
  </si>
  <si>
    <t>acactatcgaatcggaatcactcccggagcgtcgtcgtcggcaaCGCTATAGTgaggag</t>
  </si>
  <si>
    <t>ggattcgaacggcccggcctgcaatcaggtcgctcacaaagaCATTACACTccgccgtg</t>
  </si>
  <si>
    <t>acgcttcggcaactcgacgcaaacggatccctttgcgcatccaTCGCATACTtcgatca</t>
  </si>
  <si>
    <t>BCAL3263</t>
  </si>
  <si>
    <t>gggcccgaaccgcttcgagtaaaatgcgcttccatgactaatcTGGCACTCTttgacct</t>
  </si>
  <si>
    <t>ccctgacgacacgctgcgcgcgcatgcaagcaaccgcggctgGCGTATCCTcgatctct</t>
  </si>
  <si>
    <t>BCAL3264</t>
  </si>
  <si>
    <t>ctgctggaacaccaaaggtttagagcggggtatgatttcctccTGTTACGCTgcgaatc</t>
  </si>
  <si>
    <t>cgtcgcgttcgatgcgccgttcgggcaggtcggcctgtcggtcTGTTACGATctccgct</t>
  </si>
  <si>
    <t>tcgcaccgttggtcgacgccgtgcgccgctacacgttggcctgCGGTAAGGTgcatgcg</t>
  </si>
  <si>
    <t>cgaatccgaatcaggcaacgctggagtgcaagcatggaatgcaAAGTAAGCTggatggg</t>
  </si>
  <si>
    <t>tgctgatcctgaagaagagccgccaggaagtcaccggctgctcGGTTACGCTgaaggcc</t>
  </si>
  <si>
    <t>BCAL3382</t>
  </si>
  <si>
    <t>atcgtggctttcccgtagggcggtcgtgcgccgcccgcgtgcgGATTACAATgccggtc</t>
  </si>
  <si>
    <t>BCAL3421</t>
  </si>
  <si>
    <t>gcgcgtcgattcgcacgcctacaatggctatttcgtgccgccgAACTATGATtcgatga</t>
  </si>
  <si>
    <t>ctgacgcgcgccgaaatcgacgcacgcttcgagactgcattcGGTTACAGTctcaaatg</t>
  </si>
  <si>
    <t>atctgtttataatcaaagcaattttaaaggattcgaaggtggTTGTATGCTggatcgtg</t>
  </si>
  <si>
    <t>ggtggttgtatgctggatcgtgaaggctttcgcccgaacgtcggCATCATCCTcttgaa</t>
  </si>
  <si>
    <t>gggcgtggcggtcggtacgaaactgcagctgatggcgatctgGTCTACATTccgagcgg</t>
  </si>
  <si>
    <t>BCAM0069</t>
  </si>
  <si>
    <t>cgtgtcgggagtcgatgactatcgcagcacgttgccgatcatgCGCTACGATgatttcg</t>
  </si>
  <si>
    <t>caccggacgatggtgctgcaccagatcgggccacgcatcggcaaATCTATAATgaactg</t>
  </si>
  <si>
    <t>BCAM0149</t>
  </si>
  <si>
    <t>acctgtcggtacgctccgaaatcgtgggaagaatatccggttaCGGGACAATggatggg</t>
  </si>
  <si>
    <t>BCAM0150</t>
  </si>
  <si>
    <t>tatgccagatatttgcaaaaaaatagtgggcctaaggactacgaTGATATTCTtcgata</t>
  </si>
  <si>
    <t>BCAM0152</t>
  </si>
  <si>
    <t>tacggagatgctgccaattatttgggaattaattttaaaaacgACTCAAAATattcgga</t>
  </si>
  <si>
    <t>BCAM0219</t>
  </si>
  <si>
    <t>gaacacggcgattgccggcgtgaagacgtcggacaatccgtaCGTCAAAATagtcggca</t>
  </si>
  <si>
    <t>gccgggaacaattgcgatcgggtcgagagcaaatgcagccgcaGAGTATGCTctcgcga</t>
  </si>
  <si>
    <t>BCAM0323</t>
  </si>
  <si>
    <t>cggtttttgcggacatcgccctcgggtcggccgaagacagagacGGGGATAATgacgca</t>
  </si>
  <si>
    <t>BCAM0331</t>
  </si>
  <si>
    <t>ttacgaccgtgtcctggagatgagcgacgaatcggtcgcgcgcGCGTATCGTcaaatct</t>
  </si>
  <si>
    <t>BCAM0335</t>
  </si>
  <si>
    <t>tgtccgtatatcttggcgtgacgcccgatcacttaagtgaagcGGCGATACTgatgaat</t>
  </si>
  <si>
    <t>BCAM0340</t>
  </si>
  <si>
    <t>ggggtggttgggggatgccggaggagagccggcgtcgggaaacCTTTAATCTgatgcta</t>
  </si>
  <si>
    <t>BCAM0436</t>
  </si>
  <si>
    <t>ctgcgctgaccgacgccgaagtgaagaaggtcgatgccgcgagCGGTAAGATcacgttg</t>
  </si>
  <si>
    <t>atggcgtcgtgttcgggcagtcatgctaaagtgattgcatggtTGATAAACTgaaagcg</t>
  </si>
  <si>
    <t>BCAM0519</t>
  </si>
  <si>
    <t>cgcgctggcgtgcctggacctgctggtcgacctcgggctgccgGTGGAAAATgtgtggg</t>
  </si>
  <si>
    <t>BCAM0616</t>
  </si>
  <si>
    <t>cggggttgccgcgccatgttgacctgttccatccagaaagtcGGCTACGATgtcaatca</t>
  </si>
  <si>
    <t>ccggtgaatacgtcgatgccgccgacgtgcaggccgaactcgaGGGTATGCTgaaggct</t>
  </si>
  <si>
    <t>BCAM0749</t>
  </si>
  <si>
    <t>atacgtcgatgaaggcttcggcttcgcgctcggctggaactacTGGTACAACtgggcgg</t>
  </si>
  <si>
    <t>BCAM0771</t>
  </si>
  <si>
    <t>gagcacattacatggcgcgccaattggcgggctggggccatcaGGTCAAACTgatctcg</t>
  </si>
  <si>
    <t>BCAM0779</t>
  </si>
  <si>
    <t>gtttgaagcagcaggcggcggaattgaccaagctggtttcggcTTTTAAGGTggatgag</t>
  </si>
  <si>
    <t>gctgcgccagtggcgcggccatgccgctcggtacgcacgaggaGCGCATGATgtccgat</t>
  </si>
  <si>
    <t>ggcctgcgtggaagccctgatggagagtggggttatccgacccgTACTACAATtgggcc</t>
  </si>
  <si>
    <t>ctcgaacggggcgacttacgaggaaatcttccgcgaaattctgGACTATGATgaaaacg</t>
  </si>
  <si>
    <t>ccgggcaacgagacggatctcgactgggccgagaagatcaccgcggaaggccattcgta</t>
  </si>
  <si>
    <t>BCAM0989</t>
  </si>
  <si>
    <t>acgacttttcgtcgttccggtcgtcggaatgccagtcgaagacgccggtcaaacacctg</t>
  </si>
  <si>
    <t>BCAM0990</t>
  </si>
  <si>
    <t>ttgcgcgcggtgcgcgtcggcccctcgacgcagcgtgccgattTGGTAGAATcggctct</t>
  </si>
  <si>
    <t>acggcccgttcgtgggcgaccaaattgaaatcggcgggtgtgcccgcatatgtcgagca</t>
  </si>
  <si>
    <t>gtgcccgcatatgtcgagcatcgcaagcaggcggacggcagcacGGCTACACTgttgcg</t>
  </si>
  <si>
    <t>BCAM0997</t>
  </si>
  <si>
    <t>gaagccggtctgacgcagtaatgccacgatgctgacggctttcGACTACGCTgtattgg</t>
  </si>
  <si>
    <t>BCAM1020</t>
  </si>
  <si>
    <t>gacaagctgccgccggtcgggcgctataacgccggacagaagcTGCTATTCTtcacgct</t>
  </si>
  <si>
    <t>BCAM1194</t>
  </si>
  <si>
    <t>agcggcggcgaacgtcgcgcgtgtcgaggcgttgcagttcgaggTCGTATCATtcgaca</t>
  </si>
  <si>
    <t>BCAM1203</t>
  </si>
  <si>
    <t>tgccgctcgacgaagcgtatgcgtatgcgggcgacgtgatggcGCGCAACATgatggaa</t>
  </si>
  <si>
    <t>BCAM1209</t>
  </si>
  <si>
    <t>gttccgcgcatacggaccgaaggcgatgaacgtgctcgcacagGTCTATATTgaattga</t>
  </si>
  <si>
    <t>BCAM1331</t>
  </si>
  <si>
    <t>tcggttcgatattgccgaaggatcgcaatggcctcgtcgagccgTGGTTCAATacgccg</t>
  </si>
  <si>
    <t>BCAM1335</t>
  </si>
  <si>
    <t>cgggtgtagcctgtacatgacggcgcacgactaccatctcgtgTTCTACAATccgagcc</t>
  </si>
  <si>
    <t>BCAM1339</t>
  </si>
  <si>
    <t>attttcgtgtttggcggctcggacgtcgcgatcgtcggaaacgAGGTACTGTcgacgct</t>
  </si>
  <si>
    <t>gtacacggcggcgacgcagtcgaacggcatcacgagcgcggccAAGTACCATcaggtca</t>
  </si>
  <si>
    <t>caacccgcgcagcgtctggatggtccgcaacggcagcggtgtcTGCTACAACtatttca</t>
  </si>
  <si>
    <t>ggcggccgccgcgcggtgtgccgaaggcggaattcgcgtcgcgcAACTACTATgatgta</t>
  </si>
  <si>
    <t>BCAM1593</t>
  </si>
  <si>
    <t>gtgtcgtacggcaatgcattccgcctgccgacgttcaacgacCTGTACTATcccggcta</t>
  </si>
  <si>
    <t>gttaacaacttgtttcggaatgaccggaaccgtgcccgcccgATGCGATCTcacttgca</t>
  </si>
  <si>
    <t>BCAM1770</t>
  </si>
  <si>
    <t>cgcagggttttgcgtggaatccggacaacaccgacaagtcgagCTATAAAATgctggcc</t>
  </si>
  <si>
    <t>acagcaaaggctttggcttcatcacgccggacaacggcggcgaCGATCTGTTcgctcac</t>
  </si>
  <si>
    <t>gaaattcgtgccgacggcttcaagacgctggctgaaaaccagaaAGTGAGCTTcgaaac</t>
  </si>
  <si>
    <t>aaccagaaagtgagcttcgaaacgaagcaaggaccgaagggtctgcaggcggcgaacat</t>
  </si>
  <si>
    <t>acttcgtttccgggttcatcgtccatgctcaagctgctggttccggtcggtcattcacc</t>
  </si>
  <si>
    <t>BCAM1836</t>
  </si>
  <si>
    <t>ccggtcgcagtcgggcctgcgatcccgatgctcgcgtatttgctGGGTATGCTtgcata</t>
  </si>
  <si>
    <t>gcgtgaaatgccgtccaacgggcatgtcgaattggagcgccataCGCTATGCTcggcaa</t>
  </si>
  <si>
    <t>gtgttccgcaccgcgatcggcatcttcgtcgtcggctcgctgATGTGCGCGgcgtccaa</t>
  </si>
  <si>
    <t>aacggcacgtgccgaagctgcctttgccggatcgtcagcggcaGCGTACGCTacacgat</t>
  </si>
  <si>
    <t>tgtgttgagcatgtgtccgtacgatagatggccggaaccgtattCGCTACAATcgaaaa</t>
  </si>
  <si>
    <t>gacaccccactgccatggccgaacccgcacgggctttaggaaaCGGCAAAATgaaggcc</t>
  </si>
  <si>
    <t>BCAM2675</t>
  </si>
  <si>
    <t>ggcgccgcgttcgagccagaccttcacgctggtcggcgcagcGGTTATCCTcccgatca</t>
  </si>
  <si>
    <t>cgagtgcggcgcgcccgtcgtgtcgatcgccggcggcgagccgcTGCTCCACAaggaaa</t>
  </si>
  <si>
    <t>aatcgaatttccgaacgagacggtgcaactcagggctggcgattcAGTCTATTTcaacg</t>
  </si>
  <si>
    <t>BCAS0033</t>
  </si>
  <si>
    <t>ggtgcaactttgaggcggcggtatggctaatgtgagattggcaaagcgattgagaagtc</t>
  </si>
  <si>
    <t>gaatcggtggtcggcaagctgtcgtcgagcgtcggccagcgcgCCATTTCGTtgtcgac</t>
  </si>
  <si>
    <t>caaatgccggtgcgcagcgcattgcatttgctcgaatccgaagggctggtcgtcgtcat</t>
  </si>
  <si>
    <t>BCAS0656</t>
  </si>
  <si>
    <t>agtggccatcggcctgaagccattgaccacgccggtatgcagcCCGCAAAGTaacggga</t>
  </si>
  <si>
    <t>cgcgagcgataccgctgctcgacgacatgaagcggtggttcgaTGCGACACTtaccacg</t>
  </si>
  <si>
    <t>BCAS0686</t>
  </si>
  <si>
    <t>cgcggtgacatggagaatggcaaggcagtcctcttctacgaagAGGATGATGaaaattg</t>
  </si>
  <si>
    <t>tcgccacgatcgtcacggtgttctttgccggttattgcatcgaACGTAATCTgcccgaa</t>
  </si>
  <si>
    <t>ggctcggggtagctttcgttcccgagcagatggccaggccgtacCTCGATAATggctca</t>
  </si>
  <si>
    <t>gtcgggcagcgtttctttgggcctgcgtgggtgggcgatgatgGCGTACCCTgcataat</t>
  </si>
  <si>
    <t>gcgtttctttgggcctgcgtgggtgggcgatgatggcgtaccCTGCATAATctttatcg</t>
  </si>
  <si>
    <t>acgagcaggcactgcgtccgccgcgcagcggttcctggcccaaAGATATGGTatgcata</t>
  </si>
  <si>
    <t>ccgatttttgcgtttcgccggaggcaccgcagctaaccgatgGCGTACTCTttatctcg</t>
  </si>
  <si>
    <t>atcattgatacttgccacagcaacccactcgcaatacgtctaaCGGTAGACTactacgt</t>
  </si>
  <si>
    <t>ctaacggtagactactacgtcgcaggccgagacatcaacgagaGCCTAGAATcgtcgca</t>
  </si>
  <si>
    <t>aggtgtctggaccgttaatggcgacacacggtgcagcacgtgTGTCAGCATatcgccga</t>
  </si>
  <si>
    <t>ccatggtgctggccatggcctttttcgcgtcgctcgtcgcattCGGTAACATcaccgac</t>
  </si>
  <si>
    <t>cgtgcaggtcgacgtcgatgtccttcaggaccgacacgctttcCTTGAAGATgttgtag</t>
  </si>
  <si>
    <t>tcgtcagcagcgtgtggatcggcttgccggtcggcgcgaaccaCTCGATCATgcgtcga</t>
  </si>
  <si>
    <t>ccgctacaaattgcagcaggattaaccattccccaaatattcGACTACGCTtagaagcg</t>
  </si>
  <si>
    <t>gcgcggccaagcgtaccgaacttcgagaactggcccttgccgGTGATGTCGaacttcgg</t>
  </si>
  <si>
    <t>cgggtcgctgctgtcctgcggcgcaaggtgcagccagccggtgctgACGTAGAAAtcac</t>
  </si>
  <si>
    <t>gcgcgacttcgatctggtcggcgccgtccacgacgtgctggttCGTTAGAATgtaacct</t>
  </si>
  <si>
    <t>tcgaacgtcagtttccagcgttgcagtgcgggatcgcggaacagCGCGACAATgccgaa</t>
  </si>
  <si>
    <t>ggcgcgaccgggaatgcgttcgggccgatgtcacgattgatcaCGCGATACTtgttctt</t>
  </si>
  <si>
    <t>gtgcgacttgaacgcggcctcaccgtccgcgcttgcgctttccCCGTACACTttggggc</t>
  </si>
  <si>
    <t>BCAL0421</t>
  </si>
  <si>
    <t>tgagcagcagcgtccggatgtgcgcaccgtcgacgtccgcgtcGGTCATGATgatgatg</t>
  </si>
  <si>
    <t>tgttcgagccgatttttgaagaaggcgagctgatcctcattcaTGTAATCCTtgtcgct</t>
  </si>
  <si>
    <t>gccgctcgtcgctccagtccgggaagcagagtttcagattcgtATGTACGATgcgcttt</t>
  </si>
  <si>
    <t>tgtagtccatgtacgcgagctcgcccttcaggcggcacgtgtgGGTCAGAATcaccttg</t>
  </si>
  <si>
    <t>agtcgccgcgctcgaacagcgtcttcgcttcgacggccgcttcGCGGAAGATccggtaa</t>
  </si>
  <si>
    <t>tcgattcctggaccggcttgccttcgagcttgttgagcgcctgCTGCATCATgaagtcg</t>
  </si>
  <si>
    <t>BCAL0745</t>
  </si>
  <si>
    <t>tcggaggcgacgaatgcgtcccagttgcggtgcacgcgcatttGCGCATACTcgtgata</t>
  </si>
  <si>
    <t>cacagcggccggcgcggcaacggcatcaacgcccgatcggcaggcCGGTCGAATggatc</t>
  </si>
  <si>
    <t>ccgtgatgccgaactgcagacgtgacagatcgacgacttcgctACTTATCATggtggtc</t>
  </si>
  <si>
    <t>cgacgatcgcgatcgacaacagcacgacggcgacccagcgcgcGCGCATGCTggtggtg</t>
  </si>
  <si>
    <t>cgtacaaaagtcgcaggtagtcgtggatttccgtgaccgtgccgACGGTCGAAcgcggg</t>
  </si>
  <si>
    <t>cttgtccgagtcgtactcgttcatctggcagccgaaggtctttACGTAAACTttcttgg</t>
  </si>
  <si>
    <t>BCAL0934</t>
  </si>
  <si>
    <t>agcggcgcggaacgcaggtcgctcacctgttgcggcgagatcgGCGTACCGTtgttacc</t>
  </si>
  <si>
    <t>cggcatagcccgattggcggagtgaccgggtgaggccgtccgcGAGTATGCTgtcgtct</t>
  </si>
  <si>
    <t>gatctcgtcgggtgacgattcacggtcccgcgacgcgggaggGGTTACAGTtgtcgaca</t>
  </si>
  <si>
    <t>gccttcctgttcgagcgcgggcagcacggtttcgtgcagcatcGTGTACTGTcgatgga</t>
  </si>
  <si>
    <t>BCAL1325</t>
  </si>
  <si>
    <t>gaacacgctgagctcgccgccgatccgtgagtagtacgggttgtGGTAATAGTcgaatt</t>
  </si>
  <si>
    <t>BCAL1459</t>
  </si>
  <si>
    <t>agccagatcgtccgcatagcgttccgccagcgagcgccggtgcgGCGCATGATgggtga</t>
  </si>
  <si>
    <t>cgccggccgacactgcgagcttgcgcagcggcgcgttgcgataGCCGAAGATgtaggtg</t>
  </si>
  <si>
    <t>gtacgacgacgtgacgagaatgcgcgcgtcgtcatactgtgaGCGTAGTATagacgcag</t>
  </si>
  <si>
    <t>BCAL1783</t>
  </si>
  <si>
    <t>atactgagacaccgcgcctgtcttgacaatttcgatacggtcgATGATGTTGagcggca</t>
  </si>
  <si>
    <t>BCAL1860</t>
  </si>
  <si>
    <t>ttgaaatcctcctgctcgagcacgagctgcttcacgtcggtcaGCGTAATGTacgtgct</t>
  </si>
  <si>
    <t>BCAL1874</t>
  </si>
  <si>
    <t>cgcagctcctcgatcttgcgcgcttccgacggcagcacgtcggCGATATTCTcgggaag</t>
  </si>
  <si>
    <t>cgaggatttccgggccgttgccggccgcgagcgcgtcgagcagGCGCACCATgtaggtc</t>
  </si>
  <si>
    <t>gacgagcccaaccctcggcactggcggaaaacgattgtggctgcTTCGTTCCCgacctg</t>
  </si>
  <si>
    <t>BCAL1972</t>
  </si>
  <si>
    <t>ccaggttgagcaggacgacattcttgacttgatcgttggtgtcCGGCACCGTgatatcg</t>
  </si>
  <si>
    <t>tcgttgggtgttgcgtcgactcccgacgataccttcacgatggCGATATCCTggttgtc</t>
  </si>
  <si>
    <t>BCAL2079</t>
  </si>
  <si>
    <t>gatctcgaccgattcgtcgatctgcgcgcccggctcgacgatcgCGGTAGGATgaatcc</t>
  </si>
  <si>
    <t>BCAL2084</t>
  </si>
  <si>
    <t>agctgccagcgctccgagacggctttcccggtcgcggcttcaaCCGCATAATataacag</t>
  </si>
  <si>
    <t>ccgatcgagaaacgcagcaccttcacgccgcaccagcgcgcgaCGCGATAATgtccgta</t>
  </si>
  <si>
    <t>BCAL2087</t>
  </si>
  <si>
    <t>gccagtgccgcgccgtcgaaatccggccagtacttgtcggtgAAATAGAATtcggcgta</t>
  </si>
  <si>
    <t>BCALr2125a</t>
  </si>
  <si>
    <t>ggagcggacgggactcgaacccgcgacccccggcgtgacaggcCGGTATTCTaaccgac</t>
  </si>
  <si>
    <t>BCAL2129</t>
  </si>
  <si>
    <t>gacgcctatcacgctttccagaccgctttcaacagcttttgtgTGTAAGGATgtgacgg</t>
  </si>
  <si>
    <t>cttgatgcgctcgaccgagcccatcgaagtgccgccgtatttGTGTACGATgagtgcca</t>
  </si>
  <si>
    <t>BCAL2174</t>
  </si>
  <si>
    <t>tcgcccctggttcgctcgcacatctcccacagcccgttgtgcgCGGGAAAATcgccgta</t>
  </si>
  <si>
    <t>BCAL2182</t>
  </si>
  <si>
    <t>cgatccgttcgatgtagcgcagctcgtagtcgtcggccagttcGGCGAAGATcgtccgg</t>
  </si>
  <si>
    <t>BCAL2202</t>
  </si>
  <si>
    <t>tcggccccggatagacccagccgtacgcatgaccgccgaccttcTGGTACACCgggcaa</t>
  </si>
  <si>
    <t>BCAL2218</t>
  </si>
  <si>
    <t>cccgccgcgatccagatccgcgtgttttgaggcagaccgatcaTCGTAGAATgcgatcg</t>
  </si>
  <si>
    <t>BCAL2274</t>
  </si>
  <si>
    <t>tacttctgtcaccaggtttcacggtatagaaatagttggaatCGGTAAAATatctagta</t>
  </si>
  <si>
    <t>tgtcgcgactccatagattctttgcggacgggttgccgatttcgAATATATTGacaatg</t>
  </si>
  <si>
    <t>tcagatgcccctcgatacccgtcatcagcccttcccggatatCGGCATACTggagcgca</t>
  </si>
  <si>
    <t>ggtgaatgtcggaatccgacgccttgcgcatcatgccttccggGTCCATCGTgatcggc</t>
  </si>
  <si>
    <t>gagaacacgcactaatttggttcatcgaccgggtcggcgaggcgCGCCAAAATcgggca</t>
  </si>
  <si>
    <t>23S-L2311</t>
  </si>
  <si>
    <t>ggtaccaatttgccgagttccttctcccgagttctctcaagcgCCTTAGAATactcatc</t>
  </si>
  <si>
    <t>agccccgttacatcttccgcgcaggacgactcgatcagtgagcTATTACGCTttcttta</t>
  </si>
  <si>
    <t>tgtttcagttcaccgcgttcgcttcactagacctatgtattcaGTCTAGGATgactcca</t>
  </si>
  <si>
    <t>BCAL2327</t>
  </si>
  <si>
    <t>catggttgtctccgttccgtgatcacagccccagaatcatctgCGCGATGATgttcttc</t>
  </si>
  <si>
    <t>BCAL2408</t>
  </si>
  <si>
    <t>accacgggcgacgatgcgtcttccccgcctatgggtttgctaaGAGTAGGCTtgacgct</t>
  </si>
  <si>
    <t>BCAL2442</t>
  </si>
  <si>
    <t>tgcgtccacgtgagcggatcctggtgatcgtgcgcgatgtgcTGGTAGAACtgcgtgta</t>
  </si>
  <si>
    <t>BCAL2459</t>
  </si>
  <si>
    <t>gcctcccccgattcacaagaactccccgctcaagcaacgacaaCCGTAAACTcaacccc</t>
  </si>
  <si>
    <t>BCAL2462</t>
  </si>
  <si>
    <t>agcgcctcggggccggcatcgtgcgccggcagcgccagatccaGGCGATACTcgctgtc</t>
  </si>
  <si>
    <t>BCAL2630</t>
  </si>
  <si>
    <t>atcgccgcgcgtcgtcatcccgaggattttcacgtcacaagctGGATATAATttgcgca</t>
  </si>
  <si>
    <t>tagggcggcaggttcagaaagcgatgccgagcgtcaaatacggGCGCACGCTgtggttg</t>
  </si>
  <si>
    <t>ggcgccttcgacgatcaccgtgtcgtaaccggcgcgcaggcgcGCGTACGATtcgagca</t>
  </si>
  <si>
    <t>BCAL2730</t>
  </si>
  <si>
    <t>cgtgcagctgttcctcgagctggatcaggaacttgtcgaccacGCGCATGATgatctcc</t>
  </si>
  <si>
    <t>BCAL2851</t>
  </si>
  <si>
    <t>tttcagacgtgacgggcaaattgtcacgatcttccgcaccctgGAGCATGATggtgtcg</t>
  </si>
  <si>
    <t>gtgagtttcgtcatgtcggaagccgtagcgttacttggaagccTTGTATTCTatggcag</t>
  </si>
  <si>
    <t>BCAL2916</t>
  </si>
  <si>
    <t>tcgcgctgcatgtggcggccgctgcccgcgatcggcgcgcacgCGATATAGTggcgcga</t>
  </si>
  <si>
    <t>tcatcagcgtatcgggatcgatctcgacgtaaccgtcgaccggCGTCATGCTgcggatg</t>
  </si>
  <si>
    <t>ccctgggttgcttcgatcactgcacgacgcgacagcacgacgtTGTTACGCTtgcgatc</t>
  </si>
  <si>
    <t>cgttgcagccacgaccttgccgttgcgctcggacgtctggatcgcgATCATACCCttcg</t>
  </si>
  <si>
    <t>cgaacccacggtacggggaaaccgtacgcctgatttcgagtcAGGTACATTcgaccact</t>
  </si>
  <si>
    <t>ggacaccgtgtgcgcgcgccgcttcggccacgcgcagcgtccCTGTAACATtagtcgcc</t>
  </si>
  <si>
    <t>cgggagactcgtcgcgcatcacgtgaacgcgcgcagccaagtgGATCACACTatcagct</t>
  </si>
  <si>
    <t>ctcgatcacggacaacaggcaaccgtcgatgtagtcgaaatggTTGTATGCTgggatca</t>
  </si>
  <si>
    <t>ggcaaagccccgctcccatttgtagaggaagtcctgcaaatctaGCGTAGAATgcgcga</t>
  </si>
  <si>
    <t>BCAL3129</t>
  </si>
  <si>
    <t>tgtcacaccacatatttgtgcattcacacgaatgatgaagtaCTGCATGCTgtggctca</t>
  </si>
  <si>
    <t>gcaaccggaagcagcggactccaggaatctcctcgagccgatcgAGATAGACTtgggca</t>
  </si>
  <si>
    <t>catcagcggaattagcttttcggggaactggtacggaccgtagTTGTTCGAAcagttcg</t>
  </si>
  <si>
    <t>cgtagttgttcgaacagttcgtcgtcagtgtcggcaagccatACGTATGATggtaggcg</t>
  </si>
  <si>
    <t>cccgacagcagcgcgtagccgagcgacagcacgccggcgtccaGCGCATACTttccaag</t>
  </si>
  <si>
    <t>aacggcaagtagagtcgagggtgggaaaacaactggctgaacaGGCTAAGATcggtaaa</t>
  </si>
  <si>
    <t>BCAL3223</t>
  </si>
  <si>
    <t>cgtgcaacgcgttcgccagacggtaggcgatatcgtggtacacGCGTACCTTcaggtta</t>
  </si>
  <si>
    <t>gtcccgttgagaactcaattcatcatgcctgcgcgagagatcgATGTAAGATttttgta</t>
  </si>
  <si>
    <t>ccggccatttccagtgcggacccagcgcccccgactccatgtcGGATATAATgcagccg</t>
  </si>
  <si>
    <t>aatctgccgacacacgttgaaaataagtaaaattcaacattatGGCGATAATgtaagcg</t>
  </si>
  <si>
    <t>acgcgccttcgactcatctgtcacgaccgacacctgcgtttctgGCGAATAATgaagaa</t>
  </si>
  <si>
    <t>ccaggcgaccgtattcgaagccgtaccatgcgtccaacgggccgCTGTAAAATacgtga</t>
  </si>
  <si>
    <t>agactggaaacgcaaaaattatgaatacaatttcttgttgatcAGATAAAGTgaatttt</t>
  </si>
  <si>
    <t>ctgaatgcgtaattgggtcagaaatgcaggcgaacgggaattagcGGTCATAATgctct</t>
  </si>
  <si>
    <t>ctcaaagttgatttccgcgttcttgccggttgccccaaaggcCGTGAGACTgtaaggct</t>
  </si>
  <si>
    <t>gacacctcaacgacgtcacccacgccaagttgctgctgaaatgACGTATCGTcacccaa</t>
  </si>
  <si>
    <t>BCAL3296</t>
  </si>
  <si>
    <t>cagaagatgttcgcgaccagcatcacccacgccagcatcggcaCCGTATCCTgtacggc</t>
  </si>
  <si>
    <t>ccacgaggtcgcgctgctggacgatcgacgtcgagccgcgcttgaAGTAGAAGAgataa</t>
  </si>
  <si>
    <t>BCAL3386</t>
  </si>
  <si>
    <t>gccgcgccgcacagctcgtcgacctgcccccagcggccggcggGCGTACGCTtgcacag</t>
  </si>
  <si>
    <t>tgcagcttcacggtgcgacgcgcgcgaggggtggcgcgcgtcGCGTATGCTtttaggcc</t>
  </si>
  <si>
    <t>cgaagcgcttcggcgtgtcgtcgtggaaccagttgacgacgtcGCCGTCGATcgagatg</t>
  </si>
  <si>
    <t>gcgcgaccttcggctcgataccgaaccggcgcacttcttccgcGGCCATAATcgtgatc</t>
  </si>
  <si>
    <t>BCAL3435</t>
  </si>
  <si>
    <t>gccgcccgcgcgcggatcgctgccgagcgcgccgtccggatgCGGGAAAATcatccgca</t>
  </si>
  <si>
    <t>actcgttcaggccggccgcatccttgtcgaacgaatacgcgtcCTTCATGATgaattcg</t>
  </si>
  <si>
    <t>BCAL3441</t>
  </si>
  <si>
    <t>cgcgctgacgcacgatgatgccgccggcattgattgcctggccgCCGTACACTttcacg</t>
  </si>
  <si>
    <t>BCAL3470</t>
  </si>
  <si>
    <t>gtacgacttgcaggtccgcaagctcttgattgacgtgaatccGTATAGCCTgaaaggtg</t>
  </si>
  <si>
    <t>gcgagcaacaagcgcctttgcaatctgaaaagcaaaccgttcttCCCCATAATcccgta</t>
  </si>
  <si>
    <t>23S-L3475</t>
  </si>
  <si>
    <t>BCAM0005A</t>
  </si>
  <si>
    <t>ctcacctttggggcatcacaggcccccgagagcacttttgctGTGCAAAATggcgttcg</t>
  </si>
  <si>
    <t>agtcccgtgaaacctcacctttcgccaaatctgcccaaaagatGGGCAAAATcggggcg</t>
  </si>
  <si>
    <t>BCAM0163</t>
  </si>
  <si>
    <t>tgacaaccagcatcaatgctgcattgacaaagaacatattgcgTCCAACGATgtagttc</t>
  </si>
  <si>
    <t>actcgtgtgaatggacaaaacaatcttggaaaaacgtcggtgCGCTATGATtcgcgtta</t>
  </si>
  <si>
    <t>BCAM0287</t>
  </si>
  <si>
    <t>ggccacgcgctgttcggcgctcattgtgccgagcagcagcatcTGCGAAGATtcgcgca</t>
  </si>
  <si>
    <t>cagcatctgcgaagattcgcgcacaatctcgccgctcatcatcTGATATACGtgatgct</t>
  </si>
  <si>
    <t>agtcaacgcggcgaccagttcggcgctggcgctttccttggtcATGTAGCCTgaggctc</t>
  </si>
  <si>
    <t>attcgtcgcatccgaatgtcgcgcgacgttggtcagcgcctcCTGTACGATgcggaaca</t>
  </si>
  <si>
    <t>gcgcctcctgtacgatgcggaacaacgcggtcgcgccggcgcCGGTAAACTtggtgtcg</t>
  </si>
  <si>
    <t>BCAM0293</t>
  </si>
  <si>
    <t>cgggtcgcctgacgcgcccgacacccccttgagtcccgactcgTGATAGAACaggtgcc</t>
  </si>
  <si>
    <t>ccgtccgccgaacggtagtcggacggccgcagcgtcgccacatcGTGCACCATacgtgt</t>
  </si>
  <si>
    <t>cattccgacaacaagctcgctcgtcacgccgttccactcgctAAGTAGAATagaggccg</t>
  </si>
  <si>
    <t>cttcaatggaggtgacttcttgatcggtaagtgcaccgcgaagGCGGATCATgaccgaa</t>
  </si>
  <si>
    <t>BCAM0520-1</t>
  </si>
  <si>
    <t>gatgtcgtgggctgcactagacacgtggagtgatccgcgcagctgTGCGAATATctgct</t>
  </si>
  <si>
    <t>gatcagttcggcttcgactatgggaacgtcaactcccccgggcAGATAAACTgcgtcaa</t>
  </si>
  <si>
    <t>gtcgcatgcgtggcgatccccgctccgactgaacaacaatgccGGGTAGACTgatgcgg</t>
  </si>
  <si>
    <t>cgtaaaggatctcgcgaggaacgccacccaaggcttcgaacaGCGCATGATgacaggcg</t>
  </si>
  <si>
    <t>gccttaatcggtcgatgactcttcgcccatgcttcgcgacgaagGATTATCTTtatgta</t>
  </si>
  <si>
    <t>BCAM0629</t>
  </si>
  <si>
    <t>gccgatgcaccggtgccgaccacggcgacacgtttgccggcgaGTGCATAATcgtgatc</t>
  </si>
  <si>
    <t>tgacgcgggtaagtcttccgatgaattgaagcgtgacggctgGGCTACAATgctggtcg</t>
  </si>
  <si>
    <t>tcgtaaatcttctttgctttcggtatcgaattggtacgggccaTGAGAAGATgatcttt</t>
  </si>
  <si>
    <t>tgatattttttccgatgtttgtgaccgtagggcatcggacggTACTATTATtagggtcc</t>
  </si>
  <si>
    <t>BCAM0786</t>
  </si>
  <si>
    <t>ggaacccttcggcgtcgacgttgaatgtctcggcccacttgtCGATAAACTcgactccg</t>
  </si>
  <si>
    <t>tgctgacagccgggcggatctccgacaggtactcggtcgcctCGATAAACTctgccata</t>
  </si>
  <si>
    <t>gccgcggccaggcgctcggcgagattggcggcggagatgagcgTGGTGTAATgagtgtg</t>
  </si>
  <si>
    <t>cgcacgacacgaagctgccgaggcccgggtggaacgggacgaCGTGATAATcctcgagg</t>
  </si>
  <si>
    <t>BCAM1004</t>
  </si>
  <si>
    <t>ccgtgacgaatgcacggcgcgacggacgcccggtttcagaacgTGTCATGGTgttggtt</t>
  </si>
  <si>
    <t>BCAM1389</t>
  </si>
  <si>
    <t>gtccgtgctcttcttcagtacgctgatgcggcggaaatcgtccGCATAGAATgcgattt</t>
  </si>
  <si>
    <t>caactgcgggttggtcgcgaccgcgaggccgacattggcctttTGATACACTgcgcccg</t>
  </si>
  <si>
    <t>cggcgcccgcgcacagcgcaacgacgccggccgcgaacggctgGCGTAACATggtctgg</t>
  </si>
  <si>
    <t>BCAM1842</t>
  </si>
  <si>
    <t>agctgcgcatcggccggcagatcgcccaggatctgcaggttcaCGTCATACTgatcgga</t>
  </si>
  <si>
    <t>taccgggtgcattcgatgatcgcggcggacgaatccgccagcgtcaggtcgaaatcgaa</t>
  </si>
  <si>
    <t>BCAM2120</t>
  </si>
  <si>
    <t>ccatgcgacaaatgaaccccgcacacggatagggaaagtgcgcTGGCAAAATcagcgta</t>
  </si>
  <si>
    <t>BCAM2121</t>
  </si>
  <si>
    <t>atcatcttcgcctgctcagccagcttctgcggggtggtcatgtgGCTCATCATgaggaa</t>
  </si>
  <si>
    <t>ggcggtagcccggaacgtattcctgcacgctgctcaccatttcGGCGATACTcgcctcg</t>
  </si>
  <si>
    <t>BCAM2125</t>
  </si>
  <si>
    <t>tgacgccggtcaagccttgcctggccttgttgcgaagcgcggCGATAAAATcccttgag</t>
  </si>
  <si>
    <t>BCAM2126</t>
  </si>
  <si>
    <t>ctgccgacactgacgccaaggcctggacccatggcctgtggttCGATACGATccaggta</t>
  </si>
  <si>
    <t>BCAM2129</t>
  </si>
  <si>
    <t>aaacgatcgacatacgaagcgggtggattcggacaattctcGCGTACGATgtctcgttg</t>
  </si>
  <si>
    <t>BCAM2131</t>
  </si>
  <si>
    <t>cggcgacagtcgttcgtgcgggccccgactcgtcgaaatactccGCGTACACTtcgttg</t>
  </si>
  <si>
    <t>BCAM2134</t>
  </si>
  <si>
    <t>gtcgggcgcgacacctgcctgtcgccacaattcgccggcaatcGCGGACAATgaagtcc</t>
  </si>
  <si>
    <t>gcgggctcgatggtgtgtacgtccacgcgccgcccgggtcggcTGTTACGATggcgtcc</t>
  </si>
  <si>
    <t>cgacgcttgcgccatcgcctgcagctcggcggtcgtcatgttcTGGTAGAAGtagatga</t>
  </si>
  <si>
    <t>BCAM2221</t>
  </si>
  <si>
    <t>cagacgaggctcgcgagcgggacggcggccagcgcgagaaacgCGGTAGGCTggccgaa</t>
  </si>
  <si>
    <t>BCAM2236</t>
  </si>
  <si>
    <t>tcgactgatcgcgtcgacgatcaaagcaatggcagcgtttgccGGATATGCTcggcgaa</t>
  </si>
  <si>
    <t>cccacgttgtgtcgaatcgctccggcatctcatagcgataggcTCGCATACTgatcttc</t>
  </si>
  <si>
    <t>gcccgccaggaattcctgcgtcgcggacagctccgggttcttcgGGCCATAATttccgg</t>
  </si>
  <si>
    <t>BCAM2253A</t>
  </si>
  <si>
    <t>ccatcgtcagccgctggtgaatgggcgcctggttgttcgtccAGGTAAACTcgtgcaca</t>
  </si>
  <si>
    <t>BCAM2274a</t>
  </si>
  <si>
    <t>ttcggaacacacgcggatagaaatgttgcaacgatcgaatggaactggtgtcaaacaca</t>
  </si>
  <si>
    <t>taggtgtcgcgagcaagcgagcgcatgtccgtttccggaagcgTGCGAAACTcccgctg</t>
  </si>
  <si>
    <t>BCAM2389</t>
  </si>
  <si>
    <t>aggcccgacgggccaccgccgaccacgagcacgtcgcagtgcGCGTAGCATttgtcgta</t>
  </si>
  <si>
    <t>23S-M2491</t>
  </si>
  <si>
    <t>cgtcgtcaggacgccaacgaccagcgcattgccgtatcgatgcGCGTAGAGTtttccca</t>
  </si>
  <si>
    <t>BCAM2564</t>
  </si>
  <si>
    <t>catccggcattcatcgatcgaacccgcacgtcgcgccccctttCGGCATCATctgaata</t>
  </si>
  <si>
    <t>tcgacacagctttttagatcgtcgacaatcggtgcggataaggGCGTAGCCTttagcgg</t>
  </si>
  <si>
    <t>cggccgcgccgccgccttcgtacttgtaggtgtgcgcgagttgGCCGACGATgtactcg</t>
  </si>
  <si>
    <t>tcagtagcgtgcgcagatacatgtcgcccctcttgctgatcccGTGTAAGTTcacctta</t>
  </si>
  <si>
    <t>gcatcgtgcggaacttcaccaactgctcgcgcatccggtgcagTGCTACCATcgcctgc</t>
  </si>
  <si>
    <t>BCAM2759</t>
  </si>
  <si>
    <t>tacgcgattcgtaggcgccgctcttgtccttgtcgagcaacgTGGAATACTgaccttta</t>
  </si>
  <si>
    <t>BCAM2764</t>
  </si>
  <si>
    <t>agcatgcccgccacccacggcacgatcgcgcccacgtgttcgaGCGGATACTcggtgta</t>
  </si>
  <si>
    <t>gcctgcacggtttcttccggctgcatgtgcacgtaaggccattGCGTATCATaggcgcc</t>
  </si>
  <si>
    <t>BCAS0124</t>
  </si>
  <si>
    <t>catcggcttgagcaacgtcatcctgctcaatacctcgtcggacGGATACACTgacggat</t>
  </si>
  <si>
    <t>ggctggtgtactcgcacccgaaggcatagaagctcggcagcagTGTCACCATgtcgttc</t>
  </si>
  <si>
    <t>acgatccgaattcagcacatacggtggccagccggcccgaaggaCGAGATAGTaaggaa</t>
  </si>
  <si>
    <t>tgcgcgcccttcgcgtgaacgtaggcccccatcgcgtacagcgCGGTACTCTtcgacag</t>
  </si>
  <si>
    <t>BCAS0381</t>
  </si>
  <si>
    <t>ggacggcgcgggttcatccgctcagtcgagcccgccctggcacaggtacttgatggaca</t>
  </si>
  <si>
    <t>BCAS0499</t>
  </si>
  <si>
    <t>gcatcgtggctcgcatagatttccacaatcttgatgtgcgtcgGGCTATCCTtttgagc</t>
  </si>
  <si>
    <t>attcccactcaagtctggttgcgctattcacataagtcgctgAGATACACTtcccacca</t>
  </si>
  <si>
    <t>tggtcttttttctgcgcgaagtaccccacgtaagcttaacggGGTCATAATcttggcca</t>
  </si>
  <si>
    <t>tcaacggcttctccccaaaccagccccacggatcgatccatcCGGTAGGATtgggggca</t>
  </si>
  <si>
    <t>gtggttaatgaaccggcctacatcagggtcgtagaacctgaaagtATTATAGTGaaggc</t>
  </si>
  <si>
    <t>acgacgtcaggagtgatgccaagcgcaataccggctggagttgGCGTACGCTcaacctt</t>
  </si>
  <si>
    <t>gtccggtcgcccttgtcgcgctcaaagcgggttacctcggtcgGCGTATGCTggacctt</t>
  </si>
  <si>
    <t>BCAS0664</t>
  </si>
  <si>
    <t>tcgatatacggcgcaagggtctctccgtccttcagccagtcgcgTGCGACACTgaggtt</t>
  </si>
  <si>
    <t>tcccttatctcgcggaaaaactgacagatcgggtcaagcctcgGTCTAGACTgggtttg</t>
  </si>
  <si>
    <t>gacccggaccgtcgggcccatggtctttttcgtcgcccatgtcTGGTACCATcggttca</t>
  </si>
  <si>
    <t>tcgctcgccccgcggtgcgaacctttcggttgacctgttcgcTGGTATGCTtgtcctcg</t>
  </si>
  <si>
    <t>cgatgacggcgacacatgagcaatcgggacccccccgtattccTGCCAGAATgcctcta</t>
  </si>
  <si>
    <t>BCAS0674</t>
  </si>
  <si>
    <t>gccagcagtcgcgcatacgtctcgtgctcgacgaagggcgtcgtGGTATAGGTgatacc</t>
  </si>
  <si>
    <t>gcttcttcgaaagcggtcctcgccccaatggccggagaacatcTGCTACTTTttccgct</t>
  </si>
  <si>
    <t>BCAS0694</t>
  </si>
  <si>
    <t>atcggacacggacatgctcagtcgaccgctggaaaatccagcgTCGTATCATtcacgcg</t>
  </si>
  <si>
    <t>23S</t>
  </si>
  <si>
    <t>BCAS0769</t>
  </si>
  <si>
    <t>gcggcgcctgccgcgagtgccaggccggcatgaagcagccggcgGCGGATACTggagtg</t>
  </si>
  <si>
    <t>gtggctctccgggaagccatactcgccgaagcccttgatttgCGCGAAGATcgactcgg</t>
  </si>
  <si>
    <t>gacggcggccgtcagcgctgcgcgatcgcggccgtacttgcggtAGATATACTgcataa</t>
  </si>
  <si>
    <t>pBCA012</t>
  </si>
  <si>
    <t>gagagttgtgcatgcagcatctgcatggcctcgtccggtgtcAGGTAGTCTttaacgtg</t>
  </si>
  <si>
    <t>pBCA020</t>
  </si>
  <si>
    <t>ctgagcgatcccgtccgagctcacctgcggaaacgccttgcggCCATAAAATgcttgtg</t>
  </si>
  <si>
    <t>pBCA026</t>
  </si>
  <si>
    <t>catgcccatggcgaatagcgtcggcagtgagcgctcgcgtgtcgTCGTAGACTtgaccg</t>
  </si>
  <si>
    <t>pBCA026a</t>
  </si>
  <si>
    <t>gtcatcagcgccgaagtactgggcggtaacagcgagggacgcgcCTTGTCGAActacgg</t>
  </si>
  <si>
    <t>tggcactgctgggtttcgctaccctgcgcggtacccgggttCGCGATAATgttcttcga</t>
  </si>
  <si>
    <t>cccatgccgttgccgaaatcggctgactcgggcgcattcgtgTTGTAGTATggcaggtt</t>
  </si>
  <si>
    <t>pBCA042</t>
  </si>
  <si>
    <t>ttgtgcgcgattaaccactggccgttatcaatcacgagatacGCGTAGGATtggtcgta</t>
  </si>
  <si>
    <t>pBCA045</t>
  </si>
  <si>
    <t>acgtacagggtttcggttcccatcccgtccccgccatttgcgaAGGCAAAATagaagac</t>
  </si>
  <si>
    <t>gcctttggccgatgcgagcccctgggtactagctctcgaagcgGGCCATAGTgttgttc</t>
  </si>
  <si>
    <t>acactggtaccgcgacgttgcgcagtgtgtcgctcggtaacgTGTCACCATtccagatg</t>
  </si>
  <si>
    <t>gcgccgtctgttcctagatttgcatggttcgcgaagctcttggTGAGAAAATctatggg</t>
  </si>
  <si>
    <t>cgcgaggacgtccgcggttgccgtccgttcggagagatagttgGCATAGGATcgagaga</t>
  </si>
  <si>
    <t>ctttcttgtcttcgttgtccggcatgttgatcgcaaatatcgTGGTATTCCtggaagcg</t>
  </si>
  <si>
    <t>taagggtcacgatgcccgattcgtgatcgacgtcaatcacccGGGTATAGTcgcccttg</t>
  </si>
  <si>
    <t>ttgctggtaggtgcggttgaatcgaacgacatcaccccgttcgTAGTACTGTgcttcct</t>
  </si>
  <si>
    <t>gtgccttggggtccaaaccttccagttgcagcgcgctttcgcgCTGTACAATcagcagc</t>
  </si>
  <si>
    <t>BCAL0021</t>
  </si>
  <si>
    <t>tcgcgccgacgaagcccttcaggccgatcaggaagcccgagtcgTAGTAGATTgtcgtc</t>
  </si>
  <si>
    <t>BCAL0022</t>
  </si>
  <si>
    <t>gcagcgcgaacagcaccacgagaaacacccagaaggtcttgttGCGTACCATcgtcttc</t>
  </si>
  <si>
    <t>gccttcgtctcgagcgacgccttcagcgcgcgcgggtcgaagtAGTCATACTcgatcgc</t>
  </si>
  <si>
    <t>gctccgcccagaaacgcggattgcgcagcggcgcccggcgactTCGAAAACAgccacca</t>
  </si>
  <si>
    <t>tgccgaacagccgcataccgagcgagacggtcttcgcgagataTTCGACAATgttgagc</t>
  </si>
  <si>
    <t>BCAL0034</t>
  </si>
  <si>
    <t>gcgaaccgctcttgcccttcacttcgccgttcgtgaacttctcgACGTACTCTtccgac</t>
  </si>
  <si>
    <t>BCAL0036</t>
  </si>
  <si>
    <t>caccagcgcgaccttgtcgagaacgttcgagtccttcatttcgTGGTAGAAGtcgttcc</t>
  </si>
  <si>
    <t>tgcatcgtgcggaacttcaccaactgctcgcgcatccggtgcagTGCTACCATcgcctg</t>
  </si>
  <si>
    <t>atcagtagcgtgcgcagatacatgtcgcccctcttgctgatcccGTGTAAGTTcacctt</t>
  </si>
  <si>
    <t>BCAL0129</t>
  </si>
  <si>
    <t>gctccatctgcgcgagcagctcgtcggcttcgtcgaaaaaggtcTGGTAGAACtgagtg</t>
  </si>
  <si>
    <t>23S-L0217</t>
  </si>
  <si>
    <t>tagccccgttacatcttccgcgcaggacgactcgatcagtgagcTATTACGCTttcttt</t>
  </si>
  <si>
    <t>cggtaccaatttgccgagttccttctcccgagttctctcaagcgCCTTAGAATactcat</t>
  </si>
  <si>
    <t>BCALr0218b</t>
  </si>
  <si>
    <t>ggtgaagggaatcgaaccctcgtcgtaagcttggaaggcttctgCTCTACCATtgagct</t>
  </si>
  <si>
    <t>tgttgaagaacggcgtgtgacggccgccttcgtccttgctcagcACGTACACTtcagcc</t>
  </si>
  <si>
    <t>BCAL0226</t>
  </si>
  <si>
    <t>tacgttgcgtcgcgggcacatcggcttgcagaaacgtgctgaATGATTCAAgctgagta</t>
  </si>
  <si>
    <t>ggacagcgcatagctcacgaactcgaggcgcgcgaaaccgttgtgCGAAACAATgggaa</t>
  </si>
  <si>
    <t>tgatgacgaacgagcccgtcggcgtcatgagcggaatttcgcccATGTACACTtcctgc</t>
  </si>
  <si>
    <t>caggcgctcgggcacgaactcgagttgcgcgccttcgtccatcaGCGTGAAATtgtcga</t>
  </si>
  <si>
    <t>BCAL0227</t>
  </si>
  <si>
    <t>cttgccgttgatcgcttcgcgggtcgcgtagtacagacccagcaCGATATCCTgcgacg</t>
  </si>
  <si>
    <t>BCAL0241</t>
  </si>
  <si>
    <t>tagagcatcttgcccggctgaatctcggcgacgtagtactccgGGTTACCCTtaccgtt</t>
  </si>
  <si>
    <t>BCAL0242</t>
  </si>
  <si>
    <t>gctgacgacccgaccgaccagcgtccgcttcagcgaggttttcaCGCTATCGTtcattt</t>
  </si>
  <si>
    <t>BCAL0245</t>
  </si>
  <si>
    <t>accttgatgccaacacgcgacgccttgccattcgcgtcgaccagTGCGACGTTcgaaat</t>
  </si>
  <si>
    <t>BCAL0246</t>
  </si>
  <si>
    <t>atgttcagcccacgcagtgcgtcgatcttgtcgtaatcgatttcGGGGAAAATgatctg</t>
  </si>
  <si>
    <t>BCAL0259</t>
  </si>
  <si>
    <t>gcgcaacgcaatcggggtacctcggccgtcaatcggattaacgcGAATACAATtcgacg</t>
  </si>
  <si>
    <t>actcgtgcaccacgcctgcgatcgtgacttcggtcggcgcgtaGCCTACCATcgacgac</t>
  </si>
  <si>
    <t>BCAL0262</t>
  </si>
  <si>
    <t>cgtcgtttgccacgagacgatttcaggcgtctcgtaaggatgatgCGCGACAATaaatc</t>
  </si>
  <si>
    <t>cgtttgcctccgctacgaaacctacgaaccctgctgcaacctgAAGCACCATcagagac</t>
  </si>
  <si>
    <t>BCAL0285</t>
  </si>
  <si>
    <t>cagcccgtagcccatgttctgcgcgaccgtcatgtgcggatacaGCGCATAGTtctgga</t>
  </si>
  <si>
    <t>tggatgtagtacgcggggccgccgcgatagctgccgtccggatgCGATACCTTgaagat</t>
  </si>
  <si>
    <t>cgcgcaccgagatactgccttcgtcggcccgggcgagcccggcgAGGATACTGatgagc</t>
  </si>
  <si>
    <t>ggttccgccttgcgccggccccacgccggtcaggcgtgtttactTGATATCTTtccagt</t>
  </si>
  <si>
    <t>cggcgcggcggctcggcgggcggcgtgacacgcccttccagatcCGCGAGAATgcgcga</t>
  </si>
  <si>
    <t>cggcgatcttcgcggctttccaggcaccgaacagccagcccgaGCCGATAATcgaaccc</t>
  </si>
  <si>
    <t>cgaatccggcgacagcaccggatacaggaacgtgtagacggtcACGTTGTCGaccgact</t>
  </si>
  <si>
    <t>BCAL0403</t>
  </si>
  <si>
    <t>cgccgcggcggcggccatccacccggccagccggggcccaaaccACATACAATgtccgt</t>
  </si>
  <si>
    <t>23S-L0409</t>
  </si>
  <si>
    <t>BCAL0424</t>
  </si>
  <si>
    <t>tcgcgcgccagccgcttcacgaggttacgggtgaccgctcgcgGCGCATACTtcttgcc</t>
  </si>
  <si>
    <t>BCAL0443</t>
  </si>
  <si>
    <t>cgaatcgcagatcgtgaacgcgtcggccagcgcgtagtggtacgTGAGATCCTggcgct</t>
  </si>
  <si>
    <t>tagccgcgggcgatcagttttttcagcgcataggtcgcgacgtGCGTATCCTcgatatt</t>
  </si>
  <si>
    <t>BCAL0624</t>
  </si>
  <si>
    <t>ggtcgctcggataggtcgggaacgtgccgaggccgaggaacacgTGGTACACCatcggc</t>
  </si>
  <si>
    <t>ttgcggttgccctggcggatgttgttgtacttgaattccttctcCGAGAAGATgccgta</t>
  </si>
  <si>
    <t>ttgcgtgcgaacgccgggatcacctgcgacacgatcccgaacgcCGGCAGAATcatgat</t>
  </si>
  <si>
    <t>tggatcgcgctcgccagattgcgggcgagctgcagatagagcgGCGTATCGTcgagggg</t>
  </si>
  <si>
    <t>ctttgatacccgcgttagacacatgttcaaaacggtagccgaccTGATACTGTtgccgt</t>
  </si>
  <si>
    <t>acgtggcccatttcatggccgatcacgccgcgcagctcgtcgtcGTTCATCATgtccat</t>
  </si>
  <si>
    <t>gcttcaccgggtcgatcgtcttgatcggcgtgtggcacgggtcGTGATACATgtagcgc</t>
  </si>
  <si>
    <t>cgcattagaccagcacgcgctcgatcccgccatggttcgcgcgtgCGACATAATcggcc</t>
  </si>
  <si>
    <t>tgggcgtcgttggaaaagcgcggaatcacgtgccagtgcacgtgTGGCACCATgttgcc</t>
  </si>
  <si>
    <t>cacctgacaaattgtaatatttgacggcgtcgaggcccgcttgTTCCATCATcgtcttc</t>
  </si>
  <si>
    <t>BCAL0884</t>
  </si>
  <si>
    <t>ccggatcgcagccgagcgccggccagccggcctcgacgtattgcTGATACGCTtccttg</t>
  </si>
  <si>
    <t>ttgcggcccagcaggtcgagcgactggatcgagttggtgccttcGTAGATCATgttgat</t>
  </si>
  <si>
    <t>cccgccattgaccaccttgacctggccgtacgcatcggccatgtCGGTATCCTgatcgt</t>
  </si>
  <si>
    <t>BCAL0956</t>
  </si>
  <si>
    <t>ccatcagaacgatcttttgcgacacgcgatcgacgacgaggctgACGTACAGTtcctgc</t>
  </si>
  <si>
    <t>cgtgagtttcgtcatgtcggaagccgtagcgttacttggaagccTTGTATTCTatggca</t>
  </si>
  <si>
    <t>BCAL1021</t>
  </si>
  <si>
    <t>ttttcagacgtgacgggcaaattgtcacgatcttccgcaccctgGAGCATGATggtgtc</t>
  </si>
  <si>
    <t>tggccgtcccagaaaaggaacgccttgccgaattcctggaggatCTCGATCATagttct</t>
  </si>
  <si>
    <t>cccacacgcgggagccctctgcgcgatccggcacgaacggggcgGGGGAAAATaccggc</t>
  </si>
  <si>
    <t>BCAL1213</t>
  </si>
  <si>
    <t>gccgtagatcccgccgccgcacggcatccggatcgtcatcggcgCGGTAAACTggccgg</t>
  </si>
  <si>
    <t>gagctcggtcggcatgtgacgcgcctcgagttcctcgacgatGTGATACAGgtacttct</t>
  </si>
  <si>
    <t>tgcggataggtgagcgtgacgatctggcgcgagtagctcggatcAGTCAGGATttcctg</t>
  </si>
  <si>
    <t>ttcgcgctccgcgtcgcgcttcttgccctgcgcgagcttgttgcGGGCATACTggctcc</t>
  </si>
  <si>
    <t>tttcccgaacgagaatgcgccgcctttgccgcccccctgcatctgCCTCATCATgtaga</t>
  </si>
  <si>
    <t>ccgccctcatccgtctcataatagtcggcggcccccatactgaCGGTATGCTcttcctt</t>
  </si>
  <si>
    <t>tacagctccttcaccgcatacgcgagcaagtgggcggtcgagtgGCGGATGATgtcgag</t>
  </si>
  <si>
    <t>accggcgacgagcgcgccggtggcgagcactgcagcgaaccgcATGGTAAGAcgaagat</t>
  </si>
  <si>
    <t>BCAL1507</t>
  </si>
  <si>
    <t>gccagcatgcccgacatcgccgccttcacctcatccactgcgtcGTAGATGATgttgta</t>
  </si>
  <si>
    <t>BCAL1508</t>
  </si>
  <si>
    <t>cgctctggatggttacgatgccgatgcgcggatccttgacctcGCGCATGATgagttcg</t>
  </si>
  <si>
    <t>cgaagcagttggtcgacgagcgtcgtcttgccgtggtcgacgtgAGCGATGATggcgat</t>
  </si>
  <si>
    <t>cacggccgggtagaactggtaggccttgatctcgccgcgcgcggtGATCACCATgtcgc</t>
  </si>
  <si>
    <t>aacaccacctcgatgcgctcgtagttgcgcttgaggaacaggtaCAGCAGGATgaagaa</t>
  </si>
  <si>
    <t>cgtacttgctcttcgggaagcgatcgacgacgaccttgaacgcATCGTACGAttcgcgc</t>
  </si>
  <si>
    <t>BCAL1870</t>
  </si>
  <si>
    <t>ccgcgacctggcgcggctggacggacagttcggtggcgatgcgCTGTACGATcttgagt</t>
  </si>
  <si>
    <t>ctgcagcttgtcgccgtagtccttcgcgacttcgtcgaggatcggGGCGATCATcttgc</t>
  </si>
  <si>
    <t>BCAL1950</t>
  </si>
  <si>
    <t>agcggtcgaggaacggcacttcgttgaacagcatggtcaggtttgCAGCAAACTtcggc</t>
  </si>
  <si>
    <t>gcgttcgatcgtcgcggccagttcgccttccatgcgttgcatGTGATAGATgtcgtact</t>
  </si>
  <si>
    <t>ccgcgcaactggtgaagctgcgcgaggccgaacttgtccgcgcgGTGCATGATgatcgt</t>
  </si>
  <si>
    <t>agcagcgccgcgccttcgtaaatttgatagaaaggattcggacaGAGTACGATcgcctt</t>
  </si>
  <si>
    <t>gtgccgtgcgcatcgcgcgccaggtacgagccgggcagaaccgTCACATTATagtcggc</t>
  </si>
  <si>
    <t>gctgcgcggtcgcgccgctcgtgcggccgagcgattgcgcgcgcTTGTACGATtcggaa</t>
  </si>
  <si>
    <t>aatcggtgatcgagatcttgtatttcgacgacagttcctgcgggaTGTCATGCTtcagg</t>
  </si>
  <si>
    <t>tcgtaaaaaagttgcttcaagccccttgcgcgatcgccgtgagctGCATAGAATcacgc</t>
  </si>
  <si>
    <t>BCAL2320</t>
  </si>
  <si>
    <t>cttgtcggcgatcgcgtcgcgcagcggcgcgacgccggccatcgGCGGATACTggttgt</t>
  </si>
  <si>
    <t>atcacgttgtacaggcgcttcgcttcgttcgtgtagcggttgaCCGCATACTcgatctt</t>
  </si>
  <si>
    <t>BCAL2361</t>
  </si>
  <si>
    <t>aaatacggccaggccgcgcttctgactcacccgtacgatcccctCGTTATTGTctgtta</t>
  </si>
  <si>
    <t>tcttcggggaagcgcagccgccgttcgatctgctgctcgaactgCGCGAAGATgctgtt</t>
  </si>
  <si>
    <t>BCAL2390</t>
  </si>
  <si>
    <t>cactgcttgaagcgcggatagagctcgatgccgaacggatcgaGCGCATCCTtgcaggt</t>
  </si>
  <si>
    <t>BCAL2402</t>
  </si>
  <si>
    <t>gcgagcgcgtcgaggcactgcgcgagccggcgggccgcgttgtgGGCGATGATggcgac</t>
  </si>
  <si>
    <t>tgatcgccatcttttccggcatgttgcgcttgttcttcgtggtcGTGTAGAAGtgaccc</t>
  </si>
  <si>
    <t>BCAL2759</t>
  </si>
  <si>
    <t>tcctgcgcggcacggtcgtagtggagcgggcctttgcagataggGCACACAATgatttc</t>
  </si>
  <si>
    <t>atccgtttcaactcgtcgatcggcaggaacacgcggtcgaacATCGCATCGaacagttc</t>
  </si>
  <si>
    <t>BCAL2905</t>
  </si>
  <si>
    <t>gtgggtaacagtctgagagattggcgaaccggccgcgcgggccgcCGGTCTTCTgtcgt</t>
  </si>
  <si>
    <t>BCAL3051</t>
  </si>
  <si>
    <t>tgatgcacgccctgcgacgccgacagcatccgctccacatagcgCGCGATCATgtcgac</t>
  </si>
  <si>
    <t>gcaggcccgaacgcgccttcagcgcgcatacgatgccgccaacgGCATACAGTgcggtg</t>
  </si>
  <si>
    <t>gaagaacttcaggtagttggcatagaagacgatgccgcctgcatCGGTATCCTcgtagt</t>
  </si>
  <si>
    <t>ggcaagttcataggctttgtctaaacggcgctcatgcgcgcttcGTTGACAATacagtc</t>
  </si>
  <si>
    <t>BCAL3202</t>
  </si>
  <si>
    <t>ctccgccgccttgaaggtgatcgtaatgtcagacggggtacgacCGTTAGAATcgggcg</t>
  </si>
  <si>
    <t>tagggtgggagggactcgaaccctcgactctctgattaaaagtcAGATACTCTaaccaa</t>
  </si>
  <si>
    <t>BCAL3205C</t>
  </si>
  <si>
    <t>catagcgcactcgcctgaagattgcgccggtctgcgcccatttcTGGGAGAATtgttcc</t>
  </si>
  <si>
    <t>BCAL3211</t>
  </si>
  <si>
    <t>gccctattgctgatcttgaccatcacttcgggggcgcctcgaagTGTCATCATcagctt</t>
  </si>
  <si>
    <t>cgtgcacgtcaggtgatcgcggccgttcataggtggaatcgatgcCGGTAAACTggcga</t>
  </si>
  <si>
    <t>aatatcctacgttcatgcctgggtggcgagagattttgcaactcGGATATAGTgccgga</t>
  </si>
  <si>
    <t>BCAL3234</t>
  </si>
  <si>
    <t>ttgaatgcgtaaattccaagcatttccccattcgtaattctctcgGTGTATTCTatatc</t>
  </si>
  <si>
    <t>cagtatggatacgttggcgatgcgccgagtcgatgccggggcggCAGTATTCTgcgtga</t>
  </si>
  <si>
    <t>cagcgtgtcctgggagtttgcgatcaggccgtcggcgtgacgtaGTGCAGTATggatac</t>
  </si>
  <si>
    <t>gattgccgtctgctggacgagcgtctggtcgcccgtcagcttcAGGTATTGTttcggat</t>
  </si>
  <si>
    <t>cagcagcagctcgcgcgcggtgcgcagcccttcgttgatcttgaAGCTATTGTcgaggt</t>
  </si>
  <si>
    <t>BCAL3293</t>
  </si>
  <si>
    <t>gcccgccgcgatccagatccgcgtgttttgaggcagaccgatcaTCGTAGAATgcgatc</t>
  </si>
  <si>
    <t>gctgccgtccatgtccggcgcgtagtcctgcaggtcgccgttatgCGCGAAGATccagt</t>
  </si>
  <si>
    <t>gccgcgcgacgtgccttgcagcttgtccagcgcgtactcgagcGCGTACAGAtaacctt</t>
  </si>
  <si>
    <t>BCAL3422</t>
  </si>
  <si>
    <t>gaagcatgtcgagccgggcggcctgctggccagagtgaaggacagCGCTATTCTaatgg</t>
  </si>
  <si>
    <t>BCAM0045</t>
  </si>
  <si>
    <t>gttcttgtcgggcggcagcagatagacgccgtagatgtcgtaatCCGTATAGTtgaagg</t>
  </si>
  <si>
    <t>BCAM0067</t>
  </si>
  <si>
    <t>tttctcgcgattgcgcatcggcttcttcgatcacggacgtaaagAGACTATTGtcagac</t>
  </si>
  <si>
    <t>BCAM0070</t>
  </si>
  <si>
    <t>gctcgctttcgggcaagctcgcatgcaacttcccaagccaagtgGAACAAAATatcgct</t>
  </si>
  <si>
    <t>BCAM0071</t>
  </si>
  <si>
    <t>acgatcagatcggaaaaatagcgtttcatgtcgaatgtcaagcctCGGTATAGTgggat</t>
  </si>
  <si>
    <t>BCAM0072</t>
  </si>
  <si>
    <t>agttgccgcacgtcgaggtcccattccctccgcacccgctcatgATGTACCGTcaatgc</t>
  </si>
  <si>
    <t>agcaacggaacatcgtacgaactcaatgtccagagtgcgctggGTGTATAAAgaaaatc</t>
  </si>
  <si>
    <t>gtcctcgataattcgatcggtgacggagtgagacacgggattcgTGACATTATttaagt</t>
  </si>
  <si>
    <t>gatttcatcgaaatcctttggaccatcgattttctgcaaatagcGACCATACTgaaaca</t>
  </si>
  <si>
    <t>catgctacgctctgcgcccgccgttgcatatcggccaatcgcgaGAGCATACTctgcgg</t>
  </si>
  <si>
    <t>BCAM0327</t>
  </si>
  <si>
    <t>ggatcggccgtctcgaaagcaatcccggggaccttccagatttGTATATAGTcaccctc</t>
  </si>
  <si>
    <t>cgtcgatactattcgggtgcggtattgaactgacgcgcccagttgctgatccaacgcgt</t>
  </si>
  <si>
    <t>BCAM0332</t>
  </si>
  <si>
    <t>tcgaatgtacgtaaagcgaccgtcgtcccatactgcggacggtgCGATATCCTcggcat</t>
  </si>
  <si>
    <t>BCAM0333</t>
  </si>
  <si>
    <t>agtacgcgtgtggccatgtcgttgccttgcgcctgcgtgttctgGTAGACAATcgtgcc</t>
  </si>
  <si>
    <t>gaccgaactgaaatccagatcgcgggccagaacaatcgtgaactCGGTACCCTgatgtt</t>
  </si>
  <si>
    <t>BCAM0334</t>
  </si>
  <si>
    <t>atcgagttctggtaaatcgtgtgcctgccacccccgatgggtttcGGTCAGAATacgct</t>
  </si>
  <si>
    <t>gctgcgcataaagctcgtcttgccggagcccgtgctgccgacaaTGACAATATtgcggt</t>
  </si>
  <si>
    <t>tagccactttggataaatttccgctcgacaaagccgcaagcgtgTACCACCCTgtcgcc</t>
  </si>
  <si>
    <t>ggaacgaccagtcgtgcatgggcattgcgcgccgcatgctccgcaTGCGTAAATccagc</t>
  </si>
  <si>
    <t>ggtgtcgacgcaccgcacccatgccctgtgcgcctgatgctttgtTGGTAATCTtgacc</t>
  </si>
  <si>
    <t>BCAM0354</t>
  </si>
  <si>
    <t>tcggtctcatccgacggcttgtccgtccccggtcgttccgtcgGCGTACCATtgatcgc</t>
  </si>
  <si>
    <t>BCAM0384</t>
  </si>
  <si>
    <t>cgacgtcggcgccagcgcgtcgtacgtataggtcgcgttcgacgCGTTATTCTtcatgt</t>
  </si>
  <si>
    <t>gaaggaagtgcgaccagtcttcacagacggtcgggcgggaagcgGAGGAAACTtggctc</t>
  </si>
  <si>
    <t>tgaggctgcctcgcagatcgcttcggcgtccacgaagtcgttttTGTTACTCTtgacga</t>
  </si>
  <si>
    <t>gacccaatcggcaagccggccgctttgccgttccagttgctgcATGTAGACTcgggcgc</t>
  </si>
  <si>
    <t>aacctcttctgcatgttgacgggtttgttctttctacgacgtgGCTTAGTATtggcgtc</t>
  </si>
  <si>
    <t>BCAM0810</t>
  </si>
  <si>
    <t>gccttcatgccgacgcggaagatgttgaaggtcgtatggaacagGTGCAGCATgctcgc</t>
  </si>
  <si>
    <t>gccacgtcttcgtacttgatcgtcttgacgcccagatgacgcagTGCGAGGCTgtccat</t>
  </si>
  <si>
    <t>gcccggcttccactcgccggattcgagactttgcgtgatcaatgACTTAATCTgctggt</t>
  </si>
  <si>
    <t>BCAM0968</t>
  </si>
  <si>
    <t>gggcttcacgtagtccatccagatgtcgcgcacgccgacccatgcGTGGTAGAAgaggg</t>
  </si>
  <si>
    <t>BCAM0970</t>
  </si>
  <si>
    <t>cgtacgtctgcatgcgcggcgctgcgtccttgtccggatcgtagCGGTAGACTtcaaaa</t>
  </si>
  <si>
    <t>BCAM0993</t>
  </si>
  <si>
    <t>cccaccggaaccggcacgcgcgacttgatggccgggattttaccTGCAATGCTcgaaac</t>
  </si>
  <si>
    <t>BCAM1214</t>
  </si>
  <si>
    <t>tacggatcgcgatgcagcccgagcttgccgcccggcggcaactgCGCGAACATcgcggc</t>
  </si>
  <si>
    <t>cttccatcgagctcgtatcggtgcggttgtcggtctcggtgcGGGTATCGTtgtcgccc</t>
  </si>
  <si>
    <t>BCAM1334</t>
  </si>
  <si>
    <t>agcagcccagtacaccggtcgatgacatattgcgcggcggcagtgCCGTACAATgaatg</t>
  </si>
  <si>
    <t>tcagggcgcgaaagcgctgcgccagcatcggcgacgcgtacgtgACCGACAATgtggcc</t>
  </si>
  <si>
    <t>cacgacgagaatgccggccatgaatgccaggcacaggtaattcgTGAAAGGATagccca</t>
  </si>
  <si>
    <t>BCAM1537</t>
  </si>
  <si>
    <t>ctcatgtccttcaggaacggcgcatagccgctcgcatagtgatcGAGGATGATgaaacc</t>
  </si>
  <si>
    <t>ttcgtgttcagcgcaccgaggaagccctcgggcaggaaggtctgGTGTACCTTgtaggt</t>
  </si>
  <si>
    <t>BCAM1886</t>
  </si>
  <si>
    <t>cttacgttgccgtccgcgtatcgaaccacgatttctgtctgtacGTCGATAATtggctc</t>
  </si>
  <si>
    <t>gtatccagtgcagcgggcgagtcggtgatgaatgtttccggcgcGCGCAGAATcagctc</t>
  </si>
  <si>
    <t>BCAM2113</t>
  </si>
  <si>
    <t>tgcgtccgaccttgtcggtcacccagccgaagaacagggagacGGGTATCATcagcagc</t>
  </si>
  <si>
    <t>BCAM2117</t>
  </si>
  <si>
    <t>gtgtgagtgcacctggatctcgatgggcggcagggtgaatggcaaTGGCAGAATgcgaa</t>
  </si>
  <si>
    <t>BCAM2203</t>
  </si>
  <si>
    <t>gccggcgtccggatcgcgccggtacatgaatttcgcgccggtcgTGATGTAATagagca</t>
  </si>
  <si>
    <t>BCAM2368</t>
  </si>
  <si>
    <t>tcgacgcgtcctggatcggcttgccgtcttccgtgtagccggtgACCGACAATgccttc</t>
  </si>
  <si>
    <t>gctcgacccgaaacaggcaaagccgctgcccgttgtcgtgcacgTAGTACGATgcgctt</t>
  </si>
  <si>
    <t>agcgacgactggatgtagaccttcttgccgccgcgcgggccgtaGTGGAAGCTggtgat</t>
  </si>
  <si>
    <t>tgacttgcagctacgcgcttcagggtggactgcagattgaggtgATGTATCCTgagcgc</t>
  </si>
  <si>
    <t>BCAM2688</t>
  </si>
  <si>
    <t>ggcgcatgggtggccggatcgacggcctcgaacggcagttgcaATGCTGGGTcgaaccc</t>
  </si>
  <si>
    <t>BCAS0029</t>
  </si>
  <si>
    <t>tcggcgagcttcgacttcgtgatgcgcccgtcgcgctcgagcagGCGTAAGATcgcgag</t>
  </si>
  <si>
    <t>gcaccggcatttggccgaaacccagttcgtcggacaggccgcggTGAGATACTttctgt</t>
  </si>
  <si>
    <t>gcccaggacaagtccgccaagcatttgcatcgggagggaaagccCTTTATTTTtcgtgt</t>
  </si>
  <si>
    <t>BCAS0455</t>
  </si>
  <si>
    <t>ccggtccagatattcgcggatcaactgccgtacgacttgcgacgGCGTAAGATcctgct</t>
  </si>
  <si>
    <t>BCAS0646</t>
  </si>
  <si>
    <t>cggcacgcgtcaaccgcaagcagcggacggcgcctgccattgccGCATATAATcgatca</t>
  </si>
  <si>
    <t>BCAS0648</t>
  </si>
  <si>
    <t>tgcgccggcgaggcagatgactagacagcgcgccacggtgtcggTGGCAAAATaaaagt</t>
  </si>
  <si>
    <t>BCAS0649</t>
  </si>
  <si>
    <t>tttcgagatgttcgagctccatatctgcatccactggcatcgcgCCGCACAATacatat</t>
  </si>
  <si>
    <t>tcgtaaaggatctcgcgaggaacgccacccaaggcttcgaacaGCGCATGATgacaggc</t>
  </si>
  <si>
    <t>tcaaagatacgaaccaggtcctgtctctttgcctgctgtcctagCGTTAGTCTataggc</t>
  </si>
  <si>
    <t>catacgtttccggacgctactcaaggctcttttgccacgtatcgAAGTATTCTcgttgt</t>
  </si>
  <si>
    <t>BCAS0705</t>
  </si>
  <si>
    <t>cgacgccgtgctgccgcgacggccttcgatgccggccttaagcaCGCGATAATcgtcga</t>
  </si>
  <si>
    <t>BCAS0712</t>
  </si>
  <si>
    <t>aagctcgaccggatattcgaaacgccgggaattttcgtgagccaGTGCACAATgaagtg</t>
  </si>
  <si>
    <t>cggttccttgaggtcgccggcaattgcgcttgccagcgccgcagAGACATCATataggt</t>
  </si>
  <si>
    <t>gctagcacctgcagtactaaactcgttttgccgatgccacctctAGCTACAATcgagac</t>
  </si>
  <si>
    <t>tgctgccggggacaatgtttcgagcaaattcgaaaaggaaaactCGGTAACATcgactt</t>
  </si>
  <si>
    <t>tggcgttttccttcataccgtcgtgcgtgcggtgagcagcgttaCGTTACGCTtgcttg</t>
  </si>
  <si>
    <t>pBCA007</t>
  </si>
  <si>
    <t>actgactccgcatccggttgcccgggtttgttcgccagcttcttCGCTACTATgggcga</t>
  </si>
  <si>
    <t>aggctcgcaacgcagcgaagttggtcggcaccgcatggtagttgAAGTACCCTtgaacc</t>
  </si>
  <si>
    <t>pBCAr007</t>
  </si>
  <si>
    <t>accagctcgcagcgtaaacgcgggggttggtggggcggttatctCTGTCATATgtcgcg</t>
  </si>
  <si>
    <t>gtcaccggtctgtgtcctcggcccacccacctatccctcaagacATGGTAGAAgacggg</t>
  </si>
  <si>
    <t>ggaatatccctgccgtcgtatgctattccagtgatgggcatcgcaTGCGACGATtgcac</t>
  </si>
  <si>
    <t>aagcgggtcgcaagttcccgatcaatcgcggaatatccctgccgTCGTATGCTattcca</t>
  </si>
  <si>
    <t>a</t>
  </si>
  <si>
    <t>c</t>
  </si>
  <si>
    <t>g</t>
  </si>
  <si>
    <t>t</t>
  </si>
  <si>
    <t>consensus: CGCTATAAT</t>
  </si>
  <si>
    <t>motif score: 7.1541</t>
  </si>
  <si>
    <t>motif position: 43.41 (sd=1)</t>
  </si>
  <si>
    <t>Profile motif 1:</t>
  </si>
  <si>
    <t>motif score: 3.8472</t>
  </si>
  <si>
    <t>motif position: 23.02 (sd=2.29)</t>
  </si>
  <si>
    <t>consensus: TTGCC</t>
  </si>
  <si>
    <t>Profile motif 2:</t>
  </si>
  <si>
    <t>Table S4: Promoter motifs in sequences upstream of TSS</t>
  </si>
  <si>
    <t>motif score: 3.3647 motif position: 5.81 (sd=3.38) consensus:  GCGGAC</t>
  </si>
  <si>
    <t>Profile motif 3:</t>
  </si>
  <si>
    <t>gccaggcgCCGGACatgcttcaatggaacggtcggcacgatttcgaatcagaatcctcg</t>
  </si>
  <si>
    <t>acagaATGCAGgggataacttagctgtgcgattttccgctctcgcttagaatgtcggct</t>
  </si>
  <si>
    <t>cgcttactgCCGATCgcgccatctgcacgcttcaggcgtgcgtgctacgctcgtccgct</t>
  </si>
  <si>
    <t>ggGCGGTCgtcttcgatcagaaggagtcgcatgaagttcgctcaagtacaatgggttgg</t>
  </si>
  <si>
    <t>cgCCAGAAattgatcgcggcttctaggtcgtggatcgaaatatcggacatgattggatc</t>
  </si>
  <si>
    <t>ggccaGCGGCCcgtcgccgcccacccgtcgccctttccgcaactatgaaacaatgaacg</t>
  </si>
  <si>
    <t>cgGCAAATcaacgccaactatgcgcccaatccgcgcgcagcccgctctacacttgcatg</t>
  </si>
  <si>
    <t>cgccGCGCCCccgcccgctcgtcacgccaccatcgcaggctttttgctagattgtgcgt</t>
  </si>
  <si>
    <t>cagaccctaCCATTCggacggccttcgggtgaaaagcgaacccgctataattcggccca</t>
  </si>
  <si>
    <t>cgttcGCGAACccgctcctgtcgaagctcgcaggctaaggttcctcggaaatatgcgtc</t>
  </si>
  <si>
    <t>attgcgtCCGATCgtgctatttcatccgtccaccgcgatttgatgtcagagtaccgtca</t>
  </si>
  <si>
    <t>atggCCGCCAtcgcatcggcatgcgcagcccgagcgcggctgtccggtaaaatgccgct</t>
  </si>
  <si>
    <t>gcctttctcccGTGTAAgggttgaccttgtagtggcttcagggtgttaactctacaccg</t>
  </si>
  <si>
    <t>gACGCTTggcgtcggtcatgacaacctcctttgtggcttgacggtgtagagttaacacc</t>
  </si>
  <si>
    <t>tTTAATTtcgacgaaatggggtcttgcccctccgggatctatgactaaagttaaagacg</t>
  </si>
  <si>
    <t>ccgattcaatccGCGAAAaaccccgcgaagctccacatataacggactaaaattccgta</t>
  </si>
  <si>
    <t>CCGGCCgcgatcgacatgcccccggtccgtttggcacgcatgttgcgtaaacgggacca</t>
  </si>
  <si>
    <t>aatgGCGGGTtgctcgccgggccgtgcggttcggcacgggacttgcgtggcacgcaggg</t>
  </si>
  <si>
    <t>cgaaCCACCCgacgttccgacacttttcagcgcccggccatccggcgtaagctgtacgt</t>
  </si>
  <si>
    <t>cgcgccCCGTCCggcggcgcgcccgaaatacccgccgccgacgtgttaacatgcgcgtc</t>
  </si>
  <si>
    <t>taaacacGCGCCAtcgcgccgctcgccgtgatgtaaacgttccgtctataatcgtccgt</t>
  </si>
  <si>
    <t>cgGCGGCGattcggcaggcaaggtggacgcgtcatgggaaaccgggtatccttgccgtc</t>
  </si>
  <si>
    <t>gcacgGCGATTttgcgtgggcgtgccgacgcatttgccggtgtgcgagaatcgcccaca</t>
  </si>
  <si>
    <t>cATGGAAtgggctcagatcgtcgcatcgcgtgcgtgcatgcttcggtaacctgtcaatc</t>
  </si>
  <si>
    <t>cgggcttttcCCGTCAcctcgcggcatcggcgcgacggcccgctacccataatggtatc</t>
  </si>
  <si>
    <t>tcgggCCGAATctccacgtgcccctcaagttttgttttggtgcgccgaaatcctgctct</t>
  </si>
  <si>
    <t>tGCACACacgaccgacaaaagggtggttttgtctgtgattccctgctatgatggcgggc</t>
  </si>
  <si>
    <t>GCGCCCatctgccgttcggccggctatcccgccaaaagggcttccgctatgctggcgcg</t>
  </si>
  <si>
    <t>gggatagCCGGCCgaacggcagatgggcgcgcggcgccgatccggttaagcttggcgcc</t>
  </si>
  <si>
    <t>gcggcacCCGCCCggcacccgcccggcgcgctgccgggcccgacgttaaaatgacgctt</t>
  </si>
  <si>
    <t>atTCAAATttaacaatcgtttaccctcccggacccgattcatttcctataatccagacc</t>
  </si>
  <si>
    <t>agggtaaACGATTgttaaatttgaatggctgacgaatgccttttattagaataagtccg</t>
  </si>
  <si>
    <t>acggcatACGCCActtcgctgataccggcataaatgccgtttggccaaaattcgccctg</t>
  </si>
  <si>
    <t>gtcgggCCGCCGccgggcggccgcgaaagttttcctgccgactgccgtaaacctgttta</t>
  </si>
  <si>
    <t>gcggcGTGATCctgcgtcgaattgacacgtggccacactccgcaggcatactacgcgtc</t>
  </si>
  <si>
    <t>cctttcCCGGCTttgctcgaccgatcggcgtttgacgcctccatgaataatcggtgtca</t>
  </si>
  <si>
    <t>ccGCGCTCgtgtgcgggtccttgcgcattccgcgcgccgatttgctacaatcccctccg</t>
  </si>
  <si>
    <t>gcacctCTAAAAgcgccggccgcgggcccgccacgccgggcccgcgttatgctcgcacc</t>
  </si>
  <si>
    <t>gctgcGCGAGAaacgggcgcgtgcactgcagcatcgaacgattggtggcacactaggcc</t>
  </si>
  <si>
    <t>tgttaccactaccCCAAAAaagtcccacaaattaatttgatcacctacacttgcgcgca</t>
  </si>
  <si>
    <t>acggactggCCGTTCggccgatgcgcggcacgcggcgtgcgcgggtaacatcgaaaccg</t>
  </si>
  <si>
    <t>tcTCGGTAttttcatgaatctcgcttctatcaaatcttttttgtgctaatctctgcctt</t>
  </si>
  <si>
    <t>aaatGAGAAAtttgtgggtattggaagggcttgcggggcgcttttgatagaattgcgta</t>
  </si>
  <si>
    <t>TCGCTCaacagcgcgtcgccagattgcgtttcctttcccggccctctaacattcagcgt</t>
  </si>
  <si>
    <t>ggtgctcACGTCTtgtccggccgggtgctgcgcgcccgcctgcggccctgctgccgcgc</t>
  </si>
  <si>
    <t>aacgcggCCGACCgcgcgcgccctccggccgcgccggcgccgcgtggcacaatgccgtc</t>
  </si>
  <si>
    <t>tGTAAAGagttcttgccggacccccggagagggcgccggagtacggtaaactcgccgca</t>
  </si>
  <si>
    <t>gtcgggggtgACGTAAcccctattgccaagcgcggaaatgcgtgtgtatgatgattgac</t>
  </si>
  <si>
    <t>gaacgagCCGTCAtgctcccatgacgaacgatgacgcagtagccgctaaaatcgaaacc</t>
  </si>
  <si>
    <t>ccatgtttttacCCGGATaatattgacatccaattaatacccggataaaaatagcgtca</t>
  </si>
  <si>
    <t>gCCGCACggcgccgcaaaccggctcgcgcggcgccggagcgacgcttatactggcgtcc</t>
  </si>
  <si>
    <t>aaacccgaggACGCAAgcaacgtgtcaacttgccgcgaaggcggtgcgttatagaacca</t>
  </si>
  <si>
    <t>acagatgCCGGCGgtctgcagcgcctgccgccggccgggcgcggtgcgatactgcacgg</t>
  </si>
  <si>
    <t>ccgcgcCCGGCCggcggcaggcgctgcagaccgccggcatctgtgtttaactcgcggct</t>
  </si>
  <si>
    <t>gaggaagaTCGAAGgaactcccatcgtagggggccgatgtttatgcgacaattgaaata</t>
  </si>
  <si>
    <t>ccttttttagACGGGTtcatcaattgacagcaaaaatccaggcagcgacattagctcgc</t>
  </si>
  <si>
    <t>ggCCGTCTttttttcgccccgtgcggtacaggcccgccggatgacgtcttaaaatggcg</t>
  </si>
  <si>
    <t>cGCGCAAtcgcgggcgccggtgtgcgtcgctcatcgaaccctaatgctagacttgatcc</t>
  </si>
  <si>
    <t>gggcaGCGAACccgcgcgaattccgccgaaaacctgcctgaatcgggtaaaatagcggg</t>
  </si>
  <si>
    <t>atgCCGGAGatgcggcgtcgcagcaacggacgtcatttagggggtgtacactaggcgac</t>
  </si>
  <si>
    <t>gatggGCGGCGggtttgccccagtgctaccatcccgtaaaaccggcgaacatgccggcc</t>
  </si>
  <si>
    <t>catGTAAAAgcatgtaaagctgagttgatcttcgggcaaatgccgttaatcttgtcggc</t>
  </si>
  <si>
    <t>aggcgcggGCGATCaagttcgcaagtttccgctcgcggccgcccgctacactctgtcgc</t>
  </si>
  <si>
    <t>ggcACAAATaacgtcaaatgcgggttttcccttacctcggtcgggtagaatgctgttgc</t>
  </si>
  <si>
    <t>catcgcgtcGCGGCGcccgacggtttctcgccgtcacacatctcgcttacactaggggc</t>
  </si>
  <si>
    <t>ccgCCGCAAatccacaacaaatttattaaccgaccggtcggttggtttatacttcgcac</t>
  </si>
  <si>
    <t>aGCGGAGcaagtgcggctccgcacgtggggccggcatcttctgcggcacaatgcccgct</t>
  </si>
  <si>
    <t>aacgaagTCGTTCagaaagttgttgacgagctgcgaaacacggttcataatctcgcttc</t>
  </si>
  <si>
    <t>ccagagctatcTCGCAAagttgagcgctcacgcttatcggctgtaaattaaagacagac</t>
  </si>
  <si>
    <t>gaaaataatcttCCGGATatgcttgacaggagtgcgatgcacccccataatcgtcagtt</t>
  </si>
  <si>
    <t>cggCCAACAtcgcgcgattcgccacgcgtcgcgcgagcgggttgttaaaattgcggtca</t>
  </si>
  <si>
    <t>gCCGGCAgatcacgcaagccgttgacttagttggcatttccggaatatcatgctgggtt</t>
  </si>
  <si>
    <t>gttgcGCGGGCcgagaaacacgccacactgctccggaatttcgtgtagaatcgcgggct</t>
  </si>
  <si>
    <t>gatgGCGCTAagtctttgtattgcttgcggaaatcgagaagtcgggctatactgcttgg</t>
  </si>
  <si>
    <t>tgcttgaaaTCGCAAagtttttgcttgcgtgaccgggattatttgttataatcccggtc</t>
  </si>
  <si>
    <t>atcaACGAAAgcctgatcgtcgaattgtattcgcgttaatccgattgacggccgaggta</t>
  </si>
  <si>
    <t>gtaagcCCGGTTgttgctgtagttggcaaagatgcggattttcctttaaaatccgcacc</t>
  </si>
  <si>
    <t>gagctggctGCGGCCgtccgtcgccgacgaaaaaagcgagcctgtagcacaatgagcgg</t>
  </si>
  <si>
    <t>agGCGGGGtagccccgataggcgcgggagctttcagcacgatattgtacaatacggcgg</t>
  </si>
  <si>
    <t>aagcGCGAGGcaggcgcccgttggccttcggtaaaaccgccgtattgtacaatatcgtg</t>
  </si>
  <si>
    <t>cgtcgCCGATTacatcgcgggtctgcgttgagcggtcaaccgcgcatggaatgaccggc</t>
  </si>
  <si>
    <t>tgtaatgggcggGCGAACcgggcgtcgaacggcgcgcgacgggccgggtcgaacgctga</t>
  </si>
  <si>
    <t>cgccagcACGGCCtctgcacgggccaggtattcagtatcggacatgctaaactctatcg</t>
  </si>
  <si>
    <t>ctttCCGACGggcggcccccgcgtcaggaccggtcttaccgggcagctataatcgcggg</t>
  </si>
  <si>
    <t>CCGGAAgccgccggcgcaggctcgacaaggcagccgctttgccagtaagctgcgccaca</t>
  </si>
  <si>
    <t>ggagaaaactctaacttacgagcttgtttggttttaaacgcagtcgtcataatgagcac</t>
  </si>
  <si>
    <t>cctaggatTCGCACgaccgtacgcttacgcgcgccgctggggcaggcattctacgcagg</t>
  </si>
  <si>
    <t>gggtTCGATCaagcggtttttgttgctattcccttgattcgtcgcgtatattccgaatt</t>
  </si>
  <si>
    <t>cgcaGCGGCGccgcatcgtcgccccgcattttcgcgaagcgtcgtctaacctgatgaca</t>
  </si>
  <si>
    <t>tccgcACGAACctgcatccgcctttttggcgtgcgcgagcgcgcccgtaaaataaccgc</t>
  </si>
  <si>
    <t>gaatttgCCGCAAgggggacagtttgcggcgctttccgcttttatggtctaatggccga</t>
  </si>
  <si>
    <t>accggagggcCCGGAAcggcgtcacgacatcattccaatgcaggccctataattcggcg</t>
  </si>
  <si>
    <t>aaACGATTcagtcggtagcgtacgcgaacttgcgcgtaagctacctgctccaaccttcg</t>
  </si>
  <si>
    <t>cttcaggccgcGCGCCCtcggcgccggctcccccagccggtttgccctataatcaagcg</t>
  </si>
  <si>
    <t>gcctgTCGCACggggcttgcccgcctaagcgccgaaagagttgtactaaactagcgaga</t>
  </si>
  <si>
    <t>aaACGGCGggtgacgggcacgccccgccgcggtggcaacagtgcggtaagctgtaagaa</t>
  </si>
  <si>
    <t>gcTCGAAAggcggcagcagacctcgcctcaagatcgtgaaatgaggtagaatctcgcgc</t>
  </si>
  <si>
    <t>gattGCAATCagggccaattcgacttccggcgcggcgcggttgcgagtagtgtctacgt</t>
  </si>
  <si>
    <t>aggaaTTACTCttcacacgacgattgaattatgaaaaattgatcggtactatacccgcg</t>
  </si>
  <si>
    <t>aaaTCGTTGagaatctggttcttttgctttgcaagaagcgcgcgggtatagtaccgatc</t>
  </si>
  <si>
    <t>atatccCCGGAAattggaattgattgtgttttgcaatgcttgctcttagaatcaggctg</t>
  </si>
  <si>
    <t>cggcgccACGAAAactacgaagtccggcgagaggctgcatggtcggtacaatgcgtcga</t>
  </si>
  <si>
    <t>taatgcttatctccGCGAAAtgtcgatttttgtcggcatgccccttacacttgccgatg</t>
  </si>
  <si>
    <t>cggGCGATTgtcgcggcgcctgttttgccgggtcgggcaaagcgcggtatggtgtggtc</t>
  </si>
  <si>
    <t>cgTCGCTGtggcggctcggcgcccgggcctgaccgcgtattttcggtaaactgtcgcca</t>
  </si>
  <si>
    <t>gttaCCGACCggtcacaattgtgttgcgatcgtagtgaccagtcggtaacatgtcaagc</t>
  </si>
  <si>
    <t>gatTTGCATagcgcggcgggatcgggcgcgctgtcgctcaagcgggtatgcttgcggtt</t>
  </si>
  <si>
    <t>accCTGAGAgcatgggaatacggttgaccaccagaccgattagccgtataaaggacttc</t>
  </si>
  <si>
    <t>tgtaggggCCGATCgattttggcgccacgttcgaggtgcaaccgttaaactacgcgccg</t>
  </si>
  <si>
    <t>gcggCCGCCTgccgggctgatgcccggcccgcccggttgaaatccgctatcatttcgat</t>
  </si>
  <si>
    <t>ccacgctgatgcCCGGTAtgcggcgagtgaggaaatcgctgaaacgctataatatgggg</t>
  </si>
  <si>
    <t>tcaatACGGCAgccggtgtgcgcttgccataacgtcgagtcggcccctacactcgaatg</t>
  </si>
  <si>
    <t>ttctataaatTCAGATtcgtcccataggcgtgaacgttgccagcggctagcatcgattc</t>
  </si>
  <si>
    <t>ggtcggCCGAATggcctgcgcggtgccagcggcagccggcggcgaagtacaatacgcgc</t>
  </si>
  <si>
    <t>GCGAAAgatcgacgaaatatcgtttgagacgacgcgtacgcgcgagtaccgttgacgca</t>
  </si>
  <si>
    <t>tttcgggttccaCCGGCTgccgggcggcgtccggattgcctcgtggatatagttgaact</t>
  </si>
  <si>
    <t>gccgGCGGATagcgccgcgaggctgggtgcgtcgcgcgatttccggtagggtggccgga</t>
  </si>
  <si>
    <t>gccgcaTCGGCCgttcggcgccagcccggaatccgggccgccggcacggtacaatagcg</t>
  </si>
  <si>
    <t>GCGAACcttccgccaccgcgccggtcggagacggttccgttacggcgtacactgtgccg</t>
  </si>
  <si>
    <t>tcgggCCGCAAccgcacggcctgccgccgcgcgccgggtcgccggacggtagaatgacg</t>
  </si>
  <si>
    <t>agACGGCAtaacccgattggccgacgtgcaaacgccgccatgttctctaccatgaacga</t>
  </si>
  <si>
    <t>gagggattggaTCGATTaattaaccgaccggttggtcggagaatggtagcatcaaacta</t>
  </si>
  <si>
    <t>cgatcaATGAAAtgagaaacgcctcgcacatgcgaatagtttgatgctaccattctccg</t>
  </si>
  <si>
    <t>aacgaagTCGTTCagaaagttgttgacgaactgcgaaacacggttcataatctcgcttc</t>
  </si>
  <si>
    <t>tccagagctatctcGCGAAGttgagcgctcacgcttatcggctgtaaattaaagacaga</t>
  </si>
  <si>
    <t>gaagggctgagcgcGCGCACcgcgcttgataattcggcctccgccccaatttaaggggg</t>
  </si>
  <si>
    <t>cacacaaCCGGCCtgtggataagtcccgctgtggccgcgtttggcgttagaatctcgcc</t>
  </si>
  <si>
    <t>cacagGCGGACgactggtaaagtattgaccgtcaagagaaaaacggtttaaatagcggg</t>
  </si>
  <si>
    <t>gcccgtttcgcaCTGTAAgaaattgaacgcgggcgaagttcagagcctagaatgggagc</t>
  </si>
  <si>
    <t>ttgcggTCGCACaacaaatgtgcttgctatcgtttaccggtcttctaaagtgaaaaacg</t>
  </si>
  <si>
    <t>ccgTCGATTgtgccgcgttccggccggcggcgcaggcgcgatgcgtctacactcgatgc</t>
  </si>
  <si>
    <t>ttcagggcGCGACGgcatgtgccgatggctagagtaggcaccatctacactagagagtg</t>
  </si>
  <si>
    <t>GCGCCAtgcccggggccacctcaagcgcgggttccggcgagatgttaaagtgcccgcta</t>
  </si>
  <si>
    <t>aaagGTGACTgccagccacgaggatgtttcgtttggcctccgaagcctagactggctgc</t>
  </si>
  <si>
    <t>cCCGCATcgggcttctccccccttgtacaagcgcgtcgcgcctcctaacctcttttaag</t>
  </si>
  <si>
    <t>tggattTTGGAAactgaaaactgttgacaatatgccgggccgagggtatacaaggatca</t>
  </si>
  <si>
    <t>gctttCTGTTCtctgcatgttgttgacaatctacaaatcatcaattttaatgtcaagca</t>
  </si>
  <si>
    <t>ttcaggaaatTTGCACaaagggcttgccatgtcctgaaaaccccggcataatctttctt</t>
  </si>
  <si>
    <t>cggctgtcagcGCGGTAacgagcgatcgcagtttgcgcgctcccggtatgatgacgcca</t>
  </si>
  <si>
    <t>gcgccgggtGTGGCCggcgccgattgcggcggagcgtaacaacctgttaaaaagacacc</t>
  </si>
  <si>
    <t>ttatcgtcaaCCGGCCccttgttgagcaactctgcatcatttccgctgtcgtaggagaa</t>
  </si>
  <si>
    <t>ggcggcccTCGAATgcggcggccagcgaagcgcgtggcgccatgataaaattttcatca</t>
  </si>
  <si>
    <t>gcgcaactggCCGGACggccgagtcgcgcggtgcggcaggcgcgcgtagaatttccctg</t>
  </si>
  <si>
    <t>cgctgagaTTGAATttttccggcaagaccttatctaacaaatcgcttacaattttccgc</t>
  </si>
  <si>
    <t>tGTAAAAtattttgcgaaagcacttgctcgggggcgaatagctcgatatactttcattc</t>
  </si>
  <si>
    <t>gatACGGCTtcccccttcggttcccgcatcgcgcatccggccgcgctatgatcgtcgtg</t>
  </si>
  <si>
    <t>tGCGGGAaaaggctgccgggtttgggtcgaacgcgtaatgataccttataatttcacgg</t>
  </si>
  <si>
    <t>cgGCAAAAataccgcccgtttcgattcaaataccgtgaaattataaggtatcattacgc</t>
  </si>
  <si>
    <t>gctcCCGACCagttcggggcggcccgtcgcgtttggtggatgcgttatcgtatgcatcg</t>
  </si>
  <si>
    <t>acggcGCGCCCcgccatgcgcccgaatccgggcctcgcaatttccgctatactttgccg</t>
  </si>
  <si>
    <t>tgttCCGATCggcccaaaaacccgatgctgcgctgcgccactcctgtacaattcggcct</t>
  </si>
  <si>
    <t>gcgtgcgCCGATCcggccccgctagaggcgccgggcgctaaacgggtaaactgctcgga</t>
  </si>
  <si>
    <t>aTCGCAAatgattgcaagcgcggttgcgggtaatcccaaagtgcaggcaatatctcttg</t>
  </si>
  <si>
    <t>ggacgcGCGGCCccgcccgcgcaggacgcccctgtcggctgcatgtatcatttgcggtt</t>
  </si>
  <si>
    <t>gaagatGCAGCAcgggcggcgctctgtgacaattcaggaaagccgctataatacgggct</t>
  </si>
  <si>
    <t>gccaaCCGGCTtcgccccgcaagttgtcagttaactcggcgaagcccgtattatagcgg</t>
  </si>
  <si>
    <t>acGCGGCCtgtcaattctggcgggcgcggcgcgcaacgggtttcggtaagatccgttgt</t>
  </si>
  <si>
    <t>cccCTGCGCacgacaatggtgctgttcgcggtatccggcgccgatttacaatcgtcaca</t>
  </si>
  <si>
    <t>gatcACGCACggcggcgcgacgatggacgcgaccgcggtcgtcgcctacactgcggcgt</t>
  </si>
  <si>
    <t>tcGCGTCCatcgtcgcgccgccgtgcgtgatccggccgctttcgctaccatagtcgtcg</t>
  </si>
  <si>
    <t>ctaCTGATTtttaatggttcggatagcgaaaaacgccaccggttgcctatactcgaatt</t>
  </si>
  <si>
    <t>tgtggtggcGCGGTAccgtttcggtggtcagtcacattcgacagggtatgatgggggta</t>
  </si>
  <si>
    <t>aagcacccaTCGCACcggacgctcgtctttcggtccggcaggcggcacaatgcggggca</t>
  </si>
  <si>
    <t>aggaaTCGCTCttgaatccgcgcgccgcgcacgggacggccattcctacaatgcccgaa</t>
  </si>
  <si>
    <t>ggggaaaccCCGCTCttttcggtcgatcggagtgcgcccccggtcacgataatcgcatc</t>
  </si>
  <si>
    <t>ggggtttcccCCGTACtttcgcggctttgacgcgcgccgcgctgctatcctttttcgcg</t>
  </si>
  <si>
    <t>ttgtcgctTCGTATgcgtatggattgagccggcggtcgatttatgtaatgatatccatt</t>
  </si>
  <si>
    <t>tccacgGCGCACcgcggcgccgcagcggggcttgcacgccaaatcagctaaaattatgg</t>
  </si>
  <si>
    <t>tacccttaaatgtCCGCCCgacatgaccttttcagaaattttgagatattattcgccgc</t>
  </si>
  <si>
    <t>aaatccGCGCAGccgcgggggtcaagcccgcgatccgcgtcaacagggtaaaataacga</t>
  </si>
  <si>
    <t>cccgtcgcggcgcgtcccgtcacatcgcgaccgaaatcgatcgggcgtaagatgtgcgt</t>
  </si>
  <si>
    <t>ctgCTGCTAacagcgcgcccgcgctgcacggtcgtgcgccgcggcgtatgatcgacagt</t>
  </si>
  <si>
    <t>caGCAGACtcccccggctgcttgcttgcacggcgatgcgggatcgctacactgaaatcg</t>
  </si>
  <si>
    <t>tcgcgacGCGATAcgtcggcgttcggcaagcgggcgaaccgggacgtacaattcttctc</t>
  </si>
  <si>
    <t>tcccttatctCCGGCAtttcggcgcgcacatttattcgcttgggcgttattctgtcgaa</t>
  </si>
  <si>
    <t>atagaagagttttttctccagcttgttgcagcatcgttagctcaagtaatatccgcgta</t>
  </si>
  <si>
    <t>gaaaACGCTTattgagaagttgtcgatattttattgacaatgtgcgctaacattgccgt</t>
  </si>
  <si>
    <t>ctcaataaGCGTTTtcgcctagctcgccggccggggcttctggcgtacactcgggcaca</t>
  </si>
  <si>
    <t>gGCAAAGgccccctctattcatcgtttgcgcgacgcccccgctccctagaatgcgaagc</t>
  </si>
  <si>
    <t>gttcaggatgCCGGCAaaacgattttatcggcgcgcccttgtgatctagaatcacaagc</t>
  </si>
  <si>
    <t>gggcgcGCGGCAcgcaccacgcgccgcacgaatccccgaatcttgctatcgtccctcca</t>
  </si>
  <si>
    <t>cgaACGGCTttcagggttttccccgctgatgtgcggcataaagtgattagaatattcaa</t>
  </si>
  <si>
    <t>atcgacGTGACAcgcccgttgccgcgcaaggctccgccagatttcgtcgacaatggatg</t>
  </si>
  <si>
    <t>aggTCGGCCattcggccaggtcgaaatatgtaccacgtagtggtatataatcctgtgct</t>
  </si>
  <si>
    <t>cgtcgcGCGCCCgccgcggcaggcccggaacggcgggagccgcatgctaaaatggacgg</t>
  </si>
  <si>
    <t>gacgaGCACCAcgcgtggggtcgacgtatcggctgaaacggtcatttacaatgccggga</t>
  </si>
  <si>
    <t>gctgaTCGGTCaccgataaaccgcactcaccatgctgcgccgcagtgctacgatgaagc</t>
  </si>
  <si>
    <t>ggtattccCCGGTTatccggcccgaattcggcgatgcgttttactatacaatcgctttc</t>
  </si>
  <si>
    <t>catcaaTCGATTcgcacaatgaatttgtgtagtgaatcgccaaccgcgacaatgacgcc</t>
  </si>
  <si>
    <t>ggcgCCGTTTtgcctttcttgacctttctgtttcctcgcctttgttaccctatctcgta</t>
  </si>
  <si>
    <t>gaaTCGCACgaccgttcgtattaatatgaacgaacgcattccacagctacactcgaatc</t>
  </si>
  <si>
    <t>atggttTCGGGTgcttaccccgctgtgaagacgcgccggcgctcctaaaatagccgcca</t>
  </si>
  <si>
    <t>caCCGGCCgcgccgtcccgcacgacggcgcgatgtgccgcgaaaccgtagaatgtgggc</t>
  </si>
  <si>
    <t>cGCGCCCcgatcgccaacgattcaccgaaacgtcgcatcgcggcggcatactcgaaaac</t>
  </si>
  <si>
    <t>accgatacGCGGCAaacgatgaattgtcgtgctcggacattagtgttactaatacccgt</t>
  </si>
  <si>
    <t>tcctgctaaGCGTCGgccggggctcgcgcgcgccgccgctccggtgttaagatcgccgc</t>
  </si>
  <si>
    <t>gatttgctttccACGACTgattggaaagcgcgccgcgcccggccgctagaatgcccgct</t>
  </si>
  <si>
    <t>accgGCGCCCatggccgggttcctctgtccgaacctcccgcgctcgggtacgcttgagc</t>
  </si>
  <si>
    <t>ggccggtccGCGCAAgatgagaaaaaacattctcgccggcgcgcgaaaaaatagagcca</t>
  </si>
  <si>
    <t>cgcGCGGGTcgggcgggcccggattgccgcgcaacggacggttgatatgatggttgcca</t>
  </si>
  <si>
    <t>aaaacgcGTGCCCggcgggcgccggcccgccaaaaaaagttcgtgtcagaatcggttcc</t>
  </si>
  <si>
    <t>tttgGCGGGCcggcgcccgccgggcacgcgtttttcgcgacggcgatagaatcgacgca</t>
  </si>
  <si>
    <t>ttcgccGCGTTCcggcgccttttttcacgcgtcgcgcgctttgacggtatgctattcgc</t>
  </si>
  <si>
    <t>ggccgtCCGGCCggcgcggcgagggtcggcgaccgcttgacgcaccggctacaatgacg</t>
  </si>
  <si>
    <t>tatttcagtccaCCGGCTcacaataagaaacgtttgatagacatcggcttctaaccgat</t>
  </si>
  <si>
    <t>aaaacggcgtgcGCGATCgtggcgcgccgcagggattcaccatcgtaaaatagattccc</t>
  </si>
  <si>
    <t>ttTCATAGggggatctgccgttgtagtgacgatggagggaatctattttacgatggtga</t>
  </si>
  <si>
    <t>gcgcCCGCCCgcgttcccgggcgacgcgccgttctgacgtgcgcgctatgatcgaatca</t>
  </si>
  <si>
    <t>ggcagCCGGACgaggaatcagcgtccggcgggccggtttcccgcgtaaaattagagtct</t>
  </si>
  <si>
    <t>cgcaggTTGCGTgcgccgtccggcgcgcgccaacgccccctgtcgctacaataggcgcc</t>
  </si>
  <si>
    <t>cgtgcggcgGCGGCCgtgccgcgggcagccgcgtgcgtcggtcgctataatcgtccgca</t>
  </si>
  <si>
    <t>gcggGCGTCCgctgccaggttcgcgaaaacgccgttcgtggccacgtataatggccgca</t>
  </si>
  <si>
    <t>gaagaagtaagcacgacgggcctttgttttcacgacttcatccccatctgtcatagcca</t>
  </si>
  <si>
    <t>catcgacGTGAAAattggtcgtttggtcggacgccttcgagtgactacgattgtagcca</t>
  </si>
  <si>
    <t>agagatttcTTGCATgatcgactccgccaataagtgctccgatggctacaatcgtagtc</t>
  </si>
  <si>
    <t>gatCCGTCCccctccccagggccggcgagacccacgggttttcggtaaactaccgccca</t>
  </si>
  <si>
    <t>gattcTCGATTgatcgagattcattgacaattcccgcacgcctttacaagctgtcaagt</t>
  </si>
  <si>
    <t>cagcTTGTAAaggcgtgcgggaattgtcaatgaatctcgatcaatcgagaatcgggtca</t>
  </si>
  <si>
    <t>tcgaccttGCGATAtaaagcgcatggccggcccccggcctgactattaaaccaaggaga</t>
  </si>
  <si>
    <t>acaaCCGGGAtgcggggccgccgccggtgcgcgcgccgcattcgcgctaaaatgagcgc</t>
  </si>
  <si>
    <t>gcgcGCGCACcggcggcggccccgcatcccggttgtcaggttcggcggataatggccgt</t>
  </si>
  <si>
    <t>aatggCCAACAtggcccggtttgctggcgcggcgaaaggatcgttgctagagtgcacgc</t>
  </si>
  <si>
    <t>cttGCGAAGccgggaacaatccccaaatgggcaaggcaattgctctacaatcttcattc</t>
  </si>
  <si>
    <t>gcggccGCGCAGgtcccccgtcgccggagcagcttgaccggcctgctacaatgcccgct</t>
  </si>
  <si>
    <t>tgcatGCAGTCagcagggagtcgcggaatttataatcgctaaccggggtcataagcgca</t>
  </si>
  <si>
    <t>tttcgACGCTTttcgcgccgttccactgagttatcggacgaacagttatacttgtccgc</t>
  </si>
  <si>
    <t>cgcacgggaCCGAACcggggcccgacatcgcgcaagacggttattttataatggcggga</t>
  </si>
  <si>
    <t>aatgccgCCGGAAaaagagaaatcggatgaggacaatcccgccattataaaataaccgt</t>
  </si>
  <si>
    <t>ggttcgcCCGGCAcggttgcgccgggcgcgcggcgccaaagcggactacgcttgaacaa</t>
  </si>
  <si>
    <t>aACACTCctggcacgccgcctcaatgaagcttgcgaggcgagcgagtatacttcgggct</t>
  </si>
  <si>
    <t>agTCGAAGctggggacatgtcgggcacactggcgaagagcccgaagtatactcgctcgc</t>
  </si>
  <si>
    <t>tggcggGCGATAggcgcttgcttgtggatgccattgaacccgcctataatgcgtcagct</t>
  </si>
  <si>
    <t>agaaataaagCCGGAGcggtttccggtacacaaattggactgaagtggagaatcaagca</t>
  </si>
  <si>
    <t>gtatGTGCATgacacgaaccggacgacggcaattcgaaaggaagaggataattatcgca</t>
  </si>
  <si>
    <t>gatctTCATCAtgcggcccgcccggcacctgcgcgaaagcgaagtgcgataattatcct</t>
  </si>
  <si>
    <t>caggcccCCACGCggcgcgccggcgcgacagcccgcatccgctgtgctaaaaagaccgg</t>
  </si>
  <si>
    <t>atacCCATATgagcgggatgtatttcacttcccgccgatcctgtgacaccatttggccc</t>
  </si>
  <si>
    <t>gCCGATCcgcgtcggccaatgcgtcggccgcgcatgcggctttacgctatgctgtcggc</t>
  </si>
  <si>
    <t>gcgcgccgcGCGAAAgcacggagtcaggcggtggtctgcggaaatggtatcctcgtgcg</t>
  </si>
  <si>
    <t>gaaaaCCGGTTttgcaccggtgctgtgcgacgcgcgcgcattgccatatactgtatatc</t>
  </si>
  <si>
    <t>cttctggtTCGACAgatatctgcaagacgtcaacgcgattgctggctaatatgttgata</t>
  </si>
  <si>
    <t>gaagccgcggcggccatgacaaattcatcctttcgatggtccggtatatattgaatcaa</t>
  </si>
  <si>
    <t>ttccgcggcgCTAATAccagttcgttgactggtattatggtggttatataatgcgttca</t>
  </si>
  <si>
    <t>aGCGGAAagccgtccttttaaaattggcatgtcaggcgcaaaaggattaaaacagcttc</t>
  </si>
  <si>
    <t>gatgcccCCGCCCgctctaaggaattagcactcaccttgcgggagtgctaagatgatcc</t>
  </si>
  <si>
    <t>tggaaggaagCCATTTcgtttcgtgatgccgatccgaaaagtcctttaccataccattc</t>
  </si>
  <si>
    <t>ccgggaaCCAGAGtgtagcgcggcacgatgcgcgcccgcgcccgtgcgatactcgggac</t>
  </si>
  <si>
    <t>taTCAGTGcggcgtggcgctcgcgtcagtgcgcgtcgccgctgtggtaacgtgcgcctg</t>
  </si>
  <si>
    <t>aaggccggtGCGGTTcactatcatttgctgcggcgcgaaaatgatgaataatgcgcgtt</t>
  </si>
  <si>
    <t>cgGCGCAAccgggcggcctcgtccgccccaccgcgacgcgcacatgcggtaatctcgac</t>
  </si>
  <si>
    <t>gtcatggaaatCCGTTCgatgtttcaaccgattgtaacgcgctcgctacaatacacgca</t>
  </si>
  <si>
    <t>gtaacCCGCACgcgccggccgcgcaacgccgacgcgtcgagccggtgctatgatgaaat</t>
  </si>
  <si>
    <t>acaACGAAAcggatatcgccgagttgcatcgcctgctcactcagtggcaaccttgagtt</t>
  </si>
  <si>
    <t>aggtgcaaCCGGTCcgtccgtgctgcgccacgcacgcggctgtgctctataatgttccg</t>
  </si>
  <si>
    <t>aggcgtgtcCCGGCCaccgcgcacacggggaacaggccggacgatctgtccgcgatacg</t>
  </si>
  <si>
    <t>ggcgcgccgcGCGTAAtcgcggatggctcaatgcgcctgggtcgtggcaaactgccggt</t>
  </si>
  <si>
    <t>accTCGGACgagtccgaaggcgcggcgcggcgaacaaacgcctttgctatactccgcgc</t>
  </si>
  <si>
    <t>ttcccttctGCGTTTacaccacgcgccaaacggcccgtttgcggaccataatggcagct</t>
  </si>
  <si>
    <t>ggatCTGTTCcatgaacctggcgaaaatggagggaaccaaacctgctactataacggct</t>
  </si>
  <si>
    <t>acctgCTGTAAaggctgggggccgtaaacgacggtctcgaaaagccgttatagtagcag</t>
  </si>
  <si>
    <t>ccgcCCGAACcgcccggccagccgcgcgtgccggcacccccgtttgataaaatctgacc</t>
  </si>
  <si>
    <t>ttacaaaacCCGGTCgcgggcggcccgaagccgccccgccgcggccctaaaatgagcgt</t>
  </si>
  <si>
    <t>acgtgtcatCCGATGtaaacatctggtaattttctgccggattatgcaaaatcgccgct</t>
  </si>
  <si>
    <t>aatACGTTAttgcgcgcagccgggtcgacacgtgttttcgtgcgcaggacaatgaccgc</t>
  </si>
  <si>
    <t>tctcttCCAGGTttcggcaggctgccggagcgggcgccgatcgactaccatcacgggtg</t>
  </si>
  <si>
    <t>gtTTGATAtagaggcacctgtcgagcgacgcgggagcgttcgcacgtaccatcgtcaca</t>
  </si>
  <si>
    <t>ctgaGCGGGCcctgaaccatcgccagcctagattactccggcatgctagaattttgaga</t>
  </si>
  <si>
    <t>GCAACTtttgccgagtcaaagaatctcaaaattctagcatgccggagtaatctaggctg</t>
  </si>
  <si>
    <t>agCCGCTCgcgcggggcggccgtcacgcgcgcttcaatctgccggagtacactgcgctt</t>
  </si>
  <si>
    <t>tcactATGCATtgcactgaagttgacatgcagatggtacagaaagtagcatcggcgcgg</t>
  </si>
  <si>
    <t>aagCTGGATgttattaaataacatcaccgcgccgatgctactttctgtaccatctgcat</t>
  </si>
  <si>
    <t>cagctgcCCGCCCggcatgccgcttgcgtacgggcggacccttggcgctatcattgacc</t>
  </si>
  <si>
    <t>atagccccACGACCtgtccggcgtgtcacggaccgcccgatcatgggttagaattccgt</t>
  </si>
  <si>
    <t>gattatgTCGCACgcgcgaaccatggcgggatcgagcgcgtgctggtctaatgcgggca</t>
  </si>
  <si>
    <t>aggcacggGCGTCGcggccattgccggagcgcgccagggtttcggctataattcaaggt</t>
  </si>
  <si>
    <t>cgcccATGAAAaaggcgcagtgatgcgcctttttcattttttgcggtacagtcgcagca</t>
  </si>
  <si>
    <t>gacaCCGGTTtctaataatttccttgtttcgcgagcggccgcactcaataatagtacgg</t>
  </si>
  <si>
    <t>cggatggggGCGTCAtgaaactcggcggaggggggaacgtcttgccatataatacccca</t>
  </si>
  <si>
    <t>GCAGAAaaggtcacactccggcccgcccgaccaccgcgccgatcgggtaacatccttcc</t>
  </si>
  <si>
    <t>ggcgcccCCGGCTaggcgcccccggcgaaattcacccgtctccggtagaatttccggtt</t>
  </si>
  <si>
    <t>gcGCGCACgcgcgcggcgcccctgccgcggcgcgtcgcgcgggcggtaagatgcgcgta</t>
  </si>
  <si>
    <t>cctggccgtGCGGCCggggtgacacggtcgcgtcgtgcccttggtgtatccttgcctac</t>
  </si>
  <si>
    <t>acccgcGCGCAGcccggccgaattcgggcgcgatcggccgtttggtgtatcctcaacgc</t>
  </si>
  <si>
    <t>cgtcgcGCGCCCgcaaccggccgcccgtccgtcttggcatggaaagctataatggaagg</t>
  </si>
  <si>
    <t>ataACGGTGtgaagataacttcgtttgcccgtgccaggccgggtgatagcgtctcgata</t>
  </si>
  <si>
    <t>gccgccCCGCCTcaatcgaaacgttgacgaaatttcgccaccgctttagcgttcccgac</t>
  </si>
  <si>
    <t>gctaCTGGCCccgctttttcgaactttactttttcgattccgttcgttaaatttcgaat</t>
  </si>
  <si>
    <t>aaagtTCGAAAaagcggggccagtagcgcgcgacacgatcccggacgatactggcggaa</t>
  </si>
  <si>
    <t>aACGGAAaattaacggggcacgatttgtcgttgcctgcgcgctcgactagactccagtt</t>
  </si>
  <si>
    <t>cgcgcGCGGCGatgttccgcaggccggccgaacgccgttgccgcccttacaatacccgc</t>
  </si>
  <si>
    <t>ATGGATtcatttgacaaatgaatttgtgcgatcgcgcggatcgcgctgcaatggcggat</t>
  </si>
  <si>
    <t>cgtcgggtATGGTCagtgctctggagcacgaacatcaaagtccggctaagatgccaaga</t>
  </si>
  <si>
    <t>gcggcACGTTTtcctgcgctgatcgccgcggcacggcccgtcgcgcgtatgctggcgca</t>
  </si>
  <si>
    <t>caggaaCCGATGtcctttcgtcaaatagccgtcattacccatcgatgatagaatgccgc</t>
  </si>
  <si>
    <t>atccgtgctttcGCGGTTatcctagcgtagtcgaataaaaaatagtattaatagcatta</t>
  </si>
  <si>
    <t>gcCCACTAtctgcacattaatgctattaatactattttttattcgactacgctaggata</t>
  </si>
  <si>
    <t>gcgcatcTCGGTAgtcaaccgcccttggcagcccgccgcggaggactacactaatcctt</t>
  </si>
  <si>
    <t>gccgcCCGATGcggagggcctgcgtcgcggccgtggcgagcggtgatatgctcgcggga</t>
  </si>
  <si>
    <t>aTCGGAGaacaatagacgggggcttgtgccgcgcttgccgcgcgctctattctgttccg</t>
  </si>
  <si>
    <t>ttTCGGGAaagatggaaaaaggtattgacagctgaccggccgatcgacataattcaagt</t>
  </si>
  <si>
    <t>cagTCGTTTtgtgcgcgcgagtcagtgcgccgtaagtttccgtgccaataatcgtcgac</t>
  </si>
  <si>
    <t>gcacaacGCGCTGcattgcgggcttgcacaaaacactgtttttttatacagtgtctgca</t>
  </si>
  <si>
    <t>gtcatcCCGGAGcccttcttgctatcttccatgaatcgtcctttgctatgatgagcagc</t>
  </si>
  <si>
    <t>gggaatacCCGCCGtcgcggcaaactgtctcaaatacccaatatgctaaaatccacggg</t>
  </si>
  <si>
    <t>ccgggcTCGTCCtgcagaaaacgccggctttgccggcgttttttgttatgctgccgcaa</t>
  </si>
  <si>
    <t>taccgcgcgtGCGTCAtctgcgcctccggcaacgcgaacgccgctgctatgataggcgc</t>
  </si>
  <si>
    <t>gccgCCGTTCcctcttcccgcttttcgtggtccggtcatgcgcatgctagagtttctgt</t>
  </si>
  <si>
    <t>gtcggggagCCAAAAacgcaaaggccacgttgaaagtggacgggttttttgttggaaca</t>
  </si>
  <si>
    <t>tcatgcggcGCGGCTccaaggtgttgacaggttagcgaacactccatacaatctcgttt</t>
  </si>
  <si>
    <t>cgatataagCCGGATagccgaccacgtcatgcgggttttgcgcttcagttacaatgccg</t>
  </si>
  <si>
    <t>cccggcggcgaggGCGGTTtcacgatggtccggcccgcattcgggtaacatgaccgaca</t>
  </si>
  <si>
    <t>gcgCCGGCCgttgggccgaaggtgcgtcgcggcaggggcggtcggtataatccgacgta</t>
  </si>
  <si>
    <t>tccGCGCTGcgggtttccgcccaccggacccaccggccggttgcggctaaaatagaggt</t>
  </si>
  <si>
    <t>tgCTGCTTctctttgattaggggcgagcagcggacccccggcgcaagtaaaatagcagt</t>
  </si>
  <si>
    <t>ttgcGCGGACgcaagcttaagtgattgaccgcaaaaggtaaaacaggtatgctttcccg</t>
  </si>
  <si>
    <t>taagggctTTGGGCcagggtagttaagcgccggatcgggctgtgttagaatccggaaaa</t>
  </si>
  <si>
    <t>gctgcacGTGAACggcggcatgtacatgtcgtaacggttttcgtttaccatccgcgccg</t>
  </si>
  <si>
    <t>cgcctttcGCGCTTgtccgccacgtcgccgcgatcttcgcgattgacgcgccatcctgc</t>
  </si>
  <si>
    <t>cggcggcGCGGTTaccgaccgtaaccagcggccggcgccggaacgctacaataacgctc</t>
  </si>
  <si>
    <t>cgcGTGGCAgggcgtccgaaatcccgcccggcaaaagccttttcggctaaaataagccg</t>
  </si>
  <si>
    <t>ttttcgggtCCGGCCgtgccgtttcggcccgaccggcgcccgcgttatactcctgcaca</t>
  </si>
  <si>
    <t>CTGTTTtatagcgccggagaaataatgcgcgtgacgcgttcggcggggcataaaatcag</t>
  </si>
  <si>
    <t>ccgtcgGCGATCtcgccggaaagctggcggaatacgcaaaatctcagttaaaataagcg</t>
  </si>
  <si>
    <t>tggggcaGCGGTGgtgcgtggcatcgaagcgggccggtgaatgctctaaactggcgatt</t>
  </si>
  <si>
    <t>gATGGCCtactaccgcggcttgtatgttcagtactgaccagtacggtaaagtctggtgg</t>
  </si>
  <si>
    <t>gtaaaaagggCTGGAAaagcccttgacacacgaatgtgccttcgacataatctcgcttc</t>
  </si>
  <si>
    <t>atcgtggcGCGCCTcacatattctcccggaagcgtggtttcctcatgtaatttaatcat</t>
  </si>
  <si>
    <t>gcgccGCGTCAcgcacgaccacacgctgcagagcgcgcgcgggtgccgtagactgcggt</t>
  </si>
  <si>
    <t>cgtGCGTGAcgcggcgcgcttgtatgttcagtactgaccagtacggtaaagtctggtgg</t>
  </si>
  <si>
    <t>gttTCGCATccatgagtgacaatatagagatggaacgaacgatccggtagactgccgaa</t>
  </si>
  <si>
    <t>cccgccCCGCAGgggtttcgaaaggacgcaggcgcgcgaattgcgctacagtcgcaacc</t>
  </si>
  <si>
    <t>gtgttcgcGCGGCCccggtttcgcccatctgggggcgcaggcgcggtaagatgcgcaca</t>
  </si>
  <si>
    <t>gttacaaagGTGCAAcactttgcaacccgcggactcgggtgtccgttctagagtggaag</t>
  </si>
  <si>
    <t>aagtaaaGTGTTTgaaatgttgtgcgccgtatcgggattaaccctagataatcggctcc</t>
  </si>
  <si>
    <t>GCGGCCcggcacgccatccggccgtctgtccagacggtaatgtccctataatggccgtg</t>
  </si>
  <si>
    <t>ggagatccgtGCGCCGatcatcagtcgtcggatgacttgtgacgcagtataatgaatca</t>
  </si>
  <si>
    <t>cGCAACActccgaggccgcgcgacttccgcgcgtatgacgaactcgggtatcgtgtgac</t>
  </si>
  <si>
    <t>gtcgcGCGGCCtcggagtgttgcgcgccgtcgtcacgcgaccgcgtagaatcgcggggg</t>
  </si>
  <si>
    <t>GCGCATgggtatccgcgcgcggccagcacgttccggaaccctttggcaaaatcgttggc</t>
  </si>
  <si>
    <t>ccagtCCGTTTctcgtagcgccgcgcgcggggggctgcggactgctaaaatccggcgcc</t>
  </si>
  <si>
    <t>cgggacgggCCACACggcccgtctcgcgcttttggcgtcgcgcgggtatccttgccgcg</t>
  </si>
  <si>
    <t>cagcaatcgcccgtACGGTGatttgaggcaatcaatttcgcttgcgactatccgcgtca</t>
  </si>
  <si>
    <t>gcttcacgcgaccggaagccgaccacagaaaagccggaaaaagccccaaaataccgaca</t>
  </si>
  <si>
    <t>cgcatcacggcGCGGCAgccgcattgtcgtggtcatccgaccctgcaatgatgcaagcg</t>
  </si>
  <si>
    <t>tgGCGCCCagcaacagttttcgcttcatctgcgtcctcatttcttataaagtcagcctc</t>
  </si>
  <si>
    <t>atgcgTCGTCCatccagatagggacggacgaccgataactcaagtgtaatgtcgaattg</t>
  </si>
  <si>
    <t>gCCGGGTcaattcgacattacacttgagttatcggtcgtccgtccctatctggatggac</t>
  </si>
  <si>
    <t>CCGCCCggttcgccgcggccccggcttgcggacgggccgcgatcggctatcgtgtgtcc</t>
  </si>
  <si>
    <t>agggccGTGCTAgaacctgagagactgcgcgaaacatcgttgccggttaaactcttgaa</t>
  </si>
  <si>
    <t>gGCATTTttaatgccgggtcgtgattgggcctgttccacaggcggtatcatcgacaccg</t>
  </si>
  <si>
    <t>cgcgaGCGGTGaatgacgcgggcttgcacgatccgcaaaatgtaattattatggttaca</t>
  </si>
  <si>
    <t>cGCAAAAgctggctttccggacgatggtcgcggctgcagccctttgctatccttggtca</t>
  </si>
  <si>
    <t>cgtttGCGTCTggagttaccctgatacgcgcgccgcggcaatcccgttacactcggaaa</t>
  </si>
  <si>
    <t>cttgTCGTTTcatccgatcgtgaaacgacgatgcggtaacgcggtgtaagattcctcgc</t>
  </si>
  <si>
    <t>cgcGCGAGCcttaacaagtccttacagcagcgtcatgggacggcgcgtagattggggac</t>
  </si>
  <si>
    <t>cgGCGGCAtccgcgccgcacccggttgaaaccgccgccaagccggtgtatcgtgtgccc</t>
  </si>
  <si>
    <t>cGCGATGcggcgcggcggaatgagggaacgcatgcgcaagcaatggtagaatcgcgtcc</t>
  </si>
  <si>
    <t>gctgctgagcACGAATttaggagaatgccgtgatcgaaacaatcgtctaaaatggatcg</t>
  </si>
  <si>
    <t>gctgcaCCGTCTctgcgcttcactgcgccgaaaacggcgccatgtgatactggcacgca</t>
  </si>
  <si>
    <t>accACGAACgagcggcttgggcatcgacgcccgccgctgccaggcataaatttccaagg</t>
  </si>
  <si>
    <t>gaagTTGGCTtatgttagttcatatttttcgttgcgtaccgcggcggcagaatcgggca</t>
  </si>
  <si>
    <t>GCGCGCggcgcgccggccggctgaagcgagcgcgacatcaaacgaaactataatgtcgc</t>
  </si>
  <si>
    <t>tcgacgCCGATTgcggatgccctcttgaaatgcgcgacggcggccactaattaagcgtc</t>
  </si>
  <si>
    <t>gcatcagCCGGCCgcgcaccgggctcccgctgcccggccactgtgaccataatggaggt</t>
  </si>
  <si>
    <t>cacatcaaGCGCACgggcacgctaggcattgccgcgcgccgctgctacagtcgtcagtc</t>
  </si>
  <si>
    <t>cgctgagtttTCGGTGtttttattgacgtgaagcacgcacttccgtagtatcgcctgca</t>
  </si>
  <si>
    <t>ACGATCggacggccatatcgattgaagataggcccattttcaggctataatttgaaagt</t>
  </si>
  <si>
    <t>cctgaaggatCTGGAAgtctatgatttacaaggtcttcacgctcgcctaaactaagcgg</t>
  </si>
  <si>
    <t>aaGCGATCgcgggacgttaccgcgtcagccgtgcgccgaaaccacgtaaaatcgcggct</t>
  </si>
  <si>
    <t>gagagagagaTTGCTGccaattgcttcgtgaagccgcgcttttagcggataatacgcgt</t>
  </si>
  <si>
    <t>atcgccCCGGTTgtcaatgcttatggcgggggtggtcggactggattagaatgaccgag</t>
  </si>
  <si>
    <t>cagtGTGCATgcccgtgaagcgtggcaacggcaagcgttccacgcttaaaatgtcgcct</t>
  </si>
  <si>
    <t>cggcatttacCCGCATatcgtgattgaccgaatcggccattcgacgttattatctttgg</t>
  </si>
  <si>
    <t>aataggtTTGAAGggattgatcatacggtttcgcaagctttctgctaaagtcaattcgg</t>
  </si>
  <si>
    <t>cgccgagtctaGCGGAAatcgggtttcgggttgcgccgcgcatgtcctactatgtacgc</t>
  </si>
  <si>
    <t>gacgcgtgaGCGCACtgtccccgctcggcccgcccggccggatggtttatagtggcgcc</t>
  </si>
  <si>
    <t>cggcggccCCGGTAgcgaccgaaactgcggtgcgcgggtcgaacccgttaaaatcggac</t>
  </si>
  <si>
    <t>aacTCGCAAtttcccgagaagggttttccccgagcggtcgcggcccgataatggaacgc</t>
  </si>
  <si>
    <t>atggcaatgggtaTCGCACtgttcggcatgtttaccggcagcacggtattatttttcta</t>
  </si>
  <si>
    <t>ttgatgCTGCGAgcgccggtctccgtgatctggcgcgatgatcgggtataatttcgggc</t>
  </si>
  <si>
    <t>aGCAGTTtgagattccgaatctccccgatctgagctgaatgtttcatatcatgtcagca</t>
  </si>
  <si>
    <t>tacGCGGACtagcgtgttcgtcgttgtcgttttcgaacgaccgtgctaaattcctgcca</t>
  </si>
  <si>
    <t>GCGCATtggggtttgtctcctgatgtcgttcgatggcgcgttgacgtaacattaattcc</t>
  </si>
  <si>
    <t>aggccggcgaGCGGCAtgcaatagcggtagcggcgaagtaatgggcgcacaatattgag</t>
  </si>
  <si>
    <t>agacCCGGATttaaaaatgccggccttgacgtgcggccatcacgcacgataatgacggc</t>
  </si>
  <si>
    <t>taaatCCGGGTctgtttgcttatggcgaagccccgcgacgtaatctaaaatagtaagct</t>
  </si>
  <si>
    <t>aaatGCAAAGgaaagtttgacgcgagccatttgcccgcccgctatggcacacttcgcgt</t>
  </si>
  <si>
    <t>tgctGCGATCaaatcatttcaattgtgctatcgctgcggcgaccttacgctcgtctcca</t>
  </si>
  <si>
    <t>ccaACGGGTtagcacgtcggcgggatgggcaacgacagggttcggcgcatactaggacc</t>
  </si>
  <si>
    <t>tTCGCTTctcagtcgcgaatcacggtaagttctgttctatttttgagatagtgtgacga</t>
  </si>
  <si>
    <t>tgcCCGTTCggggctgcccgccctttttttcttcacgcaaacccgctacgctttcaagt</t>
  </si>
  <si>
    <t>ccgtcgccgCCAAGCcctagaaggccttcatcgcagcacgcatgctatgctcgctcgct</t>
  </si>
  <si>
    <t>ctgtaacacgACGTAAatcggattgccggcgccgttcgggttttcctatgatggcttta</t>
  </si>
  <si>
    <t>catcccCCGGATttcgacaggcaccatcagggagaggcgggtgtgcgacactgcgtcga</t>
  </si>
  <si>
    <t>ctgcgCCGGACgaccggcctgggccacccgcgcggccgattcgccttaagatgctcggc</t>
  </si>
  <si>
    <t>cgtccgGCGCAGcgggccgccgccgcttgggcgggcggtctgtatcgtataatcgatcg</t>
  </si>
  <si>
    <t>aaaTCGGAAtgggtccatcctagcttgaccaaccattctcgaaaaatgaataattaaga</t>
  </si>
  <si>
    <t>ggccTCGGTAgacgccctaatctttacgacgccgcgagcgcgttggacaatcgtttcca</t>
  </si>
  <si>
    <t>gggcgcCCGGCCgtgggcgggccgggcaggcgccgcggcgctgcggtaaaatcgcggct</t>
  </si>
  <si>
    <t>cgcccctctCTGACAattcttaaacctcgttgcgtgaccggctgcgtatactgacccgg</t>
  </si>
  <si>
    <t>cgaagaaaggGCGATAgtccgcgcaatttcttggcgaatttcatactactatgatgaaa</t>
  </si>
  <si>
    <t>ctcgaTCGGTTgcctgcgtaacaaacggtaaggtcgtttgcgttcactataatgcgaac</t>
  </si>
  <si>
    <t>gacaggcccgcgccggcaaggcgatggctggccgatgggcatccatttataattgtcag</t>
  </si>
  <si>
    <t>gtccgattcGCGATAaaacttggcctgacattctcgatacgccacattacacttctttg</t>
  </si>
  <si>
    <t>aaaatgacTTGCACcgttgtccatttattcaggaatcactgaaaaatataatcgcctcc</t>
  </si>
  <si>
    <t>agtcatttttacgaatcctgagataatatttgttggaccctgtgcaacaatccctccgg</t>
  </si>
  <si>
    <t>tccttcACGCAAcatttttttacgaacgtgtgtcagacagtttgatactgttggaatta</t>
  </si>
  <si>
    <t>ccgcgcgcGTGCCCggtgcagtcggcccctgctggaatcgagcggctattataggggct</t>
  </si>
  <si>
    <t>gcGCGTCAcggcgcgccgccgccgcgctgcgcgacggcttcagcccctataatagccgc</t>
  </si>
  <si>
    <t>gccggcgcggcggcCCGCCGccgcttgcggacgccggccgccggccgcacaatggccgc</t>
  </si>
  <si>
    <t>gtgtggtCTGAACggttcacgcggcccgcgggcccgggacggctggcataatagcggtt</t>
  </si>
  <si>
    <t>attgcTCGATGaggcttgcgggggtcattggcgttcctctaaccgttagaatgctttta</t>
  </si>
  <si>
    <t>TCAGCCcgagcggcattaccctagcacaaaaaatagaacgatcgtgctaatctacctgc</t>
  </si>
  <si>
    <t>cgACATAAaaacagcgtgcctcgacgcaggctttgccgcgcatgcatagaatgatgcgg</t>
  </si>
  <si>
    <t>cgagggtcctGTGAAGgcgtcgtgcgacgacgcggaacaggtatggtaggtttccgttc</t>
  </si>
  <si>
    <t>ggatggtgggCCGGGCgcgtcgcggcccgtcattccgaagcggtttacaatcgtttgca</t>
  </si>
  <si>
    <t>ttgctGCGACCgcataaaaacacttgccaagcccgtaacggctccatataatcttagct</t>
  </si>
  <si>
    <t>cgaaTTGAGAatgcccggcctccgggtgttcgatgcagtacacaactcaacgcgaacaa</t>
  </si>
  <si>
    <t>gaaaaagaagtaACGGGCccgcgcgcgtcgcgcgcaggttcgacagtggttcggcgcgt</t>
  </si>
  <si>
    <t>ttgCTGCGAtcgtcaagcaggtgaaagccgccgttgcagcctaattgcgaaattagcac</t>
  </si>
  <si>
    <t>gCTGCCTgcgcgccgtgcgcttgtatgttcagtactgaccagtacggtaaagtctggtg</t>
  </si>
  <si>
    <t>cgcccggGCGTCCgttgtttggtaacgccgctctagcgcgctatgacacactgcacggc</t>
  </si>
  <si>
    <t>attcACAAAAtgcatgcgacccgttctaaatcgggaaactgtctgttataatttttttc</t>
  </si>
  <si>
    <t>ttttttcTTGGCCgccgcttttttgcacatcgcaacgcggccccggtaaaatgcaaggt</t>
  </si>
  <si>
    <t>gtcgccatgTCGTATccgggtagccgatgtgcggcgcaggattcgcgtattctcggact</t>
  </si>
  <si>
    <t>ccttGCGTCGtgcggcgatccggtgcacattgatccgtcacttttgttacactcgacac</t>
  </si>
  <si>
    <t>gaagagaagtACAAATgaatcgaacagaatcaatttgattggggtatggtgtcttttta</t>
  </si>
  <si>
    <t>gaaACATCTatttactattatttacagcaagcctgcactcccacgcttaccttagcgac</t>
  </si>
  <si>
    <t>GCACAAgattggtgattgtcccgatttgctgccgggttattttggcgtcttatacgccc</t>
  </si>
  <si>
    <t>atgtGCGGCGggtgccggattcgttcgccgaagccgggttcgcacattaaaatcgcgca</t>
  </si>
  <si>
    <t>gcgGCGGCCtgttccactcatctttacgcaccgggcaattttgcgtaatatggcgctca</t>
  </si>
  <si>
    <t>acGCGCTGcttttaccggctggcttggcgtttgcgccaaaaatcgctataatcgcggag</t>
  </si>
  <si>
    <t>tttgttGCGTTGcaccgtgcgggtcagctgtcgacacgcgcacgtgctataatttgtgg</t>
  </si>
  <si>
    <t>tgctttcagGCACATttcgccgtgaactccggtatcggttctgtgatatgctgcgcgca</t>
  </si>
  <si>
    <t>cgggtattttcggatttgtcttatattcatcgttgaggtgagccgatattgtggtgtca</t>
  </si>
  <si>
    <t>tgttTCGATTagagtcccctctatcaaacgtggcgcgcggtttcacgtattctggcgaa</t>
  </si>
  <si>
    <t>aATGTTAacttgcatcaaatcgtgagcaaggcccttcggggcgacctataaagaaagcg</t>
  </si>
  <si>
    <t>aaACGGCTttggccattcggccggatcgcgaaaatgcgccggaacgtctatagtgggtt</t>
  </si>
  <si>
    <t>ttACGACTctcgcagccccgtatcacctcggcgcgggcggcgcgcttacattggttgcg</t>
  </si>
  <si>
    <t>attttcgtCCGCCCctcaaattctattgacagattctcccggcacgctagaatagcggt</t>
  </si>
  <si>
    <t>ttttagcgtgCCGGATgaaattgtgttgacagacttcgtcagcacgctacaatagcggt</t>
  </si>
  <si>
    <t>ctgtttgcgGCGCATcgcaaaaaagtgttgacaggaataattggggcgctataatttcg</t>
  </si>
  <si>
    <t>cgcgcgtgctgGCGGCAttcccgtcttttggcgacacaggcgggtgatagaatgacccg</t>
  </si>
  <si>
    <t>gcgACGCCCcgcacgccgaaaaacgcgggggcgtccgccgactccggtaaactggcggt</t>
  </si>
  <si>
    <t>ctgacGCGGCGcgtgtcgttgctcatcctggtgccgccgggccgtttatcatgacgtcc</t>
  </si>
  <si>
    <t>aaagggtggcatCCGCAAcgatgccgccctttgttttattggtccggtttatgattgcg</t>
  </si>
  <si>
    <t>gccgcgGCGGCTacgaagcgaagcgcgcccgtgccgcgcaactcccggtaaaatagcgg</t>
  </si>
  <si>
    <t>acgtgCCGCTCcacgcgcaggcgttcgagaatgccgcggcccggtgatacactcgcatc</t>
  </si>
  <si>
    <t>ttgTCAGAAaacacttgcgcacctccgggcaaccccgtataattcatttcttcgacgga</t>
  </si>
  <si>
    <t>tcccgtggcggGCGCTTgtggggccggtacgtgggggcacgtgcgctagaatcgagcgg</t>
  </si>
  <si>
    <t>tttcGTGATTagcacgacgctggagcgaatatcgccgcggccgggccctataatggcgc</t>
  </si>
  <si>
    <t>aaaacctaagcTCAAAAaaatcgttccaaagccctgtaccgatccctagactgattcct</t>
  </si>
  <si>
    <t>ttcgcgccgcGCGTTTgcctcggtattcgacttcctgacgaagtgctaggatggaacga</t>
  </si>
  <si>
    <t>ctcgGCGGCGggtagcgcgtgtcgggcgggcatcgccggtattgcggtaaaatatcggg</t>
  </si>
  <si>
    <t>gaagaaatttTTGAAAaaaaggctttgcaagattcaaaagtgttcgtataatcttgttc</t>
  </si>
  <si>
    <t>gcgccCCGACAacgaacccggcgaaaggcatttcacaaagcacggtatattttgcgacg</t>
  </si>
  <si>
    <t>tttcctgtttCCGGTAtcgacctgctccgcagccgcaatcgcgctgctaaactcggatc</t>
  </si>
  <si>
    <t>tctcCCGTACacgattgtctgttgacggttgcaaagcgtcccaatgtatcatcgaaaat</t>
  </si>
  <si>
    <t>acggcctGCGATCatgtgcgctgcgccggccgacgcgattttcgatgatacattgggac</t>
  </si>
  <si>
    <t>atcgccgCCGCCGcggtttgcagcgtggcgatgcatcgcggaatgcgcgatactgttcg</t>
  </si>
  <si>
    <t>ggaccaTCGCTTcgcatccgcacgtgaccgggccgccacgcgtgcgttacactctcggc</t>
  </si>
  <si>
    <t>gGCGGTTgtcaacgcgactgcgcccgttgccgccgaacgcgggttctataatcgaaccc</t>
  </si>
  <si>
    <t>ttgtaaGCGTGTgcggggcccatctgaagcacgcgcttcaatgtgatagcgttcctgct</t>
  </si>
  <si>
    <t>aagaaaggtTCGAAAttcgatcattgtgacaaaaaaccgggctttctagaatcgatcgc</t>
  </si>
  <si>
    <t>ctcgccgccGCGGACtaccgcgcgcggcccgggacgccggcccgtgagataatcgtcaa</t>
  </si>
  <si>
    <t>ccgttgcCCGAGCgtggccggtttgcgaacggatcggacggatgcgtgtcacatgggca</t>
  </si>
  <si>
    <t>gcaTCGCACcgggcaggcatgccctgaagcgatgcagccgatgcactagaatggcccgt</t>
  </si>
  <si>
    <t>atcgcgtcgaacctcaagtaacacttgaaattcaccaggtactgtataaaaatacagct</t>
  </si>
  <si>
    <t>aTTAAAAaatgaggaacgattatttttaatcatgtaacccgttcgatagactggcccga</t>
  </si>
  <si>
    <t>ccttaaataTTGATCagacaggttgcgcgccgaagcgaatcggtacagcatagccttca</t>
  </si>
  <si>
    <t>aataagaaagggtttaggatgaattcgaacgcgcttgcttctgcgcagtcatacgaagg</t>
  </si>
  <si>
    <t>catgacgcgcGCGGTAccgtgcccgtacggcgagtccgtacgggcgctttcagagacgc</t>
  </si>
  <si>
    <t>cagaGCAAAGcaccatttgttggttcggattcgccgcacgcgctgatacgttagcggct</t>
  </si>
  <si>
    <t>ccccctTTAAAAtttttaacgttttgcggaacatcggtagactgacgctgtcatctttc</t>
  </si>
  <si>
    <t>tcggtcagaTTGAAAcagcatgtatttaatcagtcgtgactgattataatcggccaccc</t>
  </si>
  <si>
    <t>cagaatcatttgacaatgatttacagaaatctttcatggttatctcgataatgccgcct</t>
  </si>
  <si>
    <t>gtgcacgacgcGCGGAAcgtgcacgacgcgtgcggtcttccatgccagaatggcccgta</t>
  </si>
  <si>
    <t>gtcatcggcggtaGCAACTtcttaccacgtgaaattttgggggctcgtacgatcgacct</t>
  </si>
  <si>
    <t>cgcttggcACGGATcgcgccggctgatggccggcacggcggtgcgctatgatcgccgct</t>
  </si>
  <si>
    <t>ccCCGCAAtccgtggttttttgttgaccgacatcgtataacgccgtcatgatttcctga</t>
  </si>
  <si>
    <t>tccTCGGTAtgcgggcagggttatagggaaaacccttatctcaaggtataattacgggc</t>
  </si>
  <si>
    <t>gCCGATCgagaccgattatcatgcctccgataaaatcgcatgcgatatataatgcgttg</t>
  </si>
  <si>
    <t>tgtcCCGGACcgtatcgccagcgctacccgttcgccctgtccgggattattctgtgcgg</t>
  </si>
  <si>
    <t>atccggaggCCGATAttggccgttttattgaccttgtcgcaaacgtgtacagtgaacgt</t>
  </si>
  <si>
    <t>tgggcggGCGCTGcacgagggcatttccattggcccggaatgcgacctatgctgaacga</t>
  </si>
  <si>
    <t>cgtcacaaCCGGCAaacccacgccgcccacggctttcccgctgccctatactgatcccg</t>
  </si>
  <si>
    <t>ggtcgttTCGCATcattcttcgtcttggaactgattttgagcgtccctaaactgtgttc</t>
  </si>
  <si>
    <t>gtcGCGATCggcgaccggtgcgccacacggcgcgccgaattcgggataagctcccggct</t>
  </si>
  <si>
    <t>CCGGATagtttacgtcacaaatcacaatttttcatatcgatataacaaaattaggattg</t>
  </si>
  <si>
    <t>atacctgtatCTGAATgcaaaaatgaatccgaaagggaaaggatgctagactgcgcgcc</t>
  </si>
  <si>
    <t>cacgcGCGTCCgatcgccgatcttccgcttgaccctcacgtagcgtaacgttcgagact</t>
  </si>
  <si>
    <t>GCGGCAtctggtggcagaccaggactgccataactggcagtgtcgtggcagaattggcg</t>
  </si>
  <si>
    <t>ctgccacaTCGGCCggcgccgcgcggccggctggcacgcttcttgaggtaaagatcgcg</t>
  </si>
  <si>
    <t>ccttTCGAATcgctgtcattcgtcacacccgtcaccgaaacgctcgctagaatggcggc</t>
  </si>
  <si>
    <t>gccACGTCAgcatccgcccggatgcgcggccgggcccgcatcgtgctatgtttttaata</t>
  </si>
  <si>
    <t>ctgACGTTTcacgcggcgtcgaaggctgtcatgccacggtcgattgagtatccttggat</t>
  </si>
  <si>
    <t>cgcagcaccgcGCGCCCcgcatcgccctcgacgagatacgttttgttagtatggcccga</t>
  </si>
  <si>
    <t>ggtaCTGGAAcatcgggccggcgcgcctgcaggcgctggcgtcgggccatactaacaaa</t>
  </si>
  <si>
    <t>ggaatacgCCGCCGggacggtgcggtcggcagtttctccgacacctgctaaaatacacg</t>
  </si>
  <si>
    <t>aatgaaaaaaaGCGTTAatggcgccgaaaggccgccacgtcgtgcgtcataataccgat</t>
  </si>
  <si>
    <t>ggtgtgcgcggcgcgcattgtaccgggccaagcgcgccgattttggctactctaacgac</t>
  </si>
  <si>
    <t>gacgatctttcCCGGTCgctcattttgcctcgccacccctaaatccctgtaaactcacg</t>
  </si>
  <si>
    <t>ctctgTCGACGtggcgcaagcagcggcagggtacgcggatcgccgctatactcgccatc</t>
  </si>
  <si>
    <t>ggGCGCTAcgtgttgcagcgcgattgacgaaaaccggacagcggcgcacgctgtccggt</t>
  </si>
  <si>
    <t>gcgcttcacatggggaaaacgataatgataaaaataccgcactgcggcagaatctggag</t>
  </si>
  <si>
    <t>agcgggGCATTTtgccataaatggcggagcgtccagccgggggtgatagaatttgacac</t>
  </si>
  <si>
    <t>ggGCGGCGtgtgcggcggacccgataggcaggcggcgcggccccggctatgatggcagc</t>
  </si>
  <si>
    <t>catatcgttgaaGCGAAAcggaaaaattcggaatcgcccgcgaacataggtagaatacg</t>
  </si>
  <si>
    <t>gggctaggCCGCATggcctacgcccgggcggggcaggcaaaatcagctatagtgtagcg</t>
  </si>
  <si>
    <t>gcgcgcgcGCGCCGggcgcgcgcatccggcgcggcgcgaattcgtgatattttcattca</t>
  </si>
  <si>
    <t>atATGTTTtgtgccgccgggccattgaaacctcccggcacggaacgtatcttagccata</t>
  </si>
  <si>
    <t>aaCCGCCGcggccgaaattgtacggatagtcgttcatggtttctcctaacattgaacgc</t>
  </si>
  <si>
    <t>ttcgACGCCTgcctcatccaaagcgcgcgacggaggctttcgtcgtctacaatctcgcc</t>
  </si>
  <si>
    <t>ccgtccGCGGCCgccggactgtcgctctcgcgccatctttcctcggttacaatcgccgg</t>
  </si>
  <si>
    <t>ccgtgttCCGCACcgtttcgcgtgtcggcgcgacgcagcgttactgatacaatttcccg</t>
  </si>
  <si>
    <t>gcgcaCCGCATgcggcccacccccttgtaatttgcggaccggcctccacctgcgtggca</t>
  </si>
  <si>
    <t>ggCCGTTTtttcggccccaacctgaacgtgaacgtacaggttgatctataatcgcgtca</t>
  </si>
  <si>
    <t>cgctcgACGCACcgtgaaaattattcgtcaaccgtctgattttctggcataatcgccgt</t>
  </si>
  <si>
    <t>agcaagatTCGGTCagcctgtcttaaaaagggcacgcatttgtcctatgcttaacggcg</t>
  </si>
  <si>
    <t>tgcgCTGAATcaacccgaatttcgcttgaaagccgcataaccatcctcatcttggtgtt</t>
  </si>
  <si>
    <t>ggtgccgttgcGCGGCCccgggttgccgggatcgcgtgcgcgcaataagatgcgtgaca</t>
  </si>
  <si>
    <t>gcgcgGCGGCAcgggtgacgagcaggacgccggccggattttgacgcaaaatagcgtcc</t>
  </si>
  <si>
    <t>cagtctTCGCATgctcgccatatcgcgcgtgcgcgtgacggcgtcgctacaatgacggt</t>
  </si>
  <si>
    <t>tgtggcgACGCACgacgcaagtggcgcccgggggcgaccaaaaagttataatttagcgg</t>
  </si>
  <si>
    <t>gcgggcCCGGCGcggctatggtgcattgcgaaagtcggccaaaatccgctaaattataa</t>
  </si>
  <si>
    <t>aacgctTCGTCAcgcaacaacgcagtttacgcgcgaaacttcaagtaaattctcaagaa</t>
  </si>
  <si>
    <t>cCCGATCgcgggcaagcggtggtagcgctgccgccatctattcgcgataatcccaaccc</t>
  </si>
  <si>
    <t>CCGTCCgcgcatcgtcgattggccttgcatgcgtcccgtaaccgggttagaatcttcgg</t>
  </si>
  <si>
    <t>ctgggCCGTCCggcgattttttacgcttcatgcgcacggcgcgggaataaactcgacgc</t>
  </si>
  <si>
    <t>tacgttcgagcgtGCGATTtttcatgcaatcgtcgcgttgaacgcctacactttcgcca</t>
  </si>
  <si>
    <t>gcaACGTTAtaggaagtgccgttttggtgttttcacattgatttgccataatcggaacg</t>
  </si>
  <si>
    <t>cgtcacgacgCCGCCAcatggtgcggcaattcgccgcgttttcttctatgatggctgca</t>
  </si>
  <si>
    <t>aacgcCCAAAAaatgcaagacctgcggttccgctcatcgggatcgcgaataataatgag</t>
  </si>
  <si>
    <t>gcatttcttcagtagggacatggaaacgtgactcaggtaagacccatataatacttgct</t>
  </si>
  <si>
    <t>ATGGAAtgagggaacagtcaaccctgactttgacgaaggcgagcaagtattatatgggt</t>
  </si>
  <si>
    <t>ggacacgCCGACTtcgagatacagtccattgacgtcggcaagtttgataggcttctcgc</t>
  </si>
  <si>
    <t>tatTCAAAAaccaaaacattattgacttcggctttcccgcaaatttagaatcgcctacg</t>
  </si>
  <si>
    <t>CCGGATcgggaacaaaattcaaattgaacgaccgtgctttttcgttgtatgctgcctcc</t>
  </si>
  <si>
    <t>tgGCGCACggtgcgcgggccgccatgcgggcggcgcggcgccgccttacaatatcggct</t>
  </si>
  <si>
    <t>tgcatGCGGACtaccgatcggccggtcttgggcggccgacttccgggtataattacggc</t>
  </si>
  <si>
    <t>tcaaTCGCCTtttttatccgtcgccgcgcgccgacacgtaacgccgctatactgactgc</t>
  </si>
  <si>
    <t>ctcGCGCACggtacgtctgcgttttttcccgtcccaccccgtatgttgtaatatcggac</t>
  </si>
  <si>
    <t>gttaaaaaaatTCGCGTgcaggcttggcaaaatgatcggggatgaattaaacttgcggg</t>
  </si>
  <si>
    <t>gccggctCCGGTCgcgccctaggcgcggcgttcggagcaatcggcgtatcatgtcattt</t>
  </si>
  <si>
    <t>agcgacggcCCGCACgccgtttttacgtcaagcgcacggttgccattaatatggcgatt</t>
  </si>
  <si>
    <t>gACACACgcgtgtcgcgctgatctggcggtacgaggaaaattgtttgctagaatagtcg</t>
  </si>
  <si>
    <t>gCCGCTAtgccgaacggcgtatccaccacgggcccgccatcctgtaagctccgattgcg</t>
  </si>
  <si>
    <t>tgctcGCGAACgaagcggaacagttgacacgcctgaagtacggtgcacactgaccgttg</t>
  </si>
  <si>
    <t>tgcGCGGTAtgctgcccgaatggttgtgcccgcaaccattgagcgttatgctcgtcagc</t>
  </si>
  <si>
    <t>ggctggcgcGCGTTCcggcgccgtggcccgccaaaaaagccgctggctataatcggccg</t>
  </si>
  <si>
    <t>gacggggCCGGCCcgcgccggcccttgcgcgatccgtgcggatggggtttcctgtggct</t>
  </si>
  <si>
    <t>cggcACGACCggtgccggcagggcgagacaaggccgcacggatcgggtagaatctcgcg</t>
  </si>
  <si>
    <t>ttacagTCGGTTacaaaatttacccgtagtgtcgcgccgagtaaaggcaggctatagag</t>
  </si>
  <si>
    <t>gtaacgcACGAAAatacgcgcccgtgcgtcaattcccattcgcgataagatgccgatca</t>
  </si>
  <si>
    <t>gaggATGGTTagttaaaatctattgaagcgtcttgctaatagtgttatagttttgccca</t>
  </si>
  <si>
    <t>gagtcACGAAGggaaacgccggaaaggtgaaatcgagaagcggattttataataggtct</t>
  </si>
  <si>
    <t>gtgcacggGCGCAGcgcggtgcgccggtcgagacgaaagacctattataaaatccgctt</t>
  </si>
  <si>
    <t>tgcaCCGCATcgcgcccgacgaaggcgggcgcgcgcgtttttgagtatgatttcccatt</t>
  </si>
  <si>
    <t>cCCGCAAtgccgtgatttgcggaacgtattgtcggcatcctcggcctatgatggacacg</t>
  </si>
  <si>
    <t>ttgTCAATCatttcaagatggactaccggcaatggggcacgttcgctatcatgcggcca</t>
  </si>
  <si>
    <t>cTCATTTttttgtgacgagcgaatgcacgcgcgggaaaagcaggtctatgatggagact</t>
  </si>
  <si>
    <t>atgttccTCGTCTccgatatgggttgcacttgccgcccatcatacctatcactcaagaa</t>
  </si>
  <si>
    <t>gcgtgcctGCGGGTatccatctcttgacgctgattttcgttcatattaaaaacgatata</t>
  </si>
  <si>
    <t>agggcttcgagcggcggttgcgggcgcccggcagggcggcgggcggcgtaccataccga</t>
  </si>
  <si>
    <t>cgaagccctatCCGGCGggccgtcgacagccgctcatgcgcggcgcattatctttgata</t>
  </si>
  <si>
    <t>ggttGCGGTCgtacagcgcctggcgacccggcggaaaaactgcgctacgctttgccatt</t>
  </si>
  <si>
    <t>gtGCGGAAtcctgcaaaagaattgttgacaatctttatgtccgccctaggatgaggacc</t>
  </si>
  <si>
    <t>tatcgaGCATATattcgaagggcctgtcataccggcgtcaccctgctagaattcggcct</t>
  </si>
  <si>
    <t>cttgcGCGCTCgcgcgagccggatggcaggcatgcgaaaacgctgcgatactgacgccc</t>
  </si>
  <si>
    <t>cgaacgGCGGATtcgtggagcggcgagcgggccggctgccgattgacgataatgaaatc</t>
  </si>
  <si>
    <t>cggctaagCCGTTGttcgtgttgtgaaaattcgcggcgcttcgcgtataattcgctttt</t>
  </si>
  <si>
    <t>cgcttaaaGTGGGAacgccaagccgggcgattcccgccctgctttgctaaaatcgtgat</t>
  </si>
  <si>
    <t>gGCGGTCcgccgcactttcgttgaaggcaaaatgcaaggttcgtgctataaacaccccg</t>
  </si>
  <si>
    <t>gCCGTTCgcgccccgcccccgcaattgcttatccaacaggttgccgctattctaccgtg</t>
  </si>
  <si>
    <t>ctCCAGACccagtgacaaggtcgcgccacatccggcagccggcacggtagaatagcggc</t>
  </si>
  <si>
    <t>gaaccCCGGTCcggtcggcggcgcttgcccgaatcagtatttcgcccctacagttcgtg</t>
  </si>
  <si>
    <t>ggcaaGCGAAAgtgccgagcgacttgagagcggacaaatccgcgtgctatactctttgg</t>
  </si>
  <si>
    <t>cgcatccgcGCGGCCcgcaggggctgcgaggcccgccataaggtgcgataatccgtcaa</t>
  </si>
  <si>
    <t>gcacgtcatCCGGCCcgcattgcgtgccccgctgaggcgtcaaactgagataatcgggc</t>
  </si>
  <si>
    <t>ggcaccggGCAAACccggcgacggtcgggacggcgcacgcgcgatggtatgatggaagc</t>
  </si>
  <si>
    <t>cggcCCGGCCgccgttccggcaggccgtgaccgcattccgtcacgctataatcgtccgc</t>
  </si>
  <si>
    <t>ccccgcCCGCCCgccgtgcggcgcaccactgcgttgcacggttgggtaagatgcgcgta</t>
  </si>
  <si>
    <t>gcggcatccgCCGGACggccgatgcccggcgcgaccggcgcgcggtctagaatagcggt</t>
  </si>
  <si>
    <t>ggaACGATCggggaatcttgctagtccgaattcgcgtattttcatgttataaagccgtg</t>
  </si>
  <si>
    <t>TCGGCTtattccgttcgaaatgggttgtgcgcacggctttataacatgaaaatacgcga</t>
  </si>
  <si>
    <t>gtcagtTCGACTcggtcgcgctgatcggcgaatcgcggcactgacgctacactgtccgt</t>
  </si>
  <si>
    <t>gccgcaaTCGGCAatcaaatcagtggcgcagcgcagcaaatttctttataatgcggcct</t>
  </si>
  <si>
    <t>gctaaaaaagACGCTAatcatcacttgatcttttacttttatatacctaatcttgagcg</t>
  </si>
  <si>
    <t>ccacgTCGGCGcgcgccgacggttcgaaccatcgggccggtatcggggtctatcgatgc</t>
  </si>
  <si>
    <t>ggcatgatggcCCGAAAaccgccgcatgcgcttgcgctgcgccttctaaaataacggca</t>
  </si>
  <si>
    <t>accGCGTCCtacgagaaattcgcgattgcatccgcacgcgactgcgctatcgtggcggg</t>
  </si>
  <si>
    <t>cgaagcaGCGGTAgtaataaatgcttcacaaaatgattcaaagcagttagaatttcggc</t>
  </si>
  <si>
    <t>tcgtGCGAATcgtaaaaagggtatttacaagttcgaaatcggcccatataatctcattt</t>
  </si>
  <si>
    <t>gcacaTCATAAagcaagcggtgcgcttggcgcgatgtccggcgcgagtataattccggc</t>
  </si>
  <si>
    <t>aaCCGCCCgcgtggcggttttcttttggctcgacggattgaatgggtagaatcgttcac</t>
  </si>
  <si>
    <t>gcaTCAGTTcttacaaacttgaaatatgcggggacggtgcttgccgttatagtcgaatc</t>
  </si>
  <si>
    <t>cgCCGAAAatcgatgctctgctgcgctgcagaaaataatcaatcgtcttatgctggtta</t>
  </si>
  <si>
    <t>attgaagaaaATGCATcacggaaattgacgggcggttcgaaaccctatattatttcgtt</t>
  </si>
  <si>
    <t>aacggccgCCGACAcggcgcgcggcttgtcaagcgggcttctatcgggtacgctcggtc</t>
  </si>
  <si>
    <t>taaacaTCAATAgttgagagccggttttgagcgtcgcccgcgcgggtagaatacgcgct</t>
  </si>
  <si>
    <t>gccgctcgccggaacGCGCAGacgttttgttagaatggctcggagtataacattccgat</t>
  </si>
  <si>
    <t>tcggcgcGCGGCCgcgatgaggtttcataggcgtaaatcggaatgttatactccgagcc</t>
  </si>
  <si>
    <t>acccccaCTGGCCatccggacgagtgggtttgcgggagcgatggcgataccatacggcc</t>
  </si>
  <si>
    <t>gggggtttccccgcattccggtcgcctgaaaccaccaaaaatcgggtaaaatcatgcct</t>
  </si>
  <si>
    <t>ggGCGGCAgcggcatcccgcggttcggcttgagaccggttgcgcatcgtataatgagac</t>
  </si>
  <si>
    <t>aaggcggggGCGGGAattccacgttacgaactgcccggctaatccgctacaatctcaac</t>
  </si>
  <si>
    <t>tctcggCCGCATgacgcgcggtgccatttttgcgcgagtgcgcttgttacaataacgcg</t>
  </si>
  <si>
    <t>gcggcgccGCGGCAggccaggcaggcggcgcaattgccgcgttgcagtagaatgaggcc</t>
  </si>
  <si>
    <t>tagaGCGGTAcctcgattgccggccgccggaaccggggcgccgccgctataatcgaacg</t>
  </si>
  <si>
    <t>ggggacaccttGCGTACgcatcgcgggagcatcggcacgcgacggtttacaatatgcgt</t>
  </si>
  <si>
    <t>cgtcactgagCCGCGCgcccgtgcccgccgccggcgcggcacgggcgcataatgacgca</t>
  </si>
  <si>
    <t>cGCGAGCtacccgggcaaatcggctttctataacctgcgctaacgcgctactatcgggt</t>
  </si>
  <si>
    <t>aagggcGCGATCatcacgtcaattgctgagagaagggcgggctttacggtataatccgt</t>
  </si>
  <si>
    <t>acgcgtGCGAGCaccgtttgcgtcaccgggcaaccccgccgatcggctataattccgct</t>
  </si>
  <si>
    <t>ggcatgGCGCCGtcgcttggcgcggcggcgcgattccggtcgcctttgtataatggcgt</t>
  </si>
  <si>
    <t>acagtGCGTTCgctatttgtatatttatctcgatagatgcggtctatagaatctcgtct</t>
  </si>
  <si>
    <t>gcgggcttGCGCGCgggccggcgttggtcttgctggccaaacgtcggataatgagagcc</t>
  </si>
  <si>
    <t>attgtgcaACGCACaaaaaatacttgacatccgttttctctgccctaaaataggcctca</t>
  </si>
  <si>
    <t>gatctcacaatTCGAAAattttgttgcgcgggcccgtccacgctcattacaatccgctg</t>
  </si>
  <si>
    <t>tCCGTTCaacatatccggtataggttttccatgtattgcgctgcgctacaatcctgcca</t>
  </si>
  <si>
    <t>atgACGCTTcccgttgattcgctgtcggacggcagcaggcgaacggtataattacgtgc</t>
  </si>
  <si>
    <t>atcgcgtcaTTAGAAactaacgattggaaagcgcacgatgcaccccaataatgtcggta</t>
  </si>
  <si>
    <t>gcCCGGTTtgtgcggatcgtaccggccgggcacgggcagcgacacctatactcgtctgc</t>
  </si>
  <si>
    <t>cgCTGTAAaccattgttaactggcgttcgcgtgatcgcgggcagtcgtaaactgtcctc</t>
  </si>
  <si>
    <t>gaaCCGGAAattgtgacaaaagtattgacgtgagtacttcctcaccctataatttattt</t>
  </si>
  <si>
    <t>tgcGCGAGCctgcatgaccttgtgcgttcgcaccccatgctcgcggtaagatggcggcc</t>
  </si>
  <si>
    <t>cGCGGCCtgcggcgcacgcgcgggccacgggttcaccaaaagggtgcagaatggcgcgc</t>
  </si>
  <si>
    <t>gcgcgtGCGCCGcaggccgcgcggacgtccgtgccgtgccgccgcgctagaatgatcgt</t>
  </si>
  <si>
    <t>cgGCGCAAtaccggcatgggtcaaccggaggggcccgccgaacgttctacaatgactgc</t>
  </si>
  <si>
    <t>gcgtaggcgcGCGATCgataagcgtccaatacaggatttgtccggtacgatagatattg</t>
  </si>
  <si>
    <t>TTGAAAaaatttgcagaaagggctttacgagccccaaaatctctgacataatttgattc</t>
  </si>
  <si>
    <t>agTCGAATtcggtgaaaaacgggttgtctagacaagttgacgtagctacacttcaatcc</t>
  </si>
  <si>
    <t>gttcaattcCCGATCgtgtcgcggcggcctcgggcggccgcgatcgattaacatcggac</t>
  </si>
  <si>
    <t>cgatcaaCCGGCCtccattgaacttgacgcgtgccgcgttctcaaccaatcttgctgct</t>
  </si>
  <si>
    <t>ggattggcCCGACCgtcggcggcgtcgacaccgcgccgcgcagccgcgacaatacgcat</t>
  </si>
  <si>
    <t>accaccaTTGGCAccgacggccctcgcatgcgcgccggcacgcgcctatgcttgtcaca</t>
  </si>
  <si>
    <t>gCTGCTGaccggcgcgagcctatccgaacttttgtgtgtgaggcataaactgatggcca</t>
  </si>
  <si>
    <t>aaggattCTAAATcctgtcaaaaagccgtcaccaacctgacaaatttgctatgctcgcc</t>
  </si>
  <si>
    <t>accgGCGACGgtgcacaaccgccgagcgggcgtcgggccgagcatgcgatcatgcgaag</t>
  </si>
  <si>
    <t>ttctgacggGCGCCGaagggagtggcgggctgccgccagagtttgctatactctcggtc</t>
  </si>
  <si>
    <t>gcACGAAAcggccatgccgcgtaagtgacgggtaagttggagcgcttatcgtggaaacc</t>
  </si>
  <si>
    <t>tccCCGGGCgtgccggcgcgtcgctgcagtcgcgccggccgacgcgttacaatagcgcg</t>
  </si>
  <si>
    <t>caggcCCGACAaggcttcgaggcttggcttttctcgttcgagcgattatcgttcggttt</t>
  </si>
  <si>
    <t>ttaaaaaaagcCCGACCcaggcttgtcaacacccgcaaaattaatgataataattcgca</t>
  </si>
  <si>
    <t>ggaagcccTCGAAAtcatcggaatagcgttatttttgaaacatagcgctattatattgg</t>
  </si>
  <si>
    <t>atttcgaTCGATAaagagtttttgtaaatgggaatagttatcatttagaattcattcca</t>
  </si>
  <si>
    <t>tcaggggtttACAGCGctctccgtttgttccgaaacgggttcggtgctaaactccacat</t>
  </si>
  <si>
    <t>cggCCGTCGcgcgtcaggagccgacagcagttcgcgcggccgcgaagcgctagaatgct</t>
  </si>
  <si>
    <t>ccgCCGAAAcgcgacggaatcaccgcccccgccagcgcgaattcgctacaatatcaggc</t>
  </si>
  <si>
    <t>gaccttaagcTTAGACgttttgcacgcgaacggcggggccgatcgtgcacaatgacgct</t>
  </si>
  <si>
    <t>gcgtcattGTGCACgatcggccccgccgttcgcgtgcaaaacgtctaagcttaaggtcg</t>
  </si>
  <si>
    <t>atggttgccatGCAAGTatttcactagcatcttggtgcggcgtcgctataattcgggat</t>
  </si>
  <si>
    <t>cggctcccgccaccaagccatcccccgaataaagtcccgcgatttgatacgatcgaact</t>
  </si>
  <si>
    <t>tccagagctatcTCGCAAagttgagcgctcacgcttatcggctgtaaattaaagacaga</t>
  </si>
  <si>
    <t>ATGAATcacttcataaacctgacttactttagtgtgagactcttgatacttttgctatc</t>
  </si>
  <si>
    <t>caacgaagTCGTTCagaaagttgttgacgagctgcgaaacacggttcataatctcgctt</t>
  </si>
  <si>
    <t>cggccATGCCTgggcacgaggccgcttatggtgcaaagaacggactagaatgtgaggtt</t>
  </si>
  <si>
    <t>gcgacggtcGCGCATgcgccggttcccacctttgatactcaacgagtaatatggacgca</t>
  </si>
  <si>
    <t>acgcgcgCCGAATacgccacctactgccgcacaacttttttacgctaagattgaactcc</t>
  </si>
  <si>
    <t>gcgcggGCGTATcgtagtcgagggatttggcgggagagagaacgattatcatagaggct</t>
  </si>
  <si>
    <t>agcacgacGCGGTGcgcggcatgcggggcgagagagcggctcattcgttacaatcggtg</t>
  </si>
  <si>
    <t>gacgctggCCGCATcgggattcatcgcgctgaaaagcacgttcgtgctagtctaaagca</t>
  </si>
  <si>
    <t>tcgccgcagcgGCGGTAatgttgtcgtgacgaacgcaaaacttgctttagactagcacg</t>
  </si>
  <si>
    <t>gtcggcacgcGCGTTTgcgtcgccagcagcccgtgtcgatccatgctctaatgaccgcc</t>
  </si>
  <si>
    <t>gtcgtcACGCCCtgagtgcagcgtcagcggcgagcggggcaccgcgttacaatctggtg</t>
  </si>
  <si>
    <t>tcttGCGATCgcctgtactccgaaatgattccttccgccggaagtggtattctccggac</t>
  </si>
  <si>
    <t>agTTAAATtttttgcgtttgtgcgttgaacaaatctggaactcgggttagaatttaatt</t>
  </si>
  <si>
    <t>tgcgGCGGGCttgacatgcgcggtttgaccggttcaagccccgcgcagtaaaatcgcgg</t>
  </si>
  <si>
    <t>ttgcGCGGTGcgtagcgtcacacgcaccgcaggctgtccggcacgttcgtgccggcctg</t>
  </si>
  <si>
    <t>gcaCCGATTtttcgcatgcgatgcgccgtcgcgcgccgtccgtgataaaacgggacttg</t>
  </si>
  <si>
    <t>gTCGATCcccgggtgccgtccgattgcgcggccaaccgaatgtcgctatagtctttggc</t>
  </si>
  <si>
    <t>gatcGCGAAGaacaagctcgtcgaccagacgaagaactgagcatcccgtgctgttccgg</t>
  </si>
  <si>
    <t>tgatGCGCTGcgggatattttgcttgacggccccatcacgacccgctatcgtcagcgat</t>
  </si>
  <si>
    <t>tACGAAAtttttcgaccttttacaccacgcagcgggccgcagcgcataccttcacggaa</t>
  </si>
  <si>
    <t>cggggccGCGATCacgaaatgccccgatgtggcgaaaccccggtttataatcgtccgct</t>
  </si>
  <si>
    <t>ACAATTccgtgacagtttcagtaaacatccgtaacaattccgtgctctactagcggtca</t>
  </si>
  <si>
    <t>gCCGCCTtgccccgcggaattgcgccggtcgcccgcccagcctgtctataatggaacgc</t>
  </si>
  <si>
    <t>cggCCACCGacgtggcaggcagccggcaggtccgtaagcctcttgttatactcggcgcc</t>
  </si>
  <si>
    <t>cgcgatcggccggccGCGCTTgtatgttcagtactgaccagtacggtaaagtctggtgg</t>
  </si>
  <si>
    <t>gcctcGCGATGagcgccggccttgcacaccggctgcgcaatccccgctatcctgaccat</t>
  </si>
  <si>
    <t>tcccgacgGCGCTTgcgccgtctttgccttttgcggcgatttggaaccacaatgctcgt</t>
  </si>
  <si>
    <t>tacacccgccCCGATAcctttgacccgccctttacgcgcgttcccataaggttctagtc</t>
  </si>
  <si>
    <t>tgtcgtgagacgTCGATAatatccggatcgcgcggcgcgccttggtaaaattgcggcca</t>
  </si>
  <si>
    <t>cgTCGCTTatggccgcaattttaccaaggcgcgccgcgcgatccggatattatcgacgt</t>
  </si>
  <si>
    <t>ccgtTCGGCCatgcgcggcggccccgaaccggcggtcgccgcgtgataaaatcacgatc</t>
  </si>
  <si>
    <t>tacttcaatttaACGATCgttaaaagacggctcgtgtcgacggacctactctgatcgca</t>
  </si>
  <si>
    <t>ccgcCTGCAAccggccatcgaaatcggtcctgaaagcaagacacgttaaactctcacct</t>
  </si>
  <si>
    <t>ggcggcGCGCTGagcctgcagcatggttcgcgccgcgcgatttcgctaaaatggcccgc</t>
  </si>
  <si>
    <t>gcaatctgTCAGACggcttccggttcgggcgcgcgagggggcgatggtatactctggcg</t>
  </si>
  <si>
    <t>acggccaaaGCGGGCattttttgggcagcctgcgcggcggggcggctacaatagcgccc</t>
  </si>
  <si>
    <t>cgcGCGGTTggccgatcggccaggtaccgacgcccgcgccgtttgcgggataatacggt</t>
  </si>
  <si>
    <t>gccacggCCGTTCgcggcgttgtcacggacagatgcccgcacggtgctacaatacggcc</t>
  </si>
  <si>
    <t>ggcGTGGGCgcgaccaaaccgcccaaaccggcccggatgcccgtgttaacatcgaagcc</t>
  </si>
  <si>
    <t>ttttcacGCGCGAagtgtcggctcgcctgccgcggggcgggtgcgttactcttacgcct</t>
  </si>
  <si>
    <t>cgtgaaTCGGAAtcacgccgcgttagagtcttgttcgccggccggttaaactcggcggg</t>
  </si>
  <si>
    <t>cGCGGACagggaaagcacgatcgcgaaacctttcatccagtgagcgagcctaagcggga</t>
  </si>
  <si>
    <t>tGCGGACgtcggcggcccggacttcacgcccgggcgccgcgccccgtatactcggccgg</t>
  </si>
  <si>
    <t>tgaaaacCCGGGGaaatgttgcattgcaccaccgatcgttgtccgatatgatcgacgcg</t>
  </si>
  <si>
    <t>cTCGATTatcgccgatttcccgcattgcgctggacgccgtctatgcgcataatcgaacc</t>
  </si>
  <si>
    <t>ttcgattatGCGCATagacggcgtccagcgcaatgcgggaaatcggcgataatcgagct</t>
  </si>
  <si>
    <t>tcgaCCGCTGccggggccgccgccagcgccgtgcgccgctccggcgtacaatgcccgac</t>
  </si>
  <si>
    <t>gcgggGCGAACcggggcgccgtatggacgcgttccccgccgacgcggtacaatctggcc</t>
  </si>
  <si>
    <t>gccCCGCAAcgatacgcgggcgcggcccaaccggacagcccttctgacttatactgggt</t>
  </si>
  <si>
    <t>ttcGCGGCCgtttttatttttcattccatcgtcaagcgcgcgcactacaatccacgtca</t>
  </si>
  <si>
    <t>cACGCAGggccgcgcgttcgtcgcggcctccgtctcccaccaatgctatcctctcgtcc</t>
  </si>
  <si>
    <t>ccgcgACGAACgcgcggccctgcgtgacgccgaatcacgtcggcgctacgctgcacttg</t>
  </si>
  <si>
    <t>ttactttcTTGCAAtaaaaaggccgttcggtcgaccgaacctatgccaaactgaaacgg</t>
  </si>
  <si>
    <t>atcgccattCCGGTCaactgtaatcgtcgctaccggcacagtaacggtacaatcggcgc</t>
  </si>
  <si>
    <t>ggtcgccACGGCCccgcgtcccgctcgcgccggctgaacagctgcgccataatggacgt</t>
  </si>
  <si>
    <t>gGCGCCCtacgcttcacccaactatcgcaaaaacgttccagccagtaatatcgggccta</t>
  </si>
  <si>
    <t>cattaaCTGGTGttttcgcgcatggcagtgtcatgatgcgcggcggacaatcgggaggg</t>
  </si>
  <si>
    <t>atagtGTGAAAtcgcgccgagggtctgaaccgcgacgcgactggctggtcgaacgtcgc</t>
  </si>
  <si>
    <t>GCGGCGctcgtccatccagccaagccgataccggcccgcgcgcccggtacaatgggcgc</t>
  </si>
  <si>
    <t>acgcatcGCGAACaaccggcgccgtcgcgtcggtcgggcatgcagtgtatgcttcgtga</t>
  </si>
  <si>
    <t>gcgtACGTTTaaaacgacgttgcgcaggcgttcggcgaaattccggtaccattgcgcct</t>
  </si>
  <si>
    <t>gcGCGTCGcgggggcattccgccccgccgacgcgccgcgcgtttgctatactctgcgcg</t>
  </si>
  <si>
    <t>agcccgtcgtcgcaggaatcgattgactccccgcatcaacccgaagtacacttcgcgcc</t>
  </si>
  <si>
    <t>cgaCCGACAcagaatgtggcaagttgcgccgcacagtcaattgatttattttatcgatc</t>
  </si>
  <si>
    <t>aattgtgtcgccaaattacaggctcgtaaggtcttgcgacgaaagtgttagcatccggg</t>
  </si>
  <si>
    <t>taatttggcgACACAAttgcaaacagccggcaatccccgggcgcggtacttatagcgca</t>
  </si>
  <si>
    <t>cgcgattaCCGGTAtcgcatccgccgaaacgcggcgtcgccgtgctacgattttcggca</t>
  </si>
  <si>
    <t>caatcgGCGGGCgcgcggctcggcgtcgcgcgatgcggcccggtgatacactcgaccgg</t>
  </si>
  <si>
    <t>ttcgGCGATTtgtcaaagctttgcagttttcctatgacaattgcgaaacaatgacgcgg</t>
  </si>
  <si>
    <t>ggcACAAACcgtgtccggcatcagcagccggatacgacgaagcaggtatgatcggggct</t>
  </si>
  <si>
    <t>acccttTCGTCCctttgtttcgttcttcgactccgccctcgcgcggtaaacttcgagcc</t>
  </si>
  <si>
    <t>acaCCGGAAcagcgaagttttcattgatcctccagaatcgttctgttgtacttgtcgcc</t>
  </si>
  <si>
    <t>cGCGACGggcacggcgaccggtggcgttgatgccgtttttttctgagacactggcggct</t>
  </si>
  <si>
    <t>gaACGATTatcgcgccgatcgtcatccggacgccaccggtcgattggctataatggcgc</t>
  </si>
  <si>
    <t>ccattatagCCAATCgaccggtggcgtccggatgacgatcggcgcgataatcgttccgg</t>
  </si>
  <si>
    <t>aTCGCATtgtgggggacgcccgctgccctgccagcgcgcgagccgctacaataggcctg</t>
  </si>
  <si>
    <t>cgccaggtcggcgttttctccattgcgcgcgaccgaacccgtggagtagtcttccacca</t>
  </si>
  <si>
    <t>aacgtggctGCGAGCatggctgaaaaaacacgacgtcgggaatctgtcattatgattgt</t>
  </si>
  <si>
    <t>cctGCGGCCcgcggtagcgcgcgccggccgcccgcgtcgcgaatgttagaatcgcaaga</t>
  </si>
  <si>
    <t>cggcGTGATCcgttgacggccgccgcgtgcgcgagccgatgatcgcgtaaaatgtccgc</t>
  </si>
  <si>
    <t>cccttGCGGGGcggggcctcacgctgtttacggcgccgcgaggcgcggtatcatggcga</t>
  </si>
  <si>
    <t>acgTCAAAAaatatcaaattacgctgcgaaaatcgggaaaagtgaaagaatctgttgca</t>
  </si>
  <si>
    <t>ccgcCCGGTCcgcggcgccggcccgccgcgctggcccgcgcccctgctagaatcgcagt</t>
  </si>
  <si>
    <t>cctaGCACTCtttcacaatcgtttggctgtgacgcccgcgccctgtggtcaaatacagg</t>
  </si>
  <si>
    <t>cGCGGTTtcgacgcgcgattggcgccggctgttccccgtgatgcggtaaaatcccgcca</t>
  </si>
  <si>
    <t>cgaagcaaagGCGGCAttatcgcccgcgccgggtcgtgcgcgccgttacaatcacgcga</t>
  </si>
  <si>
    <t>tGCGGAAtcatcgcgtgattgtaacggcgcgcacgacccggcgcgggcgataatgccgc</t>
  </si>
  <si>
    <t>acgaCTGGAAacgttacagatgtcggattgcgcgttattccgcgctaaaatgctgggtc</t>
  </si>
  <si>
    <t>tggTCAGTAcacgccgccgcgacggaactcgcggccggttcgcacggcctaagcaaccg</t>
  </si>
  <si>
    <t>ttaataggcgacaaataatatattggacatcccaatcgggaaactccatgcttgttcga</t>
  </si>
  <si>
    <t>cgggggCCGCCTggggaacgcgcaaaacctgcttcccctttgcttctataatgcgcgga</t>
  </si>
  <si>
    <t>ggaaccccTTGGCCtcgcctttgctccaatcacagccttttatgctaaagtccatcgcg</t>
  </si>
  <si>
    <t>gctGCGCACgcgtggtggagcgctcgcgccgccacgggaaaaatagcggataattgcgg</t>
  </si>
  <si>
    <t>gcGCGACTcgctcgtcgacgatcgtctggtcgtattggtcgtactgatacattcgggga</t>
  </si>
  <si>
    <t>gtgcgtgCCGGGCatcggcgcagcttgcccggcatccggatttccgccataatccgcgt</t>
  </si>
  <si>
    <t>gaggaATGAATcatgatactccgtgaatcgtgatgaaagaccggcctaccatcgtaggt</t>
  </si>
  <si>
    <t>ttctatcaaGCACCGgcgcccggccggcatgaacgcgcgtgcgctggtaagctgccgga</t>
  </si>
  <si>
    <t>gcacgaCCGTTCggtgtccggccgcctctttgccgcaggttcccccgctatactgaaat</t>
  </si>
  <si>
    <t>aCCAAACtagaacaaaatggggggaccgtgcatgtcgcgcacggcagctacaatgcaaa</t>
  </si>
  <si>
    <t>acatccGTGGCAtcgcggcggtttacagtggggcgcgggatgccttatgcttgcgcaca</t>
  </si>
  <si>
    <t>ggcgtGCGCAAcgtcgtcgcactttccgccttgcacgctcaggtgacttacaatattgg</t>
  </si>
  <si>
    <t>caacgacgaaGCGAAAttgggtttgatttttctgaactttttctgctagaatcgtcgtc</t>
  </si>
  <si>
    <t>ctttTTGTTTtgcgcggttttgcgcgcacgcgtgagcccgacgcggtatgctctcccct</t>
  </si>
  <si>
    <t>aggaattcGCGACGcgtctgcgtcgctacgcctgattcgaaatcgattagaatctcagg</t>
  </si>
  <si>
    <t>aggGCAAGAaaatattcattttttacaaagacttggaacggttgaagtaaaattctggt</t>
  </si>
  <si>
    <t>tcggGCGGGCcggcggccgagaaggcgggaaacgcgggggcgaatggtaaaattcgcgg</t>
  </si>
  <si>
    <t>gccggTCGGTCgggtaatggcaggattgcgggcctgtccgagttgtttagaatgggtgt</t>
  </si>
  <si>
    <t>cctctaaACGTCTaaaaattccacttgacactccaataaagagcgccaacaatcaagct</t>
  </si>
  <si>
    <t>tatcgCCGCCCgcccggcgacggcgttttccgatccggccctgcggttatgatgacgcg</t>
  </si>
  <si>
    <t>tTCGAGAagccgttctacatgcaccatccgggcgggtcgcggacgtagactttgttcca</t>
  </si>
  <si>
    <t>TTGATAcgcagtgccgcggttcacgccgaagtgcccggttggggcgctagaatagcggc</t>
  </si>
  <si>
    <t>gGCGATCtgcctttttcttttttgtgcccgccggcgcgcatcgcgtaccatgcgggtct</t>
  </si>
  <si>
    <t>ttcgcCCGCCGgcggcgcccgccttgattcggcacccgctgcccgcatctgcaaaagcc</t>
  </si>
  <si>
    <t>ggCCACATgagtgccgcccgaacctgcacggcgcggcggctttccctacaatgtcggct</t>
  </si>
  <si>
    <t>acgcggcgcGCAGCCgtgcatgcttcttgctcgcctattctgtaggtaaactggcagtc</t>
  </si>
  <si>
    <t>ggtgctcCCGGCGtcgaccacgcggcggcgcgggccgtgcgcaacgactaagatgcgga</t>
  </si>
  <si>
    <t>ccGCGGATaaatggcccgtgagtttgcggggttattcgtcctcgcctacaatcggacgc</t>
  </si>
  <si>
    <t>gcgtggcgGCGAATgcggcggcgctggacgccgcgcgcgtgtcggactatcgtgacgcc</t>
  </si>
  <si>
    <t>gcgcgcGTGCAGgccctttttcagccgggttcaaaataacccgtggcataatcaggcga</t>
  </si>
  <si>
    <t>ggccGCGCTTttcggcatcggccggtggccgggtcgcgcaacgtccgtataataagcgc</t>
  </si>
  <si>
    <t>cccggcggGCGTTAagtcgaacttgccactggcttgattttgttgctataatcgccggt</t>
  </si>
  <si>
    <t>agtGCGGGAagacgggcgtcgggacgacgcgcgatggcgcgctgcggtataattcgaaa</t>
  </si>
  <si>
    <t>ctgccccgcgTCGCTCcacggctcgtcaaagcacagaaaatcctttatgctgctttgag</t>
  </si>
  <si>
    <t>cattctcccTTGAGAtgcgggcacccggctcgcgcgcgggcactcgctataattgcgga</t>
  </si>
  <si>
    <t>caacgtggcgtcgtgaggcggttggctgggcgtggctggcattctcgtaaaatagtgcg</t>
  </si>
  <si>
    <t>gattccatGCGGGCcgtgcgggtatcgggccggccggcgaaacccggtagactggccgg</t>
  </si>
  <si>
    <t>cgctccGCGTCAcacgcgcgcgccgccgcgccgccgcgccgccagtacaatgaccggca</t>
  </si>
  <si>
    <t>ccgttgcccgaaGCGAAAccgcgttgaaaaagccgcgcgccgcccccatcctgacgata</t>
  </si>
  <si>
    <t>aaacgccgcgcGCGATCcacgtcaagctggatttccggtgtcggggtaagatcagaaga</t>
  </si>
  <si>
    <t>GCGAGAatcgtgcgtgcacagtggcgcgtgcggacggggagttcaggcaaaatagaggg</t>
  </si>
  <si>
    <t>ccgTCGCGAtgcgccgcccgaccgggtccggcgccctcgattccgttaaaatcgggcca</t>
  </si>
  <si>
    <t>cagaaagtgcttGCGAAAtaaacatggacaatccgccggattggcagataattcgactc</t>
  </si>
  <si>
    <t>aATGGCTttttgcagaaaatacagtatccgagaatggcttgcacttcgatactgtggaa</t>
  </si>
  <si>
    <t>ccgcgccaccggGCGAACccgcttggcacatgccgtgcggcacggctaaagtagcggct</t>
  </si>
  <si>
    <t>gccGCGCTCgcgcgaccggccgccggccgcgcgcgcgacatgcggtacagtggatgccg</t>
  </si>
  <si>
    <t>gaaggaACGCCCatcgtagggagccggcacgagaagaaaaatcgggttagagttccgga</t>
  </si>
  <si>
    <t>gtcATAGAAagccgtcgcgtcgtcttgacagcgcgtatcgcgtatccgatcattcgatc</t>
  </si>
  <si>
    <t>tgggataTTAACTgattgccacttgggtcattcgatcgtagggtggtattgtatataca</t>
  </si>
  <si>
    <t>gcggGCGGAGtacaaacgggctttttacatacattcgtgaatgtatatacaataccacc</t>
  </si>
  <si>
    <t>ggaCCGCAGcgcgtatgccgatagtggcccgatagccattcttcgataaaatcgggcca</t>
  </si>
  <si>
    <t>tcgcgcGCGGCCgggctcccggtcgcgcaatcggacgaagtttcgcccataatgaaagc</t>
  </si>
  <si>
    <t>taagccCCGCTTaaggctgattaagcctcctttaagtcagggtcgttacgctgcgtcct</t>
  </si>
  <si>
    <t>gccttactgTTGCATtgcatggtgccgcgcacccgattcgcggcgctacaatggtcgcc</t>
  </si>
  <si>
    <t>atGCAACAgtaaggcggattgcaaggggcctgccccgacttgtctctacaatgtgcgct</t>
  </si>
  <si>
    <t>ttGCGAGCgggggccaccgggcggtcggaatcggaggcgcttcgcgataaaatgcggct</t>
  </si>
  <si>
    <t>ttaGCGTCAtttggcgacgatccggtcggacggcgcggggccggcgctataatcgtccg</t>
  </si>
  <si>
    <t>tagcgCCGGCCccgcgccgtccgaccggatcgtcgccaaatgacgctaaaatacgcgtc</t>
  </si>
  <si>
    <t>tcgtGCGTGAcgcggcgcgcttgtatgttcagtactgaccagtacggtaaagtctggtg</t>
  </si>
  <si>
    <t>cgccGCGTCAcgcacgaccacacgctgcagagcgcgcgcgggtgccgtagactgcggta</t>
  </si>
  <si>
    <t>ggatcgtggcGCGCCTcacatattctcccggaagcgtggtttcctcatgtaatttaatc</t>
  </si>
  <si>
    <t>tgtaaaaagggCTGGAAaagcccttgacacacgaatgtgccttcgacataatctcgctt</t>
  </si>
  <si>
    <t>ggATGGCCtactaccgcggcttgtatgttcagtactgaccagtacggtaaagtctggtg</t>
  </si>
  <si>
    <t>gatgtcatgcGTGATCcgggcgccttgtaacgcggaacgggtccattagaatcgccagt</t>
  </si>
  <si>
    <t>gtggggcaGCGGTGgtgcgtggcatcgaagcgggccggtgaatgctctaaactggcgat</t>
  </si>
  <si>
    <t>cgtcgGCGATCtcgccggaaagctggcggaatacgcaaaatctcagttaaaataagcgg</t>
  </si>
  <si>
    <t>ttttataGCGCCGgagaaataatgcgcgtgacgcgttcggcggggcataaaatcagtct</t>
  </si>
  <si>
    <t>cttttcgggtCCGGCCgtgccgtttcggcccgaccggcgcccgcgttatactcctgcac</t>
  </si>
  <si>
    <t>ccgcGTGGCAgggcgtccgaaatcccgcccggcaaaagccttttcggctaaaataagcc</t>
  </si>
  <si>
    <t>acggcggcGCGGTTaccgaccgtaaccagcggccggcgccggaacgctacaataacgct</t>
  </si>
  <si>
    <t>gcgcctttcGCGCTTgtccgccacgtcgccgcgatcttcgcgattgacgcgccatcctg</t>
  </si>
  <si>
    <t>cgctgcacGTGAACggcggcatgtacatgtcgtaacggttttcgtttaccatccgcgcc</t>
  </si>
  <si>
    <t>gtcgtcaagACGAAGaacgactaagcgtcaagtcacgcgttgcgcgctacgctcgccgt</t>
  </si>
  <si>
    <t>gtaagggctTTGGGCcagggtagttaagcgccggatcgggctgtgttagaatccggaaa</t>
  </si>
  <si>
    <t>gttgcGCGGACgcaagcttaagtgattgaccgcaaaaggtaaaacaggtatgctttccc</t>
  </si>
  <si>
    <t>cttgCTGCTTctctttgattaggggcgagcagcggacccccggcgcaagtaaaatagca</t>
  </si>
  <si>
    <t>ccGCGCTGcgggtttccgcccaccggacccaccggccggttgcggctaaaatagaggtc</t>
  </si>
  <si>
    <t>ggcgCCGGCCgttgggccgaaggtgcgtcgcggcaggggcggtcggtataatccgacgt</t>
  </si>
  <si>
    <t>acccggcggcgaggGCGGTTtcacgatggtccggcccgcattcgggtaacatgaccgac</t>
  </si>
  <si>
    <t>atataagCCGGATagccgaccacgtcatgcgggttttgcgcttcagttacaatgccgct</t>
  </si>
  <si>
    <t>catgcggcGCGGCTccaaggtgttgacaggttagcgaacactccatacaatctcgtttc</t>
  </si>
  <si>
    <t>tcggggagCCAAAAacgcaaaggccacgttgaaagtggacgggttttttgttggaacac</t>
  </si>
  <si>
    <t>ccgCCGTTCcctcttcccgcttttcgtggtccggtcatgcgcatgctagagtttctgtc</t>
  </si>
  <si>
    <t>tccggcggGCGCAAgaacatacaagccggcccgccaccggcccgctatcctcccgctca</t>
  </si>
  <si>
    <t>gacatggccaTCGATGcacgcgttcgacacggtacgaataaagccgtaagctaaccgtc</t>
  </si>
  <si>
    <t>ttgcgCCGGCCccaggcgcgacacgacgcaaaatcgcggccggcgctatgcttgtcggt</t>
  </si>
  <si>
    <t>agccCCGCCAcgcggggcttgccgcgacgcgttgccgcagtgcaacgtataatggccga</t>
  </si>
  <si>
    <t>atCCGACAtttcatccggaagcgaaacatcgaatgcgcgcaccgactacactgccttca</t>
  </si>
  <si>
    <t>gccatTCGACTtacaaaacaccgtgccttgaaacaggccaagcggatattgtgaactcg</t>
  </si>
  <si>
    <t>TCGGAGggttttcggcgccgttgccggagcttccgcgtcacgcttgttaaaattggcgg</t>
  </si>
  <si>
    <t>gacgtccctaCCGGCGtgcggaatccggagcgtgccgccgttccggtaaaatcggccca</t>
  </si>
  <si>
    <t>gcccgggcggccggcatcgcatcagcggggccggtccgcaagaacatataattctcgca</t>
  </si>
  <si>
    <t>gggtgaACGAAAagggtgacatcgaaggcgccaaagggttctatgcgagaattatatgt</t>
  </si>
  <si>
    <t>ctcgcacGCGAAGcgaaggacgcctcctgaggcggctgcgcgagcgggaattggcggtg</t>
  </si>
  <si>
    <t>tccGCGGATttttacgcgtaagtgtttgttgtacctctggtttccggctataatcgcgt</t>
  </si>
  <si>
    <t>caaacacttacGCGTAAaaatccgcggacggcccgtccgccgggcctacaatcgtcgtg</t>
  </si>
  <si>
    <t>tgTCGGGCcctttatcccgcccttggcatgctgcgcccaatactgtataaatgtacagt</t>
  </si>
  <si>
    <t>agtcgatgaTCGAAAacccgggctttgcgtccgggttttttctcttttaaaatagaacg</t>
  </si>
  <si>
    <t>tgaaaagaTCGAAAtcgattattaaggggaatgaggggtttgcggtaaaatcgccggtt</t>
  </si>
  <si>
    <t>tacccgACGCATccggcgcgccgggacgaagctggcccccgttgtggtaagttagcggc</t>
  </si>
  <si>
    <t>attccatcgGCGCAAtggggttgccggcgcgcgtgccggtgctggtttacaatcgatcg</t>
  </si>
  <si>
    <t>gcgcaacgtgGCGCACaggatctgcgcagtcgcggaaacgcttcctttacaatacgggt</t>
  </si>
  <si>
    <t>cgcgcccCCGGCCgttcggccgggtttggcgggagcctgacgacagtgcgataatggcc</t>
  </si>
  <si>
    <t>tatttATATATagaggggaaggcgaattggcggctgatgggcgcatgttagaatctcgc</t>
  </si>
  <si>
    <t>tcttgggGTGGGGaggattttttttcgtaggaagggaacgatatggcaaaatgccaacg</t>
  </si>
  <si>
    <t>ttgacgcCCGTCCaggcgctcgctggcctcgtggtccgcccgcttatatactcggggct</t>
  </si>
  <si>
    <t>cgTCGACAcgacgcaggaactgcgggacctgctgcgcgatgttgggctataatgtttga</t>
  </si>
  <si>
    <t>aggatgtcttcCTGAAAcctgccttattcttaagcatccacctacataaacttcggttt</t>
  </si>
  <si>
    <t>gtGCGCATcgggacttcgttctgattgattttgatcaacgataagcggaagatttcgcg</t>
  </si>
  <si>
    <t>ccgcttaTCGTTGatcaaaatcaatcagaacgaagtcccgatgcgcactatatgaattt</t>
  </si>
  <si>
    <t>gccGCGGATcggccggtcggcatatggccccgtcacgcggagcggcgtagacttgcatg</t>
  </si>
  <si>
    <t>cggCCGCATcccgataaattcgagatggggccgtttcgttttgaacgataatcgcgagt</t>
  </si>
  <si>
    <t>aataTCGACAggatgttgcaggtttgccgcgcgatcgtgcactgaagcataatgaatct</t>
  </si>
  <si>
    <t>ggctttcCCGATAtcttccgcagtggacatccgtgatatatcacaataatatccagaga</t>
  </si>
  <si>
    <t>atagcCCGGATcaccgcccggccatgttccggccgcgtggcgatgctatcttcgggact</t>
  </si>
  <si>
    <t>caaaggcttGCGGCTgcgtgtcgggcgaactttttaccgcttccgccagtccgcgtatt</t>
  </si>
  <si>
    <t>gcggaaGCGGTAaaaagttcgcccgacacgcagccgcaagcctttgtacaatggcccgg</t>
  </si>
  <si>
    <t>atgtaaCCGGACgaaaaaagccggcggcaccggaggcgcgacgggtaaaattgcggcca</t>
  </si>
  <si>
    <t>gaaaaaaatTCGCAAaacctattgccaagatcgcggatttcaccatataatttcatttc</t>
  </si>
  <si>
    <t>ACAAAAtctaacgattcgccgctggcataaatccgagcgcgaggttgataatcattgaa</t>
  </si>
  <si>
    <t>ctgCTGATTctcctgtcgcgacgctacgccgcgcgactgtcttcgtctatccttctggt</t>
  </si>
  <si>
    <t>taaaACGGTCgccaaaaattttcttgacgcacccggattgtccaatttataaagtcagc</t>
  </si>
  <si>
    <t>aaaatccTCGGGTtttttccgggttgcagaaatgcggggacgttgcgatcctgaatcaa</t>
  </si>
  <si>
    <t>gcgccctaattcGCGAATaaggcttccctttttatacgactctgctatacttccgcttc</t>
  </si>
  <si>
    <t>CCACTTttttgggggccttcccatcgcagaaggttccgacagttgaagcagtaccgttt</t>
  </si>
  <si>
    <t>tccatCTGCCCcacgcggaatgacgcggggcacgagggacataaggtagaataaggact</t>
  </si>
  <si>
    <t>tagcgCCGAACggcgggcgcgcccggcggggtggtccgcaaaaatgggataatgcgcgc</t>
  </si>
  <si>
    <t>tcccatttttGCGGACcaccccgccgggcgcgcccgccgttcggcgctaaaatcggggt</t>
  </si>
  <si>
    <t>tgttcctgcgcgacgactgaacgcatgaacgaggcggcatttcggttacaatgccgcct</t>
  </si>
  <si>
    <t>ccgcGCGTTAtgcgtttctccccatatcgccgcgcgccggtacgcctatcattttttta</t>
  </si>
  <si>
    <t>tgttGCAAATgtaatgttgacgtaatgtatgcgcaccgcaaccgtcgttagcatgccga</t>
  </si>
  <si>
    <t>tgtcGCGCCTtgcgggcgtttgtcgtccccgctggcatccggttctttttataattcat</t>
  </si>
  <si>
    <t>cgCCGCCAtttgaaaattacgatttgactcatgccccgctttcggttgaagctaatagc</t>
  </si>
  <si>
    <t>agcgccGCGCCTagcgccggcgtttggcaagcgcgcgcaccggtcgtataacaggcaga</t>
  </si>
  <si>
    <t>GCAAAAaaatttgcagaaagggcttgtcagccgcgaagtgatcgtcttataatcttttt</t>
  </si>
  <si>
    <t>tGCGGCAttgtccgtccggacggtgccgtggcggccgcgcggtgcgttagaattcccgt</t>
  </si>
  <si>
    <t>aacagGCGTGGgcacccccgggcccggcggcgcgctcgcgcggctgtcataatgtcggg</t>
  </si>
  <si>
    <t>ttcggcaGCGCAGcaacggggcctttataatgcgcgtctgatacccatctacgacggca</t>
  </si>
  <si>
    <t>gcctgcACGACAagaagtaagccggaagccttttcgcggcgggcgctacaatggcgtcc</t>
  </si>
  <si>
    <t>tctttttttctTCACCCaggtgctaccccttgcggcggattgtagttaaactacaattc</t>
  </si>
  <si>
    <t>gcgcccgccgCCGGACgcggcccgaggcaggcaaaaaagttgcgcgtacaatcatgggc</t>
  </si>
  <si>
    <t>cgaaaggCCGCAGaccggcccgcgggcctgccgtgcgtgtctccggtacaatcggacga</t>
  </si>
  <si>
    <t>cgggccccgcGCGGCCcgcgccagccgaaacgccgtccggctggcgtaaaatacgcact</t>
  </si>
  <si>
    <t>aTTGCAAtttgcaacaaatgcacgatacgcgcggggcgggttttcgctacattgcttgc</t>
  </si>
  <si>
    <t>cgaccgctccgcaaCCGGCCttccacgataccgccgtcattcctgcgatactggcggtt</t>
  </si>
  <si>
    <t>cgcacggGTGGCCgcgcgcccctccccgtcgcgcgacgaggcgtgataaggtgtcggcc</t>
  </si>
  <si>
    <t>gcctgCCGGTTcgggccgccggcattgccagtgcggcgcgattccgcatacagttcagc</t>
  </si>
  <si>
    <t>tttgtgagACGAGTatagaaacaccatcgatcgctgaaaaatatgatattcatcttatt</t>
  </si>
  <si>
    <t>ggaatggGCGGCCggccgggcattgacaacgccccccagcgccccttaacgtggctcca</t>
  </si>
  <si>
    <t>GCGACAcgatgacgctcgccggtcgtgcacgcggtcgcgcaaacccctaagatgcagcg</t>
  </si>
  <si>
    <t>ccgtcagCCGAAActccccgcttgccatatcgactcgaatccttgtagaattacgcgtt</t>
  </si>
  <si>
    <t>gccggcgGCGACCcgcacaaccttgccagcccgatcaaaccagtccataatccggctct</t>
  </si>
  <si>
    <t>cgcGCGATCgggctgcattgtgtaataacgtcgcagcgggcgatggcacaatgcggggt</t>
  </si>
  <si>
    <t>gcccgctgcgacgttattacacaatgcagcccgatcgcgcgttcatatactcggaagca</t>
  </si>
  <si>
    <t>CCGGCCacgggcgggccgccggccgcaagcaggcggccggtttgatacagtgtgaggct</t>
  </si>
  <si>
    <t>aggtctgTTGCAGgccgcctgaaggcttcgcggccgtgccctttggtacaatcacgaag</t>
  </si>
  <si>
    <t>gggcggCCGGAGgcggcaggtgggcggcggcggggcggctaggcattaaaatgggcgac</t>
  </si>
  <si>
    <t>attgctACAAATagcaatctcggttgcacggacgggcattcaacctgcacactgcgggt</t>
  </si>
  <si>
    <t>ttcccCCGGCAacatcccttagttgcttgcgcgtcgctcgtaccgttagactgattccc</t>
  </si>
  <si>
    <t>cGCGGATtttaaccggtcgacatggcctccaaagtcatcaaatgctaattttgttgggg</t>
  </si>
  <si>
    <t>cgCTGTATcaagttgttagcggcatggcttttgcgtgaggcgcctccctataattgtgc</t>
  </si>
  <si>
    <t>gGCGTTGcttgttgatcgcggcccggtcaggtcgcggcgtctttgctaaaattcaaacc</t>
  </si>
  <si>
    <t>ccagctcTTGTATtccatcttaagccgcgtcggggaaaagtcggtaaattcgggagcca</t>
  </si>
  <si>
    <t>gttgccgtcctCCAGCGcgattgctaggcagtccggccccgacacggtaccatcatggc</t>
  </si>
  <si>
    <t>ttttTCGATGcgatgtcagcggtctcgggaactccgggcttacccggtgtccaaacggg</t>
  </si>
  <si>
    <t>gTCGCCGctcgtcgcgctgccggatggaataaccggccgtcgccgtccgtttacatacc</t>
  </si>
  <si>
    <t>cgACGCTCctgccacaaaccggcaggaagcccgcgccgtcgacgtctacaatgcatcct</t>
  </si>
  <si>
    <t>cagccgcGCGAGCccgcccgactcgcgcatgcgcggggaaaccggttaccatcgccgcg</t>
  </si>
  <si>
    <t>ggACGTACgtgatggccggtatcacgcacggcaacgcgcggctgcggtaaggttacgcg</t>
  </si>
  <si>
    <t>aggtTCGATTaactaaatggtacctgcgggaaaaccggttccatgggaaaatcccgatt</t>
  </si>
  <si>
    <t>attGCGGTCtttttcggcgcgccgcacgcgccgccgcgcgcccgcttatactcgacgca</t>
  </si>
  <si>
    <t>cgcaagCCGCCCgttttctcaggttgacggatatcggttccgcatttaacaattgtctg</t>
  </si>
  <si>
    <t>gccggtgcGCGGCCccgaacgttccgacatcgtcacgggcctgcagtaaactgcgcgcg</t>
  </si>
  <si>
    <t>cgccaACGCCTagggtttacgttgatttcactattcgtaattggttttactattcgtaa</t>
  </si>
  <si>
    <t>tgcagagGCGGCGcggtggcgtattgcgcgatgggcgaaccgcgctcatcatcgttcgc</t>
  </si>
  <si>
    <t>ctcgTCGATCgtggtgtcgtcgatggttgaaagtgtcatccggtgctacactgggttcg</t>
  </si>
  <si>
    <t>gagCCGGCCccgtgtcaaagtttgcttgactcgcgttccgctgtgcggaacaatgtttt</t>
  </si>
  <si>
    <t>tatgaataTCAAACggaataatcgttcgcacggcccattgcttcccgtaagctgatgga</t>
  </si>
  <si>
    <t>aaactttTCAACCcgtttgccgctctgttcatgattacaagtcgtttaccatgcagtct</t>
  </si>
  <si>
    <t>GTGCTGatcggcctgctgatcaaccgcaagtaacgcgctctgcgccgtttcgtcccgca</t>
  </si>
  <si>
    <t>gattcggGCGCACtgccgtgcggttgcctattcatgacgcatccaatacactaatgcgc</t>
  </si>
  <si>
    <t>ccgtgCCGAAAcgctttgccgccttgccgcggtgcggcattctcagtaggcttgcggga</t>
  </si>
  <si>
    <t>atGCGCTTacactccgggcgtcgctgtcaggcgggaacgaatcgggtatttttactgtc</t>
  </si>
  <si>
    <t>TCAAATaattatcgtgacgcgttgttgacagccccgcaacccgtcgctataatcttttg</t>
  </si>
  <si>
    <t>gttcaaggaaggccGCGTCTcattgaaccgttacatgtaacgctgtatccttcgttaca</t>
  </si>
  <si>
    <t>cgattgtggGCGACTcgcctggacgcgcctgcgtcgcggagtcggctaccatgcgcaaa</t>
  </si>
  <si>
    <t>tgaGCGATAgtgcgtgcagccctaacggctcaggggcggaataaggcatacttcagggc</t>
  </si>
  <si>
    <t>tgttTTGTTTtctttcttatttgtcgagaaatctcgatctgatgtgtcaatatatgcaa</t>
  </si>
  <si>
    <t>ttcaACGTGTgtcggcagattgcactcgcggtctcggtcgggatggtgcagaattacgc</t>
  </si>
  <si>
    <t>aaaGCAAATgatgcgagttctgaggattgattttcgggatgaagtgttaccgtgtacga</t>
  </si>
  <si>
    <t>cgcgGCGGTTcgacgcgatgtcgacggtctggtgtgtcgccttggccataagatgagat</t>
  </si>
  <si>
    <t>ctcGCGCTAcagtgctcccatcattgagccgggtatcgacagaggatagaatatttata</t>
  </si>
  <si>
    <t>gaagaATGGACagtacagaaaccgcgaacctgcaaccgagatgatctatactttgacat</t>
  </si>
  <si>
    <t>aaGCGGCCagccaacccgtcttgagtttggccgaggcgcttgggagtatcgtgtccact</t>
  </si>
  <si>
    <t>gcggggagGTAAACagtcacgcttcctccgtcggcagggttctggcagactgacccgca</t>
  </si>
  <si>
    <t>attctacgaattCTGACTaggaaacgcaaaattaatctacctcgtgagacaatccgggt</t>
  </si>
  <si>
    <t>ttgtctcACGAGGtagattaattttgcgtttcctagtcagaattcgtagaatggcggga</t>
  </si>
  <si>
    <t>acgtcaaCCAATGtcagcccggttgcccgcccctcccaggtcaggttataaaagcgcca</t>
  </si>
  <si>
    <t>GCGCTCctgtgtccttcatctctatcaccgatagggaaagctgtggaataattgccact</t>
  </si>
  <si>
    <t>aggatggcaatcagggacggattcaagagcgtgactctatcggtgatagagtggcaatt</t>
  </si>
  <si>
    <t>gTCGGGAgcggatttcggaggattcatgggggaatgcgagaaggtcggtaaaatgcgat</t>
  </si>
  <si>
    <t>atccctgACGATTcggtgctgggaattccggccaacgggccggcttcgggtaaaatcgc</t>
  </si>
  <si>
    <t>cggcgCCGCTCgcggcgacagtcggccgaacggcatggggcggcccgctataattgagg</t>
  </si>
  <si>
    <t>cccGCGCAAcggtggcggacggtactcgccgcggtcgcgcggttgcgctaaaattttcc</t>
  </si>
  <si>
    <t>cggccccgtcggcgcacagccggttcttttcgtcaacgagctatggtgtaatgccggca</t>
  </si>
  <si>
    <t>agcccgtgccgtgCTGCCCcaacggccgccggcacgaacccgtgtgatacatttcaacg</t>
  </si>
  <si>
    <t>GCGGATtcctgacggtcggacatgcggcggacgggcggcgatatggtagttttgcagac</t>
  </si>
  <si>
    <t>tCCGCATtttcgacggttcccggttgccagccggccggggacggggtataaattccgaa</t>
  </si>
  <si>
    <t>ttgcgcactGCGACAatttgcccggggggcgtccgtttttaaacatgtattgtttgtgc</t>
  </si>
  <si>
    <t>tACGGGGcttagggatagtcgcgatgtggaatcgcgccaccccggtacaatcgaccgga</t>
  </si>
  <si>
    <t>ACGGCTaggggctgttcgcgcccataacgggcgcgcgcggcgtccgtataatgagcgga</t>
  </si>
  <si>
    <t>gCTGTAAaccattgttaactggcgttcgcgtgatcgcgggcagtcgtaaactgtcctca</t>
  </si>
  <si>
    <t>gacgccttGCGATGcagagaaacttggcgaaccggtgccaacaggtgtataaattaaac</t>
  </si>
  <si>
    <t>cgtgGTGACAcaggcatcggatcgtctgggtgcttcgcaaggcaagtacaatagcggct</t>
  </si>
  <si>
    <t>ggcgtcgccggcaggGCGGAAacgcgtaatcggggcgcgcgagccgctatgatgacggg</t>
  </si>
  <si>
    <t>tGTACTAattggcctgatcaaatcaccggtcgcgaccgccaaacattacaattaccttt</t>
  </si>
  <si>
    <t>ccGCGCCAtgcaacgcggtcggcttgcgttttccggcccgattgacgatcctacgcact</t>
  </si>
  <si>
    <t>cgGCGCCGccgcgccgaaacgccggccccggtcgtccgcgccgcgtacaatagtggact</t>
  </si>
  <si>
    <t>cgtattgTCAGTAgagttgtcacccttgacatgcaaccatttggttgcataatgaggtc</t>
  </si>
  <si>
    <t>cgCCGAAAtgccactgagcgcggcgctcagcgggccggcgcggcgctatcatcgcgaag</t>
  </si>
  <si>
    <t>catgTCAGTTatcgttgtatcgatttgatcgatgaaatgatatcgacaaagatggcgtc</t>
  </si>
  <si>
    <t>ttcgagcACGGTCgtgcggaaagtgctggcggggccatcgctttcggttaaagtgcagc</t>
  </si>
  <si>
    <t>ggatTCGTCTaaccagacggccggcagcgttcgggcgcaaccggtaaaatgccgaacca</t>
  </si>
  <si>
    <t>ggtGCGGCTtccggccccactctcacgcacggcgtcacgcggcgctacaatcgcacgaa</t>
  </si>
  <si>
    <t>gcctctccagGCAAACcgggtcaaatcggcggggcatgggaatacggtaaaatgcccgt</t>
  </si>
  <si>
    <t>cgccttcGCGCACggccgggcaaccggtgtgccgcaccattcgttgtagtatcgctgca</t>
  </si>
  <si>
    <t>gctTCGGCCtgacggccgcgcccatcggcattgcgccgcgcgtgcgctacactcgcgct</t>
  </si>
  <si>
    <t>tcgccagTCGGCCgttcggccaggtggcccgggctgcgtcgcgcggtacaatggccgca</t>
  </si>
  <si>
    <t>ttatccGCGTAAcgtgacgcgtcgttaagcgatgcgcgcgcaagttatgggaaaatccc</t>
  </si>
  <si>
    <t>ccataacttgcgcGCGCATcgcttaacgacgcgtcacgttacgcggataatcgggcgca</t>
  </si>
  <si>
    <t>gcttgATGAAAtcgacaagaacctattgatttcatggacttcggcacgatcttctgatc</t>
  </si>
  <si>
    <t>cggacACGGGAcgtggattctctttgaccacgcaaccgtatttcctttataattcaggg</t>
  </si>
  <si>
    <t>tcgccGCGGCCgccgctcgcgcgctgccgacggcggcgcgcagtgctagaatgcgcgtc</t>
  </si>
  <si>
    <t>tggggcggcaggCTGAAGcagggggtaacgaaccgggcgaaccccggtacaatgcggct</t>
  </si>
  <si>
    <t>ggggttcgcCCGGTTcgttaccccctgcttcagcctgccgccccacgtaaaatgtgcca</t>
  </si>
  <si>
    <t>ggctcgCCGGGCcgcgctcgacaccgccggccgggtccggccgccggtagaatgcaggc</t>
  </si>
  <si>
    <t>ccaccgcggCCGGACcggttcggccgggatcggcccgcgccaatggtaaaatgccggat</t>
  </si>
  <si>
    <t>gtgCCGGGAcacccaatttctacaccgcagaaataattctacagtgtagaataagcttt</t>
  </si>
  <si>
    <t>cggcacgGCGCCAgttgtaaacttgacgaaagcttattctacactgtagaattatttct</t>
  </si>
  <si>
    <t>tgacgggGTGGGTaccccccgtgtttcggagacctgcatagccgggcatactcgcaacg</t>
  </si>
  <si>
    <t>cggttgcgagggcGCGAAAccacattgcgtgcttgtagtttttctactagactgccttc</t>
  </si>
  <si>
    <t>aagCCGAAActtctgcaatatcgctagtatttttatgtagattttctacaattcgattg</t>
  </si>
  <si>
    <t>gacgctaagtcCCGTTCgtgccttcagcgcgcgctgcgcaacccgcttacaatgcttcg</t>
  </si>
  <si>
    <t>tgaacgggccCTGGCCcgcgcgaccggccgtgcgggcccgcacgggcggtataatcgac</t>
  </si>
  <si>
    <t>gcccgcGTGCAGgccgcgcgtatatctggaacggcgaaaagccggtaacattgaagccc</t>
  </si>
  <si>
    <t>tattcTTGAGAtccgtcggattggtcatggctaggcatccctagagtacaatgcagggc</t>
  </si>
  <si>
    <t>ttcggccgCCGGCCcggcccgcgccaatggtcttttttgatccggttatcatgaaaact</t>
  </si>
  <si>
    <t>cgtgCCGGAAcacgatgcgccgacaagggaaatgtcagcccatctgttaaaatgacgag</t>
  </si>
  <si>
    <t>gaggctttCCATTCccaaacggacattgattcgcgcggccaataacgctacgctaacgc</t>
  </si>
  <si>
    <t>tgcGCGCAGcaatgccgcgacacacgaggggcgccggcgacgcgggtaaaatacgcggt</t>
  </si>
  <si>
    <t>tatctgggcaACGCATtcaaatattggagacgaatgcgtgcgctcctacaatccgaagc</t>
  </si>
  <si>
    <t>gCCGTTCgcgggcatcgttcgggtcgccgggcatcgcaggccgtcagttacaatagtgt</t>
  </si>
  <si>
    <t>ggGCGGCGggccgccgcacccgtgctcgggcgccgcgacgatcgagtatgattgccgga</t>
  </si>
  <si>
    <t>gcgtCTGGCCgttcggcaaaactagacaaatttctctaaatagcgctaaagttcgcgca</t>
  </si>
  <si>
    <t>acACGAAGgctgggtatgccttgccggaacccgccgcgaaagccattagaatagcgctg</t>
  </si>
  <si>
    <t>ctgcgacggcgaggCCGCCGtacaggaatgcggtgagggcatacagtacaatatccatg</t>
  </si>
  <si>
    <t>gcgGCGGAAccgaacaaagggagccgtcgcgggaagggggcctagtgtaaacttcgaac</t>
  </si>
  <si>
    <t>ccgcGCGGATtcgctccgtcacggtgcgcagcgcccgttatctgtttataatcaaagca</t>
  </si>
  <si>
    <t>ggGCGAAAgccttcacgatccagcatacaaccaccttcgaatcctttaaaattgctttg</t>
  </si>
  <si>
    <t>gcgcGCGGTAatcgtcgatcggttttgacttcggtgctaaccccatgtataatcacgtg</t>
  </si>
  <si>
    <t>gcgctgCCGGTAcgtctgacagaccggcatatcgcggattcgacttataatccgccgca</t>
  </si>
  <si>
    <t>cgaaaaatttcttcatcaaagtattcccttttagaaaaaacattgttatagttacgttc</t>
  </si>
  <si>
    <t>gagccccTCGTGTcgcgcgcgacacatcgcggtcgccggcctctgctatatttccccca</t>
  </si>
  <si>
    <t>gatggtgtACGAAAttggcgcgttgctagggtagagagggggcattagaatgtccttca</t>
  </si>
  <si>
    <t>GCGCCAtgcccgtgcggccgggacgcaggcgcacgcgtccccgcgtgctaaaattcgac</t>
  </si>
  <si>
    <t>acagaTTGATAcgcagtttcagacagcgttgaatagggaattacgctataatcccgcct</t>
  </si>
  <si>
    <t>cagtGTGAGAaagtgtatttttgtgtgatttagcaggctattccggctaaattctcagc</t>
  </si>
  <si>
    <t>gGCGTTGagctgcagcatttcgctttgtggcaaaaatcggctttgctacattacgtgcg</t>
  </si>
  <si>
    <t>ttTCATTAacggatctccaagaatcactgaatttttttggcggggcggatagttatgtt</t>
  </si>
  <si>
    <t>ttcgaaGTGGACatctaaccctgttgtctcggggcgggggagccgttacgatgcgtttt</t>
  </si>
  <si>
    <t>cgtCCAAAAacgctgtgaaatgaacgcgttattcggcgtggtccacgtaaaatttgcgt</t>
  </si>
  <si>
    <t>caGCGAAGtagttaaaaaagttgttgacgagtctcaaaaaacggttgataatctcgctt</t>
  </si>
  <si>
    <t>cggaACGCTGtgaagtgctcgagcgatacgtgagccgtcatgtctgtagaatcgccagc</t>
  </si>
  <si>
    <t>tccTCGGTCtcagttgttccgatgcctgaggttaacagctcgccgcgcaagttaacagc</t>
  </si>
  <si>
    <t>tctTCGACAtcccgatctgccacacaacggccgctgcacggcgcgtagaatcgtctgcg</t>
  </si>
  <si>
    <t>ttcgtttcagCCGAAAtccgattcgcgacgttcacatttctggaccatactgttctgca</t>
  </si>
  <si>
    <t>tacctgtcTCGCATacccgtttcacctgtgtcagcgtccggtgcctagactccgaaccg</t>
  </si>
  <si>
    <t>cGCAATTcccccctcttttccgcccatcggcctcggcccggatgccgaacaatgcatgc</t>
  </si>
  <si>
    <t>tgacaaggatagagacaagtcattttatttatggttaggggaaaccctatacttgctcc</t>
  </si>
  <si>
    <t>agcaaGTATAGggtttcccctaaccataaataaaatgacttgtctctatccttgtcatt</t>
  </si>
  <si>
    <t>cgtaaCTGGTTgactcaaataatattgactaagcaatcatttttcaagatactgggcgc</t>
  </si>
  <si>
    <t>tgtatGTGAAAtttgcgttgagtgaaagccctcggcgatgcgcgccttacaatgcgtgc</t>
  </si>
  <si>
    <t>gcatcgccgagggctttcactcaacgcaaatttcacatacatccgtacaatagcgcgca</t>
  </si>
  <si>
    <t>tgtgagacagtccTCGGATcaatgtgatatttcggacatgaaaaactgctaatgtcgcc</t>
  </si>
  <si>
    <t>accgggctgCCGTATtcctgcctgtcgcaatctgacggtctgccggtatgatacgggcg</t>
  </si>
  <si>
    <t>gcgctgtgtcgTCGGAGtctgactctcgacggcacggttcgcgcacgtataatcggcgc</t>
  </si>
  <si>
    <t>acGCGCCCtccggcttgccggcggccaccccgcggtacggcgttgctatgatagcgcag</t>
  </si>
  <si>
    <t>tgaaatcgtgacggaacattgcgttgcaggccggcaccgcgtccagtaagctgctcgca</t>
  </si>
  <si>
    <t>acaCCGATCtcgattgccccccatcaggcccctcgatgcagactcgctacaatacaggc</t>
  </si>
  <si>
    <t>gtagTTGTCGaacgacaatttcattgaaattcaaatatcgtcctgtagaattccaacga</t>
  </si>
  <si>
    <t>gccaaaaggCCAATCgcaggcctgttgcggaaaacactgtatgtttgtacagtatacgg</t>
  </si>
  <si>
    <t>cgggcgccGCGATCcggaggaacttgccatttggattccgttcgcttagagttgttcga</t>
  </si>
  <si>
    <t>cataagCCGCATaggcgcgcgcggggcgcgcggattccggtcgctgcatgatgtccttt</t>
  </si>
  <si>
    <t>ggccGCGTTTacgacattttttcttgaagcggcgacacgacgctcactacacttcggtc</t>
  </si>
  <si>
    <t>gtcTCATTCatctcaatatttacgccgcaaattattcgaaatcggcaacaattaattcc</t>
  </si>
  <si>
    <t>gtggcgccgGCGCAGcaacgggcttggcaccggcatcgcggcgggtatatatgtatgtc</t>
  </si>
  <si>
    <t>caccatcCCGCCCtcaataatccccttgacgctgtatctttcgatatatatctttagat</t>
  </si>
  <si>
    <t>aaaTCGTTAtccaggtatgccggttgcggagcacgattttatttggcaggattttcatc</t>
  </si>
  <si>
    <t>gcagGCGGCTccacggcctgcccgcgattcgcgcagggcggatggatacaatggcgagc</t>
  </si>
  <si>
    <t>gggaaatgACGTAGggcgtcaacgttgtcgcgctgcgttgtctacgatatcctttcatc</t>
  </si>
  <si>
    <t>ttaatctgcattagGTGATTtagcttctcttattctcgcgctgctcgcagactagcgct</t>
  </si>
  <si>
    <t>cggCCGGTCgcgacgttttgtcacccgacagcggcaacttgcggtgggacaatgatttc</t>
  </si>
  <si>
    <t>atttgtcATGATTtatttcagctagaagacgcgttttctacagagtatgattcttttcc</t>
  </si>
  <si>
    <t>ccgtccggCCGATCcccggggtgccgctcccggacaaaaaacgcggtaatcttgcggaa</t>
  </si>
  <si>
    <t>agcgtgccggggcGCGCATtcgagcgcacgccggcacgcttgggtagacaataggcgca</t>
  </si>
  <si>
    <t>gcagtaaGCGCTCacgagcgcccgttgagcttcaggtgatgcaggcgtaccctttcggt</t>
  </si>
  <si>
    <t>ggcaatcgtcaatttaactgtaccggtactgtacagaaaaccgtcgctacactgactcc</t>
  </si>
  <si>
    <t>aaACATTAtttattcacattgttgcggagccgcaaaaactcctgtagattgcgcaggta</t>
  </si>
  <si>
    <t>gcttgggatagcCCGAACccacgccccatcggatggtctcgcgccgctataatcgtgag</t>
  </si>
  <si>
    <t>gacattaaagTCATAActgataactttgtcaattttgatgttcgaacgtatactcgaac</t>
  </si>
  <si>
    <t>ctcacaaagatGCGCAGacctcgacactacgacacgtaaacgatctgtaatatttggaa</t>
  </si>
  <si>
    <t>cagaTCGTTTacgtgtcgtagtgtcgaggtctgcgcatctttgtgagaatctgtcgtga</t>
  </si>
  <si>
    <t>ggCCGGTGcagtctccccgtctccgttcggttgcgcgggccgtacggtagtatggcgat</t>
  </si>
  <si>
    <t>gcccgGCGCAAgggcggctcgatggaaaatgcagcgcgcatcgggtatagtcgttggcg</t>
  </si>
  <si>
    <t>gggagGCGCCCgccgcgacatgccgttgtaggattcatcgcagcgcgtattcttcctgt</t>
  </si>
  <si>
    <t>atcGCGGTCatgtgggtgggaagggggttcgcgtcatcaatcacgatatgatcctcaac</t>
  </si>
  <si>
    <t>aCCGGCTgattcagaaaataaatttcaaaaatgcgggcccggtcgctatgctgggcctt</t>
  </si>
  <si>
    <t>cgcgccCCGGAGagcgacgtgggcgaacgggaggcgcacgccgtattaagatgccggca</t>
  </si>
  <si>
    <t>cgatcccaCCGCGCgatgcccgagccgacccaccccgcggccctgctatgatcgtttgc</t>
  </si>
  <si>
    <t>tttttgtcCCGGCTgcacacactgtgcggccggggcttttttcggtacgctgcgtcgat</t>
  </si>
  <si>
    <t>gggcggGTGCACgcatcgcgcgcggacgaactcgcatcggctcgcgtggtcgaacccgc</t>
  </si>
  <si>
    <t>ggtcGCGCACgggtcggcccgcgttgacacttgccgacgattacttgacactttccgcc</t>
  </si>
  <si>
    <t>tgagTCGGCTaaaaatattaattggtcgcattttccggatcgacgctaaggtgtgtggc</t>
  </si>
  <si>
    <t>atccggcgGCGCTCgcgcacggccggcacgccggcccgaaacgcgtcacaatgcgcatt</t>
  </si>
  <si>
    <t>gcggCCGTTTttcctggtgcgcgccgggcgaaagcaccggcttccgctagaattgcggc</t>
  </si>
  <si>
    <t>CCGATAtcacgccctcgcatcttgcgattatttcaagacaggtgatataacccgtttca</t>
  </si>
  <si>
    <t>accggcaaaACGCACacaaccatcacccgacaccggccgaactccgctaaagtggtgac</t>
  </si>
  <si>
    <t>taccGTGACTtcgggacaggctgattgaagcggcggcgcgcgacaccgatactgaaatc</t>
  </si>
  <si>
    <t>cTCGGATcatggtcgggacgcatgcttgcggcaagcgggggaacggatatcatcgatta</t>
  </si>
  <si>
    <t>cgacgtCCGTACgcatcagtcccgattggcgaacctcggtaaaacgcgcacaattcagg</t>
  </si>
  <si>
    <t>gccgcGCGCACttgacccgcgtcaacggaaaggcgtgcgaagggatcagactggtttca</t>
  </si>
  <si>
    <t>caaccgggACGCTTgatccagatcagcgccgtcggcgcacacgcgccgatgatgtgttc</t>
  </si>
  <si>
    <t>catcgctgccgTTGATCtgagtcaagtgcgtggaaaccctgcttcgtagactggattgc</t>
  </si>
  <si>
    <t>ttccACGCACttgactcagatcaacggcagcgatgcgcgatacccgcacagtgaaacgg</t>
  </si>
  <si>
    <t>gcgaTCGATCgttgatctggctcagcggcatgcgcgccgcgatcgcaaaaaatggggaa</t>
  </si>
  <si>
    <t>GCGGCCagttgcttgacgtgagtcaagtggtcgacgcctttcgtcagcacaatcgaagc</t>
  </si>
  <si>
    <t>cgtttgcGCGGGAccaacggcgaggggacagatcatgcgtgtgaacgataatatggacg</t>
  </si>
  <si>
    <t>gtgatggTCACAAtgaactcctggaagccatatatgtaggtttgttactacaatatatg</t>
  </si>
  <si>
    <t>tatatCCGGTTgattcatttttattgacatatgctcatttgatacataacatggcaggt</t>
  </si>
  <si>
    <t>tggttcacGCGCATcatcgtcgccgctcctgaaaagcaccgagcatatacactcgaccc</t>
  </si>
  <si>
    <t>ccggccgGCGTCAtgcgcgcgacacgacgatcctcgcgcgggagtgctagccttgtggc</t>
  </si>
  <si>
    <t>tgagaaaaatctggcgacaacgcaacccgattcgagtcaaaaaagcagacaattcctcc</t>
  </si>
  <si>
    <t>aagcgggcgcGCGGTGgcgcgtcgacgcgcggtgacaatcgcccgatacactgacgggg</t>
  </si>
  <si>
    <t>tcCCGCCCttgcagatgaagcggatgcggcgtgcggctgcgcctgccatgctcgcgcca</t>
  </si>
  <si>
    <t>ccaggccaTCGTCCgttcgctcgattgaccggcttcgcccgccctcctaaactggattc</t>
  </si>
  <si>
    <t>cggacgatgcgcGCGGACcgcgccggcagcgcgcgggcttttccgctacagtaagaaat</t>
  </si>
  <si>
    <t>aacttcaaacACGCTAagggccttgacatgccgtttttctccattattattgctcacca</t>
  </si>
  <si>
    <t>aggttgccgcaaTTGATTtcgcaagctcatttcccgtgcttccgcctatcattttcgtc</t>
  </si>
  <si>
    <t>CCGGTTtcgcgtcggtcggccgcgcggaacgaatcgcgattgcaccgttcatacgtcag</t>
  </si>
  <si>
    <t>tgcacggGCACACcgtttttttgcacggcgtttatatggtcccttctaagctggggacg</t>
  </si>
  <si>
    <t>ACGTAAcgatcagcattatgcgtttttattgttgctgtgtgtctgccatagtgcgatca</t>
  </si>
  <si>
    <t>aacgggccaTCGATTcagcgcattctgcgactgccgccgaccttcagtaaaatgaattt</t>
  </si>
  <si>
    <t>tcgttTCGCCGtagcgacgccgcgccatgccgcaacagtgcgcgctataatcgccgcca</t>
  </si>
  <si>
    <t>cgaaaaaaATATACccctccaccctataggggcagccttccggagatatactcccctac</t>
  </si>
  <si>
    <t>tccgCCGGTCatccttcgcgcacgcgcgacaccgtacgctccggcgttacactgaccgg</t>
  </si>
  <si>
    <t>ctgaatcgccagCCAACTttggatcctttttcccttctgtcccccgtatcatttccgtc</t>
  </si>
  <si>
    <t>cgacacagtgacgcctttcgcatgacaccgccttgtatccgcacaggtagactgccggt</t>
  </si>
  <si>
    <t>gactggaGCGACTttaggccatggcgtcgtgttcgggcagtcatgctaaagtgattgca</t>
  </si>
  <si>
    <t>accatGCAATCactttagcatgactgcccgaacacgacgccatggcctaaagtcgctcc</t>
  </si>
  <si>
    <t>cggaatGTGGCTtttactggacagcttgtcagcttccggattttcgatataatgaatca</t>
  </si>
  <si>
    <t>ccaggacacatgtCCGATTccagccagaatcgaccgcgaggatggtttacagtcgcccc</t>
  </si>
  <si>
    <t>ccgcactttcCCGATAtcgacggctggccgcgcgccggctttttctgccacaatccggc</t>
  </si>
  <si>
    <t>tggctGCGAACgggttcgaccattgacgttcgacggcgcgtccgcgtatagttggaaaa</t>
  </si>
  <si>
    <t>ggagtCCGCCCctgtggtgcggccggcgcgcaagcgcgcgtgaccggctacactgcgtc</t>
  </si>
  <si>
    <t>cccaccCCGCACacgcacggcccgcctgcccctccacgcaaacggaggtacaatcgcgc</t>
  </si>
  <si>
    <t>gcgatcggCCGCACaattgtccatgggcagacggcgcgggtttgccaacaatctccgaa</t>
  </si>
  <si>
    <t>ccgctgctgcGCGACCcgtgcaacggcgagggccgcgtctttccgggtacagtgtcggg</t>
  </si>
  <si>
    <t>tcgctgaaTCGGCCacgttcccgcgtgacgcgccgtcgcgtgcaggtcatgatgccgat</t>
  </si>
  <si>
    <t>cgctgaCCGCCAcggtgaagtggcacatgtaacgcacgcggtgcgcgacaatgcgggtc</t>
  </si>
  <si>
    <t>attcgagataGTGCATtcgcgcgtgtcgcgccgttgcgcggcacgcgatcatcgccgca</t>
  </si>
  <si>
    <t>gccCCGCAGcagacaaaatatgccccaatcgaccggcgccgttcgttagaatctgcttt</t>
  </si>
  <si>
    <t>gTCGCCCgcgaatctacctaacgtttgttaggttaaccatataaggtacaatccggagt</t>
  </si>
  <si>
    <t>ccATGAAGgggattctagggatccgccataacgtgatgattctgttttaatatcggccc</t>
  </si>
  <si>
    <t>caaaagCTGCTAtccatccgcctcggtcaatcttgttgggcgcaaagtaataatgagcc</t>
  </si>
  <si>
    <t>cggctgGCGGCAgaaatactggttcgacagccggaatcgatgggcctacattaacacca</t>
  </si>
  <si>
    <t>aatgcCCGGCCcccgcgtatctgacaccgtctttacgcgggtttgtctaggatttccct</t>
  </si>
  <si>
    <t>ttggcgcgACGCAAtacgattgccggccggccgattgccgcgctcgggtaagatgaaga</t>
  </si>
  <si>
    <t>ataCCGATAgctcgatgaattggttcgtggccggcgtgcgccttgctatcgtcgaacct</t>
  </si>
  <si>
    <t>gatttgccATGCATgcatgtcgactccttttcgagatagtccggactatcatagtgtcg</t>
  </si>
  <si>
    <t>atcgagaagACGTCCcggtaattgacgcgaatttcacgcggctcctagactggcctgca</t>
  </si>
  <si>
    <t>aacGCGACGagaaggcatcgaccgtacgcgtttctcatcgctgcggcacaatcgggcgg</t>
  </si>
  <si>
    <t>gccgatCCGCTCgccgcgtgacgatcgcggcacgccgcgcgtgccttacacttggcgct</t>
  </si>
  <si>
    <t>gaaaggaaaaaattttgtcgccaacgagtttttttgcgcccgttgtatagaatttctta</t>
  </si>
  <si>
    <t>gacactCTGCTCtaaatgtgagtgccaatcctcatcgtcatttgataagatggctctca</t>
  </si>
  <si>
    <t>atctccttcCCGCTGgcgcggcttgacgcttgccggcccgtcgcccacactgggccgca</t>
  </si>
  <si>
    <t>gattcatGCGAGGttccgtgtcggttagggaaagtactgatgagggcgtatcgtaagga</t>
  </si>
  <si>
    <t>ccccttctcTCGAAActtttgaagttgcatgaatgataccatcgccctatcatgcaact</t>
  </si>
  <si>
    <t>gagaaatCTGCCActtttgccgtctttttgttggctcgactcacggaaataatgactcc</t>
  </si>
  <si>
    <t>gtgagTCGAGCcaacaaaaagacggcaaaagtggcagatttctcgatagacttggcaaa</t>
  </si>
  <si>
    <t>ataTCGATAtgcgcaaaacttcgttggatcgtcctgaaccggatggttacatgccctca</t>
  </si>
  <si>
    <t>acaggagtGCGTTCgcgctcatggtcgtttcctcgtcgggttcacctaatatgtgagct</t>
  </si>
  <si>
    <t>tccttgcatCCGCTTccggctcgacacaggttatcgaccgagtctgagaaaatgctgac</t>
  </si>
  <si>
    <t>tgggttaggCCGAATggctgactgcacgcgaaaaagtgagtgtgctaccatgcattaca</t>
  </si>
  <si>
    <t>cctcCCGAAAatttctcgaacgagtaccgttttcgggtccgggggcatatattggtcag</t>
  </si>
  <si>
    <t>cGCGGCAtcacggcaaccggtccgcgaaccggtccgattcgggactaaactggtgcccg</t>
  </si>
  <si>
    <t>gtaTCGCAGcgcggcgcggcgaacgggcgacccgcgatgaatcgcggtacgatcgctcg</t>
  </si>
  <si>
    <t>TCGGCTaaaaacatggcaacgcattgcattcgaaaattcgtcagactaatatcgacgcc</t>
  </si>
  <si>
    <t>gccgTCGGGTttttgtcgccaccgcaccggttcacggcggctcaagtatgatcgaccga</t>
  </si>
  <si>
    <t>gttcgtGCGGCAcgtgcaggggtttgcagcgggttttcggctcgttatgatgtgccgca</t>
  </si>
  <si>
    <t>gtccaggggCCAGTCtcgtcttctgctacatatcggtcaaattgatctaaaattgatga</t>
  </si>
  <si>
    <t>ggTCGCCGgtcggcaggccacgaagcggctgctcgacatcacccgggataaactgtcgg</t>
  </si>
  <si>
    <t>ACGGTCatcatgcggatgccgatggttgaccgccggcggacatgctaggatttccgtca</t>
  </si>
  <si>
    <t>tgacgcACGGCAggcgggcggccgcgcatccggttccatcggtgtgcgaagatggccgc</t>
  </si>
  <si>
    <t>tacgacGCGTCGtccgggcgccgctcgcggcccccggccaaccggtctaccataggcgc</t>
  </si>
  <si>
    <t>ctgattCTGGCAcgcttcgcgcatcgccgaaagcggccgtgcgctgctatgctggccct</t>
  </si>
  <si>
    <t>gccagcatagcaGCGCACggccgctttcggcgatgcgcgaagcgtgccagaatcagcgg</t>
  </si>
  <si>
    <t>cggCTGCCCttagaacgaatggtgggttgcttatggaggcgcggcgcatagaatgccct</t>
  </si>
  <si>
    <t>ttgtgagattcCCAGAAgcaccggccgctccctggcacgctcctcgctaaatataagac</t>
  </si>
  <si>
    <t>cgcatgcgggcggccgggctggcggaggccgcaggtgcctttgccgtataatttcgttt</t>
  </si>
  <si>
    <t>cGCAGCCgcgccgttcgagggcgcctgcacccgcgcgccgaaccgaatacaatgccccg</t>
  </si>
  <si>
    <t>gtgagcGTGAACgcactttaccgaaccgggagtgtagaaaccggggctatactcaaagc</t>
  </si>
  <si>
    <t>cgacggttCCGCACcaaaatcagcccttgccccaacttcccggacagccgatactcgca</t>
  </si>
  <si>
    <t>acGCAAAAtcgaccgatcaatacaccattaatcagacaaaaagcccgacactggtcatt</t>
  </si>
  <si>
    <t>gccGCGAGCacgacgctgcttgcgccgggaccggcgccggctgaggtatcgtgacggga</t>
  </si>
  <si>
    <t>tgttacaACGAACccacacttcgcatgccaaatttcccgcgcggcagtatgctgatgtc</t>
  </si>
  <si>
    <t>tgcagacgcGCGGCGagtctatacaccgtctcgccgcggcgatttctagaatgggcgcc</t>
  </si>
  <si>
    <t>ACAATTagagataaacacggattgctgaccctatcctggaaaaggcaaagttgtatgta</t>
  </si>
  <si>
    <t>gccaaggATGGCAcggcgccgcccgcgtggtcaataatatttgttgatattattatccg</t>
  </si>
  <si>
    <t>taataataTCAACAaatattattgaccacgcgggcggcgccgtgccatccttggccgca</t>
  </si>
  <si>
    <t>cCCGGACcttttctttcgatcaactaccacggagttcaacaaaaggttacgatgttatc</t>
  </si>
  <si>
    <t>ACGGCCaatcgccctcatttccccatttctgagatgctagcccgactacactggtcatg</t>
  </si>
  <si>
    <t>aatgggaCCGGTCcatggagccggccaagctgtttcaggtgatgcggtaaagtatcgcc</t>
  </si>
  <si>
    <t>tgcACGAAAtcctgcattcggggcttgaaaccgcgtcgaacactgtatatatttacagt</t>
  </si>
  <si>
    <t>acgTCGACCagcagcgtgtcgatgcgttcgatggtggcggcagttgctatcatgcgatt</t>
  </si>
  <si>
    <t>tggaagtagTCGGAAagagtgttggacaacgcggggcgggaattcctaccatgtgcacc</t>
  </si>
  <si>
    <t>agtGCGATTgcggcggtgcaatatccactttcggcggatttctgcgctagcatgacggc</t>
  </si>
  <si>
    <t>gcgtgcccGCGCGAgccgcgggtttgtcggctgcggcgaaatcggggatattagcggca</t>
  </si>
  <si>
    <t>ccggagCCGGCCatccggtcgaagccggagttgcgcgaatccgtctacaatcaaaaacg</t>
  </si>
  <si>
    <t>gcaaaactaaaCCGGAAggagatagatgctgtgttctaatttcatttagaatcagccgg</t>
  </si>
  <si>
    <t>gcGTGGCGgcgcggcgcctgcattgcgtgcgtggcgcggcgtcgcgtacaatggcggcc</t>
  </si>
  <si>
    <t>tgccgCCGTCAgaccgccgcggacacgcgcccctcccgtggatcacttatcatgtcggc</t>
  </si>
  <si>
    <t>gatacagcCTGTCAcaggctgacacaggcacgttgcgtgcctgcggtaaactgcggtct</t>
  </si>
  <si>
    <t>tgccgACGCATtgaaaatttgtctcgaaactcaatcggatcaagtgaatcacatcagtt</t>
  </si>
  <si>
    <t>GCGTAAcattaagtcattgtcatattgagataaaccctagggatggtatgcttcgtgca</t>
  </si>
  <si>
    <t>ggatatTCGGCAttgggtccggttttattgtcgatttacttcatgctacaacgacaggc</t>
  </si>
  <si>
    <t>gcgtgaaacggcGCGAAAtccacgcgcgccggcccgctgcgcgctcgcctacaatagcg</t>
  </si>
  <si>
    <t>ggcGCGATTcatgcgcagggggattttattcggacggaaatacggccaatatgtcggtt</t>
  </si>
  <si>
    <t>gcgatggcCCGCCCcacgcgattcgcgaacgcgccgcaggcactcggtatgatgtcgtt</t>
  </si>
  <si>
    <t>tttaaaaatgtCTGACCacggtgcatcgcggtggcgaatccggcgcatactcgtttctc</t>
  </si>
  <si>
    <t>GTGTAAgcaagcggtcgcccgatacattacgaattcctttctggctctatactgatggg</t>
  </si>
  <si>
    <t>ACGGAAaaaggacgaggacgcgctgccggcgtgacgcccaccgtccctataatggcgat</t>
  </si>
  <si>
    <t>ccGCGGCCgcgttgcgcaggttcgccgacagtcttgcaatctcggcgtaaactagcggg</t>
  </si>
  <si>
    <t>gtgacgTTGAAGaacgaaaacacagcgtcaggttaggcgcgccaacttataatgaacag</t>
  </si>
  <si>
    <t>acaggGCGGCGgggccggatcgacgcctgcgcgtttgggcggcgtgtactatggaagct</t>
  </si>
  <si>
    <t>gcgcaccgTCGCATgaacagtatgtcgagcgttataacccgccctatattacgattacg</t>
  </si>
  <si>
    <t>gatagttcccggcggcgcaaaaaacgggcctcatgcggacgcggcgctatactggggtt</t>
  </si>
  <si>
    <t>cgccgCCGGGAactatcggcgcgcaggaaaaatcccagaaacaatgttatggtgcattg</t>
  </si>
  <si>
    <t>tcTCGCCTtcctccggccacccctgttcaatcgaatcttttgcgcgcaaaataatttgc</t>
  </si>
  <si>
    <t>atggCCGCCCctgcgcacgcaggggccggatggcgcgcagtatttgctaaaatcggtag</t>
  </si>
  <si>
    <t>cccctgcgtGCGCAGgggcggccataagggcgaccgggttccgtggtaatgtcgtcgga</t>
  </si>
  <si>
    <t>gccaattctCCGTAAtaatcacgactcgccttttccgtcgtgccgcagcacactgcatt</t>
  </si>
  <si>
    <t>ggccgCCGGCAaacgaaaagacgggcttcggcccgtctttttttgtttagacttggagt</t>
  </si>
  <si>
    <t>attgacACAAATcaggcacttaatcctagccttgcgaggcgaaccgggtataattctcc</t>
  </si>
  <si>
    <t>tgcgcggGCGCCCaagacggcaggtcggaaaattctcttttgccgtagaatgtccgact</t>
  </si>
  <si>
    <t>cacacgctacggtGCGTGCaaaagaatgcgggcgcgtttgatttcctacaatggaacga</t>
  </si>
  <si>
    <t>tttCTGAATccggcggccgatgtcgccggtcaggcgaagcgcgtcgcgtaagctggcgc</t>
  </si>
  <si>
    <t>CCGGCAtcgggcccgggccgccgccagcggccgcctgccctcgcctgctatactttccg</t>
  </si>
  <si>
    <t>ccggttggcggggcCCGGCCccgtgcctttgggcaatcgctctgctatactcggtagtc</t>
  </si>
  <si>
    <t>cgctgCCGAAGaagctgtactgaacgattgggcgccgcgcggttcgctgagcggcgcac</t>
  </si>
  <si>
    <t>atCCGCATgatgccggtggcgttcgttccctctgtcgtctttgttgttacaatgccggc</t>
  </si>
  <si>
    <t>agaaattttccttgtgctggttctttcgaagacgccgcgcgcatcgtatcgttcacgtt</t>
  </si>
  <si>
    <t>gccgCCGGCAtcgtcgcgtcggcgctgcgcgcggcggccaatcgccttacaatcggccc</t>
  </si>
  <si>
    <t>cGCGGAGcaatgacacgcaagcgcgcagcgccgccgggtttccactatcctttcgcctg</t>
  </si>
  <si>
    <t>cagtgtttTCGTTCtttcatggttttccctaggtgctgccgggactaaactctgttcca</t>
  </si>
  <si>
    <t>cgcccgCCGTATcggccccgtcatattctccgcttcgatcgcggcctatactcggtggt</t>
  </si>
  <si>
    <t>ttgtttCCGGATcgggcaactgtcggggtgttgaccgcgacaaatggtatctttgccgg</t>
  </si>
  <si>
    <t>gcgcggCCGGCCtatggaaaatccgcatcgcgcgcccgggcggctgtggcacgatgaag</t>
  </si>
  <si>
    <t>tagagaaCCGTATctagtcggggcgcaaacgttcgcgagtcgtgcttcactcccgcatt</t>
  </si>
  <si>
    <t>GCGCCAattgattttgagatgcgagccactatacggcgcgcacggttctatactaggga</t>
  </si>
  <si>
    <t>gatgtcgttcGCGAAAtcccgccttgacgtacggcgatcagcagatatccttcaatcca</t>
  </si>
  <si>
    <t>aaacgtaACGGAGcccgaaaacctgatatatgcgcggccaaataggtgaaaatagcggc</t>
  </si>
  <si>
    <t>catcGCGAGTcctccgccctgcttcaatgcaacgctacgcacaacgcgcatagaatggc</t>
  </si>
  <si>
    <t>ctgcagcGCGATAtaaaaaggcgctaaaattgcggattagtgtgacaacatagtagggg</t>
  </si>
  <si>
    <t>tgggttttttcGCGTCCggcctgcgccgcgacgcgttctgcgtggcataatcgaccgca</t>
  </si>
  <si>
    <t>gccggttcGCGCACcgttggccgttgtgcgggccagcggctttgtgtagactcgaacga</t>
  </si>
  <si>
    <t>tgcacCTGCCGgcgacgaattcggccggaacccgatcgtgtgaagtaaactacgcggtt</t>
  </si>
  <si>
    <t>agctgTCGGTCgagtaacgccggcgcacgcttcgatcgaggcgtgataggatgtggcct</t>
  </si>
  <si>
    <t>gccGTGGATttgaaagacgttctttgccagatcgataccaacggtcgtaaccttcatga</t>
  </si>
  <si>
    <t>tgggcTCAAACaagccgaacgcgaattacgttcgatatttgcgcacctatactgggcgc</t>
  </si>
  <si>
    <t>ccGCGAAAacgcataaaagtactgcacgaagcgtcaaggcgcttgtagaatccggcgtt</t>
  </si>
  <si>
    <t>aacTTGATCgggaaaagcactagaagtgcgggaattatttcccggctatagtgaaatga</t>
  </si>
  <si>
    <t>aacgTCAAATcgggtcaggctgccttggccgatcgatccgcgctggttagaatggctcc</t>
  </si>
  <si>
    <t>tgcaatccaTCGTTGcatcgaacgccatgtcacgcctcgcagtggcgtatcctgtccac</t>
  </si>
  <si>
    <t>tgcccgCCGTAAattgcgcaggcagatctagataagagactatctgtaagatggtctct</t>
  </si>
  <si>
    <t>ccgcgacggccGCGCACcggcacttgcgcatggtccgaccgtgcggtaccgtcctcctt</t>
  </si>
  <si>
    <t>gatcaaataaTCGGAAattggcgtgctgcggcgcacataaaaatgatccaatgatgaaa</t>
  </si>
  <si>
    <t>gggagagcggtcggcgaagccgcgtgtgttcatcggcacgatgagcgacaatcggctcc</t>
  </si>
  <si>
    <t>cccCCGAACaaacccgcgcacgctgtcacctgtgtgacattcctgcgtagaatgatctg</t>
  </si>
  <si>
    <t>cgagGCGCCGaggcgccgtccggaccgcgcgtgcgtgcgcaacggttagcatgtcgact</t>
  </si>
  <si>
    <t>gcaatgacGCGCCCggccggtcgccggtcgcaccgatttgagggtgtacactgcttgtc</t>
  </si>
  <si>
    <t>catccaaCCGGTTtctttatcggtacatcatgaatctgcgcataactatactcgaccgt</t>
  </si>
  <si>
    <t>cggcatcatGCGCACatttttcgattgccgccgctcgcgccgcatgacagcattcgggc</t>
  </si>
  <si>
    <t>ttgCCGGCCcccgccgccccgtgcggccggcctgccggaccgttcggtacaatggccgc</t>
  </si>
  <si>
    <t>aacaCCGCTTtccatgacagggccgccgcgcggcggcggcgactcgctacactgccgta</t>
  </si>
  <si>
    <t>aaaaCCGCTTtcgataatacagaagcgaggttgtttttgcaaaggcatagaatgcgaac</t>
  </si>
  <si>
    <t>gccaaGTGGACgactcgtcatactcacgtacagttgataaaacagatacattctgtaga</t>
  </si>
  <si>
    <t>cggcgcgggcttGCGTACgcgatttacagcgtgccgggatgtccgtatcctgccggatg</t>
  </si>
  <si>
    <t>acgATGAACaggcacagctgggacgtcgtcatcaaagtctcctccgttatgattacatt</t>
  </si>
  <si>
    <t>gcCCGCGCgcggcaaaagatgatttttcaacgggtgttgagtcaactacaataccccgc</t>
  </si>
  <si>
    <t>caatgcaaCCAAATgtattcatgcgggatcaacggacgttggccgcgtatgatggcttg</t>
  </si>
  <si>
    <t>ctgacaCCGATCgaaaaaaaacatcggctcgaccggcgcgaggcgcggtacgctagaac</t>
  </si>
  <si>
    <t>atgtcaggacaTTGATCgaataaaaagcaacaaattacaattccgtatatatttcgccg</t>
  </si>
  <si>
    <t>aaggatcttTTGCATccagcggacatttcgcggcgatggcctctgcgatactccgaccg</t>
  </si>
  <si>
    <t>atcaGCAGCCgcttcacgcttgtatgttcagtactgaccagtacggtaaagtctggtgg</t>
  </si>
  <si>
    <t>cgcttatcgccaggtcgggagccgcgggccggttccggcttgaccctataatcgccgca</t>
  </si>
  <si>
    <t>ccgccgcCCGCCCgcttccgccggcgccgcaggcccgtcggctgtgggataatcgcgga</t>
  </si>
  <si>
    <t>agtatcgccgcGCAAACgcccatcacgcttgagtcgtatcgcggagcaaaatgacgaaa</t>
  </si>
  <si>
    <t>aacggccagCCGACGcgcgcccgcttgcggttaccgcaaacactggttatatttacagt</t>
  </si>
  <si>
    <t>gcccgccACGCACaccgcgcgggttttctcgatcgccgcgataccttacaattcgtcag</t>
  </si>
  <si>
    <t>tgcgattcGCGAAAaaaggtcattttgcataactttccggattggctaaagtcgtggcc</t>
  </si>
  <si>
    <t>gtcagtagCCGTCAtcgggtgcttggcatatcgtaccgtttttgatacgattggcgaca</t>
  </si>
  <si>
    <t>ggcaCCAGACtactgaacgcggggccgcgcggtcgtcatcgttcgggtagcatcgaacg</t>
  </si>
  <si>
    <t>ccgacGCGCACgcaactttcggtccattgaaagcgcgcggcgagcccccacctgagcgt</t>
  </si>
  <si>
    <t>gccACGCTTtcgtcgcccgtcgcgtgttcgaccctttttgtccccctatactacgaagc</t>
  </si>
  <si>
    <t>gacgggcatggCCGCCCattttcatgaatttgacgcgcgacgctgggataatggtgggg</t>
  </si>
  <si>
    <t>cccgtaCCGGCCaacgcgtccatcgacgccgcgtatgcctggcacggtaaaatcgtgcc</t>
  </si>
  <si>
    <t>actttGTGAAAtgacgtaatgcgaaattgcccgaattcgattgcgtgctagcctttttc</t>
  </si>
  <si>
    <t>gaCCGGCAcgctgattccggtcaacacacgcgtgttcaatgggtttatcctgcgtcgaa</t>
  </si>
  <si>
    <t>tgcgtcgtcgcACAGCCcggtcgcttgacttccctccgcgcactactaccctgttattc</t>
  </si>
  <si>
    <t>gcGTGAAAttttcgccgctgcgcgccattcttccgcctcatcccttatcctttcactct</t>
  </si>
  <si>
    <t>ttgcggggCCGGAAcatactttccccacacggtgtttactcatttattacaattgcatt</t>
  </si>
  <si>
    <t>atACGGATttattgcggattatcacttgcgtttcacaccagtctatctagactattcaa</t>
  </si>
  <si>
    <t>ggcaaccTCGATTaccctgataggcgaaattcatcagcttcggctgttaagattgatgc</t>
  </si>
  <si>
    <t>gtcaTCGATGgacgcagtgtaggcgtgcgaatccggccgatctccggtataacagccat</t>
  </si>
  <si>
    <t>ggcggtagGCGGTAcgcggccgcccaaacggcttcggcccgatctggcacaatcgcgat</t>
  </si>
  <si>
    <t>cgGCGTCTgttgcaacgaaagcgtactcatcggctgtctcctcgaatatgatgccgaat</t>
  </si>
  <si>
    <t>tgcctcgccgCCGAAAaacgaacggaaaggtcgaagtaatacatatgtaatcattcggt</t>
  </si>
  <si>
    <t>atacgatgaCCGACTgctcgtattgggaaacaattggtaatccgtcagaatcgcgtcgg</t>
  </si>
  <si>
    <t>gccgcagTCGCCCtcgccggattggaccgccgcccgccgctgccttacgatcgacgaca</t>
  </si>
  <si>
    <t>cgTCGTTTcctgggaaggtgaaagtgaacggctgagtgggcatcgatgtccaaaccggt</t>
  </si>
  <si>
    <t>cgattaCCGTCAaataaatatcttttgcgttccaaaccggtttgaaatagcatccaaac</t>
  </si>
  <si>
    <t>gtataTCGCATgcggatgaatgaatcgcacgttgccgcgcgccggcggactaaccgaca</t>
  </si>
  <si>
    <t>ggataACGATCtctacatttcttttcgatccggacccaaaggtcgagtagcatggggct</t>
  </si>
  <si>
    <t>accgccgCCGACGcgctcgcgagatggcctattgaccggaatttgcctaagctttgaat</t>
  </si>
  <si>
    <t>aacatcgaagCCGGACggtgcggttgcgcggcgccgcacagtcttgtacggtgagcatt</t>
  </si>
  <si>
    <t>cgGCAACCatcgggccccgcgaaaaagcagccgaacgccgaatgctttagggtagcggc</t>
  </si>
  <si>
    <t>ttcctgttttccaGCAAAAcgcgcctgaaaccggaatcccgttcagatagaatgccgat</t>
  </si>
  <si>
    <t>gACAATAacaagcacgtttgccattgacaaatattcggcgcgagcagatgatccgctga</t>
  </si>
  <si>
    <t>tgACGAGCgcggccgcccgccgccggcgcgagtcggaaaaagcgcgcagaatctcgtcg</t>
  </si>
  <si>
    <t>acgCCGAAAtatacagtcaaactgtacagtttgactgtcgatgtgctatcttgaattca</t>
  </si>
  <si>
    <t>aaataagctctacagccgcggtgattaatctttaagcagtgcgagcctatagtttcctc</t>
  </si>
  <si>
    <t>aactaTCGTTTccccgcaactgcgttaatgcgcgggcgccgcgctcctacaatcggcgc</t>
  </si>
  <si>
    <t>aaACGATAgttgcagccgaagtaacaatctgtcgcatccagtggaggaaaatggcggct</t>
  </si>
  <si>
    <t>tgTCGATGcaacatgcgcggcaggtgcgcgcgtcgccgcttttcctccatactgattgc</t>
  </si>
  <si>
    <t>cGCGATCgtgattttgcgcgccgaagcgcgtccgccggttctgtgcaagaatccgcgcg</t>
  </si>
  <si>
    <t>cgGCGTCCgggaagtcgtcgtcattacaaaaaactttcaaatcacgcatcatgacgccc</t>
  </si>
  <si>
    <t>aatcaaaaataTCGTAAaaagatttttcagtatcgatatgcgatacgctatgatgcgat</t>
  </si>
  <si>
    <t>gcataTCGATActgaaaaatctttttacgatatttttgattcgttttaagatcgagcca</t>
  </si>
  <si>
    <t>taaaaggccgcgcccaaatcaggtgcatagtccaacaatagacaacataatagaaatca</t>
  </si>
  <si>
    <t>ccggcgcGTGGTGcgtcgcttttttgacaatccggtgacgcattcatacgatgaacggc</t>
  </si>
  <si>
    <t>cagGCATTTttgtttcctcatctgtctcctggatgcaatcttatctcataatgtagggt</t>
  </si>
  <si>
    <t>gaaatcgggttgcgtaacccgctcatgcaaaccctacattatgagataagattgcatcc</t>
  </si>
  <si>
    <t>gTCGATCatgtgcggtgcccggctgacgcacgggcaggcgcggcggtacgatcacggga</t>
  </si>
  <si>
    <t>caGCGAACcggttgacgtgggtcaagcgcgcggccgcgcgcgccactatgctctcgtca</t>
  </si>
  <si>
    <t>tacACGAAGttccaattcggccgatttcaatttcggcggcgcaacacgatactgccggc</t>
  </si>
  <si>
    <t>cccacaGCGCTTtattttctgggttgcaggcgcgccagcaagtggtatagattcgatcc</t>
  </si>
  <si>
    <t>gtgccgGCGCAAggccgccgcgggccggccggccgcgcgagtttggtacgatgcagcct</t>
  </si>
  <si>
    <t>caGTGAATttgcgatttaagtatttaccctgatagccgcgcctcctagacttctactca</t>
  </si>
  <si>
    <t>ttgCCGCAAtttcaaccgaccccattacaaaaaatgtgtaaaacgcgcacaatttcatc</t>
  </si>
  <si>
    <t>ccgtgCCGACGgcccgcgttccgcgcggtcgaggccaaacccgtttagaatgcgcatga</t>
  </si>
  <si>
    <t>gacaGCGACTtcagcgcgcgccgcttggcagcgcaccgtcgccgcacgatactgatcac</t>
  </si>
  <si>
    <t>agtgcccGTGCACaacgggcgctttgcgtctgcgcgcgtgtcgcgtaggatgtccgtta</t>
  </si>
  <si>
    <t>gcaGCGAAAgggcgatgccgcgtgcggcatcgtccgtcacatttgatatgattgcgacc</t>
  </si>
  <si>
    <t>gacaaggATGGTGgatcgaccgatttcccgttacccgaccactcgcgcgataatcgacc</t>
  </si>
  <si>
    <t>tcccccttttcccctCTGAACattccacgccgcgcgccgaccaatggcatcatatgggc</t>
  </si>
  <si>
    <t>aaacggCCGGTTgctatgacgaggatcgaattggcctcttatctcgtaaaatcgaggtc</t>
  </si>
  <si>
    <t>cGCGCACattgcccgtttggccaattgccgccgtgtggcgcgcgccctattctccgttc</t>
  </si>
  <si>
    <t>aaCCGTTAgatatccaatcattcgtcaattgagttttgacattatttctataatgtcga</t>
  </si>
  <si>
    <t>cTCAACAtgccggttcgacgttactagacgaccggtctaatcgttgctaccatacgcca</t>
  </si>
  <si>
    <t>acctaccaCCGTTGcacgctggcgtcgcccgacgccggcttgtggcatgctcgtttccg</t>
  </si>
  <si>
    <t>atatTTGAACtgccgacgcaggaagttcgggcgttgtaacgcgtgtgatatcttccgac</t>
  </si>
  <si>
    <t>gcccgTCGGTTgaaaccgaccttgcgccccctacccgattcgtttgtagaatcggcgtg</t>
  </si>
  <si>
    <t>ttGCGCAAaaaatgcgaagaaactggtcacgttgtgacatttttcctaatctgtttgca</t>
  </si>
  <si>
    <t>ggtgcGCGGCGccgtcgggcggcccgcgccgccggtttttcatggtaatgtcgtgcgca</t>
  </si>
  <si>
    <t>cctggCCGATCccgcccgccgcgccgcgcggcgccggtttcccctataagatggcagat</t>
  </si>
  <si>
    <t>acgtcCTGTTAcaaaaaaccgcctgtcgcgcggcattcgaatcgcctacattgcaatcc</t>
  </si>
  <si>
    <t>gttCCGATGcgttgacgcgtatcaacgtgctccgattccggaaccggatactgagtcgc</t>
  </si>
  <si>
    <t>ccacctcgtccgTCGATAcagacttttaaaacgcacgaatgacgagtatcctaaaaaag</t>
  </si>
  <si>
    <t>gTCGAATcgtccgacaaacggctttcatccgcccccttgccgcgctatagtcgcgttca</t>
  </si>
  <si>
    <t>agTTGTTTcttgttgcaacgcaacgcccgcccaataacggcgatggtatgctggccggc</t>
  </si>
  <si>
    <t>tcttATGTCTtatataagacttgaccgaaatttcgctggacaggattactattgagtcc</t>
  </si>
  <si>
    <t>catgcgcGCGCCGccgacccttcacgtcgcgttaagtttcgcgccctagactgattacg</t>
  </si>
  <si>
    <t>aaGCGCCAcgccggcacgcgcggaaaattgacatcgcggccaaacctaatagaattagt</t>
  </si>
  <si>
    <t>cttgtgcgCCGCACcaaaagaacttgacgaaacggccgctaccgcgtagtgtccgagac</t>
  </si>
  <si>
    <t>aaacatcatgTTGCACaacgagccgcgaccgtcgcacatcgtttgataccatcaaacga</t>
  </si>
  <si>
    <t>gccagGCGATCgccgtcgacggcggcttcaccgtgtggtgatcgtgtaccatcggcgct</t>
  </si>
  <si>
    <t>cgcgcaccGCGCCAtccgcgagccgaatgccggatgcaacgctcgggtaagatgcgtga</t>
  </si>
  <si>
    <t>cgcagcCCGTCCggccccgcgccctgctccattcccgaagacgcgttagactagtcgga</t>
  </si>
  <si>
    <t>ACGATCtttcactcaaactcgcgtttaccctaggtgaagcgacgcctacgatgtaatca</t>
  </si>
  <si>
    <t>tgcgccgtgtGCGGCTtgttccgattgcgtgaccctgcgttttatggtctcgttgcggg</t>
  </si>
  <si>
    <t>gccGCGCTGacggtgtcgcggccatgcagccgatccgcgcgcgggttacattgcaggtc</t>
  </si>
  <si>
    <t>aaatCCGCACaaagccgacgtgaaagattctgtaatattaattccgtatactcgtaagt</t>
  </si>
  <si>
    <t>GCGTAGtcgcatcggcgcggctcactgcagcgatcgattcgccggcgcatgatggcaac</t>
  </si>
  <si>
    <t>cggggcccGCGAGCcggcgcccggccccggcgcgcccggttcgctgtaccatcgcggct</t>
  </si>
  <si>
    <t>cggtgagcGCGGGTgcgccccggtaccggcgcgcggccgaatgacggacaatccgccgc</t>
  </si>
  <si>
    <t>aTCGTAAaaaatagtcaatggcgcttgtcgcgacgcatgcgatgagcgacgatccttct</t>
  </si>
  <si>
    <t>taaatttaCCGTTCtctggcgcttctcatggtacctcgccgggactacgatcgtctgca</t>
  </si>
  <si>
    <t>cggCCGGCGacatgccggcatgcagacgatcgtagtcccggcgaggtaccatgagaagc</t>
  </si>
  <si>
    <t>ggcgatgGTGACAatggccggcgcgacacgcgacggcatcctggtctaagctgtccgct</t>
  </si>
  <si>
    <t>cggcggcgGCGAACccgtgacgtcgcaaccccgcgcgattcttcgatatactgaaccga</t>
  </si>
  <si>
    <t>gacaaatTCGGGCtcgccctgacataaatctaccgaccggtcggtttataatcgctcgc</t>
  </si>
  <si>
    <t>tgagaacttgcgtGCGCACaatcgcccaaattcgtctgcagcggcgtacaattcggcgc</t>
  </si>
  <si>
    <t>cgtgcaACGACGcgatgcctcgcgacaatttgtatcacaacacgatataattccgggct</t>
  </si>
  <si>
    <t>tccgCCGTTTaaagttggttaacaattcaacagacgaaagtttgtcatcatggtgctca</t>
  </si>
  <si>
    <t>catgcgACGACCaagcatataaatttcttttgcgtaccagaagctgctaaattgctttg</t>
  </si>
  <si>
    <t>atgcGCGGCAcgcgaagcgtcattgacgtcgcgcgcgcgcatcgggcatcatcggccca</t>
  </si>
  <si>
    <t>aacatttaATGGACtataaaaagattgttcgatccgatttgtgcgcgtacattgcaggt</t>
  </si>
  <si>
    <t>ggaCCGGCCaagccgcaaatcattgtggacgggatgaattagttcgacaatatcgcgca</t>
  </si>
  <si>
    <t>cgccagcggcagaCCGAACgggccagcagcaccgcggttcagcacctagaatgacagca</t>
  </si>
  <si>
    <t>caaccTCGCCCgcgccagggaaatcctgtcgccggatgcaacaacaggcacaatacgga</t>
  </si>
  <si>
    <t>cgggCCGCCGgcggcggttttaatgttgatttaagccggcggcggcattgtctcgggtg</t>
  </si>
  <si>
    <t>gatCCGGCCgtggcggaaggtggtttacgcttcccctgatatgacgcgaatattgtcgg</t>
  </si>
  <si>
    <t>tgaatTCGGGAaagggcatgtccgtattgaacgccattgcattcgatcggtaaaatgaa</t>
  </si>
  <si>
    <t>gcgtcaatgcGCGGCAtcccatcgtcatcgccccgcgatcgaccgtataatttcccgca</t>
  </si>
  <si>
    <t>cgacggCCGGCTgttgcgcttcgatgcgcgcgatagccgatccatgcaatcatgcggac</t>
  </si>
  <si>
    <t>cggcacCCGTCCcgctgtgtgtacacctgttcacttcaaaaaagagtacagtttcggtc</t>
  </si>
  <si>
    <t>tgtaTCGAATcgtttcaacgcgccaacggcgtcaaatgctgcgggtatactccgtcgtc</t>
  </si>
  <si>
    <t>cgccgagCCGGCGcggggcctgcgccggcccgtgcggcggcgatctacaatgaccggca</t>
  </si>
  <si>
    <t>gcgACGGCCtgagtacccggcgtctcgcgcaaagccggcgtttggcttatcgtgtcggt</t>
  </si>
  <si>
    <t>aagggtgagGCGGGGccgtttcgctggaacgcgacggcggtcgctgctacgctagggtc</t>
  </si>
  <si>
    <t>gtcatcaTTGTTTgcatccggttacacgtcggccgttccgtttttgagatgcttgaaag</t>
  </si>
  <si>
    <t>ttgcatgcgacgacCCGCACccgatggacggacggtttccgacgtgacaccattttgtc</t>
  </si>
  <si>
    <t>tgtttgacatgaTCGGTAtgcatttgagttatgtgaggtcagcgtacatcatcgaaacc</t>
  </si>
  <si>
    <t>cggccGCGCAGcatgctgtgacggccgggcgcacgcgttcccgtcgtagaatcgagccc</t>
  </si>
  <si>
    <t>gaccggccCCGTTTtttcggcttgacgattccggttcggcacgagataaactgtatatc</t>
  </si>
  <si>
    <t>acggCTGGAAttcctgcctgaatattgcgaatgcgtccggaaatttgtagattgacgac</t>
  </si>
  <si>
    <t>ttcacacaaACGCACctttcacaacactgaatgacgaccattttgcggtaaagttatct</t>
  </si>
  <si>
    <t>gTCGAATggccaccgcccgcgccgcgggcatgagcgggttcctcagtacaatagccgca</t>
  </si>
  <si>
    <t>taagccgCCGAACtcgcaaacggctttaccacgcgcggcggcggccggcatagtagcgt</t>
  </si>
  <si>
    <t>aggcGCGAACacgcgccccgcctcgcccgagcctgccccggcgcgctagaatggccgca</t>
  </si>
  <si>
    <t>GCGAAAcagttacaagataacggttgacgcgagccccagcgacggttagtgtaggcacc</t>
  </si>
  <si>
    <t>gccgCTGTAAagtttgaagggcccggcctcccacgatggacgccgggtcgcagcgacat</t>
  </si>
  <si>
    <t>ctcttgcggtttccgggttcacccactatcgttacatcaaacaatgtaacattcaaaaa</t>
  </si>
  <si>
    <t>atcccatgcaCCGGAAtaggggattctggatagtcaggatttgtgcgacgatgccccgc</t>
  </si>
  <si>
    <t>cgccgCCGTTGtgcgcccgcacatcgctttgtcacgcaatcggcgcataatgccggaca</t>
  </si>
  <si>
    <t>tcgaccACGAACaatcgccccgcacaacatggggattgcgcgcgatgctatcgtggcgg</t>
  </si>
  <si>
    <t>tatgcggCCGGCCgatctctttagatcgcttcgtgcggccgcacgctacgctggaagca</t>
  </si>
  <si>
    <t>cgtttaCCGGGGgaagccccaagtgcttcgtcgaacgtgtccgcgttacgcttgagcga</t>
  </si>
  <si>
    <t>cggggagtatcGCGAGCggatgacttgccggattcacgcggcgaacgtacgcttgatcg</t>
  </si>
  <si>
    <t>ggcggccgGCGAACagtctggaaagtacgccaatttgcggcgactgcataatgacgggg</t>
  </si>
  <si>
    <t>tgcagggtgCCGAGCgtacgcgcgattgttggcgcgtggcgcgcgtgttctaattcacg</t>
  </si>
  <si>
    <t>tgcagcGCGGCGccgcgcgccggtgcgagcccgggcgcgcactgaggtagcatgaccga</t>
  </si>
  <si>
    <t>cACGCATggtgcgagcgcgtctggaaaatgccgagtcatatcgtaataagatatgaagt</t>
  </si>
  <si>
    <t>gcgACGACGggtcgcgcctcacggtgccgcgccgtgcggcttcgcgcgataatcggcca</t>
  </si>
  <si>
    <t>agtagcgccgCCGCCAggcggttgacgcaggcgcgcgccgcccactagaatgccgccca</t>
  </si>
  <si>
    <t>atcctgccaGCGCAGttccattctttctccgacaacgtcacgctgtcatacttgtcagg</t>
  </si>
  <si>
    <t>gtcaccCTGTAAgagttaccagttacaggctcctcgtgccgcgcgctgtaatgcacgca</t>
  </si>
  <si>
    <t>agccggCCGATCgcgattgggcgaggcgagcggatcgtgtttcgggcgatactggctgt</t>
  </si>
  <si>
    <t>cCCGAAAcacgatccgctcgcctcgcccaatcgcgatcggccggcttatcattgaccgg</t>
  </si>
  <si>
    <t>atagCCGGGCgggcggcggcagtcgcgtgacgtttccagattagcggtaaactcccgtc</t>
  </si>
  <si>
    <t>taCCGCTAatctggaaacgtcacgcgactgccgccgcccgcccggctatactgggctca</t>
  </si>
  <si>
    <t>aacgCTGTATattcaaactaagggtttccccttggaatggcgcgcactacactgaattc</t>
  </si>
  <si>
    <t>aaaagcTTATTTctttatttgcggatcgctcccctagggtacacccctaaactcacggt</t>
  </si>
  <si>
    <t>ggcaagtagTTGCAAttgcaatcgtatgacgggcattgttatcgaggtaaaatttaatt</t>
  </si>
  <si>
    <t>tgacGCGGCCcgccacgcaccgcaggcgaacgacgggcggccgcctacaatgactgtcg</t>
  </si>
  <si>
    <t>gACGATAtgtttgtaagcactaccggcaatggggttgatagcgtgcgacaatcttgggg</t>
  </si>
  <si>
    <t>accccattgCCGGTAgtgcttacaaacatatcgtcaaaacacgatatatgattcgccca</t>
  </si>
  <si>
    <t>tcggGCGATCgatggaaagccttgcttgaaaaaaatcgtccgtatgcttgactgaatgg</t>
  </si>
  <si>
    <t>cggcctgtcttGCGTTCgaaaccgcactacacgggattttgcgagggtaagctgtggcg</t>
  </si>
  <si>
    <t>gcgcgccgaTCACCAtcaaggaattgctgaacccagcagatcagctatacatttatgta</t>
  </si>
  <si>
    <t>cgtattctggggaTCGCTCatgtttcggaaaagcgggaaagagtggtagcatccatcgg</t>
  </si>
  <si>
    <t>cgcgtgGCGTAGtgcgccgagggcgggctcgtcgggtccgggcgtgcgtacaatgtcgc</t>
  </si>
  <si>
    <t>cggtatCCGCCAaaaggatgaagggcgcacggcgccggaacgcgctaaagtgcacgtga</t>
  </si>
  <si>
    <t>tgtgtccGCGCCCcgcaaaaccgttgcgcacgactgcgcaagatgcaatattcgcgtgg</t>
  </si>
  <si>
    <t>cgcATGACActcggcggggccgtactggcgcgcggcgtgcgtctccgtataatcaggtc</t>
  </si>
  <si>
    <t>gcgtgacTCGGTAacatcctcacttgccgatccccgcgggctcccgcacaatcgcagca</t>
  </si>
  <si>
    <t>gcaCCGTTTatggccggattgcgcaaaaaagtatcggaaatcaggcgtaaagttggtgg</t>
  </si>
  <si>
    <t>gacggtgccgACATTCactggtgaattattgctgatttatttcttcgtaatatggctcg</t>
  </si>
  <si>
    <t>ttatatGCGCACgaacatgaacctttcgccgcaattagtattacggcatattacccaca</t>
  </si>
  <si>
    <t>caaCCGTCAtgcgttttctacttgcgccgcagcaaaagtcgcgactacaatccgcccca</t>
  </si>
  <si>
    <t>cgggaatcgcGCGAATcgaaacttgcttgagatgcatgtttcgtgcgacagtcggaccc</t>
  </si>
  <si>
    <t>cgataTCGGGCatgcgaacgacttgaaaatccgaaatccattgatcaataatgatcact</t>
  </si>
  <si>
    <t>agacGCGTTGcagccgcacgtcgcacgcgcgcgccgctttcgcgctaaagtggttcccg</t>
  </si>
  <si>
    <t>gtccGCGGTGgatcgttgcgccccttgtccgccactcgccagcgcggtatcgtcgatgc</t>
  </si>
  <si>
    <t>tacacaagCCACAGcacggttgcacctgctacccgagcgctctcctagaatcagtcggg</t>
  </si>
  <si>
    <t>aTCGAATgaagataaatcggcattttactgtatagacgatcaggcgcatcatcccgcta</t>
  </si>
  <si>
    <t>agcgcaggcTCGAATcggctcgattgacgtccctcgggaattcccctaggattcatctc</t>
  </si>
  <si>
    <t>cgctcgacttgacgaagtctgacgaaacacgcgttattggcgagttacactcgatttca</t>
  </si>
  <si>
    <t>cgCCGGAActgctcgcttccatgcgacgccgcatgttgggcgcaaagtaataatgagcc</t>
  </si>
  <si>
    <t>gACGTCAccatttgcggcctgggtgagacaatgcgctccgtttgttgagacaattcgaa</t>
  </si>
  <si>
    <t>cggttgccGCGCTCgaaaaggttggctccgcaccgagtgcggatgtaacgttgcgatcg</t>
  </si>
  <si>
    <t>cacgggtGCGGCAggctcgttgccgtccgcatcagcggcggacagcgtagtctggttgg</t>
  </si>
  <si>
    <t>aaggaaATAACTaatatggcgagggcggtagaaatgcagatccaatatcaaacaaaaaa</t>
  </si>
  <si>
    <t>ccaTCGGCAcgccgcgtatcgtgcgtgcatcggccgcggtcctgaattaccatcgtgca</t>
  </si>
  <si>
    <t>agacgtcttTCGCATatctcgtttgccgtcacggcggtgtccgccgacaatccggtttg</t>
  </si>
  <si>
    <t>gaacgctgtCTGAACggccaggaggggcgccggtgggggcgcatcggcgtatgatctgg</t>
  </si>
  <si>
    <t>cGCGGTTcggcgcgggtcgcggcagtggcgcgatcgacaagttccggtaacatcgcgcc</t>
  </si>
  <si>
    <t>taaaaGCGCAAcaatcaattgcctgcacacgaacggaaaaagcgcgacaatcagcctca</t>
  </si>
  <si>
    <t>ttcagaGCGTTGccgcgcgcggcagttgccggatgattttttgattgataatctgcggc</t>
  </si>
  <si>
    <t>tgagcgCCGCCGcgcggcacgattgacgttgccggcggccgtcgcctacgataccgggc</t>
  </si>
  <si>
    <t>ccgatcacgTCGAAGtgctgcgctgaccgatgcgcgcggggccggtgataccatggacg</t>
  </si>
  <si>
    <t>cgcggcgccctgcGCGCATttaagcttggtctaagacgcgtgcgcttatcatggggatc</t>
  </si>
  <si>
    <t>cgCCGAGAcagcactatcgagactttacggttgcctgacaagcaacgataattgagcgc</t>
  </si>
  <si>
    <t>ctgcGCGAACgttgcgcgatgtcgcgccacgttcgcgcgcagcggcatagaatcgtgac</t>
  </si>
  <si>
    <t>ttgatCCGATGggaaaacatcgactggaaaacgggttgagtttgatatagccttgtctg</t>
  </si>
  <si>
    <t>tcGCGAAAaaatcatgggaattgcctaaagtatcggaatgatttgccgctaagctcgtg</t>
  </si>
  <si>
    <t>cgtccggctacgcaacagcctctcgcgttgggcctgtaaaacacggtaatctctcggtc</t>
  </si>
  <si>
    <t>taagggcGCGATTccgcccgcgcttgacgaatcggcgccgggacggttccatacgggct</t>
  </si>
  <si>
    <t>cgctgccACGGCAggtttcgggttcgacaacgggcggcggatacgggagaatccggctt</t>
  </si>
  <si>
    <t>attcgccgcgcGCGGCCggcgacgcacgctgggcgggaatcggtactatagtgagaatt</t>
  </si>
  <si>
    <t>aaGTGTAGgcaagcacgcgcgactgttcgatgctcgcgtcgctcatttacactgagcgt</t>
  </si>
  <si>
    <t>ggcgcggCCGGCCcgcctcgccttcgcgctttgcgccgaaaccgcctaatcttcaagca</t>
  </si>
  <si>
    <t>gaccgggtttTCGGCCggcccggcaggcggcgcccgccgaaatgcgtacaatcgcggct</t>
  </si>
  <si>
    <t>gccacgtatcTCGAAAttgccgttgacacggcagcgcggccacgacacactcgttcgca</t>
  </si>
  <si>
    <t>gtgcatatcCCGAAAatagtcgttgacaacgccgcacgccgacaacaaaatcgttcgca</t>
  </si>
  <si>
    <t>tGTGTAAaagattgcaagaccccatcgcgtaaaccggcaagtctttctaggatagatac</t>
  </si>
  <si>
    <t>tcggaacgACGCATaccgaaatttttgtgtcccgcgcgaaaccgtctaaagtggaattc</t>
  </si>
  <si>
    <t>agcaaggggattTTGTTCgcggtcgcgcatcgcacgtggcgcttgtatgatgatgcgta</t>
  </si>
  <si>
    <t>tctgcgGCGGCActgatgcacacggccggcggccggcgcgttcgggtatgcttggcgcg</t>
  </si>
  <si>
    <t>cgctacgCCGCACgtccgcgccgaccggcgcatcgacgtgcgtggcataatcggcggca</t>
  </si>
  <si>
    <t>ccggACGGCAcggttccggcggcggcccgagccattattggcgtggcatcatcgcgtca</t>
  </si>
  <si>
    <t>tgcACGACCttgtcacacccccttcacaaacgcgcgatgtgacgttagaattgcgcccc</t>
  </si>
  <si>
    <t>tggctGCGGTTcatttcatatattggacatatacatgaccgtgcgcaagaattcgtgta</t>
  </si>
  <si>
    <t>gaggccgaagCCGGAAgaacagccggtaatcaatacggtcttcatgcaaactcctgggg</t>
  </si>
  <si>
    <t>ggagacggCCGGCCgctgacgcactggttgcgcgcgcgattccggtgtagcttcgcgag</t>
  </si>
  <si>
    <t>ttccctcaaTCGACAggcatttttgacagacgattgaaaaacgcccatataatttcgac</t>
  </si>
  <si>
    <t>tggaagcTCAATGgtagttatccctcagcccggagggtgtgagaatctatactgacggt</t>
  </si>
  <si>
    <t>gaaagGCAAACgtttgcgcgagactttcgcacagtcgggttttaccctacattatcggg</t>
  </si>
  <si>
    <t>gtgcactgCTGCTTgagaccgagtgtcacaagccgaatgtgctctgtacaatatttttt</t>
  </si>
  <si>
    <t>tccgACGGCAttggacgactgcgccccattcatgtaactccatgatttagaatggaatc</t>
  </si>
  <si>
    <t>gcccaGCAGACccccagtgattttgcgaatcgaatgacatcgcgagtatcctaataaca</t>
  </si>
  <si>
    <t>cggccgcGCGTTGctacgcggtgccgggcgacatgaagcgcggcatataaaataggcgc</t>
  </si>
  <si>
    <t>aagGTAATTtgagccagacaggatgttttttccggtcacagacgcttacatttagcgca</t>
  </si>
  <si>
    <t>ACAATCtatcgtcaaaatcagcgtttaccctgaaccgcccggtgactaagatttgatca</t>
  </si>
  <si>
    <t>gcGCGGAAtagcgctcgccctgattgcgccgaccgctcggtcggtttaatcttgcgcgg</t>
  </si>
  <si>
    <t>atcCCGGAAttctttttcagattctgcaaaaaagcccgtaagttgttacactacggcgc</t>
  </si>
  <si>
    <t>gcacGCGACGcgcgacatgcgccttgcgtttcacgcgcgaacgaccaagaatgaagcgg</t>
  </si>
  <si>
    <t>ccgcCCGTTTtcgttgccggagcaaaggcggggccgcgcaattgctgcgataatcatcg</t>
  </si>
  <si>
    <t>gttcggccCCGATTttttgttgattgaacgatcaataaaaaaccgataagctctcgact</t>
  </si>
  <si>
    <t>tccagcCCAGCCtttccatcagaatgcatttcgatctgccgattgctaatatggcggtc</t>
  </si>
  <si>
    <t>gaTCGATCcgcgcggccgctgtcacggagcgcctcggcaaaactggtatgctggtccac</t>
  </si>
  <si>
    <t>ttttgccgagGCGCTCcgtgacagcggccgcgcggatcgatctgctctaaaatggacca</t>
  </si>
  <si>
    <t>cgcacgcgcCCGGACgagcccgttgacgaagccctgccgagtaacgtatcgttttgtca</t>
  </si>
  <si>
    <t>cTCGCTGgtgacagcaagcccattcaacagccgtaactgtataggtataatgcatcgca</t>
  </si>
  <si>
    <t>acgggaaaatcTTGGTCcggggcttccatgcgatgcattatacctatacagttacggct</t>
  </si>
  <si>
    <t>tcgagcttTCAATGtatgccgcggcgccggtgtggcccgatgcttgcttgcaacgacgg</t>
  </si>
  <si>
    <t>cgtccggGCAGAGcgtgtcgcgtcgcgcgacggccaggccttcgtgataccgtgattta</t>
  </si>
  <si>
    <t>gtccacagCCGGTGtggggataacccgcatccgtcatgcgggcttgttacactgaaatt</t>
  </si>
  <si>
    <t>tggacacgccgCCGCACgcggtttgccaaagccggctcagtcaagtaactttcggcgta</t>
  </si>
  <si>
    <t>cgctttcacTCGAACtcgccctcgaccaccggccgcgattggtcgatatactatgcgcc</t>
  </si>
  <si>
    <t>CCGTAAaacgagggttatcccggatgctgatgcccgctcaaatttgtatgatgaccaca</t>
  </si>
  <si>
    <t>tccggCCGGCGcgaatggcaagccgggaataaacacgacccctccgtcgtcatacgggt</t>
  </si>
  <si>
    <t>ttcgcgCCGGCCggacattcaactgtcattcattcgtcagccggcgtaacctgacgtaa</t>
  </si>
  <si>
    <t>cctgcacgGCGCCTtcaatgcacctttcggcgcacgccggatcgcctacactacaagcc</t>
  </si>
  <si>
    <t>tttgctgcCCGCTTcgcgcttggcccgaccgctggccggcgatgcgctagactgctcga</t>
  </si>
  <si>
    <t>cgcaaGCGTTTgtcgtaattcgtcggcaggccggggttttttctggcaactatgtaggc</t>
  </si>
  <si>
    <t>cgggatttttACGACAttttttcttgcgacggctgccggcgcgctcctagacttcgtgc</t>
  </si>
  <si>
    <t>gcccgtccCCGGCGcgcacgccgttgacacgtgccatcccacactccagactcgctgct</t>
  </si>
  <si>
    <t>gcataTCGATAgaacgaaaagtcgttttcagagtggcgacggggtcgttaccatctggt</t>
  </si>
  <si>
    <t>ggcGTGCCCatggccgctcgaaaatacgcgatgacggaagctgtgcaagaatctttcga</t>
  </si>
  <si>
    <t>ACGGTTcatttatcactgtttgtcaatctctaaaatcctcctccaataaactccgccca</t>
  </si>
  <si>
    <t>tatgTCAAAGttcgtcacgtcctgccaaaaccggcggtttccatgccacaatcgccgca</t>
  </si>
  <si>
    <t>ctagaatgCCGGGTtgccgccgcttgacgcgggcggcgcttcgcgcgctacactgcgcc</t>
  </si>
  <si>
    <t>tggtcaGCGCCCgctcccgccgtgccaatccgttcgaccgttatgcgatactcgtgccg</t>
  </si>
  <si>
    <t>cacgccccTCGATCttcccgccactcgacaccgtcgtgtaacaagtcgaacatagcatc</t>
  </si>
  <si>
    <t>cgctTCGCCGggctcggcgtcaatagttttttgagtgatactcagatatgatgcgaaca</t>
  </si>
  <si>
    <t>ggctcgccggATAATAttttttccctttcattttaatttctatttgtaataatcaaaac</t>
  </si>
  <si>
    <t>tgcaACGGGGcccgcggccgatgcgggtcacgttgcatgcatgcttctatactgtcgcc</t>
  </si>
  <si>
    <t>gtcgccgcTCACTGccgcgcctgtacagcgagggccgacgcccccgataatcgaacgcg</t>
  </si>
  <si>
    <t>cgcggGCGCAGgcccgtcatacgtcgattgtggccttaaactggtttatcctgtagagc</t>
  </si>
  <si>
    <t>gCTGAAAttgtttcaaaccggctctacaggataaaccagtttaaggccacaatcgacgt</t>
  </si>
  <si>
    <t>CCGTAAaagcgtgcttccggccgcggccgattcgcgcatggacgagtaaaatagggggc</t>
  </si>
  <si>
    <t>ctgcgtCCGGCCtgccggcttgcccgtgcgtcgaacggggctgccggtacaatgcagcg</t>
  </si>
  <si>
    <t>ccgtggatTTGAAAgacgttctttgccagatcgataccaacggtcgtaaccttcatgat</t>
  </si>
  <si>
    <t>cggcCCGCCGcgcggcgcatccgcttgcacgaggcgctcgaacgcgctccaatcgaatc</t>
  </si>
  <si>
    <t>tgCCGATTagagcggaaggtcggccgggcggccatttcccgcatgctagaatgcctttt</t>
  </si>
  <si>
    <t>ccggccGCGCTTcccggcgtcgtcaaatggtcgtcaaacgtccgtaatacaatggccgg</t>
  </si>
  <si>
    <t>aatTCAGTAttgtccggcgcgcgcgaatccgcgcggcggcgggcgctacactttgcgct</t>
  </si>
  <si>
    <t>accgCCGGATcgccggcccggcgcggcggcacgccgcgattgcgcttatgatgggcgcc</t>
  </si>
  <si>
    <t>gcatgccttgccgcagcagggcgtgcgcgcaaatcgtctgactgttctaaacttccttt</t>
  </si>
  <si>
    <t>gccaagccTCAGCCaaagatggccaataatccctcctccttcagcggcaacatatcgtc</t>
  </si>
  <si>
    <t>ggattTCAAACcatgaaataaaatggcattatttcattcatccattaacattcttcatg</t>
  </si>
  <si>
    <t>cGCGCTTgcccatctgtcgtcgcttcaatacgcgaacgttcgcgcgtacaattcgcccg</t>
  </si>
  <si>
    <t>tcattcgcCCGGCAtgctcgacagagcggagagcaagcccttcggggtaatatcgccgt</t>
  </si>
  <si>
    <t>ttCCAGAGctatctcgcgaagttgagcgctcacgcttatcggctgtaaattaaagacag</t>
  </si>
  <si>
    <t>caacgaagTCGTTCagaaagttgttgacgaattgcgaaacacggttcataatctcgctt</t>
  </si>
  <si>
    <t>gcgccgtCCGCCAcggttttaagaatcgcttaagtcttcgacggcaccatccgcaacca</t>
  </si>
  <si>
    <t>ccttgcCCGCCCcgcgttcggcgcgacgcgaacgaaggggcgctcctataatcgacgcc</t>
  </si>
  <si>
    <t>aagCCGTCCtcggcgcgcgcccgcgcgcaggcatttcgcgctcctgtagaatcccccca</t>
  </si>
  <si>
    <t>gtaaagatttgctacaacctttttcttggacaccgcggaaagaccctctatgctggccc</t>
  </si>
  <si>
    <t>ggcgtcgtgacGCGAACggcacatgcgcagcggtcgccgggatcgggtaacgttatgcg</t>
  </si>
  <si>
    <t>tttCCGGATaagggtttacgcagcatcgtcgagtgaggttgaatgtcgtatgatgacta</t>
  </si>
  <si>
    <t>ccttgacCCGCCAgcaaaccgcttgcgtcgctctttcttgcgttgtacgatgacataca</t>
  </si>
  <si>
    <t>GCGGACaggatactgcgcggatgtcggcagacatcgtatctgttgagctacaataggca</t>
  </si>
  <si>
    <t>cgaggtaaGCGCCGcgtgccgccgcggtcgcgcgcagtcgctgcgttaccatagccccc</t>
  </si>
  <si>
    <t>ggagaTTGGATgcaaaaccggctacttccggctgttgatttggagttattctccaatct</t>
  </si>
  <si>
    <t>ccgtaccgCCGTACcgccggccatatcgccgcgcgcgattttcttcgcacaatcgcttc</t>
  </si>
  <si>
    <t>tcgtcACGATGaaaattatgcgttttccttgcaggtcgccgtgatgcatagttgcgtcg</t>
  </si>
  <si>
    <t>tggcTCACACacgccgccaggtaagcaacgagtaagtatcgcggcctacagtgggttcg</t>
  </si>
  <si>
    <t>agTCGAATtccggtcttggtcgacacggcggccaattgatcgtggagtagtatttcccc</t>
  </si>
  <si>
    <t>ctcacGCGTTTgttggaaaaaatcttgcaccgcgtacatctctgcactaatctgactgg</t>
  </si>
  <si>
    <t>cttcttGCGTGCcacggcacccccttgcattttcgactggtcagtcgtataacgtttcc</t>
  </si>
  <si>
    <t>tcgagatggaACGAATtctgggtccggcagacattgggataaatgcctataatccggca</t>
  </si>
  <si>
    <t>aatTCAATTcgcgtctgccgcatttatcgcaccggaacagatacctagagtaaaccctg</t>
  </si>
  <si>
    <t>accgccagCCGTTTcgtagtcgggttccgcatcgcgtacgcccgttctatactcgtcgc</t>
  </si>
  <si>
    <t>aACGTTCtattatcgacaattccgcgcgagcgcgcccgatacccacataattgacggcg</t>
  </si>
  <si>
    <t>cagcgccgTCAATTatgtgggtatcgggcgcgctcgcgcggaattgtcgataatagaac</t>
  </si>
  <si>
    <t>tgaatatttaTTGAAAtggctctgattgccagagccaaatgtgattatagtcgcctcca</t>
  </si>
  <si>
    <t>gtaaaaacaagTTGATTcatatttaatgcatatttacccgaatacggcataatgttttc</t>
  </si>
  <si>
    <t>GCGATCgtagaagcccgcggccagcgccggaaccatcggctgacttatcatgatcggta</t>
  </si>
  <si>
    <t>cactgGCGTTTacccttttacgtggtaaaccagcgttttactctgtaaaatatccgttg</t>
  </si>
  <si>
    <t>cCCGGACgccggctcgccctccgcttgatttttgagacgaacggtctattattcggcca</t>
  </si>
  <si>
    <t>ccagtaTCGAGTgcgcgcgtcgacgaggcaaaacggcacatgtgggaaaatcccccgca</t>
  </si>
  <si>
    <t>cgttccccCCAGATgtaacaaggcttgcattcctgtcggccgcttgattatgattgagc</t>
  </si>
  <si>
    <t>ccttgttacatctggggggaacgcatacgcaatccatcaaaacggtgcactattagcgt</t>
  </si>
  <si>
    <t>cggATGAAGgcgcggcgcgcttgtatgttcagtactgaccagtacggtaaagtctggtg</t>
  </si>
  <si>
    <t>cgccGCGATTgtcatttccgtattgcagcctgtgcgatgggcgtctaatgttgacggga</t>
  </si>
  <si>
    <t>cgtgacGCGCTCcgtgaaaacggcgcgacgcccgttcgcgcccggtgctacgatcgcgt</t>
  </si>
  <si>
    <t>ggtagtccGCGGCGattgtcgcgtgtagtgcgggttcgagccattggctagaatgacat</t>
  </si>
  <si>
    <t>aCCGCTTgttctggcgccggtttgatggcggcgaggaaggcaacgtacaatcgttcttc</t>
  </si>
  <si>
    <t>ggGCGCTTttttatgggcttttaagtttcgcttaattctgggctgagaggatgctctca</t>
  </si>
  <si>
    <t>cgcatcgtGCGGCAgtcggtctcgtttgacgcggcaacgaaacctgctacgctgcgcgt</t>
  </si>
  <si>
    <t>gccgcgcgccgCCACCCcctccccgccactgcacgcgccgaccgcctagtatggaaaga</t>
  </si>
  <si>
    <t>cTCGCATgggccgtctggcgtccttgtattgataataattctcatttacactgttaaag</t>
  </si>
  <si>
    <t>ccttTCGGCCatgaacggacaatcgactgcgctgagaatatcgccgacaattgtcagca</t>
  </si>
  <si>
    <t>ttcaACGGAGtcgttctgccaagggcggcaagaacggacacagcgtgtacgatctggtc</t>
  </si>
  <si>
    <t>ccgcatcCCGGCAggtgacgcggcagcatgaaaggcaaccgcatgcgacactggccgcc</t>
  </si>
  <si>
    <t>gaaTCGGTTgccgcgtatgggggcgcggcggcgcgggcattttgatctacgctgtatgc</t>
  </si>
  <si>
    <t>atccgcGCGATCgcgtgcctccatcggcacgcgctgcgtgaattgcgtacactctgagt</t>
  </si>
  <si>
    <t>gacatctGCGACGagttggcgcatttcgcggtgcaacatcgcggcacatactccagcca</t>
  </si>
  <si>
    <t>gGCGCCGcgatgccggtgcatggcttgaattcaggcgcgtgcaccggcatattcgtcgc</t>
  </si>
  <si>
    <t>cggGCGCTGcggcggcgcccgacctccgtaccgtcacctcctgagcctatactttcggg</t>
  </si>
  <si>
    <t>ccgttTCGCTAcgtttcgtaacggtgggcgctgatgtcaggccggtatcatagcgccta</t>
  </si>
  <si>
    <t>taCCGTTTtacccgttattcggcatattgggggatgcccttaggcgctatgataccggc</t>
  </si>
  <si>
    <t>cggtcgtccgtCCGGAAgccgggcgatcgctttttccgcgttgtgacaacctgtgtgca</t>
  </si>
  <si>
    <t>cctgcccGTGTCCaccgccgcatcgcgcgccggtgcgagtgtcccgctacactggaagt</t>
  </si>
  <si>
    <t>tGCGGCAaaccgatgcagcgcactggcagagttaagggaaaacccttagaatggaggtc</t>
  </si>
  <si>
    <t>gaACGGGCtgtcgggcgacgaatagcgtgaatcggttgcggggcgtgcgacaatggccg</t>
  </si>
  <si>
    <t>cacgaaacGCGGACgaatttccttgcttatccggagcccccttcctagagttcagcgca</t>
  </si>
  <si>
    <t>tttcaattcaGCAATTtcgtgtttcaaaaatgaaatcgcgcgcgcataatcggcggtca</t>
  </si>
  <si>
    <t>aaTCGACAatcagtccggcgcgcggctgcgaaaggccgcgtcggccggtatcctgtccc</t>
  </si>
  <si>
    <t>tcgaatagTCGGCCgttcggcatataggcagtcgcaggcgcttcgcctatgcttggggt</t>
  </si>
  <si>
    <t>gacaacCCGACCgcgcgccggactgacgctcgacgggccgcccatggcatactcgcgac</t>
  </si>
  <si>
    <t>tgcagggcattcCCGGACaacgcattgcgacgtgtctccatagtgagataatccgtctc</t>
  </si>
  <si>
    <t>ctcattTCACCCccacgaaaatgctccgtgtcgcggcccgttcgcgttaaactgcgtca</t>
  </si>
  <si>
    <t>tttCCGTCAttcccgccgctgccttgaaaaaggccgataatcggcccatctgcatttcc</t>
  </si>
  <si>
    <t>aagattcggttgcactttgttacttagggtctcccctgatcggctactagactggcctg</t>
  </si>
  <si>
    <t>gcgcggcgacgcCCGGCCggcgcgtgtgcgaagcggccgacgcgactacaatgccgggc</t>
  </si>
  <si>
    <t>cgcactTTGTTAcacgtcgcgcgcggaccggcatcggcgcagcggttaaaatcgcgggt</t>
  </si>
  <si>
    <t>ttgcaattGCGGGAgagccgcgtcggcgctggcgggcgcggaacccagtaaactacgcg</t>
  </si>
  <si>
    <t>GCAACGgtgccgacacagcaccaaagcacggacggcccgatagggttaaaatgcgcgat</t>
  </si>
  <si>
    <t>aaataacaattGCGGATtcggctattcaagcgggatgcggcccgacatacgatgatttc</t>
  </si>
  <si>
    <t>gcatcgacttgccggatcgagacacgacgcaagcggcgaggacgcgcgataatcacgca</t>
  </si>
  <si>
    <t>cgcgccagCCGTTTgcccgggcgcagcacggcgatatccggccgccggtatcatagggc</t>
  </si>
  <si>
    <t>atcgtcatACGTAGttgtccgcttgtaagcggcccccgtcgcgcggaatactacggccc</t>
  </si>
  <si>
    <t>gcgtgcGCGCCAtcgggcgacgattgcccgcgacccgcgagccacgtacagtatttgtc</t>
  </si>
  <si>
    <t>gTCGAAAagatctggccctttttagccgaaggggttaaaaattagccgtaaaatcggta</t>
  </si>
  <si>
    <t>ccgcCCGCACtgcgtcgccgtaccccgctgccacctcgtccgggtgccataatcgagcc</t>
  </si>
  <si>
    <t>cgccCCGGCCgttcggccgaatgttcgcgttcgagcgaagtaccgtacgatcatggctg</t>
  </si>
  <si>
    <t>aagtCCGCACgctgctgcgccaagggcgccgggccgagcgtcgcgagctatcatatggc</t>
  </si>
  <si>
    <t>catcctTCGCGCgcgccgggcgtttgcgcgatgcgcatgccggcgctacgatagacgtt</t>
  </si>
  <si>
    <t>cggTCACACgtgacacacgatacaccgaatgacactttgtgtcatgcgttacaatcggt</t>
  </si>
  <si>
    <t>ctTCGAAAaaccgattgtaacgcatgacacaaagtgtcattcggtgtatcgtgtgtcac</t>
  </si>
  <si>
    <t>cccaagtccgGCGAAAccgcgattgcccatggcgtccggccatgttaaaagtcatcgca</t>
  </si>
  <si>
    <t>ccgccTCGGTAattccgcctctggtcagccccgcgccacccgcgctatcgtttccccca</t>
  </si>
  <si>
    <t>agtctagGCAGAAttttgataactggctaatgacgtttttggcgattacgatatcgatt</t>
  </si>
  <si>
    <t>tatatgagacgTCGATCcaatatttgcttcgctcaccgaagcggcgcactatcgccgca</t>
  </si>
  <si>
    <t>gtGCGGCTgcgcggcggcgcgggcggggcgcaaccggcgcggtaaccgctagaattgcg</t>
  </si>
  <si>
    <t>aatcACGCCTggtgcgctgacgctgcggcctcacgatcgaatatgtcacaatgtgatct</t>
  </si>
  <si>
    <t>cgttcTTGAAGgatcggcaaaacgcaatgacaacaaggctttgtgcgaaaatcggcgtc</t>
  </si>
  <si>
    <t>cgaTCAACAgggtgcaacattttccgcgcacgcaaacacgcgcgttatactccgtggaa</t>
  </si>
  <si>
    <t>aaaggtaacagTCGGTCaccgggcggcagcggggcgtcaggcccggtatactttgctcc</t>
  </si>
  <si>
    <t>gccCCGAATctccccaacgtcacgaccgtcgccgccccgcgccggtatacttggctact</t>
  </si>
  <si>
    <t>aTCGAAAcgcgccgcgcgatcgcgtctcgatgccggccggttcgtctaagatgacacct</t>
  </si>
  <si>
    <t>ggtgtcgtGCGTCTccatggtgtccgtattttttgcgggaaaggtgtcatcttagacga</t>
  </si>
  <si>
    <t>gatgacgcCCGTACggcgccgcgcggcgggccgtcgcaactcgtttatgatggcagaca</t>
  </si>
  <si>
    <t>atcctctgcttcgaACGCTTttctggacattccgttaataactgcatatattacgaaaa</t>
  </si>
  <si>
    <t>TCGGATgaatgctcggcgtcttgtatgttcagtactgaccagtacggtaaagtctggtg</t>
  </si>
  <si>
    <t>cactaaacaGTGTAGtttatttttgggataagtaaactgcccggtgtaaaatttctcaa</t>
  </si>
  <si>
    <t>ttgcgtCCGCATcgatcgcggcgcggacgaagatatcggaaagtgcgtagtatggccgc</t>
  </si>
  <si>
    <t>ggGCGAATgcagaccggtgagtcaaccggccgtcccgcgtaccggtatacttccactcc</t>
  </si>
  <si>
    <t>tccgggtgacaaaaaACGATAgtttgctatcgaatgtttttgcccctatcatctcgccc</t>
  </si>
  <si>
    <t>aagCCGTAAgggggcgaccccgaaccgtccacatccggcgcggcgactatattgaatag</t>
  </si>
  <si>
    <t>ttcgacgACGCCCgatgtgcatcctatgaatcatttggataattcgctactatgtttcg</t>
  </si>
  <si>
    <t>atgACGCCAtcgcgccgcgatccgcgccgcaacgtccgaacctgatgtatcgtggcgcg</t>
  </si>
  <si>
    <t>cgACGGAAtgcattgtccggcgatggagatgaacagtaaaacgggataaactgaatcga</t>
  </si>
  <si>
    <t>gccggcCCGCTAcgggattcgccgcagcgcgcaaaaccggcttcagatatattcatatg</t>
  </si>
  <si>
    <t>cACGACGatcgccgcaggcgcgcaccacgaggcgcgcctgctgcgtttacactgtccat</t>
  </si>
  <si>
    <t>CCGGTAtcggccggccgcgcttgtatgttcagtactgaccagtacggtaaagtctggtg</t>
  </si>
  <si>
    <t>cgccggggCCGTAAaaaagtgcttgactatctatctatgagtagataaagttcgaccca</t>
  </si>
  <si>
    <t>caCCGCAAaatatgcggatattgttgagtcgtgcggcgaatgcgtggataatctgcgca</t>
  </si>
  <si>
    <t>tCCGCAAgagtcattacaaaaaattaccaaccaataccgatttaagaatacgatagcgc</t>
  </si>
  <si>
    <t>gggaaaaGTGCCAgttggccctaccgaaggggcaggccggggctgttacagtggatacg</t>
  </si>
  <si>
    <t>taaagCCGCACgcgggcggccgattgtgcgaacgccgcccctatgcgatgcttgtcgcg</t>
  </si>
  <si>
    <t>cgtatgggtcGTGATGgcgcgatgtcgcacctgcatcgaaaggcgatacactgcgcggg</t>
  </si>
  <si>
    <t>agcGCGCATcgtccggctcgatttgacacctggcgtcgccgcccattaaagtcgcgacg</t>
  </si>
  <si>
    <t>tcgGCGCCGgtcggcagacttctgcaacacgacgccgcgcactgctatcattcgcgcca</t>
  </si>
  <si>
    <t>cctgttCCGCCAatacattgtcggaccgcgacctataaccgtgggttatgctctcgcga</t>
  </si>
  <si>
    <t>cttcaaTCGACCgcgaaagggccagattggcaggcgggcggcgctggtagaatcgctgc</t>
  </si>
  <si>
    <t>cgACGCAGgcctgagcgcccgcggcggcacgtcggccgcccgcattacaatcgcaagct</t>
  </si>
  <si>
    <t>cggcgacgcGCGGTAacgttgtcgcgcccgcccgtcgggaaatgcttatgatgggcggg</t>
  </si>
  <si>
    <t>cccgtacACGGCCggcattcggtcaccgtcggcggaacccgcttggcttatagtgcgga</t>
  </si>
  <si>
    <t>cgggatGCGCGCtcgcccactgcacttcgcagcctagcgggtcggcctataatccggaa</t>
  </si>
  <si>
    <t>cagACGCACgggcgtggcagatttcgaccggctttgccgaaatggcgcatgatggcgtg</t>
  </si>
  <si>
    <t>aatTCGTAGtcggcgcaattttctttatcatttccggttgaaaccgctatcatgtatgg</t>
  </si>
  <si>
    <t>ggcGCGCTTtgcgagtgaagtggcgcgcaaaaggcggcatcatggcgcatcatctctgc</t>
  </si>
  <si>
    <t>aCCGGCAtccccacttttggggatgccggcgccgcgcggtacgcctacgatgatcaaca</t>
  </si>
  <si>
    <t>tgcatagcCTGCATagattccgtttgtcgccgccgatcgatccggcaagaatcctcctc</t>
  </si>
  <si>
    <t>tgcaatGCGTTCggaaaattcgtttgtccgaaacatcgactcacagaagaattgcaacc</t>
  </si>
  <si>
    <t>gtgtcacgaTTGAAAataagaatgatatgcatccatgcttcaatataaaatcgtttccg</t>
  </si>
  <si>
    <t>ccccacgcgccgcACGGAAtcctcacaggcgatactgttgtcggcatataattttttgc</t>
  </si>
  <si>
    <t>cccgtcGCGCGTgctgaaagcgggccgccgccccgcgtccggcctgctagactgaaatt</t>
  </si>
  <si>
    <t>cggTCGACCcaggtcggcttgcatgccatggcagcggaaagccgtgcacaatacccgca</t>
  </si>
  <si>
    <t>ccatgatgcCCGCAGggtcgtcatggaaaactgtatgaatatacagtatagtagccgtc</t>
  </si>
  <si>
    <t>gcgcaaacCCGAACccggttgcactgttcatcgccattctggtcctgtatcgtccttcc</t>
  </si>
  <si>
    <t>tctccGCGCAGgcacgcccgcacatgcgatccacgacgtccggtgataagctcggcatc</t>
  </si>
  <si>
    <t>gtacttGCGGCCaccgaataaatcgaccgctcggcaaacgatgcgcgtatgatgggtcc</t>
  </si>
  <si>
    <t>cgtgatgtGTGTTCagtctatgcgttgaaccgctcgattcgcaggatatcgtaacgatc</t>
  </si>
  <si>
    <t>CCGCACgggatcgttacgatatcctgcgaatcgagcggttcaacgcatagactgaacac</t>
  </si>
  <si>
    <t>gttaCCGTCGgtttcaaagattcccaaatagtaggctgccgcctcgctattcttccgtc</t>
  </si>
  <si>
    <t>acactgagTTGTCAgcaaagcacggccgttcgcggcggcaatctggcaagatgcgtcga</t>
  </si>
  <si>
    <t>ccattgacGCGATTttagctcaattgaaatggctgtcccgtcagccataaaattcaccc</t>
  </si>
  <si>
    <t>tacccacTCGCAAaattagcagttgccggatattgccggtaagggtaatttcctatccg</t>
  </si>
  <si>
    <t>tCTGCATctgtcgagactttcgacgtcatctgtgatcgcagttagcgtatgattggaaa</t>
  </si>
  <si>
    <t>agcggtggCTGGATgaccgctcgctttgcgcgcgatcctttatcgggtaaggtcaggca</t>
  </si>
  <si>
    <t>tgacgacggcgGCGATCgaatcgtcggataacgccgttgttcagtgatatcgtgcggtt</t>
  </si>
  <si>
    <t>atCCGGATtaattttgtccacgctgagtggacctcgacttcccacggtaagctgatgca</t>
  </si>
  <si>
    <t>gaatacCCGCTAggctaatccggatgattggcgaagtaaaatgatataaactgaatcgg</t>
  </si>
  <si>
    <t>ttcCCGACCtgtttacttttacagcttccatgattaaccaaacggactaatctgcatta</t>
  </si>
  <si>
    <t>attctgggagtGCGTCCcacaagttgcacagggacggccgatacgctaatttctcgaca</t>
  </si>
  <si>
    <t>aaatttaaACGCTTaaattttggtggcgcgattcgcccggttcgccgtaccatgtcgtc</t>
  </si>
  <si>
    <t>ccgGCGCAAcgttcaatgcgagttgttgaacgcgagcccgcgctcgtattctgaagtcc</t>
  </si>
  <si>
    <t>aaaatgctttctACGATTcgttggtttgagcggcgcggcgcagcccgtagcatgggcgc</t>
  </si>
  <si>
    <t>acgggccggGTGGACgcgattcgccccaccggcgcctcgtcggctgcgacaataccgcg</t>
  </si>
  <si>
    <t>cgccGCGATGggcgagcgtcggccggcctgcccggtacgccgcaccggtatgatgtagc</t>
  </si>
  <si>
    <t>aaaccACGCGTgcggcggaccttgtacgtgccggtcgcagcgtgctaccttccgatgtg</t>
  </si>
  <si>
    <t>gACGGTGgtggcgcatcggagcctccggttttgttacaatttaatagataatatatgca</t>
  </si>
  <si>
    <t>cgaTCGGCCagcgagcgatcgtccttgacttcaaagttcatcccgaccaccatgcatat</t>
  </si>
  <si>
    <t>gcgcggcgCCGACGcgcatgctcgtgcacgccgcgacgccgtcgcgtatgatcgttttc</t>
  </si>
  <si>
    <t>cgtgtCCGGTCcggccacgcgcattgacatcggaaccgatcggtccatataatgcatcc</t>
  </si>
  <si>
    <t>accgcaGCGGAAgagcgcgggctggctccatccctcgcggcctcctataatcgccatca</t>
  </si>
  <si>
    <t>aaattaatCCAACAgaaaatatcttgtaattataaaaatcaccttctagcatccctctg</t>
  </si>
  <si>
    <t>gcgccgccCCGGTAgccggcttcctgagcgagccgacaacgcgctatattctggtccca</t>
  </si>
  <si>
    <t>atCCGGCTcaaccccgattggccccccagaaacgcgcggatcttcattacaatcgagcg</t>
  </si>
  <si>
    <t>tttgTTAAATagcgtgagtgatcgaccacgcgccggtaatttgccttaccatcccgccg</t>
  </si>
  <si>
    <t>taggcatcggcaaacGCGCTTgtatgttcagtactgaccagtacggtaaagtctggtgg</t>
  </si>
  <si>
    <t>gcggttTCGATAtgcgcaatcgatggttggtccgcacgacgcctggccgtatgttgatg</t>
  </si>
  <si>
    <t>cagataaACGTATccgaatcgcttcgttgacgcacgccggcacgcactcgtagattcgc</t>
  </si>
  <si>
    <t>cgacgcgCCGGCCttgcatgcgctccagcccggccaggggttttgatatcatttcggct</t>
  </si>
  <si>
    <t>cggtggtcgCCGGTAgctcgcccttgctttttcatattccttaccataaagtaaggaat</t>
  </si>
  <si>
    <t>acgccattcGCGCTTgcacgcagcggcgccgcgtcgccgtttcccggtaacatcgccgc</t>
  </si>
  <si>
    <t>GTGACCctcctaacatcataggattgcattttcacatttaatgtgattttattatcacc</t>
  </si>
  <si>
    <t>cagaaggggaGCAGAAaaggagacttgttcatcgcgttggacggattaatatcgtgaca</t>
  </si>
  <si>
    <t>gtcaccatgtgggCCGGATatgacaatcggaatcgggagtcccggcgttaggatggccc</t>
  </si>
  <si>
    <t>CTGGCCggatcgtcacatgcaccgcctcatatcatccgacgagcgtctatactttttga</t>
  </si>
  <si>
    <t>tcgagCCAGTTatcaagtcgtcttgactattagatagaccgatatgtatcatttgaagc</t>
  </si>
  <si>
    <t>caTCAGACagcgccaggaggccgatttcatcggccggcatgatgctagaataatcggtc</t>
  </si>
  <si>
    <t>gaTCGCAAgcccttagtcaggggcggtccggcgcttgccggtgccgtacaatgcgcacg</t>
  </si>
  <si>
    <t>cgctcGCGTGAgtagagcgcagtggcgcctcgctcgacagcgtgcggtaacatcgagaa</t>
  </si>
  <si>
    <t>cgggactcaTCAAACctgcatcgtcttctggacatcacggtccgtggcaaaaatgaggc</t>
  </si>
  <si>
    <t>agctgcaACGGATgctcggcaaaaatggtatggacgcctcctcatcgcataatgaggcg</t>
  </si>
  <si>
    <t>gactcaTCAAACctgcatcgtcttctggacattgttgggcgcaaagtaataatgagcca</t>
  </si>
  <si>
    <t>aagtggcTCAGATttcaaatgcgtttgacaacatcacggtccgtggcaaaaatgaggca</t>
  </si>
  <si>
    <t>cgataggatATGAGCcgttgctcaatcgctcgtggcgtactgttttgttatgctctggt</t>
  </si>
  <si>
    <t>tcgccCCGTTTttctgattgggcgttgtcaagccggacggaatggggcaccctttggtt</t>
  </si>
  <si>
    <t>aattGCAAAGgaatttcaggtatctttcgcttgcaaacgttttgtcctacagtagcggg</t>
  </si>
  <si>
    <t>atggcttGCGTATtcaaacactatgattgcttcgctcccgactcgatagaattcgagat</t>
  </si>
  <si>
    <t>accgcaGCAGAAatggtgtgcgcttgcagaacgacgctcgctcgcctataccgtactcg</t>
  </si>
  <si>
    <t>ccgtagctgCCGGACtgggtcggcgcgaagactccccgtagagcaatataaaatttcct</t>
  </si>
  <si>
    <t>gtgccTCAGCTggtgtgccagctgcaccgcgcgcttccgaggtactgtaaagttgagca</t>
  </si>
  <si>
    <t>cgcACGATCggatgtccgtttattttgctaacgcgttatacgtgtcctttaattccgct</t>
  </si>
  <si>
    <t>agcacataCTGAACgcaaatgccgacacgaactgaaccgttcggtttaaaatgtccgca</t>
  </si>
  <si>
    <t>ccgaaCCGATTggtttttttaattggcgtcgtgacctcggcttctccatactgaaccaa</t>
  </si>
  <si>
    <t>gcatGTGGATgcaattctgcgcgaccgcatctatcggagaaacgcgttacattaggcag</t>
  </si>
  <si>
    <t>ttGCGATTtgatagtggaaacagacgcactttctgcgactcggcgcgtaagctgatacg</t>
  </si>
  <si>
    <t>ggaattgggCCATCActgtatccgccgctaaagcaggcgataagtggtctaatgcggca</t>
  </si>
  <si>
    <t>tcaatACAGACcaatttgtcgttgccgatccgtcgaccattgattggtaagataggcga</t>
  </si>
  <si>
    <t>gaatgggCTGGTTgtctctcaggactatgcccgatggactgacctttataataatattc</t>
  </si>
  <si>
    <t>tgcttcCTGGTCgagagccgacggattcagtcggcctcggatgcctcacaatacagccc</t>
  </si>
  <si>
    <t>caaccaGCAAATtaaggcgagcggccggcgcaccgtattgttgctgctacactggcgcg</t>
  </si>
  <si>
    <t>attgggaagaGCGCCCagcagggttccgccgtggctgagattccggtaacgtggcccct</t>
  </si>
  <si>
    <t>gccgggGCAAACccgcatcgcgtccgccgcggccggcaacttcgcgtagacttctcctg</t>
  </si>
  <si>
    <t>cACGATTctagattccgtttgtcattgattgcaatgtaggggctgtctactatcaatgt</t>
  </si>
  <si>
    <t>cgcaccGCGGAGccggcacgacgttgcgccgcgatccgtcagaccacatactggtcggc</t>
  </si>
  <si>
    <t>agTCGTAAcaaggtagccgtatcggaaggtgcggctggatcacctcctttccagagcta</t>
  </si>
  <si>
    <t>caacgaagTCGTTCagaaagttgttgacgagctgcgaaacacggttcataatctcactt</t>
  </si>
  <si>
    <t>tcgACGCTTtcccggcgtcgtttcgctgtcacgcgatcgtgctgcggcacaatggcggt</t>
  </si>
  <si>
    <t>gtttttttatcggcgcGCGGCCcctgcccattgccgtcgcgccatgcttaaatagcagg</t>
  </si>
  <si>
    <t>ggaagtaACAGTCcccgcaattcaatcgttttgcgcgtcggcgccgctacattagctcc</t>
  </si>
  <si>
    <t>ggatgcaGCGGAAtctagacgattcgtccggtcagtaaaatcggattattcttgacggc</t>
  </si>
  <si>
    <t>ggcACGCACgcgcggcgcgccgcttgacgacgcccgcggatcgaccgacaatcgccgct</t>
  </si>
  <si>
    <t>tcgtCCGCTCcgccactcgacgatccgcaagcattcggcaaaacgcctataatgattgg</t>
  </si>
  <si>
    <t>catGCGCCGcgctgcgccgttcacgcaagcgtccggtgtttgcgcatagaatggccgcg</t>
  </si>
  <si>
    <t>gtgagaaatTCAGACactcgttcggccgcatgggccgtttgtatgccatattgacggag</t>
  </si>
  <si>
    <t>atccccaatgCCGTTGcacgatggcgccatattttttgcgacacggttatgatgcacag</t>
  </si>
  <si>
    <t>tggagGCGGTCtatcgggaaatcattgagcggatcaacggggcggaggtcgaataatgg</t>
  </si>
  <si>
    <t>cgCTGGAGagacgagacaagggtcttgatggcgcaattcacgtacttatacttctcgca</t>
  </si>
  <si>
    <t>tatggtcgccggctgcGCGATActcatccagcacttcatacagtgatatgttgagaatc</t>
  </si>
  <si>
    <t>tggcaccTTGTCTgctaattcacattagcagtctgctgtttaatggctaaaatagtagt</t>
  </si>
  <si>
    <r>
      <t>gccaggcgccggacatgcttcaatggaacggtcggcacgatt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AATCAGAATcctc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ourier New"/>
      <family val="3"/>
    </font>
    <font>
      <sz val="11"/>
      <color rgb="FF000000"/>
      <name val="Calibri"/>
      <family val="2"/>
      <charset val="1"/>
    </font>
    <font>
      <b/>
      <sz val="12"/>
      <color rgb="FF00000A"/>
      <name val="Arial"/>
      <family val="2"/>
    </font>
    <font>
      <b/>
      <i/>
      <sz val="12"/>
      <color rgb="FF00000A"/>
      <name val="Arial"/>
      <family val="2"/>
    </font>
    <font>
      <sz val="12"/>
      <color rgb="FF00000A"/>
      <name val="Liberation Mono"/>
    </font>
    <font>
      <sz val="11"/>
      <name val="Courier New"/>
      <family val="3"/>
    </font>
    <font>
      <sz val="11"/>
      <color theme="1"/>
      <name val="Calibri"/>
      <family val="2"/>
    </font>
    <font>
      <sz val="11"/>
      <color rgb="FFFF0000"/>
      <name val="Courier New"/>
      <family val="3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6">
    <xf numFmtId="0" fontId="0" fillId="0" borderId="0" xfId="0"/>
    <xf numFmtId="0" fontId="18" fillId="0" borderId="0" xfId="0" applyFont="1"/>
    <xf numFmtId="2" fontId="0" fillId="0" borderId="0" xfId="0" applyNumberFormat="1"/>
    <xf numFmtId="0" fontId="20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left" vertical="center"/>
    </xf>
    <xf numFmtId="0" fontId="0" fillId="0" borderId="0" xfId="0" applyAlignment="1"/>
    <xf numFmtId="0" fontId="16" fillId="0" borderId="0" xfId="0" applyFont="1" applyAlignment="1"/>
    <xf numFmtId="0" fontId="22" fillId="0" borderId="0" xfId="0" applyFont="1"/>
    <xf numFmtId="0" fontId="23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 wrapText="1"/>
    </xf>
    <xf numFmtId="2" fontId="0" fillId="0" borderId="0" xfId="0" applyNumberFormat="1" applyAlignment="1">
      <alignment wrapText="1"/>
    </xf>
    <xf numFmtId="0" fontId="19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4" fillId="0" borderId="0" xfId="0" applyFont="1"/>
    <xf numFmtId="0" fontId="18" fillId="0" borderId="0" xfId="0" applyFont="1" applyAlignment="1"/>
    <xf numFmtId="0" fontId="18" fillId="0" borderId="0" xfId="0" applyFont="1" applyAlignment="1">
      <alignment wrapText="1"/>
    </xf>
    <xf numFmtId="2" fontId="0" fillId="0" borderId="0" xfId="0" applyNumberFormat="1" applyFont="1"/>
    <xf numFmtId="2" fontId="0" fillId="0" borderId="0" xfId="0" applyNumberFormat="1" applyFont="1" applyAlignment="1"/>
    <xf numFmtId="2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wrapText="1"/>
    </xf>
    <xf numFmtId="2" fontId="0" fillId="0" borderId="0" xfId="0" applyNumberFormat="1" applyFont="1" applyAlignment="1">
      <alignment vertical="center"/>
    </xf>
    <xf numFmtId="0" fontId="18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745"/>
  <sheetViews>
    <sheetView tabSelected="1" workbookViewId="0">
      <selection activeCell="H13" sqref="H13"/>
    </sheetView>
  </sheetViews>
  <sheetFormatPr defaultRowHeight="15"/>
  <cols>
    <col min="1" max="1" width="14.7109375" customWidth="1"/>
    <col min="2" max="3" width="9.140625" style="4"/>
    <col min="4" max="4" width="12.28515625" customWidth="1"/>
    <col min="5" max="6" width="9.140625" style="4"/>
    <col min="7" max="7" width="9.140625" style="10"/>
    <col min="8" max="8" width="9.140625" style="1"/>
    <col min="17" max="17" width="9.140625" style="2"/>
    <col min="18" max="18" width="9.140625" style="1"/>
    <col min="28" max="28" width="9.140625" style="20"/>
    <col min="29" max="29" width="9.140625" style="1"/>
  </cols>
  <sheetData>
    <row r="1" spans="1:34" s="6" customFormat="1" ht="15" customHeight="1">
      <c r="A1"/>
      <c r="B1" s="3" t="s">
        <v>5351</v>
      </c>
      <c r="C1" s="4"/>
      <c r="D1"/>
      <c r="E1" s="5" t="s">
        <v>5352</v>
      </c>
      <c r="F1" s="4"/>
      <c r="G1" s="4"/>
      <c r="H1"/>
      <c r="I1" s="4"/>
      <c r="J1" s="4"/>
      <c r="K1" s="4"/>
      <c r="AB1" s="21"/>
      <c r="AC1" s="18"/>
    </row>
    <row r="2" spans="1:34">
      <c r="G2" s="4"/>
      <c r="H2"/>
      <c r="I2" s="4"/>
      <c r="J2" s="4"/>
      <c r="K2" s="4"/>
      <c r="Q2"/>
      <c r="R2"/>
    </row>
    <row r="3" spans="1:34">
      <c r="A3" s="7" t="s">
        <v>7420</v>
      </c>
      <c r="D3" s="6"/>
      <c r="G3" s="4"/>
      <c r="H3" s="6"/>
      <c r="I3" s="4"/>
      <c r="J3" s="4"/>
      <c r="K3" s="4"/>
      <c r="Q3"/>
      <c r="R3"/>
    </row>
    <row r="4" spans="1:34">
      <c r="A4" s="7"/>
      <c r="D4" s="6"/>
      <c r="F4" s="16" t="s">
        <v>7415</v>
      </c>
      <c r="G4" s="6"/>
      <c r="H4" s="4"/>
      <c r="I4" s="4"/>
      <c r="J4" s="4"/>
      <c r="Q4"/>
      <c r="R4" s="16" t="s">
        <v>7419</v>
      </c>
      <c r="AB4" s="22" t="s">
        <v>7422</v>
      </c>
    </row>
    <row r="5" spans="1:34">
      <c r="A5" s="7"/>
      <c r="D5" s="6"/>
      <c r="F5" s="10"/>
      <c r="G5" s="6" t="s">
        <v>7413</v>
      </c>
      <c r="H5" s="4"/>
      <c r="I5" s="16" t="s">
        <v>7414</v>
      </c>
      <c r="J5" s="4"/>
      <c r="L5" t="s">
        <v>7412</v>
      </c>
      <c r="S5" s="17" t="s">
        <v>7416</v>
      </c>
      <c r="U5" t="s">
        <v>7417</v>
      </c>
      <c r="X5" t="s">
        <v>7418</v>
      </c>
      <c r="AB5" s="20" t="s">
        <v>7421</v>
      </c>
    </row>
    <row r="6" spans="1:34">
      <c r="A6" s="7"/>
      <c r="D6" s="6"/>
      <c r="F6" s="4" t="s">
        <v>7408</v>
      </c>
      <c r="G6" s="4">
        <v>0.115</v>
      </c>
      <c r="H6" s="4">
        <v>0.108</v>
      </c>
      <c r="I6">
        <v>0.128</v>
      </c>
      <c r="J6">
        <v>3.1E-2</v>
      </c>
      <c r="K6">
        <v>0.96599999999999997</v>
      </c>
      <c r="L6">
        <v>0.23100000000000001</v>
      </c>
      <c r="M6">
        <v>0.63500000000000001</v>
      </c>
      <c r="N6">
        <v>0.59799999999999998</v>
      </c>
      <c r="O6">
        <v>1.6E-2</v>
      </c>
      <c r="Q6" s="1"/>
      <c r="R6" t="s">
        <v>7408</v>
      </c>
      <c r="S6">
        <v>0.13</v>
      </c>
      <c r="T6">
        <v>5.0000000000000001E-3</v>
      </c>
      <c r="U6">
        <v>3.0000000000000001E-3</v>
      </c>
      <c r="V6">
        <v>0.29299999999999998</v>
      </c>
      <c r="W6">
        <v>0.23599999999999999</v>
      </c>
      <c r="AB6" t="s">
        <v>7408</v>
      </c>
      <c r="AC6" s="1">
        <v>0.123</v>
      </c>
      <c r="AD6">
        <v>4.0000000000000001E-3</v>
      </c>
      <c r="AE6">
        <v>0.10100000000000001</v>
      </c>
      <c r="AF6">
        <v>0.29899999999999999</v>
      </c>
      <c r="AG6">
        <v>0.378</v>
      </c>
      <c r="AH6">
        <v>0.27</v>
      </c>
    </row>
    <row r="7" spans="1:34">
      <c r="A7" s="7"/>
      <c r="D7" s="6"/>
      <c r="F7" s="4" t="s">
        <v>7409</v>
      </c>
      <c r="G7" s="4">
        <v>0.33300000000000002</v>
      </c>
      <c r="H7" s="4">
        <v>0.224</v>
      </c>
      <c r="I7">
        <v>0.35</v>
      </c>
      <c r="J7">
        <v>0.109</v>
      </c>
      <c r="K7">
        <v>1.2E-2</v>
      </c>
      <c r="L7">
        <v>0.24399999999999999</v>
      </c>
      <c r="M7">
        <v>0.14000000000000001</v>
      </c>
      <c r="N7">
        <v>0.252</v>
      </c>
      <c r="O7">
        <v>0.01</v>
      </c>
      <c r="Q7" s="1"/>
      <c r="R7" t="s">
        <v>7409</v>
      </c>
      <c r="S7">
        <v>0.16200000000000001</v>
      </c>
      <c r="T7">
        <v>0.46300000000000002</v>
      </c>
      <c r="U7">
        <v>3.0000000000000001E-3</v>
      </c>
      <c r="V7">
        <v>0.46899999999999997</v>
      </c>
      <c r="W7">
        <v>0.44700000000000001</v>
      </c>
      <c r="AB7" t="s">
        <v>7409</v>
      </c>
      <c r="AC7" s="1">
        <v>0.31900000000000001</v>
      </c>
      <c r="AD7">
        <v>0.86199999999999999</v>
      </c>
      <c r="AE7">
        <v>3.0000000000000001E-3</v>
      </c>
      <c r="AF7">
        <v>0.246</v>
      </c>
      <c r="AG7">
        <v>0.28699999999999998</v>
      </c>
      <c r="AH7">
        <v>0.34499999999999997</v>
      </c>
    </row>
    <row r="8" spans="1:34">
      <c r="A8" s="7"/>
      <c r="D8" s="6"/>
      <c r="F8" s="4" t="s">
        <v>7410</v>
      </c>
      <c r="G8" s="4">
        <v>0.28399999999999997</v>
      </c>
      <c r="H8" s="4">
        <v>0.50600000000000001</v>
      </c>
      <c r="I8">
        <v>0.34300000000000003</v>
      </c>
      <c r="J8">
        <v>7.8E-2</v>
      </c>
      <c r="K8">
        <v>1.0999999999999999E-2</v>
      </c>
      <c r="L8">
        <v>0.14499999999999999</v>
      </c>
      <c r="M8">
        <v>0.14899999999999999</v>
      </c>
      <c r="N8">
        <v>9.7000000000000003E-2</v>
      </c>
      <c r="O8">
        <v>4.0000000000000001E-3</v>
      </c>
      <c r="Q8" s="1"/>
      <c r="R8" t="s">
        <v>7410</v>
      </c>
      <c r="S8">
        <v>0.186</v>
      </c>
      <c r="T8">
        <v>3.0000000000000001E-3</v>
      </c>
      <c r="U8">
        <v>0.91200000000000003</v>
      </c>
      <c r="V8">
        <v>0.17299999999999999</v>
      </c>
      <c r="W8">
        <v>0.22800000000000001</v>
      </c>
      <c r="AB8" t="s">
        <v>7410</v>
      </c>
      <c r="AC8" s="1">
        <v>0.38300000000000001</v>
      </c>
      <c r="AD8">
        <v>3.0000000000000001E-3</v>
      </c>
      <c r="AE8">
        <v>0.89200000000000002</v>
      </c>
      <c r="AF8">
        <v>0.318</v>
      </c>
      <c r="AG8">
        <v>5.6000000000000001E-2</v>
      </c>
      <c r="AH8">
        <v>0.14599999999999999</v>
      </c>
    </row>
    <row r="9" spans="1:34">
      <c r="A9" s="7"/>
      <c r="D9" s="6"/>
      <c r="F9" s="4" t="s">
        <v>7411</v>
      </c>
      <c r="G9" s="4">
        <v>0.26800000000000002</v>
      </c>
      <c r="H9" s="4">
        <v>0.16200000000000001</v>
      </c>
      <c r="I9">
        <v>0.18</v>
      </c>
      <c r="J9">
        <v>0.78200000000000003</v>
      </c>
      <c r="K9">
        <v>1.2E-2</v>
      </c>
      <c r="L9">
        <v>0.38</v>
      </c>
      <c r="M9">
        <v>7.5999999999999998E-2</v>
      </c>
      <c r="N9">
        <v>5.3999999999999999E-2</v>
      </c>
      <c r="O9">
        <v>0.97</v>
      </c>
      <c r="Q9"/>
      <c r="R9" t="s">
        <v>7411</v>
      </c>
      <c r="S9">
        <v>0.52200000000000002</v>
      </c>
      <c r="T9">
        <v>0.52900000000000003</v>
      </c>
      <c r="U9">
        <v>8.2000000000000003E-2</v>
      </c>
      <c r="V9">
        <v>6.5000000000000002E-2</v>
      </c>
      <c r="W9">
        <v>8.7999999999999995E-2</v>
      </c>
      <c r="AB9" t="s">
        <v>7411</v>
      </c>
      <c r="AC9" s="1">
        <v>0.17499999999999999</v>
      </c>
      <c r="AD9">
        <v>0.13100000000000001</v>
      </c>
      <c r="AE9">
        <v>3.0000000000000001E-3</v>
      </c>
      <c r="AF9">
        <v>0.13700000000000001</v>
      </c>
      <c r="AG9">
        <v>0.28000000000000003</v>
      </c>
      <c r="AH9">
        <v>0.23899999999999999</v>
      </c>
    </row>
    <row r="10" spans="1:34">
      <c r="A10" s="7"/>
      <c r="D10" s="6"/>
      <c r="G10" s="4"/>
      <c r="H10" s="6"/>
      <c r="I10" s="4"/>
      <c r="J10" s="4"/>
      <c r="K10" s="4"/>
      <c r="Q10"/>
    </row>
    <row r="12" spans="1:34" s="11" customFormat="1" ht="30">
      <c r="A12" s="11" t="s">
        <v>5205</v>
      </c>
      <c r="B12" s="12" t="s">
        <v>5206</v>
      </c>
      <c r="C12" s="12" t="s">
        <v>5207</v>
      </c>
      <c r="D12" s="11" t="s">
        <v>5353</v>
      </c>
      <c r="E12" s="12" t="s">
        <v>5208</v>
      </c>
      <c r="F12" s="12" t="s">
        <v>5209</v>
      </c>
      <c r="G12" s="13" t="s">
        <v>5211</v>
      </c>
      <c r="H12" s="25" t="s">
        <v>5210</v>
      </c>
      <c r="I12" s="25"/>
      <c r="Q12" s="14" t="s">
        <v>5212</v>
      </c>
      <c r="R12" s="25" t="s">
        <v>5210</v>
      </c>
      <c r="S12" s="25"/>
      <c r="AB12" s="23"/>
      <c r="AC12" s="19"/>
    </row>
    <row r="13" spans="1:34">
      <c r="A13" t="s">
        <v>0</v>
      </c>
      <c r="B13" s="4">
        <v>162</v>
      </c>
      <c r="C13" s="4">
        <v>221</v>
      </c>
      <c r="D13" t="s">
        <v>12</v>
      </c>
      <c r="E13" s="4" t="s">
        <v>13</v>
      </c>
      <c r="F13" s="4" t="s">
        <v>3</v>
      </c>
      <c r="G13" s="10">
        <v>3.88</v>
      </c>
      <c r="H13" s="1" t="s">
        <v>9155</v>
      </c>
      <c r="Q13" s="2">
        <v>3.38</v>
      </c>
      <c r="R13" s="1" t="s">
        <v>4345</v>
      </c>
      <c r="AB13" s="20">
        <v>4.87</v>
      </c>
      <c r="AC13" s="1" t="s">
        <v>7423</v>
      </c>
    </row>
    <row r="14" spans="1:34">
      <c r="A14" t="s">
        <v>0</v>
      </c>
      <c r="B14" s="4">
        <v>3050</v>
      </c>
      <c r="C14" s="4">
        <v>3109</v>
      </c>
      <c r="D14" t="s">
        <v>14</v>
      </c>
      <c r="E14" s="4" t="s">
        <v>2</v>
      </c>
      <c r="F14" s="4" t="s">
        <v>3</v>
      </c>
      <c r="G14" s="10">
        <v>8.3000000000000007</v>
      </c>
      <c r="H14" s="1" t="s">
        <v>2959</v>
      </c>
      <c r="Q14" s="2">
        <v>3.76</v>
      </c>
      <c r="R14" s="1" t="s">
        <v>4346</v>
      </c>
      <c r="AB14" s="24">
        <v>1.73</v>
      </c>
      <c r="AC14" s="1" t="s">
        <v>7424</v>
      </c>
    </row>
    <row r="15" spans="1:34">
      <c r="A15" t="s">
        <v>0</v>
      </c>
      <c r="B15" s="4">
        <v>4784</v>
      </c>
      <c r="C15" s="4">
        <v>4843</v>
      </c>
      <c r="D15" t="s">
        <v>15</v>
      </c>
      <c r="E15" s="4" t="s">
        <v>2</v>
      </c>
      <c r="F15" s="4" t="s">
        <v>3</v>
      </c>
      <c r="G15" s="10">
        <v>6.34</v>
      </c>
      <c r="H15" s="1" t="s">
        <v>2227</v>
      </c>
      <c r="Q15" s="2">
        <v>4.24</v>
      </c>
      <c r="R15" s="1" t="s">
        <v>4347</v>
      </c>
      <c r="AB15" s="24">
        <v>4.5599999999999996</v>
      </c>
      <c r="AC15" s="1" t="s">
        <v>7425</v>
      </c>
    </row>
    <row r="16" spans="1:34">
      <c r="A16" t="s">
        <v>0</v>
      </c>
      <c r="B16" s="4">
        <v>9110</v>
      </c>
      <c r="C16" s="4">
        <v>9169</v>
      </c>
      <c r="D16" t="s">
        <v>17</v>
      </c>
      <c r="E16" s="4" t="s">
        <v>2</v>
      </c>
      <c r="F16" s="4" t="s">
        <v>3</v>
      </c>
      <c r="G16" s="10">
        <v>8.2100000000000009</v>
      </c>
      <c r="H16" s="1" t="s">
        <v>2915</v>
      </c>
      <c r="Q16" s="2">
        <v>4.53</v>
      </c>
      <c r="R16" s="1" t="s">
        <v>4348</v>
      </c>
      <c r="AB16" s="24">
        <v>4.29</v>
      </c>
      <c r="AC16" s="1" t="s">
        <v>7426</v>
      </c>
    </row>
    <row r="17" spans="1:29">
      <c r="A17" t="s">
        <v>0</v>
      </c>
      <c r="B17" s="4">
        <v>9255</v>
      </c>
      <c r="C17" s="4">
        <v>9314</v>
      </c>
      <c r="D17" t="s">
        <v>16</v>
      </c>
      <c r="E17" s="4" t="s">
        <v>13</v>
      </c>
      <c r="F17" s="4" t="s">
        <v>6</v>
      </c>
      <c r="G17" s="10">
        <v>5.94</v>
      </c>
      <c r="H17" s="1" t="s">
        <v>2117</v>
      </c>
      <c r="Q17" s="2">
        <v>2.36</v>
      </c>
      <c r="R17" s="1" t="s">
        <v>3508</v>
      </c>
      <c r="AB17" s="24">
        <v>2.7</v>
      </c>
      <c r="AC17" s="1" t="s">
        <v>7427</v>
      </c>
    </row>
    <row r="18" spans="1:29">
      <c r="A18" t="s">
        <v>0</v>
      </c>
      <c r="B18" s="4">
        <v>9958</v>
      </c>
      <c r="C18" s="4">
        <v>10017</v>
      </c>
      <c r="D18" t="s">
        <v>18</v>
      </c>
      <c r="E18" s="4" t="s">
        <v>2</v>
      </c>
      <c r="F18" s="4" t="s">
        <v>6</v>
      </c>
      <c r="G18" s="10">
        <v>5.21</v>
      </c>
      <c r="H18" s="1" t="s">
        <v>1971</v>
      </c>
      <c r="Q18" s="2">
        <v>4.17</v>
      </c>
      <c r="R18" s="1" t="s">
        <v>3509</v>
      </c>
      <c r="AB18" s="24">
        <v>4.62</v>
      </c>
      <c r="AC18" s="1" t="s">
        <v>7428</v>
      </c>
    </row>
    <row r="19" spans="1:29">
      <c r="A19" t="s">
        <v>0</v>
      </c>
      <c r="B19" s="4">
        <v>10980</v>
      </c>
      <c r="C19" s="4">
        <v>11039</v>
      </c>
      <c r="D19" t="s">
        <v>19</v>
      </c>
      <c r="E19" s="4" t="s">
        <v>2</v>
      </c>
      <c r="F19" s="4" t="s">
        <v>6</v>
      </c>
      <c r="G19" s="10">
        <v>7.99</v>
      </c>
      <c r="H19" s="1" t="s">
        <v>2834</v>
      </c>
      <c r="Q19" s="2">
        <v>3.98</v>
      </c>
      <c r="R19" s="1" t="s">
        <v>3510</v>
      </c>
      <c r="AB19" s="24">
        <v>2.99</v>
      </c>
      <c r="AC19" s="1" t="s">
        <v>7429</v>
      </c>
    </row>
    <row r="20" spans="1:29">
      <c r="A20" t="s">
        <v>0</v>
      </c>
      <c r="B20" s="4">
        <v>12216</v>
      </c>
      <c r="C20" s="4">
        <v>12275</v>
      </c>
      <c r="D20" t="s">
        <v>20</v>
      </c>
      <c r="E20" s="4" t="s">
        <v>2</v>
      </c>
      <c r="F20" s="4" t="s">
        <v>6</v>
      </c>
      <c r="G20" s="10">
        <v>7.18</v>
      </c>
      <c r="H20" s="1" t="s">
        <v>2545</v>
      </c>
      <c r="Q20" s="2">
        <v>4.33</v>
      </c>
      <c r="R20" s="1" t="s">
        <v>3511</v>
      </c>
      <c r="AB20" s="24">
        <v>4.24</v>
      </c>
      <c r="AC20" s="1" t="s">
        <v>7430</v>
      </c>
    </row>
    <row r="21" spans="1:29">
      <c r="A21" t="s">
        <v>0</v>
      </c>
      <c r="B21" s="4">
        <v>26877</v>
      </c>
      <c r="C21" s="4">
        <v>26936</v>
      </c>
      <c r="D21" t="s">
        <v>21</v>
      </c>
      <c r="E21" s="4" t="s">
        <v>2</v>
      </c>
      <c r="F21" s="4" t="s">
        <v>3</v>
      </c>
      <c r="G21" s="10">
        <v>9.98</v>
      </c>
      <c r="H21" s="1" t="s">
        <v>3373</v>
      </c>
      <c r="Q21" s="2">
        <v>3.94</v>
      </c>
      <c r="R21" s="1" t="s">
        <v>4349</v>
      </c>
      <c r="AB21" s="24">
        <v>1.89</v>
      </c>
      <c r="AC21" s="1" t="s">
        <v>7431</v>
      </c>
    </row>
    <row r="22" spans="1:29">
      <c r="A22" t="s">
        <v>0</v>
      </c>
      <c r="B22" s="4">
        <v>34896</v>
      </c>
      <c r="C22" s="4">
        <v>34955</v>
      </c>
      <c r="D22" t="s">
        <v>22</v>
      </c>
      <c r="E22" s="4" t="s">
        <v>13</v>
      </c>
      <c r="F22" s="4" t="s">
        <v>3</v>
      </c>
      <c r="G22" s="10">
        <v>3.91</v>
      </c>
      <c r="H22" s="1" t="s">
        <v>1847</v>
      </c>
      <c r="Q22" s="2">
        <v>4.38</v>
      </c>
      <c r="R22" s="1" t="s">
        <v>4350</v>
      </c>
      <c r="AB22" s="24">
        <v>5.51</v>
      </c>
      <c r="AC22" s="1" t="s">
        <v>7432</v>
      </c>
    </row>
    <row r="23" spans="1:29">
      <c r="A23" t="s">
        <v>0</v>
      </c>
      <c r="B23" s="4">
        <v>40733</v>
      </c>
      <c r="C23" s="4">
        <v>40792</v>
      </c>
      <c r="D23" t="s">
        <v>23</v>
      </c>
      <c r="E23" s="4" t="s">
        <v>2</v>
      </c>
      <c r="F23" s="4" t="s">
        <v>3</v>
      </c>
      <c r="G23" s="10">
        <v>4.9400000000000004</v>
      </c>
      <c r="H23" s="1" t="s">
        <v>1932</v>
      </c>
      <c r="Q23" s="2">
        <v>2.16</v>
      </c>
      <c r="R23" s="1" t="s">
        <v>4351</v>
      </c>
      <c r="AB23" s="24">
        <v>4.9400000000000004</v>
      </c>
      <c r="AC23" s="1" t="s">
        <v>7433</v>
      </c>
    </row>
    <row r="24" spans="1:29">
      <c r="A24" t="s">
        <v>0</v>
      </c>
      <c r="B24" s="4">
        <v>44236</v>
      </c>
      <c r="C24" s="4">
        <v>44295</v>
      </c>
      <c r="D24" t="s">
        <v>24</v>
      </c>
      <c r="E24" s="4" t="s">
        <v>2</v>
      </c>
      <c r="F24" s="4" t="s">
        <v>3</v>
      </c>
      <c r="G24" s="10">
        <v>10.34</v>
      </c>
      <c r="H24" s="1" t="s">
        <v>3429</v>
      </c>
      <c r="Q24" s="2">
        <v>3.97</v>
      </c>
      <c r="R24" s="1" t="s">
        <v>4352</v>
      </c>
      <c r="AB24" s="24">
        <v>4.1500000000000004</v>
      </c>
      <c r="AC24" s="1" t="s">
        <v>7434</v>
      </c>
    </row>
    <row r="25" spans="1:29">
      <c r="A25" t="s">
        <v>0</v>
      </c>
      <c r="B25" s="4">
        <v>65422</v>
      </c>
      <c r="C25" s="4">
        <v>65481</v>
      </c>
      <c r="D25" t="s">
        <v>26</v>
      </c>
      <c r="E25" s="4" t="s">
        <v>2</v>
      </c>
      <c r="F25" s="4" t="s">
        <v>3</v>
      </c>
      <c r="G25" s="10">
        <v>2.83</v>
      </c>
      <c r="H25" s="1" t="s">
        <v>1808</v>
      </c>
      <c r="Q25" s="2">
        <v>5.0999999999999996</v>
      </c>
      <c r="R25" s="1" t="s">
        <v>4353</v>
      </c>
      <c r="AB25" s="24">
        <v>2.04</v>
      </c>
      <c r="AC25" s="1" t="s">
        <v>7435</v>
      </c>
    </row>
    <row r="26" spans="1:29">
      <c r="A26" t="s">
        <v>0</v>
      </c>
      <c r="B26" s="4">
        <v>65463</v>
      </c>
      <c r="C26" s="4">
        <v>65522</v>
      </c>
      <c r="D26" t="s">
        <v>25</v>
      </c>
      <c r="E26" s="4" t="s">
        <v>2</v>
      </c>
      <c r="F26" s="4" t="s">
        <v>6</v>
      </c>
      <c r="G26" s="10">
        <v>6.48</v>
      </c>
      <c r="H26" s="1" t="s">
        <v>2282</v>
      </c>
      <c r="Q26" s="2">
        <v>1.99</v>
      </c>
      <c r="R26" s="1" t="s">
        <v>3512</v>
      </c>
      <c r="AB26" s="24">
        <v>2.76</v>
      </c>
      <c r="AC26" s="1" t="s">
        <v>7436</v>
      </c>
    </row>
    <row r="27" spans="1:29">
      <c r="A27" t="s">
        <v>0</v>
      </c>
      <c r="B27" s="4">
        <v>69564</v>
      </c>
      <c r="C27" s="4">
        <v>69623</v>
      </c>
      <c r="D27" t="s">
        <v>27</v>
      </c>
      <c r="E27" s="4" t="s">
        <v>2</v>
      </c>
      <c r="F27" s="4" t="s">
        <v>3</v>
      </c>
      <c r="G27" s="10">
        <v>6.03</v>
      </c>
      <c r="H27" s="1" t="s">
        <v>2144</v>
      </c>
      <c r="Q27" s="2">
        <v>6.1</v>
      </c>
      <c r="R27" s="1" t="s">
        <v>4354</v>
      </c>
      <c r="AB27" s="24">
        <v>0.17</v>
      </c>
      <c r="AC27" s="1" t="s">
        <v>7437</v>
      </c>
    </row>
    <row r="28" spans="1:29">
      <c r="A28" t="s">
        <v>0</v>
      </c>
      <c r="B28" s="4">
        <v>76062</v>
      </c>
      <c r="C28" s="4">
        <v>76121</v>
      </c>
      <c r="D28" t="s">
        <v>28</v>
      </c>
      <c r="E28" s="4" t="s">
        <v>2</v>
      </c>
      <c r="F28" s="4" t="s">
        <v>6</v>
      </c>
      <c r="G28" s="10">
        <v>8.99</v>
      </c>
      <c r="H28" s="1" t="s">
        <v>3170</v>
      </c>
      <c r="Q28" s="2">
        <v>3.84</v>
      </c>
      <c r="R28" s="1" t="s">
        <v>3513</v>
      </c>
      <c r="AB28" s="24">
        <v>3.96</v>
      </c>
      <c r="AC28" s="1" t="s">
        <v>7438</v>
      </c>
    </row>
    <row r="29" spans="1:29">
      <c r="A29" t="s">
        <v>0</v>
      </c>
      <c r="B29" s="4">
        <v>78579</v>
      </c>
      <c r="C29" s="4">
        <v>78638</v>
      </c>
      <c r="D29" t="s">
        <v>29</v>
      </c>
      <c r="E29" s="4" t="s">
        <v>2</v>
      </c>
      <c r="F29" s="4" t="s">
        <v>3</v>
      </c>
      <c r="G29" s="10">
        <v>2.44</v>
      </c>
      <c r="H29" s="1" t="s">
        <v>1800</v>
      </c>
      <c r="Q29" s="2">
        <v>1.51</v>
      </c>
      <c r="R29" s="1" t="s">
        <v>4355</v>
      </c>
      <c r="AB29" s="24">
        <v>2.98</v>
      </c>
      <c r="AC29" s="1" t="s">
        <v>7439</v>
      </c>
    </row>
    <row r="30" spans="1:29">
      <c r="A30" t="s">
        <v>0</v>
      </c>
      <c r="B30" s="4">
        <v>81064</v>
      </c>
      <c r="C30" s="4">
        <v>81123</v>
      </c>
      <c r="D30" t="s">
        <v>30</v>
      </c>
      <c r="E30" s="4" t="s">
        <v>13</v>
      </c>
      <c r="F30" s="4" t="s">
        <v>3</v>
      </c>
      <c r="G30" s="10">
        <v>0</v>
      </c>
      <c r="H30" s="1" t="s">
        <v>1741</v>
      </c>
      <c r="Q30" s="2">
        <v>4.13</v>
      </c>
      <c r="R30" s="1" t="s">
        <v>4356</v>
      </c>
      <c r="AB30" s="24">
        <v>2.8</v>
      </c>
      <c r="AC30" s="1" t="s">
        <v>7440</v>
      </c>
    </row>
    <row r="31" spans="1:29">
      <c r="A31" t="s">
        <v>0</v>
      </c>
      <c r="B31" s="4">
        <v>85083</v>
      </c>
      <c r="C31" s="4">
        <v>85142</v>
      </c>
      <c r="D31" t="s">
        <v>31</v>
      </c>
      <c r="E31" s="4" t="s">
        <v>2</v>
      </c>
      <c r="F31" s="4" t="s">
        <v>6</v>
      </c>
      <c r="G31" s="10">
        <v>6.39</v>
      </c>
      <c r="H31" s="1" t="s">
        <v>2245</v>
      </c>
      <c r="Q31" s="2">
        <v>3.58</v>
      </c>
      <c r="R31" s="1" t="s">
        <v>3514</v>
      </c>
      <c r="AB31" s="24">
        <v>2.21</v>
      </c>
      <c r="AC31" s="1" t="s">
        <v>7441</v>
      </c>
    </row>
    <row r="32" spans="1:29">
      <c r="A32" t="s">
        <v>0</v>
      </c>
      <c r="B32" s="4">
        <v>96818</v>
      </c>
      <c r="C32" s="4">
        <v>96877</v>
      </c>
      <c r="D32" t="s">
        <v>32</v>
      </c>
      <c r="E32" s="4" t="s">
        <v>2</v>
      </c>
      <c r="F32" s="4" t="s">
        <v>3</v>
      </c>
      <c r="G32" s="10">
        <v>8.2899999999999991</v>
      </c>
      <c r="H32" s="1" t="s">
        <v>2949</v>
      </c>
      <c r="Q32" s="2">
        <v>3.69</v>
      </c>
      <c r="R32" s="1" t="s">
        <v>4357</v>
      </c>
      <c r="AB32" s="24">
        <v>3.91</v>
      </c>
      <c r="AC32" s="1" t="s">
        <v>7442</v>
      </c>
    </row>
    <row r="33" spans="1:29">
      <c r="A33" t="s">
        <v>0</v>
      </c>
      <c r="B33" s="4">
        <v>100115</v>
      </c>
      <c r="C33" s="4">
        <v>100174</v>
      </c>
      <c r="D33" t="s">
        <v>33</v>
      </c>
      <c r="E33" s="4" t="s">
        <v>2</v>
      </c>
      <c r="F33" s="4" t="s">
        <v>6</v>
      </c>
      <c r="G33" s="10">
        <v>9.8800000000000008</v>
      </c>
      <c r="H33" s="1" t="s">
        <v>3361</v>
      </c>
      <c r="Q33" s="2">
        <v>5.57</v>
      </c>
      <c r="R33" s="1" t="s">
        <v>3515</v>
      </c>
      <c r="AB33" s="24">
        <v>4.42</v>
      </c>
      <c r="AC33" s="1" t="s">
        <v>7443</v>
      </c>
    </row>
    <row r="34" spans="1:29">
      <c r="A34" t="s">
        <v>0</v>
      </c>
      <c r="B34" s="4">
        <v>100192</v>
      </c>
      <c r="C34" s="4">
        <v>100251</v>
      </c>
      <c r="D34" t="s">
        <v>988</v>
      </c>
      <c r="E34" s="4" t="s">
        <v>2</v>
      </c>
      <c r="F34" s="4" t="s">
        <v>3</v>
      </c>
      <c r="G34" s="10">
        <v>7.68</v>
      </c>
      <c r="H34" s="1" t="s">
        <v>2713</v>
      </c>
      <c r="Q34" s="2">
        <v>3.41</v>
      </c>
      <c r="R34" s="1" t="s">
        <v>4358</v>
      </c>
      <c r="AB34" s="24">
        <v>3.17</v>
      </c>
      <c r="AC34" s="1" t="s">
        <v>7444</v>
      </c>
    </row>
    <row r="35" spans="1:29">
      <c r="A35" t="s">
        <v>0</v>
      </c>
      <c r="B35" s="4">
        <v>125315</v>
      </c>
      <c r="C35" s="4">
        <v>125374</v>
      </c>
      <c r="D35" t="s">
        <v>34</v>
      </c>
      <c r="E35" s="4" t="s">
        <v>2</v>
      </c>
      <c r="F35" s="4" t="s">
        <v>3</v>
      </c>
      <c r="G35" s="10">
        <v>6.24</v>
      </c>
      <c r="H35" s="1" t="s">
        <v>2201</v>
      </c>
      <c r="Q35" s="2">
        <v>4.4000000000000004</v>
      </c>
      <c r="R35" s="1" t="s">
        <v>4359</v>
      </c>
      <c r="AB35" s="24">
        <v>5.09</v>
      </c>
      <c r="AC35" s="1" t="s">
        <v>7445</v>
      </c>
    </row>
    <row r="36" spans="1:29">
      <c r="A36" t="s">
        <v>0</v>
      </c>
      <c r="B36" s="4">
        <v>127119</v>
      </c>
      <c r="C36" s="4">
        <v>127178</v>
      </c>
      <c r="D36" t="s">
        <v>35</v>
      </c>
      <c r="E36" s="4" t="s">
        <v>2</v>
      </c>
      <c r="F36" s="4" t="s">
        <v>3</v>
      </c>
      <c r="G36" s="10">
        <v>7.38</v>
      </c>
      <c r="H36" s="1" t="s">
        <v>2606</v>
      </c>
      <c r="Q36" s="2">
        <v>4.6399999999999997</v>
      </c>
      <c r="R36" s="1" t="s">
        <v>4360</v>
      </c>
      <c r="AB36" s="24">
        <v>1.96</v>
      </c>
      <c r="AC36" s="1" t="s">
        <v>7446</v>
      </c>
    </row>
    <row r="37" spans="1:29">
      <c r="A37" t="s">
        <v>0</v>
      </c>
      <c r="B37" s="4">
        <v>132925</v>
      </c>
      <c r="C37" s="4">
        <v>132984</v>
      </c>
      <c r="D37" t="s">
        <v>36</v>
      </c>
      <c r="E37" s="4" t="s">
        <v>2</v>
      </c>
      <c r="F37" s="4" t="s">
        <v>6</v>
      </c>
      <c r="G37" s="10">
        <v>6.98</v>
      </c>
      <c r="H37" s="1" t="s">
        <v>2461</v>
      </c>
      <c r="Q37" s="2">
        <v>3.85</v>
      </c>
      <c r="R37" s="1" t="s">
        <v>3516</v>
      </c>
      <c r="AB37" s="24">
        <v>3.24</v>
      </c>
      <c r="AC37" s="1" t="s">
        <v>7447</v>
      </c>
    </row>
    <row r="38" spans="1:29">
      <c r="A38" t="s">
        <v>0</v>
      </c>
      <c r="B38" s="4">
        <v>136360</v>
      </c>
      <c r="C38" s="4">
        <v>136419</v>
      </c>
      <c r="D38" t="s">
        <v>37</v>
      </c>
      <c r="E38" s="4" t="s">
        <v>2</v>
      </c>
      <c r="F38" s="4" t="s">
        <v>6</v>
      </c>
      <c r="G38" s="10">
        <v>2.82</v>
      </c>
      <c r="H38" s="1" t="s">
        <v>1807</v>
      </c>
      <c r="Q38" s="2">
        <v>1.68</v>
      </c>
      <c r="R38" s="1" t="s">
        <v>3517</v>
      </c>
      <c r="AB38" s="24">
        <v>5.25</v>
      </c>
      <c r="AC38" s="1" t="s">
        <v>7448</v>
      </c>
    </row>
    <row r="39" spans="1:29">
      <c r="A39" t="s">
        <v>0</v>
      </c>
      <c r="B39" s="4">
        <v>136522</v>
      </c>
      <c r="C39" s="4">
        <v>136581</v>
      </c>
      <c r="D39" t="s">
        <v>38</v>
      </c>
      <c r="E39" s="4" t="s">
        <v>2</v>
      </c>
      <c r="F39" s="4" t="s">
        <v>3</v>
      </c>
      <c r="G39" s="10">
        <v>9.19</v>
      </c>
      <c r="H39" s="1" t="s">
        <v>3216</v>
      </c>
      <c r="Q39" s="2">
        <v>2.38</v>
      </c>
      <c r="R39" s="1" t="s">
        <v>4361</v>
      </c>
      <c r="AB39" s="24">
        <v>2.15</v>
      </c>
      <c r="AC39" s="1" t="s">
        <v>7449</v>
      </c>
    </row>
    <row r="40" spans="1:29">
      <c r="A40" t="s">
        <v>0</v>
      </c>
      <c r="B40" s="4">
        <v>141493</v>
      </c>
      <c r="C40" s="4">
        <v>141552</v>
      </c>
      <c r="D40" t="s">
        <v>39</v>
      </c>
      <c r="E40" s="4" t="s">
        <v>2</v>
      </c>
      <c r="F40" s="4" t="s">
        <v>6</v>
      </c>
      <c r="G40" s="10">
        <v>7.81</v>
      </c>
      <c r="H40" s="1" t="s">
        <v>2765</v>
      </c>
      <c r="Q40" s="2">
        <v>1.86</v>
      </c>
      <c r="R40" s="1" t="s">
        <v>3518</v>
      </c>
      <c r="AB40" s="24">
        <v>2.91</v>
      </c>
      <c r="AC40" s="1" t="s">
        <v>7450</v>
      </c>
    </row>
    <row r="41" spans="1:29">
      <c r="A41" t="s">
        <v>0</v>
      </c>
      <c r="B41" s="4">
        <v>141522</v>
      </c>
      <c r="C41" s="4">
        <v>141581</v>
      </c>
      <c r="D41" t="s">
        <v>40</v>
      </c>
      <c r="E41" s="4" t="s">
        <v>13</v>
      </c>
      <c r="F41" s="4" t="s">
        <v>3</v>
      </c>
      <c r="G41" s="10">
        <v>6.94</v>
      </c>
      <c r="H41" s="1" t="s">
        <v>2445</v>
      </c>
      <c r="Q41" s="2">
        <v>3.01</v>
      </c>
      <c r="R41" s="1" t="s">
        <v>4362</v>
      </c>
      <c r="AB41" s="24">
        <v>4.4000000000000004</v>
      </c>
      <c r="AC41" s="1" t="s">
        <v>7451</v>
      </c>
    </row>
    <row r="42" spans="1:29">
      <c r="A42" t="s">
        <v>0</v>
      </c>
      <c r="B42" s="4">
        <v>142534</v>
      </c>
      <c r="C42" s="4">
        <v>142593</v>
      </c>
      <c r="D42" t="s">
        <v>41</v>
      </c>
      <c r="E42" s="4" t="s">
        <v>2</v>
      </c>
      <c r="F42" s="4" t="s">
        <v>3</v>
      </c>
      <c r="G42" s="10">
        <v>10.07</v>
      </c>
      <c r="H42" s="1" t="s">
        <v>3397</v>
      </c>
      <c r="Q42" s="2">
        <v>3.33</v>
      </c>
      <c r="R42" s="1" t="s">
        <v>4363</v>
      </c>
      <c r="AB42" s="24">
        <v>4.1399999999999997</v>
      </c>
      <c r="AC42" s="1" t="s">
        <v>7452</v>
      </c>
    </row>
    <row r="43" spans="1:29">
      <c r="A43" t="s">
        <v>0</v>
      </c>
      <c r="B43" s="4">
        <v>144402</v>
      </c>
      <c r="C43" s="4">
        <v>144461</v>
      </c>
      <c r="D43" t="s">
        <v>42</v>
      </c>
      <c r="E43" s="4" t="s">
        <v>2</v>
      </c>
      <c r="F43" s="4" t="s">
        <v>6</v>
      </c>
      <c r="G43" s="10">
        <v>10.14</v>
      </c>
      <c r="H43" s="1" t="s">
        <v>3406</v>
      </c>
      <c r="Q43" s="2">
        <v>2.08</v>
      </c>
      <c r="R43" s="1" t="s">
        <v>3519</v>
      </c>
      <c r="AB43" s="24">
        <v>2.4900000000000002</v>
      </c>
      <c r="AC43" s="1" t="s">
        <v>7453</v>
      </c>
    </row>
    <row r="44" spans="1:29">
      <c r="A44" t="s">
        <v>0</v>
      </c>
      <c r="B44" s="4">
        <v>144435</v>
      </c>
      <c r="C44" s="4">
        <v>144494</v>
      </c>
      <c r="D44" t="s">
        <v>43</v>
      </c>
      <c r="E44" s="4" t="s">
        <v>2</v>
      </c>
      <c r="F44" s="4" t="s">
        <v>3</v>
      </c>
      <c r="G44" s="10">
        <v>8.1300000000000008</v>
      </c>
      <c r="H44" s="1" t="s">
        <v>2880</v>
      </c>
      <c r="Q44" s="2">
        <v>4.8</v>
      </c>
      <c r="R44" s="1" t="s">
        <v>4364</v>
      </c>
      <c r="AB44" s="24">
        <v>4.25</v>
      </c>
      <c r="AC44" s="1" t="s">
        <v>7454</v>
      </c>
    </row>
    <row r="45" spans="1:29">
      <c r="A45" t="s">
        <v>0</v>
      </c>
      <c r="B45" s="4">
        <v>146602</v>
      </c>
      <c r="C45" s="4">
        <v>146661</v>
      </c>
      <c r="D45" t="s">
        <v>44</v>
      </c>
      <c r="E45" s="4" t="s">
        <v>2</v>
      </c>
      <c r="F45" s="4" t="s">
        <v>3</v>
      </c>
      <c r="G45" s="10">
        <v>7.13</v>
      </c>
      <c r="H45" s="1" t="s">
        <v>2525</v>
      </c>
      <c r="Q45" s="2">
        <v>3.14</v>
      </c>
      <c r="R45" s="1" t="s">
        <v>4365</v>
      </c>
      <c r="AB45" s="24">
        <v>3.62</v>
      </c>
      <c r="AC45" s="1" t="s">
        <v>7455</v>
      </c>
    </row>
    <row r="46" spans="1:29">
      <c r="A46" t="s">
        <v>0</v>
      </c>
      <c r="B46" s="4">
        <v>147811</v>
      </c>
      <c r="C46" s="4">
        <v>147870</v>
      </c>
      <c r="D46" t="s">
        <v>45</v>
      </c>
      <c r="E46" s="4" t="s">
        <v>13</v>
      </c>
      <c r="F46" s="4" t="s">
        <v>3</v>
      </c>
      <c r="G46" s="10">
        <v>3.4</v>
      </c>
      <c r="H46" s="1" t="s">
        <v>1829</v>
      </c>
      <c r="Q46" s="2">
        <v>3.84</v>
      </c>
      <c r="R46" s="1" t="s">
        <v>4366</v>
      </c>
      <c r="AB46" s="24">
        <v>3.35</v>
      </c>
      <c r="AC46" s="1" t="s">
        <v>7456</v>
      </c>
    </row>
    <row r="47" spans="1:29">
      <c r="A47" t="s">
        <v>0</v>
      </c>
      <c r="B47" s="4">
        <v>159202</v>
      </c>
      <c r="C47" s="4">
        <v>159261</v>
      </c>
      <c r="D47" t="s">
        <v>46</v>
      </c>
      <c r="E47" s="4" t="s">
        <v>2</v>
      </c>
      <c r="F47" s="4" t="s">
        <v>3</v>
      </c>
      <c r="G47" s="10">
        <v>6.69</v>
      </c>
      <c r="H47" s="1" t="s">
        <v>2350</v>
      </c>
      <c r="Q47" s="2">
        <v>5.58</v>
      </c>
      <c r="R47" s="1" t="s">
        <v>4367</v>
      </c>
      <c r="AB47" s="24">
        <v>3.57</v>
      </c>
      <c r="AC47" s="1" t="s">
        <v>7457</v>
      </c>
    </row>
    <row r="48" spans="1:29">
      <c r="A48" t="s">
        <v>0</v>
      </c>
      <c r="B48" s="4">
        <v>162111</v>
      </c>
      <c r="C48" s="4">
        <v>162170</v>
      </c>
      <c r="D48" t="s">
        <v>47</v>
      </c>
      <c r="E48" s="4" t="s">
        <v>2</v>
      </c>
      <c r="F48" s="4" t="s">
        <v>3</v>
      </c>
      <c r="G48" s="10">
        <v>5.22</v>
      </c>
      <c r="H48" s="1" t="s">
        <v>1973</v>
      </c>
      <c r="Q48" s="2">
        <v>4.5999999999999996</v>
      </c>
      <c r="R48" s="1" t="s">
        <v>4368</v>
      </c>
      <c r="AB48" s="24">
        <v>4.3899999999999997</v>
      </c>
      <c r="AC48" s="1" t="s">
        <v>7458</v>
      </c>
    </row>
    <row r="49" spans="1:29">
      <c r="A49" t="s">
        <v>0</v>
      </c>
      <c r="B49" s="4">
        <v>168914</v>
      </c>
      <c r="C49" s="4">
        <v>168973</v>
      </c>
      <c r="D49" t="s">
        <v>48</v>
      </c>
      <c r="E49" s="4" t="s">
        <v>2</v>
      </c>
      <c r="F49" s="4" t="s">
        <v>3</v>
      </c>
      <c r="G49" s="10">
        <v>9.32</v>
      </c>
      <c r="H49" s="1" t="s">
        <v>3255</v>
      </c>
      <c r="Q49" s="2">
        <v>4.57</v>
      </c>
      <c r="R49" s="1" t="s">
        <v>4369</v>
      </c>
      <c r="AB49" s="24">
        <v>4.0199999999999996</v>
      </c>
      <c r="AC49" s="1" t="s">
        <v>7459</v>
      </c>
    </row>
    <row r="50" spans="1:29">
      <c r="A50" t="s">
        <v>0</v>
      </c>
      <c r="B50" s="4">
        <v>173477</v>
      </c>
      <c r="C50" s="4">
        <v>173536</v>
      </c>
      <c r="D50" t="s">
        <v>49</v>
      </c>
      <c r="E50" s="4" t="s">
        <v>2</v>
      </c>
      <c r="F50" s="4" t="s">
        <v>6</v>
      </c>
      <c r="G50" s="10">
        <v>7.44</v>
      </c>
      <c r="H50" s="1" t="s">
        <v>2628</v>
      </c>
      <c r="Q50" s="2">
        <v>2.71</v>
      </c>
      <c r="R50" s="1" t="s">
        <v>3520</v>
      </c>
      <c r="AB50" s="24">
        <v>2.0099999999999998</v>
      </c>
      <c r="AC50" s="1" t="s">
        <v>7460</v>
      </c>
    </row>
    <row r="51" spans="1:29">
      <c r="A51" t="s">
        <v>0</v>
      </c>
      <c r="B51" s="4">
        <v>174276</v>
      </c>
      <c r="C51" s="4">
        <v>174335</v>
      </c>
      <c r="D51" t="s">
        <v>50</v>
      </c>
      <c r="E51" s="4" t="s">
        <v>2</v>
      </c>
      <c r="F51" s="4" t="s">
        <v>6</v>
      </c>
      <c r="G51" s="10">
        <v>5.56</v>
      </c>
      <c r="H51" s="1" t="s">
        <v>2033</v>
      </c>
      <c r="Q51" s="2">
        <v>3.97</v>
      </c>
      <c r="R51" s="1" t="s">
        <v>3521</v>
      </c>
      <c r="AB51" s="24">
        <v>3.36</v>
      </c>
      <c r="AC51" s="1" t="s">
        <v>7461</v>
      </c>
    </row>
    <row r="52" spans="1:29">
      <c r="A52" t="s">
        <v>0</v>
      </c>
      <c r="B52" s="4">
        <v>175749</v>
      </c>
      <c r="C52" s="4">
        <v>175808</v>
      </c>
      <c r="D52" t="s">
        <v>51</v>
      </c>
      <c r="E52" s="4" t="s">
        <v>2</v>
      </c>
      <c r="F52" s="4" t="s">
        <v>3</v>
      </c>
      <c r="G52" s="10">
        <v>6.49</v>
      </c>
      <c r="H52" s="1" t="s">
        <v>2283</v>
      </c>
      <c r="Q52" s="2">
        <v>0</v>
      </c>
      <c r="R52" s="1" t="s">
        <v>4370</v>
      </c>
      <c r="AB52" s="24">
        <v>1.34</v>
      </c>
      <c r="AC52" s="1" t="s">
        <v>7462</v>
      </c>
    </row>
    <row r="53" spans="1:29">
      <c r="A53" t="s">
        <v>0</v>
      </c>
      <c r="B53" s="4">
        <v>178559</v>
      </c>
      <c r="C53" s="4">
        <v>178618</v>
      </c>
      <c r="D53" t="s">
        <v>52</v>
      </c>
      <c r="E53" s="4" t="s">
        <v>2</v>
      </c>
      <c r="F53" s="4" t="s">
        <v>3</v>
      </c>
      <c r="G53" s="10">
        <v>7.54</v>
      </c>
      <c r="H53" s="1" t="s">
        <v>2661</v>
      </c>
      <c r="Q53" s="2">
        <v>3.61</v>
      </c>
      <c r="R53" s="1" t="s">
        <v>4371</v>
      </c>
      <c r="AB53" s="24">
        <v>3.73</v>
      </c>
      <c r="AC53" s="1" t="s">
        <v>7463</v>
      </c>
    </row>
    <row r="54" spans="1:29">
      <c r="A54" t="s">
        <v>0</v>
      </c>
      <c r="B54" s="4">
        <v>179523</v>
      </c>
      <c r="C54" s="4">
        <v>179582</v>
      </c>
      <c r="D54" t="s">
        <v>53</v>
      </c>
      <c r="E54" s="4" t="s">
        <v>2</v>
      </c>
      <c r="F54" s="4" t="s">
        <v>3</v>
      </c>
      <c r="G54" s="10">
        <v>7.14</v>
      </c>
      <c r="H54" s="1" t="s">
        <v>2529</v>
      </c>
      <c r="Q54" s="2">
        <v>3.48</v>
      </c>
      <c r="R54" s="1" t="s">
        <v>4372</v>
      </c>
      <c r="AB54" s="24">
        <v>3.89</v>
      </c>
      <c r="AC54" s="1" t="s">
        <v>7464</v>
      </c>
    </row>
    <row r="55" spans="1:29">
      <c r="A55" t="s">
        <v>0</v>
      </c>
      <c r="B55" s="4">
        <v>180117</v>
      </c>
      <c r="C55" s="4">
        <v>180176</v>
      </c>
      <c r="D55" t="s">
        <v>54</v>
      </c>
      <c r="E55" s="4" t="s">
        <v>13</v>
      </c>
      <c r="F55" s="4" t="s">
        <v>3</v>
      </c>
      <c r="G55" s="10">
        <v>8.9600000000000009</v>
      </c>
      <c r="H55" s="1" t="s">
        <v>3164</v>
      </c>
      <c r="Q55" s="2">
        <v>3.95</v>
      </c>
      <c r="R55" s="1" t="s">
        <v>4373</v>
      </c>
      <c r="AB55" s="24">
        <v>0.38</v>
      </c>
      <c r="AC55" s="1" t="s">
        <v>7465</v>
      </c>
    </row>
    <row r="56" spans="1:29">
      <c r="A56" t="s">
        <v>0</v>
      </c>
      <c r="B56" s="4">
        <v>181906</v>
      </c>
      <c r="C56" s="4">
        <v>181965</v>
      </c>
      <c r="D56" t="s">
        <v>55</v>
      </c>
      <c r="E56" s="4" t="s">
        <v>2</v>
      </c>
      <c r="F56" s="4" t="s">
        <v>6</v>
      </c>
      <c r="G56" s="10">
        <v>7.73</v>
      </c>
      <c r="H56" s="1" t="s">
        <v>2729</v>
      </c>
      <c r="Q56" s="2">
        <v>5.44</v>
      </c>
      <c r="R56" s="1" t="s">
        <v>3522</v>
      </c>
      <c r="AB56" s="24">
        <v>2.68</v>
      </c>
      <c r="AC56" s="1" t="s">
        <v>7466</v>
      </c>
    </row>
    <row r="57" spans="1:29">
      <c r="A57" t="s">
        <v>0</v>
      </c>
      <c r="B57" s="4">
        <v>183580</v>
      </c>
      <c r="C57" s="4">
        <v>183639</v>
      </c>
      <c r="D57" t="s">
        <v>56</v>
      </c>
      <c r="E57" s="4" t="s">
        <v>2</v>
      </c>
      <c r="F57" s="4" t="s">
        <v>3</v>
      </c>
      <c r="G57" s="10">
        <v>0.76</v>
      </c>
      <c r="H57" s="1" t="s">
        <v>1780</v>
      </c>
      <c r="Q57" s="2">
        <v>3.37</v>
      </c>
      <c r="R57" s="1" t="s">
        <v>4374</v>
      </c>
      <c r="AB57" s="24">
        <v>3.16</v>
      </c>
      <c r="AC57" s="1" t="s">
        <v>7467</v>
      </c>
    </row>
    <row r="58" spans="1:29">
      <c r="A58" t="s">
        <v>0</v>
      </c>
      <c r="B58" s="4">
        <v>185544</v>
      </c>
      <c r="C58" s="4">
        <v>185603</v>
      </c>
      <c r="D58" t="s">
        <v>57</v>
      </c>
      <c r="E58" s="4" t="s">
        <v>2</v>
      </c>
      <c r="F58" s="4" t="s">
        <v>6</v>
      </c>
      <c r="G58" s="10">
        <v>7.86</v>
      </c>
      <c r="H58" s="1" t="s">
        <v>2784</v>
      </c>
      <c r="Q58" s="2">
        <v>3.14</v>
      </c>
      <c r="R58" s="1" t="s">
        <v>3523</v>
      </c>
      <c r="AB58" s="24">
        <v>4.67</v>
      </c>
      <c r="AC58" s="1" t="s">
        <v>7468</v>
      </c>
    </row>
    <row r="59" spans="1:29">
      <c r="A59" t="s">
        <v>0</v>
      </c>
      <c r="B59" s="4">
        <v>185998</v>
      </c>
      <c r="C59" s="4">
        <v>186057</v>
      </c>
      <c r="D59" t="s">
        <v>58</v>
      </c>
      <c r="E59" s="4" t="s">
        <v>2</v>
      </c>
      <c r="F59" s="4" t="s">
        <v>3</v>
      </c>
      <c r="G59" s="10">
        <v>9.23</v>
      </c>
      <c r="H59" s="1" t="s">
        <v>3226</v>
      </c>
      <c r="Q59" s="2">
        <v>2.93</v>
      </c>
      <c r="R59" s="1" t="s">
        <v>4375</v>
      </c>
      <c r="AB59" s="24">
        <v>0.24</v>
      </c>
      <c r="AC59" s="1" t="s">
        <v>7469</v>
      </c>
    </row>
    <row r="60" spans="1:29">
      <c r="A60" t="s">
        <v>0</v>
      </c>
      <c r="B60" s="4">
        <v>187871</v>
      </c>
      <c r="C60" s="4">
        <v>187930</v>
      </c>
      <c r="D60" t="s">
        <v>989</v>
      </c>
      <c r="E60" s="4" t="s">
        <v>13</v>
      </c>
      <c r="F60" s="4" t="s">
        <v>3</v>
      </c>
      <c r="G60" s="10">
        <v>8.1</v>
      </c>
      <c r="H60" s="1" t="s">
        <v>2874</v>
      </c>
      <c r="Q60" s="2">
        <v>6</v>
      </c>
      <c r="R60" s="1" t="s">
        <v>4376</v>
      </c>
      <c r="AB60" s="24">
        <v>3.24</v>
      </c>
      <c r="AC60" s="1" t="s">
        <v>7470</v>
      </c>
    </row>
    <row r="61" spans="1:29">
      <c r="A61" t="s">
        <v>0</v>
      </c>
      <c r="B61" s="4">
        <v>208517</v>
      </c>
      <c r="C61" s="4">
        <v>208576</v>
      </c>
      <c r="D61" t="s">
        <v>59</v>
      </c>
      <c r="E61" s="4" t="s">
        <v>13</v>
      </c>
      <c r="F61" s="4" t="s">
        <v>6</v>
      </c>
      <c r="G61" s="10">
        <v>10.44</v>
      </c>
      <c r="H61" s="1" t="s">
        <v>3439</v>
      </c>
      <c r="Q61" s="2">
        <v>3.9</v>
      </c>
      <c r="R61" s="1" t="s">
        <v>3524</v>
      </c>
      <c r="AB61" s="24">
        <v>3.94</v>
      </c>
      <c r="AC61" s="1" t="s">
        <v>7471</v>
      </c>
    </row>
    <row r="62" spans="1:29">
      <c r="A62" t="s">
        <v>0</v>
      </c>
      <c r="B62" s="4">
        <v>209367</v>
      </c>
      <c r="C62" s="4">
        <v>209426</v>
      </c>
      <c r="D62" t="s">
        <v>60</v>
      </c>
      <c r="E62" s="4" t="s">
        <v>2</v>
      </c>
      <c r="F62" s="4" t="s">
        <v>3</v>
      </c>
      <c r="G62" s="10">
        <v>5.54</v>
      </c>
      <c r="H62" s="1" t="s">
        <v>2024</v>
      </c>
      <c r="Q62" s="2">
        <v>5.87</v>
      </c>
      <c r="R62" s="1" t="s">
        <v>4377</v>
      </c>
      <c r="AB62" s="24">
        <v>3.33</v>
      </c>
      <c r="AC62" s="1" t="s">
        <v>7472</v>
      </c>
    </row>
    <row r="63" spans="1:29">
      <c r="A63" t="s">
        <v>0</v>
      </c>
      <c r="B63" s="4">
        <v>215782</v>
      </c>
      <c r="C63" s="4">
        <v>215841</v>
      </c>
      <c r="D63" t="s">
        <v>61</v>
      </c>
      <c r="E63" s="4" t="s">
        <v>2</v>
      </c>
      <c r="F63" s="4" t="s">
        <v>6</v>
      </c>
      <c r="G63" s="10">
        <v>8.34</v>
      </c>
      <c r="H63" s="1" t="s">
        <v>2970</v>
      </c>
      <c r="Q63" s="2">
        <v>5.0199999999999996</v>
      </c>
      <c r="R63" s="1" t="s">
        <v>3525</v>
      </c>
      <c r="AB63" s="24">
        <v>3.8</v>
      </c>
      <c r="AC63" s="1" t="s">
        <v>7473</v>
      </c>
    </row>
    <row r="64" spans="1:29">
      <c r="A64" t="s">
        <v>0</v>
      </c>
      <c r="B64" s="4">
        <v>215890</v>
      </c>
      <c r="C64" s="4">
        <v>215949</v>
      </c>
      <c r="D64" t="s">
        <v>62</v>
      </c>
      <c r="E64" s="4" t="s">
        <v>2</v>
      </c>
      <c r="F64" s="4" t="s">
        <v>3</v>
      </c>
      <c r="G64" s="10">
        <v>1.04</v>
      </c>
      <c r="H64" s="1" t="s">
        <v>1783</v>
      </c>
      <c r="Q64" s="2">
        <v>2.72</v>
      </c>
      <c r="R64" s="1" t="s">
        <v>4378</v>
      </c>
      <c r="AB64" s="24">
        <v>3.53</v>
      </c>
      <c r="AC64" s="1" t="s">
        <v>7474</v>
      </c>
    </row>
    <row r="65" spans="1:29">
      <c r="A65" t="s">
        <v>0</v>
      </c>
      <c r="B65" s="4">
        <v>217157</v>
      </c>
      <c r="C65" s="4">
        <v>217216</v>
      </c>
      <c r="D65" t="s">
        <v>63</v>
      </c>
      <c r="E65" s="4" t="s">
        <v>2</v>
      </c>
      <c r="F65" s="4" t="s">
        <v>6</v>
      </c>
      <c r="G65" s="10">
        <v>7.08</v>
      </c>
      <c r="H65" s="1" t="s">
        <v>2505</v>
      </c>
      <c r="Q65" s="2">
        <v>4.55</v>
      </c>
      <c r="R65" s="1" t="s">
        <v>3476</v>
      </c>
      <c r="AB65" s="24">
        <v>3.55</v>
      </c>
      <c r="AC65" s="1" t="s">
        <v>7475</v>
      </c>
    </row>
    <row r="66" spans="1:29">
      <c r="A66" t="s">
        <v>0</v>
      </c>
      <c r="B66" s="4">
        <v>217172</v>
      </c>
      <c r="C66" s="4">
        <v>217231</v>
      </c>
      <c r="D66" t="s">
        <v>64</v>
      </c>
      <c r="E66" s="4" t="s">
        <v>2</v>
      </c>
      <c r="F66" s="4" t="s">
        <v>3</v>
      </c>
      <c r="G66" s="10">
        <v>4.45</v>
      </c>
      <c r="H66" s="1" t="s">
        <v>1883</v>
      </c>
      <c r="Q66" s="2">
        <v>4.34</v>
      </c>
      <c r="R66" s="1" t="s">
        <v>4379</v>
      </c>
      <c r="AB66" s="24">
        <v>4.46</v>
      </c>
      <c r="AC66" s="1" t="s">
        <v>7476</v>
      </c>
    </row>
    <row r="67" spans="1:29">
      <c r="A67" t="s">
        <v>0</v>
      </c>
      <c r="B67" s="4">
        <v>220218</v>
      </c>
      <c r="C67" s="4">
        <v>220277</v>
      </c>
      <c r="D67" t="s">
        <v>65</v>
      </c>
      <c r="E67" s="4" t="s">
        <v>2</v>
      </c>
      <c r="F67" s="4" t="s">
        <v>3</v>
      </c>
      <c r="G67" s="10">
        <v>7.65</v>
      </c>
      <c r="H67" s="1" t="s">
        <v>2702</v>
      </c>
      <c r="Q67" s="2">
        <v>3.69</v>
      </c>
      <c r="R67" s="1" t="s">
        <v>4380</v>
      </c>
      <c r="AB67" s="24">
        <v>3.98</v>
      </c>
      <c r="AC67" s="1" t="s">
        <v>7477</v>
      </c>
    </row>
    <row r="68" spans="1:29">
      <c r="A68" t="s">
        <v>0</v>
      </c>
      <c r="B68" s="4">
        <v>225117</v>
      </c>
      <c r="C68" s="4">
        <v>225176</v>
      </c>
      <c r="D68" t="s">
        <v>66</v>
      </c>
      <c r="E68" s="4" t="s">
        <v>2</v>
      </c>
      <c r="F68" s="4" t="s">
        <v>6</v>
      </c>
      <c r="G68" s="10">
        <v>4.4000000000000004</v>
      </c>
      <c r="H68" s="1" t="s">
        <v>1878</v>
      </c>
      <c r="Q68" s="2">
        <v>5.97</v>
      </c>
      <c r="R68" s="1" t="s">
        <v>3526</v>
      </c>
      <c r="AB68" s="24">
        <v>1.37</v>
      </c>
      <c r="AC68" s="1" t="s">
        <v>7478</v>
      </c>
    </row>
    <row r="69" spans="1:29">
      <c r="A69" t="s">
        <v>0</v>
      </c>
      <c r="B69" s="4">
        <v>226519</v>
      </c>
      <c r="C69" s="4">
        <v>226578</v>
      </c>
      <c r="D69" t="s">
        <v>67</v>
      </c>
      <c r="E69" s="4" t="s">
        <v>2</v>
      </c>
      <c r="F69" s="4" t="s">
        <v>6</v>
      </c>
      <c r="G69" s="10">
        <v>6.03</v>
      </c>
      <c r="H69" s="1" t="s">
        <v>2145</v>
      </c>
      <c r="Q69" s="2">
        <v>3.26</v>
      </c>
      <c r="R69" s="1" t="s">
        <v>3527</v>
      </c>
      <c r="AB69" s="24">
        <v>3.2</v>
      </c>
      <c r="AC69" s="1" t="s">
        <v>7479</v>
      </c>
    </row>
    <row r="70" spans="1:29">
      <c r="A70" t="s">
        <v>0</v>
      </c>
      <c r="B70" s="4">
        <v>228137</v>
      </c>
      <c r="C70" s="4">
        <v>228196</v>
      </c>
      <c r="D70" t="s">
        <v>68</v>
      </c>
      <c r="E70" s="4" t="s">
        <v>2</v>
      </c>
      <c r="F70" s="4" t="s">
        <v>6</v>
      </c>
      <c r="G70" s="10">
        <v>8.42</v>
      </c>
      <c r="H70" s="1" t="s">
        <v>2995</v>
      </c>
      <c r="Q70" s="2">
        <v>3.74</v>
      </c>
      <c r="R70" s="1" t="s">
        <v>3528</v>
      </c>
      <c r="AB70" s="24">
        <v>4.09</v>
      </c>
      <c r="AC70" s="1" t="s">
        <v>7480</v>
      </c>
    </row>
    <row r="71" spans="1:29">
      <c r="A71" t="s">
        <v>0</v>
      </c>
      <c r="B71" s="4">
        <v>229094</v>
      </c>
      <c r="C71" s="4">
        <v>229153</v>
      </c>
      <c r="D71" t="s">
        <v>69</v>
      </c>
      <c r="E71" s="4" t="s">
        <v>2</v>
      </c>
      <c r="F71" s="4" t="s">
        <v>6</v>
      </c>
      <c r="G71" s="10">
        <v>10.199999999999999</v>
      </c>
      <c r="H71" s="1" t="s">
        <v>3420</v>
      </c>
      <c r="Q71" s="2">
        <v>4.12</v>
      </c>
      <c r="R71" s="1" t="s">
        <v>3529</v>
      </c>
      <c r="AB71" s="24">
        <v>5.51</v>
      </c>
      <c r="AC71" s="1" t="s">
        <v>7481</v>
      </c>
    </row>
    <row r="72" spans="1:29">
      <c r="A72" t="s">
        <v>0</v>
      </c>
      <c r="B72" s="4">
        <v>229199</v>
      </c>
      <c r="C72" s="4">
        <v>229258</v>
      </c>
      <c r="D72" t="s">
        <v>70</v>
      </c>
      <c r="E72" s="4" t="s">
        <v>2</v>
      </c>
      <c r="F72" s="4" t="s">
        <v>3</v>
      </c>
      <c r="G72" s="10">
        <v>7.93</v>
      </c>
      <c r="H72" s="1" t="s">
        <v>2812</v>
      </c>
      <c r="Q72" s="2">
        <v>2.68</v>
      </c>
      <c r="R72" s="1" t="s">
        <v>4381</v>
      </c>
      <c r="AB72" s="24">
        <v>3.88</v>
      </c>
      <c r="AC72" s="1" t="s">
        <v>7482</v>
      </c>
    </row>
    <row r="73" spans="1:29">
      <c r="A73" t="s">
        <v>0</v>
      </c>
      <c r="B73" s="4">
        <v>235522</v>
      </c>
      <c r="C73" s="4">
        <v>235581</v>
      </c>
      <c r="D73" t="s">
        <v>71</v>
      </c>
      <c r="E73" s="4" t="s">
        <v>2</v>
      </c>
      <c r="F73" s="4" t="s">
        <v>6</v>
      </c>
      <c r="G73" s="10">
        <v>5.87</v>
      </c>
      <c r="H73" s="1" t="s">
        <v>2098</v>
      </c>
      <c r="Q73" s="2">
        <v>3.36</v>
      </c>
      <c r="R73" s="1" t="s">
        <v>3530</v>
      </c>
      <c r="AB73" s="24">
        <v>3.78</v>
      </c>
      <c r="AC73" s="1" t="s">
        <v>7483</v>
      </c>
    </row>
    <row r="74" spans="1:29">
      <c r="A74" t="s">
        <v>0</v>
      </c>
      <c r="B74" s="4">
        <v>235643</v>
      </c>
      <c r="C74" s="4">
        <v>235702</v>
      </c>
      <c r="D74" t="s">
        <v>72</v>
      </c>
      <c r="E74" s="4" t="s">
        <v>2</v>
      </c>
      <c r="F74" s="4" t="s">
        <v>3</v>
      </c>
      <c r="G74" s="10">
        <v>6.69</v>
      </c>
      <c r="H74" s="1" t="s">
        <v>2351</v>
      </c>
      <c r="Q74" s="2">
        <v>4.54</v>
      </c>
      <c r="R74" s="1" t="s">
        <v>4382</v>
      </c>
      <c r="AB74" s="24">
        <v>1.86</v>
      </c>
      <c r="AC74" s="1" t="s">
        <v>7484</v>
      </c>
    </row>
    <row r="75" spans="1:29">
      <c r="A75" t="s">
        <v>0</v>
      </c>
      <c r="B75" s="4">
        <v>237311</v>
      </c>
      <c r="C75" s="4">
        <v>237370</v>
      </c>
      <c r="D75" t="s">
        <v>73</v>
      </c>
      <c r="E75" s="4" t="s">
        <v>2</v>
      </c>
      <c r="F75" s="4" t="s">
        <v>6</v>
      </c>
      <c r="G75" s="10">
        <v>8.9499999999999993</v>
      </c>
      <c r="H75" s="1" t="s">
        <v>3157</v>
      </c>
      <c r="Q75" s="2">
        <v>3.59</v>
      </c>
      <c r="R75" s="1" t="s">
        <v>3531</v>
      </c>
      <c r="AB75" s="24">
        <v>4.9800000000000004</v>
      </c>
      <c r="AC75" s="1" t="s">
        <v>7485</v>
      </c>
    </row>
    <row r="76" spans="1:29">
      <c r="A76" t="s">
        <v>0</v>
      </c>
      <c r="B76" s="4">
        <v>238699</v>
      </c>
      <c r="C76" s="4">
        <v>238758</v>
      </c>
      <c r="D76" t="s">
        <v>74</v>
      </c>
      <c r="E76" s="4" t="s">
        <v>2</v>
      </c>
      <c r="F76" s="4" t="s">
        <v>6</v>
      </c>
      <c r="G76" s="10">
        <v>8.59</v>
      </c>
      <c r="H76" s="1" t="s">
        <v>3052</v>
      </c>
      <c r="Q76" s="2">
        <v>3.59</v>
      </c>
      <c r="R76" s="1" t="s">
        <v>3532</v>
      </c>
      <c r="AB76" s="24">
        <v>2.4700000000000002</v>
      </c>
      <c r="AC76" s="1" t="s">
        <v>7486</v>
      </c>
    </row>
    <row r="77" spans="1:29">
      <c r="A77" t="s">
        <v>0</v>
      </c>
      <c r="B77" s="4">
        <v>240395</v>
      </c>
      <c r="C77" s="4">
        <v>240454</v>
      </c>
      <c r="D77" t="s">
        <v>75</v>
      </c>
      <c r="E77" s="4" t="s">
        <v>13</v>
      </c>
      <c r="F77" s="4" t="s">
        <v>6</v>
      </c>
      <c r="G77" s="10">
        <v>7.51</v>
      </c>
      <c r="H77" s="1" t="s">
        <v>2650</v>
      </c>
      <c r="Q77" s="2">
        <v>4.17</v>
      </c>
      <c r="R77" s="1" t="s">
        <v>3533</v>
      </c>
      <c r="AB77" s="24">
        <v>3.36</v>
      </c>
      <c r="AC77" s="1" t="s">
        <v>7487</v>
      </c>
    </row>
    <row r="78" spans="1:29">
      <c r="A78" t="s">
        <v>0</v>
      </c>
      <c r="B78" s="4">
        <v>244289</v>
      </c>
      <c r="C78" s="4">
        <v>244348</v>
      </c>
      <c r="D78" t="s">
        <v>76</v>
      </c>
      <c r="E78" s="4" t="s">
        <v>2</v>
      </c>
      <c r="F78" s="4" t="s">
        <v>6</v>
      </c>
      <c r="G78" s="10">
        <v>8.1999999999999993</v>
      </c>
      <c r="H78" s="1" t="s">
        <v>2912</v>
      </c>
      <c r="Q78" s="2">
        <v>2.11</v>
      </c>
      <c r="R78" s="1" t="s">
        <v>3534</v>
      </c>
      <c r="AB78" s="24">
        <v>4.5599999999999996</v>
      </c>
      <c r="AC78" s="1" t="s">
        <v>7488</v>
      </c>
    </row>
    <row r="79" spans="1:29">
      <c r="A79" t="s">
        <v>0</v>
      </c>
      <c r="B79" s="4">
        <v>244383</v>
      </c>
      <c r="C79" s="4">
        <v>244442</v>
      </c>
      <c r="D79" t="s">
        <v>77</v>
      </c>
      <c r="E79" s="4" t="s">
        <v>13</v>
      </c>
      <c r="F79" s="4" t="s">
        <v>3</v>
      </c>
      <c r="G79" s="10">
        <v>7.89</v>
      </c>
      <c r="H79" s="1" t="s">
        <v>2796</v>
      </c>
      <c r="Q79" s="2">
        <v>3.06</v>
      </c>
      <c r="R79" s="1" t="s">
        <v>4383</v>
      </c>
      <c r="AB79" s="24">
        <v>3.41</v>
      </c>
      <c r="AC79" s="1" t="s">
        <v>7489</v>
      </c>
    </row>
    <row r="80" spans="1:29">
      <c r="A80" t="s">
        <v>0</v>
      </c>
      <c r="B80" s="4">
        <v>245998</v>
      </c>
      <c r="C80" s="4">
        <v>246057</v>
      </c>
      <c r="D80" t="s">
        <v>1</v>
      </c>
      <c r="E80" s="4" t="s">
        <v>2</v>
      </c>
      <c r="F80" s="4" t="s">
        <v>3</v>
      </c>
      <c r="G80" s="10">
        <v>6.33</v>
      </c>
      <c r="H80" s="1" t="s">
        <v>2224</v>
      </c>
      <c r="Q80" s="2">
        <v>5.87</v>
      </c>
      <c r="R80" s="1" t="s">
        <v>4384</v>
      </c>
      <c r="AB80" s="24">
        <v>3.81</v>
      </c>
      <c r="AC80" s="1" t="s">
        <v>7490</v>
      </c>
    </row>
    <row r="81" spans="1:29">
      <c r="A81" t="s">
        <v>0</v>
      </c>
      <c r="B81" s="4">
        <v>247826</v>
      </c>
      <c r="C81" s="4">
        <v>247885</v>
      </c>
      <c r="D81" t="s">
        <v>990</v>
      </c>
      <c r="E81" s="4" t="s">
        <v>13</v>
      </c>
      <c r="F81" s="4" t="s">
        <v>3</v>
      </c>
      <c r="G81" s="10">
        <v>1.4</v>
      </c>
      <c r="H81" s="1" t="s">
        <v>1786</v>
      </c>
      <c r="Q81" s="2">
        <v>3.77</v>
      </c>
      <c r="R81" s="1" t="s">
        <v>4385</v>
      </c>
      <c r="AB81" s="24">
        <v>3.43</v>
      </c>
      <c r="AC81" s="1" t="s">
        <v>7491</v>
      </c>
    </row>
    <row r="82" spans="1:29">
      <c r="A82" t="s">
        <v>0</v>
      </c>
      <c r="B82" s="4">
        <v>253611</v>
      </c>
      <c r="C82" s="4">
        <v>253670</v>
      </c>
      <c r="D82" t="s">
        <v>991</v>
      </c>
      <c r="E82" s="4" t="s">
        <v>2</v>
      </c>
      <c r="F82" s="4" t="s">
        <v>3</v>
      </c>
      <c r="G82" s="10">
        <v>6.89</v>
      </c>
      <c r="H82" s="1" t="s">
        <v>2433</v>
      </c>
      <c r="Q82" s="2">
        <v>5.87</v>
      </c>
      <c r="R82" s="1" t="s">
        <v>4386</v>
      </c>
      <c r="AB82" s="24">
        <v>3.33</v>
      </c>
      <c r="AC82" s="1" t="s">
        <v>7492</v>
      </c>
    </row>
    <row r="83" spans="1:29">
      <c r="A83" t="s">
        <v>0</v>
      </c>
      <c r="B83" s="4">
        <v>267812</v>
      </c>
      <c r="C83" s="4">
        <v>267871</v>
      </c>
      <c r="D83" t="s">
        <v>78</v>
      </c>
      <c r="E83" s="4" t="s">
        <v>2</v>
      </c>
      <c r="F83" s="4" t="s">
        <v>3</v>
      </c>
      <c r="G83" s="10">
        <v>9.23</v>
      </c>
      <c r="H83" s="1" t="s">
        <v>3227</v>
      </c>
      <c r="Q83" s="2">
        <v>3.67</v>
      </c>
      <c r="R83" s="1" t="s">
        <v>4387</v>
      </c>
      <c r="AB83" s="24">
        <v>2.64</v>
      </c>
      <c r="AC83" s="1" t="s">
        <v>7493</v>
      </c>
    </row>
    <row r="84" spans="1:29">
      <c r="A84" t="s">
        <v>0</v>
      </c>
      <c r="B84" s="4">
        <v>269782</v>
      </c>
      <c r="C84" s="4">
        <v>269841</v>
      </c>
      <c r="D84" t="s">
        <v>79</v>
      </c>
      <c r="E84" s="4" t="s">
        <v>2</v>
      </c>
      <c r="F84" s="4" t="s">
        <v>3</v>
      </c>
      <c r="G84" s="10">
        <v>6.11</v>
      </c>
      <c r="H84" s="1" t="s">
        <v>2164</v>
      </c>
      <c r="Q84" s="2">
        <v>5.58</v>
      </c>
      <c r="R84" s="1" t="s">
        <v>4388</v>
      </c>
      <c r="AB84" s="24">
        <v>3.55</v>
      </c>
      <c r="AC84" s="1" t="s">
        <v>7494</v>
      </c>
    </row>
    <row r="85" spans="1:29">
      <c r="A85" t="s">
        <v>0</v>
      </c>
      <c r="B85" s="4">
        <v>274568</v>
      </c>
      <c r="C85" s="4">
        <v>274627</v>
      </c>
      <c r="D85" t="s">
        <v>80</v>
      </c>
      <c r="E85" s="4" t="s">
        <v>2</v>
      </c>
      <c r="F85" s="4" t="s">
        <v>3</v>
      </c>
      <c r="G85" s="10">
        <v>7.73</v>
      </c>
      <c r="H85" s="1" t="s">
        <v>2730</v>
      </c>
      <c r="Q85" s="2">
        <v>2.79</v>
      </c>
      <c r="R85" s="1" t="s">
        <v>4389</v>
      </c>
      <c r="AB85" s="24">
        <v>2.99</v>
      </c>
      <c r="AC85" s="1" t="s">
        <v>7495</v>
      </c>
    </row>
    <row r="86" spans="1:29">
      <c r="A86" t="s">
        <v>0</v>
      </c>
      <c r="B86" s="4">
        <v>275079</v>
      </c>
      <c r="C86" s="4">
        <v>275138</v>
      </c>
      <c r="D86" t="s">
        <v>81</v>
      </c>
      <c r="E86" s="4" t="s">
        <v>13</v>
      </c>
      <c r="F86" s="4" t="s">
        <v>3</v>
      </c>
      <c r="G86" s="10">
        <v>9.44</v>
      </c>
      <c r="H86" s="1" t="s">
        <v>3284</v>
      </c>
      <c r="Q86" s="2">
        <v>5.35</v>
      </c>
      <c r="R86" s="1" t="s">
        <v>4390</v>
      </c>
      <c r="AB86" s="24">
        <v>4.6100000000000003</v>
      </c>
      <c r="AC86" s="1" t="s">
        <v>7496</v>
      </c>
    </row>
    <row r="87" spans="1:29">
      <c r="A87" t="s">
        <v>0</v>
      </c>
      <c r="B87" s="4">
        <v>280017</v>
      </c>
      <c r="C87" s="4">
        <v>280076</v>
      </c>
      <c r="D87" t="s">
        <v>82</v>
      </c>
      <c r="E87" s="4" t="s">
        <v>2</v>
      </c>
      <c r="F87" s="4" t="s">
        <v>3</v>
      </c>
      <c r="G87" s="10">
        <v>10.59</v>
      </c>
      <c r="H87" s="1" t="s">
        <v>3449</v>
      </c>
      <c r="Q87" s="2">
        <v>5.35</v>
      </c>
      <c r="R87" s="1" t="s">
        <v>4391</v>
      </c>
      <c r="AB87" s="24">
        <v>4.16</v>
      </c>
      <c r="AC87" s="1" t="s">
        <v>7497</v>
      </c>
    </row>
    <row r="88" spans="1:29">
      <c r="A88" t="s">
        <v>0</v>
      </c>
      <c r="B88" s="4">
        <v>287697</v>
      </c>
      <c r="C88" s="4">
        <v>287756</v>
      </c>
      <c r="D88" t="s">
        <v>83</v>
      </c>
      <c r="E88" s="4" t="s">
        <v>13</v>
      </c>
      <c r="F88" s="4" t="s">
        <v>3</v>
      </c>
      <c r="G88" s="10">
        <v>0</v>
      </c>
      <c r="H88" s="1" t="s">
        <v>1742</v>
      </c>
      <c r="Q88" s="2">
        <v>4.03</v>
      </c>
      <c r="R88" s="1" t="s">
        <v>4392</v>
      </c>
      <c r="AB88" s="24">
        <v>4.6900000000000004</v>
      </c>
      <c r="AC88" s="1" t="s">
        <v>7498</v>
      </c>
    </row>
    <row r="89" spans="1:29">
      <c r="A89" t="s">
        <v>0</v>
      </c>
      <c r="B89" s="4">
        <v>288834</v>
      </c>
      <c r="C89" s="4">
        <v>288893</v>
      </c>
      <c r="D89" t="s">
        <v>84</v>
      </c>
      <c r="E89" s="4" t="s">
        <v>13</v>
      </c>
      <c r="F89" s="4" t="s">
        <v>3</v>
      </c>
      <c r="G89" s="10">
        <v>9.1999999999999993</v>
      </c>
      <c r="H89" s="1" t="s">
        <v>3220</v>
      </c>
      <c r="Q89" s="2">
        <v>5.0199999999999996</v>
      </c>
      <c r="R89" s="1" t="s">
        <v>4393</v>
      </c>
      <c r="AB89" s="24">
        <v>4.66</v>
      </c>
      <c r="AC89" s="1" t="s">
        <v>7499</v>
      </c>
    </row>
    <row r="90" spans="1:29">
      <c r="A90" t="s">
        <v>0</v>
      </c>
      <c r="B90" s="4">
        <v>293115</v>
      </c>
      <c r="C90" s="4">
        <v>293174</v>
      </c>
      <c r="D90" t="s">
        <v>85</v>
      </c>
      <c r="E90" s="4" t="s">
        <v>13</v>
      </c>
      <c r="F90" s="4" t="s">
        <v>6</v>
      </c>
      <c r="G90" s="10">
        <v>6.65</v>
      </c>
      <c r="H90" s="1" t="s">
        <v>2334</v>
      </c>
      <c r="Q90" s="2">
        <v>4.8099999999999996</v>
      </c>
      <c r="R90" s="1" t="s">
        <v>3535</v>
      </c>
      <c r="AB90" s="24">
        <v>4.21</v>
      </c>
      <c r="AC90" s="1" t="s">
        <v>7500</v>
      </c>
    </row>
    <row r="91" spans="1:29">
      <c r="A91" t="s">
        <v>0</v>
      </c>
      <c r="B91" s="4">
        <v>293817</v>
      </c>
      <c r="C91" s="4">
        <v>293876</v>
      </c>
      <c r="D91" t="s">
        <v>87</v>
      </c>
      <c r="E91" s="4" t="s">
        <v>2</v>
      </c>
      <c r="F91" s="4" t="s">
        <v>3</v>
      </c>
      <c r="G91" s="10">
        <v>9.35</v>
      </c>
      <c r="H91" s="1" t="s">
        <v>3264</v>
      </c>
      <c r="Q91" s="2">
        <v>2.84</v>
      </c>
      <c r="R91" s="1" t="s">
        <v>4394</v>
      </c>
      <c r="AB91" s="24">
        <v>1.53</v>
      </c>
      <c r="AC91" s="1" t="s">
        <v>7501</v>
      </c>
    </row>
    <row r="92" spans="1:29">
      <c r="A92" t="s">
        <v>0</v>
      </c>
      <c r="B92" s="4">
        <v>293853</v>
      </c>
      <c r="C92" s="4">
        <v>293912</v>
      </c>
      <c r="D92" t="s">
        <v>86</v>
      </c>
      <c r="E92" s="4" t="s">
        <v>2</v>
      </c>
      <c r="F92" s="4" t="s">
        <v>6</v>
      </c>
      <c r="G92" s="10">
        <v>9.26</v>
      </c>
      <c r="H92" s="1" t="s">
        <v>3242</v>
      </c>
      <c r="Q92" s="2">
        <v>4.25</v>
      </c>
      <c r="R92" s="1" t="s">
        <v>3536</v>
      </c>
      <c r="AB92" s="24">
        <v>2.2999999999999998</v>
      </c>
      <c r="AC92" s="1" t="s">
        <v>7502</v>
      </c>
    </row>
    <row r="93" spans="1:29">
      <c r="A93" t="s">
        <v>0</v>
      </c>
      <c r="B93" s="4">
        <v>294616</v>
      </c>
      <c r="C93" s="4">
        <v>294675</v>
      </c>
      <c r="D93" t="s">
        <v>88</v>
      </c>
      <c r="E93" s="4" t="s">
        <v>13</v>
      </c>
      <c r="F93" s="4" t="s">
        <v>3</v>
      </c>
      <c r="G93" s="10">
        <v>3.19</v>
      </c>
      <c r="H93" s="1" t="s">
        <v>1822</v>
      </c>
      <c r="Q93" s="2">
        <v>3.88</v>
      </c>
      <c r="R93" s="1" t="s">
        <v>4395</v>
      </c>
      <c r="AB93" s="24">
        <v>4.9000000000000004</v>
      </c>
      <c r="AC93" s="1" t="s">
        <v>7503</v>
      </c>
    </row>
    <row r="94" spans="1:29">
      <c r="A94" t="s">
        <v>0</v>
      </c>
      <c r="B94" s="4">
        <v>298317</v>
      </c>
      <c r="C94" s="4">
        <v>298376</v>
      </c>
      <c r="D94" t="s">
        <v>89</v>
      </c>
      <c r="E94" s="4" t="s">
        <v>2</v>
      </c>
      <c r="F94" s="4" t="s">
        <v>3</v>
      </c>
      <c r="G94" s="10">
        <v>0</v>
      </c>
      <c r="H94" s="1" t="s">
        <v>1743</v>
      </c>
      <c r="Q94" s="2">
        <v>5.15</v>
      </c>
      <c r="R94" s="1" t="s">
        <v>4396</v>
      </c>
      <c r="AB94" s="24">
        <v>3.87</v>
      </c>
      <c r="AC94" s="1" t="s">
        <v>7504</v>
      </c>
    </row>
    <row r="95" spans="1:29">
      <c r="A95" t="s">
        <v>0</v>
      </c>
      <c r="B95" s="4">
        <v>300497</v>
      </c>
      <c r="C95" s="4">
        <v>300556</v>
      </c>
      <c r="D95" t="s">
        <v>90</v>
      </c>
      <c r="E95" s="4" t="s">
        <v>2</v>
      </c>
      <c r="F95" s="4" t="s">
        <v>6</v>
      </c>
      <c r="G95" s="10">
        <v>9.2100000000000009</v>
      </c>
      <c r="H95" s="1" t="s">
        <v>3223</v>
      </c>
      <c r="Q95" s="2">
        <v>0.28999999999999998</v>
      </c>
      <c r="R95" s="1" t="s">
        <v>3537</v>
      </c>
      <c r="AB95" s="24">
        <v>3.79</v>
      </c>
      <c r="AC95" s="1" t="s">
        <v>7505</v>
      </c>
    </row>
    <row r="96" spans="1:29">
      <c r="A96" t="s">
        <v>0</v>
      </c>
      <c r="B96" s="4">
        <v>303323</v>
      </c>
      <c r="C96" s="4">
        <v>303382</v>
      </c>
      <c r="D96" t="s">
        <v>91</v>
      </c>
      <c r="E96" s="4" t="s">
        <v>2</v>
      </c>
      <c r="F96" s="4" t="s">
        <v>6</v>
      </c>
      <c r="G96" s="10">
        <v>10.07</v>
      </c>
      <c r="H96" s="1" t="s">
        <v>3398</v>
      </c>
      <c r="Q96" s="2">
        <v>1.81</v>
      </c>
      <c r="R96" s="1" t="s">
        <v>3538</v>
      </c>
      <c r="AB96" s="24">
        <v>3.74</v>
      </c>
      <c r="AC96" s="1" t="s">
        <v>7506</v>
      </c>
    </row>
    <row r="97" spans="1:29">
      <c r="A97" t="s">
        <v>0</v>
      </c>
      <c r="B97" s="4">
        <v>307532</v>
      </c>
      <c r="C97" s="4">
        <v>307591</v>
      </c>
      <c r="D97" t="s">
        <v>92</v>
      </c>
      <c r="E97" s="4" t="s">
        <v>2</v>
      </c>
      <c r="F97" s="4" t="s">
        <v>3</v>
      </c>
      <c r="G97" s="10">
        <v>5.33</v>
      </c>
      <c r="H97" s="1" t="s">
        <v>1987</v>
      </c>
      <c r="Q97" s="2">
        <v>5.15</v>
      </c>
      <c r="R97" s="1" t="s">
        <v>4397</v>
      </c>
      <c r="AB97" s="24">
        <v>3.7</v>
      </c>
      <c r="AC97" s="1" t="s">
        <v>7507</v>
      </c>
    </row>
    <row r="98" spans="1:29">
      <c r="A98" t="s">
        <v>0</v>
      </c>
      <c r="B98" s="4">
        <v>316597</v>
      </c>
      <c r="C98" s="4">
        <v>316656</v>
      </c>
      <c r="D98" t="s">
        <v>93</v>
      </c>
      <c r="E98" s="4" t="s">
        <v>2</v>
      </c>
      <c r="F98" s="4" t="s">
        <v>6</v>
      </c>
      <c r="G98" s="10">
        <v>8.16</v>
      </c>
      <c r="H98" s="1" t="s">
        <v>2894</v>
      </c>
      <c r="Q98" s="2">
        <v>3.08</v>
      </c>
      <c r="R98" s="1" t="s">
        <v>3539</v>
      </c>
      <c r="AB98" s="24">
        <v>0</v>
      </c>
      <c r="AC98" s="1" t="s">
        <v>7508</v>
      </c>
    </row>
    <row r="99" spans="1:29">
      <c r="A99" t="s">
        <v>0</v>
      </c>
      <c r="B99" s="4">
        <v>316655</v>
      </c>
      <c r="C99" s="4">
        <v>316714</v>
      </c>
      <c r="D99" t="s">
        <v>94</v>
      </c>
      <c r="E99" s="4" t="s">
        <v>13</v>
      </c>
      <c r="F99" s="4" t="s">
        <v>3</v>
      </c>
      <c r="G99" s="10">
        <v>4.5199999999999996</v>
      </c>
      <c r="H99" s="1" t="s">
        <v>1886</v>
      </c>
      <c r="Q99" s="2">
        <v>2.83</v>
      </c>
      <c r="R99" s="1" t="s">
        <v>4398</v>
      </c>
      <c r="AB99" s="24">
        <v>4.3</v>
      </c>
      <c r="AC99" s="1" t="s">
        <v>7509</v>
      </c>
    </row>
    <row r="100" spans="1:29">
      <c r="A100" t="s">
        <v>0</v>
      </c>
      <c r="B100" s="4">
        <v>317588</v>
      </c>
      <c r="C100" s="4">
        <v>317647</v>
      </c>
      <c r="D100" t="s">
        <v>95</v>
      </c>
      <c r="E100" s="4" t="s">
        <v>2</v>
      </c>
      <c r="F100" s="4" t="s">
        <v>3</v>
      </c>
      <c r="G100" s="10">
        <v>7.46</v>
      </c>
      <c r="H100" s="1" t="s">
        <v>2633</v>
      </c>
      <c r="Q100" s="2">
        <v>4.67</v>
      </c>
      <c r="R100" s="1" t="s">
        <v>4399</v>
      </c>
      <c r="AB100" s="24">
        <v>4.55</v>
      </c>
      <c r="AC100" s="1" t="s">
        <v>7510</v>
      </c>
    </row>
    <row r="101" spans="1:29">
      <c r="A101" t="s">
        <v>0</v>
      </c>
      <c r="B101" s="4">
        <v>324210</v>
      </c>
      <c r="C101" s="4">
        <v>324269</v>
      </c>
      <c r="D101" t="s">
        <v>96</v>
      </c>
      <c r="E101" s="4" t="s">
        <v>2</v>
      </c>
      <c r="F101" s="4" t="s">
        <v>3</v>
      </c>
      <c r="G101" s="10">
        <v>6.38</v>
      </c>
      <c r="H101" s="1" t="s">
        <v>2242</v>
      </c>
      <c r="Q101" s="2">
        <v>3.92</v>
      </c>
      <c r="R101" s="1" t="s">
        <v>4400</v>
      </c>
      <c r="AB101" s="24">
        <v>3.66</v>
      </c>
      <c r="AC101" s="1" t="s">
        <v>7511</v>
      </c>
    </row>
    <row r="102" spans="1:29">
      <c r="A102" t="s">
        <v>0</v>
      </c>
      <c r="B102" s="4">
        <v>329104</v>
      </c>
      <c r="C102" s="4">
        <v>329163</v>
      </c>
      <c r="D102" t="s">
        <v>97</v>
      </c>
      <c r="E102" s="4" t="s">
        <v>2</v>
      </c>
      <c r="F102" s="4" t="s">
        <v>6</v>
      </c>
      <c r="G102" s="10">
        <v>9.51</v>
      </c>
      <c r="H102" s="1" t="s">
        <v>3293</v>
      </c>
      <c r="Q102" s="2">
        <v>4.74</v>
      </c>
      <c r="R102" s="1" t="s">
        <v>3540</v>
      </c>
      <c r="AB102" s="24">
        <v>4.71</v>
      </c>
      <c r="AC102" s="1" t="s">
        <v>7512</v>
      </c>
    </row>
    <row r="103" spans="1:29">
      <c r="A103" t="s">
        <v>0</v>
      </c>
      <c r="B103" s="4">
        <v>331942</v>
      </c>
      <c r="C103" s="4">
        <v>332001</v>
      </c>
      <c r="D103" t="s">
        <v>992</v>
      </c>
      <c r="E103" s="4" t="s">
        <v>2</v>
      </c>
      <c r="F103" s="4" t="s">
        <v>3</v>
      </c>
      <c r="G103" s="10">
        <v>6.13</v>
      </c>
      <c r="H103" s="1" t="s">
        <v>2173</v>
      </c>
      <c r="Q103" s="2">
        <v>5.44</v>
      </c>
      <c r="R103" s="1" t="s">
        <v>4308</v>
      </c>
      <c r="AB103" s="24">
        <v>4.8499999999999996</v>
      </c>
      <c r="AC103" s="1" t="s">
        <v>7513</v>
      </c>
    </row>
    <row r="104" spans="1:29">
      <c r="A104" t="s">
        <v>0</v>
      </c>
      <c r="B104" s="4">
        <v>335690</v>
      </c>
      <c r="C104" s="4">
        <v>335749</v>
      </c>
      <c r="D104" t="s">
        <v>98</v>
      </c>
      <c r="E104" s="4" t="s">
        <v>2</v>
      </c>
      <c r="F104" s="4" t="s">
        <v>3</v>
      </c>
      <c r="G104" s="10">
        <v>9.9700000000000006</v>
      </c>
      <c r="H104" s="1" t="s">
        <v>3368</v>
      </c>
      <c r="Q104" s="2">
        <v>4.2</v>
      </c>
      <c r="R104" s="1" t="s">
        <v>4401</v>
      </c>
      <c r="AB104" s="24">
        <v>4.41</v>
      </c>
      <c r="AC104" s="1" t="s">
        <v>7514</v>
      </c>
    </row>
    <row r="105" spans="1:29">
      <c r="A105" t="s">
        <v>0</v>
      </c>
      <c r="B105" s="4">
        <v>338964</v>
      </c>
      <c r="C105" s="4">
        <v>339023</v>
      </c>
      <c r="D105" t="s">
        <v>99</v>
      </c>
      <c r="E105" s="4" t="s">
        <v>2</v>
      </c>
      <c r="F105" s="4" t="s">
        <v>3</v>
      </c>
      <c r="G105" s="10">
        <v>0</v>
      </c>
      <c r="H105" s="1" t="s">
        <v>1744</v>
      </c>
      <c r="Q105" s="2">
        <v>3.93</v>
      </c>
      <c r="R105" s="1" t="s">
        <v>4402</v>
      </c>
      <c r="AB105" s="24">
        <v>3.68</v>
      </c>
      <c r="AC105" s="1" t="s">
        <v>7515</v>
      </c>
    </row>
    <row r="106" spans="1:29">
      <c r="A106" t="s">
        <v>0</v>
      </c>
      <c r="B106" s="4">
        <v>339996</v>
      </c>
      <c r="C106" s="4">
        <v>340055</v>
      </c>
      <c r="D106" t="s">
        <v>100</v>
      </c>
      <c r="E106" s="4" t="s">
        <v>2</v>
      </c>
      <c r="F106" s="4" t="s">
        <v>3</v>
      </c>
      <c r="G106" s="10">
        <v>9.9700000000000006</v>
      </c>
      <c r="H106" s="1" t="s">
        <v>3369</v>
      </c>
      <c r="Q106" s="2">
        <v>3.5</v>
      </c>
      <c r="R106" s="1" t="s">
        <v>4403</v>
      </c>
      <c r="AB106" s="24">
        <v>3.21</v>
      </c>
      <c r="AC106" s="1" t="s">
        <v>7516</v>
      </c>
    </row>
    <row r="107" spans="1:29">
      <c r="A107" t="s">
        <v>0</v>
      </c>
      <c r="B107" s="4">
        <v>348719</v>
      </c>
      <c r="C107" s="4">
        <v>348778</v>
      </c>
      <c r="D107" t="s">
        <v>101</v>
      </c>
      <c r="E107" s="4" t="s">
        <v>2</v>
      </c>
      <c r="F107" s="4" t="s">
        <v>3</v>
      </c>
      <c r="G107" s="10">
        <v>8.09</v>
      </c>
      <c r="H107" s="1" t="s">
        <v>2870</v>
      </c>
      <c r="Q107" s="2">
        <v>3.35</v>
      </c>
      <c r="R107" s="1" t="s">
        <v>4404</v>
      </c>
      <c r="AB107" s="24">
        <v>4.4800000000000004</v>
      </c>
      <c r="AC107" s="1" t="s">
        <v>7517</v>
      </c>
    </row>
    <row r="108" spans="1:29">
      <c r="A108" t="s">
        <v>0</v>
      </c>
      <c r="B108" s="4">
        <v>351247</v>
      </c>
      <c r="C108" s="4">
        <v>351306</v>
      </c>
      <c r="D108" t="s">
        <v>102</v>
      </c>
      <c r="E108" s="4" t="s">
        <v>2</v>
      </c>
      <c r="F108" s="4" t="s">
        <v>3</v>
      </c>
      <c r="G108" s="10">
        <v>7.45</v>
      </c>
      <c r="H108" s="1" t="s">
        <v>2632</v>
      </c>
      <c r="Q108" s="2">
        <v>4.22</v>
      </c>
      <c r="R108" s="1" t="s">
        <v>4405</v>
      </c>
      <c r="AB108" s="24">
        <v>2.36</v>
      </c>
      <c r="AC108" s="1" t="s">
        <v>7518</v>
      </c>
    </row>
    <row r="109" spans="1:29">
      <c r="A109" t="s">
        <v>0</v>
      </c>
      <c r="B109" s="4">
        <v>360279</v>
      </c>
      <c r="C109" s="4">
        <v>360338</v>
      </c>
      <c r="D109" t="s">
        <v>993</v>
      </c>
      <c r="E109" s="4" t="s">
        <v>13</v>
      </c>
      <c r="F109" s="4" t="s">
        <v>3</v>
      </c>
      <c r="G109" s="10">
        <v>8.92</v>
      </c>
      <c r="H109" s="1" t="s">
        <v>3151</v>
      </c>
      <c r="Q109" s="2">
        <v>5.57</v>
      </c>
      <c r="R109" s="1" t="s">
        <v>4406</v>
      </c>
      <c r="AB109" s="24">
        <v>4.5</v>
      </c>
      <c r="AC109" s="1" t="s">
        <v>7519</v>
      </c>
    </row>
    <row r="110" spans="1:29">
      <c r="A110" t="s">
        <v>0</v>
      </c>
      <c r="B110" s="4">
        <v>361961</v>
      </c>
      <c r="C110" s="4">
        <v>362020</v>
      </c>
      <c r="D110" t="s">
        <v>103</v>
      </c>
      <c r="E110" s="4" t="s">
        <v>2</v>
      </c>
      <c r="F110" s="4" t="s">
        <v>6</v>
      </c>
      <c r="G110" s="10">
        <v>3.87</v>
      </c>
      <c r="H110" s="1" t="s">
        <v>1845</v>
      </c>
      <c r="Q110" s="2">
        <v>4.01</v>
      </c>
      <c r="R110" s="1" t="s">
        <v>3541</v>
      </c>
      <c r="AB110" s="24">
        <v>3.21</v>
      </c>
      <c r="AC110" s="1" t="s">
        <v>7520</v>
      </c>
    </row>
    <row r="111" spans="1:29">
      <c r="A111" t="s">
        <v>0</v>
      </c>
      <c r="B111" s="4">
        <v>366105</v>
      </c>
      <c r="C111" s="4">
        <v>366164</v>
      </c>
      <c r="D111" t="s">
        <v>105</v>
      </c>
      <c r="E111" s="4" t="s">
        <v>2</v>
      </c>
      <c r="F111" s="4" t="s">
        <v>3</v>
      </c>
      <c r="G111" s="10">
        <v>7.98</v>
      </c>
      <c r="H111" s="1" t="s">
        <v>2830</v>
      </c>
      <c r="Q111" s="2">
        <v>5.67</v>
      </c>
      <c r="R111" s="1" t="s">
        <v>4407</v>
      </c>
      <c r="AB111" s="24">
        <v>0.69</v>
      </c>
      <c r="AC111" s="1" t="s">
        <v>7521</v>
      </c>
    </row>
    <row r="112" spans="1:29">
      <c r="A112" t="s">
        <v>0</v>
      </c>
      <c r="B112" s="4">
        <v>366145</v>
      </c>
      <c r="C112" s="4">
        <v>366204</v>
      </c>
      <c r="D112" t="s">
        <v>104</v>
      </c>
      <c r="E112" s="4" t="s">
        <v>2</v>
      </c>
      <c r="F112" s="4" t="s">
        <v>6</v>
      </c>
      <c r="G112" s="10">
        <v>8.59</v>
      </c>
      <c r="H112" s="1" t="s">
        <v>3053</v>
      </c>
      <c r="Q112" s="2">
        <v>4.7699999999999996</v>
      </c>
      <c r="R112" s="1" t="s">
        <v>3473</v>
      </c>
      <c r="AB112" s="24">
        <v>2.67</v>
      </c>
      <c r="AC112" s="1" t="s">
        <v>7522</v>
      </c>
    </row>
    <row r="113" spans="1:29">
      <c r="A113" t="s">
        <v>0</v>
      </c>
      <c r="B113" s="4">
        <v>384029</v>
      </c>
      <c r="C113" s="4">
        <v>384088</v>
      </c>
      <c r="D113" t="s">
        <v>106</v>
      </c>
      <c r="E113" s="4" t="s">
        <v>2</v>
      </c>
      <c r="F113" s="4" t="s">
        <v>3</v>
      </c>
      <c r="G113" s="10">
        <v>8.52</v>
      </c>
      <c r="H113" s="1" t="s">
        <v>3029</v>
      </c>
      <c r="Q113" s="2">
        <v>3.76</v>
      </c>
      <c r="R113" s="1" t="s">
        <v>4408</v>
      </c>
      <c r="AB113" s="24">
        <v>5.17</v>
      </c>
      <c r="AC113" s="1" t="s">
        <v>7523</v>
      </c>
    </row>
    <row r="114" spans="1:29">
      <c r="A114" t="s">
        <v>0</v>
      </c>
      <c r="B114" s="4">
        <v>391483</v>
      </c>
      <c r="C114" s="4">
        <v>391542</v>
      </c>
      <c r="D114" t="s">
        <v>107</v>
      </c>
      <c r="E114" s="4" t="s">
        <v>2</v>
      </c>
      <c r="F114" s="4" t="s">
        <v>3</v>
      </c>
      <c r="G114" s="10">
        <v>10.15</v>
      </c>
      <c r="H114" s="1" t="s">
        <v>3408</v>
      </c>
      <c r="Q114" s="2">
        <v>3.23</v>
      </c>
      <c r="R114" s="1" t="s">
        <v>4409</v>
      </c>
      <c r="AB114" s="24">
        <v>4.7699999999999996</v>
      </c>
      <c r="AC114" s="1" t="s">
        <v>7524</v>
      </c>
    </row>
    <row r="115" spans="1:29">
      <c r="A115" t="s">
        <v>0</v>
      </c>
      <c r="B115" s="4">
        <v>392134</v>
      </c>
      <c r="C115" s="4">
        <v>392193</v>
      </c>
      <c r="D115" t="s">
        <v>108</v>
      </c>
      <c r="E115" s="4" t="s">
        <v>2</v>
      </c>
      <c r="F115" s="4" t="s">
        <v>3</v>
      </c>
      <c r="G115" s="10">
        <v>6.84</v>
      </c>
      <c r="H115" s="1" t="s">
        <v>2409</v>
      </c>
      <c r="Q115" s="2">
        <v>4.1100000000000003</v>
      </c>
      <c r="R115" s="1" t="s">
        <v>4410</v>
      </c>
      <c r="AB115" s="24">
        <v>2.7</v>
      </c>
      <c r="AC115" s="1" t="s">
        <v>7525</v>
      </c>
    </row>
    <row r="116" spans="1:29">
      <c r="A116" t="s">
        <v>0</v>
      </c>
      <c r="B116" s="4">
        <v>392590</v>
      </c>
      <c r="C116" s="4">
        <v>392649</v>
      </c>
      <c r="D116" t="s">
        <v>109</v>
      </c>
      <c r="E116" s="4" t="s">
        <v>13</v>
      </c>
      <c r="F116" s="4" t="s">
        <v>3</v>
      </c>
      <c r="G116" s="10">
        <v>6.86</v>
      </c>
      <c r="H116" s="1" t="s">
        <v>2420</v>
      </c>
      <c r="Q116" s="2">
        <v>6.01</v>
      </c>
      <c r="R116" s="1" t="s">
        <v>4411</v>
      </c>
      <c r="AB116" s="24">
        <v>4.7699999999999996</v>
      </c>
      <c r="AC116" s="1" t="s">
        <v>7526</v>
      </c>
    </row>
    <row r="117" spans="1:29">
      <c r="A117" t="s">
        <v>0</v>
      </c>
      <c r="B117" s="4">
        <v>393799</v>
      </c>
      <c r="C117" s="4">
        <v>393858</v>
      </c>
      <c r="D117" t="s">
        <v>110</v>
      </c>
      <c r="E117" s="4" t="s">
        <v>2</v>
      </c>
      <c r="F117" s="4" t="s">
        <v>3</v>
      </c>
      <c r="G117" s="10">
        <v>9.23</v>
      </c>
      <c r="H117" s="1" t="s">
        <v>3228</v>
      </c>
      <c r="Q117" s="2">
        <v>2.48</v>
      </c>
      <c r="R117" s="1" t="s">
        <v>4412</v>
      </c>
      <c r="AB117" s="24">
        <v>2.67</v>
      </c>
      <c r="AC117" s="1" t="s">
        <v>7527</v>
      </c>
    </row>
    <row r="118" spans="1:29">
      <c r="A118" t="s">
        <v>0</v>
      </c>
      <c r="B118" s="4">
        <v>396167</v>
      </c>
      <c r="C118" s="4">
        <v>396226</v>
      </c>
      <c r="D118" t="s">
        <v>111</v>
      </c>
      <c r="E118" s="4" t="s">
        <v>2</v>
      </c>
      <c r="F118" s="4" t="s">
        <v>6</v>
      </c>
      <c r="G118" s="10">
        <v>8.59</v>
      </c>
      <c r="H118" s="1" t="s">
        <v>3054</v>
      </c>
      <c r="Q118" s="2">
        <v>5.44</v>
      </c>
      <c r="R118" s="1" t="s">
        <v>3542</v>
      </c>
      <c r="AB118" s="24">
        <v>4.59</v>
      </c>
      <c r="AC118" s="1" t="s">
        <v>7528</v>
      </c>
    </row>
    <row r="119" spans="1:29">
      <c r="A119" t="s">
        <v>0</v>
      </c>
      <c r="B119" s="4">
        <v>397696</v>
      </c>
      <c r="C119" s="4">
        <v>397755</v>
      </c>
      <c r="D119" t="s">
        <v>112</v>
      </c>
      <c r="E119" s="4" t="s">
        <v>2</v>
      </c>
      <c r="F119" s="4" t="s">
        <v>3</v>
      </c>
      <c r="G119" s="10">
        <v>7.76</v>
      </c>
      <c r="H119" s="1" t="s">
        <v>2741</v>
      </c>
      <c r="Q119" s="2">
        <v>3.64</v>
      </c>
      <c r="R119" s="1" t="s">
        <v>4413</v>
      </c>
      <c r="AB119" s="24">
        <v>2.4900000000000002</v>
      </c>
      <c r="AC119" s="1" t="s">
        <v>7529</v>
      </c>
    </row>
    <row r="120" spans="1:29">
      <c r="A120" t="s">
        <v>0</v>
      </c>
      <c r="B120" s="4">
        <v>400290</v>
      </c>
      <c r="C120" s="4">
        <v>400349</v>
      </c>
      <c r="D120" t="s">
        <v>113</v>
      </c>
      <c r="E120" s="4" t="s">
        <v>2</v>
      </c>
      <c r="F120" s="4" t="s">
        <v>6</v>
      </c>
      <c r="G120" s="10">
        <v>6.01</v>
      </c>
      <c r="H120" s="1" t="s">
        <v>2136</v>
      </c>
      <c r="Q120" s="2">
        <v>5.97</v>
      </c>
      <c r="R120" s="1" t="s">
        <v>3543</v>
      </c>
      <c r="AB120" s="24">
        <v>1.26</v>
      </c>
      <c r="AC120" s="1" t="s">
        <v>7530</v>
      </c>
    </row>
    <row r="121" spans="1:29">
      <c r="A121" t="s">
        <v>0</v>
      </c>
      <c r="B121" s="4">
        <v>400396</v>
      </c>
      <c r="C121" s="4">
        <v>400455</v>
      </c>
      <c r="D121" t="s">
        <v>114</v>
      </c>
      <c r="E121" s="4" t="s">
        <v>2</v>
      </c>
      <c r="F121" s="4" t="s">
        <v>3</v>
      </c>
      <c r="G121" s="10">
        <v>7.96</v>
      </c>
      <c r="H121" s="1" t="s">
        <v>2822</v>
      </c>
      <c r="Q121" s="2">
        <v>3.98</v>
      </c>
      <c r="R121" s="1" t="s">
        <v>4414</v>
      </c>
      <c r="AB121" s="24">
        <v>4.79</v>
      </c>
      <c r="AC121" s="1" t="s">
        <v>7531</v>
      </c>
    </row>
    <row r="122" spans="1:29">
      <c r="A122" t="s">
        <v>0</v>
      </c>
      <c r="B122" s="4">
        <v>404235</v>
      </c>
      <c r="C122" s="4">
        <v>404294</v>
      </c>
      <c r="D122" t="s">
        <v>115</v>
      </c>
      <c r="E122" s="4" t="s">
        <v>2</v>
      </c>
      <c r="F122" s="4" t="s">
        <v>6</v>
      </c>
      <c r="G122" s="10">
        <v>8.9499999999999993</v>
      </c>
      <c r="H122" s="1" t="s">
        <v>3158</v>
      </c>
      <c r="Q122" s="2">
        <v>3.23</v>
      </c>
      <c r="R122" s="1" t="s">
        <v>3544</v>
      </c>
      <c r="AB122" s="24">
        <v>3.98</v>
      </c>
      <c r="AC122" s="1" t="s">
        <v>7532</v>
      </c>
    </row>
    <row r="123" spans="1:29">
      <c r="A123" t="s">
        <v>0</v>
      </c>
      <c r="B123" s="4">
        <v>407617</v>
      </c>
      <c r="C123" s="4">
        <v>407676</v>
      </c>
      <c r="D123" t="s">
        <v>116</v>
      </c>
      <c r="E123" s="4" t="s">
        <v>2</v>
      </c>
      <c r="F123" s="4" t="s">
        <v>6</v>
      </c>
      <c r="G123" s="10">
        <v>10.8</v>
      </c>
      <c r="H123" s="1" t="s">
        <v>3458</v>
      </c>
      <c r="Q123" s="2">
        <v>3.47</v>
      </c>
      <c r="R123" s="1" t="s">
        <v>3545</v>
      </c>
      <c r="AB123" s="24">
        <v>3.15</v>
      </c>
      <c r="AC123" s="1" t="s">
        <v>7533</v>
      </c>
    </row>
    <row r="124" spans="1:29">
      <c r="A124" t="s">
        <v>0</v>
      </c>
      <c r="B124" s="4">
        <v>408399</v>
      </c>
      <c r="C124" s="4">
        <v>408458</v>
      </c>
      <c r="D124" t="s">
        <v>118</v>
      </c>
      <c r="E124" s="4" t="s">
        <v>2</v>
      </c>
      <c r="F124" s="4" t="s">
        <v>3</v>
      </c>
      <c r="G124" s="10">
        <v>8.0299999999999994</v>
      </c>
      <c r="H124" s="1" t="s">
        <v>2847</v>
      </c>
      <c r="Q124" s="2">
        <v>6.1</v>
      </c>
      <c r="R124" s="1" t="s">
        <v>4415</v>
      </c>
      <c r="AB124" s="24">
        <v>3.92</v>
      </c>
      <c r="AC124" s="1" t="s">
        <v>7534</v>
      </c>
    </row>
    <row r="125" spans="1:29">
      <c r="A125" t="s">
        <v>0</v>
      </c>
      <c r="B125" s="4">
        <v>408493</v>
      </c>
      <c r="C125" s="4">
        <v>408552</v>
      </c>
      <c r="D125" t="s">
        <v>117</v>
      </c>
      <c r="E125" s="4" t="s">
        <v>2</v>
      </c>
      <c r="F125" s="4" t="s">
        <v>6</v>
      </c>
      <c r="G125" s="10">
        <v>7.56</v>
      </c>
      <c r="H125" s="1" t="s">
        <v>2672</v>
      </c>
      <c r="Q125" s="2">
        <v>0.96</v>
      </c>
      <c r="R125" s="1" t="s">
        <v>3546</v>
      </c>
      <c r="AB125" s="24">
        <v>2.09</v>
      </c>
      <c r="AC125" s="1" t="s">
        <v>7535</v>
      </c>
    </row>
    <row r="126" spans="1:29">
      <c r="A126" t="s">
        <v>0</v>
      </c>
      <c r="B126" s="4">
        <v>413829</v>
      </c>
      <c r="C126" s="4">
        <v>413888</v>
      </c>
      <c r="D126" t="s">
        <v>119</v>
      </c>
      <c r="E126" s="4" t="s">
        <v>2</v>
      </c>
      <c r="F126" s="4" t="s">
        <v>6</v>
      </c>
      <c r="G126" s="10">
        <v>8.11</v>
      </c>
      <c r="H126" s="1" t="s">
        <v>2876</v>
      </c>
      <c r="Q126" s="2">
        <v>4.6900000000000004</v>
      </c>
      <c r="R126" s="1" t="s">
        <v>3547</v>
      </c>
      <c r="AB126" s="24">
        <v>5.27</v>
      </c>
      <c r="AC126" s="1" t="s">
        <v>7536</v>
      </c>
    </row>
    <row r="127" spans="1:29">
      <c r="A127" t="s">
        <v>0</v>
      </c>
      <c r="B127" s="4">
        <v>415223</v>
      </c>
      <c r="C127" s="4">
        <v>415282</v>
      </c>
      <c r="D127" t="s">
        <v>121</v>
      </c>
      <c r="E127" s="4" t="s">
        <v>2</v>
      </c>
      <c r="F127" s="4" t="s">
        <v>3</v>
      </c>
      <c r="G127" s="10">
        <v>4.79</v>
      </c>
      <c r="H127" s="1" t="s">
        <v>1912</v>
      </c>
      <c r="Q127" s="2">
        <v>5.31</v>
      </c>
      <c r="R127" s="1" t="s">
        <v>4416</v>
      </c>
      <c r="AB127" s="24">
        <v>4.16</v>
      </c>
      <c r="AC127" s="1" t="s">
        <v>7537</v>
      </c>
    </row>
    <row r="128" spans="1:29">
      <c r="A128" t="s">
        <v>0</v>
      </c>
      <c r="B128" s="4">
        <v>415332</v>
      </c>
      <c r="C128" s="4">
        <v>415391</v>
      </c>
      <c r="D128" t="s">
        <v>120</v>
      </c>
      <c r="E128" s="4" t="s">
        <v>2</v>
      </c>
      <c r="F128" s="4" t="s">
        <v>6</v>
      </c>
      <c r="G128" s="10">
        <v>7.83</v>
      </c>
      <c r="H128" s="1" t="s">
        <v>2775</v>
      </c>
      <c r="Q128" s="2">
        <v>3.38</v>
      </c>
      <c r="R128" s="1" t="s">
        <v>3548</v>
      </c>
      <c r="AB128" s="24">
        <v>2.71</v>
      </c>
      <c r="AC128" s="1" t="s">
        <v>7538</v>
      </c>
    </row>
    <row r="129" spans="1:29">
      <c r="A129" t="s">
        <v>0</v>
      </c>
      <c r="B129" s="4">
        <v>416659</v>
      </c>
      <c r="C129" s="4">
        <v>416718</v>
      </c>
      <c r="D129" t="s">
        <v>122</v>
      </c>
      <c r="E129" s="4" t="s">
        <v>2</v>
      </c>
      <c r="F129" s="4" t="s">
        <v>3</v>
      </c>
      <c r="G129" s="10">
        <v>5.72</v>
      </c>
      <c r="H129" s="1" t="s">
        <v>2057</v>
      </c>
      <c r="Q129" s="2">
        <v>3.29</v>
      </c>
      <c r="R129" s="1" t="s">
        <v>4417</v>
      </c>
      <c r="AB129" s="24">
        <v>5.05</v>
      </c>
      <c r="AC129" s="1" t="s">
        <v>7539</v>
      </c>
    </row>
    <row r="130" spans="1:29">
      <c r="A130" t="s">
        <v>0</v>
      </c>
      <c r="B130" s="4">
        <v>421603</v>
      </c>
      <c r="C130" s="4">
        <v>421662</v>
      </c>
      <c r="D130" t="s">
        <v>123</v>
      </c>
      <c r="E130" s="4" t="s">
        <v>2</v>
      </c>
      <c r="F130" s="4" t="s">
        <v>6</v>
      </c>
      <c r="G130" s="10">
        <v>6.86</v>
      </c>
      <c r="H130" s="1" t="s">
        <v>2421</v>
      </c>
      <c r="Q130" s="2">
        <v>2.56</v>
      </c>
      <c r="R130" s="1" t="s">
        <v>3549</v>
      </c>
      <c r="AB130" s="24">
        <v>4.1500000000000004</v>
      </c>
      <c r="AC130" s="1" t="s">
        <v>7540</v>
      </c>
    </row>
    <row r="131" spans="1:29">
      <c r="A131" t="s">
        <v>0</v>
      </c>
      <c r="B131" s="4">
        <v>422926</v>
      </c>
      <c r="C131" s="4">
        <v>422985</v>
      </c>
      <c r="D131" t="s">
        <v>124</v>
      </c>
      <c r="E131" s="4" t="s">
        <v>2</v>
      </c>
      <c r="F131" s="4" t="s">
        <v>3</v>
      </c>
      <c r="G131" s="10">
        <v>7.88</v>
      </c>
      <c r="H131" s="1" t="s">
        <v>2793</v>
      </c>
      <c r="Q131" s="2">
        <v>4.3</v>
      </c>
      <c r="R131" s="1" t="s">
        <v>4418</v>
      </c>
      <c r="AB131" s="24">
        <v>4.0599999999999996</v>
      </c>
      <c r="AC131" s="1" t="s">
        <v>7541</v>
      </c>
    </row>
    <row r="132" spans="1:29">
      <c r="A132" t="s">
        <v>0</v>
      </c>
      <c r="B132" s="4">
        <v>435331</v>
      </c>
      <c r="C132" s="4">
        <v>435390</v>
      </c>
      <c r="D132" t="s">
        <v>125</v>
      </c>
      <c r="E132" s="4" t="s">
        <v>2</v>
      </c>
      <c r="F132" s="4" t="s">
        <v>6</v>
      </c>
      <c r="G132" s="10">
        <v>6.36</v>
      </c>
      <c r="H132" s="1" t="s">
        <v>2236</v>
      </c>
      <c r="Q132" s="2">
        <v>4.22</v>
      </c>
      <c r="R132" s="1" t="s">
        <v>3550</v>
      </c>
      <c r="AB132" s="24">
        <v>4.88</v>
      </c>
      <c r="AC132" s="1" t="s">
        <v>7542</v>
      </c>
    </row>
    <row r="133" spans="1:29">
      <c r="A133" t="s">
        <v>0</v>
      </c>
      <c r="B133" s="4">
        <v>441294</v>
      </c>
      <c r="C133" s="4">
        <v>441353</v>
      </c>
      <c r="D133" t="s">
        <v>126</v>
      </c>
      <c r="E133" s="4" t="s">
        <v>13</v>
      </c>
      <c r="F133" s="4" t="s">
        <v>6</v>
      </c>
      <c r="G133" s="10">
        <v>7.34</v>
      </c>
      <c r="H133" s="1" t="s">
        <v>2596</v>
      </c>
      <c r="Q133" s="2">
        <v>4.12</v>
      </c>
      <c r="R133" s="1" t="s">
        <v>3551</v>
      </c>
      <c r="AB133" s="24">
        <v>3.31</v>
      </c>
      <c r="AC133" s="1" t="s">
        <v>7543</v>
      </c>
    </row>
    <row r="134" spans="1:29">
      <c r="A134" t="s">
        <v>0</v>
      </c>
      <c r="B134" s="4">
        <v>443072</v>
      </c>
      <c r="C134" s="4">
        <v>443131</v>
      </c>
      <c r="D134" t="s">
        <v>128</v>
      </c>
      <c r="E134" s="4" t="s">
        <v>2</v>
      </c>
      <c r="F134" s="4" t="s">
        <v>3</v>
      </c>
      <c r="G134" s="10">
        <v>7.87</v>
      </c>
      <c r="H134" s="1" t="s">
        <v>2789</v>
      </c>
      <c r="Q134" s="2">
        <v>4.08</v>
      </c>
      <c r="R134" s="1" t="s">
        <v>4419</v>
      </c>
      <c r="AB134" s="24">
        <v>3.44</v>
      </c>
      <c r="AC134" s="1" t="s">
        <v>7544</v>
      </c>
    </row>
    <row r="135" spans="1:29">
      <c r="A135" t="s">
        <v>0</v>
      </c>
      <c r="B135" s="4">
        <v>443108</v>
      </c>
      <c r="C135" s="4">
        <v>443167</v>
      </c>
      <c r="D135" t="s">
        <v>127</v>
      </c>
      <c r="E135" s="4" t="s">
        <v>2</v>
      </c>
      <c r="F135" s="4" t="s">
        <v>6</v>
      </c>
      <c r="G135" s="10">
        <v>8.2799999999999994</v>
      </c>
      <c r="H135" s="1" t="s">
        <v>2939</v>
      </c>
      <c r="Q135" s="2">
        <v>5.38</v>
      </c>
      <c r="R135" s="1" t="s">
        <v>3552</v>
      </c>
      <c r="AB135" s="24">
        <v>3.24</v>
      </c>
      <c r="AC135" s="1" t="s">
        <v>7545</v>
      </c>
    </row>
    <row r="136" spans="1:29">
      <c r="A136" t="s">
        <v>0</v>
      </c>
      <c r="B136" s="4">
        <v>444227</v>
      </c>
      <c r="C136" s="4">
        <v>444286</v>
      </c>
      <c r="D136" t="s">
        <v>4</v>
      </c>
      <c r="E136" s="4" t="s">
        <v>2</v>
      </c>
      <c r="F136" s="4" t="s">
        <v>3</v>
      </c>
      <c r="G136" s="10">
        <v>6.33</v>
      </c>
      <c r="H136" s="1" t="s">
        <v>2225</v>
      </c>
      <c r="Q136" s="2">
        <v>5.87</v>
      </c>
      <c r="R136" s="1" t="s">
        <v>4420</v>
      </c>
      <c r="AB136" s="24">
        <v>3.81</v>
      </c>
      <c r="AC136" s="1" t="s">
        <v>7546</v>
      </c>
    </row>
    <row r="137" spans="1:29">
      <c r="A137" t="s">
        <v>0</v>
      </c>
      <c r="B137" s="4">
        <v>446054</v>
      </c>
      <c r="C137" s="4">
        <v>446113</v>
      </c>
      <c r="D137" t="s">
        <v>994</v>
      </c>
      <c r="E137" s="4" t="s">
        <v>13</v>
      </c>
      <c r="F137" s="4" t="s">
        <v>3</v>
      </c>
      <c r="G137" s="10">
        <v>4.3099999999999996</v>
      </c>
      <c r="H137" s="1" t="s">
        <v>1870</v>
      </c>
      <c r="Q137" s="2">
        <v>4.4400000000000004</v>
      </c>
      <c r="R137" s="1" t="s">
        <v>4421</v>
      </c>
      <c r="AB137" s="24">
        <v>1.76</v>
      </c>
      <c r="AC137" s="1" t="s">
        <v>7547</v>
      </c>
    </row>
    <row r="138" spans="1:29">
      <c r="A138" t="s">
        <v>0</v>
      </c>
      <c r="B138" s="4">
        <v>467248</v>
      </c>
      <c r="C138" s="4">
        <v>467307</v>
      </c>
      <c r="D138" t="s">
        <v>129</v>
      </c>
      <c r="E138" s="4" t="s">
        <v>2</v>
      </c>
      <c r="F138" s="4" t="s">
        <v>6</v>
      </c>
      <c r="G138" s="10">
        <v>2.73</v>
      </c>
      <c r="H138" s="1" t="s">
        <v>1805</v>
      </c>
      <c r="Q138" s="2">
        <v>4.26</v>
      </c>
      <c r="R138" s="1" t="s">
        <v>3553</v>
      </c>
      <c r="AB138" s="24">
        <v>2.0699999999999998</v>
      </c>
      <c r="AC138" s="1" t="s">
        <v>7548</v>
      </c>
    </row>
    <row r="139" spans="1:29">
      <c r="A139" t="s">
        <v>0</v>
      </c>
      <c r="B139" s="4">
        <v>469040</v>
      </c>
      <c r="C139" s="4">
        <v>469099</v>
      </c>
      <c r="D139" t="s">
        <v>130</v>
      </c>
      <c r="E139" s="4" t="s">
        <v>2</v>
      </c>
      <c r="F139" s="4" t="s">
        <v>6</v>
      </c>
      <c r="G139" s="10">
        <v>9.18</v>
      </c>
      <c r="H139" s="1" t="s">
        <v>3205</v>
      </c>
      <c r="Q139" s="2">
        <v>2.5099999999999998</v>
      </c>
      <c r="R139" s="1" t="s">
        <v>3554</v>
      </c>
      <c r="AB139" s="24">
        <v>4.4000000000000004</v>
      </c>
      <c r="AC139" s="1" t="s">
        <v>7549</v>
      </c>
    </row>
    <row r="140" spans="1:29">
      <c r="A140" t="s">
        <v>0</v>
      </c>
      <c r="B140" s="4">
        <v>469128</v>
      </c>
      <c r="C140" s="4">
        <v>469187</v>
      </c>
      <c r="D140" t="s">
        <v>131</v>
      </c>
      <c r="E140" s="4" t="s">
        <v>2</v>
      </c>
      <c r="F140" s="4" t="s">
        <v>3</v>
      </c>
      <c r="G140" s="10">
        <v>5.35</v>
      </c>
      <c r="H140" s="1" t="s">
        <v>1994</v>
      </c>
      <c r="Q140" s="2">
        <v>5.88</v>
      </c>
      <c r="R140" s="1" t="s">
        <v>4422</v>
      </c>
      <c r="AB140" s="24">
        <v>5.24</v>
      </c>
      <c r="AC140" s="1" t="s">
        <v>7550</v>
      </c>
    </row>
    <row r="141" spans="1:29">
      <c r="A141" t="s">
        <v>0</v>
      </c>
      <c r="B141" s="4">
        <v>476658</v>
      </c>
      <c r="C141" s="4">
        <v>476717</v>
      </c>
      <c r="D141" t="s">
        <v>132</v>
      </c>
      <c r="E141" s="4" t="s">
        <v>2</v>
      </c>
      <c r="F141" s="4" t="s">
        <v>6</v>
      </c>
      <c r="G141" s="10">
        <v>8.58</v>
      </c>
      <c r="H141" s="1" t="s">
        <v>3048</v>
      </c>
      <c r="Q141" s="2">
        <v>5.57</v>
      </c>
      <c r="R141" s="1" t="s">
        <v>3555</v>
      </c>
      <c r="AB141" s="24">
        <v>1.35</v>
      </c>
      <c r="AC141" s="1" t="s">
        <v>7551</v>
      </c>
    </row>
    <row r="142" spans="1:29">
      <c r="A142" t="s">
        <v>0</v>
      </c>
      <c r="B142" s="4">
        <v>477698</v>
      </c>
      <c r="C142" s="4">
        <v>477757</v>
      </c>
      <c r="D142" t="s">
        <v>133</v>
      </c>
      <c r="E142" s="4" t="s">
        <v>2</v>
      </c>
      <c r="F142" s="4" t="s">
        <v>3</v>
      </c>
      <c r="G142" s="10">
        <v>6.59</v>
      </c>
      <c r="H142" s="1" t="s">
        <v>2319</v>
      </c>
      <c r="Q142" s="2">
        <v>4.7699999999999996</v>
      </c>
      <c r="R142" s="1" t="s">
        <v>4423</v>
      </c>
      <c r="AB142" s="24">
        <v>4.51</v>
      </c>
      <c r="AC142" s="1" t="s">
        <v>7552</v>
      </c>
    </row>
    <row r="143" spans="1:29">
      <c r="A143" t="s">
        <v>0</v>
      </c>
      <c r="B143" s="4">
        <v>479378</v>
      </c>
      <c r="C143" s="4">
        <v>479437</v>
      </c>
      <c r="D143" t="s">
        <v>134</v>
      </c>
      <c r="E143" s="4" t="s">
        <v>2</v>
      </c>
      <c r="F143" s="4" t="s">
        <v>6</v>
      </c>
      <c r="G143" s="10">
        <v>7.84</v>
      </c>
      <c r="H143" s="1" t="s">
        <v>2777</v>
      </c>
      <c r="Q143" s="2">
        <v>3.23</v>
      </c>
      <c r="R143" s="1" t="s">
        <v>3556</v>
      </c>
      <c r="AB143" s="24">
        <v>4.28</v>
      </c>
      <c r="AC143" s="1" t="s">
        <v>7553</v>
      </c>
    </row>
    <row r="144" spans="1:29">
      <c r="A144" t="s">
        <v>0</v>
      </c>
      <c r="B144" s="4">
        <v>479712</v>
      </c>
      <c r="C144" s="4">
        <v>479771</v>
      </c>
      <c r="D144" t="s">
        <v>135</v>
      </c>
      <c r="E144" s="4" t="s">
        <v>2</v>
      </c>
      <c r="F144" s="4" t="s">
        <v>3</v>
      </c>
      <c r="G144" s="10">
        <v>6.45</v>
      </c>
      <c r="H144" s="1" t="s">
        <v>2269</v>
      </c>
      <c r="Q144" s="2">
        <v>3.68</v>
      </c>
      <c r="R144" s="1" t="s">
        <v>4424</v>
      </c>
      <c r="AB144" s="24">
        <v>3.86</v>
      </c>
      <c r="AC144" s="1" t="s">
        <v>7554</v>
      </c>
    </row>
    <row r="145" spans="1:29">
      <c r="A145" t="s">
        <v>0</v>
      </c>
      <c r="B145" s="4">
        <v>482162</v>
      </c>
      <c r="C145" s="4">
        <v>482221</v>
      </c>
      <c r="D145" t="s">
        <v>136</v>
      </c>
      <c r="E145" s="4" t="s">
        <v>2</v>
      </c>
      <c r="F145" s="4" t="s">
        <v>3</v>
      </c>
      <c r="G145" s="10">
        <v>7.08</v>
      </c>
      <c r="H145" s="1" t="s">
        <v>2506</v>
      </c>
      <c r="Q145" s="2">
        <v>3.61</v>
      </c>
      <c r="R145" s="1" t="s">
        <v>4425</v>
      </c>
      <c r="AB145" s="24">
        <v>3.01</v>
      </c>
      <c r="AC145" s="1" t="s">
        <v>7555</v>
      </c>
    </row>
    <row r="146" spans="1:29">
      <c r="A146" t="s">
        <v>0</v>
      </c>
      <c r="B146" s="4">
        <v>484370</v>
      </c>
      <c r="C146" s="4">
        <v>484429</v>
      </c>
      <c r="D146" t="s">
        <v>137</v>
      </c>
      <c r="E146" s="4" t="s">
        <v>2</v>
      </c>
      <c r="F146" s="4" t="s">
        <v>6</v>
      </c>
      <c r="G146" s="10">
        <v>7.38</v>
      </c>
      <c r="H146" s="1" t="s">
        <v>2607</v>
      </c>
      <c r="Q146" s="2">
        <v>2.46</v>
      </c>
      <c r="R146" s="1" t="s">
        <v>3557</v>
      </c>
      <c r="AB146" s="24">
        <v>3.11</v>
      </c>
      <c r="AC146" s="1" t="s">
        <v>7556</v>
      </c>
    </row>
    <row r="147" spans="1:29">
      <c r="A147" t="s">
        <v>0</v>
      </c>
      <c r="B147" s="4">
        <v>484547</v>
      </c>
      <c r="C147" s="4">
        <v>484606</v>
      </c>
      <c r="D147" t="s">
        <v>138</v>
      </c>
      <c r="E147" s="4" t="s">
        <v>2</v>
      </c>
      <c r="F147" s="4" t="s">
        <v>3</v>
      </c>
      <c r="G147" s="10">
        <v>5.73</v>
      </c>
      <c r="H147" s="1" t="s">
        <v>2062</v>
      </c>
      <c r="Q147" s="2">
        <v>4.0199999999999996</v>
      </c>
      <c r="R147" s="1" t="s">
        <v>4426</v>
      </c>
      <c r="AB147" s="24">
        <v>3.73</v>
      </c>
      <c r="AC147" s="1" t="s">
        <v>7557</v>
      </c>
    </row>
    <row r="148" spans="1:29">
      <c r="A148" t="s">
        <v>0</v>
      </c>
      <c r="B148" s="4">
        <v>489893</v>
      </c>
      <c r="C148" s="4">
        <v>489952</v>
      </c>
      <c r="D148" t="s">
        <v>139</v>
      </c>
      <c r="E148" s="4" t="s">
        <v>2</v>
      </c>
      <c r="F148" s="4" t="s">
        <v>3</v>
      </c>
      <c r="G148" s="10">
        <v>5.49</v>
      </c>
      <c r="H148" s="1" t="s">
        <v>2017</v>
      </c>
      <c r="Q148" s="2">
        <v>5.97</v>
      </c>
      <c r="R148" s="1" t="s">
        <v>4427</v>
      </c>
      <c r="AB148" s="24">
        <v>3.28</v>
      </c>
      <c r="AC148" s="1" t="s">
        <v>7558</v>
      </c>
    </row>
    <row r="149" spans="1:29">
      <c r="A149" t="s">
        <v>0</v>
      </c>
      <c r="B149" s="4">
        <v>497528</v>
      </c>
      <c r="C149" s="4">
        <v>497587</v>
      </c>
      <c r="D149" t="s">
        <v>140</v>
      </c>
      <c r="E149" s="4" t="s">
        <v>2</v>
      </c>
      <c r="F149" s="4" t="s">
        <v>3</v>
      </c>
      <c r="G149" s="10">
        <v>4.8600000000000003</v>
      </c>
      <c r="H149" s="1" t="s">
        <v>1923</v>
      </c>
      <c r="Q149" s="2">
        <v>5.87</v>
      </c>
      <c r="R149" s="1" t="s">
        <v>4428</v>
      </c>
      <c r="AB149" s="24">
        <v>2.56</v>
      </c>
      <c r="AC149" s="1" t="s">
        <v>7559</v>
      </c>
    </row>
    <row r="150" spans="1:29">
      <c r="A150" t="s">
        <v>0</v>
      </c>
      <c r="B150" s="4">
        <v>505688</v>
      </c>
      <c r="C150" s="4">
        <v>505747</v>
      </c>
      <c r="D150" t="s">
        <v>995</v>
      </c>
      <c r="E150" s="4" t="s">
        <v>2</v>
      </c>
      <c r="F150" s="4" t="s">
        <v>6</v>
      </c>
      <c r="G150" s="10">
        <v>8.6199999999999992</v>
      </c>
      <c r="H150" s="1" t="s">
        <v>3064</v>
      </c>
      <c r="Q150" s="2">
        <v>6.1</v>
      </c>
      <c r="R150" s="1" t="s">
        <v>3558</v>
      </c>
      <c r="AB150" s="24">
        <v>2.15</v>
      </c>
      <c r="AC150" s="1" t="s">
        <v>7560</v>
      </c>
    </row>
    <row r="151" spans="1:29">
      <c r="A151" t="s">
        <v>0</v>
      </c>
      <c r="B151" s="4">
        <v>505768</v>
      </c>
      <c r="C151" s="4">
        <v>505827</v>
      </c>
      <c r="D151" t="s">
        <v>141</v>
      </c>
      <c r="E151" s="4" t="s">
        <v>2</v>
      </c>
      <c r="F151" s="4" t="s">
        <v>3</v>
      </c>
      <c r="G151" s="10">
        <v>9.11</v>
      </c>
      <c r="H151" s="1" t="s">
        <v>3194</v>
      </c>
      <c r="Q151" s="2">
        <v>5</v>
      </c>
      <c r="R151" s="1" t="s">
        <v>4429</v>
      </c>
      <c r="AB151" s="24">
        <v>3.84</v>
      </c>
      <c r="AC151" s="1" t="s">
        <v>7561</v>
      </c>
    </row>
    <row r="152" spans="1:29">
      <c r="A152" t="s">
        <v>0</v>
      </c>
      <c r="B152" s="4">
        <v>508319</v>
      </c>
      <c r="C152" s="4">
        <v>508378</v>
      </c>
      <c r="D152" t="s">
        <v>142</v>
      </c>
      <c r="E152" s="4" t="s">
        <v>2</v>
      </c>
      <c r="F152" s="4" t="s">
        <v>6</v>
      </c>
      <c r="G152" s="10">
        <v>6</v>
      </c>
      <c r="H152" s="1" t="s">
        <v>2134</v>
      </c>
      <c r="Q152" s="2">
        <v>5.44</v>
      </c>
      <c r="R152" s="1" t="s">
        <v>3559</v>
      </c>
      <c r="AB152" s="24">
        <v>2.62</v>
      </c>
      <c r="AC152" s="1" t="s">
        <v>7562</v>
      </c>
    </row>
    <row r="153" spans="1:29">
      <c r="A153" t="s">
        <v>0</v>
      </c>
      <c r="B153" s="4">
        <v>508531</v>
      </c>
      <c r="C153" s="4">
        <v>508590</v>
      </c>
      <c r="D153" t="s">
        <v>143</v>
      </c>
      <c r="E153" s="4" t="s">
        <v>2</v>
      </c>
      <c r="F153" s="4" t="s">
        <v>3</v>
      </c>
      <c r="G153" s="10">
        <v>2.0699999999999998</v>
      </c>
      <c r="H153" s="1" t="s">
        <v>1795</v>
      </c>
      <c r="Q153" s="2">
        <v>4.92</v>
      </c>
      <c r="R153" s="1" t="s">
        <v>4430</v>
      </c>
      <c r="AB153" s="24">
        <v>3.7</v>
      </c>
      <c r="AC153" s="1" t="s">
        <v>7563</v>
      </c>
    </row>
    <row r="154" spans="1:29">
      <c r="A154" t="s">
        <v>0</v>
      </c>
      <c r="B154" s="4">
        <v>514300</v>
      </c>
      <c r="C154" s="4">
        <v>514359</v>
      </c>
      <c r="D154" t="s">
        <v>144</v>
      </c>
      <c r="E154" s="4" t="s">
        <v>2</v>
      </c>
      <c r="F154" s="4" t="s">
        <v>3</v>
      </c>
      <c r="G154" s="10">
        <v>8.94</v>
      </c>
      <c r="H154" s="1" t="s">
        <v>3155</v>
      </c>
      <c r="Q154" s="2">
        <v>3.84</v>
      </c>
      <c r="R154" s="1" t="s">
        <v>4431</v>
      </c>
      <c r="AB154" s="24">
        <v>4.76</v>
      </c>
      <c r="AC154" s="1" t="s">
        <v>7564</v>
      </c>
    </row>
    <row r="155" spans="1:29">
      <c r="A155" t="s">
        <v>0</v>
      </c>
      <c r="B155" s="4">
        <v>516097</v>
      </c>
      <c r="C155" s="4">
        <v>516156</v>
      </c>
      <c r="D155" t="s">
        <v>145</v>
      </c>
      <c r="E155" s="4" t="s">
        <v>2</v>
      </c>
      <c r="F155" s="4" t="s">
        <v>3</v>
      </c>
      <c r="G155" s="10">
        <v>8.67</v>
      </c>
      <c r="H155" s="1" t="s">
        <v>3077</v>
      </c>
      <c r="Q155" s="2">
        <v>5.0199999999999996</v>
      </c>
      <c r="R155" s="1" t="s">
        <v>4432</v>
      </c>
      <c r="AB155" s="24">
        <v>4.3099999999999996</v>
      </c>
      <c r="AC155" s="1" t="s">
        <v>7565</v>
      </c>
    </row>
    <row r="156" spans="1:29">
      <c r="A156" t="s">
        <v>0</v>
      </c>
      <c r="B156" s="4">
        <v>516815</v>
      </c>
      <c r="C156" s="4">
        <v>516874</v>
      </c>
      <c r="D156" t="s">
        <v>146</v>
      </c>
      <c r="E156" s="4" t="s">
        <v>2</v>
      </c>
      <c r="F156" s="4" t="s">
        <v>3</v>
      </c>
      <c r="G156" s="10">
        <v>8.81</v>
      </c>
      <c r="H156" s="1" t="s">
        <v>3112</v>
      </c>
      <c r="Q156" s="2">
        <v>0.84</v>
      </c>
      <c r="R156" s="1" t="s">
        <v>4433</v>
      </c>
      <c r="AB156" s="24">
        <v>3.17</v>
      </c>
      <c r="AC156" s="1" t="s">
        <v>7566</v>
      </c>
    </row>
    <row r="157" spans="1:29">
      <c r="A157" t="s">
        <v>0</v>
      </c>
      <c r="B157" s="4">
        <v>523078</v>
      </c>
      <c r="C157" s="4">
        <v>523137</v>
      </c>
      <c r="D157" t="s">
        <v>996</v>
      </c>
      <c r="E157" s="4" t="s">
        <v>13</v>
      </c>
      <c r="F157" s="4" t="s">
        <v>3</v>
      </c>
      <c r="G157" s="10">
        <v>9.02</v>
      </c>
      <c r="H157" s="1" t="s">
        <v>3175</v>
      </c>
      <c r="Q157" s="2">
        <v>4.7699999999999996</v>
      </c>
      <c r="R157" s="1" t="s">
        <v>4434</v>
      </c>
      <c r="AB157" s="24">
        <v>1.19</v>
      </c>
      <c r="AC157" s="1" t="s">
        <v>7567</v>
      </c>
    </row>
    <row r="158" spans="1:29">
      <c r="A158" t="s">
        <v>0</v>
      </c>
      <c r="B158" s="4">
        <v>525555</v>
      </c>
      <c r="C158" s="4">
        <v>525614</v>
      </c>
      <c r="D158" t="s">
        <v>147</v>
      </c>
      <c r="E158" s="4" t="s">
        <v>2</v>
      </c>
      <c r="F158" s="4" t="s">
        <v>3</v>
      </c>
      <c r="G158" s="10">
        <v>9.11</v>
      </c>
      <c r="H158" s="1" t="s">
        <v>3195</v>
      </c>
      <c r="Q158" s="2">
        <v>3.92</v>
      </c>
      <c r="R158" s="1" t="s">
        <v>4435</v>
      </c>
      <c r="AB158" s="24">
        <v>3.43</v>
      </c>
      <c r="AC158" s="1" t="s">
        <v>7568</v>
      </c>
    </row>
    <row r="159" spans="1:29">
      <c r="A159" t="s">
        <v>0</v>
      </c>
      <c r="B159" s="4">
        <v>533751</v>
      </c>
      <c r="C159" s="4">
        <v>533810</v>
      </c>
      <c r="D159" t="s">
        <v>149</v>
      </c>
      <c r="E159" s="4" t="s">
        <v>2</v>
      </c>
      <c r="F159" s="4" t="s">
        <v>3</v>
      </c>
      <c r="G159" s="10">
        <v>9.69</v>
      </c>
      <c r="H159" s="1" t="s">
        <v>3339</v>
      </c>
      <c r="Q159" s="2">
        <v>4.4000000000000004</v>
      </c>
      <c r="R159" s="1" t="s">
        <v>4436</v>
      </c>
      <c r="AB159" s="24">
        <v>2.1</v>
      </c>
      <c r="AC159" s="1" t="s">
        <v>7569</v>
      </c>
    </row>
    <row r="160" spans="1:29">
      <c r="A160" t="s">
        <v>0</v>
      </c>
      <c r="B160" s="4">
        <v>533783</v>
      </c>
      <c r="C160" s="4">
        <v>533842</v>
      </c>
      <c r="D160" t="s">
        <v>148</v>
      </c>
      <c r="E160" s="4" t="s">
        <v>2</v>
      </c>
      <c r="F160" s="4" t="s">
        <v>6</v>
      </c>
      <c r="G160" s="10">
        <v>7.12</v>
      </c>
      <c r="H160" s="1" t="s">
        <v>2521</v>
      </c>
      <c r="Q160" s="2">
        <v>3.34</v>
      </c>
      <c r="R160" s="1" t="s">
        <v>3560</v>
      </c>
      <c r="AB160" s="24">
        <v>3.16</v>
      </c>
      <c r="AC160" s="1" t="s">
        <v>7570</v>
      </c>
    </row>
    <row r="161" spans="1:29">
      <c r="A161" t="s">
        <v>0</v>
      </c>
      <c r="B161" s="4">
        <v>537318</v>
      </c>
      <c r="C161" s="4">
        <v>537377</v>
      </c>
      <c r="D161" t="s">
        <v>150</v>
      </c>
      <c r="E161" s="4" t="s">
        <v>13</v>
      </c>
      <c r="F161" s="4" t="s">
        <v>3</v>
      </c>
      <c r="G161" s="10">
        <v>5.61</v>
      </c>
      <c r="H161" s="1" t="s">
        <v>2041</v>
      </c>
      <c r="Q161" s="2">
        <v>4.17</v>
      </c>
      <c r="R161" s="1" t="s">
        <v>4437</v>
      </c>
      <c r="AB161" s="24">
        <v>4.59</v>
      </c>
      <c r="AC161" s="1" t="s">
        <v>7571</v>
      </c>
    </row>
    <row r="162" spans="1:29">
      <c r="A162" t="s">
        <v>0</v>
      </c>
      <c r="B162" s="4">
        <v>545921</v>
      </c>
      <c r="C162" s="4">
        <v>545980</v>
      </c>
      <c r="D162" t="s">
        <v>151</v>
      </c>
      <c r="E162" s="4" t="s">
        <v>2</v>
      </c>
      <c r="F162" s="4" t="s">
        <v>6</v>
      </c>
      <c r="G162" s="10">
        <v>9.59</v>
      </c>
      <c r="H162" s="1" t="s">
        <v>3312</v>
      </c>
      <c r="Q162" s="2">
        <v>3.4</v>
      </c>
      <c r="R162" s="1" t="s">
        <v>3561</v>
      </c>
      <c r="AB162" s="24">
        <v>4.3600000000000003</v>
      </c>
      <c r="AC162" s="1" t="s">
        <v>7572</v>
      </c>
    </row>
    <row r="163" spans="1:29">
      <c r="A163" t="s">
        <v>0</v>
      </c>
      <c r="B163" s="4">
        <v>548341</v>
      </c>
      <c r="C163" s="4">
        <v>548400</v>
      </c>
      <c r="D163" t="s">
        <v>152</v>
      </c>
      <c r="E163" s="4" t="s">
        <v>2</v>
      </c>
      <c r="F163" s="4" t="s">
        <v>6</v>
      </c>
      <c r="G163" s="10">
        <v>9.2799999999999994</v>
      </c>
      <c r="H163" s="1" t="s">
        <v>3246</v>
      </c>
      <c r="Q163" s="2">
        <v>3.33</v>
      </c>
      <c r="R163" s="1" t="s">
        <v>3562</v>
      </c>
      <c r="AB163" s="24">
        <v>4.8600000000000003</v>
      </c>
      <c r="AC163" s="1" t="s">
        <v>7573</v>
      </c>
    </row>
    <row r="164" spans="1:29">
      <c r="A164" t="s">
        <v>0</v>
      </c>
      <c r="B164" s="4">
        <v>548862</v>
      </c>
      <c r="C164" s="4">
        <v>548921</v>
      </c>
      <c r="D164" t="s">
        <v>153</v>
      </c>
      <c r="E164" s="4" t="s">
        <v>2</v>
      </c>
      <c r="F164" s="4" t="s">
        <v>3</v>
      </c>
      <c r="G164" s="10">
        <v>9.09</v>
      </c>
      <c r="H164" s="1" t="s">
        <v>3190</v>
      </c>
      <c r="Q164" s="2">
        <v>2.86</v>
      </c>
      <c r="R164" s="1" t="s">
        <v>4309</v>
      </c>
      <c r="AB164" s="24">
        <v>4.9400000000000004</v>
      </c>
      <c r="AC164" s="1" t="s">
        <v>7574</v>
      </c>
    </row>
    <row r="165" spans="1:29">
      <c r="A165" t="s">
        <v>0</v>
      </c>
      <c r="B165" s="4">
        <v>553545</v>
      </c>
      <c r="C165" s="4">
        <v>553604</v>
      </c>
      <c r="D165" t="s">
        <v>154</v>
      </c>
      <c r="E165" s="4" t="s">
        <v>13</v>
      </c>
      <c r="F165" s="4" t="s">
        <v>6</v>
      </c>
      <c r="G165" s="10">
        <v>5.18</v>
      </c>
      <c r="H165" s="1" t="s">
        <v>1966</v>
      </c>
      <c r="Q165" s="2">
        <v>5.44</v>
      </c>
      <c r="R165" s="1" t="s">
        <v>3563</v>
      </c>
      <c r="AB165" s="24">
        <v>3.59</v>
      </c>
      <c r="AC165" s="1" t="s">
        <v>7575</v>
      </c>
    </row>
    <row r="166" spans="1:29">
      <c r="A166" t="s">
        <v>0</v>
      </c>
      <c r="B166" s="4">
        <v>559233</v>
      </c>
      <c r="C166" s="4">
        <v>559292</v>
      </c>
      <c r="D166" t="s">
        <v>155</v>
      </c>
      <c r="E166" s="4" t="s">
        <v>2</v>
      </c>
      <c r="F166" s="4" t="s">
        <v>6</v>
      </c>
      <c r="G166" s="10">
        <v>6.54</v>
      </c>
      <c r="H166" s="1" t="s">
        <v>2300</v>
      </c>
      <c r="Q166" s="2">
        <v>3.96</v>
      </c>
      <c r="R166" s="1" t="s">
        <v>3564</v>
      </c>
      <c r="AB166" s="24">
        <v>4.6500000000000004</v>
      </c>
      <c r="AC166" s="1" t="s">
        <v>7576</v>
      </c>
    </row>
    <row r="167" spans="1:29">
      <c r="A167" t="s">
        <v>0</v>
      </c>
      <c r="B167" s="4">
        <v>560440</v>
      </c>
      <c r="C167" s="4">
        <v>560499</v>
      </c>
      <c r="D167" t="s">
        <v>157</v>
      </c>
      <c r="E167" s="4" t="s">
        <v>2</v>
      </c>
      <c r="F167" s="4" t="s">
        <v>3</v>
      </c>
      <c r="G167" s="10">
        <v>10.89</v>
      </c>
      <c r="H167" s="1" t="s">
        <v>3467</v>
      </c>
      <c r="Q167" s="2">
        <v>4.28</v>
      </c>
      <c r="R167" s="1" t="s">
        <v>4298</v>
      </c>
      <c r="AB167" s="24">
        <v>2.9</v>
      </c>
      <c r="AC167" s="1" t="s">
        <v>7577</v>
      </c>
    </row>
    <row r="168" spans="1:29">
      <c r="A168" t="s">
        <v>0</v>
      </c>
      <c r="B168" s="4">
        <v>560482</v>
      </c>
      <c r="C168" s="4">
        <v>560541</v>
      </c>
      <c r="D168" t="s">
        <v>156</v>
      </c>
      <c r="E168" s="4" t="s">
        <v>2</v>
      </c>
      <c r="F168" s="4" t="s">
        <v>6</v>
      </c>
      <c r="G168" s="10">
        <v>6.7</v>
      </c>
      <c r="H168" s="1" t="s">
        <v>2356</v>
      </c>
      <c r="Q168" s="2">
        <v>4.42</v>
      </c>
      <c r="R168" s="1" t="s">
        <v>3565</v>
      </c>
      <c r="AB168" s="24">
        <v>4.3600000000000003</v>
      </c>
      <c r="AC168" s="1" t="s">
        <v>7578</v>
      </c>
    </row>
    <row r="169" spans="1:29">
      <c r="A169" t="s">
        <v>0</v>
      </c>
      <c r="B169" s="4">
        <v>562356</v>
      </c>
      <c r="C169" s="4">
        <v>562415</v>
      </c>
      <c r="D169" t="s">
        <v>158</v>
      </c>
      <c r="E169" s="4" t="s">
        <v>13</v>
      </c>
      <c r="F169" s="4" t="s">
        <v>6</v>
      </c>
      <c r="G169" s="10">
        <v>8.66</v>
      </c>
      <c r="H169" s="1" t="s">
        <v>3071</v>
      </c>
      <c r="Q169" s="2">
        <v>3.71</v>
      </c>
      <c r="R169" s="1" t="s">
        <v>3566</v>
      </c>
      <c r="AB169" s="24">
        <v>4.0199999999999996</v>
      </c>
      <c r="AC169" s="1" t="s">
        <v>7579</v>
      </c>
    </row>
    <row r="170" spans="1:29">
      <c r="A170" t="s">
        <v>0</v>
      </c>
      <c r="B170" s="4">
        <v>562555</v>
      </c>
      <c r="C170" s="4">
        <v>562614</v>
      </c>
      <c r="D170" t="s">
        <v>159</v>
      </c>
      <c r="E170" s="4" t="s">
        <v>2</v>
      </c>
      <c r="F170" s="4" t="s">
        <v>3</v>
      </c>
      <c r="G170" s="10">
        <v>8.19</v>
      </c>
      <c r="H170" s="1" t="s">
        <v>2902</v>
      </c>
      <c r="Q170" s="2">
        <v>4.6399999999999997</v>
      </c>
      <c r="R170" s="1" t="s">
        <v>4438</v>
      </c>
      <c r="AB170" s="24">
        <v>0.62</v>
      </c>
      <c r="AC170" s="1" t="s">
        <v>7580</v>
      </c>
    </row>
    <row r="171" spans="1:29">
      <c r="A171" t="s">
        <v>0</v>
      </c>
      <c r="B171" s="4">
        <v>563809</v>
      </c>
      <c r="C171" s="4">
        <v>563868</v>
      </c>
      <c r="D171" t="s">
        <v>160</v>
      </c>
      <c r="E171" s="4" t="s">
        <v>2</v>
      </c>
      <c r="F171" s="4" t="s">
        <v>6</v>
      </c>
      <c r="G171" s="10">
        <v>7.98</v>
      </c>
      <c r="H171" s="1" t="s">
        <v>2831</v>
      </c>
      <c r="Q171" s="2">
        <v>3.38</v>
      </c>
      <c r="R171" s="1" t="s">
        <v>3567</v>
      </c>
      <c r="AB171" s="24">
        <v>4.0599999999999996</v>
      </c>
      <c r="AC171" s="1" t="s">
        <v>7581</v>
      </c>
    </row>
    <row r="172" spans="1:29">
      <c r="A172" t="s">
        <v>0</v>
      </c>
      <c r="B172" s="4">
        <v>563836</v>
      </c>
      <c r="C172" s="4">
        <v>563895</v>
      </c>
      <c r="D172" t="s">
        <v>161</v>
      </c>
      <c r="E172" s="4" t="s">
        <v>2</v>
      </c>
      <c r="F172" s="4" t="s">
        <v>3</v>
      </c>
      <c r="G172" s="10">
        <v>7.4</v>
      </c>
      <c r="H172" s="1" t="s">
        <v>2615</v>
      </c>
      <c r="Q172" s="2">
        <v>4.03</v>
      </c>
      <c r="R172" s="1" t="s">
        <v>4439</v>
      </c>
      <c r="AB172" s="24">
        <v>3.46</v>
      </c>
      <c r="AC172" s="1" t="s">
        <v>7582</v>
      </c>
    </row>
    <row r="173" spans="1:29">
      <c r="A173" t="s">
        <v>0</v>
      </c>
      <c r="B173" s="4">
        <v>565464</v>
      </c>
      <c r="C173" s="4">
        <v>565523</v>
      </c>
      <c r="D173" t="s">
        <v>162</v>
      </c>
      <c r="E173" s="4" t="s">
        <v>2</v>
      </c>
      <c r="F173" s="4" t="s">
        <v>6</v>
      </c>
      <c r="G173" s="10">
        <v>8.6199999999999992</v>
      </c>
      <c r="H173" s="1" t="s">
        <v>3061</v>
      </c>
      <c r="Q173" s="2">
        <v>3.56</v>
      </c>
      <c r="R173" s="1" t="s">
        <v>3568</v>
      </c>
      <c r="AB173" s="24">
        <v>2.99</v>
      </c>
      <c r="AC173" s="1" t="s">
        <v>7583</v>
      </c>
    </row>
    <row r="174" spans="1:29">
      <c r="A174" t="s">
        <v>0</v>
      </c>
      <c r="B174" s="4">
        <v>567091</v>
      </c>
      <c r="C174" s="4">
        <v>567150</v>
      </c>
      <c r="D174" t="s">
        <v>163</v>
      </c>
      <c r="E174" s="4" t="s">
        <v>2</v>
      </c>
      <c r="F174" s="4" t="s">
        <v>3</v>
      </c>
      <c r="G174" s="10">
        <v>8.9600000000000009</v>
      </c>
      <c r="H174" s="1" t="s">
        <v>3165</v>
      </c>
      <c r="Q174" s="2">
        <v>2.4900000000000002</v>
      </c>
      <c r="R174" s="1" t="s">
        <v>4299</v>
      </c>
      <c r="AB174" s="24">
        <v>4.58</v>
      </c>
      <c r="AC174" s="1" t="s">
        <v>7584</v>
      </c>
    </row>
    <row r="175" spans="1:29">
      <c r="A175" t="s">
        <v>0</v>
      </c>
      <c r="B175" s="4">
        <v>567570</v>
      </c>
      <c r="C175" s="4">
        <v>567629</v>
      </c>
      <c r="D175" t="s">
        <v>164</v>
      </c>
      <c r="E175" s="4" t="s">
        <v>13</v>
      </c>
      <c r="F175" s="4" t="s">
        <v>3</v>
      </c>
      <c r="G175" s="10">
        <v>6.98</v>
      </c>
      <c r="H175" s="1" t="s">
        <v>2462</v>
      </c>
      <c r="Q175" s="2">
        <v>3.89</v>
      </c>
      <c r="R175" s="1" t="s">
        <v>4310</v>
      </c>
      <c r="AB175" s="24">
        <v>4.0599999999999996</v>
      </c>
      <c r="AC175" s="1" t="s">
        <v>7585</v>
      </c>
    </row>
    <row r="176" spans="1:29">
      <c r="A176" t="s">
        <v>0</v>
      </c>
      <c r="B176" s="4">
        <v>570762</v>
      </c>
      <c r="C176" s="4">
        <v>570821</v>
      </c>
      <c r="D176" t="s">
        <v>165</v>
      </c>
      <c r="E176" s="4" t="s">
        <v>2</v>
      </c>
      <c r="F176" s="4" t="s">
        <v>3</v>
      </c>
      <c r="G176" s="10">
        <v>9.4</v>
      </c>
      <c r="H176" s="1" t="s">
        <v>3273</v>
      </c>
      <c r="Q176" s="2">
        <v>3.98</v>
      </c>
      <c r="R176" s="1" t="s">
        <v>4440</v>
      </c>
      <c r="AB176" s="24">
        <v>4.13</v>
      </c>
      <c r="AC176" s="1" t="s">
        <v>7586</v>
      </c>
    </row>
    <row r="177" spans="1:29">
      <c r="A177" t="s">
        <v>0</v>
      </c>
      <c r="B177" s="4">
        <v>579436</v>
      </c>
      <c r="C177" s="4">
        <v>579495</v>
      </c>
      <c r="D177" t="s">
        <v>166</v>
      </c>
      <c r="E177" s="4" t="s">
        <v>2</v>
      </c>
      <c r="F177" s="4" t="s">
        <v>6</v>
      </c>
      <c r="G177" s="10">
        <v>7</v>
      </c>
      <c r="H177" s="1" t="s">
        <v>2471</v>
      </c>
      <c r="Q177" s="2">
        <v>4.1100000000000003</v>
      </c>
      <c r="R177" s="1" t="s">
        <v>3569</v>
      </c>
      <c r="AB177" s="24">
        <v>4.0199999999999996</v>
      </c>
      <c r="AC177" s="1" t="s">
        <v>7587</v>
      </c>
    </row>
    <row r="178" spans="1:29">
      <c r="A178" t="s">
        <v>0</v>
      </c>
      <c r="B178" s="4">
        <v>579484</v>
      </c>
      <c r="C178" s="4">
        <v>579543</v>
      </c>
      <c r="D178" t="s">
        <v>167</v>
      </c>
      <c r="E178" s="4" t="s">
        <v>2</v>
      </c>
      <c r="F178" s="4" t="s">
        <v>3</v>
      </c>
      <c r="G178" s="10">
        <v>7</v>
      </c>
      <c r="H178" s="1" t="s">
        <v>2472</v>
      </c>
      <c r="Q178" s="2">
        <v>5.12</v>
      </c>
      <c r="R178" s="1" t="s">
        <v>4441</v>
      </c>
      <c r="AB178" s="24">
        <v>3.76</v>
      </c>
      <c r="AC178" s="1" t="s">
        <v>7588</v>
      </c>
    </row>
    <row r="179" spans="1:29">
      <c r="A179" t="s">
        <v>0</v>
      </c>
      <c r="B179" s="4">
        <v>582903</v>
      </c>
      <c r="C179" s="4">
        <v>582962</v>
      </c>
      <c r="D179" t="s">
        <v>168</v>
      </c>
      <c r="E179" s="4" t="s">
        <v>2</v>
      </c>
      <c r="F179" s="4" t="s">
        <v>3</v>
      </c>
      <c r="G179" s="10">
        <v>5.65</v>
      </c>
      <c r="H179" s="1" t="s">
        <v>2045</v>
      </c>
      <c r="Q179" s="2">
        <v>5.31</v>
      </c>
      <c r="R179" s="1" t="s">
        <v>4442</v>
      </c>
      <c r="AB179" s="24">
        <v>3.93</v>
      </c>
      <c r="AC179" s="1" t="s">
        <v>7589</v>
      </c>
    </row>
    <row r="180" spans="1:29">
      <c r="A180" t="s">
        <v>0</v>
      </c>
      <c r="B180" s="4">
        <v>586565</v>
      </c>
      <c r="C180" s="4">
        <v>586624</v>
      </c>
      <c r="D180" t="s">
        <v>169</v>
      </c>
      <c r="E180" s="4" t="s">
        <v>2</v>
      </c>
      <c r="F180" s="4" t="s">
        <v>6</v>
      </c>
      <c r="G180" s="10">
        <v>8.5299999999999994</v>
      </c>
      <c r="H180" s="1" t="s">
        <v>3034</v>
      </c>
      <c r="Q180" s="2">
        <v>2.63</v>
      </c>
      <c r="R180" s="1" t="s">
        <v>3570</v>
      </c>
      <c r="AB180" s="24">
        <v>5</v>
      </c>
      <c r="AC180" s="1" t="s">
        <v>7590</v>
      </c>
    </row>
    <row r="181" spans="1:29">
      <c r="A181" t="s">
        <v>0</v>
      </c>
      <c r="B181" s="4">
        <v>588377</v>
      </c>
      <c r="C181" s="4">
        <v>588436</v>
      </c>
      <c r="D181" t="s">
        <v>170</v>
      </c>
      <c r="E181" s="4" t="s">
        <v>2</v>
      </c>
      <c r="F181" s="4" t="s">
        <v>6</v>
      </c>
      <c r="G181" s="10">
        <v>7.32</v>
      </c>
      <c r="H181" s="1" t="s">
        <v>2591</v>
      </c>
      <c r="Q181" s="2">
        <v>4.5199999999999996</v>
      </c>
      <c r="R181" s="1" t="s">
        <v>3571</v>
      </c>
      <c r="AB181" s="24">
        <v>1.94</v>
      </c>
      <c r="AC181" s="1" t="s">
        <v>7591</v>
      </c>
    </row>
    <row r="182" spans="1:29">
      <c r="A182" t="s">
        <v>0</v>
      </c>
      <c r="B182" s="4">
        <v>589534</v>
      </c>
      <c r="C182" s="4">
        <v>589593</v>
      </c>
      <c r="D182" t="s">
        <v>171</v>
      </c>
      <c r="E182" s="4" t="s">
        <v>2</v>
      </c>
      <c r="F182" s="4" t="s">
        <v>6</v>
      </c>
      <c r="G182" s="10">
        <v>9.1</v>
      </c>
      <c r="H182" s="1" t="s">
        <v>3193</v>
      </c>
      <c r="Q182" s="2">
        <v>2.0499999999999998</v>
      </c>
      <c r="R182" s="1" t="s">
        <v>3474</v>
      </c>
      <c r="AB182" s="24">
        <v>4.1500000000000004</v>
      </c>
      <c r="AC182" s="1" t="s">
        <v>7592</v>
      </c>
    </row>
    <row r="183" spans="1:29">
      <c r="A183" t="s">
        <v>0</v>
      </c>
      <c r="B183" s="4">
        <v>591048</v>
      </c>
      <c r="C183" s="4">
        <v>591107</v>
      </c>
      <c r="D183" t="s">
        <v>172</v>
      </c>
      <c r="E183" s="4" t="s">
        <v>13</v>
      </c>
      <c r="F183" s="4" t="s">
        <v>6</v>
      </c>
      <c r="G183" s="10">
        <v>7.59</v>
      </c>
      <c r="H183" s="1" t="s">
        <v>2678</v>
      </c>
      <c r="Q183" s="2">
        <v>4.92</v>
      </c>
      <c r="R183" s="1" t="s">
        <v>3572</v>
      </c>
      <c r="AB183" s="24">
        <v>0</v>
      </c>
      <c r="AC183" s="1" t="s">
        <v>7593</v>
      </c>
    </row>
    <row r="184" spans="1:29">
      <c r="A184" t="s">
        <v>0</v>
      </c>
      <c r="B184" s="4">
        <v>591981</v>
      </c>
      <c r="C184" s="4">
        <v>592040</v>
      </c>
      <c r="D184" t="s">
        <v>173</v>
      </c>
      <c r="E184" s="4" t="s">
        <v>2</v>
      </c>
      <c r="F184" s="4" t="s">
        <v>6</v>
      </c>
      <c r="G184" s="10">
        <v>8.1300000000000008</v>
      </c>
      <c r="H184" s="1" t="s">
        <v>2881</v>
      </c>
      <c r="Q184" s="2">
        <v>4.34</v>
      </c>
      <c r="R184" s="1" t="s">
        <v>3573</v>
      </c>
      <c r="AB184" s="24">
        <v>2.62</v>
      </c>
      <c r="AC184" s="1" t="s">
        <v>7594</v>
      </c>
    </row>
    <row r="185" spans="1:29">
      <c r="A185" t="s">
        <v>0</v>
      </c>
      <c r="B185" s="4">
        <v>592034</v>
      </c>
      <c r="C185" s="4">
        <v>592093</v>
      </c>
      <c r="D185" t="s">
        <v>174</v>
      </c>
      <c r="E185" s="4" t="s">
        <v>2</v>
      </c>
      <c r="F185" s="4" t="s">
        <v>3</v>
      </c>
      <c r="G185" s="10">
        <v>8.9499999999999993</v>
      </c>
      <c r="H185" s="1" t="s">
        <v>3159</v>
      </c>
      <c r="Q185" s="2">
        <v>5.71</v>
      </c>
      <c r="R185" s="1" t="s">
        <v>4443</v>
      </c>
      <c r="AB185" s="24">
        <v>2.79</v>
      </c>
      <c r="AC185" s="1" t="s">
        <v>7595</v>
      </c>
    </row>
    <row r="186" spans="1:29">
      <c r="A186" t="s">
        <v>0</v>
      </c>
      <c r="B186" s="4">
        <v>593201</v>
      </c>
      <c r="C186" s="4">
        <v>593260</v>
      </c>
      <c r="D186" t="s">
        <v>175</v>
      </c>
      <c r="E186" s="4" t="s">
        <v>13</v>
      </c>
      <c r="F186" s="4" t="s">
        <v>3</v>
      </c>
      <c r="G186" s="10">
        <v>8.6</v>
      </c>
      <c r="H186" s="1" t="s">
        <v>3056</v>
      </c>
      <c r="Q186" s="2">
        <v>4.59</v>
      </c>
      <c r="R186" s="1" t="s">
        <v>4444</v>
      </c>
      <c r="AB186" s="24">
        <v>5.23</v>
      </c>
      <c r="AC186" s="1" t="s">
        <v>7596</v>
      </c>
    </row>
    <row r="187" spans="1:29">
      <c r="A187" t="s">
        <v>0</v>
      </c>
      <c r="B187" s="4">
        <v>594451</v>
      </c>
      <c r="C187" s="4">
        <v>594510</v>
      </c>
      <c r="D187" t="s">
        <v>176</v>
      </c>
      <c r="E187" s="4" t="s">
        <v>2</v>
      </c>
      <c r="F187" s="4" t="s">
        <v>3</v>
      </c>
      <c r="G187" s="10">
        <v>7.04</v>
      </c>
      <c r="H187" s="1" t="s">
        <v>2486</v>
      </c>
      <c r="Q187" s="2">
        <v>4.07</v>
      </c>
      <c r="R187" s="1" t="s">
        <v>4445</v>
      </c>
      <c r="AB187" s="24">
        <v>3.79</v>
      </c>
      <c r="AC187" s="1" t="s">
        <v>7597</v>
      </c>
    </row>
    <row r="188" spans="1:29">
      <c r="A188" t="s">
        <v>0</v>
      </c>
      <c r="B188" s="4">
        <v>596587</v>
      </c>
      <c r="C188" s="4">
        <v>596646</v>
      </c>
      <c r="D188" t="s">
        <v>177</v>
      </c>
      <c r="E188" s="4" t="s">
        <v>2</v>
      </c>
      <c r="F188" s="4" t="s">
        <v>3</v>
      </c>
      <c r="G188" s="10">
        <v>6.32</v>
      </c>
      <c r="H188" s="1" t="s">
        <v>2222</v>
      </c>
      <c r="Q188" s="2">
        <v>5.43</v>
      </c>
      <c r="R188" s="1" t="s">
        <v>4446</v>
      </c>
      <c r="AB188" s="24">
        <v>0</v>
      </c>
      <c r="AC188" s="1" t="s">
        <v>7598</v>
      </c>
    </row>
    <row r="189" spans="1:29">
      <c r="A189" t="s">
        <v>0</v>
      </c>
      <c r="B189" s="4">
        <v>606634</v>
      </c>
      <c r="C189" s="4">
        <v>606693</v>
      </c>
      <c r="D189" t="s">
        <v>178</v>
      </c>
      <c r="E189" s="4" t="s">
        <v>2</v>
      </c>
      <c r="F189" s="4" t="s">
        <v>6</v>
      </c>
      <c r="G189" s="10">
        <v>8.5</v>
      </c>
      <c r="H189" s="1" t="s">
        <v>3021</v>
      </c>
      <c r="Q189" s="2">
        <v>4.1100000000000003</v>
      </c>
      <c r="R189" s="1" t="s">
        <v>3574</v>
      </c>
      <c r="AB189" s="24">
        <v>3.63</v>
      </c>
      <c r="AC189" s="1" t="s">
        <v>7599</v>
      </c>
    </row>
    <row r="190" spans="1:29">
      <c r="A190" t="s">
        <v>0</v>
      </c>
      <c r="B190" s="4">
        <v>606677</v>
      </c>
      <c r="C190" s="4">
        <v>606736</v>
      </c>
      <c r="D190" t="s">
        <v>179</v>
      </c>
      <c r="E190" s="4" t="s">
        <v>2</v>
      </c>
      <c r="F190" s="4" t="s">
        <v>3</v>
      </c>
      <c r="G190" s="10">
        <v>7.07</v>
      </c>
      <c r="H190" s="1" t="s">
        <v>2501</v>
      </c>
      <c r="Q190" s="2">
        <v>5.67</v>
      </c>
      <c r="R190" s="1" t="s">
        <v>4447</v>
      </c>
      <c r="AB190" s="24">
        <v>4.09</v>
      </c>
      <c r="AC190" s="1" t="s">
        <v>7600</v>
      </c>
    </row>
    <row r="191" spans="1:29">
      <c r="A191" t="s">
        <v>0</v>
      </c>
      <c r="B191" s="4">
        <v>618175</v>
      </c>
      <c r="C191" s="4">
        <v>618234</v>
      </c>
      <c r="D191" t="s">
        <v>180</v>
      </c>
      <c r="E191" s="4" t="s">
        <v>13</v>
      </c>
      <c r="F191" s="4" t="s">
        <v>6</v>
      </c>
      <c r="G191" s="10">
        <v>8.82</v>
      </c>
      <c r="H191" s="1" t="s">
        <v>3113</v>
      </c>
      <c r="Q191" s="2">
        <v>5.07</v>
      </c>
      <c r="R191" s="1" t="s">
        <v>3575</v>
      </c>
      <c r="AB191" s="24">
        <v>1.83</v>
      </c>
      <c r="AC191" s="1" t="s">
        <v>7601</v>
      </c>
    </row>
    <row r="192" spans="1:29">
      <c r="A192" t="s">
        <v>0</v>
      </c>
      <c r="B192" s="4">
        <v>633650</v>
      </c>
      <c r="C192" s="4">
        <v>633709</v>
      </c>
      <c r="D192" t="s">
        <v>181</v>
      </c>
      <c r="E192" s="4" t="s">
        <v>2</v>
      </c>
      <c r="F192" s="4" t="s">
        <v>6</v>
      </c>
      <c r="G192" s="10">
        <v>8.06</v>
      </c>
      <c r="H192" s="1" t="s">
        <v>2858</v>
      </c>
      <c r="Q192" s="2">
        <v>3.18</v>
      </c>
      <c r="R192" s="1" t="s">
        <v>3477</v>
      </c>
      <c r="AB192" s="24">
        <v>3.79</v>
      </c>
      <c r="AC192" s="1" t="s">
        <v>7602</v>
      </c>
    </row>
    <row r="193" spans="1:29">
      <c r="A193" t="s">
        <v>0</v>
      </c>
      <c r="B193" s="4">
        <v>638571</v>
      </c>
      <c r="C193" s="4">
        <v>638630</v>
      </c>
      <c r="D193" t="s">
        <v>182</v>
      </c>
      <c r="E193" s="4" t="s">
        <v>2</v>
      </c>
      <c r="F193" s="4" t="s">
        <v>3</v>
      </c>
      <c r="G193" s="10">
        <v>6.97</v>
      </c>
      <c r="H193" s="1" t="s">
        <v>2455</v>
      </c>
      <c r="Q193" s="2">
        <v>3.92</v>
      </c>
      <c r="R193" s="1" t="s">
        <v>4448</v>
      </c>
      <c r="AB193" s="24">
        <v>4.75</v>
      </c>
      <c r="AC193" s="1" t="s">
        <v>7603</v>
      </c>
    </row>
    <row r="194" spans="1:29">
      <c r="A194" t="s">
        <v>0</v>
      </c>
      <c r="B194" s="4">
        <v>657151</v>
      </c>
      <c r="C194" s="4">
        <v>657210</v>
      </c>
      <c r="D194" t="s">
        <v>183</v>
      </c>
      <c r="E194" s="4" t="s">
        <v>2</v>
      </c>
      <c r="F194" s="4" t="s">
        <v>3</v>
      </c>
      <c r="G194" s="10">
        <v>7.82</v>
      </c>
      <c r="H194" s="1" t="s">
        <v>2771</v>
      </c>
      <c r="Q194" s="2">
        <v>2.81</v>
      </c>
      <c r="R194" s="1" t="s">
        <v>4449</v>
      </c>
      <c r="AB194" s="24">
        <v>3.43</v>
      </c>
      <c r="AC194" s="1" t="s">
        <v>7604</v>
      </c>
    </row>
    <row r="195" spans="1:29">
      <c r="A195" t="s">
        <v>0</v>
      </c>
      <c r="B195" s="4">
        <v>659833</v>
      </c>
      <c r="C195" s="4">
        <v>659892</v>
      </c>
      <c r="D195" t="s">
        <v>184</v>
      </c>
      <c r="E195" s="4" t="s">
        <v>2</v>
      </c>
      <c r="F195" s="4" t="s">
        <v>6</v>
      </c>
      <c r="G195" s="10">
        <v>5.37</v>
      </c>
      <c r="H195" s="1" t="s">
        <v>1997</v>
      </c>
      <c r="Q195" s="2">
        <v>4.07</v>
      </c>
      <c r="R195" s="1" t="s">
        <v>3576</v>
      </c>
      <c r="AB195" s="24">
        <v>3.43</v>
      </c>
      <c r="AC195" s="1" t="s">
        <v>7605</v>
      </c>
    </row>
    <row r="196" spans="1:29">
      <c r="A196" t="s">
        <v>0</v>
      </c>
      <c r="B196" s="4">
        <v>662752</v>
      </c>
      <c r="C196" s="4">
        <v>662811</v>
      </c>
      <c r="D196" t="s">
        <v>185</v>
      </c>
      <c r="E196" s="4" t="s">
        <v>2</v>
      </c>
      <c r="F196" s="4" t="s">
        <v>6</v>
      </c>
      <c r="G196" s="10">
        <v>8.31</v>
      </c>
      <c r="H196" s="1" t="s">
        <v>2961</v>
      </c>
      <c r="Q196" s="2">
        <v>4.38</v>
      </c>
      <c r="R196" s="1" t="s">
        <v>3577</v>
      </c>
      <c r="AB196" s="24">
        <v>3.81</v>
      </c>
      <c r="AC196" s="1" t="s">
        <v>7606</v>
      </c>
    </row>
    <row r="197" spans="1:29">
      <c r="A197" t="s">
        <v>0</v>
      </c>
      <c r="B197" s="4">
        <v>666123</v>
      </c>
      <c r="C197" s="4">
        <v>666182</v>
      </c>
      <c r="D197" t="s">
        <v>186</v>
      </c>
      <c r="E197" s="4" t="s">
        <v>2</v>
      </c>
      <c r="F197" s="4" t="s">
        <v>6</v>
      </c>
      <c r="G197" s="10">
        <v>10.42</v>
      </c>
      <c r="H197" s="1" t="s">
        <v>3436</v>
      </c>
      <c r="Q197" s="2">
        <v>2.84</v>
      </c>
      <c r="R197" s="1" t="s">
        <v>3578</v>
      </c>
      <c r="AB197" s="24">
        <v>4.3899999999999997</v>
      </c>
      <c r="AC197" s="1" t="s">
        <v>7607</v>
      </c>
    </row>
    <row r="198" spans="1:29">
      <c r="A198" t="s">
        <v>0</v>
      </c>
      <c r="B198" s="4">
        <v>668242</v>
      </c>
      <c r="C198" s="4">
        <v>668301</v>
      </c>
      <c r="D198" t="s">
        <v>187</v>
      </c>
      <c r="E198" s="4" t="s">
        <v>2</v>
      </c>
      <c r="F198" s="4" t="s">
        <v>3</v>
      </c>
      <c r="G198" s="10">
        <v>8.19</v>
      </c>
      <c r="H198" s="1" t="s">
        <v>2903</v>
      </c>
      <c r="Q198" s="2">
        <v>4.67</v>
      </c>
      <c r="R198" s="1" t="s">
        <v>4311</v>
      </c>
      <c r="AB198" s="24">
        <v>2.61</v>
      </c>
      <c r="AC198" s="1" t="s">
        <v>7608</v>
      </c>
    </row>
    <row r="199" spans="1:29">
      <c r="A199" t="s">
        <v>0</v>
      </c>
      <c r="B199" s="4">
        <v>669997</v>
      </c>
      <c r="C199" s="4">
        <v>670056</v>
      </c>
      <c r="D199" t="s">
        <v>188</v>
      </c>
      <c r="E199" s="4" t="s">
        <v>2</v>
      </c>
      <c r="F199" s="4" t="s">
        <v>6</v>
      </c>
      <c r="G199" s="10">
        <v>7.26</v>
      </c>
      <c r="H199" s="1" t="s">
        <v>2570</v>
      </c>
      <c r="Q199" s="2">
        <v>3.05</v>
      </c>
      <c r="R199" s="1" t="s">
        <v>3579</v>
      </c>
      <c r="AB199" s="24">
        <v>4.4000000000000004</v>
      </c>
      <c r="AC199" s="1" t="s">
        <v>7609</v>
      </c>
    </row>
    <row r="200" spans="1:29">
      <c r="A200" t="s">
        <v>0</v>
      </c>
      <c r="B200" s="4">
        <v>673312</v>
      </c>
      <c r="C200" s="4">
        <v>673371</v>
      </c>
      <c r="D200" t="s">
        <v>189</v>
      </c>
      <c r="E200" s="4" t="s">
        <v>13</v>
      </c>
      <c r="F200" s="4" t="s">
        <v>6</v>
      </c>
      <c r="G200" s="10">
        <v>8.6199999999999992</v>
      </c>
      <c r="H200" s="1" t="s">
        <v>3062</v>
      </c>
      <c r="Q200" s="2">
        <v>3.4</v>
      </c>
      <c r="R200" s="1" t="s">
        <v>3580</v>
      </c>
      <c r="AB200" s="24">
        <v>4.45</v>
      </c>
      <c r="AC200" s="1" t="s">
        <v>7610</v>
      </c>
    </row>
    <row r="201" spans="1:29">
      <c r="A201" t="s">
        <v>0</v>
      </c>
      <c r="B201" s="4">
        <v>676808</v>
      </c>
      <c r="C201" s="4">
        <v>676867</v>
      </c>
      <c r="D201" t="s">
        <v>190</v>
      </c>
      <c r="E201" s="4" t="s">
        <v>2</v>
      </c>
      <c r="F201" s="4" t="s">
        <v>6</v>
      </c>
      <c r="G201" s="10">
        <v>7.48</v>
      </c>
      <c r="H201" s="1" t="s">
        <v>2641</v>
      </c>
      <c r="Q201" s="2">
        <v>3.67</v>
      </c>
      <c r="R201" s="1" t="s">
        <v>3581</v>
      </c>
      <c r="AB201" s="24">
        <v>4.62</v>
      </c>
      <c r="AC201" s="1" t="s">
        <v>7611</v>
      </c>
    </row>
    <row r="202" spans="1:29">
      <c r="A202" t="s">
        <v>0</v>
      </c>
      <c r="B202" s="4">
        <v>679100</v>
      </c>
      <c r="C202" s="4">
        <v>679159</v>
      </c>
      <c r="D202" t="s">
        <v>191</v>
      </c>
      <c r="E202" s="4" t="s">
        <v>2</v>
      </c>
      <c r="F202" s="4" t="s">
        <v>3</v>
      </c>
      <c r="G202" s="10">
        <v>5.89</v>
      </c>
      <c r="H202" s="1" t="s">
        <v>2105</v>
      </c>
      <c r="Q202" s="2">
        <v>3.57</v>
      </c>
      <c r="R202" s="1" t="s">
        <v>4450</v>
      </c>
      <c r="AB202" s="24">
        <v>3.96</v>
      </c>
      <c r="AC202" s="1" t="s">
        <v>7612</v>
      </c>
    </row>
    <row r="203" spans="1:29">
      <c r="A203" t="s">
        <v>0</v>
      </c>
      <c r="B203" s="4">
        <v>681272</v>
      </c>
      <c r="C203" s="4">
        <v>681331</v>
      </c>
      <c r="D203" t="s">
        <v>192</v>
      </c>
      <c r="E203" s="4" t="s">
        <v>2</v>
      </c>
      <c r="F203" s="4" t="s">
        <v>6</v>
      </c>
      <c r="G203" s="10">
        <v>8.1300000000000008</v>
      </c>
      <c r="H203" s="1" t="s">
        <v>2882</v>
      </c>
      <c r="Q203" s="2">
        <v>3.95</v>
      </c>
      <c r="R203" s="1" t="s">
        <v>3582</v>
      </c>
      <c r="AB203" s="24">
        <v>0.76</v>
      </c>
      <c r="AC203" s="1" t="s">
        <v>7613</v>
      </c>
    </row>
    <row r="204" spans="1:29">
      <c r="A204" t="s">
        <v>0</v>
      </c>
      <c r="B204" s="4">
        <v>681388</v>
      </c>
      <c r="C204" s="4">
        <v>681447</v>
      </c>
      <c r="D204" t="s">
        <v>193</v>
      </c>
      <c r="E204" s="4" t="s">
        <v>2</v>
      </c>
      <c r="F204" s="4" t="s">
        <v>3</v>
      </c>
      <c r="G204" s="10">
        <v>8.7799999999999994</v>
      </c>
      <c r="H204" s="1" t="s">
        <v>3101</v>
      </c>
      <c r="Q204" s="2">
        <v>4.2699999999999996</v>
      </c>
      <c r="R204" s="1" t="s">
        <v>4451</v>
      </c>
      <c r="AB204" s="24">
        <v>2.4500000000000002</v>
      </c>
      <c r="AC204" s="1" t="s">
        <v>7614</v>
      </c>
    </row>
    <row r="205" spans="1:29">
      <c r="A205" t="s">
        <v>0</v>
      </c>
      <c r="B205" s="4">
        <v>686985</v>
      </c>
      <c r="C205" s="4">
        <v>687044</v>
      </c>
      <c r="D205" t="s">
        <v>194</v>
      </c>
      <c r="E205" s="4" t="s">
        <v>2</v>
      </c>
      <c r="F205" s="4" t="s">
        <v>6</v>
      </c>
      <c r="G205" s="10">
        <v>8.7200000000000006</v>
      </c>
      <c r="H205" s="1" t="s">
        <v>3090</v>
      </c>
      <c r="Q205" s="2">
        <v>3.35</v>
      </c>
      <c r="R205" s="1" t="s">
        <v>3583</v>
      </c>
      <c r="AB205" s="24">
        <v>3.83</v>
      </c>
      <c r="AC205" s="1" t="s">
        <v>7615</v>
      </c>
    </row>
    <row r="206" spans="1:29">
      <c r="A206" t="s">
        <v>0</v>
      </c>
      <c r="B206" s="4">
        <v>688361</v>
      </c>
      <c r="C206" s="4">
        <v>688420</v>
      </c>
      <c r="D206" t="s">
        <v>195</v>
      </c>
      <c r="E206" s="4" t="s">
        <v>13</v>
      </c>
      <c r="F206" s="4" t="s">
        <v>6</v>
      </c>
      <c r="G206" s="10">
        <v>7.42</v>
      </c>
      <c r="H206" s="1" t="s">
        <v>2621</v>
      </c>
      <c r="Q206" s="2">
        <v>3.69</v>
      </c>
      <c r="R206" s="1" t="s">
        <v>3584</v>
      </c>
      <c r="AB206" s="24">
        <v>3.37</v>
      </c>
      <c r="AC206" s="1" t="s">
        <v>7616</v>
      </c>
    </row>
    <row r="207" spans="1:29">
      <c r="A207" t="s">
        <v>0</v>
      </c>
      <c r="B207" s="4">
        <v>693812</v>
      </c>
      <c r="C207" s="4">
        <v>693871</v>
      </c>
      <c r="D207" t="s">
        <v>196</v>
      </c>
      <c r="E207" s="4" t="s">
        <v>2</v>
      </c>
      <c r="F207" s="4" t="s">
        <v>6</v>
      </c>
      <c r="G207" s="10">
        <v>3.64</v>
      </c>
      <c r="H207" s="1" t="s">
        <v>1834</v>
      </c>
      <c r="Q207" s="2">
        <v>4.42</v>
      </c>
      <c r="R207" s="1" t="s">
        <v>3478</v>
      </c>
      <c r="AB207" s="24">
        <v>4.54</v>
      </c>
      <c r="AC207" s="1" t="s">
        <v>7617</v>
      </c>
    </row>
    <row r="208" spans="1:29">
      <c r="A208" t="s">
        <v>0</v>
      </c>
      <c r="B208" s="4">
        <v>698961</v>
      </c>
      <c r="C208" s="4">
        <v>699020</v>
      </c>
      <c r="D208" t="s">
        <v>197</v>
      </c>
      <c r="E208" s="4" t="s">
        <v>2</v>
      </c>
      <c r="F208" s="4" t="s">
        <v>6</v>
      </c>
      <c r="G208" s="10">
        <v>8.27</v>
      </c>
      <c r="H208" s="1" t="s">
        <v>2935</v>
      </c>
      <c r="Q208" s="2">
        <v>5.0199999999999996</v>
      </c>
      <c r="R208" s="1" t="s">
        <v>3585</v>
      </c>
      <c r="AB208" s="24">
        <v>2.8</v>
      </c>
      <c r="AC208" s="1" t="s">
        <v>7618</v>
      </c>
    </row>
    <row r="209" spans="1:29">
      <c r="A209" t="s">
        <v>0</v>
      </c>
      <c r="B209" s="4">
        <v>699025</v>
      </c>
      <c r="C209" s="4">
        <v>699084</v>
      </c>
      <c r="D209" t="s">
        <v>198</v>
      </c>
      <c r="E209" s="4" t="s">
        <v>2</v>
      </c>
      <c r="F209" s="4" t="s">
        <v>3</v>
      </c>
      <c r="G209" s="10">
        <v>9.65</v>
      </c>
      <c r="H209" s="1" t="s">
        <v>3323</v>
      </c>
      <c r="Q209" s="2">
        <v>3.95</v>
      </c>
      <c r="R209" s="1" t="s">
        <v>4452</v>
      </c>
      <c r="AB209" s="24">
        <v>2.37</v>
      </c>
      <c r="AC209" s="1" t="s">
        <v>7619</v>
      </c>
    </row>
    <row r="210" spans="1:29">
      <c r="A210" t="s">
        <v>0</v>
      </c>
      <c r="B210" s="4">
        <v>701996</v>
      </c>
      <c r="C210" s="4">
        <v>702055</v>
      </c>
      <c r="D210" t="s">
        <v>199</v>
      </c>
      <c r="E210" s="4" t="s">
        <v>2</v>
      </c>
      <c r="F210" s="4" t="s">
        <v>6</v>
      </c>
      <c r="G210" s="10">
        <v>5.83</v>
      </c>
      <c r="H210" s="1" t="s">
        <v>2088</v>
      </c>
      <c r="Q210" s="2">
        <v>2.87</v>
      </c>
      <c r="R210" s="1" t="s">
        <v>3586</v>
      </c>
      <c r="AB210" s="24">
        <v>4.24</v>
      </c>
      <c r="AC210" s="1" t="s">
        <v>7620</v>
      </c>
    </row>
    <row r="211" spans="1:29">
      <c r="A211" t="s">
        <v>0</v>
      </c>
      <c r="B211" s="4">
        <v>704462</v>
      </c>
      <c r="C211" s="4">
        <v>704521</v>
      </c>
      <c r="D211" t="s">
        <v>200</v>
      </c>
      <c r="E211" s="4" t="s">
        <v>2</v>
      </c>
      <c r="F211" s="4" t="s">
        <v>3</v>
      </c>
      <c r="G211" s="10">
        <v>6.61</v>
      </c>
      <c r="H211" s="1" t="s">
        <v>2323</v>
      </c>
      <c r="Q211" s="2">
        <v>0</v>
      </c>
      <c r="R211" s="1" t="s">
        <v>4453</v>
      </c>
      <c r="AB211" s="24">
        <v>4.66</v>
      </c>
      <c r="AC211" s="1" t="s">
        <v>7621</v>
      </c>
    </row>
    <row r="212" spans="1:29">
      <c r="A212" t="s">
        <v>0</v>
      </c>
      <c r="B212" s="4">
        <v>720599</v>
      </c>
      <c r="C212" s="4">
        <v>720658</v>
      </c>
      <c r="D212" t="s">
        <v>201</v>
      </c>
      <c r="E212" s="4" t="s">
        <v>2</v>
      </c>
      <c r="F212" s="4" t="s">
        <v>3</v>
      </c>
      <c r="G212" s="10">
        <v>7.61</v>
      </c>
      <c r="H212" s="1" t="s">
        <v>2689</v>
      </c>
      <c r="Q212" s="2">
        <v>6.1</v>
      </c>
      <c r="R212" s="1" t="s">
        <v>4454</v>
      </c>
      <c r="AB212" s="24">
        <v>2.6</v>
      </c>
      <c r="AC212" s="1" t="s">
        <v>7622</v>
      </c>
    </row>
    <row r="213" spans="1:29">
      <c r="A213" t="s">
        <v>0</v>
      </c>
      <c r="B213" s="4">
        <v>731906</v>
      </c>
      <c r="C213" s="4">
        <v>731965</v>
      </c>
      <c r="D213" t="s">
        <v>202</v>
      </c>
      <c r="E213" s="4" t="s">
        <v>2</v>
      </c>
      <c r="F213" s="4" t="s">
        <v>6</v>
      </c>
      <c r="G213" s="10">
        <v>7.08</v>
      </c>
      <c r="H213" s="1" t="s">
        <v>2507</v>
      </c>
      <c r="Q213" s="2">
        <v>3.37</v>
      </c>
      <c r="R213" s="1" t="s">
        <v>3475</v>
      </c>
      <c r="AB213" s="24">
        <v>2.73</v>
      </c>
      <c r="AC213" s="1" t="s">
        <v>7623</v>
      </c>
    </row>
    <row r="214" spans="1:29">
      <c r="A214" t="s">
        <v>0</v>
      </c>
      <c r="B214" s="4">
        <v>731931</v>
      </c>
      <c r="C214" s="4">
        <v>731990</v>
      </c>
      <c r="D214" t="s">
        <v>203</v>
      </c>
      <c r="E214" s="4" t="s">
        <v>2</v>
      </c>
      <c r="F214" s="4" t="s">
        <v>3</v>
      </c>
      <c r="G214" s="10">
        <v>8.98</v>
      </c>
      <c r="H214" s="1" t="s">
        <v>3168</v>
      </c>
      <c r="Q214" s="2">
        <v>3.3</v>
      </c>
      <c r="R214" s="1" t="s">
        <v>4455</v>
      </c>
      <c r="AB214" s="24">
        <v>2.88</v>
      </c>
      <c r="AC214" s="1" t="s">
        <v>7624</v>
      </c>
    </row>
    <row r="215" spans="1:29">
      <c r="A215" t="s">
        <v>0</v>
      </c>
      <c r="B215" s="4">
        <v>736661</v>
      </c>
      <c r="C215" s="4">
        <v>736720</v>
      </c>
      <c r="D215" t="s">
        <v>204</v>
      </c>
      <c r="E215" s="4" t="s">
        <v>2</v>
      </c>
      <c r="F215" s="4" t="s">
        <v>6</v>
      </c>
      <c r="G215" s="10">
        <v>7.81</v>
      </c>
      <c r="H215" s="1" t="s">
        <v>2766</v>
      </c>
      <c r="Q215" s="2">
        <v>3.57</v>
      </c>
      <c r="R215" s="1" t="s">
        <v>3587</v>
      </c>
      <c r="AB215" s="24">
        <v>4.37</v>
      </c>
      <c r="AC215" s="1" t="s">
        <v>7625</v>
      </c>
    </row>
    <row r="216" spans="1:29">
      <c r="A216" t="s">
        <v>0</v>
      </c>
      <c r="B216" s="4">
        <v>745706</v>
      </c>
      <c r="C216" s="4">
        <v>745765</v>
      </c>
      <c r="D216" t="s">
        <v>205</v>
      </c>
      <c r="E216" s="4" t="s">
        <v>2</v>
      </c>
      <c r="F216" s="4" t="s">
        <v>6</v>
      </c>
      <c r="G216" s="10">
        <v>6.72</v>
      </c>
      <c r="H216" s="1" t="s">
        <v>2362</v>
      </c>
      <c r="Q216" s="2">
        <v>4.32</v>
      </c>
      <c r="R216" s="1" t="s">
        <v>3588</v>
      </c>
      <c r="AB216" s="24">
        <v>4.46</v>
      </c>
      <c r="AC216" s="1" t="s">
        <v>7626</v>
      </c>
    </row>
    <row r="217" spans="1:29">
      <c r="A217" t="s">
        <v>0</v>
      </c>
      <c r="B217" s="4">
        <v>746253</v>
      </c>
      <c r="C217" s="4">
        <v>746312</v>
      </c>
      <c r="D217" t="s">
        <v>206</v>
      </c>
      <c r="E217" s="4" t="s">
        <v>2</v>
      </c>
      <c r="F217" s="4" t="s">
        <v>6</v>
      </c>
      <c r="G217" s="10">
        <v>0</v>
      </c>
      <c r="H217" s="1" t="s">
        <v>1745</v>
      </c>
      <c r="Q217" s="2">
        <v>0</v>
      </c>
      <c r="R217" s="1" t="s">
        <v>1745</v>
      </c>
      <c r="AB217" s="24">
        <v>2.71</v>
      </c>
      <c r="AC217" s="1" t="s">
        <v>7627</v>
      </c>
    </row>
    <row r="218" spans="1:29">
      <c r="A218" t="s">
        <v>0</v>
      </c>
      <c r="B218" s="4">
        <v>748667</v>
      </c>
      <c r="C218" s="4">
        <v>748726</v>
      </c>
      <c r="D218" t="s">
        <v>208</v>
      </c>
      <c r="E218" s="4" t="s">
        <v>2</v>
      </c>
      <c r="F218" s="4" t="s">
        <v>3</v>
      </c>
      <c r="G218" s="10">
        <v>8.7799999999999994</v>
      </c>
      <c r="H218" s="1" t="s">
        <v>3102</v>
      </c>
      <c r="Q218" s="2">
        <v>4.3600000000000003</v>
      </c>
      <c r="R218" s="1" t="s">
        <v>4456</v>
      </c>
      <c r="AB218" s="24">
        <v>3.52</v>
      </c>
      <c r="AC218" s="1" t="s">
        <v>7628</v>
      </c>
    </row>
    <row r="219" spans="1:29">
      <c r="A219" t="s">
        <v>0</v>
      </c>
      <c r="B219" s="4">
        <v>748703</v>
      </c>
      <c r="C219" s="4">
        <v>748762</v>
      </c>
      <c r="D219" t="s">
        <v>207</v>
      </c>
      <c r="E219" s="4" t="s">
        <v>2</v>
      </c>
      <c r="F219" s="4" t="s">
        <v>6</v>
      </c>
      <c r="G219" s="10">
        <v>6.02</v>
      </c>
      <c r="H219" s="1" t="s">
        <v>2138</v>
      </c>
      <c r="Q219" s="2">
        <v>4.28</v>
      </c>
      <c r="R219" s="1" t="s">
        <v>3589</v>
      </c>
      <c r="AB219" s="24">
        <v>0.89</v>
      </c>
      <c r="AC219" s="1" t="s">
        <v>7629</v>
      </c>
    </row>
    <row r="220" spans="1:29">
      <c r="A220" t="s">
        <v>0</v>
      </c>
      <c r="B220" s="4">
        <v>750672</v>
      </c>
      <c r="C220" s="4">
        <v>750731</v>
      </c>
      <c r="D220" t="s">
        <v>209</v>
      </c>
      <c r="E220" s="4" t="s">
        <v>2</v>
      </c>
      <c r="F220" s="4" t="s">
        <v>3</v>
      </c>
      <c r="G220" s="10">
        <v>9.11</v>
      </c>
      <c r="H220" s="1" t="s">
        <v>3196</v>
      </c>
      <c r="Q220" s="2">
        <v>3.99</v>
      </c>
      <c r="R220" s="1" t="s">
        <v>4457</v>
      </c>
      <c r="AB220" s="24">
        <v>4.05</v>
      </c>
      <c r="AC220" s="1" t="s">
        <v>7630</v>
      </c>
    </row>
    <row r="221" spans="1:29">
      <c r="A221" t="s">
        <v>0</v>
      </c>
      <c r="B221" s="4">
        <v>753104</v>
      </c>
      <c r="C221" s="4">
        <v>753163</v>
      </c>
      <c r="D221" t="s">
        <v>210</v>
      </c>
      <c r="E221" s="4" t="s">
        <v>2</v>
      </c>
      <c r="F221" s="4" t="s">
        <v>3</v>
      </c>
      <c r="G221" s="10">
        <v>8.56</v>
      </c>
      <c r="H221" s="1" t="s">
        <v>3044</v>
      </c>
      <c r="Q221" s="2">
        <v>3.14</v>
      </c>
      <c r="R221" s="1" t="s">
        <v>4458</v>
      </c>
      <c r="AB221" s="24">
        <v>5.05</v>
      </c>
      <c r="AC221" s="1" t="s">
        <v>7631</v>
      </c>
    </row>
    <row r="222" spans="1:29">
      <c r="A222" t="s">
        <v>0</v>
      </c>
      <c r="B222" s="4">
        <v>756950</v>
      </c>
      <c r="C222" s="4">
        <v>757009</v>
      </c>
      <c r="D222" t="s">
        <v>211</v>
      </c>
      <c r="E222" s="4" t="s">
        <v>2</v>
      </c>
      <c r="F222" s="4" t="s">
        <v>6</v>
      </c>
      <c r="G222" s="10">
        <v>10.15</v>
      </c>
      <c r="H222" s="1" t="s">
        <v>3409</v>
      </c>
      <c r="Q222" s="2">
        <v>3.61</v>
      </c>
      <c r="R222" s="1" t="s">
        <v>3479</v>
      </c>
      <c r="AB222" s="24">
        <v>0.59</v>
      </c>
      <c r="AC222" s="1" t="s">
        <v>7632</v>
      </c>
    </row>
    <row r="223" spans="1:29">
      <c r="A223" t="s">
        <v>0</v>
      </c>
      <c r="B223" s="4">
        <v>765400</v>
      </c>
      <c r="C223" s="4">
        <v>765459</v>
      </c>
      <c r="D223" t="s">
        <v>212</v>
      </c>
      <c r="E223" s="4" t="s">
        <v>2</v>
      </c>
      <c r="F223" s="4" t="s">
        <v>3</v>
      </c>
      <c r="G223" s="10">
        <v>9.98</v>
      </c>
      <c r="H223" s="1" t="s">
        <v>3374</v>
      </c>
      <c r="Q223" s="2">
        <v>1.86</v>
      </c>
      <c r="R223" s="1" t="s">
        <v>4459</v>
      </c>
      <c r="AB223" s="24">
        <v>4.21</v>
      </c>
      <c r="AC223" s="1" t="s">
        <v>7633</v>
      </c>
    </row>
    <row r="224" spans="1:29">
      <c r="A224" t="s">
        <v>0</v>
      </c>
      <c r="B224" s="4">
        <v>766746</v>
      </c>
      <c r="C224" s="4">
        <v>766805</v>
      </c>
      <c r="D224" t="s">
        <v>213</v>
      </c>
      <c r="E224" s="4" t="s">
        <v>2</v>
      </c>
      <c r="F224" s="4" t="s">
        <v>3</v>
      </c>
      <c r="G224" s="10">
        <v>9.33</v>
      </c>
      <c r="H224" s="1" t="s">
        <v>3258</v>
      </c>
      <c r="Q224" s="2">
        <v>4.1500000000000004</v>
      </c>
      <c r="R224" s="1" t="s">
        <v>4460</v>
      </c>
      <c r="AB224" s="24">
        <v>3.96</v>
      </c>
      <c r="AC224" s="1" t="s">
        <v>7634</v>
      </c>
    </row>
    <row r="225" spans="1:29">
      <c r="A225" t="s">
        <v>0</v>
      </c>
      <c r="B225" s="4">
        <v>768324</v>
      </c>
      <c r="C225" s="4">
        <v>768383</v>
      </c>
      <c r="D225" t="s">
        <v>214</v>
      </c>
      <c r="E225" s="4" t="s">
        <v>2</v>
      </c>
      <c r="F225" s="4" t="s">
        <v>3</v>
      </c>
      <c r="G225" s="10">
        <v>1.44</v>
      </c>
      <c r="H225" s="1" t="s">
        <v>1787</v>
      </c>
      <c r="Q225" s="2">
        <v>3.08</v>
      </c>
      <c r="R225" s="1" t="s">
        <v>4312</v>
      </c>
      <c r="AB225" s="24">
        <v>0</v>
      </c>
      <c r="AC225" s="1" t="s">
        <v>7635</v>
      </c>
    </row>
    <row r="226" spans="1:29">
      <c r="A226" t="s">
        <v>0</v>
      </c>
      <c r="B226" s="4">
        <v>770646</v>
      </c>
      <c r="C226" s="4">
        <v>770705</v>
      </c>
      <c r="D226" t="s">
        <v>216</v>
      </c>
      <c r="E226" s="4" t="s">
        <v>2</v>
      </c>
      <c r="F226" s="4" t="s">
        <v>3</v>
      </c>
      <c r="G226" s="10">
        <v>6.11</v>
      </c>
      <c r="H226" s="1" t="s">
        <v>2165</v>
      </c>
      <c r="Q226" s="2">
        <v>3.69</v>
      </c>
      <c r="R226" s="1" t="s">
        <v>4461</v>
      </c>
      <c r="AB226" s="24">
        <v>1.21</v>
      </c>
      <c r="AC226" s="1" t="s">
        <v>7636</v>
      </c>
    </row>
    <row r="227" spans="1:29">
      <c r="A227" t="s">
        <v>0</v>
      </c>
      <c r="B227" s="4">
        <v>770688</v>
      </c>
      <c r="C227" s="4">
        <v>770747</v>
      </c>
      <c r="D227" t="s">
        <v>215</v>
      </c>
      <c r="E227" s="4" t="s">
        <v>2</v>
      </c>
      <c r="F227" s="4" t="s">
        <v>6</v>
      </c>
      <c r="G227" s="10">
        <v>10.01</v>
      </c>
      <c r="H227" s="1" t="s">
        <v>3377</v>
      </c>
      <c r="Q227" s="2">
        <v>4.22</v>
      </c>
      <c r="R227" s="1" t="s">
        <v>3590</v>
      </c>
      <c r="AB227" s="24">
        <v>2.4</v>
      </c>
      <c r="AC227" s="1" t="s">
        <v>7637</v>
      </c>
    </row>
    <row r="228" spans="1:29">
      <c r="A228" t="s">
        <v>0</v>
      </c>
      <c r="B228" s="4">
        <v>771086</v>
      </c>
      <c r="C228" s="4">
        <v>771145</v>
      </c>
      <c r="D228" t="s">
        <v>217</v>
      </c>
      <c r="E228" s="4" t="s">
        <v>2</v>
      </c>
      <c r="F228" s="4" t="s">
        <v>3</v>
      </c>
      <c r="G228" s="10">
        <v>8.33</v>
      </c>
      <c r="H228" s="1" t="s">
        <v>2968</v>
      </c>
      <c r="Q228" s="2">
        <v>3.48</v>
      </c>
      <c r="R228" s="1" t="s">
        <v>4462</v>
      </c>
      <c r="AB228" s="24">
        <v>3.56</v>
      </c>
      <c r="AC228" s="1" t="s">
        <v>7638</v>
      </c>
    </row>
    <row r="229" spans="1:29">
      <c r="A229" t="s">
        <v>0</v>
      </c>
      <c r="B229" s="4">
        <v>778996</v>
      </c>
      <c r="C229" s="4">
        <v>779055</v>
      </c>
      <c r="D229" t="s">
        <v>218</v>
      </c>
      <c r="E229" s="4" t="s">
        <v>2</v>
      </c>
      <c r="F229" s="4" t="s">
        <v>6</v>
      </c>
      <c r="G229" s="10">
        <v>3.74</v>
      </c>
      <c r="H229" s="1" t="s">
        <v>1837</v>
      </c>
      <c r="Q229" s="2">
        <v>5.97</v>
      </c>
      <c r="R229" s="1" t="s">
        <v>3591</v>
      </c>
      <c r="AB229" s="24">
        <v>4.59</v>
      </c>
      <c r="AC229" s="1" t="s">
        <v>7639</v>
      </c>
    </row>
    <row r="230" spans="1:29">
      <c r="A230" t="s">
        <v>0</v>
      </c>
      <c r="B230" s="4">
        <v>779002</v>
      </c>
      <c r="C230" s="4">
        <v>779061</v>
      </c>
      <c r="D230" t="s">
        <v>219</v>
      </c>
      <c r="E230" s="4" t="s">
        <v>2</v>
      </c>
      <c r="F230" s="4" t="s">
        <v>3</v>
      </c>
      <c r="G230" s="10">
        <v>5.48</v>
      </c>
      <c r="H230" s="1" t="s">
        <v>2015</v>
      </c>
      <c r="Q230" s="2">
        <v>4.42</v>
      </c>
      <c r="R230" s="1" t="s">
        <v>4463</v>
      </c>
      <c r="AB230" s="24">
        <v>2.58</v>
      </c>
      <c r="AC230" s="1" t="s">
        <v>7640</v>
      </c>
    </row>
    <row r="231" spans="1:29">
      <c r="A231" t="s">
        <v>0</v>
      </c>
      <c r="B231" s="4">
        <v>787075</v>
      </c>
      <c r="C231" s="4">
        <v>787134</v>
      </c>
      <c r="D231" t="s">
        <v>220</v>
      </c>
      <c r="E231" s="4" t="s">
        <v>2</v>
      </c>
      <c r="F231" s="4" t="s">
        <v>3</v>
      </c>
      <c r="G231" s="10">
        <v>2.81</v>
      </c>
      <c r="H231" s="1" t="s">
        <v>1806</v>
      </c>
      <c r="Q231" s="2">
        <v>3.67</v>
      </c>
      <c r="R231" s="1" t="s">
        <v>4464</v>
      </c>
      <c r="AB231" s="24">
        <v>5.08</v>
      </c>
      <c r="AC231" s="1" t="s">
        <v>7641</v>
      </c>
    </row>
    <row r="232" spans="1:29">
      <c r="A232" t="s">
        <v>0</v>
      </c>
      <c r="B232" s="4">
        <v>792725</v>
      </c>
      <c r="C232" s="4">
        <v>792784</v>
      </c>
      <c r="D232" t="s">
        <v>221</v>
      </c>
      <c r="E232" s="4" t="s">
        <v>2</v>
      </c>
      <c r="F232" s="4" t="s">
        <v>6</v>
      </c>
      <c r="G232" s="10">
        <v>10.35</v>
      </c>
      <c r="H232" s="1" t="s">
        <v>3433</v>
      </c>
      <c r="Q232" s="2">
        <v>3.35</v>
      </c>
      <c r="R232" s="1" t="s">
        <v>3592</v>
      </c>
      <c r="AB232" s="24">
        <v>2.78</v>
      </c>
      <c r="AC232" s="1" t="s">
        <v>7642</v>
      </c>
    </row>
    <row r="233" spans="1:29">
      <c r="A233" t="s">
        <v>0</v>
      </c>
      <c r="B233" s="4">
        <v>792748</v>
      </c>
      <c r="C233" s="4">
        <v>792807</v>
      </c>
      <c r="D233" t="s">
        <v>222</v>
      </c>
      <c r="E233" s="4" t="s">
        <v>2</v>
      </c>
      <c r="F233" s="4" t="s">
        <v>3</v>
      </c>
      <c r="G233" s="10">
        <v>7.24</v>
      </c>
      <c r="H233" s="1" t="s">
        <v>2567</v>
      </c>
      <c r="Q233" s="2">
        <v>3.53</v>
      </c>
      <c r="R233" s="1" t="s">
        <v>4465</v>
      </c>
      <c r="AB233" s="24">
        <v>4.8600000000000003</v>
      </c>
      <c r="AC233" s="1" t="s">
        <v>7643</v>
      </c>
    </row>
    <row r="234" spans="1:29">
      <c r="A234" t="s">
        <v>0</v>
      </c>
      <c r="B234" s="4">
        <v>795999</v>
      </c>
      <c r="C234" s="4">
        <v>796058</v>
      </c>
      <c r="D234" t="s">
        <v>223</v>
      </c>
      <c r="E234" s="4" t="s">
        <v>2</v>
      </c>
      <c r="F234" s="4" t="s">
        <v>6</v>
      </c>
      <c r="G234" s="10">
        <v>7.48</v>
      </c>
      <c r="H234" s="1" t="s">
        <v>2642</v>
      </c>
      <c r="Q234" s="2">
        <v>3.9</v>
      </c>
      <c r="R234" s="1" t="s">
        <v>3593</v>
      </c>
      <c r="AB234" s="24">
        <v>2.96</v>
      </c>
      <c r="AC234" s="1" t="s">
        <v>7644</v>
      </c>
    </row>
    <row r="235" spans="1:29">
      <c r="A235" t="s">
        <v>0</v>
      </c>
      <c r="B235" s="4">
        <v>798263</v>
      </c>
      <c r="C235" s="4">
        <v>798322</v>
      </c>
      <c r="D235" t="s">
        <v>224</v>
      </c>
      <c r="E235" s="4" t="s">
        <v>2</v>
      </c>
      <c r="F235" s="4" t="s">
        <v>3</v>
      </c>
      <c r="G235" s="10">
        <v>8.3800000000000008</v>
      </c>
      <c r="H235" s="1" t="s">
        <v>2984</v>
      </c>
      <c r="Q235" s="2">
        <v>2.27</v>
      </c>
      <c r="R235" s="1" t="s">
        <v>4466</v>
      </c>
      <c r="AB235" s="24">
        <v>4.34</v>
      </c>
      <c r="AC235" s="1" t="s">
        <v>7645</v>
      </c>
    </row>
    <row r="236" spans="1:29">
      <c r="A236" t="s">
        <v>0</v>
      </c>
      <c r="B236" s="4">
        <v>800643</v>
      </c>
      <c r="C236" s="4">
        <v>800702</v>
      </c>
      <c r="D236" t="s">
        <v>225</v>
      </c>
      <c r="E236" s="4" t="s">
        <v>2</v>
      </c>
      <c r="F236" s="4" t="s">
        <v>3</v>
      </c>
      <c r="G236" s="10">
        <v>10.23</v>
      </c>
      <c r="H236" s="1" t="s">
        <v>3425</v>
      </c>
      <c r="Q236" s="2">
        <v>4.8099999999999996</v>
      </c>
      <c r="R236" s="1" t="s">
        <v>4467</v>
      </c>
      <c r="AB236" s="24">
        <v>4.1500000000000004</v>
      </c>
      <c r="AC236" s="1" t="s">
        <v>7646</v>
      </c>
    </row>
    <row r="237" spans="1:29">
      <c r="A237" t="s">
        <v>0</v>
      </c>
      <c r="B237" s="4">
        <v>801762</v>
      </c>
      <c r="C237" s="4">
        <v>801821</v>
      </c>
      <c r="D237" t="s">
        <v>226</v>
      </c>
      <c r="E237" s="4" t="s">
        <v>2</v>
      </c>
      <c r="F237" s="4" t="s">
        <v>3</v>
      </c>
      <c r="G237" s="10">
        <v>1.64</v>
      </c>
      <c r="H237" s="1" t="s">
        <v>1793</v>
      </c>
      <c r="Q237" s="2">
        <v>4.1500000000000004</v>
      </c>
      <c r="R237" s="1" t="s">
        <v>4468</v>
      </c>
      <c r="AB237" s="24">
        <v>3.05</v>
      </c>
      <c r="AC237" s="1" t="s">
        <v>7647</v>
      </c>
    </row>
    <row r="238" spans="1:29">
      <c r="A238" t="s">
        <v>0</v>
      </c>
      <c r="B238" s="4">
        <v>806163</v>
      </c>
      <c r="C238" s="4">
        <v>806222</v>
      </c>
      <c r="D238" t="s">
        <v>227</v>
      </c>
      <c r="E238" s="4" t="s">
        <v>2</v>
      </c>
      <c r="F238" s="4" t="s">
        <v>6</v>
      </c>
      <c r="G238" s="10">
        <v>8.58</v>
      </c>
      <c r="H238" s="1" t="s">
        <v>3049</v>
      </c>
      <c r="Q238" s="2">
        <v>3.48</v>
      </c>
      <c r="R238" s="1" t="s">
        <v>3594</v>
      </c>
      <c r="AB238" s="24">
        <v>3.75</v>
      </c>
      <c r="AC238" s="1" t="s">
        <v>7648</v>
      </c>
    </row>
    <row r="239" spans="1:29">
      <c r="A239" t="s">
        <v>0</v>
      </c>
      <c r="B239" s="4">
        <v>807158</v>
      </c>
      <c r="C239" s="4">
        <v>807217</v>
      </c>
      <c r="D239" t="s">
        <v>229</v>
      </c>
      <c r="E239" s="4" t="s">
        <v>2</v>
      </c>
      <c r="F239" s="4" t="s">
        <v>3</v>
      </c>
      <c r="G239" s="10">
        <v>9.7200000000000006</v>
      </c>
      <c r="H239" s="1" t="s">
        <v>3341</v>
      </c>
      <c r="Q239" s="2">
        <v>3.7</v>
      </c>
      <c r="R239" s="1" t="s">
        <v>4469</v>
      </c>
      <c r="AB239" s="24">
        <v>4.91</v>
      </c>
      <c r="AC239" s="1" t="s">
        <v>7649</v>
      </c>
    </row>
    <row r="240" spans="1:29">
      <c r="A240" t="s">
        <v>0</v>
      </c>
      <c r="B240" s="4">
        <v>807194</v>
      </c>
      <c r="C240" s="4">
        <v>807253</v>
      </c>
      <c r="D240" t="s">
        <v>228</v>
      </c>
      <c r="E240" s="4" t="s">
        <v>2</v>
      </c>
      <c r="F240" s="4" t="s">
        <v>6</v>
      </c>
      <c r="G240" s="10">
        <v>8.89</v>
      </c>
      <c r="H240" s="1" t="s">
        <v>3144</v>
      </c>
      <c r="Q240" s="2">
        <v>4.29</v>
      </c>
      <c r="R240" s="1" t="s">
        <v>3595</v>
      </c>
      <c r="AB240" s="24">
        <v>5.1100000000000003</v>
      </c>
      <c r="AC240" s="1" t="s">
        <v>7650</v>
      </c>
    </row>
    <row r="241" spans="1:29">
      <c r="A241" t="s">
        <v>0</v>
      </c>
      <c r="B241" s="4">
        <v>809567</v>
      </c>
      <c r="C241" s="4">
        <v>809626</v>
      </c>
      <c r="D241" t="s">
        <v>230</v>
      </c>
      <c r="E241" s="4" t="s">
        <v>13</v>
      </c>
      <c r="F241" s="4" t="s">
        <v>3</v>
      </c>
      <c r="G241" s="10">
        <v>5.81</v>
      </c>
      <c r="H241" s="1" t="s">
        <v>2086</v>
      </c>
      <c r="Q241" s="2">
        <v>3.33</v>
      </c>
      <c r="R241" s="1" t="s">
        <v>4470</v>
      </c>
      <c r="AB241" s="24">
        <v>4.5</v>
      </c>
      <c r="AC241" s="1" t="s">
        <v>7651</v>
      </c>
    </row>
    <row r="242" spans="1:29">
      <c r="A242" t="s">
        <v>0</v>
      </c>
      <c r="B242" s="4">
        <v>811576</v>
      </c>
      <c r="C242" s="4">
        <v>811635</v>
      </c>
      <c r="D242" t="s">
        <v>232</v>
      </c>
      <c r="E242" s="4" t="s">
        <v>2</v>
      </c>
      <c r="F242" s="4" t="s">
        <v>3</v>
      </c>
      <c r="G242" s="10">
        <v>8.32</v>
      </c>
      <c r="H242" s="1" t="s">
        <v>2963</v>
      </c>
      <c r="Q242" s="2">
        <v>4.33</v>
      </c>
      <c r="R242" s="1" t="s">
        <v>4471</v>
      </c>
      <c r="AB242" s="24">
        <v>0.99</v>
      </c>
      <c r="AC242" s="1" t="s">
        <v>7652</v>
      </c>
    </row>
    <row r="243" spans="1:29">
      <c r="A243" t="s">
        <v>0</v>
      </c>
      <c r="B243" s="4">
        <v>811613</v>
      </c>
      <c r="C243" s="4">
        <v>811672</v>
      </c>
      <c r="D243" t="s">
        <v>231</v>
      </c>
      <c r="E243" s="4" t="s">
        <v>2</v>
      </c>
      <c r="F243" s="4" t="s">
        <v>6</v>
      </c>
      <c r="G243" s="10">
        <v>7.74</v>
      </c>
      <c r="H243" s="1" t="s">
        <v>2732</v>
      </c>
      <c r="Q243" s="2">
        <v>2.5</v>
      </c>
      <c r="R243" s="1" t="s">
        <v>3596</v>
      </c>
      <c r="AB243" s="24">
        <v>3.56</v>
      </c>
      <c r="AC243" s="1" t="s">
        <v>7653</v>
      </c>
    </row>
    <row r="244" spans="1:29">
      <c r="A244" t="s">
        <v>0</v>
      </c>
      <c r="B244" s="4">
        <v>812716</v>
      </c>
      <c r="C244" s="4">
        <v>812775</v>
      </c>
      <c r="D244" t="s">
        <v>233</v>
      </c>
      <c r="E244" s="4" t="s">
        <v>2</v>
      </c>
      <c r="F244" s="4" t="s">
        <v>3</v>
      </c>
      <c r="G244" s="10">
        <v>7.11</v>
      </c>
      <c r="H244" s="1" t="s">
        <v>2517</v>
      </c>
      <c r="Q244" s="2">
        <v>3.51</v>
      </c>
      <c r="R244" s="1" t="s">
        <v>4472</v>
      </c>
      <c r="AB244" s="24">
        <v>5.29</v>
      </c>
      <c r="AC244" s="1" t="s">
        <v>7654</v>
      </c>
    </row>
    <row r="245" spans="1:29">
      <c r="A245" t="s">
        <v>0</v>
      </c>
      <c r="B245" s="4">
        <v>817831</v>
      </c>
      <c r="C245" s="4">
        <v>817890</v>
      </c>
      <c r="D245" t="s">
        <v>234</v>
      </c>
      <c r="E245" s="4" t="s">
        <v>13</v>
      </c>
      <c r="F245" s="4" t="s">
        <v>3</v>
      </c>
      <c r="G245" s="10">
        <v>5.96</v>
      </c>
      <c r="H245" s="1" t="s">
        <v>2120</v>
      </c>
      <c r="Q245" s="2">
        <v>2.4300000000000002</v>
      </c>
      <c r="R245" s="1" t="s">
        <v>4313</v>
      </c>
      <c r="AB245" s="24">
        <v>3.46</v>
      </c>
      <c r="AC245" s="1" t="s">
        <v>7655</v>
      </c>
    </row>
    <row r="246" spans="1:29">
      <c r="A246" t="s">
        <v>0</v>
      </c>
      <c r="B246" s="4">
        <v>819121</v>
      </c>
      <c r="C246" s="4">
        <v>819180</v>
      </c>
      <c r="D246" t="s">
        <v>236</v>
      </c>
      <c r="E246" s="4" t="s">
        <v>2</v>
      </c>
      <c r="F246" s="4" t="s">
        <v>3</v>
      </c>
      <c r="G246" s="10">
        <v>6.94</v>
      </c>
      <c r="H246" s="1" t="s">
        <v>2446</v>
      </c>
      <c r="Q246" s="2">
        <v>4.0999999999999996</v>
      </c>
      <c r="R246" s="1" t="s">
        <v>4473</v>
      </c>
      <c r="AB246" s="24">
        <v>3.19</v>
      </c>
      <c r="AC246" s="1" t="s">
        <v>7656</v>
      </c>
    </row>
    <row r="247" spans="1:29">
      <c r="A247" t="s">
        <v>0</v>
      </c>
      <c r="B247" s="4">
        <v>819165</v>
      </c>
      <c r="C247" s="4">
        <v>819224</v>
      </c>
      <c r="D247" t="s">
        <v>235</v>
      </c>
      <c r="E247" s="4" t="s">
        <v>2</v>
      </c>
      <c r="F247" s="4" t="s">
        <v>6</v>
      </c>
      <c r="G247" s="10">
        <v>8.2899999999999991</v>
      </c>
      <c r="H247" s="1" t="s">
        <v>2950</v>
      </c>
      <c r="Q247" s="2">
        <v>2.84</v>
      </c>
      <c r="R247" s="1" t="s">
        <v>3597</v>
      </c>
      <c r="AB247" s="24">
        <v>1.82</v>
      </c>
      <c r="AC247" s="1" t="s">
        <v>7657</v>
      </c>
    </row>
    <row r="248" spans="1:29">
      <c r="A248" t="s">
        <v>0</v>
      </c>
      <c r="B248" s="4">
        <v>823783</v>
      </c>
      <c r="C248" s="4">
        <v>823842</v>
      </c>
      <c r="D248" t="s">
        <v>237</v>
      </c>
      <c r="E248" s="4" t="s">
        <v>2</v>
      </c>
      <c r="F248" s="4" t="s">
        <v>6</v>
      </c>
      <c r="G248" s="10">
        <v>6.38</v>
      </c>
      <c r="H248" s="1" t="s">
        <v>2243</v>
      </c>
      <c r="Q248" s="2">
        <v>4.1399999999999997</v>
      </c>
      <c r="R248" s="1" t="s">
        <v>3598</v>
      </c>
      <c r="AB248" s="24">
        <v>0.66</v>
      </c>
      <c r="AC248" s="1" t="s">
        <v>7658</v>
      </c>
    </row>
    <row r="249" spans="1:29">
      <c r="A249" t="s">
        <v>0</v>
      </c>
      <c r="B249" s="4">
        <v>825712</v>
      </c>
      <c r="C249" s="4">
        <v>825771</v>
      </c>
      <c r="D249" t="s">
        <v>238</v>
      </c>
      <c r="E249" s="4" t="s">
        <v>2</v>
      </c>
      <c r="F249" s="4" t="s">
        <v>3</v>
      </c>
      <c r="G249" s="10">
        <v>5.45</v>
      </c>
      <c r="H249" s="1" t="s">
        <v>2008</v>
      </c>
      <c r="Q249" s="2">
        <v>3.57</v>
      </c>
      <c r="R249" s="1" t="s">
        <v>4474</v>
      </c>
      <c r="AB249" s="24">
        <v>2.46</v>
      </c>
      <c r="AC249" s="1" t="s">
        <v>7659</v>
      </c>
    </row>
    <row r="250" spans="1:29">
      <c r="A250" t="s">
        <v>0</v>
      </c>
      <c r="B250" s="4">
        <v>827084</v>
      </c>
      <c r="C250" s="4">
        <v>827143</v>
      </c>
      <c r="D250" t="s">
        <v>239</v>
      </c>
      <c r="E250" s="4" t="s">
        <v>2</v>
      </c>
      <c r="F250" s="4" t="s">
        <v>6</v>
      </c>
      <c r="G250" s="10">
        <v>7.81</v>
      </c>
      <c r="H250" s="1" t="s">
        <v>2767</v>
      </c>
      <c r="Q250" s="2">
        <v>4.6900000000000004</v>
      </c>
      <c r="R250" s="1" t="s">
        <v>3599</v>
      </c>
      <c r="AB250" s="24">
        <v>3.99</v>
      </c>
      <c r="AC250" s="1" t="s">
        <v>7660</v>
      </c>
    </row>
    <row r="251" spans="1:29">
      <c r="A251" t="s">
        <v>0</v>
      </c>
      <c r="B251" s="4">
        <v>827199</v>
      </c>
      <c r="C251" s="4">
        <v>827258</v>
      </c>
      <c r="D251" t="s">
        <v>240</v>
      </c>
      <c r="E251" s="4" t="s">
        <v>2</v>
      </c>
      <c r="F251" s="4" t="s">
        <v>3</v>
      </c>
      <c r="G251" s="10">
        <v>7.81</v>
      </c>
      <c r="H251" s="1" t="s">
        <v>2768</v>
      </c>
      <c r="Q251" s="2">
        <v>0.54</v>
      </c>
      <c r="R251" s="1" t="s">
        <v>4475</v>
      </c>
      <c r="AB251" s="24">
        <v>5.19</v>
      </c>
      <c r="AC251" s="1" t="s">
        <v>7661</v>
      </c>
    </row>
    <row r="252" spans="1:29">
      <c r="A252" t="s">
        <v>0</v>
      </c>
      <c r="B252" s="4">
        <v>830265</v>
      </c>
      <c r="C252" s="4">
        <v>830324</v>
      </c>
      <c r="D252" t="s">
        <v>241</v>
      </c>
      <c r="E252" s="4" t="s">
        <v>2</v>
      </c>
      <c r="F252" s="4" t="s">
        <v>3</v>
      </c>
      <c r="G252" s="10">
        <v>8.19</v>
      </c>
      <c r="H252" s="1" t="s">
        <v>2904</v>
      </c>
      <c r="Q252" s="2">
        <v>4.04</v>
      </c>
      <c r="R252" s="1" t="s">
        <v>4476</v>
      </c>
      <c r="AB252" s="24">
        <v>4.63</v>
      </c>
      <c r="AC252" s="1" t="s">
        <v>7662</v>
      </c>
    </row>
    <row r="253" spans="1:29">
      <c r="A253" t="s">
        <v>0</v>
      </c>
      <c r="B253" s="4">
        <v>837036</v>
      </c>
      <c r="C253" s="4">
        <v>837095</v>
      </c>
      <c r="D253" t="s">
        <v>242</v>
      </c>
      <c r="E253" s="4" t="s">
        <v>2</v>
      </c>
      <c r="F253" s="4" t="s">
        <v>3</v>
      </c>
      <c r="G253" s="10">
        <v>8.1300000000000008</v>
      </c>
      <c r="H253" s="1" t="s">
        <v>2883</v>
      </c>
      <c r="Q253" s="2">
        <v>2.81</v>
      </c>
      <c r="R253" s="1" t="s">
        <v>4477</v>
      </c>
      <c r="AB253" s="24">
        <v>4.3099999999999996</v>
      </c>
      <c r="AC253" s="1" t="s">
        <v>7663</v>
      </c>
    </row>
    <row r="254" spans="1:29">
      <c r="A254" t="s">
        <v>0</v>
      </c>
      <c r="B254" s="4">
        <v>844237</v>
      </c>
      <c r="C254" s="4">
        <v>844296</v>
      </c>
      <c r="D254" t="s">
        <v>243</v>
      </c>
      <c r="E254" s="4" t="s">
        <v>2</v>
      </c>
      <c r="F254" s="4" t="s">
        <v>3</v>
      </c>
      <c r="G254" s="10">
        <v>6.76</v>
      </c>
      <c r="H254" s="1" t="s">
        <v>2376</v>
      </c>
      <c r="Q254" s="2">
        <v>2.2200000000000002</v>
      </c>
      <c r="R254" s="1" t="s">
        <v>4478</v>
      </c>
      <c r="AB254" s="24">
        <v>0</v>
      </c>
      <c r="AC254" s="1" t="s">
        <v>7664</v>
      </c>
    </row>
    <row r="255" spans="1:29">
      <c r="A255" t="s">
        <v>0</v>
      </c>
      <c r="B255" s="4">
        <v>845494</v>
      </c>
      <c r="C255" s="4">
        <v>845553</v>
      </c>
      <c r="D255" t="s">
        <v>244</v>
      </c>
      <c r="E255" s="4" t="s">
        <v>2</v>
      </c>
      <c r="F255" s="4" t="s">
        <v>3</v>
      </c>
      <c r="G255" s="10">
        <v>9.43</v>
      </c>
      <c r="H255" s="1" t="s">
        <v>3282</v>
      </c>
      <c r="Q255" s="2">
        <v>5.88</v>
      </c>
      <c r="R255" s="1" t="s">
        <v>4479</v>
      </c>
      <c r="AB255" s="24">
        <v>0.9</v>
      </c>
      <c r="AC255" s="1" t="s">
        <v>7665</v>
      </c>
    </row>
    <row r="256" spans="1:29">
      <c r="A256" t="s">
        <v>0</v>
      </c>
      <c r="B256" s="4">
        <v>859487</v>
      </c>
      <c r="C256" s="4">
        <v>859546</v>
      </c>
      <c r="D256" t="s">
        <v>245</v>
      </c>
      <c r="E256" s="4" t="s">
        <v>2</v>
      </c>
      <c r="F256" s="4" t="s">
        <v>6</v>
      </c>
      <c r="G256" s="10">
        <v>3.7</v>
      </c>
      <c r="H256" s="1" t="s">
        <v>1836</v>
      </c>
      <c r="Q256" s="2">
        <v>5.12</v>
      </c>
      <c r="R256" s="1" t="s">
        <v>3600</v>
      </c>
      <c r="AB256" s="24">
        <v>4.3499999999999996</v>
      </c>
      <c r="AC256" s="1" t="s">
        <v>7666</v>
      </c>
    </row>
    <row r="257" spans="1:29">
      <c r="A257" t="s">
        <v>0</v>
      </c>
      <c r="B257" s="4">
        <v>860776</v>
      </c>
      <c r="C257" s="4">
        <v>860835</v>
      </c>
      <c r="D257" t="s">
        <v>246</v>
      </c>
      <c r="E257" s="4" t="s">
        <v>2</v>
      </c>
      <c r="F257" s="4" t="s">
        <v>6</v>
      </c>
      <c r="G257" s="10">
        <v>7.55</v>
      </c>
      <c r="H257" s="1" t="s">
        <v>2665</v>
      </c>
      <c r="Q257" s="2">
        <v>1.83</v>
      </c>
      <c r="R257" s="1" t="s">
        <v>3601</v>
      </c>
      <c r="AB257" s="24">
        <v>4.1399999999999997</v>
      </c>
      <c r="AC257" s="1" t="s">
        <v>7667</v>
      </c>
    </row>
    <row r="258" spans="1:29">
      <c r="A258" t="s">
        <v>0</v>
      </c>
      <c r="B258" s="4">
        <v>860963</v>
      </c>
      <c r="C258" s="4">
        <v>861022</v>
      </c>
      <c r="D258" t="s">
        <v>247</v>
      </c>
      <c r="E258" s="4" t="s">
        <v>2</v>
      </c>
      <c r="F258" s="4" t="s">
        <v>3</v>
      </c>
      <c r="G258" s="10">
        <v>7.06</v>
      </c>
      <c r="H258" s="1" t="s">
        <v>2496</v>
      </c>
      <c r="Q258" s="2">
        <v>4.38</v>
      </c>
      <c r="R258" s="1" t="s">
        <v>4480</v>
      </c>
      <c r="AB258" s="24">
        <v>1.49</v>
      </c>
      <c r="AC258" s="1" t="s">
        <v>7668</v>
      </c>
    </row>
    <row r="259" spans="1:29">
      <c r="A259" t="s">
        <v>0</v>
      </c>
      <c r="B259" s="4">
        <v>865268</v>
      </c>
      <c r="C259" s="4">
        <v>865327</v>
      </c>
      <c r="D259" t="s">
        <v>248</v>
      </c>
      <c r="E259" s="4" t="s">
        <v>2</v>
      </c>
      <c r="F259" s="4" t="s">
        <v>6</v>
      </c>
      <c r="G259" s="10">
        <v>7.08</v>
      </c>
      <c r="H259" s="1" t="s">
        <v>2508</v>
      </c>
      <c r="Q259" s="2">
        <v>2.78</v>
      </c>
      <c r="R259" s="1" t="s">
        <v>3602</v>
      </c>
      <c r="AB259" s="24">
        <v>2.3199999999999998</v>
      </c>
      <c r="AC259" s="1" t="s">
        <v>7669</v>
      </c>
    </row>
    <row r="260" spans="1:29">
      <c r="A260" t="s">
        <v>0</v>
      </c>
      <c r="B260" s="4">
        <v>867390</v>
      </c>
      <c r="C260" s="4">
        <v>867449</v>
      </c>
      <c r="D260" t="s">
        <v>249</v>
      </c>
      <c r="E260" s="4" t="s">
        <v>2</v>
      </c>
      <c r="F260" s="4" t="s">
        <v>3</v>
      </c>
      <c r="G260" s="10">
        <v>6.51</v>
      </c>
      <c r="H260" s="1" t="s">
        <v>2288</v>
      </c>
      <c r="Q260" s="2">
        <v>3.48</v>
      </c>
      <c r="R260" s="1" t="s">
        <v>4481</v>
      </c>
      <c r="AB260" s="24">
        <v>1.1000000000000001</v>
      </c>
      <c r="AC260" s="1" t="s">
        <v>7670</v>
      </c>
    </row>
    <row r="261" spans="1:29">
      <c r="A261" t="s">
        <v>0</v>
      </c>
      <c r="B261" s="4">
        <v>868065</v>
      </c>
      <c r="C261" s="4">
        <v>868124</v>
      </c>
      <c r="D261" t="s">
        <v>250</v>
      </c>
      <c r="E261" s="4" t="s">
        <v>2</v>
      </c>
      <c r="F261" s="4" t="s">
        <v>3</v>
      </c>
      <c r="G261" s="10">
        <v>6.13</v>
      </c>
      <c r="H261" s="1" t="s">
        <v>2171</v>
      </c>
      <c r="Q261" s="2">
        <v>4.68</v>
      </c>
      <c r="R261" s="1" t="s">
        <v>4482</v>
      </c>
      <c r="AB261" s="24">
        <v>4.41</v>
      </c>
      <c r="AC261" s="1" t="s">
        <v>7671</v>
      </c>
    </row>
    <row r="262" spans="1:29">
      <c r="A262" t="s">
        <v>0</v>
      </c>
      <c r="B262" s="4">
        <v>870220</v>
      </c>
      <c r="C262" s="4">
        <v>870279</v>
      </c>
      <c r="D262" t="s">
        <v>251</v>
      </c>
      <c r="E262" s="4" t="s">
        <v>2</v>
      </c>
      <c r="F262" s="4" t="s">
        <v>6</v>
      </c>
      <c r="G262" s="10">
        <v>3.78</v>
      </c>
      <c r="H262" s="1" t="s">
        <v>1839</v>
      </c>
      <c r="Q262" s="2">
        <v>4.12</v>
      </c>
      <c r="R262" s="1" t="s">
        <v>3603</v>
      </c>
      <c r="AB262" s="24">
        <v>4.47</v>
      </c>
      <c r="AC262" s="1" t="s">
        <v>7672</v>
      </c>
    </row>
    <row r="263" spans="1:29">
      <c r="A263" t="s">
        <v>0</v>
      </c>
      <c r="B263" s="4">
        <v>876286</v>
      </c>
      <c r="C263" s="4">
        <v>876345</v>
      </c>
      <c r="D263" t="s">
        <v>252</v>
      </c>
      <c r="E263" s="4" t="s">
        <v>2</v>
      </c>
      <c r="F263" s="4" t="s">
        <v>3</v>
      </c>
      <c r="G263" s="10">
        <v>10.15</v>
      </c>
      <c r="H263" s="1" t="s">
        <v>3410</v>
      </c>
      <c r="Q263" s="2">
        <v>3.28</v>
      </c>
      <c r="R263" s="1" t="s">
        <v>4483</v>
      </c>
      <c r="AB263" s="24">
        <v>3</v>
      </c>
      <c r="AC263" s="1" t="s">
        <v>7673</v>
      </c>
    </row>
    <row r="264" spans="1:29">
      <c r="A264" t="s">
        <v>0</v>
      </c>
      <c r="B264" s="4">
        <v>880204</v>
      </c>
      <c r="C264" s="4">
        <v>880263</v>
      </c>
      <c r="D264" t="s">
        <v>253</v>
      </c>
      <c r="E264" s="4" t="s">
        <v>2</v>
      </c>
      <c r="F264" s="4" t="s">
        <v>6</v>
      </c>
      <c r="G264" s="10">
        <v>8</v>
      </c>
      <c r="H264" s="1" t="s">
        <v>2837</v>
      </c>
      <c r="Q264" s="2">
        <v>3.96</v>
      </c>
      <c r="R264" s="1" t="s">
        <v>3604</v>
      </c>
      <c r="AB264" s="24">
        <v>4.79</v>
      </c>
      <c r="AC264" s="1" t="s">
        <v>7674</v>
      </c>
    </row>
    <row r="265" spans="1:29">
      <c r="A265" t="s">
        <v>0</v>
      </c>
      <c r="B265" s="4">
        <v>881354</v>
      </c>
      <c r="C265" s="4">
        <v>881413</v>
      </c>
      <c r="D265" t="s">
        <v>254</v>
      </c>
      <c r="E265" s="4" t="s">
        <v>2</v>
      </c>
      <c r="F265" s="4" t="s">
        <v>6</v>
      </c>
      <c r="G265" s="10">
        <v>5.0999999999999996</v>
      </c>
      <c r="H265" s="1" t="s">
        <v>1952</v>
      </c>
      <c r="Q265" s="2">
        <v>5.8</v>
      </c>
      <c r="R265" s="1" t="s">
        <v>3605</v>
      </c>
      <c r="AB265" s="24">
        <v>4.49</v>
      </c>
      <c r="AC265" s="1" t="s">
        <v>7675</v>
      </c>
    </row>
    <row r="266" spans="1:29">
      <c r="A266" t="s">
        <v>0</v>
      </c>
      <c r="B266" s="4">
        <v>881945</v>
      </c>
      <c r="C266" s="4">
        <v>882004</v>
      </c>
      <c r="D266" t="s">
        <v>255</v>
      </c>
      <c r="E266" s="4" t="s">
        <v>2</v>
      </c>
      <c r="F266" s="4" t="s">
        <v>6</v>
      </c>
      <c r="G266" s="10">
        <v>9.93</v>
      </c>
      <c r="H266" s="1" t="s">
        <v>3365</v>
      </c>
      <c r="Q266" s="2">
        <v>4.2699999999999996</v>
      </c>
      <c r="R266" s="1" t="s">
        <v>3606</v>
      </c>
      <c r="AB266" s="24">
        <v>4.5199999999999996</v>
      </c>
      <c r="AC266" s="1" t="s">
        <v>7676</v>
      </c>
    </row>
    <row r="267" spans="1:29">
      <c r="A267" t="s">
        <v>0</v>
      </c>
      <c r="B267" s="4">
        <v>882503</v>
      </c>
      <c r="C267" s="4">
        <v>882562</v>
      </c>
      <c r="D267" t="s">
        <v>256</v>
      </c>
      <c r="E267" s="4" t="s">
        <v>13</v>
      </c>
      <c r="F267" s="4" t="s">
        <v>6</v>
      </c>
      <c r="G267" s="10">
        <v>0</v>
      </c>
      <c r="H267" s="1" t="s">
        <v>1746</v>
      </c>
      <c r="Q267" s="2">
        <v>2.6</v>
      </c>
      <c r="R267" s="1" t="s">
        <v>3607</v>
      </c>
      <c r="AB267" s="24">
        <v>2.42</v>
      </c>
      <c r="AC267" s="1" t="s">
        <v>7677</v>
      </c>
    </row>
    <row r="268" spans="1:29">
      <c r="A268" t="s">
        <v>0</v>
      </c>
      <c r="B268" s="4">
        <v>884106</v>
      </c>
      <c r="C268" s="4">
        <v>884165</v>
      </c>
      <c r="D268" t="s">
        <v>257</v>
      </c>
      <c r="E268" s="4" t="s">
        <v>2</v>
      </c>
      <c r="F268" s="4" t="s">
        <v>6</v>
      </c>
      <c r="G268" s="10">
        <v>6.95</v>
      </c>
      <c r="H268" s="1" t="s">
        <v>2450</v>
      </c>
      <c r="Q268" s="2">
        <v>3.67</v>
      </c>
      <c r="R268" s="1" t="s">
        <v>3608</v>
      </c>
      <c r="AB268" s="24">
        <v>4.05</v>
      </c>
      <c r="AC268" s="1" t="s">
        <v>7678</v>
      </c>
    </row>
    <row r="269" spans="1:29">
      <c r="A269" t="s">
        <v>0</v>
      </c>
      <c r="B269" s="4">
        <v>887858</v>
      </c>
      <c r="C269" s="4">
        <v>887917</v>
      </c>
      <c r="D269" t="s">
        <v>258</v>
      </c>
      <c r="E269" s="4" t="s">
        <v>2</v>
      </c>
      <c r="F269" s="4" t="s">
        <v>6</v>
      </c>
      <c r="G269" s="10">
        <v>9.66</v>
      </c>
      <c r="H269" s="1" t="s">
        <v>3329</v>
      </c>
      <c r="Q269" s="2">
        <v>3.61</v>
      </c>
      <c r="R269" s="1" t="s">
        <v>3480</v>
      </c>
      <c r="AB269" s="24">
        <v>4.43</v>
      </c>
      <c r="AC269" s="1" t="s">
        <v>7679</v>
      </c>
    </row>
    <row r="270" spans="1:29">
      <c r="A270" t="s">
        <v>0</v>
      </c>
      <c r="B270" s="4">
        <v>894437</v>
      </c>
      <c r="C270" s="4">
        <v>894496</v>
      </c>
      <c r="D270" t="s">
        <v>259</v>
      </c>
      <c r="E270" s="4" t="s">
        <v>2</v>
      </c>
      <c r="F270" s="4" t="s">
        <v>6</v>
      </c>
      <c r="G270" s="10">
        <v>7.27</v>
      </c>
      <c r="H270" s="1" t="s">
        <v>2574</v>
      </c>
      <c r="Q270" s="2">
        <v>4.2699999999999996</v>
      </c>
      <c r="R270" s="1" t="s">
        <v>3609</v>
      </c>
      <c r="AB270" s="24">
        <v>3.85</v>
      </c>
      <c r="AC270" s="1" t="s">
        <v>7680</v>
      </c>
    </row>
    <row r="271" spans="1:29">
      <c r="A271" t="s">
        <v>0</v>
      </c>
      <c r="B271" s="4">
        <v>897420</v>
      </c>
      <c r="C271" s="4">
        <v>897479</v>
      </c>
      <c r="D271" t="s">
        <v>261</v>
      </c>
      <c r="E271" s="4" t="s">
        <v>2</v>
      </c>
      <c r="F271" s="4" t="s">
        <v>3</v>
      </c>
      <c r="G271" s="10">
        <v>8.06</v>
      </c>
      <c r="H271" s="1" t="s">
        <v>2859</v>
      </c>
      <c r="Q271" s="2">
        <v>3.07</v>
      </c>
      <c r="R271" s="1" t="s">
        <v>4484</v>
      </c>
      <c r="AB271" s="24">
        <v>2.44</v>
      </c>
      <c r="AC271" s="1" t="s">
        <v>7681</v>
      </c>
    </row>
    <row r="272" spans="1:29">
      <c r="A272" t="s">
        <v>0</v>
      </c>
      <c r="B272" s="4">
        <v>897462</v>
      </c>
      <c r="C272" s="4">
        <v>897521</v>
      </c>
      <c r="D272" t="s">
        <v>260</v>
      </c>
      <c r="E272" s="4" t="s">
        <v>2</v>
      </c>
      <c r="F272" s="4" t="s">
        <v>6</v>
      </c>
      <c r="G272" s="10">
        <v>7.18</v>
      </c>
      <c r="H272" s="1" t="s">
        <v>2546</v>
      </c>
      <c r="Q272" s="2">
        <v>2.69</v>
      </c>
      <c r="R272" s="1" t="s">
        <v>3610</v>
      </c>
      <c r="AB272" s="24">
        <v>3</v>
      </c>
      <c r="AC272" s="1" t="s">
        <v>7682</v>
      </c>
    </row>
    <row r="273" spans="1:29">
      <c r="A273" t="s">
        <v>0</v>
      </c>
      <c r="B273" s="4">
        <v>908540</v>
      </c>
      <c r="C273" s="4">
        <v>908599</v>
      </c>
      <c r="D273" t="s">
        <v>262</v>
      </c>
      <c r="E273" s="4" t="s">
        <v>2</v>
      </c>
      <c r="F273" s="4" t="s">
        <v>6</v>
      </c>
      <c r="G273" s="10">
        <v>9.75</v>
      </c>
      <c r="H273" s="1" t="s">
        <v>3348</v>
      </c>
      <c r="Q273" s="2">
        <v>3.71</v>
      </c>
      <c r="R273" s="1" t="s">
        <v>3611</v>
      </c>
      <c r="AB273" s="24">
        <v>5.21</v>
      </c>
      <c r="AC273" s="1" t="s">
        <v>7683</v>
      </c>
    </row>
    <row r="274" spans="1:29">
      <c r="A274" t="s">
        <v>0</v>
      </c>
      <c r="B274" s="4">
        <v>916192</v>
      </c>
      <c r="C274" s="4">
        <v>916251</v>
      </c>
      <c r="D274" t="s">
        <v>263</v>
      </c>
      <c r="E274" s="4" t="s">
        <v>2</v>
      </c>
      <c r="F274" s="4" t="s">
        <v>6</v>
      </c>
      <c r="G274" s="10">
        <v>9.52</v>
      </c>
      <c r="H274" s="1" t="s">
        <v>3294</v>
      </c>
      <c r="Q274" s="2">
        <v>3.69</v>
      </c>
      <c r="R274" s="1" t="s">
        <v>3612</v>
      </c>
      <c r="AB274" s="24">
        <v>4.29</v>
      </c>
      <c r="AC274" s="1" t="s">
        <v>7684</v>
      </c>
    </row>
    <row r="275" spans="1:29">
      <c r="A275" t="s">
        <v>0</v>
      </c>
      <c r="B275" s="4">
        <v>919972</v>
      </c>
      <c r="C275" s="4">
        <v>920031</v>
      </c>
      <c r="D275" t="s">
        <v>264</v>
      </c>
      <c r="E275" s="4" t="s">
        <v>2</v>
      </c>
      <c r="F275" s="4" t="s">
        <v>3</v>
      </c>
      <c r="G275" s="10">
        <v>6.58</v>
      </c>
      <c r="H275" s="1" t="s">
        <v>2315</v>
      </c>
      <c r="Q275" s="2">
        <v>2.23</v>
      </c>
      <c r="R275" s="1" t="s">
        <v>4485</v>
      </c>
      <c r="AB275" s="24">
        <v>3.71</v>
      </c>
      <c r="AC275" s="1" t="s">
        <v>7685</v>
      </c>
    </row>
    <row r="276" spans="1:29">
      <c r="A276" t="s">
        <v>0</v>
      </c>
      <c r="B276" s="4">
        <v>930410</v>
      </c>
      <c r="C276" s="4">
        <v>930469</v>
      </c>
      <c r="D276" t="s">
        <v>265</v>
      </c>
      <c r="E276" s="4" t="s">
        <v>2</v>
      </c>
      <c r="F276" s="4" t="s">
        <v>6</v>
      </c>
      <c r="G276" s="10">
        <v>6.26</v>
      </c>
      <c r="H276" s="1" t="s">
        <v>2208</v>
      </c>
      <c r="Q276" s="2">
        <v>5.45</v>
      </c>
      <c r="R276" s="1" t="s">
        <v>3613</v>
      </c>
      <c r="AB276" s="24">
        <v>3.31</v>
      </c>
      <c r="AC276" s="1" t="s">
        <v>7686</v>
      </c>
    </row>
    <row r="277" spans="1:29">
      <c r="A277" t="s">
        <v>0</v>
      </c>
      <c r="B277" s="4">
        <v>930750</v>
      </c>
      <c r="C277" s="4">
        <v>930809</v>
      </c>
      <c r="D277" t="s">
        <v>266</v>
      </c>
      <c r="E277" s="4" t="s">
        <v>2</v>
      </c>
      <c r="F277" s="4" t="s">
        <v>3</v>
      </c>
      <c r="G277" s="10">
        <v>6.04</v>
      </c>
      <c r="H277" s="1" t="s">
        <v>2147</v>
      </c>
      <c r="Q277" s="2">
        <v>4.25</v>
      </c>
      <c r="R277" s="1" t="s">
        <v>4486</v>
      </c>
      <c r="AB277" s="24">
        <v>0.91</v>
      </c>
      <c r="AC277" s="1" t="s">
        <v>7687</v>
      </c>
    </row>
    <row r="278" spans="1:29">
      <c r="A278" t="s">
        <v>0</v>
      </c>
      <c r="B278" s="4">
        <v>931296</v>
      </c>
      <c r="C278" s="4">
        <v>931355</v>
      </c>
      <c r="D278" t="s">
        <v>267</v>
      </c>
      <c r="E278" s="4" t="s">
        <v>2</v>
      </c>
      <c r="F278" s="4" t="s">
        <v>3</v>
      </c>
      <c r="G278" s="10">
        <v>6.75</v>
      </c>
      <c r="H278" s="1" t="s">
        <v>2372</v>
      </c>
      <c r="Q278" s="2">
        <v>4.1399999999999997</v>
      </c>
      <c r="R278" s="1" t="s">
        <v>4487</v>
      </c>
      <c r="AB278" s="24">
        <v>2.56</v>
      </c>
      <c r="AC278" s="1" t="s">
        <v>7688</v>
      </c>
    </row>
    <row r="279" spans="1:29">
      <c r="A279" t="s">
        <v>0</v>
      </c>
      <c r="B279" s="4">
        <v>933165</v>
      </c>
      <c r="C279" s="4">
        <v>933224</v>
      </c>
      <c r="D279" t="s">
        <v>269</v>
      </c>
      <c r="E279" s="4" t="s">
        <v>2</v>
      </c>
      <c r="F279" s="4" t="s">
        <v>3</v>
      </c>
      <c r="G279" s="10">
        <v>9.7200000000000006</v>
      </c>
      <c r="H279" s="1" t="s">
        <v>3342</v>
      </c>
      <c r="Q279" s="2">
        <v>4.1399999999999997</v>
      </c>
      <c r="R279" s="1" t="s">
        <v>4488</v>
      </c>
      <c r="AB279" s="24">
        <v>2.88</v>
      </c>
      <c r="AC279" s="1" t="s">
        <v>7689</v>
      </c>
    </row>
    <row r="280" spans="1:29">
      <c r="A280" t="s">
        <v>0</v>
      </c>
      <c r="B280" s="4">
        <v>933188</v>
      </c>
      <c r="C280" s="4">
        <v>933247</v>
      </c>
      <c r="D280" t="s">
        <v>268</v>
      </c>
      <c r="E280" s="4" t="s">
        <v>2</v>
      </c>
      <c r="F280" s="4" t="s">
        <v>6</v>
      </c>
      <c r="G280" s="10">
        <v>5.6</v>
      </c>
      <c r="H280" s="1" t="s">
        <v>2039</v>
      </c>
      <c r="Q280" s="2">
        <v>3.24</v>
      </c>
      <c r="R280" s="1" t="s">
        <v>3614</v>
      </c>
      <c r="AB280" s="24">
        <v>1.53</v>
      </c>
      <c r="AC280" s="1" t="s">
        <v>7690</v>
      </c>
    </row>
    <row r="281" spans="1:29">
      <c r="A281" t="s">
        <v>0</v>
      </c>
      <c r="B281" s="4">
        <v>936082</v>
      </c>
      <c r="C281" s="4">
        <v>936141</v>
      </c>
      <c r="D281" t="s">
        <v>270</v>
      </c>
      <c r="E281" s="4" t="s">
        <v>2</v>
      </c>
      <c r="F281" s="4" t="s">
        <v>6</v>
      </c>
      <c r="G281" s="10">
        <v>7.49</v>
      </c>
      <c r="H281" s="1" t="s">
        <v>2647</v>
      </c>
      <c r="Q281" s="2">
        <v>3.58</v>
      </c>
      <c r="R281" s="1" t="s">
        <v>3615</v>
      </c>
      <c r="AB281" s="24">
        <v>3.83</v>
      </c>
      <c r="AC281" s="1" t="s">
        <v>7691</v>
      </c>
    </row>
    <row r="282" spans="1:29">
      <c r="A282" t="s">
        <v>0</v>
      </c>
      <c r="B282" s="4">
        <v>937463</v>
      </c>
      <c r="C282" s="4">
        <v>937522</v>
      </c>
      <c r="D282" t="s">
        <v>272</v>
      </c>
      <c r="E282" s="4" t="s">
        <v>2</v>
      </c>
      <c r="F282" s="4" t="s">
        <v>3</v>
      </c>
      <c r="G282" s="10">
        <v>4.95</v>
      </c>
      <c r="H282" s="1" t="s">
        <v>1935</v>
      </c>
      <c r="Q282" s="2">
        <v>5.58</v>
      </c>
      <c r="R282" s="1" t="s">
        <v>4489</v>
      </c>
      <c r="AB282" s="24">
        <v>2.5</v>
      </c>
      <c r="AC282" s="1" t="s">
        <v>7692</v>
      </c>
    </row>
    <row r="283" spans="1:29">
      <c r="A283" t="s">
        <v>0</v>
      </c>
      <c r="B283" s="4">
        <v>937489</v>
      </c>
      <c r="C283" s="4">
        <v>937548</v>
      </c>
      <c r="D283" t="s">
        <v>271</v>
      </c>
      <c r="E283" s="4" t="s">
        <v>2</v>
      </c>
      <c r="F283" s="4" t="s">
        <v>6</v>
      </c>
      <c r="G283" s="10">
        <v>7.34</v>
      </c>
      <c r="H283" s="1" t="s">
        <v>2597</v>
      </c>
      <c r="Q283" s="2">
        <v>2.71</v>
      </c>
      <c r="R283" s="1" t="s">
        <v>3616</v>
      </c>
      <c r="AB283" s="24">
        <v>3.07</v>
      </c>
      <c r="AC283" s="1" t="s">
        <v>7693</v>
      </c>
    </row>
    <row r="284" spans="1:29">
      <c r="A284" t="s">
        <v>0</v>
      </c>
      <c r="B284" s="4">
        <v>942938</v>
      </c>
      <c r="C284" s="4">
        <v>942997</v>
      </c>
      <c r="D284" t="s">
        <v>273</v>
      </c>
      <c r="E284" s="4" t="s">
        <v>2</v>
      </c>
      <c r="F284" s="4" t="s">
        <v>6</v>
      </c>
      <c r="G284" s="10">
        <v>7.85</v>
      </c>
      <c r="H284" s="1" t="s">
        <v>2781</v>
      </c>
      <c r="Q284" s="2">
        <v>5.44</v>
      </c>
      <c r="R284" s="1" t="s">
        <v>3617</v>
      </c>
      <c r="AB284" s="24">
        <v>4.1399999999999997</v>
      </c>
      <c r="AC284" s="1" t="s">
        <v>7694</v>
      </c>
    </row>
    <row r="285" spans="1:29">
      <c r="A285" t="s">
        <v>0</v>
      </c>
      <c r="B285" s="4">
        <v>943141</v>
      </c>
      <c r="C285" s="4">
        <v>943200</v>
      </c>
      <c r="D285" t="s">
        <v>274</v>
      </c>
      <c r="E285" s="4" t="s">
        <v>2</v>
      </c>
      <c r="F285" s="4" t="s">
        <v>3</v>
      </c>
      <c r="G285" s="10">
        <v>7.94</v>
      </c>
      <c r="H285" s="1" t="s">
        <v>2816</v>
      </c>
      <c r="Q285" s="2">
        <v>3.01</v>
      </c>
      <c r="R285" s="1" t="s">
        <v>4490</v>
      </c>
      <c r="AB285" s="24">
        <v>3.91</v>
      </c>
      <c r="AC285" s="1" t="s">
        <v>7695</v>
      </c>
    </row>
    <row r="286" spans="1:29">
      <c r="A286" t="s">
        <v>0</v>
      </c>
      <c r="B286" s="4">
        <v>947462</v>
      </c>
      <c r="C286" s="4">
        <v>947521</v>
      </c>
      <c r="D286" t="s">
        <v>275</v>
      </c>
      <c r="E286" s="4" t="s">
        <v>13</v>
      </c>
      <c r="F286" s="4" t="s">
        <v>3</v>
      </c>
      <c r="G286" s="10">
        <v>6.22</v>
      </c>
      <c r="H286" s="1" t="s">
        <v>2195</v>
      </c>
      <c r="Q286" s="2">
        <v>3.67</v>
      </c>
      <c r="R286" s="1" t="s">
        <v>4491</v>
      </c>
      <c r="AB286" s="24">
        <v>4.4400000000000004</v>
      </c>
      <c r="AC286" s="1" t="s">
        <v>7696</v>
      </c>
    </row>
    <row r="287" spans="1:29">
      <c r="A287" t="s">
        <v>0</v>
      </c>
      <c r="B287" s="4">
        <v>953332</v>
      </c>
      <c r="C287" s="4">
        <v>953391</v>
      </c>
      <c r="D287" t="s">
        <v>276</v>
      </c>
      <c r="E287" s="4" t="s">
        <v>2</v>
      </c>
      <c r="F287" s="4" t="s">
        <v>3</v>
      </c>
      <c r="G287" s="10">
        <v>10.74</v>
      </c>
      <c r="H287" s="1" t="s">
        <v>3455</v>
      </c>
      <c r="Q287" s="2">
        <v>5.23</v>
      </c>
      <c r="R287" s="1" t="s">
        <v>4492</v>
      </c>
      <c r="AB287" s="24">
        <v>3.04</v>
      </c>
      <c r="AC287" s="1" t="s">
        <v>7697</v>
      </c>
    </row>
    <row r="288" spans="1:29">
      <c r="A288" t="s">
        <v>0</v>
      </c>
      <c r="B288" s="4">
        <v>956406</v>
      </c>
      <c r="C288" s="4">
        <v>956465</v>
      </c>
      <c r="D288" t="s">
        <v>277</v>
      </c>
      <c r="E288" s="4" t="s">
        <v>2</v>
      </c>
      <c r="F288" s="4" t="s">
        <v>3</v>
      </c>
      <c r="G288" s="10">
        <v>8</v>
      </c>
      <c r="H288" s="1" t="s">
        <v>2838</v>
      </c>
      <c r="Q288" s="2">
        <v>4.2699999999999996</v>
      </c>
      <c r="R288" s="1" t="s">
        <v>4493</v>
      </c>
      <c r="AB288" s="24">
        <v>3.21</v>
      </c>
      <c r="AC288" s="1" t="s">
        <v>7698</v>
      </c>
    </row>
    <row r="289" spans="1:29">
      <c r="A289" t="s">
        <v>0</v>
      </c>
      <c r="B289" s="4">
        <v>958385</v>
      </c>
      <c r="C289" s="4">
        <v>958444</v>
      </c>
      <c r="D289" t="s">
        <v>278</v>
      </c>
      <c r="E289" s="4" t="s">
        <v>2</v>
      </c>
      <c r="F289" s="4" t="s">
        <v>3</v>
      </c>
      <c r="G289" s="10">
        <v>6.86</v>
      </c>
      <c r="H289" s="1" t="s">
        <v>2422</v>
      </c>
      <c r="Q289" s="2">
        <v>3.08</v>
      </c>
      <c r="R289" s="1" t="s">
        <v>4494</v>
      </c>
      <c r="AB289" s="24">
        <v>4.5199999999999996</v>
      </c>
      <c r="AC289" s="1" t="s">
        <v>7699</v>
      </c>
    </row>
    <row r="290" spans="1:29">
      <c r="A290" t="s">
        <v>0</v>
      </c>
      <c r="B290" s="4">
        <v>971566</v>
      </c>
      <c r="C290" s="4">
        <v>971625</v>
      </c>
      <c r="D290" t="s">
        <v>279</v>
      </c>
      <c r="E290" s="4" t="s">
        <v>2</v>
      </c>
      <c r="F290" s="4" t="s">
        <v>3</v>
      </c>
      <c r="G290" s="10">
        <v>9.3000000000000007</v>
      </c>
      <c r="H290" s="1" t="s">
        <v>3249</v>
      </c>
      <c r="Q290" s="2">
        <v>4.3</v>
      </c>
      <c r="R290" s="1" t="s">
        <v>4495</v>
      </c>
      <c r="AB290" s="24">
        <v>3.75</v>
      </c>
      <c r="AC290" s="1" t="s">
        <v>7700</v>
      </c>
    </row>
    <row r="291" spans="1:29">
      <c r="A291" t="s">
        <v>0</v>
      </c>
      <c r="B291" s="4">
        <v>978630</v>
      </c>
      <c r="C291" s="4">
        <v>978689</v>
      </c>
      <c r="D291" t="s">
        <v>280</v>
      </c>
      <c r="E291" s="4" t="s">
        <v>2</v>
      </c>
      <c r="F291" s="4" t="s">
        <v>6</v>
      </c>
      <c r="G291" s="10">
        <v>8.35</v>
      </c>
      <c r="H291" s="1" t="s">
        <v>2975</v>
      </c>
      <c r="Q291" s="2">
        <v>4.12</v>
      </c>
      <c r="R291" s="1" t="s">
        <v>3618</v>
      </c>
      <c r="AB291" s="24">
        <v>2.0499999999999998</v>
      </c>
      <c r="AC291" s="1" t="s">
        <v>7701</v>
      </c>
    </row>
    <row r="292" spans="1:29">
      <c r="A292" t="s">
        <v>0</v>
      </c>
      <c r="B292" s="4">
        <v>978771</v>
      </c>
      <c r="C292" s="4">
        <v>978830</v>
      </c>
      <c r="D292" t="s">
        <v>281</v>
      </c>
      <c r="E292" s="4" t="s">
        <v>2</v>
      </c>
      <c r="F292" s="4" t="s">
        <v>3</v>
      </c>
      <c r="G292" s="10">
        <v>8.74</v>
      </c>
      <c r="H292" s="1" t="s">
        <v>3093</v>
      </c>
      <c r="Q292" s="2">
        <v>3.84</v>
      </c>
      <c r="R292" s="1" t="s">
        <v>4496</v>
      </c>
      <c r="AB292" s="24">
        <v>4.33</v>
      </c>
      <c r="AC292" s="1" t="s">
        <v>7702</v>
      </c>
    </row>
    <row r="293" spans="1:29">
      <c r="A293" t="s">
        <v>0</v>
      </c>
      <c r="B293" s="4">
        <v>984968</v>
      </c>
      <c r="C293" s="4">
        <v>985027</v>
      </c>
      <c r="D293" t="s">
        <v>282</v>
      </c>
      <c r="E293" s="4" t="s">
        <v>2</v>
      </c>
      <c r="F293" s="4" t="s">
        <v>3</v>
      </c>
      <c r="G293" s="10">
        <v>8.66</v>
      </c>
      <c r="H293" s="1" t="s">
        <v>3072</v>
      </c>
      <c r="Q293" s="2">
        <v>4.25</v>
      </c>
      <c r="R293" s="1" t="s">
        <v>4497</v>
      </c>
      <c r="AB293" s="24">
        <v>4.37</v>
      </c>
      <c r="AC293" s="1" t="s">
        <v>7703</v>
      </c>
    </row>
    <row r="294" spans="1:29">
      <c r="A294" t="s">
        <v>0</v>
      </c>
      <c r="B294" s="4">
        <v>989475</v>
      </c>
      <c r="C294" s="4">
        <v>989534</v>
      </c>
      <c r="D294" t="s">
        <v>283</v>
      </c>
      <c r="E294" s="4" t="s">
        <v>2</v>
      </c>
      <c r="F294" s="4" t="s">
        <v>6</v>
      </c>
      <c r="G294" s="10">
        <v>6.82</v>
      </c>
      <c r="H294" s="1" t="s">
        <v>2398</v>
      </c>
      <c r="Q294" s="2">
        <v>3.51</v>
      </c>
      <c r="R294" s="1" t="s">
        <v>3619</v>
      </c>
      <c r="AB294" s="24">
        <v>4.21</v>
      </c>
      <c r="AC294" s="1" t="s">
        <v>7704</v>
      </c>
    </row>
    <row r="295" spans="1:29">
      <c r="A295" t="s">
        <v>0</v>
      </c>
      <c r="B295" s="4">
        <v>991365</v>
      </c>
      <c r="C295" s="4">
        <v>991424</v>
      </c>
      <c r="D295" t="s">
        <v>284</v>
      </c>
      <c r="E295" s="4" t="s">
        <v>2</v>
      </c>
      <c r="F295" s="4" t="s">
        <v>6</v>
      </c>
      <c r="G295" s="10">
        <v>6.72</v>
      </c>
      <c r="H295" s="1" t="s">
        <v>2363</v>
      </c>
      <c r="Q295" s="2">
        <v>4.03</v>
      </c>
      <c r="R295" s="1" t="s">
        <v>3620</v>
      </c>
      <c r="AB295" s="24">
        <v>4.1500000000000004</v>
      </c>
      <c r="AC295" s="1" t="s">
        <v>7705</v>
      </c>
    </row>
    <row r="296" spans="1:29">
      <c r="A296" t="s">
        <v>0</v>
      </c>
      <c r="B296" s="4">
        <v>994056</v>
      </c>
      <c r="C296" s="4">
        <v>994115</v>
      </c>
      <c r="D296" t="s">
        <v>285</v>
      </c>
      <c r="E296" s="4" t="s">
        <v>2</v>
      </c>
      <c r="F296" s="4" t="s">
        <v>6</v>
      </c>
      <c r="G296" s="10">
        <v>10.07</v>
      </c>
      <c r="H296" s="1" t="s">
        <v>3399</v>
      </c>
      <c r="Q296" s="2">
        <v>3.35</v>
      </c>
      <c r="R296" s="1" t="s">
        <v>3621</v>
      </c>
      <c r="AB296" s="24">
        <v>4.3899999999999997</v>
      </c>
      <c r="AC296" s="1" t="s">
        <v>7706</v>
      </c>
    </row>
    <row r="297" spans="1:29">
      <c r="A297" t="s">
        <v>0</v>
      </c>
      <c r="B297" s="4">
        <v>996493</v>
      </c>
      <c r="C297" s="4">
        <v>996552</v>
      </c>
      <c r="D297" t="s">
        <v>286</v>
      </c>
      <c r="E297" s="4" t="s">
        <v>2</v>
      </c>
      <c r="F297" s="4" t="s">
        <v>3</v>
      </c>
      <c r="G297" s="10">
        <v>5.0599999999999996</v>
      </c>
      <c r="H297" s="1" t="s">
        <v>1944</v>
      </c>
      <c r="Q297" s="2">
        <v>6.01</v>
      </c>
      <c r="R297" s="1" t="s">
        <v>4498</v>
      </c>
      <c r="AB297" s="24">
        <v>2.92</v>
      </c>
      <c r="AC297" s="1" t="s">
        <v>7707</v>
      </c>
    </row>
    <row r="298" spans="1:29">
      <c r="A298" t="s">
        <v>0</v>
      </c>
      <c r="B298" s="4">
        <v>1003602</v>
      </c>
      <c r="C298" s="4">
        <v>1003661</v>
      </c>
      <c r="D298" t="s">
        <v>287</v>
      </c>
      <c r="E298" s="4" t="s">
        <v>2</v>
      </c>
      <c r="F298" s="4" t="s">
        <v>6</v>
      </c>
      <c r="G298" s="10">
        <v>4.41</v>
      </c>
      <c r="H298" s="1" t="s">
        <v>1879</v>
      </c>
      <c r="Q298" s="2">
        <v>5.97</v>
      </c>
      <c r="R298" s="1" t="s">
        <v>3622</v>
      </c>
      <c r="AB298" s="24">
        <v>4.12</v>
      </c>
      <c r="AC298" s="1" t="s">
        <v>7708</v>
      </c>
    </row>
    <row r="299" spans="1:29">
      <c r="A299" t="s">
        <v>0</v>
      </c>
      <c r="B299" s="4">
        <v>1010454</v>
      </c>
      <c r="C299" s="4">
        <v>1010513</v>
      </c>
      <c r="D299" t="s">
        <v>288</v>
      </c>
      <c r="E299" s="4" t="s">
        <v>2</v>
      </c>
      <c r="F299" s="4" t="s">
        <v>6</v>
      </c>
      <c r="G299" s="10">
        <v>7.52</v>
      </c>
      <c r="H299" s="1" t="s">
        <v>2651</v>
      </c>
      <c r="Q299" s="2">
        <v>3.74</v>
      </c>
      <c r="R299" s="1" t="s">
        <v>3623</v>
      </c>
      <c r="AB299" s="24">
        <v>2.73</v>
      </c>
      <c r="AC299" s="1" t="s">
        <v>7709</v>
      </c>
    </row>
    <row r="300" spans="1:29">
      <c r="A300" t="s">
        <v>0</v>
      </c>
      <c r="B300" s="4">
        <v>1010486</v>
      </c>
      <c r="C300" s="4">
        <v>1010545</v>
      </c>
      <c r="D300" t="s">
        <v>289</v>
      </c>
      <c r="E300" s="4" t="s">
        <v>2</v>
      </c>
      <c r="F300" s="4" t="s">
        <v>3</v>
      </c>
      <c r="G300" s="10">
        <v>5.74</v>
      </c>
      <c r="H300" s="1" t="s">
        <v>2065</v>
      </c>
      <c r="Q300" s="2">
        <v>3.33</v>
      </c>
      <c r="R300" s="1" t="s">
        <v>4499</v>
      </c>
      <c r="AB300" s="24">
        <v>5.1100000000000003</v>
      </c>
      <c r="AC300" s="1" t="s">
        <v>7710</v>
      </c>
    </row>
    <row r="301" spans="1:29">
      <c r="A301" t="s">
        <v>0</v>
      </c>
      <c r="B301" s="4">
        <v>1011380</v>
      </c>
      <c r="C301" s="4">
        <v>1011439</v>
      </c>
      <c r="D301" t="s">
        <v>290</v>
      </c>
      <c r="E301" s="4" t="s">
        <v>2</v>
      </c>
      <c r="F301" s="4" t="s">
        <v>6</v>
      </c>
      <c r="G301" s="10">
        <v>6.99</v>
      </c>
      <c r="H301" s="1" t="s">
        <v>2469</v>
      </c>
      <c r="Q301" s="2">
        <v>4.32</v>
      </c>
      <c r="R301" s="1" t="s">
        <v>3624</v>
      </c>
      <c r="AB301" s="24">
        <v>3.55</v>
      </c>
      <c r="AC301" s="1" t="s">
        <v>7711</v>
      </c>
    </row>
    <row r="302" spans="1:29">
      <c r="A302" t="s">
        <v>0</v>
      </c>
      <c r="B302" s="4">
        <v>1012336</v>
      </c>
      <c r="C302" s="4">
        <v>1012395</v>
      </c>
      <c r="D302" t="s">
        <v>291</v>
      </c>
      <c r="E302" s="4" t="s">
        <v>2</v>
      </c>
      <c r="F302" s="4" t="s">
        <v>6</v>
      </c>
      <c r="G302" s="10">
        <v>8.86</v>
      </c>
      <c r="H302" s="1" t="s">
        <v>3130</v>
      </c>
      <c r="Q302" s="2">
        <v>3.23</v>
      </c>
      <c r="R302" s="1" t="s">
        <v>3625</v>
      </c>
      <c r="AB302" s="24">
        <v>3.78</v>
      </c>
      <c r="AC302" s="1" t="s">
        <v>7712</v>
      </c>
    </row>
    <row r="303" spans="1:29">
      <c r="A303" t="s">
        <v>0</v>
      </c>
      <c r="B303" s="4">
        <v>1012412</v>
      </c>
      <c r="C303" s="4">
        <v>1012471</v>
      </c>
      <c r="D303" t="s">
        <v>292</v>
      </c>
      <c r="E303" s="4" t="s">
        <v>2</v>
      </c>
      <c r="F303" s="4" t="s">
        <v>3</v>
      </c>
      <c r="G303" s="10">
        <v>5.33</v>
      </c>
      <c r="H303" s="1" t="s">
        <v>1988</v>
      </c>
      <c r="Q303" s="2">
        <v>3.76</v>
      </c>
      <c r="R303" s="1" t="s">
        <v>4500</v>
      </c>
      <c r="AB303" s="24">
        <v>1.32</v>
      </c>
      <c r="AC303" s="1" t="s">
        <v>7713</v>
      </c>
    </row>
    <row r="304" spans="1:29">
      <c r="A304" t="s">
        <v>0</v>
      </c>
      <c r="B304" s="4">
        <v>1014315</v>
      </c>
      <c r="C304" s="4">
        <v>1014374</v>
      </c>
      <c r="D304" t="s">
        <v>293</v>
      </c>
      <c r="E304" s="4" t="s">
        <v>2</v>
      </c>
      <c r="F304" s="4" t="s">
        <v>3</v>
      </c>
      <c r="G304" s="10">
        <v>8.52</v>
      </c>
      <c r="H304" s="1" t="s">
        <v>3030</v>
      </c>
      <c r="Q304" s="2">
        <v>2.4900000000000002</v>
      </c>
      <c r="R304" s="1" t="s">
        <v>4501</v>
      </c>
      <c r="AB304" s="24">
        <v>2.3199999999999998</v>
      </c>
      <c r="AC304" s="1" t="s">
        <v>7714</v>
      </c>
    </row>
    <row r="305" spans="1:29">
      <c r="A305" t="s">
        <v>0</v>
      </c>
      <c r="B305" s="4">
        <v>1015295</v>
      </c>
      <c r="C305" s="4">
        <v>1015354</v>
      </c>
      <c r="D305" t="s">
        <v>294</v>
      </c>
      <c r="E305" s="4" t="s">
        <v>13</v>
      </c>
      <c r="F305" s="4" t="s">
        <v>3</v>
      </c>
      <c r="G305" s="10">
        <v>6.83</v>
      </c>
      <c r="H305" s="1" t="s">
        <v>2407</v>
      </c>
      <c r="Q305" s="2">
        <v>5.57</v>
      </c>
      <c r="R305" s="1" t="s">
        <v>4502</v>
      </c>
      <c r="AB305" s="24">
        <v>3.46</v>
      </c>
      <c r="AC305" s="1" t="s">
        <v>7715</v>
      </c>
    </row>
    <row r="306" spans="1:29">
      <c r="A306" t="s">
        <v>0</v>
      </c>
      <c r="B306" s="4">
        <v>1019617</v>
      </c>
      <c r="C306" s="4">
        <v>1019676</v>
      </c>
      <c r="D306" t="s">
        <v>295</v>
      </c>
      <c r="E306" s="4" t="s">
        <v>2</v>
      </c>
      <c r="F306" s="4" t="s">
        <v>6</v>
      </c>
      <c r="G306" s="10">
        <v>7.87</v>
      </c>
      <c r="H306" s="1" t="s">
        <v>2790</v>
      </c>
      <c r="Q306" s="2">
        <v>1.1000000000000001</v>
      </c>
      <c r="R306" s="1" t="s">
        <v>3626</v>
      </c>
      <c r="AB306" s="24">
        <v>4.1500000000000004</v>
      </c>
      <c r="AC306" s="1" t="s">
        <v>7716</v>
      </c>
    </row>
    <row r="307" spans="1:29">
      <c r="A307" t="s">
        <v>0</v>
      </c>
      <c r="B307" s="4">
        <v>1022204</v>
      </c>
      <c r="C307" s="4">
        <v>1022263</v>
      </c>
      <c r="D307" t="s">
        <v>297</v>
      </c>
      <c r="E307" s="4" t="s">
        <v>2</v>
      </c>
      <c r="F307" s="4" t="s">
        <v>3</v>
      </c>
      <c r="G307" s="10">
        <v>2.62</v>
      </c>
      <c r="H307" s="1" t="s">
        <v>1804</v>
      </c>
      <c r="Q307" s="2">
        <v>2.29</v>
      </c>
      <c r="R307" s="1" t="s">
        <v>4503</v>
      </c>
      <c r="AB307" s="24">
        <v>3.17</v>
      </c>
      <c r="AC307" s="1" t="s">
        <v>7717</v>
      </c>
    </row>
    <row r="308" spans="1:29">
      <c r="A308" t="s">
        <v>0</v>
      </c>
      <c r="B308" s="4">
        <v>1022221</v>
      </c>
      <c r="C308" s="4">
        <v>1022280</v>
      </c>
      <c r="D308" t="s">
        <v>296</v>
      </c>
      <c r="E308" s="4" t="s">
        <v>2</v>
      </c>
      <c r="F308" s="4" t="s">
        <v>6</v>
      </c>
      <c r="G308" s="10">
        <v>5.72</v>
      </c>
      <c r="H308" s="1" t="s">
        <v>2058</v>
      </c>
      <c r="Q308" s="2">
        <v>2.1</v>
      </c>
      <c r="R308" s="1" t="s">
        <v>3627</v>
      </c>
      <c r="AB308" s="24">
        <v>2.08</v>
      </c>
      <c r="AC308" s="1" t="s">
        <v>7718</v>
      </c>
    </row>
    <row r="309" spans="1:29">
      <c r="A309" t="s">
        <v>0</v>
      </c>
      <c r="B309" s="4">
        <v>1026951</v>
      </c>
      <c r="C309" s="4">
        <v>1027010</v>
      </c>
      <c r="D309" t="s">
        <v>298</v>
      </c>
      <c r="E309" s="4" t="s">
        <v>2</v>
      </c>
      <c r="F309" s="4" t="s">
        <v>6</v>
      </c>
      <c r="G309" s="10">
        <v>7.59</v>
      </c>
      <c r="H309" s="1" t="s">
        <v>2679</v>
      </c>
      <c r="Q309" s="2">
        <v>5.0199999999999996</v>
      </c>
      <c r="R309" s="1" t="s">
        <v>3628</v>
      </c>
      <c r="AB309" s="24">
        <v>4.46</v>
      </c>
      <c r="AC309" s="1" t="s">
        <v>7719</v>
      </c>
    </row>
    <row r="310" spans="1:29">
      <c r="A310" t="s">
        <v>0</v>
      </c>
      <c r="B310" s="4">
        <v>1028487</v>
      </c>
      <c r="C310" s="4">
        <v>1028546</v>
      </c>
      <c r="D310" t="s">
        <v>299</v>
      </c>
      <c r="E310" s="4" t="s">
        <v>2</v>
      </c>
      <c r="F310" s="4" t="s">
        <v>3</v>
      </c>
      <c r="G310" s="10">
        <v>7.31</v>
      </c>
      <c r="H310" s="1" t="s">
        <v>2589</v>
      </c>
      <c r="Q310" s="2">
        <v>4.92</v>
      </c>
      <c r="R310" s="1" t="s">
        <v>4504</v>
      </c>
      <c r="AB310" s="24">
        <v>4.12</v>
      </c>
      <c r="AC310" s="1" t="s">
        <v>7720</v>
      </c>
    </row>
    <row r="311" spans="1:29">
      <c r="A311" t="s">
        <v>0</v>
      </c>
      <c r="B311" s="4">
        <v>1031173</v>
      </c>
      <c r="C311" s="4">
        <v>1031232</v>
      </c>
      <c r="D311" t="s">
        <v>300</v>
      </c>
      <c r="E311" s="4" t="s">
        <v>2</v>
      </c>
      <c r="F311" s="4" t="s">
        <v>3</v>
      </c>
      <c r="G311" s="10">
        <v>6.55</v>
      </c>
      <c r="H311" s="1" t="s">
        <v>2304</v>
      </c>
      <c r="Q311" s="2">
        <v>4.42</v>
      </c>
      <c r="R311" s="1" t="s">
        <v>4505</v>
      </c>
      <c r="AB311" s="24">
        <v>2.91</v>
      </c>
      <c r="AC311" s="1" t="s">
        <v>7721</v>
      </c>
    </row>
    <row r="312" spans="1:29">
      <c r="A312" t="s">
        <v>0</v>
      </c>
      <c r="B312" s="4">
        <v>1036620</v>
      </c>
      <c r="C312" s="4">
        <v>1036679</v>
      </c>
      <c r="D312" t="s">
        <v>997</v>
      </c>
      <c r="E312" s="4" t="s">
        <v>2</v>
      </c>
      <c r="F312" s="4" t="s">
        <v>6</v>
      </c>
      <c r="G312" s="10">
        <v>7.86</v>
      </c>
      <c r="H312" s="1" t="s">
        <v>2787</v>
      </c>
      <c r="Q312" s="2">
        <v>5.88</v>
      </c>
      <c r="R312" s="1" t="s">
        <v>3629</v>
      </c>
      <c r="AB312" s="24">
        <v>1.98</v>
      </c>
      <c r="AC312" s="1" t="s">
        <v>7722</v>
      </c>
    </row>
    <row r="313" spans="1:29">
      <c r="A313" t="s">
        <v>0</v>
      </c>
      <c r="B313" s="4">
        <v>1038491</v>
      </c>
      <c r="C313" s="4">
        <v>1038550</v>
      </c>
      <c r="D313" t="s">
        <v>301</v>
      </c>
      <c r="E313" s="4" t="s">
        <v>2</v>
      </c>
      <c r="F313" s="4" t="s">
        <v>6</v>
      </c>
      <c r="G313" s="10">
        <v>6.75</v>
      </c>
      <c r="H313" s="1" t="s">
        <v>2373</v>
      </c>
      <c r="Q313" s="2">
        <v>4.04</v>
      </c>
      <c r="R313" s="1" t="s">
        <v>3630</v>
      </c>
      <c r="AB313" s="24">
        <v>3.45</v>
      </c>
      <c r="AC313" s="1" t="s">
        <v>7723</v>
      </c>
    </row>
    <row r="314" spans="1:29">
      <c r="A314" t="s">
        <v>0</v>
      </c>
      <c r="B314" s="4">
        <v>1041015</v>
      </c>
      <c r="C314" s="4">
        <v>1041074</v>
      </c>
      <c r="D314" t="s">
        <v>303</v>
      </c>
      <c r="E314" s="4" t="s">
        <v>2</v>
      </c>
      <c r="F314" s="4" t="s">
        <v>3</v>
      </c>
      <c r="G314" s="10">
        <v>6.54</v>
      </c>
      <c r="H314" s="1" t="s">
        <v>2301</v>
      </c>
      <c r="Q314" s="2">
        <v>5.8</v>
      </c>
      <c r="R314" s="1" t="s">
        <v>4506</v>
      </c>
      <c r="AB314" s="24">
        <v>3.75</v>
      </c>
      <c r="AC314" s="1" t="s">
        <v>7724</v>
      </c>
    </row>
    <row r="315" spans="1:29">
      <c r="A315" t="s">
        <v>0</v>
      </c>
      <c r="B315" s="4">
        <v>1041114</v>
      </c>
      <c r="C315" s="4">
        <v>1041173</v>
      </c>
      <c r="D315" t="s">
        <v>302</v>
      </c>
      <c r="E315" s="4" t="s">
        <v>2</v>
      </c>
      <c r="F315" s="4" t="s">
        <v>6</v>
      </c>
      <c r="G315" s="10">
        <v>9.19</v>
      </c>
      <c r="H315" s="1" t="s">
        <v>3217</v>
      </c>
      <c r="Q315" s="2">
        <v>2.37</v>
      </c>
      <c r="R315" s="1" t="s">
        <v>3631</v>
      </c>
      <c r="AB315" s="24">
        <v>4.2300000000000004</v>
      </c>
      <c r="AC315" s="1" t="s">
        <v>7725</v>
      </c>
    </row>
    <row r="316" spans="1:29">
      <c r="A316" t="s">
        <v>0</v>
      </c>
      <c r="B316" s="4">
        <v>1043126</v>
      </c>
      <c r="C316" s="4">
        <v>1043185</v>
      </c>
      <c r="D316" t="s">
        <v>304</v>
      </c>
      <c r="E316" s="4" t="s">
        <v>2</v>
      </c>
      <c r="F316" s="4" t="s">
        <v>3</v>
      </c>
      <c r="G316" s="10">
        <v>10.51</v>
      </c>
      <c r="H316" s="1" t="s">
        <v>3446</v>
      </c>
      <c r="Q316" s="2">
        <v>2.87</v>
      </c>
      <c r="R316" s="1" t="s">
        <v>4507</v>
      </c>
      <c r="AB316" s="24">
        <v>3.14</v>
      </c>
      <c r="AC316" s="1" t="s">
        <v>7726</v>
      </c>
    </row>
    <row r="317" spans="1:29">
      <c r="A317" t="s">
        <v>0</v>
      </c>
      <c r="B317" s="4">
        <v>1046011</v>
      </c>
      <c r="C317" s="4">
        <v>1046070</v>
      </c>
      <c r="D317" t="s">
        <v>305</v>
      </c>
      <c r="E317" s="4" t="s">
        <v>2</v>
      </c>
      <c r="F317" s="4" t="s">
        <v>3</v>
      </c>
      <c r="G317" s="10">
        <v>7.6</v>
      </c>
      <c r="H317" s="1" t="s">
        <v>2684</v>
      </c>
      <c r="Q317" s="2">
        <v>3.46</v>
      </c>
      <c r="R317" s="1" t="s">
        <v>4508</v>
      </c>
      <c r="AB317" s="24">
        <v>3.6</v>
      </c>
      <c r="AC317" s="1" t="s">
        <v>7727</v>
      </c>
    </row>
    <row r="318" spans="1:29">
      <c r="A318" t="s">
        <v>0</v>
      </c>
      <c r="B318" s="4">
        <v>1051243</v>
      </c>
      <c r="C318" s="4">
        <v>1051302</v>
      </c>
      <c r="D318" t="s">
        <v>306</v>
      </c>
      <c r="E318" s="4" t="s">
        <v>2</v>
      </c>
      <c r="F318" s="4" t="s">
        <v>6</v>
      </c>
      <c r="G318" s="10">
        <v>9.09</v>
      </c>
      <c r="H318" s="1" t="s">
        <v>3191</v>
      </c>
      <c r="Q318" s="2">
        <v>2.86</v>
      </c>
      <c r="R318" s="1" t="s">
        <v>3632</v>
      </c>
      <c r="AB318" s="24">
        <v>3.43</v>
      </c>
      <c r="AC318" s="1" t="s">
        <v>7728</v>
      </c>
    </row>
    <row r="319" spans="1:29">
      <c r="A319" t="s">
        <v>0</v>
      </c>
      <c r="B319" s="4">
        <v>1058300</v>
      </c>
      <c r="C319" s="4">
        <v>1058359</v>
      </c>
      <c r="D319" t="s">
        <v>307</v>
      </c>
      <c r="E319" s="4" t="s">
        <v>2</v>
      </c>
      <c r="F319" s="4" t="s">
        <v>6</v>
      </c>
      <c r="G319" s="10">
        <v>7.48</v>
      </c>
      <c r="H319" s="1" t="s">
        <v>2643</v>
      </c>
      <c r="Q319" s="2">
        <v>3.24</v>
      </c>
      <c r="R319" s="1" t="s">
        <v>3633</v>
      </c>
      <c r="AB319" s="24">
        <v>4.03</v>
      </c>
      <c r="AC319" s="1" t="s">
        <v>7729</v>
      </c>
    </row>
    <row r="320" spans="1:29">
      <c r="A320" t="s">
        <v>0</v>
      </c>
      <c r="B320" s="4">
        <v>1058504</v>
      </c>
      <c r="C320" s="4">
        <v>1058563</v>
      </c>
      <c r="D320" t="s">
        <v>998</v>
      </c>
      <c r="E320" s="4" t="s">
        <v>13</v>
      </c>
      <c r="F320" s="4" t="s">
        <v>6</v>
      </c>
      <c r="G320" s="10">
        <v>0.92</v>
      </c>
      <c r="H320" s="1" t="s">
        <v>1781</v>
      </c>
      <c r="Q320" s="2">
        <v>2.27</v>
      </c>
      <c r="R320" s="1" t="s">
        <v>3634</v>
      </c>
      <c r="AB320" s="24">
        <v>3.16</v>
      </c>
      <c r="AC320" s="1" t="s">
        <v>7730</v>
      </c>
    </row>
    <row r="321" spans="1:29">
      <c r="A321" t="s">
        <v>0</v>
      </c>
      <c r="B321" s="4">
        <v>1058647</v>
      </c>
      <c r="C321" s="4">
        <v>1058706</v>
      </c>
      <c r="D321" t="s">
        <v>999</v>
      </c>
      <c r="E321" s="4" t="s">
        <v>2</v>
      </c>
      <c r="F321" s="4" t="s">
        <v>6</v>
      </c>
      <c r="G321" s="10">
        <v>8.66</v>
      </c>
      <c r="H321" s="1" t="s">
        <v>3075</v>
      </c>
      <c r="Q321" s="2">
        <v>5.97</v>
      </c>
      <c r="R321" s="1" t="s">
        <v>3635</v>
      </c>
      <c r="AB321" s="24">
        <v>4.1399999999999997</v>
      </c>
      <c r="AC321" s="1" t="s">
        <v>7731</v>
      </c>
    </row>
    <row r="322" spans="1:29">
      <c r="A322" t="s">
        <v>0</v>
      </c>
      <c r="B322" s="4">
        <v>1059103</v>
      </c>
      <c r="C322" s="4">
        <v>1059162</v>
      </c>
      <c r="D322" t="s">
        <v>308</v>
      </c>
      <c r="E322" s="4" t="s">
        <v>2</v>
      </c>
      <c r="F322" s="4" t="s">
        <v>6</v>
      </c>
      <c r="G322" s="10">
        <v>5.77</v>
      </c>
      <c r="H322" s="1" t="s">
        <v>2072</v>
      </c>
      <c r="Q322" s="2">
        <v>2.65</v>
      </c>
      <c r="R322" s="1" t="s">
        <v>3636</v>
      </c>
      <c r="AB322" s="24">
        <v>4.5599999999999996</v>
      </c>
      <c r="AC322" s="1" t="s">
        <v>7732</v>
      </c>
    </row>
    <row r="323" spans="1:29">
      <c r="A323" t="s">
        <v>0</v>
      </c>
      <c r="B323" s="4">
        <v>1059206</v>
      </c>
      <c r="C323" s="4">
        <v>1059265</v>
      </c>
      <c r="D323" t="s">
        <v>309</v>
      </c>
      <c r="E323" s="4" t="s">
        <v>2</v>
      </c>
      <c r="F323" s="4" t="s">
        <v>3</v>
      </c>
      <c r="G323" s="10">
        <v>7.54</v>
      </c>
      <c r="H323" s="1" t="s">
        <v>2662</v>
      </c>
      <c r="Q323" s="2">
        <v>2.48</v>
      </c>
      <c r="R323" s="1" t="s">
        <v>4509</v>
      </c>
      <c r="AB323" s="24">
        <v>2.59</v>
      </c>
      <c r="AC323" s="1" t="s">
        <v>7733</v>
      </c>
    </row>
    <row r="324" spans="1:29">
      <c r="A324" t="s">
        <v>0</v>
      </c>
      <c r="B324" s="4">
        <v>1060522</v>
      </c>
      <c r="C324" s="4">
        <v>1060581</v>
      </c>
      <c r="D324" t="s">
        <v>310</v>
      </c>
      <c r="E324" s="4" t="s">
        <v>2</v>
      </c>
      <c r="F324" s="4" t="s">
        <v>3</v>
      </c>
      <c r="G324" s="10">
        <v>9.98</v>
      </c>
      <c r="H324" s="1" t="s">
        <v>3375</v>
      </c>
      <c r="Q324" s="2">
        <v>4.17</v>
      </c>
      <c r="R324" s="1" t="s">
        <v>4510</v>
      </c>
      <c r="AB324" s="24">
        <v>4.12</v>
      </c>
      <c r="AC324" s="1" t="s">
        <v>7734</v>
      </c>
    </row>
    <row r="325" spans="1:29">
      <c r="A325" t="s">
        <v>0</v>
      </c>
      <c r="B325" s="4">
        <v>1069327</v>
      </c>
      <c r="C325" s="4">
        <v>1069386</v>
      </c>
      <c r="D325" t="s">
        <v>311</v>
      </c>
      <c r="E325" s="4" t="s">
        <v>2</v>
      </c>
      <c r="F325" s="4" t="s">
        <v>6</v>
      </c>
      <c r="G325" s="10">
        <v>10.199999999999999</v>
      </c>
      <c r="H325" s="1" t="s">
        <v>3421</v>
      </c>
      <c r="Q325" s="2">
        <v>2.93</v>
      </c>
      <c r="R325" s="1" t="s">
        <v>3637</v>
      </c>
      <c r="AB325" s="24">
        <v>3.46</v>
      </c>
      <c r="AC325" s="1" t="s">
        <v>7735</v>
      </c>
    </row>
    <row r="326" spans="1:29">
      <c r="A326" t="s">
        <v>0</v>
      </c>
      <c r="B326" s="4">
        <v>1073178</v>
      </c>
      <c r="C326" s="4">
        <v>1073237</v>
      </c>
      <c r="D326" t="s">
        <v>312</v>
      </c>
      <c r="E326" s="4" t="s">
        <v>2</v>
      </c>
      <c r="F326" s="4" t="s">
        <v>3</v>
      </c>
      <c r="G326" s="10">
        <v>8.4</v>
      </c>
      <c r="H326" s="1" t="s">
        <v>2991</v>
      </c>
      <c r="Q326" s="2">
        <v>3.47</v>
      </c>
      <c r="R326" s="1" t="s">
        <v>4511</v>
      </c>
      <c r="AB326" s="24">
        <v>2.16</v>
      </c>
      <c r="AC326" s="1" t="s">
        <v>7736</v>
      </c>
    </row>
    <row r="327" spans="1:29">
      <c r="A327" t="s">
        <v>0</v>
      </c>
      <c r="B327" s="4">
        <v>1077852</v>
      </c>
      <c r="C327" s="4">
        <v>1077911</v>
      </c>
      <c r="D327" t="s">
        <v>313</v>
      </c>
      <c r="E327" s="4" t="s">
        <v>2</v>
      </c>
      <c r="F327" s="4" t="s">
        <v>3</v>
      </c>
      <c r="G327" s="10">
        <v>7.08</v>
      </c>
      <c r="H327" s="1" t="s">
        <v>2509</v>
      </c>
      <c r="Q327" s="2">
        <v>5.88</v>
      </c>
      <c r="R327" s="1" t="s">
        <v>4512</v>
      </c>
      <c r="AB327" s="24">
        <v>5.13</v>
      </c>
      <c r="AC327" s="1" t="s">
        <v>7737</v>
      </c>
    </row>
    <row r="328" spans="1:29">
      <c r="A328" t="s">
        <v>0</v>
      </c>
      <c r="B328" s="4">
        <v>1078701</v>
      </c>
      <c r="C328" s="4">
        <v>1078760</v>
      </c>
      <c r="D328" t="s">
        <v>314</v>
      </c>
      <c r="E328" s="4" t="s">
        <v>2</v>
      </c>
      <c r="F328" s="4" t="s">
        <v>3</v>
      </c>
      <c r="G328" s="10">
        <v>8.44</v>
      </c>
      <c r="H328" s="1" t="s">
        <v>3002</v>
      </c>
      <c r="Q328" s="2">
        <v>3.52</v>
      </c>
      <c r="R328" s="1" t="s">
        <v>4513</v>
      </c>
      <c r="AB328" s="24">
        <v>0.72</v>
      </c>
      <c r="AC328" s="1" t="s">
        <v>7738</v>
      </c>
    </row>
    <row r="329" spans="1:29">
      <c r="A329" t="s">
        <v>0</v>
      </c>
      <c r="B329" s="4">
        <v>1082952</v>
      </c>
      <c r="C329" s="4">
        <v>1083011</v>
      </c>
      <c r="D329" t="s">
        <v>315</v>
      </c>
      <c r="E329" s="4" t="s">
        <v>2</v>
      </c>
      <c r="F329" s="4" t="s">
        <v>3</v>
      </c>
      <c r="G329" s="10">
        <v>6.01</v>
      </c>
      <c r="H329" s="1" t="s">
        <v>2137</v>
      </c>
      <c r="Q329" s="2">
        <v>2.7</v>
      </c>
      <c r="R329" s="1" t="s">
        <v>4514</v>
      </c>
      <c r="AB329" s="24">
        <v>3.89</v>
      </c>
      <c r="AC329" s="1" t="s">
        <v>7739</v>
      </c>
    </row>
    <row r="330" spans="1:29">
      <c r="A330" t="s">
        <v>0</v>
      </c>
      <c r="B330" s="4">
        <v>1083371</v>
      </c>
      <c r="C330" s="4">
        <v>1083430</v>
      </c>
      <c r="D330" t="s">
        <v>316</v>
      </c>
      <c r="E330" s="4" t="s">
        <v>13</v>
      </c>
      <c r="F330" s="4" t="s">
        <v>3</v>
      </c>
      <c r="G330" s="10">
        <v>0</v>
      </c>
      <c r="H330" s="1" t="s">
        <v>1747</v>
      </c>
      <c r="Q330" s="2">
        <v>5.58</v>
      </c>
      <c r="R330" s="1" t="s">
        <v>4515</v>
      </c>
      <c r="AB330" s="24">
        <v>4.37</v>
      </c>
      <c r="AC330" s="1" t="s">
        <v>7740</v>
      </c>
    </row>
    <row r="331" spans="1:29">
      <c r="A331" t="s">
        <v>0</v>
      </c>
      <c r="B331" s="4">
        <v>1085243</v>
      </c>
      <c r="C331" s="4">
        <v>1085302</v>
      </c>
      <c r="D331" t="s">
        <v>317</v>
      </c>
      <c r="E331" s="4" t="s">
        <v>2</v>
      </c>
      <c r="F331" s="4" t="s">
        <v>3</v>
      </c>
      <c r="G331" s="10">
        <v>10.15</v>
      </c>
      <c r="H331" s="1" t="s">
        <v>3411</v>
      </c>
      <c r="Q331" s="2">
        <v>1.87</v>
      </c>
      <c r="R331" s="1" t="s">
        <v>4516</v>
      </c>
      <c r="AB331" s="24">
        <v>4.79</v>
      </c>
      <c r="AC331" s="1" t="s">
        <v>7741</v>
      </c>
    </row>
    <row r="332" spans="1:29">
      <c r="A332" t="s">
        <v>0</v>
      </c>
      <c r="B332" s="4">
        <v>1089503</v>
      </c>
      <c r="C332" s="4">
        <v>1089562</v>
      </c>
      <c r="D332" t="s">
        <v>318</v>
      </c>
      <c r="E332" s="4" t="s">
        <v>2</v>
      </c>
      <c r="F332" s="4" t="s">
        <v>3</v>
      </c>
      <c r="G332" s="10">
        <v>10.199999999999999</v>
      </c>
      <c r="H332" s="1" t="s">
        <v>3422</v>
      </c>
      <c r="Q332" s="2">
        <v>4.22</v>
      </c>
      <c r="R332" s="1" t="s">
        <v>4517</v>
      </c>
      <c r="AB332" s="24">
        <v>2.81</v>
      </c>
      <c r="AC332" s="1" t="s">
        <v>7742</v>
      </c>
    </row>
    <row r="333" spans="1:29">
      <c r="A333" t="s">
        <v>0</v>
      </c>
      <c r="B333" s="4">
        <v>1092429</v>
      </c>
      <c r="C333" s="4">
        <v>1092488</v>
      </c>
      <c r="D333" t="s">
        <v>319</v>
      </c>
      <c r="E333" s="4" t="s">
        <v>2</v>
      </c>
      <c r="F333" s="4" t="s">
        <v>3</v>
      </c>
      <c r="G333" s="10">
        <v>8.4</v>
      </c>
      <c r="H333" s="1" t="s">
        <v>2992</v>
      </c>
      <c r="Q333" s="2">
        <v>4.6900000000000004</v>
      </c>
      <c r="R333" s="1" t="s">
        <v>4314</v>
      </c>
      <c r="AB333" s="24">
        <v>4.0199999999999996</v>
      </c>
      <c r="AC333" s="1" t="s">
        <v>7743</v>
      </c>
    </row>
    <row r="334" spans="1:29">
      <c r="A334" t="s">
        <v>0</v>
      </c>
      <c r="B334" s="4">
        <v>1099464</v>
      </c>
      <c r="C334" s="4">
        <v>1099523</v>
      </c>
      <c r="D334" t="s">
        <v>320</v>
      </c>
      <c r="E334" s="4" t="s">
        <v>2</v>
      </c>
      <c r="F334" s="4" t="s">
        <v>6</v>
      </c>
      <c r="G334" s="10">
        <v>3.24</v>
      </c>
      <c r="H334" s="1" t="s">
        <v>1824</v>
      </c>
      <c r="Q334" s="2">
        <v>4.01</v>
      </c>
      <c r="R334" s="1" t="s">
        <v>3638</v>
      </c>
      <c r="AB334" s="24">
        <v>1.03</v>
      </c>
      <c r="AC334" s="1" t="s">
        <v>7744</v>
      </c>
    </row>
    <row r="335" spans="1:29">
      <c r="A335" t="s">
        <v>0</v>
      </c>
      <c r="B335" s="4">
        <v>1100352</v>
      </c>
      <c r="C335" s="4">
        <v>1100411</v>
      </c>
      <c r="D335" t="s">
        <v>321</v>
      </c>
      <c r="E335" s="4" t="s">
        <v>2</v>
      </c>
      <c r="F335" s="4" t="s">
        <v>6</v>
      </c>
      <c r="G335" s="10">
        <v>8.15</v>
      </c>
      <c r="H335" s="1" t="s">
        <v>2891</v>
      </c>
      <c r="Q335" s="2">
        <v>3.66</v>
      </c>
      <c r="R335" s="1" t="s">
        <v>3639</v>
      </c>
      <c r="AB335" s="24">
        <v>5.19</v>
      </c>
      <c r="AC335" s="1" t="s">
        <v>7745</v>
      </c>
    </row>
    <row r="336" spans="1:29">
      <c r="A336" t="s">
        <v>0</v>
      </c>
      <c r="B336" s="4">
        <v>1101525</v>
      </c>
      <c r="C336" s="4">
        <v>1101584</v>
      </c>
      <c r="D336" t="s">
        <v>322</v>
      </c>
      <c r="E336" s="4" t="s">
        <v>2</v>
      </c>
      <c r="F336" s="4" t="s">
        <v>3</v>
      </c>
      <c r="G336" s="10">
        <v>8.3699999999999992</v>
      </c>
      <c r="H336" s="1" t="s">
        <v>2980</v>
      </c>
      <c r="Q336" s="2">
        <v>5.24</v>
      </c>
      <c r="R336" s="1" t="s">
        <v>4518</v>
      </c>
      <c r="AB336" s="24">
        <v>4.01</v>
      </c>
      <c r="AC336" s="1" t="s">
        <v>7746</v>
      </c>
    </row>
    <row r="337" spans="1:29">
      <c r="A337" t="s">
        <v>0</v>
      </c>
      <c r="B337" s="4">
        <v>1101984</v>
      </c>
      <c r="C337" s="4">
        <v>1102043</v>
      </c>
      <c r="D337" t="s">
        <v>323</v>
      </c>
      <c r="E337" s="4" t="s">
        <v>2</v>
      </c>
      <c r="F337" s="4" t="s">
        <v>3</v>
      </c>
      <c r="G337" s="10">
        <v>8.2899999999999991</v>
      </c>
      <c r="H337" s="1" t="s">
        <v>2951</v>
      </c>
      <c r="Q337" s="2">
        <v>2.58</v>
      </c>
      <c r="R337" s="1" t="s">
        <v>4519</v>
      </c>
      <c r="AB337" s="24">
        <v>1.24</v>
      </c>
      <c r="AC337" s="1" t="s">
        <v>7747</v>
      </c>
    </row>
    <row r="338" spans="1:29">
      <c r="A338" t="s">
        <v>0</v>
      </c>
      <c r="B338" s="4">
        <v>1105549</v>
      </c>
      <c r="C338" s="4">
        <v>1105608</v>
      </c>
      <c r="D338" t="s">
        <v>1000</v>
      </c>
      <c r="E338" s="4" t="s">
        <v>2</v>
      </c>
      <c r="F338" s="4" t="s">
        <v>3</v>
      </c>
      <c r="G338" s="10">
        <v>7.05</v>
      </c>
      <c r="H338" s="1" t="s">
        <v>2494</v>
      </c>
      <c r="Q338" s="2">
        <v>5.87</v>
      </c>
      <c r="R338" s="1" t="s">
        <v>4520</v>
      </c>
      <c r="AB338" s="24">
        <v>2.82</v>
      </c>
      <c r="AC338" s="1" t="s">
        <v>7748</v>
      </c>
    </row>
    <row r="339" spans="1:29">
      <c r="A339" t="s">
        <v>0</v>
      </c>
      <c r="B339" s="4">
        <v>1106578</v>
      </c>
      <c r="C339" s="4">
        <v>1106637</v>
      </c>
      <c r="D339" t="s">
        <v>324</v>
      </c>
      <c r="E339" s="4" t="s">
        <v>2</v>
      </c>
      <c r="F339" s="4" t="s">
        <v>3</v>
      </c>
      <c r="G339" s="10">
        <v>4.13</v>
      </c>
      <c r="H339" s="1" t="s">
        <v>1859</v>
      </c>
      <c r="Q339" s="2">
        <v>3.15</v>
      </c>
      <c r="R339" s="1" t="s">
        <v>4521</v>
      </c>
      <c r="AB339" s="24">
        <v>4.0999999999999996</v>
      </c>
      <c r="AC339" s="1" t="s">
        <v>7749</v>
      </c>
    </row>
    <row r="340" spans="1:29">
      <c r="A340" t="s">
        <v>0</v>
      </c>
      <c r="B340" s="4">
        <v>1112573</v>
      </c>
      <c r="C340" s="4">
        <v>1112632</v>
      </c>
      <c r="D340" t="s">
        <v>325</v>
      </c>
      <c r="E340" s="4" t="s">
        <v>13</v>
      </c>
      <c r="F340" s="4" t="s">
        <v>6</v>
      </c>
      <c r="G340" s="10">
        <v>6.42</v>
      </c>
      <c r="H340" s="1" t="s">
        <v>2258</v>
      </c>
      <c r="Q340" s="2">
        <v>3.97</v>
      </c>
      <c r="R340" s="1" t="s">
        <v>3640</v>
      </c>
      <c r="AB340" s="24">
        <v>4.17</v>
      </c>
      <c r="AC340" s="1" t="s">
        <v>7750</v>
      </c>
    </row>
    <row r="341" spans="1:29">
      <c r="A341" t="s">
        <v>0</v>
      </c>
      <c r="B341" s="4">
        <v>1112615</v>
      </c>
      <c r="C341" s="4">
        <v>1112674</v>
      </c>
      <c r="D341" t="s">
        <v>326</v>
      </c>
      <c r="E341" s="4" t="s">
        <v>2</v>
      </c>
      <c r="F341" s="4" t="s">
        <v>3</v>
      </c>
      <c r="G341" s="10">
        <v>8.2899999999999991</v>
      </c>
      <c r="H341" s="1" t="s">
        <v>2952</v>
      </c>
      <c r="Q341" s="2">
        <v>2.58</v>
      </c>
      <c r="R341" s="1" t="s">
        <v>4522</v>
      </c>
      <c r="AB341" s="24">
        <v>2.2200000000000002</v>
      </c>
      <c r="AC341" s="1" t="s">
        <v>7751</v>
      </c>
    </row>
    <row r="342" spans="1:29">
      <c r="A342" t="s">
        <v>0</v>
      </c>
      <c r="B342" s="4">
        <v>1114755</v>
      </c>
      <c r="C342" s="4">
        <v>1114814</v>
      </c>
      <c r="D342" t="s">
        <v>327</v>
      </c>
      <c r="E342" s="4" t="s">
        <v>2</v>
      </c>
      <c r="F342" s="4" t="s">
        <v>6</v>
      </c>
      <c r="G342" s="10">
        <v>8.34</v>
      </c>
      <c r="H342" s="1" t="s">
        <v>2971</v>
      </c>
      <c r="Q342" s="2">
        <v>0.6</v>
      </c>
      <c r="R342" s="1" t="s">
        <v>3641</v>
      </c>
      <c r="AB342" s="24">
        <v>4.09</v>
      </c>
      <c r="AC342" s="1" t="s">
        <v>7752</v>
      </c>
    </row>
    <row r="343" spans="1:29">
      <c r="A343" t="s">
        <v>0</v>
      </c>
      <c r="B343" s="4">
        <v>1118397</v>
      </c>
      <c r="C343" s="4">
        <v>1118456</v>
      </c>
      <c r="D343" t="s">
        <v>328</v>
      </c>
      <c r="E343" s="4" t="s">
        <v>2</v>
      </c>
      <c r="F343" s="4" t="s">
        <v>6</v>
      </c>
      <c r="G343" s="10">
        <v>8.01</v>
      </c>
      <c r="H343" s="1" t="s">
        <v>2841</v>
      </c>
      <c r="Q343" s="2">
        <v>3.66</v>
      </c>
      <c r="R343" s="1" t="s">
        <v>3642</v>
      </c>
      <c r="AB343" s="24">
        <v>3.96</v>
      </c>
      <c r="AC343" s="1" t="s">
        <v>7753</v>
      </c>
    </row>
    <row r="344" spans="1:29">
      <c r="A344" t="s">
        <v>0</v>
      </c>
      <c r="B344" s="4">
        <v>1118498</v>
      </c>
      <c r="C344" s="4">
        <v>1118557</v>
      </c>
      <c r="D344" t="s">
        <v>329</v>
      </c>
      <c r="E344" s="4" t="s">
        <v>2</v>
      </c>
      <c r="F344" s="4" t="s">
        <v>3</v>
      </c>
      <c r="G344" s="10">
        <v>8.66</v>
      </c>
      <c r="H344" s="1" t="s">
        <v>3073</v>
      </c>
      <c r="Q344" s="2">
        <v>4.8099999999999996</v>
      </c>
      <c r="R344" s="1" t="s">
        <v>4523</v>
      </c>
      <c r="AB344" s="24">
        <v>4.4400000000000004</v>
      </c>
      <c r="AC344" s="1" t="s">
        <v>7754</v>
      </c>
    </row>
    <row r="345" spans="1:29">
      <c r="A345" t="s">
        <v>0</v>
      </c>
      <c r="B345" s="4">
        <v>1124332</v>
      </c>
      <c r="C345" s="4">
        <v>1124391</v>
      </c>
      <c r="D345" t="s">
        <v>330</v>
      </c>
      <c r="E345" s="4" t="s">
        <v>2</v>
      </c>
      <c r="F345" s="4" t="s">
        <v>6</v>
      </c>
      <c r="G345" s="10">
        <v>5.52</v>
      </c>
      <c r="H345" s="1" t="s">
        <v>2021</v>
      </c>
      <c r="Q345" s="2">
        <v>4.26</v>
      </c>
      <c r="R345" s="1" t="s">
        <v>3643</v>
      </c>
      <c r="AB345" s="24">
        <v>3.06</v>
      </c>
      <c r="AC345" s="1" t="s">
        <v>7755</v>
      </c>
    </row>
    <row r="346" spans="1:29">
      <c r="A346" t="s">
        <v>0</v>
      </c>
      <c r="B346" s="4">
        <v>1124392</v>
      </c>
      <c r="C346" s="4">
        <v>1124451</v>
      </c>
      <c r="D346" t="s">
        <v>331</v>
      </c>
      <c r="E346" s="4" t="s">
        <v>13</v>
      </c>
      <c r="F346" s="4" t="s">
        <v>3</v>
      </c>
      <c r="G346" s="10">
        <v>6.78</v>
      </c>
      <c r="H346" s="1" t="s">
        <v>2381</v>
      </c>
      <c r="Q346" s="2">
        <v>4.3600000000000003</v>
      </c>
      <c r="R346" s="1" t="s">
        <v>4524</v>
      </c>
      <c r="AB346" s="24">
        <v>2.64</v>
      </c>
      <c r="AC346" s="1" t="s">
        <v>7756</v>
      </c>
    </row>
    <row r="347" spans="1:29">
      <c r="A347" t="s">
        <v>0</v>
      </c>
      <c r="B347" s="4">
        <v>1125865</v>
      </c>
      <c r="C347" s="4">
        <v>1125924</v>
      </c>
      <c r="D347" t="s">
        <v>332</v>
      </c>
      <c r="E347" s="4" t="s">
        <v>2</v>
      </c>
      <c r="F347" s="4" t="s">
        <v>3</v>
      </c>
      <c r="G347" s="10">
        <v>10.06</v>
      </c>
      <c r="H347" s="1" t="s">
        <v>3388</v>
      </c>
      <c r="Q347" s="2">
        <v>2.58</v>
      </c>
      <c r="R347" s="1" t="s">
        <v>4525</v>
      </c>
      <c r="AB347" s="24">
        <v>3.18</v>
      </c>
      <c r="AC347" s="1" t="s">
        <v>7757</v>
      </c>
    </row>
    <row r="348" spans="1:29">
      <c r="A348" t="s">
        <v>0</v>
      </c>
      <c r="B348" s="4">
        <v>1128978</v>
      </c>
      <c r="C348" s="4">
        <v>1129037</v>
      </c>
      <c r="D348" t="s">
        <v>333</v>
      </c>
      <c r="E348" s="4" t="s">
        <v>2</v>
      </c>
      <c r="F348" s="4" t="s">
        <v>3</v>
      </c>
      <c r="G348" s="10">
        <v>9.57</v>
      </c>
      <c r="H348" s="1" t="s">
        <v>3310</v>
      </c>
      <c r="Q348" s="2">
        <v>3.9</v>
      </c>
      <c r="R348" s="1" t="s">
        <v>4526</v>
      </c>
      <c r="AB348" s="24">
        <v>2.77</v>
      </c>
      <c r="AC348" s="1" t="s">
        <v>7758</v>
      </c>
    </row>
    <row r="349" spans="1:29">
      <c r="A349" t="s">
        <v>0</v>
      </c>
      <c r="B349" s="4">
        <v>1134828</v>
      </c>
      <c r="C349" s="4">
        <v>1134887</v>
      </c>
      <c r="D349" t="s">
        <v>334</v>
      </c>
      <c r="E349" s="4" t="s">
        <v>2</v>
      </c>
      <c r="F349" s="4" t="s">
        <v>6</v>
      </c>
      <c r="G349" s="10">
        <v>5.55</v>
      </c>
      <c r="H349" s="1" t="s">
        <v>2032</v>
      </c>
      <c r="Q349" s="2">
        <v>2.71</v>
      </c>
      <c r="R349" s="1" t="s">
        <v>3644</v>
      </c>
      <c r="AB349" s="24">
        <v>2.16</v>
      </c>
      <c r="AC349" s="1" t="s">
        <v>7759</v>
      </c>
    </row>
    <row r="350" spans="1:29">
      <c r="A350" t="s">
        <v>0</v>
      </c>
      <c r="B350" s="4">
        <v>1134863</v>
      </c>
      <c r="C350" s="4">
        <v>1134922</v>
      </c>
      <c r="D350" t="s">
        <v>335</v>
      </c>
      <c r="E350" s="4" t="s">
        <v>2</v>
      </c>
      <c r="F350" s="4" t="s">
        <v>3</v>
      </c>
      <c r="G350" s="10">
        <v>7.77</v>
      </c>
      <c r="H350" s="1" t="s">
        <v>2752</v>
      </c>
      <c r="Q350" s="2">
        <v>4.3600000000000003</v>
      </c>
      <c r="R350" s="1" t="s">
        <v>4527</v>
      </c>
      <c r="AB350" s="24">
        <v>4.62</v>
      </c>
      <c r="AC350" s="1" t="s">
        <v>7760</v>
      </c>
    </row>
    <row r="351" spans="1:29">
      <c r="A351" t="s">
        <v>0</v>
      </c>
      <c r="B351" s="4">
        <v>1137126</v>
      </c>
      <c r="C351" s="4">
        <v>1137185</v>
      </c>
      <c r="D351" t="s">
        <v>336</v>
      </c>
      <c r="E351" s="4" t="s">
        <v>2</v>
      </c>
      <c r="F351" s="4" t="s">
        <v>6</v>
      </c>
      <c r="G351" s="10">
        <v>8.25</v>
      </c>
      <c r="H351" s="1" t="s">
        <v>2930</v>
      </c>
      <c r="Q351" s="2">
        <v>0.98</v>
      </c>
      <c r="R351" s="1" t="s">
        <v>3645</v>
      </c>
      <c r="AB351" s="24">
        <v>3.45</v>
      </c>
      <c r="AC351" s="1" t="s">
        <v>7761</v>
      </c>
    </row>
    <row r="352" spans="1:29">
      <c r="A352" t="s">
        <v>0</v>
      </c>
      <c r="B352" s="4">
        <v>1137410</v>
      </c>
      <c r="C352" s="4">
        <v>1137469</v>
      </c>
      <c r="D352" t="s">
        <v>337</v>
      </c>
      <c r="E352" s="4" t="s">
        <v>13</v>
      </c>
      <c r="F352" s="4" t="s">
        <v>3</v>
      </c>
      <c r="G352" s="10">
        <v>9.61</v>
      </c>
      <c r="H352" s="1" t="s">
        <v>3317</v>
      </c>
      <c r="Q352" s="2">
        <v>3.61</v>
      </c>
      <c r="R352" s="1" t="s">
        <v>4528</v>
      </c>
      <c r="AB352" s="24">
        <v>4.07</v>
      </c>
      <c r="AC352" s="1" t="s">
        <v>7762</v>
      </c>
    </row>
    <row r="353" spans="1:29">
      <c r="A353" t="s">
        <v>0</v>
      </c>
      <c r="B353" s="4">
        <v>1142404</v>
      </c>
      <c r="C353" s="4">
        <v>1142463</v>
      </c>
      <c r="D353" t="s">
        <v>338</v>
      </c>
      <c r="E353" s="4" t="s">
        <v>2</v>
      </c>
      <c r="F353" s="4" t="s">
        <v>3</v>
      </c>
      <c r="G353" s="10">
        <v>7.68</v>
      </c>
      <c r="H353" s="1" t="s">
        <v>2711</v>
      </c>
      <c r="Q353" s="2">
        <v>5.0199999999999996</v>
      </c>
      <c r="R353" s="1" t="s">
        <v>4529</v>
      </c>
      <c r="AB353" s="24">
        <v>2.5299999999999998</v>
      </c>
      <c r="AC353" s="1" t="s">
        <v>7763</v>
      </c>
    </row>
    <row r="354" spans="1:29">
      <c r="A354" t="s">
        <v>0</v>
      </c>
      <c r="B354" s="4">
        <v>1143297</v>
      </c>
      <c r="C354" s="4">
        <v>1143356</v>
      </c>
      <c r="D354" t="s">
        <v>339</v>
      </c>
      <c r="E354" s="4" t="s">
        <v>2</v>
      </c>
      <c r="F354" s="4" t="s">
        <v>3</v>
      </c>
      <c r="G354" s="10">
        <v>4.57</v>
      </c>
      <c r="H354" s="1" t="s">
        <v>1892</v>
      </c>
      <c r="Q354" s="2">
        <v>5.21</v>
      </c>
      <c r="R354" s="1" t="s">
        <v>4530</v>
      </c>
      <c r="AB354" s="24">
        <v>0.34</v>
      </c>
      <c r="AC354" s="1" t="s">
        <v>7764</v>
      </c>
    </row>
    <row r="355" spans="1:29">
      <c r="A355" t="s">
        <v>0</v>
      </c>
      <c r="B355" s="4">
        <v>1147496</v>
      </c>
      <c r="C355" s="4">
        <v>1147555</v>
      </c>
      <c r="D355" t="s">
        <v>340</v>
      </c>
      <c r="E355" s="4" t="s">
        <v>2</v>
      </c>
      <c r="F355" s="4" t="s">
        <v>3</v>
      </c>
      <c r="G355" s="10">
        <v>7.35</v>
      </c>
      <c r="H355" s="1" t="s">
        <v>2598</v>
      </c>
      <c r="Q355" s="2">
        <v>1.69</v>
      </c>
      <c r="R355" s="1" t="s">
        <v>4531</v>
      </c>
      <c r="AB355" s="24">
        <v>0</v>
      </c>
      <c r="AC355" s="1" t="s">
        <v>7765</v>
      </c>
    </row>
    <row r="356" spans="1:29">
      <c r="A356" t="s">
        <v>0</v>
      </c>
      <c r="B356" s="4">
        <v>1155185</v>
      </c>
      <c r="C356" s="4">
        <v>1155244</v>
      </c>
      <c r="D356" t="s">
        <v>341</v>
      </c>
      <c r="E356" s="4" t="s">
        <v>2</v>
      </c>
      <c r="F356" s="4" t="s">
        <v>3</v>
      </c>
      <c r="G356" s="10">
        <v>6.02</v>
      </c>
      <c r="H356" s="1" t="s">
        <v>2139</v>
      </c>
      <c r="Q356" s="2">
        <v>4.42</v>
      </c>
      <c r="R356" s="1" t="s">
        <v>4532</v>
      </c>
      <c r="AB356" s="24">
        <v>3.57</v>
      </c>
      <c r="AC356" s="1" t="s">
        <v>7766</v>
      </c>
    </row>
    <row r="357" spans="1:29">
      <c r="A357" t="s">
        <v>0</v>
      </c>
      <c r="B357" s="4">
        <v>1161150</v>
      </c>
      <c r="C357" s="4">
        <v>1161209</v>
      </c>
      <c r="D357" t="s">
        <v>342</v>
      </c>
      <c r="E357" s="4" t="s">
        <v>2</v>
      </c>
      <c r="F357" s="4" t="s">
        <v>6</v>
      </c>
      <c r="G357" s="10">
        <v>6.83</v>
      </c>
      <c r="H357" s="1" t="s">
        <v>2408</v>
      </c>
      <c r="Q357" s="2">
        <v>2.81</v>
      </c>
      <c r="R357" s="1" t="s">
        <v>3646</v>
      </c>
      <c r="AB357" s="24">
        <v>3.75</v>
      </c>
      <c r="AC357" s="1" t="s">
        <v>7767</v>
      </c>
    </row>
    <row r="358" spans="1:29">
      <c r="A358" t="s">
        <v>0</v>
      </c>
      <c r="B358" s="4">
        <v>1162463</v>
      </c>
      <c r="C358" s="4">
        <v>1162522</v>
      </c>
      <c r="D358" t="s">
        <v>344</v>
      </c>
      <c r="E358" s="4" t="s">
        <v>2</v>
      </c>
      <c r="F358" s="4" t="s">
        <v>3</v>
      </c>
      <c r="G358" s="10">
        <v>5.1100000000000003</v>
      </c>
      <c r="H358" s="1" t="s">
        <v>1956</v>
      </c>
      <c r="Q358" s="2">
        <v>3.05</v>
      </c>
      <c r="R358" s="1" t="s">
        <v>4533</v>
      </c>
      <c r="AB358" s="24">
        <v>3.57</v>
      </c>
      <c r="AC358" s="1" t="s">
        <v>7768</v>
      </c>
    </row>
    <row r="359" spans="1:29">
      <c r="A359" t="s">
        <v>0</v>
      </c>
      <c r="B359" s="4">
        <v>1162470</v>
      </c>
      <c r="C359" s="4">
        <v>1162529</v>
      </c>
      <c r="D359" t="s">
        <v>343</v>
      </c>
      <c r="E359" s="4" t="s">
        <v>2</v>
      </c>
      <c r="F359" s="4" t="s">
        <v>6</v>
      </c>
      <c r="G359" s="10">
        <v>0.04</v>
      </c>
      <c r="H359" s="1" t="s">
        <v>1771</v>
      </c>
      <c r="Q359" s="2">
        <v>5.31</v>
      </c>
      <c r="R359" s="1" t="s">
        <v>3647</v>
      </c>
      <c r="AB359" s="24">
        <v>1.74</v>
      </c>
      <c r="AC359" s="1" t="s">
        <v>7769</v>
      </c>
    </row>
    <row r="360" spans="1:29">
      <c r="A360" t="s">
        <v>0</v>
      </c>
      <c r="B360" s="4">
        <v>1164707</v>
      </c>
      <c r="C360" s="4">
        <v>1164766</v>
      </c>
      <c r="D360" t="s">
        <v>345</v>
      </c>
      <c r="E360" s="4" t="s">
        <v>2</v>
      </c>
      <c r="F360" s="4" t="s">
        <v>6</v>
      </c>
      <c r="G360" s="10">
        <v>6.65</v>
      </c>
      <c r="H360" s="1" t="s">
        <v>2335</v>
      </c>
      <c r="Q360" s="2">
        <v>5.07</v>
      </c>
      <c r="R360" s="1" t="s">
        <v>3648</v>
      </c>
      <c r="AB360" s="24">
        <v>2.72</v>
      </c>
      <c r="AC360" s="1" t="s">
        <v>7770</v>
      </c>
    </row>
    <row r="361" spans="1:29">
      <c r="A361" t="s">
        <v>0</v>
      </c>
      <c r="B361" s="4">
        <v>1179697</v>
      </c>
      <c r="C361" s="4">
        <v>1179756</v>
      </c>
      <c r="D361" t="s">
        <v>346</v>
      </c>
      <c r="E361" s="4" t="s">
        <v>2</v>
      </c>
      <c r="F361" s="4" t="s">
        <v>6</v>
      </c>
      <c r="G361" s="10">
        <v>8.6199999999999992</v>
      </c>
      <c r="H361" s="1" t="s">
        <v>3063</v>
      </c>
      <c r="Q361" s="2">
        <v>3.89</v>
      </c>
      <c r="R361" s="1" t="s">
        <v>3649</v>
      </c>
      <c r="AB361" s="24">
        <v>3.16</v>
      </c>
      <c r="AC361" s="1" t="s">
        <v>7771</v>
      </c>
    </row>
    <row r="362" spans="1:29">
      <c r="A362" t="s">
        <v>0</v>
      </c>
      <c r="B362" s="4">
        <v>1184094</v>
      </c>
      <c r="C362" s="4">
        <v>1184153</v>
      </c>
      <c r="D362" t="s">
        <v>347</v>
      </c>
      <c r="E362" s="4" t="s">
        <v>2</v>
      </c>
      <c r="F362" s="4" t="s">
        <v>3</v>
      </c>
      <c r="G362" s="10">
        <v>8.1300000000000008</v>
      </c>
      <c r="H362" s="1" t="s">
        <v>2884</v>
      </c>
      <c r="Q362" s="2">
        <v>4.37</v>
      </c>
      <c r="R362" s="1" t="s">
        <v>4534</v>
      </c>
      <c r="AB362" s="24">
        <v>1.44</v>
      </c>
      <c r="AC362" s="1" t="s">
        <v>7772</v>
      </c>
    </row>
    <row r="363" spans="1:29">
      <c r="A363" t="s">
        <v>0</v>
      </c>
      <c r="B363" s="4">
        <v>1184608</v>
      </c>
      <c r="C363" s="4">
        <v>1184667</v>
      </c>
      <c r="D363" t="s">
        <v>348</v>
      </c>
      <c r="E363" s="4" t="s">
        <v>13</v>
      </c>
      <c r="F363" s="4" t="s">
        <v>3</v>
      </c>
      <c r="G363" s="10">
        <v>6.4</v>
      </c>
      <c r="H363" s="1" t="s">
        <v>2250</v>
      </c>
      <c r="Q363" s="2">
        <v>5.8</v>
      </c>
      <c r="R363" s="1" t="s">
        <v>4535</v>
      </c>
      <c r="AB363" s="24">
        <v>4.05</v>
      </c>
      <c r="AC363" s="1" t="s">
        <v>7773</v>
      </c>
    </row>
    <row r="364" spans="1:29">
      <c r="A364" t="s">
        <v>0</v>
      </c>
      <c r="B364" s="4">
        <v>1194817</v>
      </c>
      <c r="C364" s="4">
        <v>1194876</v>
      </c>
      <c r="D364" t="s">
        <v>349</v>
      </c>
      <c r="E364" s="4" t="s">
        <v>2</v>
      </c>
      <c r="F364" s="4" t="s">
        <v>3</v>
      </c>
      <c r="G364" s="10">
        <v>7.81</v>
      </c>
      <c r="H364" s="1" t="s">
        <v>2769</v>
      </c>
      <c r="Q364" s="2">
        <v>3.51</v>
      </c>
      <c r="R364" s="1" t="s">
        <v>4536</v>
      </c>
      <c r="AB364" s="24">
        <v>2.78</v>
      </c>
      <c r="AC364" s="1" t="s">
        <v>7774</v>
      </c>
    </row>
    <row r="365" spans="1:29">
      <c r="A365" t="s">
        <v>0</v>
      </c>
      <c r="B365" s="4">
        <v>1206131</v>
      </c>
      <c r="C365" s="4">
        <v>1206190</v>
      </c>
      <c r="D365" t="s">
        <v>350</v>
      </c>
      <c r="E365" s="4" t="s">
        <v>2</v>
      </c>
      <c r="F365" s="4" t="s">
        <v>6</v>
      </c>
      <c r="G365" s="10">
        <v>8.48</v>
      </c>
      <c r="H365" s="1" t="s">
        <v>3013</v>
      </c>
      <c r="Q365" s="2">
        <v>3.3</v>
      </c>
      <c r="R365" s="1" t="s">
        <v>3650</v>
      </c>
      <c r="AB365" s="24">
        <v>4</v>
      </c>
      <c r="AC365" s="1" t="s">
        <v>7775</v>
      </c>
    </row>
    <row r="366" spans="1:29">
      <c r="A366" t="s">
        <v>0</v>
      </c>
      <c r="B366" s="4">
        <v>1207470</v>
      </c>
      <c r="C366" s="4">
        <v>1207529</v>
      </c>
      <c r="D366" t="s">
        <v>351</v>
      </c>
      <c r="E366" s="4" t="s">
        <v>2</v>
      </c>
      <c r="F366" s="4" t="s">
        <v>6</v>
      </c>
      <c r="G366" s="10">
        <v>7.65</v>
      </c>
      <c r="H366" s="1" t="s">
        <v>2703</v>
      </c>
      <c r="Q366" s="2">
        <v>4.1100000000000003</v>
      </c>
      <c r="R366" s="1" t="s">
        <v>3651</v>
      </c>
      <c r="AB366" s="24">
        <v>3.65</v>
      </c>
      <c r="AC366" s="1" t="s">
        <v>7776</v>
      </c>
    </row>
    <row r="367" spans="1:29">
      <c r="A367" t="s">
        <v>0</v>
      </c>
      <c r="B367" s="4">
        <v>1208334</v>
      </c>
      <c r="C367" s="4">
        <v>1208393</v>
      </c>
      <c r="D367" t="s">
        <v>352</v>
      </c>
      <c r="E367" s="4" t="s">
        <v>2</v>
      </c>
      <c r="F367" s="4" t="s">
        <v>6</v>
      </c>
      <c r="G367" s="10">
        <v>6.13</v>
      </c>
      <c r="H367" s="1" t="s">
        <v>2172</v>
      </c>
      <c r="Q367" s="2">
        <v>1.51</v>
      </c>
      <c r="R367" s="1" t="s">
        <v>3652</v>
      </c>
      <c r="AB367" s="24">
        <v>2.94</v>
      </c>
      <c r="AC367" s="1" t="s">
        <v>7777</v>
      </c>
    </row>
    <row r="368" spans="1:29">
      <c r="A368" t="s">
        <v>0</v>
      </c>
      <c r="B368" s="4">
        <v>1210646</v>
      </c>
      <c r="C368" s="4">
        <v>1210705</v>
      </c>
      <c r="D368" t="s">
        <v>1001</v>
      </c>
      <c r="E368" s="4" t="s">
        <v>2</v>
      </c>
      <c r="F368" s="4" t="s">
        <v>6</v>
      </c>
      <c r="G368" s="10">
        <v>5.78</v>
      </c>
      <c r="H368" s="1" t="s">
        <v>2074</v>
      </c>
      <c r="Q368" s="2">
        <v>5.58</v>
      </c>
      <c r="R368" s="1" t="s">
        <v>3481</v>
      </c>
      <c r="AB368" s="24">
        <v>4.1100000000000003</v>
      </c>
      <c r="AC368" s="1" t="s">
        <v>7778</v>
      </c>
    </row>
    <row r="369" spans="1:29">
      <c r="A369" t="s">
        <v>0</v>
      </c>
      <c r="B369" s="4">
        <v>1222504</v>
      </c>
      <c r="C369" s="4">
        <v>1222563</v>
      </c>
      <c r="D369" t="s">
        <v>1002</v>
      </c>
      <c r="E369" s="4" t="s">
        <v>2</v>
      </c>
      <c r="F369" s="4" t="s">
        <v>3</v>
      </c>
      <c r="G369" s="10">
        <v>9.7200000000000006</v>
      </c>
      <c r="H369" s="1" t="s">
        <v>3345</v>
      </c>
      <c r="Q369" s="2">
        <v>2.5299999999999998</v>
      </c>
      <c r="R369" s="1" t="s">
        <v>4537</v>
      </c>
      <c r="AB369" s="24">
        <v>3.33</v>
      </c>
      <c r="AC369" s="1" t="s">
        <v>7779</v>
      </c>
    </row>
    <row r="370" spans="1:29">
      <c r="A370" t="s">
        <v>0</v>
      </c>
      <c r="B370" s="4">
        <v>1319314</v>
      </c>
      <c r="C370" s="4">
        <v>1319373</v>
      </c>
      <c r="D370" t="s">
        <v>353</v>
      </c>
      <c r="E370" s="4" t="s">
        <v>2</v>
      </c>
      <c r="F370" s="4" t="s">
        <v>3</v>
      </c>
      <c r="G370" s="10">
        <v>9.34</v>
      </c>
      <c r="H370" s="1" t="s">
        <v>3262</v>
      </c>
      <c r="Q370" s="2">
        <v>4.66</v>
      </c>
      <c r="R370" s="1" t="s">
        <v>4538</v>
      </c>
      <c r="AB370" s="24">
        <v>3.89</v>
      </c>
      <c r="AC370" s="1" t="s">
        <v>7780</v>
      </c>
    </row>
    <row r="371" spans="1:29">
      <c r="A371" t="s">
        <v>0</v>
      </c>
      <c r="B371" s="4">
        <v>1320301</v>
      </c>
      <c r="C371" s="4">
        <v>1320360</v>
      </c>
      <c r="D371" t="s">
        <v>354</v>
      </c>
      <c r="E371" s="4" t="s">
        <v>2</v>
      </c>
      <c r="F371" s="4" t="s">
        <v>3</v>
      </c>
      <c r="G371" s="10">
        <v>5.9</v>
      </c>
      <c r="H371" s="1" t="s">
        <v>2107</v>
      </c>
      <c r="Q371" s="2">
        <v>4.2699999999999996</v>
      </c>
      <c r="R371" s="1" t="s">
        <v>4539</v>
      </c>
      <c r="AB371" s="24">
        <v>3.83</v>
      </c>
      <c r="AC371" s="1" t="s">
        <v>7781</v>
      </c>
    </row>
    <row r="372" spans="1:29">
      <c r="A372" t="s">
        <v>0</v>
      </c>
      <c r="B372" s="4">
        <v>1321323</v>
      </c>
      <c r="C372" s="4">
        <v>1321382</v>
      </c>
      <c r="D372" t="s">
        <v>355</v>
      </c>
      <c r="E372" s="4" t="s">
        <v>2</v>
      </c>
      <c r="F372" s="4" t="s">
        <v>3</v>
      </c>
      <c r="G372" s="10">
        <v>6.35</v>
      </c>
      <c r="H372" s="1" t="s">
        <v>2232</v>
      </c>
      <c r="Q372" s="2">
        <v>5.54</v>
      </c>
      <c r="R372" s="1" t="s">
        <v>4540</v>
      </c>
      <c r="AB372" s="24">
        <v>4.3899999999999997</v>
      </c>
      <c r="AC372" s="1" t="s">
        <v>7782</v>
      </c>
    </row>
    <row r="373" spans="1:29">
      <c r="A373" t="s">
        <v>0</v>
      </c>
      <c r="B373" s="4">
        <v>1328378</v>
      </c>
      <c r="C373" s="4">
        <v>1328437</v>
      </c>
      <c r="D373" t="s">
        <v>356</v>
      </c>
      <c r="E373" s="4" t="s">
        <v>2</v>
      </c>
      <c r="F373" s="4" t="s">
        <v>3</v>
      </c>
      <c r="G373" s="10">
        <v>7.29</v>
      </c>
      <c r="H373" s="1" t="s">
        <v>2582</v>
      </c>
      <c r="Q373" s="2">
        <v>2.46</v>
      </c>
      <c r="R373" s="1" t="s">
        <v>4541</v>
      </c>
      <c r="AB373" s="24">
        <v>2.35</v>
      </c>
      <c r="AC373" s="1" t="s">
        <v>7783</v>
      </c>
    </row>
    <row r="374" spans="1:29">
      <c r="A374" t="s">
        <v>0</v>
      </c>
      <c r="B374" s="4">
        <v>1343517</v>
      </c>
      <c r="C374" s="4">
        <v>1343576</v>
      </c>
      <c r="D374" t="s">
        <v>357</v>
      </c>
      <c r="E374" s="4" t="s">
        <v>2</v>
      </c>
      <c r="F374" s="4" t="s">
        <v>6</v>
      </c>
      <c r="G374" s="10">
        <v>7.76</v>
      </c>
      <c r="H374" s="1" t="s">
        <v>2742</v>
      </c>
      <c r="Q374" s="2">
        <v>3.34</v>
      </c>
      <c r="R374" s="1" t="s">
        <v>3653</v>
      </c>
      <c r="AB374" s="24">
        <v>1.28</v>
      </c>
      <c r="AC374" s="1" t="s">
        <v>7784</v>
      </c>
    </row>
    <row r="375" spans="1:29">
      <c r="A375" t="s">
        <v>0</v>
      </c>
      <c r="B375" s="4">
        <v>1346798</v>
      </c>
      <c r="C375" s="4">
        <v>1346857</v>
      </c>
      <c r="D375" t="s">
        <v>358</v>
      </c>
      <c r="E375" s="4" t="s">
        <v>2</v>
      </c>
      <c r="F375" s="4" t="s">
        <v>6</v>
      </c>
      <c r="G375" s="10">
        <v>1.1100000000000001</v>
      </c>
      <c r="H375" s="1" t="s">
        <v>1785</v>
      </c>
      <c r="Q375" s="2">
        <v>5.58</v>
      </c>
      <c r="R375" s="1" t="s">
        <v>3654</v>
      </c>
      <c r="AB375" s="24">
        <v>4.93</v>
      </c>
      <c r="AC375" s="1" t="s">
        <v>7785</v>
      </c>
    </row>
    <row r="376" spans="1:29">
      <c r="A376" t="s">
        <v>0</v>
      </c>
      <c r="B376" s="4">
        <v>1359493</v>
      </c>
      <c r="C376" s="4">
        <v>1359552</v>
      </c>
      <c r="D376" t="s">
        <v>359</v>
      </c>
      <c r="E376" s="4" t="s">
        <v>2</v>
      </c>
      <c r="F376" s="4" t="s">
        <v>6</v>
      </c>
      <c r="G376" s="10">
        <v>7.17</v>
      </c>
      <c r="H376" s="1" t="s">
        <v>2539</v>
      </c>
      <c r="Q376" s="2">
        <v>2.13</v>
      </c>
      <c r="R376" s="1" t="s">
        <v>3655</v>
      </c>
      <c r="AB376" s="24">
        <v>4.4000000000000004</v>
      </c>
      <c r="AC376" s="1" t="s">
        <v>7786</v>
      </c>
    </row>
    <row r="377" spans="1:29">
      <c r="A377" t="s">
        <v>0</v>
      </c>
      <c r="B377" s="4">
        <v>1359551</v>
      </c>
      <c r="C377" s="4">
        <v>1359610</v>
      </c>
      <c r="D377" t="s">
        <v>360</v>
      </c>
      <c r="E377" s="4" t="s">
        <v>2</v>
      </c>
      <c r="F377" s="4" t="s">
        <v>3</v>
      </c>
      <c r="G377" s="10">
        <v>7.17</v>
      </c>
      <c r="H377" s="1" t="s">
        <v>2540</v>
      </c>
      <c r="Q377" s="2">
        <v>3.74</v>
      </c>
      <c r="R377" s="1" t="s">
        <v>4542</v>
      </c>
      <c r="AB377" s="24">
        <v>4.8</v>
      </c>
      <c r="AC377" s="1" t="s">
        <v>7787</v>
      </c>
    </row>
    <row r="378" spans="1:29">
      <c r="A378" t="s">
        <v>0</v>
      </c>
      <c r="B378" s="4">
        <v>1366078</v>
      </c>
      <c r="C378" s="4">
        <v>1366137</v>
      </c>
      <c r="D378" t="s">
        <v>361</v>
      </c>
      <c r="E378" s="4" t="s">
        <v>2</v>
      </c>
      <c r="F378" s="4" t="s">
        <v>3</v>
      </c>
      <c r="G378" s="10">
        <v>5.74</v>
      </c>
      <c r="H378" s="1" t="s">
        <v>2066</v>
      </c>
      <c r="Q378" s="2">
        <v>5.87</v>
      </c>
      <c r="R378" s="1" t="s">
        <v>4543</v>
      </c>
      <c r="AB378" s="24">
        <v>2.81</v>
      </c>
      <c r="AC378" s="1" t="s">
        <v>7788</v>
      </c>
    </row>
    <row r="379" spans="1:29">
      <c r="A379" t="s">
        <v>0</v>
      </c>
      <c r="B379" s="4">
        <v>1369208</v>
      </c>
      <c r="C379" s="4">
        <v>1369267</v>
      </c>
      <c r="D379" t="s">
        <v>362</v>
      </c>
      <c r="E379" s="4" t="s">
        <v>2</v>
      </c>
      <c r="F379" s="4" t="s">
        <v>3</v>
      </c>
      <c r="G379" s="10">
        <v>9.84</v>
      </c>
      <c r="H379" s="1" t="s">
        <v>3359</v>
      </c>
      <c r="Q379" s="2">
        <v>5.28</v>
      </c>
      <c r="R379" s="1" t="s">
        <v>4544</v>
      </c>
      <c r="AB379" s="24">
        <v>2.91</v>
      </c>
      <c r="AC379" s="1" t="s">
        <v>7789</v>
      </c>
    </row>
    <row r="380" spans="1:29">
      <c r="A380" t="s">
        <v>0</v>
      </c>
      <c r="B380" s="4">
        <v>1374582</v>
      </c>
      <c r="C380" s="4">
        <v>1374641</v>
      </c>
      <c r="D380" t="s">
        <v>363</v>
      </c>
      <c r="E380" s="4" t="s">
        <v>2</v>
      </c>
      <c r="F380" s="4" t="s">
        <v>3</v>
      </c>
      <c r="G380" s="10">
        <v>8.17</v>
      </c>
      <c r="H380" s="1" t="s">
        <v>2900</v>
      </c>
      <c r="Q380" s="2">
        <v>3.74</v>
      </c>
      <c r="R380" s="1" t="s">
        <v>4545</v>
      </c>
      <c r="AB380" s="24">
        <v>2.82</v>
      </c>
      <c r="AC380" s="1" t="s">
        <v>7790</v>
      </c>
    </row>
    <row r="381" spans="1:29">
      <c r="A381" t="s">
        <v>0</v>
      </c>
      <c r="B381" s="4">
        <v>1376339</v>
      </c>
      <c r="C381" s="4">
        <v>1376398</v>
      </c>
      <c r="D381" t="s">
        <v>365</v>
      </c>
      <c r="E381" s="4" t="s">
        <v>2</v>
      </c>
      <c r="F381" s="4" t="s">
        <v>3</v>
      </c>
      <c r="G381" s="10">
        <v>8.8800000000000008</v>
      </c>
      <c r="H381" s="1" t="s">
        <v>3142</v>
      </c>
      <c r="Q381" s="2">
        <v>2.29</v>
      </c>
      <c r="R381" s="1" t="s">
        <v>4546</v>
      </c>
      <c r="AB381" s="24">
        <v>4.5599999999999996</v>
      </c>
      <c r="AC381" s="1" t="s">
        <v>7791</v>
      </c>
    </row>
    <row r="382" spans="1:29">
      <c r="A382" t="s">
        <v>0</v>
      </c>
      <c r="B382" s="4">
        <v>1376433</v>
      </c>
      <c r="C382" s="4">
        <v>1376492</v>
      </c>
      <c r="D382" t="s">
        <v>364</v>
      </c>
      <c r="E382" s="4" t="s">
        <v>13</v>
      </c>
      <c r="F382" s="4" t="s">
        <v>6</v>
      </c>
      <c r="G382" s="10">
        <v>7.24</v>
      </c>
      <c r="H382" s="1" t="s">
        <v>2568</v>
      </c>
      <c r="Q382" s="2">
        <v>3.9</v>
      </c>
      <c r="R382" s="1" t="s">
        <v>3656</v>
      </c>
      <c r="AB382" s="24">
        <v>0.95</v>
      </c>
      <c r="AC382" s="1" t="s">
        <v>7792</v>
      </c>
    </row>
    <row r="383" spans="1:29">
      <c r="A383" t="s">
        <v>0</v>
      </c>
      <c r="B383" s="4">
        <v>1377212</v>
      </c>
      <c r="C383" s="4">
        <v>1377271</v>
      </c>
      <c r="D383" t="s">
        <v>366</v>
      </c>
      <c r="E383" s="4" t="s">
        <v>2</v>
      </c>
      <c r="F383" s="4" t="s">
        <v>3</v>
      </c>
      <c r="G383" s="10">
        <v>7.91</v>
      </c>
      <c r="H383" s="1" t="s">
        <v>2802</v>
      </c>
      <c r="Q383" s="2">
        <v>3.67</v>
      </c>
      <c r="R383" s="1" t="s">
        <v>4547</v>
      </c>
      <c r="AB383" s="24">
        <v>4.66</v>
      </c>
      <c r="AC383" s="1" t="s">
        <v>7793</v>
      </c>
    </row>
    <row r="384" spans="1:29">
      <c r="A384" t="s">
        <v>0</v>
      </c>
      <c r="B384" s="4">
        <v>1391023</v>
      </c>
      <c r="C384" s="4">
        <v>1391082</v>
      </c>
      <c r="D384" t="s">
        <v>367</v>
      </c>
      <c r="E384" s="4" t="s">
        <v>2</v>
      </c>
      <c r="F384" s="4" t="s">
        <v>3</v>
      </c>
      <c r="G384" s="10">
        <v>9.09</v>
      </c>
      <c r="H384" s="1" t="s">
        <v>3192</v>
      </c>
      <c r="Q384" s="2">
        <v>3.42</v>
      </c>
      <c r="R384" s="1" t="s">
        <v>4548</v>
      </c>
      <c r="AB384" s="24">
        <v>3.19</v>
      </c>
      <c r="AC384" s="1" t="s">
        <v>7794</v>
      </c>
    </row>
    <row r="385" spans="1:29">
      <c r="A385" t="s">
        <v>0</v>
      </c>
      <c r="B385" s="4">
        <v>1393513</v>
      </c>
      <c r="C385" s="4">
        <v>1393572</v>
      </c>
      <c r="D385" t="s">
        <v>1003</v>
      </c>
      <c r="E385" s="4" t="s">
        <v>13</v>
      </c>
      <c r="F385" s="4" t="s">
        <v>6</v>
      </c>
      <c r="G385" s="10">
        <v>8.25</v>
      </c>
      <c r="H385" s="1" t="s">
        <v>2932</v>
      </c>
      <c r="Q385" s="2">
        <v>5.97</v>
      </c>
      <c r="R385" s="1" t="s">
        <v>3657</v>
      </c>
      <c r="AB385" s="24">
        <v>3.97</v>
      </c>
      <c r="AC385" s="1" t="s">
        <v>7795</v>
      </c>
    </row>
    <row r="386" spans="1:29">
      <c r="A386" t="s">
        <v>0</v>
      </c>
      <c r="B386" s="4">
        <v>1394142</v>
      </c>
      <c r="C386" s="4">
        <v>1394201</v>
      </c>
      <c r="D386" t="s">
        <v>368</v>
      </c>
      <c r="E386" s="4" t="s">
        <v>2</v>
      </c>
      <c r="F386" s="4" t="s">
        <v>3</v>
      </c>
      <c r="G386" s="10">
        <v>7.46</v>
      </c>
      <c r="H386" s="1" t="s">
        <v>2634</v>
      </c>
      <c r="Q386" s="2">
        <v>1.93</v>
      </c>
      <c r="R386" s="1" t="s">
        <v>4549</v>
      </c>
      <c r="AB386" s="24">
        <v>2.54</v>
      </c>
      <c r="AC386" s="1" t="s">
        <v>7796</v>
      </c>
    </row>
    <row r="387" spans="1:29">
      <c r="A387" t="s">
        <v>0</v>
      </c>
      <c r="B387" s="4">
        <v>1395517</v>
      </c>
      <c r="C387" s="4">
        <v>1395576</v>
      </c>
      <c r="D387" t="s">
        <v>369</v>
      </c>
      <c r="E387" s="4" t="s">
        <v>2</v>
      </c>
      <c r="F387" s="4" t="s">
        <v>6</v>
      </c>
      <c r="G387" s="10">
        <v>7.13</v>
      </c>
      <c r="H387" s="1" t="s">
        <v>2526</v>
      </c>
      <c r="Q387" s="2">
        <v>3.66</v>
      </c>
      <c r="R387" s="1" t="s">
        <v>3658</v>
      </c>
      <c r="AB387" s="24">
        <v>4.1900000000000004</v>
      </c>
      <c r="AC387" s="1" t="s">
        <v>7797</v>
      </c>
    </row>
    <row r="388" spans="1:29">
      <c r="A388" t="s">
        <v>0</v>
      </c>
      <c r="B388" s="4">
        <v>1397560</v>
      </c>
      <c r="C388" s="4">
        <v>1397619</v>
      </c>
      <c r="D388" t="s">
        <v>370</v>
      </c>
      <c r="E388" s="4" t="s">
        <v>2</v>
      </c>
      <c r="F388" s="4" t="s">
        <v>6</v>
      </c>
      <c r="G388" s="10">
        <v>7.26</v>
      </c>
      <c r="H388" s="1" t="s">
        <v>2571</v>
      </c>
      <c r="Q388" s="2">
        <v>4.5999999999999996</v>
      </c>
      <c r="R388" s="1" t="s">
        <v>3659</v>
      </c>
      <c r="AB388" s="24">
        <v>4.5599999999999996</v>
      </c>
      <c r="AC388" s="1" t="s">
        <v>7798</v>
      </c>
    </row>
    <row r="389" spans="1:29">
      <c r="A389" t="s">
        <v>0</v>
      </c>
      <c r="B389" s="4">
        <v>1400340</v>
      </c>
      <c r="C389" s="4">
        <v>1400399</v>
      </c>
      <c r="D389" t="s">
        <v>371</v>
      </c>
      <c r="E389" s="4" t="s">
        <v>13</v>
      </c>
      <c r="F389" s="4" t="s">
        <v>6</v>
      </c>
      <c r="G389" s="10">
        <v>8.8800000000000008</v>
      </c>
      <c r="H389" s="1" t="s">
        <v>3143</v>
      </c>
      <c r="Q389" s="2">
        <v>3.89</v>
      </c>
      <c r="R389" s="1" t="s">
        <v>3660</v>
      </c>
      <c r="AB389" s="24">
        <v>4.62</v>
      </c>
      <c r="AC389" s="1" t="s">
        <v>7799</v>
      </c>
    </row>
    <row r="390" spans="1:29">
      <c r="A390" t="s">
        <v>0</v>
      </c>
      <c r="B390" s="4">
        <v>1401370</v>
      </c>
      <c r="C390" s="4">
        <v>1401429</v>
      </c>
      <c r="D390" t="s">
        <v>372</v>
      </c>
      <c r="E390" s="4" t="s">
        <v>2</v>
      </c>
      <c r="F390" s="4" t="s">
        <v>6</v>
      </c>
      <c r="G390" s="10">
        <v>7.48</v>
      </c>
      <c r="H390" s="1" t="s">
        <v>2644</v>
      </c>
      <c r="Q390" s="2">
        <v>3.87</v>
      </c>
      <c r="R390" s="1" t="s">
        <v>3661</v>
      </c>
      <c r="AB390" s="24">
        <v>4.26</v>
      </c>
      <c r="AC390" s="1" t="s">
        <v>7800</v>
      </c>
    </row>
    <row r="391" spans="1:29">
      <c r="A391" t="s">
        <v>0</v>
      </c>
      <c r="B391" s="4">
        <v>1401518</v>
      </c>
      <c r="C391" s="4">
        <v>1401577</v>
      </c>
      <c r="D391" t="s">
        <v>373</v>
      </c>
      <c r="E391" s="4" t="s">
        <v>13</v>
      </c>
      <c r="F391" s="4" t="s">
        <v>3</v>
      </c>
      <c r="G391" s="10">
        <v>8.7100000000000009</v>
      </c>
      <c r="H391" s="1" t="s">
        <v>3084</v>
      </c>
      <c r="Q391" s="2">
        <v>4.59</v>
      </c>
      <c r="R391" s="1" t="s">
        <v>4550</v>
      </c>
      <c r="AB391" s="24">
        <v>2.25</v>
      </c>
      <c r="AC391" s="1" t="s">
        <v>7801</v>
      </c>
    </row>
    <row r="392" spans="1:29">
      <c r="A392" t="s">
        <v>0</v>
      </c>
      <c r="B392" s="4">
        <v>1402641</v>
      </c>
      <c r="C392" s="4">
        <v>1402700</v>
      </c>
      <c r="D392" t="s">
        <v>1004</v>
      </c>
      <c r="E392" s="4" t="s">
        <v>2</v>
      </c>
      <c r="F392" s="4" t="s">
        <v>3</v>
      </c>
      <c r="G392" s="10">
        <v>10.74</v>
      </c>
      <c r="H392" s="1" t="s">
        <v>3456</v>
      </c>
      <c r="Q392" s="2">
        <v>3.23</v>
      </c>
      <c r="R392" s="1" t="s">
        <v>4551</v>
      </c>
      <c r="AB392" s="24">
        <v>1.07</v>
      </c>
      <c r="AC392" s="1" t="s">
        <v>7802</v>
      </c>
    </row>
    <row r="393" spans="1:29">
      <c r="A393" t="s">
        <v>0</v>
      </c>
      <c r="B393" s="4">
        <v>1437682</v>
      </c>
      <c r="C393" s="4">
        <v>1437741</v>
      </c>
      <c r="D393" t="s">
        <v>374</v>
      </c>
      <c r="E393" s="4" t="s">
        <v>2</v>
      </c>
      <c r="F393" s="4" t="s">
        <v>3</v>
      </c>
      <c r="G393" s="10">
        <v>7.62</v>
      </c>
      <c r="H393" s="1" t="s">
        <v>2694</v>
      </c>
      <c r="Q393" s="2">
        <v>2.66</v>
      </c>
      <c r="R393" s="1" t="s">
        <v>4552</v>
      </c>
      <c r="AB393" s="24">
        <v>1.99</v>
      </c>
      <c r="AC393" s="1" t="s">
        <v>7803</v>
      </c>
    </row>
    <row r="394" spans="1:29">
      <c r="A394" t="s">
        <v>0</v>
      </c>
      <c r="B394" s="4">
        <v>1459522</v>
      </c>
      <c r="C394" s="4">
        <v>1459581</v>
      </c>
      <c r="D394" t="s">
        <v>375</v>
      </c>
      <c r="E394" s="4" t="s">
        <v>2</v>
      </c>
      <c r="F394" s="4" t="s">
        <v>3</v>
      </c>
      <c r="G394" s="10">
        <v>8.06</v>
      </c>
      <c r="H394" s="1" t="s">
        <v>2860</v>
      </c>
      <c r="Q394" s="2">
        <v>4.42</v>
      </c>
      <c r="R394" s="1" t="s">
        <v>4553</v>
      </c>
      <c r="AB394" s="24">
        <v>4.93</v>
      </c>
      <c r="AC394" s="1" t="s">
        <v>7804</v>
      </c>
    </row>
    <row r="395" spans="1:29">
      <c r="A395" t="s">
        <v>0</v>
      </c>
      <c r="B395" s="4">
        <v>1471064</v>
      </c>
      <c r="C395" s="4">
        <v>1471123</v>
      </c>
      <c r="D395" t="s">
        <v>376</v>
      </c>
      <c r="E395" s="4" t="s">
        <v>2</v>
      </c>
      <c r="F395" s="4" t="s">
        <v>3</v>
      </c>
      <c r="G395" s="10">
        <v>7.03</v>
      </c>
      <c r="H395" s="1" t="s">
        <v>2484</v>
      </c>
      <c r="Q395" s="2">
        <v>2.97</v>
      </c>
      <c r="R395" s="1" t="s">
        <v>4554</v>
      </c>
      <c r="AB395" s="24">
        <v>3.45</v>
      </c>
      <c r="AC395" s="1" t="s">
        <v>7805</v>
      </c>
    </row>
    <row r="396" spans="1:29">
      <c r="A396" t="s">
        <v>0</v>
      </c>
      <c r="B396" s="4">
        <v>1480716</v>
      </c>
      <c r="C396" s="4">
        <v>1480775</v>
      </c>
      <c r="D396" t="s">
        <v>377</v>
      </c>
      <c r="E396" s="4" t="s">
        <v>2</v>
      </c>
      <c r="F396" s="4" t="s">
        <v>6</v>
      </c>
      <c r="G396" s="10">
        <v>6.82</v>
      </c>
      <c r="H396" s="1" t="s">
        <v>2399</v>
      </c>
      <c r="Q396" s="2">
        <v>2.0499999999999998</v>
      </c>
      <c r="R396" s="1" t="s">
        <v>3662</v>
      </c>
      <c r="AB396" s="24">
        <v>3.98</v>
      </c>
      <c r="AC396" s="1" t="s">
        <v>7806</v>
      </c>
    </row>
    <row r="397" spans="1:29">
      <c r="A397" t="s">
        <v>0</v>
      </c>
      <c r="B397" s="4">
        <v>1484217</v>
      </c>
      <c r="C397" s="4">
        <v>1484276</v>
      </c>
      <c r="D397" t="s">
        <v>378</v>
      </c>
      <c r="E397" s="4" t="s">
        <v>2</v>
      </c>
      <c r="F397" s="4" t="s">
        <v>6</v>
      </c>
      <c r="G397" s="10">
        <v>7</v>
      </c>
      <c r="H397" s="1" t="s">
        <v>2473</v>
      </c>
      <c r="Q397" s="2">
        <v>5.59</v>
      </c>
      <c r="R397" s="1" t="s">
        <v>3663</v>
      </c>
      <c r="AB397" s="24">
        <v>4.8600000000000003</v>
      </c>
      <c r="AC397" s="1" t="s">
        <v>7807</v>
      </c>
    </row>
    <row r="398" spans="1:29">
      <c r="A398" t="s">
        <v>0</v>
      </c>
      <c r="B398" s="4">
        <v>1484263</v>
      </c>
      <c r="C398" s="4">
        <v>1484322</v>
      </c>
      <c r="D398" t="s">
        <v>379</v>
      </c>
      <c r="E398" s="4" t="s">
        <v>2</v>
      </c>
      <c r="F398" s="4" t="s">
        <v>3</v>
      </c>
      <c r="G398" s="10">
        <v>7.94</v>
      </c>
      <c r="H398" s="1" t="s">
        <v>2817</v>
      </c>
      <c r="Q398" s="2">
        <v>3.84</v>
      </c>
      <c r="R398" s="1" t="s">
        <v>4555</v>
      </c>
      <c r="AB398" s="24">
        <v>2.73</v>
      </c>
      <c r="AC398" s="1" t="s">
        <v>7808</v>
      </c>
    </row>
    <row r="399" spans="1:29">
      <c r="A399" t="s">
        <v>0</v>
      </c>
      <c r="B399" s="4">
        <v>1504315</v>
      </c>
      <c r="C399" s="4">
        <v>1504374</v>
      </c>
      <c r="D399" t="s">
        <v>380</v>
      </c>
      <c r="E399" s="4" t="s">
        <v>2</v>
      </c>
      <c r="F399" s="4" t="s">
        <v>6</v>
      </c>
      <c r="G399" s="10">
        <v>6.66</v>
      </c>
      <c r="H399" s="1" t="s">
        <v>2338</v>
      </c>
      <c r="Q399" s="2">
        <v>3.19</v>
      </c>
      <c r="R399" s="1" t="s">
        <v>3664</v>
      </c>
      <c r="AB399" s="24">
        <v>2.7</v>
      </c>
      <c r="AC399" s="1" t="s">
        <v>7809</v>
      </c>
    </row>
    <row r="400" spans="1:29">
      <c r="A400" t="s">
        <v>0</v>
      </c>
      <c r="B400" s="4">
        <v>1514344</v>
      </c>
      <c r="C400" s="4">
        <v>1514403</v>
      </c>
      <c r="D400" t="s">
        <v>381</v>
      </c>
      <c r="E400" s="4" t="s">
        <v>2</v>
      </c>
      <c r="F400" s="4" t="s">
        <v>3</v>
      </c>
      <c r="G400" s="10">
        <v>5.0599999999999996</v>
      </c>
      <c r="H400" s="1" t="s">
        <v>1945</v>
      </c>
      <c r="Q400" s="2">
        <v>3.66</v>
      </c>
      <c r="R400" s="1" t="s">
        <v>4556</v>
      </c>
      <c r="AB400" s="24">
        <v>5.05</v>
      </c>
      <c r="AC400" s="1" t="s">
        <v>7810</v>
      </c>
    </row>
    <row r="401" spans="1:29">
      <c r="A401" t="s">
        <v>0</v>
      </c>
      <c r="B401" s="4">
        <v>1518357</v>
      </c>
      <c r="C401" s="4">
        <v>1518416</v>
      </c>
      <c r="D401" t="s">
        <v>382</v>
      </c>
      <c r="E401" s="4" t="s">
        <v>2</v>
      </c>
      <c r="F401" s="4" t="s">
        <v>6</v>
      </c>
      <c r="G401" s="10">
        <v>6.35</v>
      </c>
      <c r="H401" s="1" t="s">
        <v>2233</v>
      </c>
      <c r="Q401" s="2">
        <v>3.02</v>
      </c>
      <c r="R401" s="1" t="s">
        <v>3665</v>
      </c>
      <c r="AB401" s="24">
        <v>1.79</v>
      </c>
      <c r="AC401" s="1" t="s">
        <v>7811</v>
      </c>
    </row>
    <row r="402" spans="1:29">
      <c r="A402" t="s">
        <v>0</v>
      </c>
      <c r="B402" s="4">
        <v>1527590</v>
      </c>
      <c r="C402" s="4">
        <v>1527649</v>
      </c>
      <c r="D402" t="s">
        <v>383</v>
      </c>
      <c r="E402" s="4" t="s">
        <v>2</v>
      </c>
      <c r="F402" s="4" t="s">
        <v>3</v>
      </c>
      <c r="G402" s="10">
        <v>5.57</v>
      </c>
      <c r="H402" s="1" t="s">
        <v>2035</v>
      </c>
      <c r="Q402" s="2">
        <v>1.63</v>
      </c>
      <c r="R402" s="1" t="s">
        <v>4557</v>
      </c>
      <c r="AB402" s="24">
        <v>3.07</v>
      </c>
      <c r="AC402" s="1" t="s">
        <v>7812</v>
      </c>
    </row>
    <row r="403" spans="1:29">
      <c r="A403" t="s">
        <v>0</v>
      </c>
      <c r="B403" s="4">
        <v>1545929</v>
      </c>
      <c r="C403" s="4">
        <v>1545988</v>
      </c>
      <c r="D403" t="s">
        <v>384</v>
      </c>
      <c r="E403" s="4" t="s">
        <v>2</v>
      </c>
      <c r="F403" s="4" t="s">
        <v>6</v>
      </c>
      <c r="G403" s="10">
        <v>7.17</v>
      </c>
      <c r="H403" s="1" t="s">
        <v>2541</v>
      </c>
      <c r="Q403" s="2">
        <v>1.44</v>
      </c>
      <c r="R403" s="1" t="s">
        <v>3666</v>
      </c>
      <c r="AB403" s="24">
        <v>3.83</v>
      </c>
      <c r="AC403" s="1" t="s">
        <v>7813</v>
      </c>
    </row>
    <row r="404" spans="1:29">
      <c r="A404" t="s">
        <v>0</v>
      </c>
      <c r="B404" s="4">
        <v>1556855</v>
      </c>
      <c r="C404" s="4">
        <v>1556914</v>
      </c>
      <c r="D404" t="s">
        <v>385</v>
      </c>
      <c r="E404" s="4" t="s">
        <v>2</v>
      </c>
      <c r="F404" s="4" t="s">
        <v>3</v>
      </c>
      <c r="G404" s="10">
        <v>7.07</v>
      </c>
      <c r="H404" s="1" t="s">
        <v>2502</v>
      </c>
      <c r="Q404" s="2">
        <v>1.84</v>
      </c>
      <c r="R404" s="1" t="s">
        <v>4558</v>
      </c>
      <c r="AB404" s="24">
        <v>0.81</v>
      </c>
      <c r="AC404" s="1" t="s">
        <v>7814</v>
      </c>
    </row>
    <row r="405" spans="1:29">
      <c r="A405" t="s">
        <v>0</v>
      </c>
      <c r="B405" s="4">
        <v>1559837</v>
      </c>
      <c r="C405" s="4">
        <v>1559896</v>
      </c>
      <c r="D405" t="s">
        <v>386</v>
      </c>
      <c r="E405" s="4" t="s">
        <v>2</v>
      </c>
      <c r="F405" s="4" t="s">
        <v>3</v>
      </c>
      <c r="G405" s="10">
        <v>8.36</v>
      </c>
      <c r="H405" s="1" t="s">
        <v>2979</v>
      </c>
      <c r="Q405" s="2">
        <v>6</v>
      </c>
      <c r="R405" s="1" t="s">
        <v>4559</v>
      </c>
      <c r="AB405" s="24">
        <v>3.24</v>
      </c>
      <c r="AC405" s="1" t="s">
        <v>7815</v>
      </c>
    </row>
    <row r="406" spans="1:29">
      <c r="A406" t="s">
        <v>0</v>
      </c>
      <c r="B406" s="4">
        <v>1560255</v>
      </c>
      <c r="C406" s="4">
        <v>1560314</v>
      </c>
      <c r="D406" t="s">
        <v>387</v>
      </c>
      <c r="E406" s="4" t="s">
        <v>2</v>
      </c>
      <c r="F406" s="4" t="s">
        <v>3</v>
      </c>
      <c r="G406" s="10">
        <v>6.44</v>
      </c>
      <c r="H406" s="1" t="s">
        <v>2262</v>
      </c>
      <c r="Q406" s="2">
        <v>0</v>
      </c>
      <c r="R406" s="1" t="s">
        <v>4560</v>
      </c>
      <c r="AB406" s="24">
        <v>5</v>
      </c>
      <c r="AC406" s="1" t="s">
        <v>7816</v>
      </c>
    </row>
    <row r="407" spans="1:29">
      <c r="A407" t="s">
        <v>0</v>
      </c>
      <c r="B407" s="4">
        <v>1562211</v>
      </c>
      <c r="C407" s="4">
        <v>1562270</v>
      </c>
      <c r="D407" t="s">
        <v>388</v>
      </c>
      <c r="E407" s="4" t="s">
        <v>2</v>
      </c>
      <c r="F407" s="4" t="s">
        <v>6</v>
      </c>
      <c r="G407" s="10">
        <v>7.46</v>
      </c>
      <c r="H407" s="1" t="s">
        <v>2635</v>
      </c>
      <c r="Q407" s="2">
        <v>2.0499999999999998</v>
      </c>
      <c r="R407" s="1" t="s">
        <v>3667</v>
      </c>
      <c r="AB407" s="24">
        <v>5.05</v>
      </c>
      <c r="AC407" s="1" t="s">
        <v>7817</v>
      </c>
    </row>
    <row r="408" spans="1:29">
      <c r="A408" t="s">
        <v>0</v>
      </c>
      <c r="B408" s="4">
        <v>1562258</v>
      </c>
      <c r="C408" s="4">
        <v>1562317</v>
      </c>
      <c r="D408" t="s">
        <v>389</v>
      </c>
      <c r="E408" s="4" t="s">
        <v>2</v>
      </c>
      <c r="F408" s="4" t="s">
        <v>3</v>
      </c>
      <c r="G408" s="10">
        <v>10.029999999999999</v>
      </c>
      <c r="H408" s="1" t="s">
        <v>3379</v>
      </c>
      <c r="Q408" s="2">
        <v>3.61</v>
      </c>
      <c r="R408" s="1" t="s">
        <v>4561</v>
      </c>
      <c r="AB408" s="24">
        <v>4.1500000000000004</v>
      </c>
      <c r="AC408" s="1" t="s">
        <v>7818</v>
      </c>
    </row>
    <row r="409" spans="1:29">
      <c r="A409" t="s">
        <v>0</v>
      </c>
      <c r="B409" s="4">
        <v>1566102</v>
      </c>
      <c r="C409" s="4">
        <v>1566161</v>
      </c>
      <c r="D409" t="s">
        <v>390</v>
      </c>
      <c r="E409" s="4" t="s">
        <v>2</v>
      </c>
      <c r="F409" s="4" t="s">
        <v>6</v>
      </c>
      <c r="G409" s="10">
        <v>4.9400000000000004</v>
      </c>
      <c r="H409" s="1" t="s">
        <v>1933</v>
      </c>
      <c r="Q409" s="2">
        <v>5.88</v>
      </c>
      <c r="R409" s="1" t="s">
        <v>3668</v>
      </c>
      <c r="AB409" s="24">
        <v>4.5199999999999996</v>
      </c>
      <c r="AC409" s="1" t="s">
        <v>7819</v>
      </c>
    </row>
    <row r="410" spans="1:29">
      <c r="A410" t="s">
        <v>0</v>
      </c>
      <c r="B410" s="4">
        <v>1587917</v>
      </c>
      <c r="C410" s="4">
        <v>1587976</v>
      </c>
      <c r="D410" t="s">
        <v>391</v>
      </c>
      <c r="E410" s="4" t="s">
        <v>13</v>
      </c>
      <c r="F410" s="4" t="s">
        <v>3</v>
      </c>
      <c r="G410" s="10">
        <v>5.87</v>
      </c>
      <c r="H410" s="1" t="s">
        <v>2099</v>
      </c>
      <c r="Q410" s="2">
        <v>3.83</v>
      </c>
      <c r="R410" s="1" t="s">
        <v>4562</v>
      </c>
      <c r="AB410" s="24">
        <v>4.38</v>
      </c>
      <c r="AC410" s="1" t="s">
        <v>7820</v>
      </c>
    </row>
    <row r="411" spans="1:29">
      <c r="A411" t="s">
        <v>0</v>
      </c>
      <c r="B411" s="4">
        <v>1591671</v>
      </c>
      <c r="C411" s="4">
        <v>1591730</v>
      </c>
      <c r="D411" t="s">
        <v>392</v>
      </c>
      <c r="E411" s="4" t="s">
        <v>2</v>
      </c>
      <c r="F411" s="4" t="s">
        <v>3</v>
      </c>
      <c r="G411" s="10">
        <v>10.44</v>
      </c>
      <c r="H411" s="1" t="s">
        <v>3440</v>
      </c>
      <c r="Q411" s="2">
        <v>2.19</v>
      </c>
      <c r="R411" s="1" t="s">
        <v>4563</v>
      </c>
      <c r="AB411" s="24">
        <v>4.46</v>
      </c>
      <c r="AC411" s="1" t="s">
        <v>7821</v>
      </c>
    </row>
    <row r="412" spans="1:29">
      <c r="A412" t="s">
        <v>0</v>
      </c>
      <c r="B412" s="4">
        <v>1592129</v>
      </c>
      <c r="C412" s="4">
        <v>1592188</v>
      </c>
      <c r="D412" t="s">
        <v>393</v>
      </c>
      <c r="E412" s="4" t="s">
        <v>2</v>
      </c>
      <c r="F412" s="4" t="s">
        <v>3</v>
      </c>
      <c r="G412" s="10">
        <v>8.7100000000000009</v>
      </c>
      <c r="H412" s="1" t="s">
        <v>3085</v>
      </c>
      <c r="Q412" s="2">
        <v>2.04</v>
      </c>
      <c r="R412" s="1" t="s">
        <v>4564</v>
      </c>
      <c r="AB412" s="24">
        <v>2.79</v>
      </c>
      <c r="AC412" s="1" t="s">
        <v>7822</v>
      </c>
    </row>
    <row r="413" spans="1:29">
      <c r="A413" t="s">
        <v>0</v>
      </c>
      <c r="B413" s="4">
        <v>1592751</v>
      </c>
      <c r="C413" s="4">
        <v>1592810</v>
      </c>
      <c r="D413" t="s">
        <v>394</v>
      </c>
      <c r="E413" s="4" t="s">
        <v>2</v>
      </c>
      <c r="F413" s="4" t="s">
        <v>3</v>
      </c>
      <c r="G413" s="10">
        <v>6.84</v>
      </c>
      <c r="H413" s="1" t="s">
        <v>2410</v>
      </c>
      <c r="Q413" s="2">
        <v>3.2</v>
      </c>
      <c r="R413" s="1" t="s">
        <v>4565</v>
      </c>
      <c r="AB413" s="24">
        <v>4.5199999999999996</v>
      </c>
      <c r="AC413" s="1" t="s">
        <v>7823</v>
      </c>
    </row>
    <row r="414" spans="1:29">
      <c r="A414" t="s">
        <v>0</v>
      </c>
      <c r="B414" s="4">
        <v>1599087</v>
      </c>
      <c r="C414" s="4">
        <v>1599146</v>
      </c>
      <c r="D414" t="s">
        <v>395</v>
      </c>
      <c r="E414" s="4" t="s">
        <v>2</v>
      </c>
      <c r="F414" s="4" t="s">
        <v>6</v>
      </c>
      <c r="G414" s="10">
        <v>9.58</v>
      </c>
      <c r="H414" s="1" t="s">
        <v>3311</v>
      </c>
      <c r="Q414" s="2">
        <v>1.93</v>
      </c>
      <c r="R414" s="1" t="s">
        <v>3669</v>
      </c>
      <c r="AB414" s="24">
        <v>4.32</v>
      </c>
      <c r="AC414" s="1" t="s">
        <v>7824</v>
      </c>
    </row>
    <row r="415" spans="1:29">
      <c r="A415" t="s">
        <v>0</v>
      </c>
      <c r="B415" s="4">
        <v>1602034</v>
      </c>
      <c r="C415" s="4">
        <v>1602093</v>
      </c>
      <c r="D415" t="s">
        <v>396</v>
      </c>
      <c r="E415" s="4" t="s">
        <v>2</v>
      </c>
      <c r="F415" s="4" t="s">
        <v>6</v>
      </c>
      <c r="G415" s="10">
        <v>8.83</v>
      </c>
      <c r="H415" s="1" t="s">
        <v>3116</v>
      </c>
      <c r="Q415" s="2">
        <v>3.77</v>
      </c>
      <c r="R415" s="1" t="s">
        <v>3670</v>
      </c>
      <c r="AB415" s="24">
        <v>0</v>
      </c>
      <c r="AC415" s="1" t="s">
        <v>7825</v>
      </c>
    </row>
    <row r="416" spans="1:29">
      <c r="A416" t="s">
        <v>0</v>
      </c>
      <c r="B416" s="4">
        <v>1606754</v>
      </c>
      <c r="C416" s="4">
        <v>1606813</v>
      </c>
      <c r="D416" t="s">
        <v>397</v>
      </c>
      <c r="E416" s="4" t="s">
        <v>2</v>
      </c>
      <c r="F416" s="4" t="s">
        <v>6</v>
      </c>
      <c r="G416" s="10">
        <v>7.26</v>
      </c>
      <c r="H416" s="1" t="s">
        <v>2572</v>
      </c>
      <c r="Q416" s="2">
        <v>4.42</v>
      </c>
      <c r="R416" s="1" t="s">
        <v>3671</v>
      </c>
      <c r="AB416" s="24">
        <v>4.8499999999999996</v>
      </c>
      <c r="AC416" s="1" t="s">
        <v>7826</v>
      </c>
    </row>
    <row r="417" spans="1:29">
      <c r="A417" t="s">
        <v>0</v>
      </c>
      <c r="B417" s="4">
        <v>1613687</v>
      </c>
      <c r="C417" s="4">
        <v>1613746</v>
      </c>
      <c r="D417" t="s">
        <v>398</v>
      </c>
      <c r="E417" s="4" t="s">
        <v>2</v>
      </c>
      <c r="F417" s="4" t="s">
        <v>6</v>
      </c>
      <c r="G417" s="10">
        <v>8.2799999999999994</v>
      </c>
      <c r="H417" s="1" t="s">
        <v>2940</v>
      </c>
      <c r="Q417" s="2">
        <v>2.5</v>
      </c>
      <c r="R417" s="1" t="s">
        <v>3672</v>
      </c>
      <c r="AB417" s="24">
        <v>2.71</v>
      </c>
      <c r="AC417" s="1" t="s">
        <v>7827</v>
      </c>
    </row>
    <row r="418" spans="1:29">
      <c r="A418" t="s">
        <v>0</v>
      </c>
      <c r="B418" s="4">
        <v>1613737</v>
      </c>
      <c r="C418" s="4">
        <v>1613796</v>
      </c>
      <c r="D418" t="s">
        <v>399</v>
      </c>
      <c r="E418" s="4" t="s">
        <v>2</v>
      </c>
      <c r="F418" s="4" t="s">
        <v>3</v>
      </c>
      <c r="G418" s="10">
        <v>6.16</v>
      </c>
      <c r="H418" s="1" t="s">
        <v>2183</v>
      </c>
      <c r="Q418" s="2">
        <v>0.4</v>
      </c>
      <c r="R418" s="1" t="s">
        <v>4566</v>
      </c>
      <c r="AB418" s="24">
        <v>0</v>
      </c>
      <c r="AC418" s="1" t="s">
        <v>7828</v>
      </c>
    </row>
    <row r="419" spans="1:29">
      <c r="A419" t="s">
        <v>0</v>
      </c>
      <c r="B419" s="4">
        <v>1614788</v>
      </c>
      <c r="C419" s="4">
        <v>1614847</v>
      </c>
      <c r="D419" t="s">
        <v>400</v>
      </c>
      <c r="E419" s="4" t="s">
        <v>2</v>
      </c>
      <c r="F419" s="4" t="s">
        <v>3</v>
      </c>
      <c r="G419" s="10">
        <v>4.33</v>
      </c>
      <c r="H419" s="1" t="s">
        <v>1873</v>
      </c>
      <c r="Q419" s="2">
        <v>3.51</v>
      </c>
      <c r="R419" s="1" t="s">
        <v>4567</v>
      </c>
      <c r="AB419" s="24">
        <v>4.29</v>
      </c>
      <c r="AC419" s="1" t="s">
        <v>7829</v>
      </c>
    </row>
    <row r="420" spans="1:29">
      <c r="A420" t="s">
        <v>0</v>
      </c>
      <c r="B420" s="4">
        <v>1618411</v>
      </c>
      <c r="C420" s="4">
        <v>1618470</v>
      </c>
      <c r="D420" t="s">
        <v>402</v>
      </c>
      <c r="E420" s="4" t="s">
        <v>2</v>
      </c>
      <c r="F420" s="4" t="s">
        <v>3</v>
      </c>
      <c r="G420" s="10">
        <v>8.57</v>
      </c>
      <c r="H420" s="1" t="s">
        <v>3046</v>
      </c>
      <c r="Q420" s="2">
        <v>4.3</v>
      </c>
      <c r="R420" s="1" t="s">
        <v>4568</v>
      </c>
      <c r="AB420" s="24">
        <v>2.59</v>
      </c>
      <c r="AC420" s="1" t="s">
        <v>7830</v>
      </c>
    </row>
    <row r="421" spans="1:29">
      <c r="A421" t="s">
        <v>0</v>
      </c>
      <c r="B421" s="4">
        <v>1618452</v>
      </c>
      <c r="C421" s="4">
        <v>1618511</v>
      </c>
      <c r="D421" t="s">
        <v>401</v>
      </c>
      <c r="E421" s="4" t="s">
        <v>2</v>
      </c>
      <c r="F421" s="4" t="s">
        <v>6</v>
      </c>
      <c r="G421" s="10">
        <v>9.9700000000000006</v>
      </c>
      <c r="H421" s="1" t="s">
        <v>3370</v>
      </c>
      <c r="Q421" s="2">
        <v>3.17</v>
      </c>
      <c r="R421" s="1" t="s">
        <v>3673</v>
      </c>
      <c r="AB421" s="24">
        <v>3.56</v>
      </c>
      <c r="AC421" s="1" t="s">
        <v>7831</v>
      </c>
    </row>
    <row r="422" spans="1:29">
      <c r="A422" t="s">
        <v>0</v>
      </c>
      <c r="B422" s="4">
        <v>1620223</v>
      </c>
      <c r="C422" s="4">
        <v>1620282</v>
      </c>
      <c r="D422" t="s">
        <v>403</v>
      </c>
      <c r="E422" s="4" t="s">
        <v>2</v>
      </c>
      <c r="F422" s="4" t="s">
        <v>6</v>
      </c>
      <c r="G422" s="10">
        <v>6.96</v>
      </c>
      <c r="H422" s="1" t="s">
        <v>2453</v>
      </c>
      <c r="Q422" s="2">
        <v>5.35</v>
      </c>
      <c r="R422" s="1" t="s">
        <v>3674</v>
      </c>
      <c r="AB422" s="24">
        <v>0.41</v>
      </c>
      <c r="AC422" s="1" t="s">
        <v>7832</v>
      </c>
    </row>
    <row r="423" spans="1:29">
      <c r="A423" t="s">
        <v>0</v>
      </c>
      <c r="B423" s="4">
        <v>1623024</v>
      </c>
      <c r="C423" s="4">
        <v>1623083</v>
      </c>
      <c r="D423" t="s">
        <v>404</v>
      </c>
      <c r="E423" s="4" t="s">
        <v>2</v>
      </c>
      <c r="F423" s="4" t="s">
        <v>3</v>
      </c>
      <c r="G423" s="10">
        <v>8.69</v>
      </c>
      <c r="H423" s="1" t="s">
        <v>3081</v>
      </c>
      <c r="Q423" s="2">
        <v>3.18</v>
      </c>
      <c r="R423" s="1" t="s">
        <v>4569</v>
      </c>
      <c r="AB423" s="24">
        <v>3.7</v>
      </c>
      <c r="AC423" s="1" t="s">
        <v>7833</v>
      </c>
    </row>
    <row r="424" spans="1:29">
      <c r="A424" t="s">
        <v>0</v>
      </c>
      <c r="B424" s="4">
        <v>1626069</v>
      </c>
      <c r="C424" s="4">
        <v>1626128</v>
      </c>
      <c r="D424" t="s">
        <v>406</v>
      </c>
      <c r="E424" s="4" t="s">
        <v>2</v>
      </c>
      <c r="F424" s="4" t="s">
        <v>3</v>
      </c>
      <c r="G424" s="10">
        <v>9.27</v>
      </c>
      <c r="H424" s="1" t="s">
        <v>3243</v>
      </c>
      <c r="Q424" s="2">
        <v>3.61</v>
      </c>
      <c r="R424" s="1" t="s">
        <v>4570</v>
      </c>
      <c r="AB424" s="24">
        <v>3.82</v>
      </c>
      <c r="AC424" s="1" t="s">
        <v>7834</v>
      </c>
    </row>
    <row r="425" spans="1:29">
      <c r="A425" t="s">
        <v>0</v>
      </c>
      <c r="B425" s="4">
        <v>1626175</v>
      </c>
      <c r="C425" s="4">
        <v>1626234</v>
      </c>
      <c r="D425" t="s">
        <v>405</v>
      </c>
      <c r="E425" s="4" t="s">
        <v>2</v>
      </c>
      <c r="F425" s="4" t="s">
        <v>6</v>
      </c>
      <c r="G425" s="10">
        <v>7.04</v>
      </c>
      <c r="H425" s="1" t="s">
        <v>2487</v>
      </c>
      <c r="Q425" s="2">
        <v>0.79</v>
      </c>
      <c r="R425" s="1" t="s">
        <v>3675</v>
      </c>
      <c r="AB425" s="24">
        <v>0.83</v>
      </c>
      <c r="AC425" s="1" t="s">
        <v>7835</v>
      </c>
    </row>
    <row r="426" spans="1:29">
      <c r="A426" t="s">
        <v>0</v>
      </c>
      <c r="B426" s="4">
        <v>1628313</v>
      </c>
      <c r="C426" s="4">
        <v>1628372</v>
      </c>
      <c r="D426" t="s">
        <v>407</v>
      </c>
      <c r="E426" s="4" t="s">
        <v>2</v>
      </c>
      <c r="F426" s="4" t="s">
        <v>3</v>
      </c>
      <c r="G426" s="10">
        <v>8.01</v>
      </c>
      <c r="H426" s="1" t="s">
        <v>2842</v>
      </c>
      <c r="Q426" s="2">
        <v>4.67</v>
      </c>
      <c r="R426" s="1" t="s">
        <v>4571</v>
      </c>
      <c r="AB426" s="24">
        <v>1.53</v>
      </c>
      <c r="AC426" s="1" t="s">
        <v>7836</v>
      </c>
    </row>
    <row r="427" spans="1:29">
      <c r="A427" t="s">
        <v>0</v>
      </c>
      <c r="B427" s="4">
        <v>1632195</v>
      </c>
      <c r="C427" s="4">
        <v>1632254</v>
      </c>
      <c r="D427" t="s">
        <v>408</v>
      </c>
      <c r="E427" s="4" t="s">
        <v>2</v>
      </c>
      <c r="F427" s="4" t="s">
        <v>3</v>
      </c>
      <c r="G427" s="10">
        <v>5.49</v>
      </c>
      <c r="H427" s="1" t="s">
        <v>2018</v>
      </c>
      <c r="Q427" s="2">
        <v>4.2300000000000004</v>
      </c>
      <c r="R427" s="1" t="s">
        <v>4572</v>
      </c>
      <c r="AB427" s="24">
        <v>2.33</v>
      </c>
      <c r="AC427" s="1" t="s">
        <v>7837</v>
      </c>
    </row>
    <row r="428" spans="1:29">
      <c r="A428" t="s">
        <v>0</v>
      </c>
      <c r="B428" s="4">
        <v>1633242</v>
      </c>
      <c r="C428" s="4">
        <v>1633301</v>
      </c>
      <c r="D428" t="s">
        <v>409</v>
      </c>
      <c r="E428" s="4" t="s">
        <v>2</v>
      </c>
      <c r="F428" s="4" t="s">
        <v>3</v>
      </c>
      <c r="G428" s="10">
        <v>7.86</v>
      </c>
      <c r="H428" s="1" t="s">
        <v>2785</v>
      </c>
      <c r="Q428" s="2">
        <v>3.48</v>
      </c>
      <c r="R428" s="1" t="s">
        <v>4573</v>
      </c>
      <c r="AB428" s="24">
        <v>2.06</v>
      </c>
      <c r="AC428" s="1" t="s">
        <v>7838</v>
      </c>
    </row>
    <row r="429" spans="1:29">
      <c r="A429" t="s">
        <v>0</v>
      </c>
      <c r="B429" s="4">
        <v>1636992</v>
      </c>
      <c r="C429" s="4">
        <v>1637051</v>
      </c>
      <c r="D429" t="s">
        <v>1005</v>
      </c>
      <c r="E429" s="4" t="s">
        <v>2</v>
      </c>
      <c r="F429" s="4" t="s">
        <v>3</v>
      </c>
      <c r="G429" s="10">
        <v>9.4</v>
      </c>
      <c r="H429" s="1" t="s">
        <v>3276</v>
      </c>
      <c r="Q429" s="2">
        <v>6.1</v>
      </c>
      <c r="R429" s="1" t="s">
        <v>4574</v>
      </c>
      <c r="AB429" s="24">
        <v>4.8899999999999997</v>
      </c>
      <c r="AC429" s="1" t="s">
        <v>7839</v>
      </c>
    </row>
    <row r="430" spans="1:29">
      <c r="A430" t="s">
        <v>0</v>
      </c>
      <c r="B430" s="4">
        <v>1637134</v>
      </c>
      <c r="C430" s="4">
        <v>1637193</v>
      </c>
      <c r="D430" t="s">
        <v>410</v>
      </c>
      <c r="E430" s="4" t="s">
        <v>2</v>
      </c>
      <c r="F430" s="4" t="s">
        <v>3</v>
      </c>
      <c r="G430" s="10">
        <v>0</v>
      </c>
      <c r="H430" s="1" t="s">
        <v>1748</v>
      </c>
      <c r="Q430" s="2">
        <v>2.19</v>
      </c>
      <c r="R430" s="1" t="s">
        <v>4575</v>
      </c>
      <c r="AB430" s="24">
        <v>1.1499999999999999</v>
      </c>
      <c r="AC430" s="1" t="s">
        <v>7840</v>
      </c>
    </row>
    <row r="431" spans="1:29">
      <c r="A431" t="s">
        <v>0</v>
      </c>
      <c r="B431" s="4">
        <v>1639873</v>
      </c>
      <c r="C431" s="4">
        <v>1639932</v>
      </c>
      <c r="D431" t="s">
        <v>411</v>
      </c>
      <c r="E431" s="4" t="s">
        <v>2</v>
      </c>
      <c r="F431" s="4" t="s">
        <v>3</v>
      </c>
      <c r="G431" s="10">
        <v>0</v>
      </c>
      <c r="H431" s="1" t="s">
        <v>1749</v>
      </c>
      <c r="Q431" s="2">
        <v>3.61</v>
      </c>
      <c r="R431" s="1" t="s">
        <v>4576</v>
      </c>
      <c r="AB431" s="24">
        <v>0.54</v>
      </c>
      <c r="AC431" s="1" t="s">
        <v>7841</v>
      </c>
    </row>
    <row r="432" spans="1:29">
      <c r="A432" t="s">
        <v>0</v>
      </c>
      <c r="B432" s="4">
        <v>1640620</v>
      </c>
      <c r="C432" s="4">
        <v>1640679</v>
      </c>
      <c r="D432" t="s">
        <v>412</v>
      </c>
      <c r="E432" s="4" t="s">
        <v>13</v>
      </c>
      <c r="F432" s="4" t="s">
        <v>3</v>
      </c>
      <c r="G432" s="10">
        <v>4.29</v>
      </c>
      <c r="H432" s="1" t="s">
        <v>1868</v>
      </c>
      <c r="Q432" s="2">
        <v>3.49</v>
      </c>
      <c r="R432" s="1" t="s">
        <v>4577</v>
      </c>
      <c r="AB432" s="24">
        <v>0.72</v>
      </c>
      <c r="AC432" s="1" t="s">
        <v>7842</v>
      </c>
    </row>
    <row r="433" spans="1:29">
      <c r="A433" t="s">
        <v>0</v>
      </c>
      <c r="B433" s="4">
        <v>1646425</v>
      </c>
      <c r="C433" s="4">
        <v>1646484</v>
      </c>
      <c r="D433" t="s">
        <v>413</v>
      </c>
      <c r="E433" s="4" t="s">
        <v>2</v>
      </c>
      <c r="F433" s="4" t="s">
        <v>6</v>
      </c>
      <c r="G433" s="10">
        <v>8.19</v>
      </c>
      <c r="H433" s="1" t="s">
        <v>2905</v>
      </c>
      <c r="Q433" s="2">
        <v>3.25</v>
      </c>
      <c r="R433" s="1" t="s">
        <v>3676</v>
      </c>
      <c r="AB433" s="24">
        <v>1.52</v>
      </c>
      <c r="AC433" s="1" t="s">
        <v>7843</v>
      </c>
    </row>
    <row r="434" spans="1:29">
      <c r="A434" t="s">
        <v>0</v>
      </c>
      <c r="B434" s="4">
        <v>1648821</v>
      </c>
      <c r="C434" s="4">
        <v>1648880</v>
      </c>
      <c r="D434" t="s">
        <v>414</v>
      </c>
      <c r="E434" s="4" t="s">
        <v>2</v>
      </c>
      <c r="F434" s="4" t="s">
        <v>6</v>
      </c>
      <c r="G434" s="10">
        <v>6.09</v>
      </c>
      <c r="H434" s="1" t="s">
        <v>2159</v>
      </c>
      <c r="Q434" s="2">
        <v>4.24</v>
      </c>
      <c r="R434" s="1" t="s">
        <v>3677</v>
      </c>
      <c r="AB434" s="24">
        <v>4.04</v>
      </c>
      <c r="AC434" s="1" t="s">
        <v>7844</v>
      </c>
    </row>
    <row r="435" spans="1:29">
      <c r="A435" t="s">
        <v>0</v>
      </c>
      <c r="B435" s="4">
        <v>1651031</v>
      </c>
      <c r="C435" s="4">
        <v>1651090</v>
      </c>
      <c r="D435" t="s">
        <v>1006</v>
      </c>
      <c r="E435" s="4" t="s">
        <v>2</v>
      </c>
      <c r="F435" s="4" t="s">
        <v>3</v>
      </c>
      <c r="G435" s="10">
        <v>10.59</v>
      </c>
      <c r="H435" s="1" t="s">
        <v>3450</v>
      </c>
      <c r="Q435" s="2">
        <v>3.02</v>
      </c>
      <c r="R435" s="1" t="s">
        <v>4578</v>
      </c>
      <c r="AB435" s="24">
        <v>2.84</v>
      </c>
      <c r="AC435" s="1" t="s">
        <v>7845</v>
      </c>
    </row>
    <row r="436" spans="1:29">
      <c r="A436" t="s">
        <v>0</v>
      </c>
      <c r="B436" s="4">
        <v>1651204</v>
      </c>
      <c r="C436" s="4">
        <v>1651263</v>
      </c>
      <c r="D436" t="s">
        <v>415</v>
      </c>
      <c r="E436" s="4" t="s">
        <v>2</v>
      </c>
      <c r="F436" s="4" t="s">
        <v>3</v>
      </c>
      <c r="G436" s="10">
        <v>10.44</v>
      </c>
      <c r="H436" s="1" t="s">
        <v>3441</v>
      </c>
      <c r="Q436" s="2">
        <v>5.7</v>
      </c>
      <c r="R436" s="1" t="s">
        <v>4579</v>
      </c>
      <c r="AB436" s="24">
        <v>2.5</v>
      </c>
      <c r="AC436" s="1" t="s">
        <v>7846</v>
      </c>
    </row>
    <row r="437" spans="1:29">
      <c r="A437" t="s">
        <v>0</v>
      </c>
      <c r="B437" s="4">
        <v>1652971</v>
      </c>
      <c r="C437" s="4">
        <v>1653030</v>
      </c>
      <c r="D437" t="s">
        <v>416</v>
      </c>
      <c r="E437" s="4" t="s">
        <v>2</v>
      </c>
      <c r="F437" s="4" t="s">
        <v>3</v>
      </c>
      <c r="G437" s="10">
        <v>6.44</v>
      </c>
      <c r="H437" s="1" t="s">
        <v>2263</v>
      </c>
      <c r="Q437" s="2">
        <v>2.75</v>
      </c>
      <c r="R437" s="1" t="s">
        <v>4580</v>
      </c>
      <c r="AB437" s="24">
        <v>3.7</v>
      </c>
      <c r="AC437" s="1" t="s">
        <v>7847</v>
      </c>
    </row>
    <row r="438" spans="1:29">
      <c r="A438" t="s">
        <v>0</v>
      </c>
      <c r="B438" s="4">
        <v>1654129</v>
      </c>
      <c r="C438" s="4">
        <v>1654188</v>
      </c>
      <c r="D438" t="s">
        <v>417</v>
      </c>
      <c r="E438" s="4" t="s">
        <v>2</v>
      </c>
      <c r="F438" s="4" t="s">
        <v>6</v>
      </c>
      <c r="G438" s="10">
        <v>8.5500000000000007</v>
      </c>
      <c r="H438" s="1" t="s">
        <v>3042</v>
      </c>
      <c r="Q438" s="2">
        <v>4.3899999999999997</v>
      </c>
      <c r="R438" s="1" t="s">
        <v>3678</v>
      </c>
      <c r="AB438" s="24">
        <v>3.11</v>
      </c>
      <c r="AC438" s="1" t="s">
        <v>7848</v>
      </c>
    </row>
    <row r="439" spans="1:29">
      <c r="A439" t="s">
        <v>0</v>
      </c>
      <c r="B439" s="4">
        <v>1654953</v>
      </c>
      <c r="C439" s="4">
        <v>1655012</v>
      </c>
      <c r="D439" t="s">
        <v>418</v>
      </c>
      <c r="E439" s="4" t="s">
        <v>2</v>
      </c>
      <c r="F439" s="4" t="s">
        <v>3</v>
      </c>
      <c r="G439" s="10">
        <v>4</v>
      </c>
      <c r="H439" s="1" t="s">
        <v>1854</v>
      </c>
      <c r="Q439" s="2">
        <v>3.71</v>
      </c>
      <c r="R439" s="1" t="s">
        <v>4306</v>
      </c>
      <c r="AB439" s="24">
        <v>2.0499999999999998</v>
      </c>
      <c r="AC439" s="1" t="s">
        <v>7849</v>
      </c>
    </row>
    <row r="440" spans="1:29">
      <c r="A440" t="s">
        <v>0</v>
      </c>
      <c r="B440" s="4">
        <v>1655951</v>
      </c>
      <c r="C440" s="4">
        <v>1656010</v>
      </c>
      <c r="D440" t="s">
        <v>419</v>
      </c>
      <c r="E440" s="4" t="s">
        <v>2</v>
      </c>
      <c r="F440" s="4" t="s">
        <v>6</v>
      </c>
      <c r="G440" s="10">
        <v>4.41</v>
      </c>
      <c r="H440" s="1" t="s">
        <v>1880</v>
      </c>
      <c r="Q440" s="2">
        <v>2.97</v>
      </c>
      <c r="R440" s="1" t="s">
        <v>3679</v>
      </c>
      <c r="AB440" s="24">
        <v>1.03</v>
      </c>
      <c r="AC440" s="1" t="s">
        <v>7850</v>
      </c>
    </row>
    <row r="441" spans="1:29">
      <c r="A441" t="s">
        <v>0</v>
      </c>
      <c r="B441" s="4">
        <v>1656741</v>
      </c>
      <c r="C441" s="4">
        <v>1656800</v>
      </c>
      <c r="D441" t="s">
        <v>420</v>
      </c>
      <c r="E441" s="4" t="s">
        <v>2</v>
      </c>
      <c r="F441" s="4" t="s">
        <v>6</v>
      </c>
      <c r="G441" s="10">
        <v>2.91</v>
      </c>
      <c r="H441" s="1" t="s">
        <v>1814</v>
      </c>
      <c r="Q441" s="2">
        <v>4.3899999999999997</v>
      </c>
      <c r="R441" s="1" t="s">
        <v>3680</v>
      </c>
      <c r="AB441" s="24">
        <v>1.78</v>
      </c>
      <c r="AC441" s="1" t="s">
        <v>7851</v>
      </c>
    </row>
    <row r="442" spans="1:29">
      <c r="A442" t="s">
        <v>0</v>
      </c>
      <c r="B442" s="4">
        <v>1656850</v>
      </c>
      <c r="C442" s="4">
        <v>1656909</v>
      </c>
      <c r="D442" t="s">
        <v>421</v>
      </c>
      <c r="E442" s="4" t="s">
        <v>2</v>
      </c>
      <c r="F442" s="4" t="s">
        <v>3</v>
      </c>
      <c r="G442" s="10">
        <v>8.75</v>
      </c>
      <c r="H442" s="1" t="s">
        <v>3095</v>
      </c>
      <c r="Q442" s="2">
        <v>5.58</v>
      </c>
      <c r="R442" s="1" t="s">
        <v>4581</v>
      </c>
      <c r="AB442" s="24">
        <v>3.66</v>
      </c>
      <c r="AC442" s="1" t="s">
        <v>7852</v>
      </c>
    </row>
    <row r="443" spans="1:29">
      <c r="A443" t="s">
        <v>0</v>
      </c>
      <c r="B443" s="4">
        <v>1659147</v>
      </c>
      <c r="C443" s="4">
        <v>1659206</v>
      </c>
      <c r="D443" t="s">
        <v>422</v>
      </c>
      <c r="E443" s="4" t="s">
        <v>2</v>
      </c>
      <c r="F443" s="4" t="s">
        <v>3</v>
      </c>
      <c r="G443" s="10">
        <v>6.39</v>
      </c>
      <c r="H443" s="1" t="s">
        <v>2246</v>
      </c>
      <c r="Q443" s="2">
        <v>3.73</v>
      </c>
      <c r="R443" s="1" t="s">
        <v>4582</v>
      </c>
      <c r="AB443" s="24">
        <v>4.3099999999999996</v>
      </c>
      <c r="AC443" s="1" t="s">
        <v>7853</v>
      </c>
    </row>
    <row r="444" spans="1:29">
      <c r="A444" t="s">
        <v>0</v>
      </c>
      <c r="B444" s="4">
        <v>1662431</v>
      </c>
      <c r="C444" s="4">
        <v>1662490</v>
      </c>
      <c r="D444" t="s">
        <v>423</v>
      </c>
      <c r="E444" s="4" t="s">
        <v>2</v>
      </c>
      <c r="F444" s="4" t="s">
        <v>3</v>
      </c>
      <c r="G444" s="10">
        <v>10.89</v>
      </c>
      <c r="H444" s="1" t="s">
        <v>3468</v>
      </c>
      <c r="Q444" s="2">
        <v>5.12</v>
      </c>
      <c r="R444" s="1" t="s">
        <v>4583</v>
      </c>
      <c r="AB444" s="24">
        <v>3.17</v>
      </c>
      <c r="AC444" s="1" t="s">
        <v>7854</v>
      </c>
    </row>
    <row r="445" spans="1:29">
      <c r="A445" t="s">
        <v>0</v>
      </c>
      <c r="B445" s="4">
        <v>1674301</v>
      </c>
      <c r="C445" s="4">
        <v>1674360</v>
      </c>
      <c r="D445" t="s">
        <v>424</v>
      </c>
      <c r="E445" s="4" t="s">
        <v>2</v>
      </c>
      <c r="F445" s="4" t="s">
        <v>3</v>
      </c>
      <c r="G445" s="10">
        <v>10.87</v>
      </c>
      <c r="H445" s="1" t="s">
        <v>3464</v>
      </c>
      <c r="Q445" s="2">
        <v>1.45</v>
      </c>
      <c r="R445" s="1" t="s">
        <v>4584</v>
      </c>
      <c r="AB445" s="24">
        <v>3.52</v>
      </c>
      <c r="AC445" s="1" t="s">
        <v>7855</v>
      </c>
    </row>
    <row r="446" spans="1:29">
      <c r="A446" t="s">
        <v>0</v>
      </c>
      <c r="B446" s="4">
        <v>1676399</v>
      </c>
      <c r="C446" s="4">
        <v>1676458</v>
      </c>
      <c r="D446" t="s">
        <v>425</v>
      </c>
      <c r="E446" s="4" t="s">
        <v>2</v>
      </c>
      <c r="F446" s="4" t="s">
        <v>3</v>
      </c>
      <c r="G446" s="10">
        <v>7.31</v>
      </c>
      <c r="H446" s="1" t="s">
        <v>2590</v>
      </c>
      <c r="Q446" s="2">
        <v>3.97</v>
      </c>
      <c r="R446" s="1" t="s">
        <v>4585</v>
      </c>
      <c r="AB446" s="24">
        <v>2.64</v>
      </c>
      <c r="AC446" s="1" t="s">
        <v>7856</v>
      </c>
    </row>
    <row r="447" spans="1:29">
      <c r="A447" t="s">
        <v>0</v>
      </c>
      <c r="B447" s="4">
        <v>1683631</v>
      </c>
      <c r="C447" s="4">
        <v>1683690</v>
      </c>
      <c r="D447" t="s">
        <v>426</v>
      </c>
      <c r="E447" s="4" t="s">
        <v>2</v>
      </c>
      <c r="F447" s="4" t="s">
        <v>3</v>
      </c>
      <c r="G447" s="10">
        <v>5.9</v>
      </c>
      <c r="H447" s="1" t="s">
        <v>2108</v>
      </c>
      <c r="Q447" s="2">
        <v>2.23</v>
      </c>
      <c r="R447" s="1" t="s">
        <v>4586</v>
      </c>
      <c r="AB447" s="24">
        <v>0</v>
      </c>
      <c r="AC447" s="1" t="s">
        <v>7857</v>
      </c>
    </row>
    <row r="448" spans="1:29">
      <c r="A448" t="s">
        <v>0</v>
      </c>
      <c r="B448" s="4">
        <v>1684763</v>
      </c>
      <c r="C448" s="4">
        <v>1684822</v>
      </c>
      <c r="D448" t="s">
        <v>427</v>
      </c>
      <c r="E448" s="4" t="s">
        <v>2</v>
      </c>
      <c r="F448" s="4" t="s">
        <v>6</v>
      </c>
      <c r="G448" s="10">
        <v>5.86</v>
      </c>
      <c r="H448" s="1" t="s">
        <v>2095</v>
      </c>
      <c r="Q448" s="2">
        <v>0.54</v>
      </c>
      <c r="R448" s="1" t="s">
        <v>3681</v>
      </c>
      <c r="AB448" s="24">
        <v>4.4800000000000004</v>
      </c>
      <c r="AC448" s="1" t="s">
        <v>7858</v>
      </c>
    </row>
    <row r="449" spans="1:29">
      <c r="A449" t="s">
        <v>0</v>
      </c>
      <c r="B449" s="4">
        <v>1690336</v>
      </c>
      <c r="C449" s="4">
        <v>1690395</v>
      </c>
      <c r="D449" t="s">
        <v>428</v>
      </c>
      <c r="E449" s="4" t="s">
        <v>13</v>
      </c>
      <c r="F449" s="4" t="s">
        <v>3</v>
      </c>
      <c r="G449" s="10">
        <v>5.29</v>
      </c>
      <c r="H449" s="1" t="s">
        <v>1982</v>
      </c>
      <c r="Q449" s="2">
        <v>3.61</v>
      </c>
      <c r="R449" s="1" t="s">
        <v>4587</v>
      </c>
      <c r="AB449" s="24">
        <v>1.05</v>
      </c>
      <c r="AC449" s="1" t="s">
        <v>7859</v>
      </c>
    </row>
    <row r="450" spans="1:29">
      <c r="A450" t="s">
        <v>0</v>
      </c>
      <c r="B450" s="4">
        <v>1704730</v>
      </c>
      <c r="C450" s="4">
        <v>1704789</v>
      </c>
      <c r="D450" t="s">
        <v>429</v>
      </c>
      <c r="E450" s="4" t="s">
        <v>2</v>
      </c>
      <c r="F450" s="4" t="s">
        <v>6</v>
      </c>
      <c r="G450" s="10">
        <v>6.54</v>
      </c>
      <c r="H450" s="1" t="s">
        <v>2302</v>
      </c>
      <c r="Q450" s="2">
        <v>4.6399999999999997</v>
      </c>
      <c r="R450" s="1" t="s">
        <v>3682</v>
      </c>
      <c r="AB450" s="24">
        <v>3.14</v>
      </c>
      <c r="AC450" s="1" t="s">
        <v>7860</v>
      </c>
    </row>
    <row r="451" spans="1:29">
      <c r="A451" t="s">
        <v>0</v>
      </c>
      <c r="B451" s="4">
        <v>1704801</v>
      </c>
      <c r="C451" s="4">
        <v>1704860</v>
      </c>
      <c r="D451" t="s">
        <v>430</v>
      </c>
      <c r="E451" s="4" t="s">
        <v>2</v>
      </c>
      <c r="F451" s="4" t="s">
        <v>3</v>
      </c>
      <c r="G451" s="10">
        <v>6.35</v>
      </c>
      <c r="H451" s="1" t="s">
        <v>2234</v>
      </c>
      <c r="Q451" s="2">
        <v>3.18</v>
      </c>
      <c r="R451" s="1" t="s">
        <v>4588</v>
      </c>
      <c r="AB451" s="24">
        <v>3.41</v>
      </c>
      <c r="AC451" s="1" t="s">
        <v>7861</v>
      </c>
    </row>
    <row r="452" spans="1:29">
      <c r="A452" t="s">
        <v>0</v>
      </c>
      <c r="B452" s="4">
        <v>1720077</v>
      </c>
      <c r="C452" s="4">
        <v>1720136</v>
      </c>
      <c r="D452" t="s">
        <v>1007</v>
      </c>
      <c r="E452" s="4" t="s">
        <v>13</v>
      </c>
      <c r="F452" s="4" t="s">
        <v>6</v>
      </c>
      <c r="G452" s="10">
        <v>9.56</v>
      </c>
      <c r="H452" s="1" t="s">
        <v>3308</v>
      </c>
      <c r="Q452" s="2">
        <v>5.59</v>
      </c>
      <c r="R452" s="1" t="s">
        <v>3683</v>
      </c>
      <c r="AB452" s="24">
        <v>3.99</v>
      </c>
      <c r="AC452" s="1" t="s">
        <v>7862</v>
      </c>
    </row>
    <row r="453" spans="1:29">
      <c r="A453" t="s">
        <v>0</v>
      </c>
      <c r="B453" s="4">
        <v>1720410</v>
      </c>
      <c r="C453" s="4">
        <v>1720469</v>
      </c>
      <c r="D453" t="s">
        <v>1008</v>
      </c>
      <c r="E453" s="4" t="s">
        <v>2</v>
      </c>
      <c r="F453" s="4" t="s">
        <v>6</v>
      </c>
      <c r="G453" s="10">
        <v>10.06</v>
      </c>
      <c r="H453" s="1" t="s">
        <v>3393</v>
      </c>
      <c r="Q453" s="2">
        <v>5.59</v>
      </c>
      <c r="R453" s="1" t="s">
        <v>3684</v>
      </c>
      <c r="AB453" s="24">
        <v>4.24</v>
      </c>
      <c r="AC453" s="1" t="s">
        <v>7863</v>
      </c>
    </row>
    <row r="454" spans="1:29">
      <c r="A454" t="s">
        <v>0</v>
      </c>
      <c r="B454" s="4">
        <v>1721792</v>
      </c>
      <c r="C454" s="4">
        <v>1721851</v>
      </c>
      <c r="D454" t="s">
        <v>1009</v>
      </c>
      <c r="E454" s="4" t="s">
        <v>13</v>
      </c>
      <c r="F454" s="4" t="s">
        <v>6</v>
      </c>
      <c r="G454" s="10">
        <v>7.61</v>
      </c>
      <c r="H454" s="1" t="s">
        <v>2691</v>
      </c>
      <c r="Q454" s="2">
        <v>4.46</v>
      </c>
      <c r="R454" s="1" t="s">
        <v>3685</v>
      </c>
      <c r="AB454" s="24">
        <v>4.49</v>
      </c>
      <c r="AC454" s="1" t="s">
        <v>7864</v>
      </c>
    </row>
    <row r="455" spans="1:29">
      <c r="A455" t="s">
        <v>0</v>
      </c>
      <c r="B455" s="4">
        <v>1721859</v>
      </c>
      <c r="C455" s="4">
        <v>1721918</v>
      </c>
      <c r="D455" t="s">
        <v>431</v>
      </c>
      <c r="E455" s="4" t="s">
        <v>2</v>
      </c>
      <c r="F455" s="4" t="s">
        <v>3</v>
      </c>
      <c r="G455" s="10">
        <v>8.9600000000000009</v>
      </c>
      <c r="H455" s="1" t="s">
        <v>3166</v>
      </c>
      <c r="Q455" s="2">
        <v>3.61</v>
      </c>
      <c r="R455" s="1" t="s">
        <v>4589</v>
      </c>
      <c r="AB455" s="24">
        <v>3.57</v>
      </c>
      <c r="AC455" s="1" t="s">
        <v>7865</v>
      </c>
    </row>
    <row r="456" spans="1:29">
      <c r="A456" t="s">
        <v>0</v>
      </c>
      <c r="B456" s="4">
        <v>1726362</v>
      </c>
      <c r="C456" s="4">
        <v>1726421</v>
      </c>
      <c r="D456" t="s">
        <v>432</v>
      </c>
      <c r="E456" s="4" t="s">
        <v>2</v>
      </c>
      <c r="F456" s="4" t="s">
        <v>3</v>
      </c>
      <c r="G456" s="10">
        <v>9.14</v>
      </c>
      <c r="H456" s="1" t="s">
        <v>3201</v>
      </c>
      <c r="Q456" s="2">
        <v>3.57</v>
      </c>
      <c r="R456" s="1" t="s">
        <v>4590</v>
      </c>
      <c r="AB456" s="24">
        <v>3.24</v>
      </c>
      <c r="AC456" s="1" t="s">
        <v>7866</v>
      </c>
    </row>
    <row r="457" spans="1:29">
      <c r="A457" t="s">
        <v>0</v>
      </c>
      <c r="B457" s="4">
        <v>1728141</v>
      </c>
      <c r="C457" s="4">
        <v>1728200</v>
      </c>
      <c r="D457" t="s">
        <v>433</v>
      </c>
      <c r="E457" s="4" t="s">
        <v>13</v>
      </c>
      <c r="F457" s="4" t="s">
        <v>3</v>
      </c>
      <c r="G457" s="10">
        <v>7.65</v>
      </c>
      <c r="H457" s="1" t="s">
        <v>2704</v>
      </c>
      <c r="Q457" s="2">
        <v>2.37</v>
      </c>
      <c r="R457" s="1" t="s">
        <v>4591</v>
      </c>
      <c r="AB457" s="24">
        <v>3.78</v>
      </c>
      <c r="AC457" s="1" t="s">
        <v>7867</v>
      </c>
    </row>
    <row r="458" spans="1:29">
      <c r="A458" t="s">
        <v>0</v>
      </c>
      <c r="B458" s="4">
        <v>1767648</v>
      </c>
      <c r="C458" s="4">
        <v>1767707</v>
      </c>
      <c r="D458" t="s">
        <v>434</v>
      </c>
      <c r="E458" s="4" t="s">
        <v>2</v>
      </c>
      <c r="F458" s="4" t="s">
        <v>6</v>
      </c>
      <c r="G458" s="10">
        <v>4.4400000000000004</v>
      </c>
      <c r="H458" s="1" t="s">
        <v>1881</v>
      </c>
      <c r="Q458" s="2">
        <v>4.22</v>
      </c>
      <c r="R458" s="1" t="s">
        <v>3686</v>
      </c>
      <c r="AB458" s="24">
        <v>3.24</v>
      </c>
      <c r="AC458" s="1" t="s">
        <v>7868</v>
      </c>
    </row>
    <row r="459" spans="1:29">
      <c r="A459" t="s">
        <v>0</v>
      </c>
      <c r="B459" s="4">
        <v>1769707</v>
      </c>
      <c r="C459" s="4">
        <v>1769766</v>
      </c>
      <c r="D459" t="s">
        <v>435</v>
      </c>
      <c r="E459" s="4" t="s">
        <v>13</v>
      </c>
      <c r="F459" s="4" t="s">
        <v>6</v>
      </c>
      <c r="G459" s="10">
        <v>9.25</v>
      </c>
      <c r="H459" s="1" t="s">
        <v>3235</v>
      </c>
      <c r="Q459" s="2">
        <v>4.2699999999999996</v>
      </c>
      <c r="R459" s="1" t="s">
        <v>3687</v>
      </c>
      <c r="AB459" s="24">
        <v>4.58</v>
      </c>
      <c r="AC459" s="1" t="s">
        <v>7869</v>
      </c>
    </row>
    <row r="460" spans="1:29">
      <c r="A460" t="s">
        <v>0</v>
      </c>
      <c r="B460" s="4">
        <v>1771978</v>
      </c>
      <c r="C460" s="4">
        <v>1772037</v>
      </c>
      <c r="D460" t="s">
        <v>436</v>
      </c>
      <c r="E460" s="4" t="s">
        <v>2</v>
      </c>
      <c r="F460" s="4" t="s">
        <v>6</v>
      </c>
      <c r="G460" s="10">
        <v>8.26</v>
      </c>
      <c r="H460" s="1" t="s">
        <v>2934</v>
      </c>
      <c r="Q460" s="2">
        <v>4.79</v>
      </c>
      <c r="R460" s="1" t="s">
        <v>3688</v>
      </c>
      <c r="AB460" s="24">
        <v>4.4400000000000004</v>
      </c>
      <c r="AC460" s="1" t="s">
        <v>7870</v>
      </c>
    </row>
    <row r="461" spans="1:29">
      <c r="A461" t="s">
        <v>0</v>
      </c>
      <c r="B461" s="4">
        <v>1772208</v>
      </c>
      <c r="C461" s="4">
        <v>1772267</v>
      </c>
      <c r="D461" t="s">
        <v>1010</v>
      </c>
      <c r="E461" s="4" t="s">
        <v>2</v>
      </c>
      <c r="F461" s="4" t="s">
        <v>6</v>
      </c>
      <c r="G461" s="10">
        <v>0.69</v>
      </c>
      <c r="H461" s="1" t="s">
        <v>1779</v>
      </c>
      <c r="Q461" s="2">
        <v>2.48</v>
      </c>
      <c r="R461" s="1" t="s">
        <v>3482</v>
      </c>
      <c r="AB461" s="24">
        <v>2.68</v>
      </c>
      <c r="AC461" s="1" t="s">
        <v>7871</v>
      </c>
    </row>
    <row r="462" spans="1:29">
      <c r="A462" t="s">
        <v>0</v>
      </c>
      <c r="B462" s="4">
        <v>1772267</v>
      </c>
      <c r="C462" s="4">
        <v>1772326</v>
      </c>
      <c r="D462" t="s">
        <v>437</v>
      </c>
      <c r="E462" s="4" t="s">
        <v>2</v>
      </c>
      <c r="F462" s="4" t="s">
        <v>3</v>
      </c>
      <c r="G462" s="10">
        <v>9.65</v>
      </c>
      <c r="H462" s="1" t="s">
        <v>3324</v>
      </c>
      <c r="Q462" s="2">
        <v>1.9</v>
      </c>
      <c r="R462" s="1" t="s">
        <v>4592</v>
      </c>
      <c r="AB462" s="24">
        <v>3.41</v>
      </c>
      <c r="AC462" s="1" t="s">
        <v>7872</v>
      </c>
    </row>
    <row r="463" spans="1:29">
      <c r="A463" t="s">
        <v>0</v>
      </c>
      <c r="B463" s="4">
        <v>1775053</v>
      </c>
      <c r="C463" s="4">
        <v>1775112</v>
      </c>
      <c r="D463" t="s">
        <v>438</v>
      </c>
      <c r="E463" s="4" t="s">
        <v>2</v>
      </c>
      <c r="F463" s="4" t="s">
        <v>6</v>
      </c>
      <c r="G463" s="10">
        <v>8.8699999999999992</v>
      </c>
      <c r="H463" s="1" t="s">
        <v>3138</v>
      </c>
      <c r="Q463" s="2">
        <v>3.84</v>
      </c>
      <c r="R463" s="1" t="s">
        <v>3689</v>
      </c>
      <c r="AB463" s="24">
        <v>3.38</v>
      </c>
      <c r="AC463" s="1" t="s">
        <v>7873</v>
      </c>
    </row>
    <row r="464" spans="1:29">
      <c r="A464" t="s">
        <v>0</v>
      </c>
      <c r="B464" s="4">
        <v>1775116</v>
      </c>
      <c r="C464" s="4">
        <v>1775175</v>
      </c>
      <c r="D464" t="s">
        <v>439</v>
      </c>
      <c r="E464" s="4" t="s">
        <v>2</v>
      </c>
      <c r="F464" s="4" t="s">
        <v>3</v>
      </c>
      <c r="G464" s="10">
        <v>7.62</v>
      </c>
      <c r="H464" s="1" t="s">
        <v>2695</v>
      </c>
      <c r="Q464" s="2">
        <v>2.56</v>
      </c>
      <c r="R464" s="1" t="s">
        <v>4593</v>
      </c>
      <c r="AB464" s="24">
        <v>2.12</v>
      </c>
      <c r="AC464" s="1" t="s">
        <v>7874</v>
      </c>
    </row>
    <row r="465" spans="1:29">
      <c r="A465" t="s">
        <v>0</v>
      </c>
      <c r="B465" s="4">
        <v>1778615</v>
      </c>
      <c r="C465" s="4">
        <v>1778674</v>
      </c>
      <c r="D465" t="s">
        <v>440</v>
      </c>
      <c r="E465" s="4" t="s">
        <v>2</v>
      </c>
      <c r="F465" s="4" t="s">
        <v>3</v>
      </c>
      <c r="G465" s="10">
        <v>7.95</v>
      </c>
      <c r="H465" s="1" t="s">
        <v>2819</v>
      </c>
      <c r="Q465" s="2">
        <v>4.7</v>
      </c>
      <c r="R465" s="1" t="s">
        <v>4594</v>
      </c>
      <c r="AB465" s="24">
        <v>3.53</v>
      </c>
      <c r="AC465" s="1" t="s">
        <v>7875</v>
      </c>
    </row>
    <row r="466" spans="1:29">
      <c r="A466" t="s">
        <v>0</v>
      </c>
      <c r="B466" s="4">
        <v>1779180</v>
      </c>
      <c r="C466" s="4">
        <v>1779239</v>
      </c>
      <c r="D466" t="s">
        <v>441</v>
      </c>
      <c r="E466" s="4" t="s">
        <v>2</v>
      </c>
      <c r="F466" s="4" t="s">
        <v>3</v>
      </c>
      <c r="G466" s="10">
        <v>10.34</v>
      </c>
      <c r="H466" s="1" t="s">
        <v>3430</v>
      </c>
      <c r="Q466" s="2">
        <v>3.64</v>
      </c>
      <c r="R466" s="1" t="s">
        <v>4595</v>
      </c>
      <c r="AB466" s="24">
        <v>3.66</v>
      </c>
      <c r="AC466" s="1" t="s">
        <v>7876</v>
      </c>
    </row>
    <row r="467" spans="1:29">
      <c r="A467" t="s">
        <v>0</v>
      </c>
      <c r="B467" s="4">
        <v>1780258</v>
      </c>
      <c r="C467" s="4">
        <v>1780317</v>
      </c>
      <c r="D467" t="s">
        <v>1011</v>
      </c>
      <c r="E467" s="4" t="s">
        <v>2</v>
      </c>
      <c r="F467" s="4" t="s">
        <v>3</v>
      </c>
      <c r="G467" s="10">
        <v>10.130000000000001</v>
      </c>
      <c r="H467" s="1" t="s">
        <v>3404</v>
      </c>
      <c r="Q467" s="2">
        <v>5.71</v>
      </c>
      <c r="R467" s="1" t="s">
        <v>4596</v>
      </c>
      <c r="AB467" s="24">
        <v>2.78</v>
      </c>
      <c r="AC467" s="1" t="s">
        <v>7877</v>
      </c>
    </row>
    <row r="468" spans="1:29">
      <c r="A468" t="s">
        <v>0</v>
      </c>
      <c r="B468" s="4">
        <v>1781328</v>
      </c>
      <c r="C468" s="4">
        <v>1781387</v>
      </c>
      <c r="D468" t="s">
        <v>442</v>
      </c>
      <c r="E468" s="4" t="s">
        <v>2</v>
      </c>
      <c r="F468" s="4" t="s">
        <v>3</v>
      </c>
      <c r="G468" s="10">
        <v>7.53</v>
      </c>
      <c r="H468" s="1" t="s">
        <v>2656</v>
      </c>
      <c r="Q468" s="2">
        <v>3.07</v>
      </c>
      <c r="R468" s="1" t="s">
        <v>4597</v>
      </c>
      <c r="AB468" s="24">
        <v>4.8</v>
      </c>
      <c r="AC468" s="1" t="s">
        <v>7878</v>
      </c>
    </row>
    <row r="469" spans="1:29">
      <c r="A469" t="s">
        <v>0</v>
      </c>
      <c r="B469" s="4">
        <v>1782525</v>
      </c>
      <c r="C469" s="4">
        <v>1782584</v>
      </c>
      <c r="D469" t="s">
        <v>443</v>
      </c>
      <c r="E469" s="4" t="s">
        <v>2</v>
      </c>
      <c r="F469" s="4" t="s">
        <v>6</v>
      </c>
      <c r="G469" s="10">
        <v>9.2100000000000009</v>
      </c>
      <c r="H469" s="1" t="s">
        <v>3224</v>
      </c>
      <c r="Q469" s="2">
        <v>3.07</v>
      </c>
      <c r="R469" s="1" t="s">
        <v>3690</v>
      </c>
      <c r="AB469" s="24">
        <v>4.0599999999999996</v>
      </c>
      <c r="AC469" s="1" t="s">
        <v>7879</v>
      </c>
    </row>
    <row r="470" spans="1:29">
      <c r="A470" t="s">
        <v>0</v>
      </c>
      <c r="B470" s="4">
        <v>1784723</v>
      </c>
      <c r="C470" s="4">
        <v>1784782</v>
      </c>
      <c r="D470" t="s">
        <v>445</v>
      </c>
      <c r="E470" s="4" t="s">
        <v>2</v>
      </c>
      <c r="F470" s="4" t="s">
        <v>3</v>
      </c>
      <c r="G470" s="10">
        <v>7.44</v>
      </c>
      <c r="H470" s="1" t="s">
        <v>2629</v>
      </c>
      <c r="Q470" s="2">
        <v>5.58</v>
      </c>
      <c r="R470" s="1" t="s">
        <v>4598</v>
      </c>
      <c r="AB470" s="24">
        <v>4.38</v>
      </c>
      <c r="AC470" s="1" t="s">
        <v>7880</v>
      </c>
    </row>
    <row r="471" spans="1:29">
      <c r="A471" t="s">
        <v>0</v>
      </c>
      <c r="B471" s="4">
        <v>1784760</v>
      </c>
      <c r="C471" s="4">
        <v>1784819</v>
      </c>
      <c r="D471" t="s">
        <v>444</v>
      </c>
      <c r="E471" s="4" t="s">
        <v>2</v>
      </c>
      <c r="F471" s="4" t="s">
        <v>6</v>
      </c>
      <c r="G471" s="10">
        <v>5.92</v>
      </c>
      <c r="H471" s="1" t="s">
        <v>2111</v>
      </c>
      <c r="Q471" s="2">
        <v>4.2699999999999996</v>
      </c>
      <c r="R471" s="1" t="s">
        <v>3691</v>
      </c>
      <c r="AB471" s="24">
        <v>5.13</v>
      </c>
      <c r="AC471" s="1" t="s">
        <v>7881</v>
      </c>
    </row>
    <row r="472" spans="1:29">
      <c r="A472" t="s">
        <v>0</v>
      </c>
      <c r="B472" s="4">
        <v>1787466</v>
      </c>
      <c r="C472" s="4">
        <v>1787525</v>
      </c>
      <c r="D472" t="s">
        <v>446</v>
      </c>
      <c r="E472" s="4" t="s">
        <v>2</v>
      </c>
      <c r="F472" s="4" t="s">
        <v>6</v>
      </c>
      <c r="G472" s="10">
        <v>5.92</v>
      </c>
      <c r="H472" s="1" t="s">
        <v>2112</v>
      </c>
      <c r="Q472" s="2">
        <v>3.71</v>
      </c>
      <c r="R472" s="1" t="s">
        <v>3692</v>
      </c>
      <c r="AB472" s="24">
        <v>3.29</v>
      </c>
      <c r="AC472" s="1" t="s">
        <v>7882</v>
      </c>
    </row>
    <row r="473" spans="1:29">
      <c r="A473" t="s">
        <v>0</v>
      </c>
      <c r="B473" s="4">
        <v>1788715</v>
      </c>
      <c r="C473" s="4">
        <v>1788774</v>
      </c>
      <c r="D473" t="s">
        <v>447</v>
      </c>
      <c r="E473" s="4" t="s">
        <v>2</v>
      </c>
      <c r="F473" s="4" t="s">
        <v>6</v>
      </c>
      <c r="G473" s="10">
        <v>8.48</v>
      </c>
      <c r="H473" s="1" t="s">
        <v>3014</v>
      </c>
      <c r="Q473" s="2">
        <v>4.66</v>
      </c>
      <c r="R473" s="1" t="s">
        <v>3693</v>
      </c>
      <c r="AB473" s="24">
        <v>4.08</v>
      </c>
      <c r="AC473" s="1" t="s">
        <v>7883</v>
      </c>
    </row>
    <row r="474" spans="1:29">
      <c r="A474" t="s">
        <v>0</v>
      </c>
      <c r="B474" s="4">
        <v>1789569</v>
      </c>
      <c r="C474" s="4">
        <v>1789628</v>
      </c>
      <c r="D474" t="s">
        <v>448</v>
      </c>
      <c r="E474" s="4" t="s">
        <v>2</v>
      </c>
      <c r="F474" s="4" t="s">
        <v>6</v>
      </c>
      <c r="G474" s="10">
        <v>10.1</v>
      </c>
      <c r="H474" s="1" t="s">
        <v>3401</v>
      </c>
      <c r="Q474" s="2">
        <v>5.25</v>
      </c>
      <c r="R474" s="1" t="s">
        <v>3694</v>
      </c>
      <c r="AB474" s="24">
        <v>3.84</v>
      </c>
      <c r="AC474" s="1" t="s">
        <v>7884</v>
      </c>
    </row>
    <row r="475" spans="1:29">
      <c r="A475" t="s">
        <v>0</v>
      </c>
      <c r="B475" s="4">
        <v>1790206</v>
      </c>
      <c r="C475" s="4">
        <v>1790265</v>
      </c>
      <c r="D475" t="s">
        <v>449</v>
      </c>
      <c r="E475" s="4" t="s">
        <v>2</v>
      </c>
      <c r="F475" s="4" t="s">
        <v>3</v>
      </c>
      <c r="G475" s="10">
        <v>5.0599999999999996</v>
      </c>
      <c r="H475" s="1" t="s">
        <v>1946</v>
      </c>
      <c r="Q475" s="2">
        <v>4.21</v>
      </c>
      <c r="R475" s="1" t="s">
        <v>4599</v>
      </c>
      <c r="AB475" s="24">
        <v>2.39</v>
      </c>
      <c r="AC475" s="1" t="s">
        <v>7885</v>
      </c>
    </row>
    <row r="476" spans="1:29">
      <c r="A476" t="s">
        <v>0</v>
      </c>
      <c r="B476" s="4">
        <v>1794217</v>
      </c>
      <c r="C476" s="4">
        <v>1794276</v>
      </c>
      <c r="D476" t="s">
        <v>450</v>
      </c>
      <c r="E476" s="4" t="s">
        <v>13</v>
      </c>
      <c r="F476" s="4" t="s">
        <v>6</v>
      </c>
      <c r="G476" s="10">
        <v>8.86</v>
      </c>
      <c r="H476" s="1" t="s">
        <v>3131</v>
      </c>
      <c r="Q476" s="2">
        <v>4.28</v>
      </c>
      <c r="R476" s="1" t="s">
        <v>3695</v>
      </c>
      <c r="AB476" s="24">
        <v>4.6900000000000004</v>
      </c>
      <c r="AC476" s="1" t="s">
        <v>7886</v>
      </c>
    </row>
    <row r="477" spans="1:29">
      <c r="A477" t="s">
        <v>0</v>
      </c>
      <c r="B477" s="4">
        <v>1795227</v>
      </c>
      <c r="C477" s="4">
        <v>1795286</v>
      </c>
      <c r="D477" t="s">
        <v>451</v>
      </c>
      <c r="E477" s="4" t="s">
        <v>2</v>
      </c>
      <c r="F477" s="4" t="s">
        <v>3</v>
      </c>
      <c r="G477" s="10">
        <v>7.62</v>
      </c>
      <c r="H477" s="1" t="s">
        <v>2696</v>
      </c>
      <c r="Q477" s="2">
        <v>3.38</v>
      </c>
      <c r="R477" s="1" t="s">
        <v>4600</v>
      </c>
      <c r="AB477" s="24">
        <v>4.83</v>
      </c>
      <c r="AC477" s="1" t="s">
        <v>7887</v>
      </c>
    </row>
    <row r="478" spans="1:29">
      <c r="A478" t="s">
        <v>0</v>
      </c>
      <c r="B478" s="4">
        <v>1799875</v>
      </c>
      <c r="C478" s="4">
        <v>1799934</v>
      </c>
      <c r="D478" t="s">
        <v>453</v>
      </c>
      <c r="E478" s="4" t="s">
        <v>2</v>
      </c>
      <c r="F478" s="4" t="s">
        <v>3</v>
      </c>
      <c r="G478" s="10">
        <v>1.65</v>
      </c>
      <c r="H478" s="1" t="s">
        <v>1794</v>
      </c>
      <c r="Q478" s="2">
        <v>5.34</v>
      </c>
      <c r="R478" s="1" t="s">
        <v>4601</v>
      </c>
      <c r="AB478" s="24">
        <v>3.04</v>
      </c>
      <c r="AC478" s="1" t="s">
        <v>7888</v>
      </c>
    </row>
    <row r="479" spans="1:29">
      <c r="A479" t="s">
        <v>0</v>
      </c>
      <c r="B479" s="4">
        <v>1799981</v>
      </c>
      <c r="C479" s="4">
        <v>1800040</v>
      </c>
      <c r="D479" t="s">
        <v>452</v>
      </c>
      <c r="E479" s="4" t="s">
        <v>2</v>
      </c>
      <c r="F479" s="4" t="s">
        <v>6</v>
      </c>
      <c r="G479" s="10">
        <v>8.43</v>
      </c>
      <c r="H479" s="1" t="s">
        <v>3001</v>
      </c>
      <c r="Q479" s="2">
        <v>4.21</v>
      </c>
      <c r="R479" s="1" t="s">
        <v>3696</v>
      </c>
      <c r="AB479" s="24">
        <v>4.16</v>
      </c>
      <c r="AC479" s="1" t="s">
        <v>7889</v>
      </c>
    </row>
    <row r="480" spans="1:29">
      <c r="A480" t="s">
        <v>0</v>
      </c>
      <c r="B480" s="4">
        <v>1802544</v>
      </c>
      <c r="C480" s="4">
        <v>1802603</v>
      </c>
      <c r="D480" t="s">
        <v>454</v>
      </c>
      <c r="E480" s="4" t="s">
        <v>2</v>
      </c>
      <c r="F480" s="4" t="s">
        <v>6</v>
      </c>
      <c r="G480" s="10">
        <v>5.66</v>
      </c>
      <c r="H480" s="1" t="s">
        <v>2046</v>
      </c>
      <c r="Q480" s="2">
        <v>5.58</v>
      </c>
      <c r="R480" s="1" t="s">
        <v>3697</v>
      </c>
      <c r="AB480" s="24">
        <v>0</v>
      </c>
      <c r="AC480" s="1" t="s">
        <v>7890</v>
      </c>
    </row>
    <row r="481" spans="1:29">
      <c r="A481" t="s">
        <v>0</v>
      </c>
      <c r="B481" s="4">
        <v>1802691</v>
      </c>
      <c r="C481" s="4">
        <v>1802750</v>
      </c>
      <c r="D481" t="s">
        <v>455</v>
      </c>
      <c r="E481" s="4" t="s">
        <v>2</v>
      </c>
      <c r="F481" s="4" t="s">
        <v>3</v>
      </c>
      <c r="G481" s="10">
        <v>7.78</v>
      </c>
      <c r="H481" s="1" t="s">
        <v>2755</v>
      </c>
      <c r="Q481" s="2">
        <v>3.44</v>
      </c>
      <c r="R481" s="1" t="s">
        <v>4602</v>
      </c>
      <c r="AB481" s="24">
        <v>0.69</v>
      </c>
      <c r="AC481" s="1" t="s">
        <v>7891</v>
      </c>
    </row>
    <row r="482" spans="1:29">
      <c r="A482" t="s">
        <v>0</v>
      </c>
      <c r="B482" s="4">
        <v>1808321</v>
      </c>
      <c r="C482" s="4">
        <v>1808380</v>
      </c>
      <c r="D482" t="s">
        <v>456</v>
      </c>
      <c r="E482" s="4" t="s">
        <v>2</v>
      </c>
      <c r="F482" s="4" t="s">
        <v>3</v>
      </c>
      <c r="G482" s="10">
        <v>2.95</v>
      </c>
      <c r="H482" s="1" t="s">
        <v>1816</v>
      </c>
      <c r="Q482" s="2">
        <v>5.34</v>
      </c>
      <c r="R482" s="1" t="s">
        <v>4603</v>
      </c>
      <c r="AB482" s="24">
        <v>2.66</v>
      </c>
      <c r="AC482" s="1" t="s">
        <v>7892</v>
      </c>
    </row>
    <row r="483" spans="1:29">
      <c r="A483" t="s">
        <v>0</v>
      </c>
      <c r="B483" s="4">
        <v>1816813</v>
      </c>
      <c r="C483" s="4">
        <v>1816872</v>
      </c>
      <c r="D483" t="s">
        <v>457</v>
      </c>
      <c r="E483" s="4" t="s">
        <v>2</v>
      </c>
      <c r="F483" s="4" t="s">
        <v>3</v>
      </c>
      <c r="G483" s="10">
        <v>1.06</v>
      </c>
      <c r="H483" s="1" t="s">
        <v>1784</v>
      </c>
      <c r="Q483" s="2">
        <v>5.15</v>
      </c>
      <c r="R483" s="1" t="s">
        <v>4604</v>
      </c>
      <c r="AB483" s="24">
        <v>0</v>
      </c>
      <c r="AC483" s="1" t="s">
        <v>7893</v>
      </c>
    </row>
    <row r="484" spans="1:29">
      <c r="A484" t="s">
        <v>0</v>
      </c>
      <c r="B484" s="4">
        <v>1818825</v>
      </c>
      <c r="C484" s="4">
        <v>1818884</v>
      </c>
      <c r="D484" t="s">
        <v>458</v>
      </c>
      <c r="E484" s="4" t="s">
        <v>13</v>
      </c>
      <c r="F484" s="4" t="s">
        <v>3</v>
      </c>
      <c r="G484" s="10">
        <v>0</v>
      </c>
      <c r="H484" s="1" t="s">
        <v>1750</v>
      </c>
      <c r="Q484" s="2">
        <v>2.5</v>
      </c>
      <c r="R484" s="1" t="s">
        <v>4605</v>
      </c>
      <c r="AB484" s="24">
        <v>4.25</v>
      </c>
      <c r="AC484" s="1" t="s">
        <v>7894</v>
      </c>
    </row>
    <row r="485" spans="1:29">
      <c r="A485" t="s">
        <v>0</v>
      </c>
      <c r="B485" s="4">
        <v>1823748</v>
      </c>
      <c r="C485" s="4">
        <v>1823807</v>
      </c>
      <c r="D485" t="s">
        <v>459</v>
      </c>
      <c r="E485" s="4" t="s">
        <v>2</v>
      </c>
      <c r="F485" s="4" t="s">
        <v>3</v>
      </c>
      <c r="G485" s="10">
        <v>5.33</v>
      </c>
      <c r="H485" s="1" t="s">
        <v>1989</v>
      </c>
      <c r="Q485" s="2">
        <v>4.3</v>
      </c>
      <c r="R485" s="1" t="s">
        <v>4606</v>
      </c>
      <c r="AB485" s="24">
        <v>2.7</v>
      </c>
      <c r="AC485" s="1" t="s">
        <v>7895</v>
      </c>
    </row>
    <row r="486" spans="1:29">
      <c r="A486" t="s">
        <v>0</v>
      </c>
      <c r="B486" s="4">
        <v>1827898</v>
      </c>
      <c r="C486" s="4">
        <v>1827957</v>
      </c>
      <c r="D486" t="s">
        <v>460</v>
      </c>
      <c r="E486" s="4" t="s">
        <v>2</v>
      </c>
      <c r="F486" s="4" t="s">
        <v>6</v>
      </c>
      <c r="G486" s="10">
        <v>3.03</v>
      </c>
      <c r="H486" s="1" t="s">
        <v>1818</v>
      </c>
      <c r="Q486" s="2">
        <v>5.44</v>
      </c>
      <c r="R486" s="1" t="s">
        <v>3698</v>
      </c>
      <c r="AB486" s="24">
        <v>1.7</v>
      </c>
      <c r="AC486" s="1" t="s">
        <v>7896</v>
      </c>
    </row>
    <row r="487" spans="1:29">
      <c r="A487" t="s">
        <v>0</v>
      </c>
      <c r="B487" s="4">
        <v>1828715</v>
      </c>
      <c r="C487" s="4">
        <v>1828774</v>
      </c>
      <c r="D487" t="s">
        <v>461</v>
      </c>
      <c r="E487" s="4" t="s">
        <v>2</v>
      </c>
      <c r="F487" s="4" t="s">
        <v>3</v>
      </c>
      <c r="G487" s="10">
        <v>6.34</v>
      </c>
      <c r="H487" s="1" t="s">
        <v>2228</v>
      </c>
      <c r="Q487" s="2">
        <v>3.44</v>
      </c>
      <c r="R487" s="1" t="s">
        <v>4607</v>
      </c>
      <c r="AB487" s="24">
        <v>3.1</v>
      </c>
      <c r="AC487" s="1" t="s">
        <v>7897</v>
      </c>
    </row>
    <row r="488" spans="1:29">
      <c r="A488" t="s">
        <v>0</v>
      </c>
      <c r="B488" s="4">
        <v>1835359</v>
      </c>
      <c r="C488" s="4">
        <v>1835418</v>
      </c>
      <c r="D488" t="s">
        <v>462</v>
      </c>
      <c r="E488" s="4" t="s">
        <v>2</v>
      </c>
      <c r="F488" s="4" t="s">
        <v>3</v>
      </c>
      <c r="G488" s="10">
        <v>7.44</v>
      </c>
      <c r="H488" s="1" t="s">
        <v>2630</v>
      </c>
      <c r="Q488" s="2">
        <v>2.2999999999999998</v>
      </c>
      <c r="R488" s="1" t="s">
        <v>4608</v>
      </c>
      <c r="AB488" s="24">
        <v>0</v>
      </c>
      <c r="AC488" s="1" t="s">
        <v>7898</v>
      </c>
    </row>
    <row r="489" spans="1:29">
      <c r="A489" t="s">
        <v>0</v>
      </c>
      <c r="B489" s="4">
        <v>1843341</v>
      </c>
      <c r="C489" s="4">
        <v>1843400</v>
      </c>
      <c r="D489" t="s">
        <v>463</v>
      </c>
      <c r="E489" s="4" t="s">
        <v>2</v>
      </c>
      <c r="F489" s="4" t="s">
        <v>3</v>
      </c>
      <c r="G489" s="10">
        <v>6.55</v>
      </c>
      <c r="H489" s="1" t="s">
        <v>2305</v>
      </c>
      <c r="Q489" s="2">
        <v>4.0999999999999996</v>
      </c>
      <c r="R489" s="1" t="s">
        <v>4609</v>
      </c>
      <c r="AB489" s="24">
        <v>4.1900000000000004</v>
      </c>
      <c r="AC489" s="1" t="s">
        <v>7899</v>
      </c>
    </row>
    <row r="490" spans="1:29">
      <c r="A490" t="s">
        <v>0</v>
      </c>
      <c r="B490" s="4">
        <v>1846182</v>
      </c>
      <c r="C490" s="4">
        <v>1846241</v>
      </c>
      <c r="D490" t="s">
        <v>464</v>
      </c>
      <c r="E490" s="4" t="s">
        <v>2</v>
      </c>
      <c r="F490" s="4" t="s">
        <v>6</v>
      </c>
      <c r="G490" s="10">
        <v>7.52</v>
      </c>
      <c r="H490" s="1" t="s">
        <v>2652</v>
      </c>
      <c r="Q490" s="2">
        <v>2</v>
      </c>
      <c r="R490" s="1" t="s">
        <v>3699</v>
      </c>
      <c r="AB490" s="24">
        <v>0.75</v>
      </c>
      <c r="AC490" s="1" t="s">
        <v>7900</v>
      </c>
    </row>
    <row r="491" spans="1:29">
      <c r="A491" t="s">
        <v>0</v>
      </c>
      <c r="B491" s="4">
        <v>1891951</v>
      </c>
      <c r="C491" s="4">
        <v>1892010</v>
      </c>
      <c r="D491" t="s">
        <v>465</v>
      </c>
      <c r="E491" s="4" t="s">
        <v>2</v>
      </c>
      <c r="F491" s="4" t="s">
        <v>3</v>
      </c>
      <c r="G491" s="10">
        <v>9.11</v>
      </c>
      <c r="H491" s="1" t="s">
        <v>3197</v>
      </c>
      <c r="Q491" s="2">
        <v>3.4</v>
      </c>
      <c r="R491" s="1" t="s">
        <v>4610</v>
      </c>
      <c r="AB491" s="24">
        <v>4.18</v>
      </c>
      <c r="AC491" s="1" t="s">
        <v>7901</v>
      </c>
    </row>
    <row r="492" spans="1:29">
      <c r="A492" t="s">
        <v>0</v>
      </c>
      <c r="B492" s="4">
        <v>1923285</v>
      </c>
      <c r="C492" s="4">
        <v>1923344</v>
      </c>
      <c r="D492" t="s">
        <v>466</v>
      </c>
      <c r="E492" s="4" t="s">
        <v>2</v>
      </c>
      <c r="F492" s="4" t="s">
        <v>3</v>
      </c>
      <c r="G492" s="10">
        <v>6.47</v>
      </c>
      <c r="H492" s="1" t="s">
        <v>2277</v>
      </c>
      <c r="Q492" s="2">
        <v>5.87</v>
      </c>
      <c r="R492" s="1" t="s">
        <v>4611</v>
      </c>
      <c r="AB492" s="24">
        <v>4.2699999999999996</v>
      </c>
      <c r="AC492" s="1" t="s">
        <v>7902</v>
      </c>
    </row>
    <row r="493" spans="1:29">
      <c r="A493" t="s">
        <v>0</v>
      </c>
      <c r="B493" s="4">
        <v>1928236</v>
      </c>
      <c r="C493" s="4">
        <v>1928295</v>
      </c>
      <c r="D493" t="s">
        <v>467</v>
      </c>
      <c r="E493" s="4" t="s">
        <v>2</v>
      </c>
      <c r="F493" s="4" t="s">
        <v>3</v>
      </c>
      <c r="G493" s="10">
        <v>10.16</v>
      </c>
      <c r="H493" s="1" t="s">
        <v>3419</v>
      </c>
      <c r="Q493" s="2">
        <v>0</v>
      </c>
      <c r="R493" s="1" t="s">
        <v>4612</v>
      </c>
      <c r="AB493" s="24">
        <v>4.18</v>
      </c>
      <c r="AC493" s="1" t="s">
        <v>7903</v>
      </c>
    </row>
    <row r="494" spans="1:29">
      <c r="A494" t="s">
        <v>0</v>
      </c>
      <c r="B494" s="4">
        <v>1942654</v>
      </c>
      <c r="C494" s="4">
        <v>1942713</v>
      </c>
      <c r="D494" t="s">
        <v>468</v>
      </c>
      <c r="E494" s="4" t="s">
        <v>2</v>
      </c>
      <c r="F494" s="4" t="s">
        <v>3</v>
      </c>
      <c r="G494" s="10">
        <v>8.5399999999999991</v>
      </c>
      <c r="H494" s="1" t="s">
        <v>3039</v>
      </c>
      <c r="Q494" s="2">
        <v>3.89</v>
      </c>
      <c r="R494" s="1" t="s">
        <v>4613</v>
      </c>
      <c r="AB494" s="24">
        <v>3.99</v>
      </c>
      <c r="AC494" s="1" t="s">
        <v>7904</v>
      </c>
    </row>
    <row r="495" spans="1:29">
      <c r="A495" t="s">
        <v>0</v>
      </c>
      <c r="B495" s="4">
        <v>1943998</v>
      </c>
      <c r="C495" s="4">
        <v>1944057</v>
      </c>
      <c r="D495" t="s">
        <v>469</v>
      </c>
      <c r="E495" s="4" t="s">
        <v>2</v>
      </c>
      <c r="F495" s="4" t="s">
        <v>6</v>
      </c>
      <c r="G495" s="10">
        <v>5.68</v>
      </c>
      <c r="H495" s="1" t="s">
        <v>2048</v>
      </c>
      <c r="Q495" s="2">
        <v>2.17</v>
      </c>
      <c r="R495" s="1" t="s">
        <v>3700</v>
      </c>
      <c r="AB495" s="24">
        <v>4.9400000000000004</v>
      </c>
      <c r="AC495" s="1" t="s">
        <v>7905</v>
      </c>
    </row>
    <row r="496" spans="1:29">
      <c r="A496" t="s">
        <v>0</v>
      </c>
      <c r="B496" s="4">
        <v>1956967</v>
      </c>
      <c r="C496" s="4">
        <v>1957026</v>
      </c>
      <c r="D496" t="s">
        <v>470</v>
      </c>
      <c r="E496" s="4" t="s">
        <v>2</v>
      </c>
      <c r="F496" s="4" t="s">
        <v>6</v>
      </c>
      <c r="G496" s="10">
        <v>6.89</v>
      </c>
      <c r="H496" s="1" t="s">
        <v>2429</v>
      </c>
      <c r="Q496" s="2">
        <v>4.46</v>
      </c>
      <c r="R496" s="1" t="s">
        <v>3701</v>
      </c>
      <c r="AB496" s="24">
        <v>4.6500000000000004</v>
      </c>
      <c r="AC496" s="1" t="s">
        <v>7906</v>
      </c>
    </row>
    <row r="497" spans="1:29">
      <c r="A497" t="s">
        <v>0</v>
      </c>
      <c r="B497" s="4">
        <v>1979599</v>
      </c>
      <c r="C497" s="4">
        <v>1979658</v>
      </c>
      <c r="D497" t="s">
        <v>471</v>
      </c>
      <c r="E497" s="4" t="s">
        <v>2</v>
      </c>
      <c r="F497" s="4" t="s">
        <v>6</v>
      </c>
      <c r="G497" s="10">
        <v>6.26</v>
      </c>
      <c r="H497" s="1" t="s">
        <v>2209</v>
      </c>
      <c r="Q497" s="2">
        <v>3.96</v>
      </c>
      <c r="R497" s="1" t="s">
        <v>3702</v>
      </c>
      <c r="AB497" s="24">
        <v>3.75</v>
      </c>
      <c r="AC497" s="1" t="s">
        <v>7907</v>
      </c>
    </row>
    <row r="498" spans="1:29">
      <c r="A498" t="s">
        <v>0</v>
      </c>
      <c r="B498" s="4">
        <v>1979899</v>
      </c>
      <c r="C498" s="4">
        <v>1979958</v>
      </c>
      <c r="D498" t="s">
        <v>472</v>
      </c>
      <c r="E498" s="4" t="s">
        <v>2</v>
      </c>
      <c r="F498" s="4" t="s">
        <v>3</v>
      </c>
      <c r="G498" s="10">
        <v>8.86</v>
      </c>
      <c r="H498" s="1" t="s">
        <v>3132</v>
      </c>
      <c r="Q498" s="2">
        <v>4.12</v>
      </c>
      <c r="R498" s="1" t="s">
        <v>4614</v>
      </c>
      <c r="AB498" s="24">
        <v>4.3499999999999996</v>
      </c>
      <c r="AC498" s="1" t="s">
        <v>7908</v>
      </c>
    </row>
    <row r="499" spans="1:29">
      <c r="A499" t="s">
        <v>0</v>
      </c>
      <c r="B499" s="4">
        <v>1983509</v>
      </c>
      <c r="C499" s="4">
        <v>1983568</v>
      </c>
      <c r="D499" t="s">
        <v>473</v>
      </c>
      <c r="E499" s="4" t="s">
        <v>2</v>
      </c>
      <c r="F499" s="4" t="s">
        <v>6</v>
      </c>
      <c r="G499" s="10">
        <v>8.32</v>
      </c>
      <c r="H499" s="1" t="s">
        <v>2964</v>
      </c>
      <c r="Q499" s="2">
        <v>4.7300000000000004</v>
      </c>
      <c r="R499" s="1" t="s">
        <v>3703</v>
      </c>
      <c r="AB499" s="24">
        <v>4.37</v>
      </c>
      <c r="AC499" s="1" t="s">
        <v>7909</v>
      </c>
    </row>
    <row r="500" spans="1:29">
      <c r="A500" t="s">
        <v>0</v>
      </c>
      <c r="B500" s="4">
        <v>1985284</v>
      </c>
      <c r="C500" s="4">
        <v>1985343</v>
      </c>
      <c r="D500" t="s">
        <v>474</v>
      </c>
      <c r="E500" s="4" t="s">
        <v>2</v>
      </c>
      <c r="F500" s="4" t="s">
        <v>3</v>
      </c>
      <c r="G500" s="10">
        <v>6.65</v>
      </c>
      <c r="H500" s="1" t="s">
        <v>2336</v>
      </c>
      <c r="Q500" s="2">
        <v>2.83</v>
      </c>
      <c r="R500" s="1" t="s">
        <v>4615</v>
      </c>
      <c r="AB500" s="24">
        <v>4.8499999999999996</v>
      </c>
      <c r="AC500" s="1" t="s">
        <v>7910</v>
      </c>
    </row>
    <row r="501" spans="1:29">
      <c r="A501" t="s">
        <v>0</v>
      </c>
      <c r="B501" s="4">
        <v>1993657</v>
      </c>
      <c r="C501" s="4">
        <v>1993716</v>
      </c>
      <c r="D501" t="s">
        <v>475</v>
      </c>
      <c r="E501" s="4" t="s">
        <v>2</v>
      </c>
      <c r="F501" s="4" t="s">
        <v>3</v>
      </c>
      <c r="G501" s="10">
        <v>5.46</v>
      </c>
      <c r="H501" s="1" t="s">
        <v>2011</v>
      </c>
      <c r="Q501" s="2">
        <v>0.26</v>
      </c>
      <c r="R501" s="1" t="s">
        <v>4616</v>
      </c>
      <c r="AB501" s="24">
        <v>3.53</v>
      </c>
      <c r="AC501" s="1" t="s">
        <v>7911</v>
      </c>
    </row>
    <row r="502" spans="1:29">
      <c r="A502" t="s">
        <v>0</v>
      </c>
      <c r="B502" s="4">
        <v>1997320</v>
      </c>
      <c r="C502" s="4">
        <v>1997379</v>
      </c>
      <c r="D502" t="s">
        <v>476</v>
      </c>
      <c r="E502" s="4" t="s">
        <v>2</v>
      </c>
      <c r="F502" s="4" t="s">
        <v>6</v>
      </c>
      <c r="G502" s="10">
        <v>8.52</v>
      </c>
      <c r="H502" s="1" t="s">
        <v>3031</v>
      </c>
      <c r="Q502" s="2">
        <v>4.2300000000000004</v>
      </c>
      <c r="R502" s="1" t="s">
        <v>3483</v>
      </c>
      <c r="AB502" s="24">
        <v>2.92</v>
      </c>
      <c r="AC502" s="1" t="s">
        <v>7912</v>
      </c>
    </row>
    <row r="503" spans="1:29">
      <c r="A503" t="s">
        <v>0</v>
      </c>
      <c r="B503" s="4">
        <v>2003367</v>
      </c>
      <c r="C503" s="4">
        <v>2003426</v>
      </c>
      <c r="D503" t="s">
        <v>477</v>
      </c>
      <c r="E503" s="4" t="s">
        <v>2</v>
      </c>
      <c r="F503" s="4" t="s">
        <v>3</v>
      </c>
      <c r="G503" s="10">
        <v>4.5599999999999996</v>
      </c>
      <c r="H503" s="1" t="s">
        <v>1890</v>
      </c>
      <c r="Q503" s="2">
        <v>3.61</v>
      </c>
      <c r="R503" s="1" t="s">
        <v>4617</v>
      </c>
      <c r="AB503" s="24">
        <v>4.07</v>
      </c>
      <c r="AC503" s="1" t="s">
        <v>7913</v>
      </c>
    </row>
    <row r="504" spans="1:29">
      <c r="A504" t="s">
        <v>0</v>
      </c>
      <c r="B504" s="4">
        <v>2007660</v>
      </c>
      <c r="C504" s="4">
        <v>2007719</v>
      </c>
      <c r="D504" t="s">
        <v>478</v>
      </c>
      <c r="E504" s="4" t="s">
        <v>2</v>
      </c>
      <c r="F504" s="4" t="s">
        <v>6</v>
      </c>
      <c r="G504" s="10">
        <v>6.26</v>
      </c>
      <c r="H504" s="1" t="s">
        <v>2210</v>
      </c>
      <c r="Q504" s="2">
        <v>4.55</v>
      </c>
      <c r="R504" s="1" t="s">
        <v>3704</v>
      </c>
      <c r="AB504" s="24">
        <v>3.27</v>
      </c>
      <c r="AC504" s="1" t="s">
        <v>7914</v>
      </c>
    </row>
    <row r="505" spans="1:29">
      <c r="A505" t="s">
        <v>0</v>
      </c>
      <c r="B505" s="4">
        <v>2007772</v>
      </c>
      <c r="C505" s="4">
        <v>2007831</v>
      </c>
      <c r="D505" t="s">
        <v>479</v>
      </c>
      <c r="E505" s="4" t="s">
        <v>2</v>
      </c>
      <c r="F505" s="4" t="s">
        <v>3</v>
      </c>
      <c r="G505" s="10">
        <v>2.33</v>
      </c>
      <c r="H505" s="1" t="s">
        <v>1798</v>
      </c>
      <c r="Q505" s="2">
        <v>3.28</v>
      </c>
      <c r="R505" s="1" t="s">
        <v>4618</v>
      </c>
      <c r="AB505" s="24">
        <v>3.95</v>
      </c>
      <c r="AC505" s="1" t="s">
        <v>7915</v>
      </c>
    </row>
    <row r="506" spans="1:29">
      <c r="A506" t="s">
        <v>0</v>
      </c>
      <c r="B506" s="4">
        <v>2024202</v>
      </c>
      <c r="C506" s="4">
        <v>2024261</v>
      </c>
      <c r="D506" t="s">
        <v>480</v>
      </c>
      <c r="E506" s="4" t="s">
        <v>2</v>
      </c>
      <c r="F506" s="4" t="s">
        <v>6</v>
      </c>
      <c r="G506" s="10">
        <v>9.56</v>
      </c>
      <c r="H506" s="1" t="s">
        <v>3303</v>
      </c>
      <c r="Q506" s="2">
        <v>2.4500000000000002</v>
      </c>
      <c r="R506" s="1" t="s">
        <v>3705</v>
      </c>
      <c r="AB506" s="24">
        <v>4.82</v>
      </c>
      <c r="AC506" s="1" t="s">
        <v>7916</v>
      </c>
    </row>
    <row r="507" spans="1:29">
      <c r="A507" t="s">
        <v>0</v>
      </c>
      <c r="B507" s="4">
        <v>2024347</v>
      </c>
      <c r="C507" s="4">
        <v>2024406</v>
      </c>
      <c r="D507" t="s">
        <v>481</v>
      </c>
      <c r="E507" s="4" t="s">
        <v>2</v>
      </c>
      <c r="F507" s="4" t="s">
        <v>3</v>
      </c>
      <c r="G507" s="10">
        <v>6.73</v>
      </c>
      <c r="H507" s="1" t="s">
        <v>2366</v>
      </c>
      <c r="Q507" s="2">
        <v>3.71</v>
      </c>
      <c r="R507" s="1" t="s">
        <v>4619</v>
      </c>
      <c r="AB507" s="24">
        <v>3.04</v>
      </c>
      <c r="AC507" s="1" t="s">
        <v>7917</v>
      </c>
    </row>
    <row r="508" spans="1:29">
      <c r="A508" t="s">
        <v>0</v>
      </c>
      <c r="B508" s="4">
        <v>2025508</v>
      </c>
      <c r="C508" s="4">
        <v>2025567</v>
      </c>
      <c r="D508" t="s">
        <v>482</v>
      </c>
      <c r="E508" s="4" t="s">
        <v>2</v>
      </c>
      <c r="F508" s="4" t="s">
        <v>6</v>
      </c>
      <c r="G508" s="10">
        <v>5.28</v>
      </c>
      <c r="H508" s="1" t="s">
        <v>1979</v>
      </c>
      <c r="Q508" s="2">
        <v>2.85</v>
      </c>
      <c r="R508" s="1" t="s">
        <v>3706</v>
      </c>
      <c r="AB508" s="24">
        <v>3.14</v>
      </c>
      <c r="AC508" s="1" t="s">
        <v>7918</v>
      </c>
    </row>
    <row r="509" spans="1:29">
      <c r="A509" t="s">
        <v>0</v>
      </c>
      <c r="B509" s="4">
        <v>2027719</v>
      </c>
      <c r="C509" s="4">
        <v>2027778</v>
      </c>
      <c r="D509" t="s">
        <v>484</v>
      </c>
      <c r="E509" s="4" t="s">
        <v>2</v>
      </c>
      <c r="F509" s="4" t="s">
        <v>3</v>
      </c>
      <c r="G509" s="10">
        <v>7.18</v>
      </c>
      <c r="H509" s="1" t="s">
        <v>2548</v>
      </c>
      <c r="Q509" s="2">
        <v>5.29</v>
      </c>
      <c r="R509" s="1" t="s">
        <v>4620</v>
      </c>
      <c r="AB509" s="24">
        <v>3.21</v>
      </c>
      <c r="AC509" s="1" t="s">
        <v>7919</v>
      </c>
    </row>
    <row r="510" spans="1:29">
      <c r="A510" t="s">
        <v>0</v>
      </c>
      <c r="B510" s="4">
        <v>2027760</v>
      </c>
      <c r="C510" s="4">
        <v>2027819</v>
      </c>
      <c r="D510" t="s">
        <v>483</v>
      </c>
      <c r="E510" s="4" t="s">
        <v>13</v>
      </c>
      <c r="F510" s="4" t="s">
        <v>6</v>
      </c>
      <c r="G510" s="10">
        <v>7.18</v>
      </c>
      <c r="H510" s="1" t="s">
        <v>2547</v>
      </c>
      <c r="Q510" s="2">
        <v>4.2699999999999996</v>
      </c>
      <c r="R510" s="1" t="s">
        <v>3707</v>
      </c>
      <c r="AB510" s="24">
        <v>3.44</v>
      </c>
      <c r="AC510" s="1" t="s">
        <v>7920</v>
      </c>
    </row>
    <row r="511" spans="1:29">
      <c r="A511" t="s">
        <v>0</v>
      </c>
      <c r="B511" s="4">
        <v>2035290</v>
      </c>
      <c r="C511" s="4">
        <v>2035349</v>
      </c>
      <c r="D511" t="s">
        <v>485</v>
      </c>
      <c r="E511" s="4" t="s">
        <v>2</v>
      </c>
      <c r="F511" s="4" t="s">
        <v>6</v>
      </c>
      <c r="G511" s="10">
        <v>9.33</v>
      </c>
      <c r="H511" s="1" t="s">
        <v>3259</v>
      </c>
      <c r="Q511" s="2">
        <v>4.32</v>
      </c>
      <c r="R511" s="1" t="s">
        <v>3708</v>
      </c>
      <c r="AB511" s="24">
        <v>3.14</v>
      </c>
      <c r="AC511" s="1" t="s">
        <v>7921</v>
      </c>
    </row>
    <row r="512" spans="1:29">
      <c r="A512" t="s">
        <v>0</v>
      </c>
      <c r="B512" s="4">
        <v>2038369</v>
      </c>
      <c r="C512" s="4">
        <v>2038428</v>
      </c>
      <c r="D512" t="s">
        <v>486</v>
      </c>
      <c r="E512" s="4" t="s">
        <v>2</v>
      </c>
      <c r="F512" s="4" t="s">
        <v>6</v>
      </c>
      <c r="G512" s="10">
        <v>8.16</v>
      </c>
      <c r="H512" s="1" t="s">
        <v>2895</v>
      </c>
      <c r="Q512" s="2">
        <v>3.79</v>
      </c>
      <c r="R512" s="1" t="s">
        <v>3709</v>
      </c>
      <c r="AB512" s="24">
        <v>3.29</v>
      </c>
      <c r="AC512" s="1" t="s">
        <v>7922</v>
      </c>
    </row>
    <row r="513" spans="1:29">
      <c r="A513" t="s">
        <v>0</v>
      </c>
      <c r="B513" s="4">
        <v>2045780</v>
      </c>
      <c r="C513" s="4">
        <v>2045839</v>
      </c>
      <c r="D513" t="s">
        <v>487</v>
      </c>
      <c r="E513" s="4" t="s">
        <v>2</v>
      </c>
      <c r="F513" s="4" t="s">
        <v>6</v>
      </c>
      <c r="G513" s="10">
        <v>6.54</v>
      </c>
      <c r="H513" s="1" t="s">
        <v>2303</v>
      </c>
      <c r="Q513" s="2">
        <v>2.48</v>
      </c>
      <c r="R513" s="1" t="s">
        <v>3710</v>
      </c>
      <c r="AB513" s="24">
        <v>0</v>
      </c>
      <c r="AC513" s="1" t="s">
        <v>7923</v>
      </c>
    </row>
    <row r="514" spans="1:29">
      <c r="A514" t="s">
        <v>0</v>
      </c>
      <c r="B514" s="4">
        <v>2048831</v>
      </c>
      <c r="C514" s="4">
        <v>2048890</v>
      </c>
      <c r="D514" t="s">
        <v>488</v>
      </c>
      <c r="E514" s="4" t="s">
        <v>2</v>
      </c>
      <c r="F514" s="4" t="s">
        <v>6</v>
      </c>
      <c r="G514" s="10">
        <v>5.08</v>
      </c>
      <c r="H514" s="1" t="s">
        <v>1948</v>
      </c>
      <c r="Q514" s="2">
        <v>6.01</v>
      </c>
      <c r="R514" s="1" t="s">
        <v>3711</v>
      </c>
      <c r="AB514" s="24">
        <v>3.56</v>
      </c>
      <c r="AC514" s="1" t="s">
        <v>7924</v>
      </c>
    </row>
    <row r="515" spans="1:29">
      <c r="A515" t="s">
        <v>0</v>
      </c>
      <c r="B515" s="4">
        <v>2050671</v>
      </c>
      <c r="C515" s="4">
        <v>2050730</v>
      </c>
      <c r="D515" t="s">
        <v>489</v>
      </c>
      <c r="E515" s="4" t="s">
        <v>2</v>
      </c>
      <c r="F515" s="4" t="s">
        <v>6</v>
      </c>
      <c r="G515" s="10">
        <v>9.68</v>
      </c>
      <c r="H515" s="1" t="s">
        <v>3333</v>
      </c>
      <c r="Q515" s="2">
        <v>3.28</v>
      </c>
      <c r="R515" s="1" t="s">
        <v>3712</v>
      </c>
      <c r="AB515" s="24">
        <v>3.55</v>
      </c>
      <c r="AC515" s="1" t="s">
        <v>7925</v>
      </c>
    </row>
    <row r="516" spans="1:29">
      <c r="A516" t="s">
        <v>0</v>
      </c>
      <c r="B516" s="4">
        <v>2054098</v>
      </c>
      <c r="C516" s="4">
        <v>2054157</v>
      </c>
      <c r="D516" t="s">
        <v>490</v>
      </c>
      <c r="E516" s="4" t="s">
        <v>2</v>
      </c>
      <c r="F516" s="4" t="s">
        <v>6</v>
      </c>
      <c r="G516" s="10">
        <v>3.93</v>
      </c>
      <c r="H516" s="1" t="s">
        <v>1849</v>
      </c>
      <c r="Q516" s="2">
        <v>5.97</v>
      </c>
      <c r="R516" s="1" t="s">
        <v>3713</v>
      </c>
      <c r="AB516" s="24">
        <v>4.12</v>
      </c>
      <c r="AC516" s="1" t="s">
        <v>7926</v>
      </c>
    </row>
    <row r="517" spans="1:29">
      <c r="A517" t="s">
        <v>0</v>
      </c>
      <c r="B517" s="4">
        <v>2056094</v>
      </c>
      <c r="C517" s="4">
        <v>2056153</v>
      </c>
      <c r="D517" t="s">
        <v>491</v>
      </c>
      <c r="E517" s="4" t="s">
        <v>13</v>
      </c>
      <c r="F517" s="4" t="s">
        <v>6</v>
      </c>
      <c r="G517" s="10">
        <v>7.29</v>
      </c>
      <c r="H517" s="1" t="s">
        <v>2583</v>
      </c>
      <c r="Q517" s="2">
        <v>3.2</v>
      </c>
      <c r="R517" s="1" t="s">
        <v>3714</v>
      </c>
      <c r="AB517" s="24">
        <v>0</v>
      </c>
      <c r="AC517" s="1" t="s">
        <v>7927</v>
      </c>
    </row>
    <row r="518" spans="1:29">
      <c r="A518" t="s">
        <v>0</v>
      </c>
      <c r="B518" s="4">
        <v>2062752</v>
      </c>
      <c r="C518" s="4">
        <v>2062811</v>
      </c>
      <c r="D518" t="s">
        <v>492</v>
      </c>
      <c r="E518" s="4" t="s">
        <v>2</v>
      </c>
      <c r="F518" s="4" t="s">
        <v>6</v>
      </c>
      <c r="G518" s="10">
        <v>9.06</v>
      </c>
      <c r="H518" s="1" t="s">
        <v>3187</v>
      </c>
      <c r="Q518" s="2">
        <v>3.08</v>
      </c>
      <c r="R518" s="1" t="s">
        <v>3715</v>
      </c>
      <c r="AB518" s="24">
        <v>2.4500000000000002</v>
      </c>
      <c r="AC518" s="1" t="s">
        <v>7928</v>
      </c>
    </row>
    <row r="519" spans="1:29">
      <c r="A519" t="s">
        <v>0</v>
      </c>
      <c r="B519" s="4">
        <v>2067405</v>
      </c>
      <c r="C519" s="4">
        <v>2067464</v>
      </c>
      <c r="D519" t="s">
        <v>493</v>
      </c>
      <c r="E519" s="4" t="s">
        <v>2</v>
      </c>
      <c r="F519" s="4" t="s">
        <v>6</v>
      </c>
      <c r="G519" s="10">
        <v>8.8699999999999992</v>
      </c>
      <c r="H519" s="1" t="s">
        <v>3139</v>
      </c>
      <c r="Q519" s="2">
        <v>1.89</v>
      </c>
      <c r="R519" s="1" t="s">
        <v>3716</v>
      </c>
      <c r="AB519" s="24">
        <v>3.17</v>
      </c>
      <c r="AC519" s="1" t="s">
        <v>7929</v>
      </c>
    </row>
    <row r="520" spans="1:29">
      <c r="A520" t="s">
        <v>0</v>
      </c>
      <c r="B520" s="4">
        <v>2069515</v>
      </c>
      <c r="C520" s="4">
        <v>2069574</v>
      </c>
      <c r="D520" t="s">
        <v>494</v>
      </c>
      <c r="E520" s="4" t="s">
        <v>2</v>
      </c>
      <c r="F520" s="4" t="s">
        <v>6</v>
      </c>
      <c r="G520" s="10">
        <v>2.54</v>
      </c>
      <c r="H520" s="1" t="s">
        <v>1801</v>
      </c>
      <c r="Q520" s="2">
        <v>2.89</v>
      </c>
      <c r="R520" s="1" t="s">
        <v>3717</v>
      </c>
      <c r="AB520" s="24">
        <v>3.96</v>
      </c>
      <c r="AC520" s="1" t="s">
        <v>7930</v>
      </c>
    </row>
    <row r="521" spans="1:29">
      <c r="A521" t="s">
        <v>0</v>
      </c>
      <c r="B521" s="4">
        <v>2074956</v>
      </c>
      <c r="C521" s="4">
        <v>2075015</v>
      </c>
      <c r="D521" t="s">
        <v>495</v>
      </c>
      <c r="E521" s="4" t="s">
        <v>13</v>
      </c>
      <c r="F521" s="4" t="s">
        <v>6</v>
      </c>
      <c r="G521" s="10">
        <v>7.92</v>
      </c>
      <c r="H521" s="1" t="s">
        <v>2807</v>
      </c>
      <c r="Q521" s="2">
        <v>2.79</v>
      </c>
      <c r="R521" s="1" t="s">
        <v>3718</v>
      </c>
      <c r="AB521" s="24">
        <v>4.53</v>
      </c>
      <c r="AC521" s="1" t="s">
        <v>7931</v>
      </c>
    </row>
    <row r="522" spans="1:29">
      <c r="A522" t="s">
        <v>0</v>
      </c>
      <c r="B522" s="4">
        <v>2076425</v>
      </c>
      <c r="C522" s="4">
        <v>2076484</v>
      </c>
      <c r="D522" t="s">
        <v>496</v>
      </c>
      <c r="E522" s="4" t="s">
        <v>2</v>
      </c>
      <c r="F522" s="4" t="s">
        <v>6</v>
      </c>
      <c r="G522" s="10">
        <v>5.58</v>
      </c>
      <c r="H522" s="1" t="s">
        <v>2037</v>
      </c>
      <c r="Q522" s="2">
        <v>2.86</v>
      </c>
      <c r="R522" s="1" t="s">
        <v>3719</v>
      </c>
      <c r="AB522" s="24">
        <v>3.33</v>
      </c>
      <c r="AC522" s="1" t="s">
        <v>7932</v>
      </c>
    </row>
    <row r="523" spans="1:29">
      <c r="A523" t="s">
        <v>0</v>
      </c>
      <c r="B523" s="4">
        <v>2084174</v>
      </c>
      <c r="C523" s="4">
        <v>2084233</v>
      </c>
      <c r="D523" t="s">
        <v>498</v>
      </c>
      <c r="E523" s="4" t="s">
        <v>13</v>
      </c>
      <c r="F523" s="4" t="s">
        <v>3</v>
      </c>
      <c r="G523" s="10">
        <v>5.03</v>
      </c>
      <c r="H523" s="1" t="s">
        <v>1942</v>
      </c>
      <c r="Q523" s="2">
        <v>5.67</v>
      </c>
      <c r="R523" s="1" t="s">
        <v>4621</v>
      </c>
      <c r="AB523" s="24">
        <v>1.26</v>
      </c>
      <c r="AC523" s="1" t="s">
        <v>7933</v>
      </c>
    </row>
    <row r="524" spans="1:29">
      <c r="A524" t="s">
        <v>0</v>
      </c>
      <c r="B524" s="4">
        <v>2084291</v>
      </c>
      <c r="C524" s="4">
        <v>2084350</v>
      </c>
      <c r="D524" t="s">
        <v>497</v>
      </c>
      <c r="E524" s="4" t="s">
        <v>2</v>
      </c>
      <c r="F524" s="4" t="s">
        <v>6</v>
      </c>
      <c r="G524" s="10">
        <v>7.84</v>
      </c>
      <c r="H524" s="1" t="s">
        <v>2778</v>
      </c>
      <c r="Q524" s="2">
        <v>2.66</v>
      </c>
      <c r="R524" s="1" t="s">
        <v>3720</v>
      </c>
      <c r="AB524" s="24">
        <v>7.0000000000000007E-2</v>
      </c>
      <c r="AC524" s="1" t="s">
        <v>7934</v>
      </c>
    </row>
    <row r="525" spans="1:29">
      <c r="A525" t="s">
        <v>0</v>
      </c>
      <c r="B525" s="4">
        <v>2086500</v>
      </c>
      <c r="C525" s="4">
        <v>2086559</v>
      </c>
      <c r="D525" t="s">
        <v>499</v>
      </c>
      <c r="E525" s="4" t="s">
        <v>2</v>
      </c>
      <c r="F525" s="4" t="s">
        <v>6</v>
      </c>
      <c r="G525" s="10">
        <v>9.0500000000000007</v>
      </c>
      <c r="H525" s="1" t="s">
        <v>3185</v>
      </c>
      <c r="Q525" s="2">
        <v>3.61</v>
      </c>
      <c r="R525" s="1" t="s">
        <v>3721</v>
      </c>
      <c r="AB525" s="24">
        <v>3.36</v>
      </c>
      <c r="AC525" s="1" t="s">
        <v>7935</v>
      </c>
    </row>
    <row r="526" spans="1:29">
      <c r="A526" t="s">
        <v>0</v>
      </c>
      <c r="B526" s="4">
        <v>2092055</v>
      </c>
      <c r="C526" s="4">
        <v>2092114</v>
      </c>
      <c r="D526" t="s">
        <v>500</v>
      </c>
      <c r="E526" s="4" t="s">
        <v>2</v>
      </c>
      <c r="F526" s="4" t="s">
        <v>6</v>
      </c>
      <c r="G526" s="10">
        <v>9.5399999999999991</v>
      </c>
      <c r="H526" s="1" t="s">
        <v>3296</v>
      </c>
      <c r="Q526" s="2">
        <v>3.95</v>
      </c>
      <c r="R526" s="1" t="s">
        <v>3484</v>
      </c>
      <c r="AB526" s="24">
        <v>4.6500000000000004</v>
      </c>
      <c r="AC526" s="1" t="s">
        <v>7936</v>
      </c>
    </row>
    <row r="527" spans="1:29">
      <c r="A527" t="s">
        <v>0</v>
      </c>
      <c r="B527" s="4">
        <v>2096944</v>
      </c>
      <c r="C527" s="4">
        <v>2097003</v>
      </c>
      <c r="D527" t="s">
        <v>501</v>
      </c>
      <c r="E527" s="4" t="s">
        <v>2</v>
      </c>
      <c r="F527" s="4" t="s">
        <v>6</v>
      </c>
      <c r="G527" s="10">
        <v>9.4600000000000009</v>
      </c>
      <c r="H527" s="1" t="s">
        <v>3286</v>
      </c>
      <c r="Q527" s="2">
        <v>4.5999999999999996</v>
      </c>
      <c r="R527" s="1" t="s">
        <v>3485</v>
      </c>
      <c r="AB527" s="24">
        <v>4.75</v>
      </c>
      <c r="AC527" s="1" t="s">
        <v>7937</v>
      </c>
    </row>
    <row r="528" spans="1:29">
      <c r="A528" t="s">
        <v>0</v>
      </c>
      <c r="B528" s="4">
        <v>2097263</v>
      </c>
      <c r="C528" s="4">
        <v>2097322</v>
      </c>
      <c r="D528" t="s">
        <v>502</v>
      </c>
      <c r="E528" s="4" t="s">
        <v>2</v>
      </c>
      <c r="F528" s="4" t="s">
        <v>3</v>
      </c>
      <c r="G528" s="10">
        <v>0</v>
      </c>
      <c r="H528" s="1" t="s">
        <v>1751</v>
      </c>
      <c r="Q528" s="2">
        <v>4.03</v>
      </c>
      <c r="R528" s="1" t="s">
        <v>4622</v>
      </c>
      <c r="AB528" s="24">
        <v>4.71</v>
      </c>
      <c r="AC528" s="1" t="s">
        <v>7938</v>
      </c>
    </row>
    <row r="529" spans="1:29">
      <c r="A529" t="s">
        <v>0</v>
      </c>
      <c r="B529" s="4">
        <v>2099390</v>
      </c>
      <c r="C529" s="4">
        <v>2099449</v>
      </c>
      <c r="D529" t="s">
        <v>503</v>
      </c>
      <c r="E529" s="4" t="s">
        <v>13</v>
      </c>
      <c r="F529" s="4" t="s">
        <v>3</v>
      </c>
      <c r="G529" s="10">
        <v>9.3000000000000007</v>
      </c>
      <c r="H529" s="1" t="s">
        <v>3250</v>
      </c>
      <c r="Q529" s="2">
        <v>3.82</v>
      </c>
      <c r="R529" s="1" t="s">
        <v>4623</v>
      </c>
      <c r="AB529" s="24">
        <v>3.47</v>
      </c>
      <c r="AC529" s="1" t="s">
        <v>7939</v>
      </c>
    </row>
    <row r="530" spans="1:29">
      <c r="A530" t="s">
        <v>0</v>
      </c>
      <c r="B530" s="4">
        <v>2102384</v>
      </c>
      <c r="C530" s="4">
        <v>2102443</v>
      </c>
      <c r="D530" t="s">
        <v>504</v>
      </c>
      <c r="E530" s="4" t="s">
        <v>2</v>
      </c>
      <c r="F530" s="4" t="s">
        <v>3</v>
      </c>
      <c r="G530" s="10">
        <v>8.6</v>
      </c>
      <c r="H530" s="1" t="s">
        <v>3057</v>
      </c>
      <c r="Q530" s="2">
        <v>3.9</v>
      </c>
      <c r="R530" s="1" t="s">
        <v>4624</v>
      </c>
      <c r="AB530" s="24">
        <v>4.2</v>
      </c>
      <c r="AC530" s="1" t="s">
        <v>7940</v>
      </c>
    </row>
    <row r="531" spans="1:29">
      <c r="A531" t="s">
        <v>0</v>
      </c>
      <c r="B531" s="4">
        <v>2115757</v>
      </c>
      <c r="C531" s="4">
        <v>2115816</v>
      </c>
      <c r="D531" t="s">
        <v>505</v>
      </c>
      <c r="E531" s="4" t="s">
        <v>2</v>
      </c>
      <c r="F531" s="4" t="s">
        <v>3</v>
      </c>
      <c r="G531" s="10">
        <v>6.25</v>
      </c>
      <c r="H531" s="1" t="s">
        <v>2205</v>
      </c>
      <c r="Q531" s="2">
        <v>1.69</v>
      </c>
      <c r="R531" s="1" t="s">
        <v>4625</v>
      </c>
      <c r="AB531" s="24">
        <v>2.6</v>
      </c>
      <c r="AC531" s="1" t="s">
        <v>7941</v>
      </c>
    </row>
    <row r="532" spans="1:29">
      <c r="A532" t="s">
        <v>0</v>
      </c>
      <c r="B532" s="4">
        <v>2119770</v>
      </c>
      <c r="C532" s="4">
        <v>2119829</v>
      </c>
      <c r="D532" t="s">
        <v>506</v>
      </c>
      <c r="E532" s="4" t="s">
        <v>2</v>
      </c>
      <c r="F532" s="4" t="s">
        <v>6</v>
      </c>
      <c r="G532" s="10">
        <v>3.03</v>
      </c>
      <c r="H532" s="1" t="s">
        <v>1819</v>
      </c>
      <c r="Q532" s="2">
        <v>5.3</v>
      </c>
      <c r="R532" s="1" t="s">
        <v>3722</v>
      </c>
      <c r="AB532" s="24">
        <v>3.54</v>
      </c>
      <c r="AC532" s="1" t="s">
        <v>7942</v>
      </c>
    </row>
    <row r="533" spans="1:29">
      <c r="A533" t="s">
        <v>0</v>
      </c>
      <c r="B533" s="4">
        <v>2120486</v>
      </c>
      <c r="C533" s="4">
        <v>2120545</v>
      </c>
      <c r="D533" t="s">
        <v>508</v>
      </c>
      <c r="E533" s="4" t="s">
        <v>2</v>
      </c>
      <c r="F533" s="4" t="s">
        <v>3</v>
      </c>
      <c r="G533" s="10">
        <v>5.88</v>
      </c>
      <c r="H533" s="1" t="s">
        <v>2101</v>
      </c>
      <c r="Q533" s="2">
        <v>6</v>
      </c>
      <c r="R533" s="1" t="s">
        <v>4626</v>
      </c>
      <c r="AB533" s="24">
        <v>3.48</v>
      </c>
      <c r="AC533" s="1" t="s">
        <v>7943</v>
      </c>
    </row>
    <row r="534" spans="1:29">
      <c r="A534" t="s">
        <v>0</v>
      </c>
      <c r="B534" s="4">
        <v>2120569</v>
      </c>
      <c r="C534" s="4">
        <v>2120628</v>
      </c>
      <c r="D534" t="s">
        <v>507</v>
      </c>
      <c r="E534" s="4" t="s">
        <v>2</v>
      </c>
      <c r="F534" s="4" t="s">
        <v>6</v>
      </c>
      <c r="G534" s="10">
        <v>6.62</v>
      </c>
      <c r="H534" s="1" t="s">
        <v>2324</v>
      </c>
      <c r="Q534" s="2">
        <v>3.49</v>
      </c>
      <c r="R534" s="1" t="s">
        <v>3723</v>
      </c>
      <c r="AB534" s="24">
        <v>4.72</v>
      </c>
      <c r="AC534" s="1" t="s">
        <v>7944</v>
      </c>
    </row>
    <row r="535" spans="1:29">
      <c r="A535" t="s">
        <v>0</v>
      </c>
      <c r="B535" s="4">
        <v>2123324</v>
      </c>
      <c r="C535" s="4">
        <v>2123383</v>
      </c>
      <c r="D535" t="s">
        <v>509</v>
      </c>
      <c r="E535" s="4" t="s">
        <v>2</v>
      </c>
      <c r="F535" s="4" t="s">
        <v>6</v>
      </c>
      <c r="G535" s="10">
        <v>10.06</v>
      </c>
      <c r="H535" s="1" t="s">
        <v>3389</v>
      </c>
      <c r="Q535" s="2">
        <v>4.92</v>
      </c>
      <c r="R535" s="1" t="s">
        <v>3724</v>
      </c>
      <c r="AB535" s="24">
        <v>4.43</v>
      </c>
      <c r="AC535" s="1" t="s">
        <v>7945</v>
      </c>
    </row>
    <row r="536" spans="1:29">
      <c r="A536" t="s">
        <v>0</v>
      </c>
      <c r="B536" s="4">
        <v>2127741</v>
      </c>
      <c r="C536" s="4">
        <v>2127800</v>
      </c>
      <c r="D536" t="s">
        <v>511</v>
      </c>
      <c r="E536" s="4" t="s">
        <v>2</v>
      </c>
      <c r="F536" s="4" t="s">
        <v>3</v>
      </c>
      <c r="G536" s="10">
        <v>9.7899999999999991</v>
      </c>
      <c r="H536" s="1" t="s">
        <v>3355</v>
      </c>
      <c r="Q536" s="2">
        <v>4.3600000000000003</v>
      </c>
      <c r="R536" s="1" t="s">
        <v>4627</v>
      </c>
      <c r="AB536" s="24">
        <v>4.1399999999999997</v>
      </c>
      <c r="AC536" s="1" t="s">
        <v>7946</v>
      </c>
    </row>
    <row r="537" spans="1:29">
      <c r="A537" t="s">
        <v>0</v>
      </c>
      <c r="B537" s="4">
        <v>2127786</v>
      </c>
      <c r="C537" s="4">
        <v>2127845</v>
      </c>
      <c r="D537" t="s">
        <v>510</v>
      </c>
      <c r="E537" s="4" t="s">
        <v>2</v>
      </c>
      <c r="F537" s="4" t="s">
        <v>6</v>
      </c>
      <c r="G537" s="10">
        <v>4.71</v>
      </c>
      <c r="H537" s="1" t="s">
        <v>1903</v>
      </c>
      <c r="Q537" s="2">
        <v>5.07</v>
      </c>
      <c r="R537" s="1" t="s">
        <v>3725</v>
      </c>
      <c r="AB537" s="24">
        <v>3.61</v>
      </c>
      <c r="AC537" s="1" t="s">
        <v>7947</v>
      </c>
    </row>
    <row r="538" spans="1:29">
      <c r="A538" t="s">
        <v>0</v>
      </c>
      <c r="B538" s="4">
        <v>2138535</v>
      </c>
      <c r="C538" s="4">
        <v>2138594</v>
      </c>
      <c r="D538" t="s">
        <v>512</v>
      </c>
      <c r="E538" s="4" t="s">
        <v>2</v>
      </c>
      <c r="F538" s="4" t="s">
        <v>3</v>
      </c>
      <c r="G538" s="10">
        <v>5.14</v>
      </c>
      <c r="H538" s="1" t="s">
        <v>1961</v>
      </c>
      <c r="Q538" s="2">
        <v>3.46</v>
      </c>
      <c r="R538" s="1" t="s">
        <v>4628</v>
      </c>
      <c r="AB538" s="24">
        <v>3.7</v>
      </c>
      <c r="AC538" s="1" t="s">
        <v>7948</v>
      </c>
    </row>
    <row r="539" spans="1:29">
      <c r="A539" t="s">
        <v>0</v>
      </c>
      <c r="B539" s="4">
        <v>2143086</v>
      </c>
      <c r="C539" s="4">
        <v>2143145</v>
      </c>
      <c r="D539" t="s">
        <v>513</v>
      </c>
      <c r="E539" s="4" t="s">
        <v>2</v>
      </c>
      <c r="F539" s="4" t="s">
        <v>6</v>
      </c>
      <c r="G539" s="10">
        <v>7.41</v>
      </c>
      <c r="H539" s="1" t="s">
        <v>2618</v>
      </c>
      <c r="Q539" s="2">
        <v>3.13</v>
      </c>
      <c r="R539" s="1" t="s">
        <v>3486</v>
      </c>
      <c r="AB539" s="24">
        <v>3.99</v>
      </c>
      <c r="AC539" s="1" t="s">
        <v>7949</v>
      </c>
    </row>
    <row r="540" spans="1:29">
      <c r="A540" t="s">
        <v>0</v>
      </c>
      <c r="B540" s="4">
        <v>2144761</v>
      </c>
      <c r="C540" s="4">
        <v>2144820</v>
      </c>
      <c r="D540" t="s">
        <v>514</v>
      </c>
      <c r="E540" s="4" t="s">
        <v>2</v>
      </c>
      <c r="F540" s="4" t="s">
        <v>6</v>
      </c>
      <c r="G540" s="10">
        <v>9.0299999999999994</v>
      </c>
      <c r="H540" s="1" t="s">
        <v>3180</v>
      </c>
      <c r="Q540" s="2">
        <v>5.71</v>
      </c>
      <c r="R540" s="1" t="s">
        <v>3726</v>
      </c>
      <c r="AB540" s="24">
        <v>2.4300000000000002</v>
      </c>
      <c r="AC540" s="1" t="s">
        <v>7950</v>
      </c>
    </row>
    <row r="541" spans="1:29">
      <c r="A541" t="s">
        <v>0</v>
      </c>
      <c r="B541" s="4">
        <v>2146556</v>
      </c>
      <c r="C541" s="4">
        <v>2146615</v>
      </c>
      <c r="D541" t="s">
        <v>515</v>
      </c>
      <c r="E541" s="4" t="s">
        <v>2</v>
      </c>
      <c r="F541" s="4" t="s">
        <v>6</v>
      </c>
      <c r="G541" s="10">
        <v>7.11</v>
      </c>
      <c r="H541" s="1" t="s">
        <v>2518</v>
      </c>
      <c r="Q541" s="2">
        <v>2.9</v>
      </c>
      <c r="R541" s="1" t="s">
        <v>3727</v>
      </c>
      <c r="AB541" s="24">
        <v>3.88</v>
      </c>
      <c r="AC541" s="1" t="s">
        <v>7951</v>
      </c>
    </row>
    <row r="542" spans="1:29">
      <c r="A542" t="s">
        <v>0</v>
      </c>
      <c r="B542" s="4">
        <v>2151559</v>
      </c>
      <c r="C542" s="4">
        <v>2151618</v>
      </c>
      <c r="D542" t="s">
        <v>516</v>
      </c>
      <c r="E542" s="4" t="s">
        <v>2</v>
      </c>
      <c r="F542" s="4" t="s">
        <v>3</v>
      </c>
      <c r="G542" s="10">
        <v>7.98</v>
      </c>
      <c r="H542" s="1" t="s">
        <v>2832</v>
      </c>
      <c r="Q542" s="2">
        <v>4.46</v>
      </c>
      <c r="R542" s="1" t="s">
        <v>4629</v>
      </c>
      <c r="AB542" s="24">
        <v>2.86</v>
      </c>
      <c r="AC542" s="1" t="s">
        <v>7952</v>
      </c>
    </row>
    <row r="543" spans="1:29">
      <c r="A543" t="s">
        <v>0</v>
      </c>
      <c r="B543" s="4">
        <v>2153444</v>
      </c>
      <c r="C543" s="4">
        <v>2153503</v>
      </c>
      <c r="D543" t="s">
        <v>517</v>
      </c>
      <c r="E543" s="4" t="s">
        <v>2</v>
      </c>
      <c r="F543" s="4" t="s">
        <v>3</v>
      </c>
      <c r="G543" s="10">
        <v>8.6999999999999993</v>
      </c>
      <c r="H543" s="1" t="s">
        <v>3083</v>
      </c>
      <c r="Q543" s="2">
        <v>3.78</v>
      </c>
      <c r="R543" s="1" t="s">
        <v>4630</v>
      </c>
      <c r="AB543" s="24">
        <v>3.31</v>
      </c>
      <c r="AC543" s="1" t="s">
        <v>7953</v>
      </c>
    </row>
    <row r="544" spans="1:29">
      <c r="A544" t="s">
        <v>0</v>
      </c>
      <c r="B544" s="4">
        <v>2153999</v>
      </c>
      <c r="C544" s="4">
        <v>2154058</v>
      </c>
      <c r="D544" t="s">
        <v>518</v>
      </c>
      <c r="E544" s="4" t="s">
        <v>2</v>
      </c>
      <c r="F544" s="4" t="s">
        <v>3</v>
      </c>
      <c r="G544" s="10">
        <v>8.32</v>
      </c>
      <c r="H544" s="1" t="s">
        <v>2965</v>
      </c>
      <c r="Q544" s="2">
        <v>3.28</v>
      </c>
      <c r="R544" s="1" t="s">
        <v>4631</v>
      </c>
      <c r="AB544" s="24">
        <v>3.53</v>
      </c>
      <c r="AC544" s="1" t="s">
        <v>7954</v>
      </c>
    </row>
    <row r="545" spans="1:29">
      <c r="A545" t="s">
        <v>0</v>
      </c>
      <c r="B545" s="4">
        <v>2156732</v>
      </c>
      <c r="C545" s="4">
        <v>2156791</v>
      </c>
      <c r="D545" t="s">
        <v>519</v>
      </c>
      <c r="E545" s="4" t="s">
        <v>2</v>
      </c>
      <c r="F545" s="4" t="s">
        <v>6</v>
      </c>
      <c r="G545" s="10">
        <v>6.65</v>
      </c>
      <c r="H545" s="1" t="s">
        <v>2337</v>
      </c>
      <c r="Q545" s="2">
        <v>3.59</v>
      </c>
      <c r="R545" s="1" t="s">
        <v>3728</v>
      </c>
      <c r="AB545" s="24">
        <v>3.57</v>
      </c>
      <c r="AC545" s="1" t="s">
        <v>7955</v>
      </c>
    </row>
    <row r="546" spans="1:29">
      <c r="A546" t="s">
        <v>0</v>
      </c>
      <c r="B546" s="4">
        <v>2164201</v>
      </c>
      <c r="C546" s="4">
        <v>2164260</v>
      </c>
      <c r="D546" t="s">
        <v>521</v>
      </c>
      <c r="E546" s="4" t="s">
        <v>2</v>
      </c>
      <c r="F546" s="4" t="s">
        <v>3</v>
      </c>
      <c r="G546" s="10">
        <v>9.4</v>
      </c>
      <c r="H546" s="1" t="s">
        <v>3274</v>
      </c>
      <c r="Q546" s="2">
        <v>3.15</v>
      </c>
      <c r="R546" s="1" t="s">
        <v>4632</v>
      </c>
      <c r="AB546" s="24">
        <v>0</v>
      </c>
      <c r="AC546" s="1" t="s">
        <v>7956</v>
      </c>
    </row>
    <row r="547" spans="1:29">
      <c r="A547" t="s">
        <v>0</v>
      </c>
      <c r="B547" s="4">
        <v>2164242</v>
      </c>
      <c r="C547" s="4">
        <v>2164301</v>
      </c>
      <c r="D547" t="s">
        <v>520</v>
      </c>
      <c r="E547" s="4" t="s">
        <v>2</v>
      </c>
      <c r="F547" s="4" t="s">
        <v>6</v>
      </c>
      <c r="G547" s="10">
        <v>6.68</v>
      </c>
      <c r="H547" s="1" t="s">
        <v>2347</v>
      </c>
      <c r="Q547" s="2">
        <v>4.51</v>
      </c>
      <c r="R547" s="1" t="s">
        <v>3729</v>
      </c>
      <c r="AB547" s="24">
        <v>1.49</v>
      </c>
      <c r="AC547" s="1" t="s">
        <v>7957</v>
      </c>
    </row>
    <row r="548" spans="1:29">
      <c r="A548" t="s">
        <v>0</v>
      </c>
      <c r="B548" s="4">
        <v>2168811</v>
      </c>
      <c r="C548" s="4">
        <v>2168870</v>
      </c>
      <c r="D548" t="s">
        <v>522</v>
      </c>
      <c r="E548" s="4" t="s">
        <v>2</v>
      </c>
      <c r="F548" s="4" t="s">
        <v>6</v>
      </c>
      <c r="G548" s="10">
        <v>5.98</v>
      </c>
      <c r="H548" s="1" t="s">
        <v>2123</v>
      </c>
      <c r="Q548" s="2">
        <v>3.61</v>
      </c>
      <c r="R548" s="1" t="s">
        <v>3730</v>
      </c>
      <c r="AB548" s="24">
        <v>4.5999999999999996</v>
      </c>
      <c r="AC548" s="1" t="s">
        <v>7958</v>
      </c>
    </row>
    <row r="549" spans="1:29">
      <c r="A549" t="s">
        <v>0</v>
      </c>
      <c r="B549" s="4">
        <v>2170860</v>
      </c>
      <c r="C549" s="4">
        <v>2170919</v>
      </c>
      <c r="D549" t="s">
        <v>523</v>
      </c>
      <c r="E549" s="4" t="s">
        <v>2</v>
      </c>
      <c r="F549" s="4" t="s">
        <v>3</v>
      </c>
      <c r="G549" s="10">
        <v>6.78</v>
      </c>
      <c r="H549" s="1" t="s">
        <v>2382</v>
      </c>
      <c r="Q549" s="2">
        <v>5.58</v>
      </c>
      <c r="R549" s="1" t="s">
        <v>4633</v>
      </c>
      <c r="AB549" s="24">
        <v>2.95</v>
      </c>
      <c r="AC549" s="1" t="s">
        <v>7959</v>
      </c>
    </row>
    <row r="550" spans="1:29">
      <c r="A550" t="s">
        <v>0</v>
      </c>
      <c r="B550" s="4">
        <v>2179175</v>
      </c>
      <c r="C550" s="4">
        <v>2179234</v>
      </c>
      <c r="D550" t="s">
        <v>524</v>
      </c>
      <c r="E550" s="4" t="s">
        <v>2</v>
      </c>
      <c r="F550" s="4" t="s">
        <v>6</v>
      </c>
      <c r="G550" s="10">
        <v>7.01</v>
      </c>
      <c r="H550" s="1" t="s">
        <v>2476</v>
      </c>
      <c r="Q550" s="2">
        <v>5.67</v>
      </c>
      <c r="R550" s="1" t="s">
        <v>3731</v>
      </c>
      <c r="AB550" s="24">
        <v>3.53</v>
      </c>
      <c r="AC550" s="1" t="s">
        <v>7960</v>
      </c>
    </row>
    <row r="551" spans="1:29">
      <c r="A551" t="s">
        <v>0</v>
      </c>
      <c r="B551" s="4">
        <v>2181098</v>
      </c>
      <c r="C551" s="4">
        <v>2181157</v>
      </c>
      <c r="D551" t="s">
        <v>525</v>
      </c>
      <c r="E551" s="4" t="s">
        <v>2</v>
      </c>
      <c r="F551" s="4" t="s">
        <v>3</v>
      </c>
      <c r="G551" s="10">
        <v>8.9499999999999993</v>
      </c>
      <c r="H551" s="1" t="s">
        <v>3160</v>
      </c>
      <c r="Q551" s="2">
        <v>4.0999999999999996</v>
      </c>
      <c r="R551" s="1" t="s">
        <v>4634</v>
      </c>
      <c r="AB551" s="24">
        <v>4.37</v>
      </c>
      <c r="AC551" s="1" t="s">
        <v>7961</v>
      </c>
    </row>
    <row r="552" spans="1:29">
      <c r="A552" t="s">
        <v>0</v>
      </c>
      <c r="B552" s="4">
        <v>2189834</v>
      </c>
      <c r="C552" s="4">
        <v>2189893</v>
      </c>
      <c r="D552" t="s">
        <v>526</v>
      </c>
      <c r="E552" s="4" t="s">
        <v>2</v>
      </c>
      <c r="F552" s="4" t="s">
        <v>6</v>
      </c>
      <c r="G552" s="10">
        <v>10.64</v>
      </c>
      <c r="H552" s="1" t="s">
        <v>3451</v>
      </c>
      <c r="Q552" s="2">
        <v>2.95</v>
      </c>
      <c r="R552" s="1" t="s">
        <v>3732</v>
      </c>
      <c r="AB552" s="24">
        <v>5.24</v>
      </c>
      <c r="AC552" s="1" t="s">
        <v>7962</v>
      </c>
    </row>
    <row r="553" spans="1:29">
      <c r="A553" t="s">
        <v>0</v>
      </c>
      <c r="B553" s="4">
        <v>2192965</v>
      </c>
      <c r="C553" s="4">
        <v>2193024</v>
      </c>
      <c r="D553" t="s">
        <v>527</v>
      </c>
      <c r="E553" s="4" t="s">
        <v>2</v>
      </c>
      <c r="F553" s="4" t="s">
        <v>3</v>
      </c>
      <c r="G553" s="10">
        <v>9.59</v>
      </c>
      <c r="H553" s="1" t="s">
        <v>3313</v>
      </c>
      <c r="Q553" s="2">
        <v>4.8099999999999996</v>
      </c>
      <c r="R553" s="1" t="s">
        <v>4635</v>
      </c>
      <c r="AB553" s="24">
        <v>3.67</v>
      </c>
      <c r="AC553" s="1" t="s">
        <v>7963</v>
      </c>
    </row>
    <row r="554" spans="1:29">
      <c r="A554" t="s">
        <v>0</v>
      </c>
      <c r="B554" s="4">
        <v>2198223</v>
      </c>
      <c r="C554" s="4">
        <v>2198282</v>
      </c>
      <c r="D554" t="s">
        <v>528</v>
      </c>
      <c r="E554" s="4" t="s">
        <v>2</v>
      </c>
      <c r="F554" s="4" t="s">
        <v>6</v>
      </c>
      <c r="G554" s="10">
        <v>6.28</v>
      </c>
      <c r="H554" s="1" t="s">
        <v>2216</v>
      </c>
      <c r="Q554" s="2">
        <v>3.87</v>
      </c>
      <c r="R554" s="1" t="s">
        <v>3733</v>
      </c>
      <c r="AB554" s="24">
        <v>4.66</v>
      </c>
      <c r="AC554" s="1" t="s">
        <v>7964</v>
      </c>
    </row>
    <row r="555" spans="1:29">
      <c r="A555" t="s">
        <v>0</v>
      </c>
      <c r="B555" s="4">
        <v>2198829</v>
      </c>
      <c r="C555" s="4">
        <v>2198888</v>
      </c>
      <c r="D555" t="s">
        <v>1012</v>
      </c>
      <c r="E555" s="4" t="s">
        <v>2</v>
      </c>
      <c r="F555" s="4" t="s">
        <v>6</v>
      </c>
      <c r="G555" s="10">
        <v>6.82</v>
      </c>
      <c r="H555" s="1" t="s">
        <v>2401</v>
      </c>
      <c r="Q555" s="2">
        <v>5.12</v>
      </c>
      <c r="R555" s="1" t="s">
        <v>3734</v>
      </c>
      <c r="AB555" s="24">
        <v>1</v>
      </c>
      <c r="AC555" s="1" t="s">
        <v>7965</v>
      </c>
    </row>
    <row r="556" spans="1:29">
      <c r="A556" t="s">
        <v>0</v>
      </c>
      <c r="B556" s="4">
        <v>2202898</v>
      </c>
      <c r="C556" s="4">
        <v>2202957</v>
      </c>
      <c r="D556" t="s">
        <v>529</v>
      </c>
      <c r="E556" s="4" t="s">
        <v>13</v>
      </c>
      <c r="F556" s="4" t="s">
        <v>6</v>
      </c>
      <c r="G556" s="10">
        <v>8.06</v>
      </c>
      <c r="H556" s="1" t="s">
        <v>2861</v>
      </c>
      <c r="Q556" s="2">
        <v>3.61</v>
      </c>
      <c r="R556" s="1" t="s">
        <v>3735</v>
      </c>
      <c r="AB556" s="24">
        <v>4.67</v>
      </c>
      <c r="AC556" s="1" t="s">
        <v>7966</v>
      </c>
    </row>
    <row r="557" spans="1:29">
      <c r="A557" t="s">
        <v>0</v>
      </c>
      <c r="B557" s="4">
        <v>2203743</v>
      </c>
      <c r="C557" s="4">
        <v>2203802</v>
      </c>
      <c r="D557" t="s">
        <v>530</v>
      </c>
      <c r="E557" s="4" t="s">
        <v>13</v>
      </c>
      <c r="F557" s="4" t="s">
        <v>6</v>
      </c>
      <c r="G557" s="10">
        <v>6.68</v>
      </c>
      <c r="H557" s="1" t="s">
        <v>2348</v>
      </c>
      <c r="Q557" s="2">
        <v>3.44</v>
      </c>
      <c r="R557" s="1" t="s">
        <v>3736</v>
      </c>
      <c r="AB557" s="24">
        <v>4.37</v>
      </c>
      <c r="AC557" s="1" t="s">
        <v>7967</v>
      </c>
    </row>
    <row r="558" spans="1:29">
      <c r="A558" t="s">
        <v>0</v>
      </c>
      <c r="B558" s="4">
        <v>2205347</v>
      </c>
      <c r="C558" s="4">
        <v>2205406</v>
      </c>
      <c r="D558" t="s">
        <v>531</v>
      </c>
      <c r="E558" s="4" t="s">
        <v>2</v>
      </c>
      <c r="F558" s="4" t="s">
        <v>6</v>
      </c>
      <c r="G558" s="10">
        <v>8.5299999999999994</v>
      </c>
      <c r="H558" s="1" t="s">
        <v>3035</v>
      </c>
      <c r="Q558" s="2">
        <v>3.56</v>
      </c>
      <c r="R558" s="1" t="s">
        <v>3737</v>
      </c>
      <c r="AB558" s="24">
        <v>1.34</v>
      </c>
      <c r="AC558" s="1" t="s">
        <v>7968</v>
      </c>
    </row>
    <row r="559" spans="1:29">
      <c r="A559" t="s">
        <v>0</v>
      </c>
      <c r="B559" s="4">
        <v>2205449</v>
      </c>
      <c r="C559" s="4">
        <v>2205508</v>
      </c>
      <c r="D559" t="s">
        <v>532</v>
      </c>
      <c r="E559" s="4" t="s">
        <v>2</v>
      </c>
      <c r="F559" s="4" t="s">
        <v>3</v>
      </c>
      <c r="G559" s="10">
        <v>3.78</v>
      </c>
      <c r="H559" s="1" t="s">
        <v>1840</v>
      </c>
      <c r="Q559" s="2">
        <v>1.18</v>
      </c>
      <c r="R559" s="1" t="s">
        <v>4636</v>
      </c>
      <c r="AB559" s="24">
        <v>3.55</v>
      </c>
      <c r="AC559" s="1" t="s">
        <v>7969</v>
      </c>
    </row>
    <row r="560" spans="1:29">
      <c r="A560" t="s">
        <v>0</v>
      </c>
      <c r="B560" s="4">
        <v>2206663</v>
      </c>
      <c r="C560" s="4">
        <v>2206722</v>
      </c>
      <c r="D560" t="s">
        <v>533</v>
      </c>
      <c r="E560" s="4" t="s">
        <v>2</v>
      </c>
      <c r="F560" s="4" t="s">
        <v>3</v>
      </c>
      <c r="G560" s="10">
        <v>4.76</v>
      </c>
      <c r="H560" s="1" t="s">
        <v>1908</v>
      </c>
      <c r="Q560" s="2">
        <v>5.97</v>
      </c>
      <c r="R560" s="1" t="s">
        <v>4637</v>
      </c>
      <c r="AB560" s="24">
        <v>5.51</v>
      </c>
      <c r="AC560" s="1" t="s">
        <v>7970</v>
      </c>
    </row>
    <row r="561" spans="1:29">
      <c r="A561" t="s">
        <v>0</v>
      </c>
      <c r="B561" s="4">
        <v>2208439</v>
      </c>
      <c r="C561" s="4">
        <v>2208498</v>
      </c>
      <c r="D561" t="s">
        <v>534</v>
      </c>
      <c r="E561" s="4" t="s">
        <v>13</v>
      </c>
      <c r="F561" s="4" t="s">
        <v>6</v>
      </c>
      <c r="G561" s="10">
        <v>7.53</v>
      </c>
      <c r="H561" s="1" t="s">
        <v>2657</v>
      </c>
      <c r="Q561" s="2">
        <v>4.42</v>
      </c>
      <c r="R561" s="1" t="s">
        <v>3738</v>
      </c>
      <c r="AB561" s="24">
        <v>4.67</v>
      </c>
      <c r="AC561" s="1" t="s">
        <v>7971</v>
      </c>
    </row>
    <row r="562" spans="1:29">
      <c r="A562" t="s">
        <v>0</v>
      </c>
      <c r="B562" s="4">
        <v>2209716</v>
      </c>
      <c r="C562" s="4">
        <v>2209775</v>
      </c>
      <c r="D562" t="s">
        <v>535</v>
      </c>
      <c r="E562" s="4" t="s">
        <v>2</v>
      </c>
      <c r="F562" s="4" t="s">
        <v>6</v>
      </c>
      <c r="G562" s="10">
        <v>10.65</v>
      </c>
      <c r="H562" s="1" t="s">
        <v>3452</v>
      </c>
      <c r="Q562" s="2">
        <v>3.71</v>
      </c>
      <c r="R562" s="1" t="s">
        <v>3739</v>
      </c>
      <c r="AB562" s="24">
        <v>3.92</v>
      </c>
      <c r="AC562" s="1" t="s">
        <v>7972</v>
      </c>
    </row>
    <row r="563" spans="1:29">
      <c r="A563" t="s">
        <v>0</v>
      </c>
      <c r="B563" s="4">
        <v>2213390</v>
      </c>
      <c r="C563" s="4">
        <v>2213449</v>
      </c>
      <c r="D563" t="s">
        <v>536</v>
      </c>
      <c r="E563" s="4" t="s">
        <v>2</v>
      </c>
      <c r="F563" s="4" t="s">
        <v>3</v>
      </c>
      <c r="G563" s="10">
        <v>3.11</v>
      </c>
      <c r="H563" s="1" t="s">
        <v>1820</v>
      </c>
      <c r="Q563" s="2">
        <v>5.35</v>
      </c>
      <c r="R563" s="1" t="s">
        <v>4638</v>
      </c>
      <c r="AB563" s="24">
        <v>4.4000000000000004</v>
      </c>
      <c r="AC563" s="1" t="s">
        <v>7973</v>
      </c>
    </row>
    <row r="564" spans="1:29">
      <c r="A564" t="s">
        <v>0</v>
      </c>
      <c r="B564" s="4">
        <v>2214491</v>
      </c>
      <c r="C564" s="4">
        <v>2214550</v>
      </c>
      <c r="D564" t="s">
        <v>1013</v>
      </c>
      <c r="E564" s="4" t="s">
        <v>2</v>
      </c>
      <c r="F564" s="4" t="s">
        <v>6</v>
      </c>
      <c r="G564" s="10">
        <v>9.4</v>
      </c>
      <c r="H564" s="1" t="s">
        <v>3277</v>
      </c>
      <c r="Q564" s="2">
        <v>3.47</v>
      </c>
      <c r="R564" s="1" t="s">
        <v>3740</v>
      </c>
      <c r="AB564" s="24">
        <v>3.97</v>
      </c>
      <c r="AC564" s="1" t="s">
        <v>7974</v>
      </c>
    </row>
    <row r="565" spans="1:29">
      <c r="A565" t="s">
        <v>0</v>
      </c>
      <c r="B565" s="4">
        <v>2218831</v>
      </c>
      <c r="C565" s="4">
        <v>2218890</v>
      </c>
      <c r="D565" t="s">
        <v>537</v>
      </c>
      <c r="E565" s="4" t="s">
        <v>2</v>
      </c>
      <c r="F565" s="4" t="s">
        <v>6</v>
      </c>
      <c r="G565" s="10">
        <v>3.58</v>
      </c>
      <c r="H565" s="1" t="s">
        <v>1833</v>
      </c>
      <c r="Q565" s="2">
        <v>2.23</v>
      </c>
      <c r="R565" s="1" t="s">
        <v>3741</v>
      </c>
      <c r="AB565" s="24">
        <v>4.3499999999999996</v>
      </c>
      <c r="AC565" s="1" t="s">
        <v>7975</v>
      </c>
    </row>
    <row r="566" spans="1:29">
      <c r="A566" t="s">
        <v>0</v>
      </c>
      <c r="B566" s="4">
        <v>2218886</v>
      </c>
      <c r="C566" s="4">
        <v>2218945</v>
      </c>
      <c r="D566" t="s">
        <v>538</v>
      </c>
      <c r="E566" s="4" t="s">
        <v>2</v>
      </c>
      <c r="F566" s="4" t="s">
        <v>3</v>
      </c>
      <c r="G566" s="10">
        <v>7.09</v>
      </c>
      <c r="H566" s="1" t="s">
        <v>2512</v>
      </c>
      <c r="Q566" s="2">
        <v>4.13</v>
      </c>
      <c r="R566" s="1" t="s">
        <v>4315</v>
      </c>
      <c r="AB566" s="24">
        <v>4.7699999999999996</v>
      </c>
      <c r="AC566" s="1" t="s">
        <v>7976</v>
      </c>
    </row>
    <row r="567" spans="1:29">
      <c r="A567" t="s">
        <v>0</v>
      </c>
      <c r="B567" s="4">
        <v>2221129</v>
      </c>
      <c r="C567" s="4">
        <v>2221188</v>
      </c>
      <c r="D567" t="s">
        <v>539</v>
      </c>
      <c r="E567" s="4" t="s">
        <v>2</v>
      </c>
      <c r="F567" s="4" t="s">
        <v>3</v>
      </c>
      <c r="G567" s="10">
        <v>7.53</v>
      </c>
      <c r="H567" s="1" t="s">
        <v>2658</v>
      </c>
      <c r="Q567" s="2">
        <v>5.57</v>
      </c>
      <c r="R567" s="1" t="s">
        <v>4639</v>
      </c>
      <c r="AB567" s="24">
        <v>2.31</v>
      </c>
      <c r="AC567" s="1" t="s">
        <v>7977</v>
      </c>
    </row>
    <row r="568" spans="1:29">
      <c r="A568" t="s">
        <v>0</v>
      </c>
      <c r="B568" s="4">
        <v>2223758</v>
      </c>
      <c r="C568" s="4">
        <v>2223817</v>
      </c>
      <c r="D568" t="s">
        <v>541</v>
      </c>
      <c r="E568" s="4" t="s">
        <v>2</v>
      </c>
      <c r="F568" s="4" t="s">
        <v>3</v>
      </c>
      <c r="G568" s="10">
        <v>9.6300000000000008</v>
      </c>
      <c r="H568" s="1" t="s">
        <v>3320</v>
      </c>
      <c r="Q568" s="2">
        <v>3.51</v>
      </c>
      <c r="R568" s="1" t="s">
        <v>4640</v>
      </c>
      <c r="AB568" s="24">
        <v>3.86</v>
      </c>
      <c r="AC568" s="1" t="s">
        <v>7978</v>
      </c>
    </row>
    <row r="569" spans="1:29">
      <c r="A569" t="s">
        <v>0</v>
      </c>
      <c r="B569" s="4">
        <v>2223795</v>
      </c>
      <c r="C569" s="4">
        <v>2223854</v>
      </c>
      <c r="D569" t="s">
        <v>540</v>
      </c>
      <c r="E569" s="4" t="s">
        <v>2</v>
      </c>
      <c r="F569" s="4" t="s">
        <v>6</v>
      </c>
      <c r="G569" s="10">
        <v>8.89</v>
      </c>
      <c r="H569" s="1" t="s">
        <v>3145</v>
      </c>
      <c r="Q569" s="2">
        <v>3.5</v>
      </c>
      <c r="R569" s="1" t="s">
        <v>3742</v>
      </c>
      <c r="AB569" s="24">
        <v>3.95</v>
      </c>
      <c r="AC569" s="1" t="s">
        <v>7979</v>
      </c>
    </row>
    <row r="570" spans="1:29">
      <c r="A570" t="s">
        <v>0</v>
      </c>
      <c r="B570" s="4">
        <v>2227369</v>
      </c>
      <c r="C570" s="4">
        <v>2227428</v>
      </c>
      <c r="D570" t="s">
        <v>542</v>
      </c>
      <c r="E570" s="4" t="s">
        <v>2</v>
      </c>
      <c r="F570" s="4" t="s">
        <v>3</v>
      </c>
      <c r="G570" s="10">
        <v>6.84</v>
      </c>
      <c r="H570" s="1" t="s">
        <v>2411</v>
      </c>
      <c r="Q570" s="2">
        <v>2.63</v>
      </c>
      <c r="R570" s="1" t="s">
        <v>4641</v>
      </c>
      <c r="AB570" s="24">
        <v>4.5999999999999996</v>
      </c>
      <c r="AC570" s="1" t="s">
        <v>7980</v>
      </c>
    </row>
    <row r="571" spans="1:29">
      <c r="A571" t="s">
        <v>0</v>
      </c>
      <c r="B571" s="4">
        <v>2233121</v>
      </c>
      <c r="C571" s="4">
        <v>2233180</v>
      </c>
      <c r="D571" t="s">
        <v>543</v>
      </c>
      <c r="E571" s="4" t="s">
        <v>2</v>
      </c>
      <c r="F571" s="4" t="s">
        <v>3</v>
      </c>
      <c r="G571" s="10">
        <v>8.14</v>
      </c>
      <c r="H571" s="1" t="s">
        <v>2890</v>
      </c>
      <c r="Q571" s="2">
        <v>2.35</v>
      </c>
      <c r="R571" s="1" t="s">
        <v>4642</v>
      </c>
      <c r="AB571" s="24">
        <v>3.9</v>
      </c>
      <c r="AC571" s="1" t="s">
        <v>7981</v>
      </c>
    </row>
    <row r="572" spans="1:29">
      <c r="A572" t="s">
        <v>0</v>
      </c>
      <c r="B572" s="4">
        <v>2235422</v>
      </c>
      <c r="C572" s="4">
        <v>2235481</v>
      </c>
      <c r="D572" t="s">
        <v>544</v>
      </c>
      <c r="E572" s="4" t="s">
        <v>2</v>
      </c>
      <c r="F572" s="4" t="s">
        <v>3</v>
      </c>
      <c r="G572" s="10">
        <v>9.0399999999999991</v>
      </c>
      <c r="H572" s="1" t="s">
        <v>3183</v>
      </c>
      <c r="Q572" s="2">
        <v>2.86</v>
      </c>
      <c r="R572" s="1" t="s">
        <v>4643</v>
      </c>
      <c r="AB572" s="24">
        <v>2.5099999999999998</v>
      </c>
      <c r="AC572" s="1" t="s">
        <v>7982</v>
      </c>
    </row>
    <row r="573" spans="1:29">
      <c r="A573" t="s">
        <v>0</v>
      </c>
      <c r="B573" s="4">
        <v>2236083</v>
      </c>
      <c r="C573" s="4">
        <v>2236142</v>
      </c>
      <c r="D573" t="s">
        <v>545</v>
      </c>
      <c r="E573" s="4" t="s">
        <v>2</v>
      </c>
      <c r="F573" s="4" t="s">
        <v>3</v>
      </c>
      <c r="G573" s="10">
        <v>8.1</v>
      </c>
      <c r="H573" s="1" t="s">
        <v>2873</v>
      </c>
      <c r="Q573" s="2">
        <v>4.3600000000000003</v>
      </c>
      <c r="R573" s="1" t="s">
        <v>4644</v>
      </c>
      <c r="AB573" s="24">
        <v>0.94</v>
      </c>
      <c r="AC573" s="1" t="s">
        <v>7983</v>
      </c>
    </row>
    <row r="574" spans="1:29">
      <c r="A574" t="s">
        <v>0</v>
      </c>
      <c r="B574" s="4">
        <v>2237743</v>
      </c>
      <c r="C574" s="4">
        <v>2237802</v>
      </c>
      <c r="D574" t="s">
        <v>546</v>
      </c>
      <c r="E574" s="4" t="s">
        <v>2</v>
      </c>
      <c r="F574" s="4" t="s">
        <v>3</v>
      </c>
      <c r="G574" s="10">
        <v>2.58</v>
      </c>
      <c r="H574" s="1" t="s">
        <v>1803</v>
      </c>
      <c r="Q574" s="2">
        <v>5.8</v>
      </c>
      <c r="R574" s="1" t="s">
        <v>4645</v>
      </c>
      <c r="AB574" s="24">
        <v>3.46</v>
      </c>
      <c r="AC574" s="1" t="s">
        <v>7984</v>
      </c>
    </row>
    <row r="575" spans="1:29">
      <c r="A575" t="s">
        <v>0</v>
      </c>
      <c r="B575" s="4">
        <v>2238202</v>
      </c>
      <c r="C575" s="4">
        <v>2238261</v>
      </c>
      <c r="D575" t="s">
        <v>547</v>
      </c>
      <c r="E575" s="4" t="s">
        <v>2</v>
      </c>
      <c r="F575" s="4" t="s">
        <v>3</v>
      </c>
      <c r="G575" s="10">
        <v>4.88</v>
      </c>
      <c r="H575" s="1" t="s">
        <v>1924</v>
      </c>
      <c r="Q575" s="2">
        <v>5.97</v>
      </c>
      <c r="R575" s="1" t="s">
        <v>4646</v>
      </c>
      <c r="AB575" s="24">
        <v>2.74</v>
      </c>
      <c r="AC575" s="1" t="s">
        <v>7985</v>
      </c>
    </row>
    <row r="576" spans="1:29">
      <c r="A576" t="s">
        <v>0</v>
      </c>
      <c r="B576" s="4">
        <v>2240983</v>
      </c>
      <c r="C576" s="4">
        <v>2241042</v>
      </c>
      <c r="D576" t="s">
        <v>548</v>
      </c>
      <c r="E576" s="4" t="s">
        <v>2</v>
      </c>
      <c r="F576" s="4" t="s">
        <v>6</v>
      </c>
      <c r="G576" s="10">
        <v>6.14</v>
      </c>
      <c r="H576" s="1" t="s">
        <v>2177</v>
      </c>
      <c r="Q576" s="2">
        <v>4.3600000000000003</v>
      </c>
      <c r="R576" s="1" t="s">
        <v>3743</v>
      </c>
      <c r="AB576" s="24">
        <v>0</v>
      </c>
      <c r="AC576" s="1" t="s">
        <v>7986</v>
      </c>
    </row>
    <row r="577" spans="1:29">
      <c r="A577" t="s">
        <v>0</v>
      </c>
      <c r="B577" s="4">
        <v>2241033</v>
      </c>
      <c r="C577" s="4">
        <v>2241092</v>
      </c>
      <c r="D577" t="s">
        <v>549</v>
      </c>
      <c r="E577" s="4" t="s">
        <v>2</v>
      </c>
      <c r="F577" s="4" t="s">
        <v>3</v>
      </c>
      <c r="G577" s="10">
        <v>4.57</v>
      </c>
      <c r="H577" s="1" t="s">
        <v>1893</v>
      </c>
      <c r="Q577" s="2">
        <v>5.44</v>
      </c>
      <c r="R577" s="1" t="s">
        <v>4647</v>
      </c>
      <c r="AB577" s="24">
        <v>2.44</v>
      </c>
      <c r="AC577" s="1" t="s">
        <v>7987</v>
      </c>
    </row>
    <row r="578" spans="1:29">
      <c r="A578" t="s">
        <v>0</v>
      </c>
      <c r="B578" s="4">
        <v>2245674</v>
      </c>
      <c r="C578" s="4">
        <v>2245733</v>
      </c>
      <c r="D578" t="s">
        <v>550</v>
      </c>
      <c r="E578" s="4" t="s">
        <v>2</v>
      </c>
      <c r="F578" s="4" t="s">
        <v>3</v>
      </c>
      <c r="G578" s="10">
        <v>6.27</v>
      </c>
      <c r="H578" s="1" t="s">
        <v>2212</v>
      </c>
      <c r="Q578" s="2">
        <v>4.13</v>
      </c>
      <c r="R578" s="1" t="s">
        <v>4648</v>
      </c>
      <c r="AB578" s="24">
        <v>4.78</v>
      </c>
      <c r="AC578" s="1" t="s">
        <v>7988</v>
      </c>
    </row>
    <row r="579" spans="1:29">
      <c r="A579" t="s">
        <v>0</v>
      </c>
      <c r="B579" s="4">
        <v>2253295</v>
      </c>
      <c r="C579" s="4">
        <v>2253354</v>
      </c>
      <c r="D579" t="s">
        <v>551</v>
      </c>
      <c r="E579" s="4" t="s">
        <v>13</v>
      </c>
      <c r="F579" s="4" t="s">
        <v>6</v>
      </c>
      <c r="G579" s="10">
        <v>7.05</v>
      </c>
      <c r="H579" s="1" t="s">
        <v>2492</v>
      </c>
      <c r="Q579" s="2">
        <v>5.88</v>
      </c>
      <c r="R579" s="1" t="s">
        <v>3744</v>
      </c>
      <c r="AB579" s="24">
        <v>4.7300000000000004</v>
      </c>
      <c r="AC579" s="1" t="s">
        <v>7989</v>
      </c>
    </row>
    <row r="580" spans="1:29">
      <c r="A580" t="s">
        <v>0</v>
      </c>
      <c r="B580" s="4">
        <v>2255652</v>
      </c>
      <c r="C580" s="4">
        <v>2255711</v>
      </c>
      <c r="D580" t="s">
        <v>552</v>
      </c>
      <c r="E580" s="4" t="s">
        <v>2</v>
      </c>
      <c r="F580" s="4" t="s">
        <v>6</v>
      </c>
      <c r="G580" s="10">
        <v>9.7200000000000006</v>
      </c>
      <c r="H580" s="1" t="s">
        <v>3343</v>
      </c>
      <c r="Q580" s="2">
        <v>2.96</v>
      </c>
      <c r="R580" s="1" t="s">
        <v>3745</v>
      </c>
      <c r="AB580" s="24">
        <v>2.8</v>
      </c>
      <c r="AC580" s="1" t="s">
        <v>7990</v>
      </c>
    </row>
    <row r="581" spans="1:29">
      <c r="A581" t="s">
        <v>0</v>
      </c>
      <c r="B581" s="4">
        <v>2264745</v>
      </c>
      <c r="C581" s="4">
        <v>2264804</v>
      </c>
      <c r="D581" t="s">
        <v>553</v>
      </c>
      <c r="E581" s="4" t="s">
        <v>2</v>
      </c>
      <c r="F581" s="4" t="s">
        <v>3</v>
      </c>
      <c r="G581" s="10">
        <v>7.18</v>
      </c>
      <c r="H581" s="1" t="s">
        <v>2549</v>
      </c>
      <c r="Q581" s="2">
        <v>3.67</v>
      </c>
      <c r="R581" s="1" t="s">
        <v>4649</v>
      </c>
      <c r="AB581" s="24">
        <v>4.63</v>
      </c>
      <c r="AC581" s="1" t="s">
        <v>7991</v>
      </c>
    </row>
    <row r="582" spans="1:29">
      <c r="A582" t="s">
        <v>0</v>
      </c>
      <c r="B582" s="4">
        <v>2267502</v>
      </c>
      <c r="C582" s="4">
        <v>2267561</v>
      </c>
      <c r="D582" t="s">
        <v>554</v>
      </c>
      <c r="E582" s="4" t="s">
        <v>2</v>
      </c>
      <c r="F582" s="4" t="s">
        <v>6</v>
      </c>
      <c r="G582" s="10">
        <v>6.85</v>
      </c>
      <c r="H582" s="1" t="s">
        <v>2415</v>
      </c>
      <c r="Q582" s="2">
        <v>3.47</v>
      </c>
      <c r="R582" s="1" t="s">
        <v>3746</v>
      </c>
      <c r="AB582" s="24">
        <v>5.2</v>
      </c>
      <c r="AC582" s="1" t="s">
        <v>7992</v>
      </c>
    </row>
    <row r="583" spans="1:29">
      <c r="A583" t="s">
        <v>0</v>
      </c>
      <c r="B583" s="4">
        <v>2272275</v>
      </c>
      <c r="C583" s="4">
        <v>2272334</v>
      </c>
      <c r="D583" t="s">
        <v>555</v>
      </c>
      <c r="E583" s="4" t="s">
        <v>2</v>
      </c>
      <c r="F583" s="4" t="s">
        <v>6</v>
      </c>
      <c r="G583" s="10">
        <v>9.01</v>
      </c>
      <c r="H583" s="1" t="s">
        <v>3171</v>
      </c>
      <c r="Q583" s="2">
        <v>4.26</v>
      </c>
      <c r="R583" s="1" t="s">
        <v>3747</v>
      </c>
      <c r="AB583" s="24">
        <v>3.12</v>
      </c>
      <c r="AC583" s="1" t="s">
        <v>7993</v>
      </c>
    </row>
    <row r="584" spans="1:29">
      <c r="A584" t="s">
        <v>0</v>
      </c>
      <c r="B584" s="4">
        <v>2278100</v>
      </c>
      <c r="C584" s="4">
        <v>2278159</v>
      </c>
      <c r="D584" t="s">
        <v>556</v>
      </c>
      <c r="E584" s="4" t="s">
        <v>2</v>
      </c>
      <c r="F584" s="4" t="s">
        <v>3</v>
      </c>
      <c r="G584" s="10">
        <v>10.42</v>
      </c>
      <c r="H584" s="1" t="s">
        <v>3437</v>
      </c>
      <c r="Q584" s="2">
        <v>2.48</v>
      </c>
      <c r="R584" s="1" t="s">
        <v>4650</v>
      </c>
      <c r="AB584" s="24">
        <v>1.32</v>
      </c>
      <c r="AC584" s="1" t="s">
        <v>7994</v>
      </c>
    </row>
    <row r="585" spans="1:29">
      <c r="A585" t="s">
        <v>0</v>
      </c>
      <c r="B585" s="4">
        <v>2280312</v>
      </c>
      <c r="C585" s="4">
        <v>2280371</v>
      </c>
      <c r="D585" t="s">
        <v>557</v>
      </c>
      <c r="E585" s="4" t="s">
        <v>2</v>
      </c>
      <c r="F585" s="4" t="s">
        <v>6</v>
      </c>
      <c r="G585" s="10">
        <v>6.92</v>
      </c>
      <c r="H585" s="1" t="s">
        <v>2440</v>
      </c>
      <c r="Q585" s="2">
        <v>4.8</v>
      </c>
      <c r="R585" s="1" t="s">
        <v>3748</v>
      </c>
      <c r="AB585" s="24">
        <v>2.67</v>
      </c>
      <c r="AC585" s="1" t="s">
        <v>7995</v>
      </c>
    </row>
    <row r="586" spans="1:29">
      <c r="A586" t="s">
        <v>0</v>
      </c>
      <c r="B586" s="4">
        <v>2283023</v>
      </c>
      <c r="C586" s="4">
        <v>2283082</v>
      </c>
      <c r="D586" t="s">
        <v>559</v>
      </c>
      <c r="E586" s="4" t="s">
        <v>2</v>
      </c>
      <c r="F586" s="4" t="s">
        <v>3</v>
      </c>
      <c r="G586" s="10">
        <v>7.42</v>
      </c>
      <c r="H586" s="1" t="s">
        <v>2622</v>
      </c>
      <c r="Q586" s="2">
        <v>4.68</v>
      </c>
      <c r="R586" s="1" t="s">
        <v>4651</v>
      </c>
      <c r="AB586" s="24">
        <v>3.16</v>
      </c>
      <c r="AC586" s="1" t="s">
        <v>7996</v>
      </c>
    </row>
    <row r="587" spans="1:29">
      <c r="A587" t="s">
        <v>0</v>
      </c>
      <c r="B587" s="4">
        <v>2283065</v>
      </c>
      <c r="C587" s="4">
        <v>2283124</v>
      </c>
      <c r="D587" t="s">
        <v>558</v>
      </c>
      <c r="E587" s="4" t="s">
        <v>2</v>
      </c>
      <c r="F587" s="4" t="s">
        <v>6</v>
      </c>
      <c r="G587" s="10">
        <v>9.5500000000000007</v>
      </c>
      <c r="H587" s="1" t="s">
        <v>3299</v>
      </c>
      <c r="Q587" s="2">
        <v>4.2699999999999996</v>
      </c>
      <c r="R587" s="1" t="s">
        <v>3749</v>
      </c>
      <c r="AB587" s="24">
        <v>2.6</v>
      </c>
      <c r="AC587" s="1" t="s">
        <v>7997</v>
      </c>
    </row>
    <row r="588" spans="1:29">
      <c r="A588" t="s">
        <v>0</v>
      </c>
      <c r="B588" s="4">
        <v>2297815</v>
      </c>
      <c r="C588" s="4">
        <v>2297874</v>
      </c>
      <c r="D588" t="s">
        <v>560</v>
      </c>
      <c r="E588" s="4" t="s">
        <v>13</v>
      </c>
      <c r="F588" s="4" t="s">
        <v>6</v>
      </c>
      <c r="G588" s="10">
        <v>5.99</v>
      </c>
      <c r="H588" s="1" t="s">
        <v>2130</v>
      </c>
      <c r="Q588" s="2">
        <v>6.01</v>
      </c>
      <c r="R588" s="1" t="s">
        <v>3750</v>
      </c>
      <c r="AB588" s="24">
        <v>4.7</v>
      </c>
      <c r="AC588" s="1" t="s">
        <v>7998</v>
      </c>
    </row>
    <row r="589" spans="1:29">
      <c r="A589" t="s">
        <v>0</v>
      </c>
      <c r="B589" s="4">
        <v>2299926</v>
      </c>
      <c r="C589" s="4">
        <v>2299985</v>
      </c>
      <c r="D589" t="s">
        <v>561</v>
      </c>
      <c r="E589" s="4" t="s">
        <v>2</v>
      </c>
      <c r="F589" s="4" t="s">
        <v>6</v>
      </c>
      <c r="G589" s="10">
        <v>9.66</v>
      </c>
      <c r="H589" s="1" t="s">
        <v>3330</v>
      </c>
      <c r="Q589" s="2">
        <v>5.31</v>
      </c>
      <c r="R589" s="1" t="s">
        <v>3751</v>
      </c>
      <c r="AB589" s="24">
        <v>5.61</v>
      </c>
      <c r="AC589" s="1" t="s">
        <v>7999</v>
      </c>
    </row>
    <row r="590" spans="1:29">
      <c r="A590" t="s">
        <v>0</v>
      </c>
      <c r="B590" s="4">
        <v>2300018</v>
      </c>
      <c r="C590" s="4">
        <v>2300077</v>
      </c>
      <c r="D590" t="s">
        <v>562</v>
      </c>
      <c r="E590" s="4" t="s">
        <v>2</v>
      </c>
      <c r="F590" s="4" t="s">
        <v>3</v>
      </c>
      <c r="G590" s="10">
        <v>8.3800000000000008</v>
      </c>
      <c r="H590" s="1" t="s">
        <v>2985</v>
      </c>
      <c r="Q590" s="2">
        <v>3.98</v>
      </c>
      <c r="R590" s="1" t="s">
        <v>4652</v>
      </c>
      <c r="AB590" s="24">
        <v>4.21</v>
      </c>
      <c r="AC590" s="1" t="s">
        <v>8000</v>
      </c>
    </row>
    <row r="591" spans="1:29">
      <c r="A591" t="s">
        <v>0</v>
      </c>
      <c r="B591" s="4">
        <v>2308155</v>
      </c>
      <c r="C591" s="4">
        <v>2308214</v>
      </c>
      <c r="D591" t="s">
        <v>563</v>
      </c>
      <c r="E591" s="4" t="s">
        <v>13</v>
      </c>
      <c r="F591" s="4" t="s">
        <v>6</v>
      </c>
      <c r="G591" s="10">
        <v>6.53</v>
      </c>
      <c r="H591" s="1" t="s">
        <v>2295</v>
      </c>
      <c r="Q591" s="2">
        <v>4.79</v>
      </c>
      <c r="R591" s="1" t="s">
        <v>3752</v>
      </c>
      <c r="AB591" s="24">
        <v>4.0199999999999996</v>
      </c>
      <c r="AC591" s="1" t="s">
        <v>8001</v>
      </c>
    </row>
    <row r="592" spans="1:29">
      <c r="A592" t="s">
        <v>0</v>
      </c>
      <c r="B592" s="4">
        <v>2313291</v>
      </c>
      <c r="C592" s="4">
        <v>2313350</v>
      </c>
      <c r="D592" t="s">
        <v>564</v>
      </c>
      <c r="E592" s="4" t="s">
        <v>2</v>
      </c>
      <c r="F592" s="4" t="s">
        <v>6</v>
      </c>
      <c r="G592" s="10">
        <v>9.08</v>
      </c>
      <c r="H592" s="1" t="s">
        <v>3189</v>
      </c>
      <c r="Q592" s="2">
        <v>3.94</v>
      </c>
      <c r="R592" s="1" t="s">
        <v>3753</v>
      </c>
      <c r="AB592" s="24">
        <v>3.49</v>
      </c>
      <c r="AC592" s="1" t="s">
        <v>8002</v>
      </c>
    </row>
    <row r="593" spans="1:29">
      <c r="A593" t="s">
        <v>0</v>
      </c>
      <c r="B593" s="4">
        <v>2314264</v>
      </c>
      <c r="C593" s="4">
        <v>2314323</v>
      </c>
      <c r="D593" t="s">
        <v>565</v>
      </c>
      <c r="E593" s="4" t="s">
        <v>2</v>
      </c>
      <c r="F593" s="4" t="s">
        <v>3</v>
      </c>
      <c r="G593" s="10">
        <v>10.89</v>
      </c>
      <c r="H593" s="1" t="s">
        <v>3469</v>
      </c>
      <c r="Q593" s="2">
        <v>3.81</v>
      </c>
      <c r="R593" s="1" t="s">
        <v>4653</v>
      </c>
      <c r="AB593" s="24">
        <v>4.32</v>
      </c>
      <c r="AC593" s="1" t="s">
        <v>8003</v>
      </c>
    </row>
    <row r="594" spans="1:29">
      <c r="A594" t="s">
        <v>0</v>
      </c>
      <c r="B594" s="4">
        <v>2319021</v>
      </c>
      <c r="C594" s="4">
        <v>2319080</v>
      </c>
      <c r="D594" t="s">
        <v>566</v>
      </c>
      <c r="E594" s="4" t="s">
        <v>2</v>
      </c>
      <c r="F594" s="4" t="s">
        <v>3</v>
      </c>
      <c r="G594" s="10">
        <v>8.51</v>
      </c>
      <c r="H594" s="1" t="s">
        <v>3025</v>
      </c>
      <c r="Q594" s="2">
        <v>3.2</v>
      </c>
      <c r="R594" s="1" t="s">
        <v>4654</v>
      </c>
      <c r="AB594" s="24">
        <v>4.2</v>
      </c>
      <c r="AC594" s="1" t="s">
        <v>8004</v>
      </c>
    </row>
    <row r="595" spans="1:29">
      <c r="A595" t="s">
        <v>0</v>
      </c>
      <c r="B595" s="4">
        <v>2321183</v>
      </c>
      <c r="C595" s="4">
        <v>2321242</v>
      </c>
      <c r="D595" t="s">
        <v>567</v>
      </c>
      <c r="E595" s="4" t="s">
        <v>2</v>
      </c>
      <c r="F595" s="4" t="s">
        <v>3</v>
      </c>
      <c r="G595" s="10">
        <v>8.5399999999999991</v>
      </c>
      <c r="H595" s="1" t="s">
        <v>3040</v>
      </c>
      <c r="Q595" s="2">
        <v>4.37</v>
      </c>
      <c r="R595" s="1" t="s">
        <v>4655</v>
      </c>
      <c r="AB595" s="24">
        <v>4.3099999999999996</v>
      </c>
      <c r="AC595" s="1" t="s">
        <v>8005</v>
      </c>
    </row>
    <row r="596" spans="1:29">
      <c r="A596" t="s">
        <v>0</v>
      </c>
      <c r="B596" s="4">
        <v>2326332</v>
      </c>
      <c r="C596" s="4">
        <v>2326391</v>
      </c>
      <c r="D596" t="s">
        <v>569</v>
      </c>
      <c r="E596" s="4" t="s">
        <v>2</v>
      </c>
      <c r="F596" s="4" t="s">
        <v>3</v>
      </c>
      <c r="G596" s="10">
        <v>6.45</v>
      </c>
      <c r="H596" s="1" t="s">
        <v>2270</v>
      </c>
      <c r="Q596" s="2">
        <v>3.41</v>
      </c>
      <c r="R596" s="1" t="s">
        <v>4656</v>
      </c>
      <c r="AB596" s="24">
        <v>4.04</v>
      </c>
      <c r="AC596" s="1" t="s">
        <v>8006</v>
      </c>
    </row>
    <row r="597" spans="1:29">
      <c r="A597" t="s">
        <v>0</v>
      </c>
      <c r="B597" s="4">
        <v>2326363</v>
      </c>
      <c r="C597" s="4">
        <v>2326422</v>
      </c>
      <c r="D597" t="s">
        <v>568</v>
      </c>
      <c r="E597" s="4" t="s">
        <v>2</v>
      </c>
      <c r="F597" s="4" t="s">
        <v>6</v>
      </c>
      <c r="G597" s="10">
        <v>6.18</v>
      </c>
      <c r="H597" s="1" t="s">
        <v>2186</v>
      </c>
      <c r="Q597" s="2">
        <v>3.67</v>
      </c>
      <c r="R597" s="1" t="s">
        <v>3754</v>
      </c>
      <c r="AB597" s="24">
        <v>2.6</v>
      </c>
      <c r="AC597" s="1" t="s">
        <v>8007</v>
      </c>
    </row>
    <row r="598" spans="1:29">
      <c r="A598" t="s">
        <v>0</v>
      </c>
      <c r="B598" s="4">
        <v>2327741</v>
      </c>
      <c r="C598" s="4">
        <v>2327800</v>
      </c>
      <c r="D598" t="s">
        <v>570</v>
      </c>
      <c r="E598" s="4" t="s">
        <v>13</v>
      </c>
      <c r="F598" s="4" t="s">
        <v>3</v>
      </c>
      <c r="G598" s="10">
        <v>8.85</v>
      </c>
      <c r="H598" s="1" t="s">
        <v>3118</v>
      </c>
      <c r="Q598" s="2">
        <v>4.5999999999999996</v>
      </c>
      <c r="R598" s="1" t="s">
        <v>4657</v>
      </c>
      <c r="AB598" s="24">
        <v>4.3499999999999996</v>
      </c>
      <c r="AC598" s="1" t="s">
        <v>8008</v>
      </c>
    </row>
    <row r="599" spans="1:29">
      <c r="A599" t="s">
        <v>0</v>
      </c>
      <c r="B599" s="4">
        <v>2332346</v>
      </c>
      <c r="C599" s="4">
        <v>2332405</v>
      </c>
      <c r="D599" t="s">
        <v>571</v>
      </c>
      <c r="E599" s="4" t="s">
        <v>2</v>
      </c>
      <c r="F599" s="4" t="s">
        <v>3</v>
      </c>
      <c r="G599" s="10">
        <v>9.65</v>
      </c>
      <c r="H599" s="1" t="s">
        <v>3325</v>
      </c>
      <c r="Q599" s="2">
        <v>3.71</v>
      </c>
      <c r="R599" s="1" t="s">
        <v>4658</v>
      </c>
      <c r="AB599" s="24">
        <v>4.1900000000000004</v>
      </c>
      <c r="AC599" s="1" t="s">
        <v>8009</v>
      </c>
    </row>
    <row r="600" spans="1:29">
      <c r="A600" t="s">
        <v>0</v>
      </c>
      <c r="B600" s="4">
        <v>2337692</v>
      </c>
      <c r="C600" s="4">
        <v>2337751</v>
      </c>
      <c r="D600" t="s">
        <v>572</v>
      </c>
      <c r="E600" s="4" t="s">
        <v>2</v>
      </c>
      <c r="F600" s="4" t="s">
        <v>6</v>
      </c>
      <c r="G600" s="10">
        <v>5.42</v>
      </c>
      <c r="H600" s="1" t="s">
        <v>2001</v>
      </c>
      <c r="Q600" s="2">
        <v>4.54</v>
      </c>
      <c r="R600" s="1" t="s">
        <v>3755</v>
      </c>
      <c r="AB600" s="24">
        <v>3.18</v>
      </c>
      <c r="AC600" s="1" t="s">
        <v>8010</v>
      </c>
    </row>
    <row r="601" spans="1:29">
      <c r="A601" t="s">
        <v>0</v>
      </c>
      <c r="B601" s="4">
        <v>2340845</v>
      </c>
      <c r="C601" s="4">
        <v>2340904</v>
      </c>
      <c r="D601" t="s">
        <v>573</v>
      </c>
      <c r="E601" s="4" t="s">
        <v>2</v>
      </c>
      <c r="F601" s="4" t="s">
        <v>6</v>
      </c>
      <c r="G601" s="10">
        <v>0.68</v>
      </c>
      <c r="H601" s="1" t="s">
        <v>1778</v>
      </c>
      <c r="Q601" s="2">
        <v>5.24</v>
      </c>
      <c r="R601" s="1" t="s">
        <v>3756</v>
      </c>
      <c r="AB601" s="24">
        <v>3.28</v>
      </c>
      <c r="AC601" s="1" t="s">
        <v>8011</v>
      </c>
    </row>
    <row r="602" spans="1:29">
      <c r="A602" t="s">
        <v>0</v>
      </c>
      <c r="B602" s="4">
        <v>2340952</v>
      </c>
      <c r="C602" s="4">
        <v>2341011</v>
      </c>
      <c r="D602" t="s">
        <v>574</v>
      </c>
      <c r="E602" s="4" t="s">
        <v>2</v>
      </c>
      <c r="F602" s="4" t="s">
        <v>3</v>
      </c>
      <c r="G602" s="10">
        <v>9.65</v>
      </c>
      <c r="H602" s="1" t="s">
        <v>3326</v>
      </c>
      <c r="Q602" s="2">
        <v>3.72</v>
      </c>
      <c r="R602" s="1" t="s">
        <v>4659</v>
      </c>
      <c r="AB602" s="24">
        <v>4.2699999999999996</v>
      </c>
      <c r="AC602" s="1" t="s">
        <v>8012</v>
      </c>
    </row>
    <row r="603" spans="1:29">
      <c r="A603" t="s">
        <v>0</v>
      </c>
      <c r="B603" s="4">
        <v>2342434</v>
      </c>
      <c r="C603" s="4">
        <v>2342493</v>
      </c>
      <c r="D603" t="s">
        <v>575</v>
      </c>
      <c r="E603" s="4" t="s">
        <v>2</v>
      </c>
      <c r="F603" s="4" t="s">
        <v>6</v>
      </c>
      <c r="G603" s="10">
        <v>6.8</v>
      </c>
      <c r="H603" s="1" t="s">
        <v>2391</v>
      </c>
      <c r="Q603" s="2">
        <v>5.43</v>
      </c>
      <c r="R603" s="1" t="s">
        <v>3757</v>
      </c>
      <c r="AB603" s="24">
        <v>3.75</v>
      </c>
      <c r="AC603" s="1" t="s">
        <v>8013</v>
      </c>
    </row>
    <row r="604" spans="1:29">
      <c r="A604" t="s">
        <v>0</v>
      </c>
      <c r="B604" s="4">
        <v>2343641</v>
      </c>
      <c r="C604" s="4">
        <v>2343700</v>
      </c>
      <c r="D604" t="s">
        <v>1014</v>
      </c>
      <c r="E604" s="4" t="s">
        <v>13</v>
      </c>
      <c r="F604" s="4" t="s">
        <v>6</v>
      </c>
      <c r="G604" s="10">
        <v>8.4499999999999993</v>
      </c>
      <c r="H604" s="1" t="s">
        <v>3007</v>
      </c>
      <c r="Q604" s="2">
        <v>2.56</v>
      </c>
      <c r="R604" s="1" t="s">
        <v>3758</v>
      </c>
      <c r="AB604" s="24">
        <v>4.96</v>
      </c>
      <c r="AC604" s="1" t="s">
        <v>8014</v>
      </c>
    </row>
    <row r="605" spans="1:29">
      <c r="A605" t="s">
        <v>0</v>
      </c>
      <c r="B605" s="4">
        <v>2343810</v>
      </c>
      <c r="C605" s="4">
        <v>2343869</v>
      </c>
      <c r="D605" t="s">
        <v>1015</v>
      </c>
      <c r="E605" s="4" t="s">
        <v>2</v>
      </c>
      <c r="F605" s="4" t="s">
        <v>6</v>
      </c>
      <c r="G605" s="10">
        <v>9.4</v>
      </c>
      <c r="H605" s="1" t="s">
        <v>3278</v>
      </c>
      <c r="Q605" s="2">
        <v>3.83</v>
      </c>
      <c r="R605" s="1" t="s">
        <v>3759</v>
      </c>
      <c r="AB605" s="24">
        <v>5.32</v>
      </c>
      <c r="AC605" s="1" t="s">
        <v>8015</v>
      </c>
    </row>
    <row r="606" spans="1:29">
      <c r="A606" t="s">
        <v>0</v>
      </c>
      <c r="B606" s="4">
        <v>2345439</v>
      </c>
      <c r="C606" s="4">
        <v>2345498</v>
      </c>
      <c r="D606" t="s">
        <v>576</v>
      </c>
      <c r="E606" s="4" t="s">
        <v>2</v>
      </c>
      <c r="F606" s="4" t="s">
        <v>6</v>
      </c>
      <c r="G606" s="10">
        <v>9.43</v>
      </c>
      <c r="H606" s="1" t="s">
        <v>3283</v>
      </c>
      <c r="Q606" s="2">
        <v>4.74</v>
      </c>
      <c r="R606" s="1" t="s">
        <v>3760</v>
      </c>
      <c r="AB606" s="24">
        <v>2.44</v>
      </c>
      <c r="AC606" s="1" t="s">
        <v>8016</v>
      </c>
    </row>
    <row r="607" spans="1:29">
      <c r="A607" t="s">
        <v>0</v>
      </c>
      <c r="B607" s="4">
        <v>2353246</v>
      </c>
      <c r="C607" s="4">
        <v>2353305</v>
      </c>
      <c r="D607" t="s">
        <v>577</v>
      </c>
      <c r="E607" s="4" t="s">
        <v>13</v>
      </c>
      <c r="F607" s="4" t="s">
        <v>6</v>
      </c>
      <c r="G607" s="10">
        <v>9.5</v>
      </c>
      <c r="H607" s="1" t="s">
        <v>3289</v>
      </c>
      <c r="Q607" s="2">
        <v>5.0199999999999996</v>
      </c>
      <c r="R607" s="1" t="s">
        <v>3761</v>
      </c>
      <c r="AB607" s="24">
        <v>3.56</v>
      </c>
      <c r="AC607" s="1" t="s">
        <v>8017</v>
      </c>
    </row>
    <row r="608" spans="1:29">
      <c r="A608" t="s">
        <v>0</v>
      </c>
      <c r="B608" s="4">
        <v>2353739</v>
      </c>
      <c r="C608" s="4">
        <v>2353798</v>
      </c>
      <c r="D608" t="s">
        <v>578</v>
      </c>
      <c r="E608" s="4" t="s">
        <v>2</v>
      </c>
      <c r="F608" s="4" t="s">
        <v>6</v>
      </c>
      <c r="G608" s="10">
        <v>8.27</v>
      </c>
      <c r="H608" s="1" t="s">
        <v>2936</v>
      </c>
      <c r="Q608" s="2">
        <v>3.72</v>
      </c>
      <c r="R608" s="1" t="s">
        <v>3762</v>
      </c>
      <c r="AB608" s="24">
        <v>2.16</v>
      </c>
      <c r="AC608" s="1" t="s">
        <v>8018</v>
      </c>
    </row>
    <row r="609" spans="1:29">
      <c r="A609" t="s">
        <v>0</v>
      </c>
      <c r="B609" s="4">
        <v>2369434</v>
      </c>
      <c r="C609" s="4">
        <v>2369493</v>
      </c>
      <c r="D609" t="s">
        <v>579</v>
      </c>
      <c r="E609" s="4" t="s">
        <v>2</v>
      </c>
      <c r="F609" s="4" t="s">
        <v>6</v>
      </c>
      <c r="G609" s="10">
        <v>5.59</v>
      </c>
      <c r="H609" s="1" t="s">
        <v>2038</v>
      </c>
      <c r="Q609" s="2">
        <v>3.97</v>
      </c>
      <c r="R609" s="1" t="s">
        <v>3763</v>
      </c>
      <c r="AB609" s="24">
        <v>4.8099999999999996</v>
      </c>
      <c r="AC609" s="1" t="s">
        <v>8019</v>
      </c>
    </row>
    <row r="610" spans="1:29">
      <c r="A610" t="s">
        <v>0</v>
      </c>
      <c r="B610" s="4">
        <v>2370435</v>
      </c>
      <c r="C610" s="4">
        <v>2370494</v>
      </c>
      <c r="D610" t="s">
        <v>1016</v>
      </c>
      <c r="E610" s="4" t="s">
        <v>2</v>
      </c>
      <c r="F610" s="4" t="s">
        <v>6</v>
      </c>
      <c r="G610" s="10">
        <v>7.09</v>
      </c>
      <c r="H610" s="1" t="s">
        <v>2514</v>
      </c>
      <c r="Q610" s="2">
        <v>5.88</v>
      </c>
      <c r="R610" s="1" t="s">
        <v>3764</v>
      </c>
      <c r="AB610" s="24">
        <v>1.77</v>
      </c>
      <c r="AC610" s="1" t="s">
        <v>8020</v>
      </c>
    </row>
    <row r="611" spans="1:29">
      <c r="A611" t="s">
        <v>0</v>
      </c>
      <c r="B611" s="4">
        <v>2371982</v>
      </c>
      <c r="C611" s="4">
        <v>2372041</v>
      </c>
      <c r="D611" t="s">
        <v>580</v>
      </c>
      <c r="E611" s="4" t="s">
        <v>2</v>
      </c>
      <c r="F611" s="4" t="s">
        <v>6</v>
      </c>
      <c r="G611" s="10">
        <v>5.83</v>
      </c>
      <c r="H611" s="1" t="s">
        <v>2089</v>
      </c>
      <c r="Q611" s="2">
        <v>4.04</v>
      </c>
      <c r="R611" s="1" t="s">
        <v>3765</v>
      </c>
      <c r="AB611" s="24">
        <v>4.62</v>
      </c>
      <c r="AC611" s="1" t="s">
        <v>8021</v>
      </c>
    </row>
    <row r="612" spans="1:29">
      <c r="A612" t="s">
        <v>0</v>
      </c>
      <c r="B612" s="4">
        <v>2374570</v>
      </c>
      <c r="C612" s="4">
        <v>2374629</v>
      </c>
      <c r="D612" t="s">
        <v>581</v>
      </c>
      <c r="E612" s="4" t="s">
        <v>2</v>
      </c>
      <c r="F612" s="4" t="s">
        <v>6</v>
      </c>
      <c r="G612" s="10">
        <v>9.5</v>
      </c>
      <c r="H612" s="1" t="s">
        <v>3290</v>
      </c>
      <c r="Q612" s="2">
        <v>4.46</v>
      </c>
      <c r="R612" s="1" t="s">
        <v>3766</v>
      </c>
      <c r="AB612" s="24">
        <v>2.95</v>
      </c>
      <c r="AC612" s="1" t="s">
        <v>8022</v>
      </c>
    </row>
    <row r="613" spans="1:29">
      <c r="A613" t="s">
        <v>0</v>
      </c>
      <c r="B613" s="4">
        <v>2377083</v>
      </c>
      <c r="C613" s="4">
        <v>2377142</v>
      </c>
      <c r="D613" t="s">
        <v>583</v>
      </c>
      <c r="E613" s="4" t="s">
        <v>2</v>
      </c>
      <c r="F613" s="4" t="s">
        <v>3</v>
      </c>
      <c r="G613" s="10">
        <v>6.82</v>
      </c>
      <c r="H613" s="1" t="s">
        <v>2400</v>
      </c>
      <c r="Q613" s="2">
        <v>2.2400000000000002</v>
      </c>
      <c r="R613" s="1" t="s">
        <v>4660</v>
      </c>
      <c r="AB613" s="24">
        <v>0.46</v>
      </c>
      <c r="AC613" s="1" t="s">
        <v>8023</v>
      </c>
    </row>
    <row r="614" spans="1:29">
      <c r="A614" t="s">
        <v>0</v>
      </c>
      <c r="B614" s="4">
        <v>2377119</v>
      </c>
      <c r="C614" s="4">
        <v>2377178</v>
      </c>
      <c r="D614" t="s">
        <v>582</v>
      </c>
      <c r="E614" s="4" t="s">
        <v>2</v>
      </c>
      <c r="F614" s="4" t="s">
        <v>6</v>
      </c>
      <c r="G614" s="10">
        <v>9.3800000000000008</v>
      </c>
      <c r="H614" s="1" t="s">
        <v>3270</v>
      </c>
      <c r="Q614" s="2">
        <v>3.57</v>
      </c>
      <c r="R614" s="1" t="s">
        <v>3767</v>
      </c>
      <c r="AB614" s="24">
        <v>4.59</v>
      </c>
      <c r="AC614" s="1" t="s">
        <v>8024</v>
      </c>
    </row>
    <row r="615" spans="1:29">
      <c r="A615" t="s">
        <v>0</v>
      </c>
      <c r="B615" s="4">
        <v>2381874</v>
      </c>
      <c r="C615" s="4">
        <v>2381933</v>
      </c>
      <c r="D615" t="s">
        <v>584</v>
      </c>
      <c r="E615" s="4" t="s">
        <v>2</v>
      </c>
      <c r="F615" s="4" t="s">
        <v>6</v>
      </c>
      <c r="G615" s="10">
        <v>7.54</v>
      </c>
      <c r="H615" s="1" t="s">
        <v>2663</v>
      </c>
      <c r="Q615" s="2">
        <v>3.15</v>
      </c>
      <c r="R615" s="1" t="s">
        <v>3768</v>
      </c>
      <c r="AB615" s="24">
        <v>2.81</v>
      </c>
      <c r="AC615" s="1" t="s">
        <v>8025</v>
      </c>
    </row>
    <row r="616" spans="1:29">
      <c r="A616" t="s">
        <v>0</v>
      </c>
      <c r="B616" s="4">
        <v>2381927</v>
      </c>
      <c r="C616" s="4">
        <v>2381986</v>
      </c>
      <c r="D616" t="s">
        <v>585</v>
      </c>
      <c r="E616" s="4" t="s">
        <v>2</v>
      </c>
      <c r="F616" s="4" t="s">
        <v>3</v>
      </c>
      <c r="G616" s="10">
        <v>10.29</v>
      </c>
      <c r="H616" s="1" t="s">
        <v>3426</v>
      </c>
      <c r="Q616" s="2">
        <v>5.29</v>
      </c>
      <c r="R616" s="1" t="s">
        <v>4661</v>
      </c>
      <c r="AB616" s="24">
        <v>0</v>
      </c>
      <c r="AC616" s="1" t="s">
        <v>8026</v>
      </c>
    </row>
    <row r="617" spans="1:29">
      <c r="A617" t="s">
        <v>0</v>
      </c>
      <c r="B617" s="4">
        <v>2390120</v>
      </c>
      <c r="C617" s="4">
        <v>2390179</v>
      </c>
      <c r="D617" t="s">
        <v>586</v>
      </c>
      <c r="E617" s="4" t="s">
        <v>2</v>
      </c>
      <c r="F617" s="4" t="s">
        <v>6</v>
      </c>
      <c r="G617" s="10">
        <v>8.94</v>
      </c>
      <c r="H617" s="1" t="s">
        <v>3156</v>
      </c>
      <c r="Q617" s="2">
        <v>4.6900000000000004</v>
      </c>
      <c r="R617" s="1" t="s">
        <v>3769</v>
      </c>
      <c r="AB617" s="24">
        <v>4.1100000000000003</v>
      </c>
      <c r="AC617" s="1" t="s">
        <v>8027</v>
      </c>
    </row>
    <row r="618" spans="1:29">
      <c r="A618" t="s">
        <v>0</v>
      </c>
      <c r="B618" s="4">
        <v>2394932</v>
      </c>
      <c r="C618" s="4">
        <v>2394991</v>
      </c>
      <c r="D618" t="s">
        <v>587</v>
      </c>
      <c r="E618" s="4" t="s">
        <v>2</v>
      </c>
      <c r="F618" s="4" t="s">
        <v>6</v>
      </c>
      <c r="G618" s="10">
        <v>10.06</v>
      </c>
      <c r="H618" s="1" t="s">
        <v>3390</v>
      </c>
      <c r="Q618" s="2">
        <v>3.53</v>
      </c>
      <c r="R618" s="1" t="s">
        <v>3770</v>
      </c>
      <c r="AB618" s="24">
        <v>2.67</v>
      </c>
      <c r="AC618" s="1" t="s">
        <v>8028</v>
      </c>
    </row>
    <row r="619" spans="1:29">
      <c r="A619" t="s">
        <v>0</v>
      </c>
      <c r="B619" s="4">
        <v>2397436</v>
      </c>
      <c r="C619" s="4">
        <v>2397495</v>
      </c>
      <c r="D619" t="s">
        <v>588</v>
      </c>
      <c r="E619" s="4" t="s">
        <v>13</v>
      </c>
      <c r="F619" s="4" t="s">
        <v>6</v>
      </c>
      <c r="G619" s="10">
        <v>9.76</v>
      </c>
      <c r="H619" s="1" t="s">
        <v>3349</v>
      </c>
      <c r="Q619" s="2">
        <v>3.92</v>
      </c>
      <c r="R619" s="1" t="s">
        <v>3771</v>
      </c>
      <c r="AB619" s="24">
        <v>4.74</v>
      </c>
      <c r="AC619" s="1" t="s">
        <v>8029</v>
      </c>
    </row>
    <row r="620" spans="1:29">
      <c r="A620" t="s">
        <v>0</v>
      </c>
      <c r="B620" s="4">
        <v>2399032</v>
      </c>
      <c r="C620" s="4">
        <v>2399091</v>
      </c>
      <c r="D620" t="s">
        <v>589</v>
      </c>
      <c r="E620" s="4" t="s">
        <v>2</v>
      </c>
      <c r="F620" s="4" t="s">
        <v>6</v>
      </c>
      <c r="G620" s="10">
        <v>8.33</v>
      </c>
      <c r="H620" s="1" t="s">
        <v>2969</v>
      </c>
      <c r="Q620" s="2">
        <v>3.29</v>
      </c>
      <c r="R620" s="1" t="s">
        <v>3772</v>
      </c>
      <c r="AB620" s="24">
        <v>4.54</v>
      </c>
      <c r="AC620" s="1" t="s">
        <v>8030</v>
      </c>
    </row>
    <row r="621" spans="1:29">
      <c r="A621" t="s">
        <v>0</v>
      </c>
      <c r="B621" s="4">
        <v>2400010</v>
      </c>
      <c r="C621" s="4">
        <v>2400069</v>
      </c>
      <c r="D621" t="s">
        <v>590</v>
      </c>
      <c r="E621" s="4" t="s">
        <v>2</v>
      </c>
      <c r="F621" s="4" t="s">
        <v>6</v>
      </c>
      <c r="G621" s="10">
        <v>10.8</v>
      </c>
      <c r="H621" s="1" t="s">
        <v>3459</v>
      </c>
      <c r="Q621" s="2">
        <v>4.22</v>
      </c>
      <c r="R621" s="1" t="s">
        <v>3773</v>
      </c>
      <c r="AB621" s="24">
        <v>4.88</v>
      </c>
      <c r="AC621" s="1" t="s">
        <v>8031</v>
      </c>
    </row>
    <row r="622" spans="1:29">
      <c r="A622" t="s">
        <v>0</v>
      </c>
      <c r="B622" s="4">
        <v>2401025</v>
      </c>
      <c r="C622" s="4">
        <v>2401084</v>
      </c>
      <c r="D622" t="s">
        <v>591</v>
      </c>
      <c r="E622" s="4" t="s">
        <v>2</v>
      </c>
      <c r="F622" s="4" t="s">
        <v>3</v>
      </c>
      <c r="G622" s="10">
        <v>8.67</v>
      </c>
      <c r="H622" s="1" t="s">
        <v>3078</v>
      </c>
      <c r="Q622" s="2">
        <v>4.1500000000000004</v>
      </c>
      <c r="R622" s="1" t="s">
        <v>4662</v>
      </c>
      <c r="AB622" s="24">
        <v>3.54</v>
      </c>
      <c r="AC622" s="1" t="s">
        <v>8032</v>
      </c>
    </row>
    <row r="623" spans="1:29">
      <c r="A623" t="s">
        <v>0</v>
      </c>
      <c r="B623" s="4">
        <v>2402656</v>
      </c>
      <c r="C623" s="4">
        <v>2402715</v>
      </c>
      <c r="D623" t="s">
        <v>592</v>
      </c>
      <c r="E623" s="4" t="s">
        <v>2</v>
      </c>
      <c r="F623" s="4" t="s">
        <v>3</v>
      </c>
      <c r="G623" s="10">
        <v>7.55</v>
      </c>
      <c r="H623" s="1" t="s">
        <v>2666</v>
      </c>
      <c r="Q623" s="2">
        <v>4.12</v>
      </c>
      <c r="R623" s="1" t="s">
        <v>4663</v>
      </c>
      <c r="AB623" s="24">
        <v>1.8</v>
      </c>
      <c r="AC623" s="1" t="s">
        <v>8033</v>
      </c>
    </row>
    <row r="624" spans="1:29">
      <c r="A624" t="s">
        <v>0</v>
      </c>
      <c r="B624" s="4">
        <v>2403751</v>
      </c>
      <c r="C624" s="4">
        <v>2403810</v>
      </c>
      <c r="D624" t="s">
        <v>593</v>
      </c>
      <c r="E624" s="4" t="s">
        <v>13</v>
      </c>
      <c r="F624" s="4" t="s">
        <v>6</v>
      </c>
      <c r="G624" s="10">
        <v>6.79</v>
      </c>
      <c r="H624" s="1" t="s">
        <v>2386</v>
      </c>
      <c r="Q624" s="2">
        <v>3.15</v>
      </c>
      <c r="R624" s="1" t="s">
        <v>3774</v>
      </c>
      <c r="AB624" s="24">
        <v>2.2799999999999998</v>
      </c>
      <c r="AC624" s="1" t="s">
        <v>8034</v>
      </c>
    </row>
    <row r="625" spans="1:29">
      <c r="A625" t="s">
        <v>0</v>
      </c>
      <c r="B625" s="4">
        <v>2407688</v>
      </c>
      <c r="C625" s="4">
        <v>2407747</v>
      </c>
      <c r="D625" t="s">
        <v>594</v>
      </c>
      <c r="E625" s="4" t="s">
        <v>2</v>
      </c>
      <c r="F625" s="4" t="s">
        <v>6</v>
      </c>
      <c r="G625" s="10">
        <v>7.6</v>
      </c>
      <c r="H625" s="1" t="s">
        <v>2685</v>
      </c>
      <c r="Q625" s="2">
        <v>4.67</v>
      </c>
      <c r="R625" s="1" t="s">
        <v>3775</v>
      </c>
      <c r="AB625" s="24">
        <v>5.19</v>
      </c>
      <c r="AC625" s="1" t="s">
        <v>8035</v>
      </c>
    </row>
    <row r="626" spans="1:29">
      <c r="A626" t="s">
        <v>0</v>
      </c>
      <c r="B626" s="4">
        <v>2417374</v>
      </c>
      <c r="C626" s="4">
        <v>2417433</v>
      </c>
      <c r="D626" t="s">
        <v>595</v>
      </c>
      <c r="E626" s="4" t="s">
        <v>2</v>
      </c>
      <c r="F626" s="4" t="s">
        <v>3</v>
      </c>
      <c r="G626" s="10">
        <v>10.65</v>
      </c>
      <c r="H626" s="1" t="s">
        <v>3453</v>
      </c>
      <c r="Q626" s="2">
        <v>2.2000000000000002</v>
      </c>
      <c r="R626" s="1" t="s">
        <v>4664</v>
      </c>
      <c r="AB626" s="24">
        <v>3.29</v>
      </c>
      <c r="AC626" s="1" t="s">
        <v>8036</v>
      </c>
    </row>
    <row r="627" spans="1:29">
      <c r="A627" t="s">
        <v>0</v>
      </c>
      <c r="B627" s="4">
        <v>2427923</v>
      </c>
      <c r="C627" s="4">
        <v>2427982</v>
      </c>
      <c r="D627" t="s">
        <v>596</v>
      </c>
      <c r="E627" s="4" t="s">
        <v>2</v>
      </c>
      <c r="F627" s="4" t="s">
        <v>6</v>
      </c>
      <c r="G627" s="10">
        <v>8.9</v>
      </c>
      <c r="H627" s="1" t="s">
        <v>3148</v>
      </c>
      <c r="Q627" s="2">
        <v>3.29</v>
      </c>
      <c r="R627" s="1" t="s">
        <v>3776</v>
      </c>
      <c r="AB627" s="24">
        <v>3.54</v>
      </c>
      <c r="AC627" s="1" t="s">
        <v>8037</v>
      </c>
    </row>
    <row r="628" spans="1:29">
      <c r="A628" t="s">
        <v>0</v>
      </c>
      <c r="B628" s="4">
        <v>2428260</v>
      </c>
      <c r="C628" s="4">
        <v>2428319</v>
      </c>
      <c r="D628" t="s">
        <v>597</v>
      </c>
      <c r="E628" s="4" t="s">
        <v>13</v>
      </c>
      <c r="F628" s="4" t="s">
        <v>6</v>
      </c>
      <c r="G628" s="10">
        <v>8.1199999999999992</v>
      </c>
      <c r="H628" s="1" t="s">
        <v>2877</v>
      </c>
      <c r="Q628" s="2">
        <v>2.5</v>
      </c>
      <c r="R628" s="1" t="s">
        <v>3777</v>
      </c>
      <c r="AB628" s="24">
        <v>4.34</v>
      </c>
      <c r="AC628" s="1" t="s">
        <v>8038</v>
      </c>
    </row>
    <row r="629" spans="1:29">
      <c r="A629" t="s">
        <v>0</v>
      </c>
      <c r="B629" s="4">
        <v>2430528</v>
      </c>
      <c r="C629" s="4">
        <v>2430587</v>
      </c>
      <c r="D629" t="s">
        <v>598</v>
      </c>
      <c r="E629" s="4" t="s">
        <v>2</v>
      </c>
      <c r="F629" s="4" t="s">
        <v>6</v>
      </c>
      <c r="G629" s="10">
        <v>7.55</v>
      </c>
      <c r="H629" s="1" t="s">
        <v>2667</v>
      </c>
      <c r="Q629" s="2">
        <v>3.78</v>
      </c>
      <c r="R629" s="1" t="s">
        <v>3778</v>
      </c>
      <c r="AB629" s="24">
        <v>2.54</v>
      </c>
      <c r="AC629" s="1" t="s">
        <v>8039</v>
      </c>
    </row>
    <row r="630" spans="1:29">
      <c r="A630" t="s">
        <v>0</v>
      </c>
      <c r="B630" s="4">
        <v>2433284</v>
      </c>
      <c r="C630" s="4">
        <v>2433343</v>
      </c>
      <c r="D630" t="s">
        <v>599</v>
      </c>
      <c r="E630" s="4" t="s">
        <v>2</v>
      </c>
      <c r="F630" s="4" t="s">
        <v>3</v>
      </c>
      <c r="G630" s="10">
        <v>8.7100000000000009</v>
      </c>
      <c r="H630" s="1" t="s">
        <v>3086</v>
      </c>
      <c r="Q630" s="2">
        <v>5.97</v>
      </c>
      <c r="R630" s="1" t="s">
        <v>4665</v>
      </c>
      <c r="AB630" s="24">
        <v>3.99</v>
      </c>
      <c r="AC630" s="1" t="s">
        <v>8040</v>
      </c>
    </row>
    <row r="631" spans="1:29">
      <c r="A631" t="s">
        <v>0</v>
      </c>
      <c r="B631" s="4">
        <v>2440732</v>
      </c>
      <c r="C631" s="4">
        <v>2440791</v>
      </c>
      <c r="D631" t="s">
        <v>600</v>
      </c>
      <c r="E631" s="4" t="s">
        <v>2</v>
      </c>
      <c r="F631" s="4" t="s">
        <v>6</v>
      </c>
      <c r="G631" s="10">
        <v>8.4700000000000006</v>
      </c>
      <c r="H631" s="1" t="s">
        <v>3011</v>
      </c>
      <c r="Q631" s="2">
        <v>5.44</v>
      </c>
      <c r="R631" s="1" t="s">
        <v>3779</v>
      </c>
      <c r="AB631" s="24">
        <v>3.96</v>
      </c>
      <c r="AC631" s="1" t="s">
        <v>8041</v>
      </c>
    </row>
    <row r="632" spans="1:29">
      <c r="A632" t="s">
        <v>0</v>
      </c>
      <c r="B632" s="4">
        <v>2440871</v>
      </c>
      <c r="C632" s="4">
        <v>2440930</v>
      </c>
      <c r="D632" t="s">
        <v>601</v>
      </c>
      <c r="E632" s="4" t="s">
        <v>2</v>
      </c>
      <c r="F632" s="4" t="s">
        <v>3</v>
      </c>
      <c r="G632" s="10">
        <v>10.15</v>
      </c>
      <c r="H632" s="1" t="s">
        <v>3412</v>
      </c>
      <c r="Q632" s="2">
        <v>3.59</v>
      </c>
      <c r="R632" s="1" t="s">
        <v>4316</v>
      </c>
      <c r="AB632" s="24">
        <v>3.16</v>
      </c>
      <c r="AC632" s="1" t="s">
        <v>8042</v>
      </c>
    </row>
    <row r="633" spans="1:29">
      <c r="A633" t="s">
        <v>0</v>
      </c>
      <c r="B633" s="4">
        <v>2444202</v>
      </c>
      <c r="C633" s="4">
        <v>2444261</v>
      </c>
      <c r="D633" t="s">
        <v>602</v>
      </c>
      <c r="E633" s="4" t="s">
        <v>2</v>
      </c>
      <c r="F633" s="4" t="s">
        <v>3</v>
      </c>
      <c r="G633" s="10">
        <v>10.88</v>
      </c>
      <c r="H633" s="1" t="s">
        <v>3465</v>
      </c>
      <c r="Q633" s="2">
        <v>4.3</v>
      </c>
      <c r="R633" s="1" t="s">
        <v>4666</v>
      </c>
      <c r="AB633" s="24">
        <v>3.43</v>
      </c>
      <c r="AC633" s="1" t="s">
        <v>8043</v>
      </c>
    </row>
    <row r="634" spans="1:29">
      <c r="A634" t="s">
        <v>0</v>
      </c>
      <c r="B634" s="4">
        <v>2445298</v>
      </c>
      <c r="C634" s="4">
        <v>2445357</v>
      </c>
      <c r="D634" t="s">
        <v>603</v>
      </c>
      <c r="E634" s="4" t="s">
        <v>2</v>
      </c>
      <c r="F634" s="4" t="s">
        <v>3</v>
      </c>
      <c r="G634" s="10">
        <v>6.9</v>
      </c>
      <c r="H634" s="1" t="s">
        <v>2435</v>
      </c>
      <c r="Q634" s="2">
        <v>4.82</v>
      </c>
      <c r="R634" s="1" t="s">
        <v>4667</v>
      </c>
      <c r="AB634" s="24">
        <v>0.99</v>
      </c>
      <c r="AC634" s="1" t="s">
        <v>8044</v>
      </c>
    </row>
    <row r="635" spans="1:29">
      <c r="A635" t="s">
        <v>0</v>
      </c>
      <c r="B635" s="4">
        <v>2448815</v>
      </c>
      <c r="C635" s="4">
        <v>2448874</v>
      </c>
      <c r="D635" t="s">
        <v>604</v>
      </c>
      <c r="E635" s="4" t="s">
        <v>2</v>
      </c>
      <c r="F635" s="4" t="s">
        <v>3</v>
      </c>
      <c r="G635" s="10">
        <v>8.1300000000000008</v>
      </c>
      <c r="H635" s="1" t="s">
        <v>2885</v>
      </c>
      <c r="Q635" s="2">
        <v>2.84</v>
      </c>
      <c r="R635" s="1" t="s">
        <v>4668</v>
      </c>
      <c r="AB635" s="24">
        <v>4.0199999999999996</v>
      </c>
      <c r="AC635" s="1" t="s">
        <v>8045</v>
      </c>
    </row>
    <row r="636" spans="1:29">
      <c r="A636" t="s">
        <v>0</v>
      </c>
      <c r="B636" s="4">
        <v>2451675</v>
      </c>
      <c r="C636" s="4">
        <v>2451734</v>
      </c>
      <c r="D636" t="s">
        <v>605</v>
      </c>
      <c r="E636" s="4" t="s">
        <v>2</v>
      </c>
      <c r="F636" s="4" t="s">
        <v>6</v>
      </c>
      <c r="G636" s="10">
        <v>8.3800000000000008</v>
      </c>
      <c r="H636" s="1" t="s">
        <v>2986</v>
      </c>
      <c r="Q636" s="2">
        <v>4.17</v>
      </c>
      <c r="R636" s="1" t="s">
        <v>3487</v>
      </c>
      <c r="AB636" s="24">
        <v>2.39</v>
      </c>
      <c r="AC636" s="1" t="s">
        <v>8046</v>
      </c>
    </row>
    <row r="637" spans="1:29">
      <c r="A637" t="s">
        <v>0</v>
      </c>
      <c r="B637" s="4">
        <v>2453400</v>
      </c>
      <c r="C637" s="4">
        <v>2453459</v>
      </c>
      <c r="D637" t="s">
        <v>1017</v>
      </c>
      <c r="E637" s="4" t="s">
        <v>2</v>
      </c>
      <c r="F637" s="4" t="s">
        <v>6</v>
      </c>
      <c r="G637" s="10">
        <v>9.9700000000000006</v>
      </c>
      <c r="H637" s="1" t="s">
        <v>3371</v>
      </c>
      <c r="Q637" s="2">
        <v>5.88</v>
      </c>
      <c r="R637" s="1" t="s">
        <v>3780</v>
      </c>
      <c r="AB637" s="24">
        <v>4.83</v>
      </c>
      <c r="AC637" s="1" t="s">
        <v>8047</v>
      </c>
    </row>
    <row r="638" spans="1:29">
      <c r="A638" t="s">
        <v>0</v>
      </c>
      <c r="B638" s="4">
        <v>2453487</v>
      </c>
      <c r="C638" s="4">
        <v>2453546</v>
      </c>
      <c r="D638" t="s">
        <v>606</v>
      </c>
      <c r="E638" s="4" t="s">
        <v>2</v>
      </c>
      <c r="F638" s="4" t="s">
        <v>3</v>
      </c>
      <c r="G638" s="10">
        <v>8.66</v>
      </c>
      <c r="H638" s="1" t="s">
        <v>3074</v>
      </c>
      <c r="Q638" s="2">
        <v>3.87</v>
      </c>
      <c r="R638" s="1" t="s">
        <v>4669</v>
      </c>
      <c r="AB638" s="24">
        <v>2.94</v>
      </c>
      <c r="AC638" s="1" t="s">
        <v>8048</v>
      </c>
    </row>
    <row r="639" spans="1:29">
      <c r="A639" t="s">
        <v>0</v>
      </c>
      <c r="B639" s="4">
        <v>2461139</v>
      </c>
      <c r="C639" s="4">
        <v>2461198</v>
      </c>
      <c r="D639" t="s">
        <v>607</v>
      </c>
      <c r="E639" s="4" t="s">
        <v>2</v>
      </c>
      <c r="F639" s="4" t="s">
        <v>6</v>
      </c>
      <c r="G639" s="10">
        <v>6.37</v>
      </c>
      <c r="H639" s="1" t="s">
        <v>2237</v>
      </c>
      <c r="Q639" s="2">
        <v>1.84</v>
      </c>
      <c r="R639" s="1" t="s">
        <v>3781</v>
      </c>
      <c r="AB639" s="24">
        <v>3.64</v>
      </c>
      <c r="AC639" s="1" t="s">
        <v>8049</v>
      </c>
    </row>
    <row r="640" spans="1:29">
      <c r="A640" t="s">
        <v>0</v>
      </c>
      <c r="B640" s="4">
        <v>2461177</v>
      </c>
      <c r="C640" s="4">
        <v>2461236</v>
      </c>
      <c r="D640" t="s">
        <v>608</v>
      </c>
      <c r="E640" s="4" t="s">
        <v>2</v>
      </c>
      <c r="F640" s="4" t="s">
        <v>3</v>
      </c>
      <c r="G640" s="10">
        <v>9.56</v>
      </c>
      <c r="H640" s="1" t="s">
        <v>3304</v>
      </c>
      <c r="Q640" s="2">
        <v>2.56</v>
      </c>
      <c r="R640" s="1" t="s">
        <v>4670</v>
      </c>
      <c r="AB640" s="24">
        <v>3.54</v>
      </c>
      <c r="AC640" s="1" t="s">
        <v>8050</v>
      </c>
    </row>
    <row r="641" spans="1:29">
      <c r="A641" t="s">
        <v>0</v>
      </c>
      <c r="B641" s="4">
        <v>2465603</v>
      </c>
      <c r="C641" s="4">
        <v>2465662</v>
      </c>
      <c r="D641" t="s">
        <v>609</v>
      </c>
      <c r="E641" s="4" t="s">
        <v>2</v>
      </c>
      <c r="F641" s="4" t="s">
        <v>6</v>
      </c>
      <c r="G641" s="10">
        <v>9.27</v>
      </c>
      <c r="H641" s="1" t="s">
        <v>3244</v>
      </c>
      <c r="Q641" s="2">
        <v>2.84</v>
      </c>
      <c r="R641" s="1" t="s">
        <v>3782</v>
      </c>
      <c r="AB641" s="24">
        <v>4.47</v>
      </c>
      <c r="AC641" s="1" t="s">
        <v>8051</v>
      </c>
    </row>
    <row r="642" spans="1:29">
      <c r="A642" t="s">
        <v>0</v>
      </c>
      <c r="B642" s="4">
        <v>2476518</v>
      </c>
      <c r="C642" s="4">
        <v>2476577</v>
      </c>
      <c r="D642" t="s">
        <v>610</v>
      </c>
      <c r="E642" s="4" t="s">
        <v>2</v>
      </c>
      <c r="F642" s="4" t="s">
        <v>3</v>
      </c>
      <c r="G642" s="10">
        <v>7.47</v>
      </c>
      <c r="H642" s="1" t="s">
        <v>2637</v>
      </c>
      <c r="Q642" s="2">
        <v>2.29</v>
      </c>
      <c r="R642" s="1" t="s">
        <v>4671</v>
      </c>
      <c r="AB642" s="24">
        <v>4.43</v>
      </c>
      <c r="AC642" s="1" t="s">
        <v>8052</v>
      </c>
    </row>
    <row r="643" spans="1:29">
      <c r="A643" t="s">
        <v>0</v>
      </c>
      <c r="B643" s="4">
        <v>2477544</v>
      </c>
      <c r="C643" s="4">
        <v>2477603</v>
      </c>
      <c r="D643" t="s">
        <v>1018</v>
      </c>
      <c r="E643" s="4" t="s">
        <v>2</v>
      </c>
      <c r="F643" s="4" t="s">
        <v>3</v>
      </c>
      <c r="G643" s="10">
        <v>8.0299999999999994</v>
      </c>
      <c r="H643" s="1" t="s">
        <v>2851</v>
      </c>
      <c r="Q643" s="2">
        <v>3.83</v>
      </c>
      <c r="R643" s="1" t="s">
        <v>4672</v>
      </c>
      <c r="AB643" s="24">
        <v>2.0699999999999998</v>
      </c>
      <c r="AC643" s="1" t="s">
        <v>8053</v>
      </c>
    </row>
    <row r="644" spans="1:29">
      <c r="A644" t="s">
        <v>0</v>
      </c>
      <c r="B644" s="4">
        <v>2490358</v>
      </c>
      <c r="C644" s="4">
        <v>2490417</v>
      </c>
      <c r="D644" t="s">
        <v>611</v>
      </c>
      <c r="E644" s="4" t="s">
        <v>2</v>
      </c>
      <c r="F644" s="4" t="s">
        <v>6</v>
      </c>
      <c r="G644" s="10">
        <v>8.2200000000000006</v>
      </c>
      <c r="H644" s="1" t="s">
        <v>2921</v>
      </c>
      <c r="Q644" s="2">
        <v>4.42</v>
      </c>
      <c r="R644" s="1" t="s">
        <v>3783</v>
      </c>
      <c r="AB644" s="24">
        <v>4.33</v>
      </c>
      <c r="AC644" s="1" t="s">
        <v>8054</v>
      </c>
    </row>
    <row r="645" spans="1:29">
      <c r="A645" t="s">
        <v>0</v>
      </c>
      <c r="B645" s="4">
        <v>2492271</v>
      </c>
      <c r="C645" s="4">
        <v>2492330</v>
      </c>
      <c r="D645" t="s">
        <v>612</v>
      </c>
      <c r="E645" s="4" t="s">
        <v>13</v>
      </c>
      <c r="F645" s="4" t="s">
        <v>6</v>
      </c>
      <c r="G645" s="10">
        <v>5.67</v>
      </c>
      <c r="H645" s="1" t="s">
        <v>2047</v>
      </c>
      <c r="Q645" s="2">
        <v>3.38</v>
      </c>
      <c r="R645" s="1" t="s">
        <v>3784</v>
      </c>
      <c r="AB645" s="24">
        <v>4.5599999999999996</v>
      </c>
      <c r="AC645" s="1" t="s">
        <v>8055</v>
      </c>
    </row>
    <row r="646" spans="1:29">
      <c r="A646" t="s">
        <v>0</v>
      </c>
      <c r="B646" s="4">
        <v>2493562</v>
      </c>
      <c r="C646" s="4">
        <v>2493621</v>
      </c>
      <c r="D646" t="s">
        <v>613</v>
      </c>
      <c r="E646" s="4" t="s">
        <v>2</v>
      </c>
      <c r="F646" s="4" t="s">
        <v>3</v>
      </c>
      <c r="G646" s="10">
        <v>2.86</v>
      </c>
      <c r="H646" s="1" t="s">
        <v>1810</v>
      </c>
      <c r="Q646" s="2">
        <v>5.97</v>
      </c>
      <c r="R646" s="1" t="s">
        <v>4673</v>
      </c>
      <c r="AB646" s="24">
        <v>4.4000000000000004</v>
      </c>
      <c r="AC646" s="1" t="s">
        <v>8056</v>
      </c>
    </row>
    <row r="647" spans="1:29">
      <c r="A647" t="s">
        <v>0</v>
      </c>
      <c r="B647" s="4">
        <v>2497619</v>
      </c>
      <c r="C647" s="4">
        <v>2497678</v>
      </c>
      <c r="D647" t="s">
        <v>614</v>
      </c>
      <c r="E647" s="4" t="s">
        <v>13</v>
      </c>
      <c r="F647" s="4" t="s">
        <v>6</v>
      </c>
      <c r="G647" s="10">
        <v>7.48</v>
      </c>
      <c r="H647" s="1" t="s">
        <v>2645</v>
      </c>
      <c r="Q647" s="2">
        <v>5.45</v>
      </c>
      <c r="R647" s="1" t="s">
        <v>3785</v>
      </c>
      <c r="AB647" s="24">
        <v>4.5199999999999996</v>
      </c>
      <c r="AC647" s="1" t="s">
        <v>8057</v>
      </c>
    </row>
    <row r="648" spans="1:29">
      <c r="A648" t="s">
        <v>0</v>
      </c>
      <c r="B648" s="4">
        <v>2511234</v>
      </c>
      <c r="C648" s="4">
        <v>2511293</v>
      </c>
      <c r="D648" t="s">
        <v>615</v>
      </c>
      <c r="E648" s="4" t="s">
        <v>2</v>
      </c>
      <c r="F648" s="4" t="s">
        <v>3</v>
      </c>
      <c r="G648" s="10">
        <v>6.94</v>
      </c>
      <c r="H648" s="1" t="s">
        <v>2447</v>
      </c>
      <c r="Q648" s="2">
        <v>5.38</v>
      </c>
      <c r="R648" s="1" t="s">
        <v>4674</v>
      </c>
      <c r="AB648" s="24">
        <v>2.6</v>
      </c>
      <c r="AC648" s="1" t="s">
        <v>8058</v>
      </c>
    </row>
    <row r="649" spans="1:29">
      <c r="A649" t="s">
        <v>0</v>
      </c>
      <c r="B649" s="4">
        <v>2525282</v>
      </c>
      <c r="C649" s="4">
        <v>2525341</v>
      </c>
      <c r="D649" t="s">
        <v>616</v>
      </c>
      <c r="E649" s="4" t="s">
        <v>2</v>
      </c>
      <c r="F649" s="4" t="s">
        <v>3</v>
      </c>
      <c r="G649" s="10">
        <v>6.69</v>
      </c>
      <c r="H649" s="1" t="s">
        <v>2352</v>
      </c>
      <c r="Q649" s="2">
        <v>3.79</v>
      </c>
      <c r="R649" s="1" t="s">
        <v>4675</v>
      </c>
      <c r="AB649" s="24">
        <v>1.01</v>
      </c>
      <c r="AC649" s="1" t="s">
        <v>8059</v>
      </c>
    </row>
    <row r="650" spans="1:29">
      <c r="A650" t="s">
        <v>0</v>
      </c>
      <c r="B650" s="4">
        <v>2529466</v>
      </c>
      <c r="C650" s="4">
        <v>2529525</v>
      </c>
      <c r="D650" t="s">
        <v>617</v>
      </c>
      <c r="E650" s="4" t="s">
        <v>2</v>
      </c>
      <c r="F650" s="4" t="s">
        <v>6</v>
      </c>
      <c r="G650" s="10">
        <v>4.7</v>
      </c>
      <c r="H650" s="1" t="s">
        <v>1901</v>
      </c>
      <c r="Q650" s="2">
        <v>2.16</v>
      </c>
      <c r="R650" s="1" t="s">
        <v>3786</v>
      </c>
      <c r="AB650" s="24">
        <v>1.78</v>
      </c>
      <c r="AC650" s="1" t="s">
        <v>8060</v>
      </c>
    </row>
    <row r="651" spans="1:29">
      <c r="A651" t="s">
        <v>0</v>
      </c>
      <c r="B651" s="4">
        <v>2530529</v>
      </c>
      <c r="C651" s="4">
        <v>2530588</v>
      </c>
      <c r="D651" t="s">
        <v>618</v>
      </c>
      <c r="E651" s="4" t="s">
        <v>2</v>
      </c>
      <c r="F651" s="4" t="s">
        <v>6</v>
      </c>
      <c r="G651" s="10">
        <v>6.44</v>
      </c>
      <c r="H651" s="1" t="s">
        <v>2264</v>
      </c>
      <c r="Q651" s="2">
        <v>3.04</v>
      </c>
      <c r="R651" s="1" t="s">
        <v>3787</v>
      </c>
      <c r="AB651" s="24">
        <v>3.93</v>
      </c>
      <c r="AC651" s="1" t="s">
        <v>8061</v>
      </c>
    </row>
    <row r="652" spans="1:29">
      <c r="A652" t="s">
        <v>0</v>
      </c>
      <c r="B652" s="4">
        <v>2532944</v>
      </c>
      <c r="C652" s="4">
        <v>2533003</v>
      </c>
      <c r="D652" t="s">
        <v>1019</v>
      </c>
      <c r="E652" s="4" t="s">
        <v>2</v>
      </c>
      <c r="F652" s="4" t="s">
        <v>3</v>
      </c>
      <c r="G652" s="10">
        <v>9.76</v>
      </c>
      <c r="H652" s="1" t="s">
        <v>3350</v>
      </c>
      <c r="Q652" s="2">
        <v>3.42</v>
      </c>
      <c r="R652" s="1" t="s">
        <v>4676</v>
      </c>
      <c r="AB652" s="24">
        <v>3.09</v>
      </c>
      <c r="AC652" s="1" t="s">
        <v>8062</v>
      </c>
    </row>
    <row r="653" spans="1:29">
      <c r="A653" t="s">
        <v>0</v>
      </c>
      <c r="B653" s="4">
        <v>2537777</v>
      </c>
      <c r="C653" s="4">
        <v>2537836</v>
      </c>
      <c r="D653" t="s">
        <v>619</v>
      </c>
      <c r="E653" s="4" t="s">
        <v>13</v>
      </c>
      <c r="F653" s="4" t="s">
        <v>6</v>
      </c>
      <c r="G653" s="10">
        <v>5.54</v>
      </c>
      <c r="H653" s="1" t="s">
        <v>2025</v>
      </c>
      <c r="Q653" s="2">
        <v>4.57</v>
      </c>
      <c r="R653" s="1" t="s">
        <v>3788</v>
      </c>
      <c r="AB653" s="24">
        <v>4.2</v>
      </c>
      <c r="AC653" s="1" t="s">
        <v>8063</v>
      </c>
    </row>
    <row r="654" spans="1:29">
      <c r="A654" t="s">
        <v>0</v>
      </c>
      <c r="B654" s="4">
        <v>2538835</v>
      </c>
      <c r="C654" s="4">
        <v>2538894</v>
      </c>
      <c r="D654" t="s">
        <v>620</v>
      </c>
      <c r="E654" s="4" t="s">
        <v>2</v>
      </c>
      <c r="F654" s="4" t="s">
        <v>3</v>
      </c>
      <c r="G654" s="10">
        <v>9.68</v>
      </c>
      <c r="H654" s="1" t="s">
        <v>3334</v>
      </c>
      <c r="Q654" s="2">
        <v>4.34</v>
      </c>
      <c r="R654" s="1" t="s">
        <v>4677</v>
      </c>
      <c r="AB654" s="24">
        <v>2.48</v>
      </c>
      <c r="AC654" s="1" t="s">
        <v>8064</v>
      </c>
    </row>
    <row r="655" spans="1:29">
      <c r="A655" t="s">
        <v>0</v>
      </c>
      <c r="B655" s="4">
        <v>2541202</v>
      </c>
      <c r="C655" s="4">
        <v>2541261</v>
      </c>
      <c r="D655" t="s">
        <v>621</v>
      </c>
      <c r="E655" s="4" t="s">
        <v>2</v>
      </c>
      <c r="F655" s="4" t="s">
        <v>3</v>
      </c>
      <c r="G655" s="10">
        <v>5.16</v>
      </c>
      <c r="H655" s="1" t="s">
        <v>1963</v>
      </c>
      <c r="Q655" s="2">
        <v>5.12</v>
      </c>
      <c r="R655" s="1" t="s">
        <v>4678</v>
      </c>
      <c r="AB655" s="24">
        <v>4.8</v>
      </c>
      <c r="AC655" s="1" t="s">
        <v>8065</v>
      </c>
    </row>
    <row r="656" spans="1:29">
      <c r="A656" t="s">
        <v>0</v>
      </c>
      <c r="B656" s="4">
        <v>2542727</v>
      </c>
      <c r="C656" s="4">
        <v>2542786</v>
      </c>
      <c r="D656" t="s">
        <v>622</v>
      </c>
      <c r="E656" s="4" t="s">
        <v>2</v>
      </c>
      <c r="F656" s="4" t="s">
        <v>3</v>
      </c>
      <c r="G656" s="10">
        <v>5.09</v>
      </c>
      <c r="H656" s="1" t="s">
        <v>1949</v>
      </c>
      <c r="Q656" s="2">
        <v>4.32</v>
      </c>
      <c r="R656" s="1" t="s">
        <v>4679</v>
      </c>
      <c r="AB656" s="24">
        <v>3.56</v>
      </c>
      <c r="AC656" s="1" t="s">
        <v>8066</v>
      </c>
    </row>
    <row r="657" spans="1:29">
      <c r="A657" t="s">
        <v>0</v>
      </c>
      <c r="B657" s="4">
        <v>2546651</v>
      </c>
      <c r="C657" s="4">
        <v>2546710</v>
      </c>
      <c r="D657" t="s">
        <v>623</v>
      </c>
      <c r="E657" s="4" t="s">
        <v>2</v>
      </c>
      <c r="F657" s="4" t="s">
        <v>6</v>
      </c>
      <c r="G657" s="10">
        <v>7.53</v>
      </c>
      <c r="H657" s="1" t="s">
        <v>2659</v>
      </c>
      <c r="Q657" s="2">
        <v>0.98</v>
      </c>
      <c r="R657" s="1" t="s">
        <v>3789</v>
      </c>
      <c r="AB657" s="24">
        <v>4.93</v>
      </c>
      <c r="AC657" s="1" t="s">
        <v>8067</v>
      </c>
    </row>
    <row r="658" spans="1:29">
      <c r="A658" t="s">
        <v>0</v>
      </c>
      <c r="B658" s="4">
        <v>2548218</v>
      </c>
      <c r="C658" s="4">
        <v>2548277</v>
      </c>
      <c r="D658" t="s">
        <v>624</v>
      </c>
      <c r="E658" s="4" t="s">
        <v>2</v>
      </c>
      <c r="F658" s="4" t="s">
        <v>3</v>
      </c>
      <c r="G658" s="10">
        <v>6.78</v>
      </c>
      <c r="H658" s="1" t="s">
        <v>2383</v>
      </c>
      <c r="Q658" s="2">
        <v>3.73</v>
      </c>
      <c r="R658" s="1" t="s">
        <v>4680</v>
      </c>
      <c r="AB658" s="24">
        <v>4.7300000000000004</v>
      </c>
      <c r="AC658" s="1" t="s">
        <v>8068</v>
      </c>
    </row>
    <row r="659" spans="1:29">
      <c r="A659" t="s">
        <v>0</v>
      </c>
      <c r="B659" s="4">
        <v>2552175</v>
      </c>
      <c r="C659" s="4">
        <v>2552234</v>
      </c>
      <c r="D659" t="s">
        <v>625</v>
      </c>
      <c r="E659" s="4" t="s">
        <v>2</v>
      </c>
      <c r="F659" s="4" t="s">
        <v>6</v>
      </c>
      <c r="G659" s="10">
        <v>9.2100000000000009</v>
      </c>
      <c r="H659" s="1" t="s">
        <v>3225</v>
      </c>
      <c r="Q659" s="2">
        <v>2.99</v>
      </c>
      <c r="R659" s="1" t="s">
        <v>3790</v>
      </c>
      <c r="AB659" s="24">
        <v>0.39</v>
      </c>
      <c r="AC659" s="1" t="s">
        <v>8069</v>
      </c>
    </row>
    <row r="660" spans="1:29">
      <c r="A660" t="s">
        <v>0</v>
      </c>
      <c r="B660" s="4">
        <v>2554408</v>
      </c>
      <c r="C660" s="4">
        <v>2554467</v>
      </c>
      <c r="D660" t="s">
        <v>626</v>
      </c>
      <c r="E660" s="4" t="s">
        <v>2</v>
      </c>
      <c r="F660" s="4" t="s">
        <v>6</v>
      </c>
      <c r="G660" s="10">
        <v>3.27</v>
      </c>
      <c r="H660" s="1" t="s">
        <v>1825</v>
      </c>
      <c r="Q660" s="2">
        <v>3.22</v>
      </c>
      <c r="R660" s="1" t="s">
        <v>3791</v>
      </c>
      <c r="AB660" s="24">
        <v>2.71</v>
      </c>
      <c r="AC660" s="1" t="s">
        <v>8070</v>
      </c>
    </row>
    <row r="661" spans="1:29">
      <c r="A661" t="s">
        <v>0</v>
      </c>
      <c r="B661" s="4">
        <v>2554484</v>
      </c>
      <c r="C661" s="4">
        <v>2554543</v>
      </c>
      <c r="D661" t="s">
        <v>627</v>
      </c>
      <c r="E661" s="4" t="s">
        <v>2</v>
      </c>
      <c r="F661" s="4" t="s">
        <v>3</v>
      </c>
      <c r="G661" s="10">
        <v>10.15</v>
      </c>
      <c r="H661" s="1" t="s">
        <v>3413</v>
      </c>
      <c r="Q661" s="2">
        <v>4.12</v>
      </c>
      <c r="R661" s="1" t="s">
        <v>4681</v>
      </c>
      <c r="AB661" s="24">
        <v>5.0999999999999996</v>
      </c>
      <c r="AC661" s="1" t="s">
        <v>8071</v>
      </c>
    </row>
    <row r="662" spans="1:29">
      <c r="A662" t="s">
        <v>0</v>
      </c>
      <c r="B662" s="4">
        <v>2556827</v>
      </c>
      <c r="C662" s="4">
        <v>2556886</v>
      </c>
      <c r="D662" t="s">
        <v>628</v>
      </c>
      <c r="E662" s="4" t="s">
        <v>2</v>
      </c>
      <c r="F662" s="4" t="s">
        <v>6</v>
      </c>
      <c r="G662" s="10">
        <v>6.78</v>
      </c>
      <c r="H662" s="1" t="s">
        <v>2384</v>
      </c>
      <c r="Q662" s="2">
        <v>4.26</v>
      </c>
      <c r="R662" s="1" t="s">
        <v>3792</v>
      </c>
      <c r="AB662" s="24">
        <v>0.56999999999999995</v>
      </c>
      <c r="AC662" s="1" t="s">
        <v>8072</v>
      </c>
    </row>
    <row r="663" spans="1:29">
      <c r="A663" t="s">
        <v>0</v>
      </c>
      <c r="B663" s="4">
        <v>2556828</v>
      </c>
      <c r="C663" s="4">
        <v>2556887</v>
      </c>
      <c r="D663" t="s">
        <v>629</v>
      </c>
      <c r="E663" s="4" t="s">
        <v>2</v>
      </c>
      <c r="F663" s="4" t="s">
        <v>3</v>
      </c>
      <c r="G663" s="10">
        <v>5.54</v>
      </c>
      <c r="H663" s="1" t="s">
        <v>2026</v>
      </c>
      <c r="Q663" s="2">
        <v>4.12</v>
      </c>
      <c r="R663" s="1" t="s">
        <v>4682</v>
      </c>
      <c r="AB663" s="24">
        <v>3.2</v>
      </c>
      <c r="AC663" s="1" t="s">
        <v>8073</v>
      </c>
    </row>
    <row r="664" spans="1:29">
      <c r="A664" t="s">
        <v>0</v>
      </c>
      <c r="B664" s="4">
        <v>2559536</v>
      </c>
      <c r="C664" s="4">
        <v>2559595</v>
      </c>
      <c r="D664" t="s">
        <v>630</v>
      </c>
      <c r="E664" s="4" t="s">
        <v>2</v>
      </c>
      <c r="F664" s="4" t="s">
        <v>6</v>
      </c>
      <c r="G664" s="10">
        <v>10.89</v>
      </c>
      <c r="H664" s="1" t="s">
        <v>3470</v>
      </c>
      <c r="Q664" s="2">
        <v>1.31</v>
      </c>
      <c r="R664" s="1" t="s">
        <v>3793</v>
      </c>
      <c r="AB664" s="24">
        <v>0.19</v>
      </c>
      <c r="AC664" s="1" t="s">
        <v>8074</v>
      </c>
    </row>
    <row r="665" spans="1:29">
      <c r="A665" t="s">
        <v>0</v>
      </c>
      <c r="B665" s="4">
        <v>2560159</v>
      </c>
      <c r="C665" s="4">
        <v>2560218</v>
      </c>
      <c r="D665" t="s">
        <v>631</v>
      </c>
      <c r="E665" s="4" t="s">
        <v>2</v>
      </c>
      <c r="F665" s="4" t="s">
        <v>6</v>
      </c>
      <c r="G665" s="10">
        <v>7.69</v>
      </c>
      <c r="H665" s="1" t="s">
        <v>2717</v>
      </c>
      <c r="Q665" s="2">
        <v>3.69</v>
      </c>
      <c r="R665" s="1" t="s">
        <v>3794</v>
      </c>
      <c r="AB665" s="24">
        <v>0</v>
      </c>
      <c r="AC665" s="1" t="s">
        <v>8075</v>
      </c>
    </row>
    <row r="666" spans="1:29">
      <c r="A666" t="s">
        <v>0</v>
      </c>
      <c r="B666" s="4">
        <v>2565191</v>
      </c>
      <c r="C666" s="4">
        <v>2565250</v>
      </c>
      <c r="D666" t="s">
        <v>1020</v>
      </c>
      <c r="E666" s="4" t="s">
        <v>13</v>
      </c>
      <c r="F666" s="4" t="s">
        <v>6</v>
      </c>
      <c r="G666" s="10">
        <v>4.3099999999999996</v>
      </c>
      <c r="H666" s="1" t="s">
        <v>1871</v>
      </c>
      <c r="Q666" s="2">
        <v>4.4400000000000004</v>
      </c>
      <c r="R666" s="1" t="s">
        <v>3795</v>
      </c>
      <c r="AB666" s="24">
        <v>2.93</v>
      </c>
      <c r="AC666" s="1" t="s">
        <v>8076</v>
      </c>
    </row>
    <row r="667" spans="1:29">
      <c r="A667" t="s">
        <v>0</v>
      </c>
      <c r="B667" s="4">
        <v>2566841</v>
      </c>
      <c r="C667" s="4">
        <v>2566900</v>
      </c>
      <c r="D667" t="s">
        <v>632</v>
      </c>
      <c r="E667" s="4" t="s">
        <v>13</v>
      </c>
      <c r="F667" s="4" t="s">
        <v>3</v>
      </c>
      <c r="G667" s="10">
        <v>4.9400000000000004</v>
      </c>
      <c r="H667" s="1" t="s">
        <v>1934</v>
      </c>
      <c r="Q667" s="2">
        <v>2.2799999999999998</v>
      </c>
      <c r="R667" s="1" t="s">
        <v>4683</v>
      </c>
      <c r="AB667" s="24">
        <v>1.59</v>
      </c>
      <c r="AC667" s="1" t="s">
        <v>8077</v>
      </c>
    </row>
    <row r="668" spans="1:29">
      <c r="A668" t="s">
        <v>0</v>
      </c>
      <c r="B668" s="4">
        <v>2567019</v>
      </c>
      <c r="C668" s="4">
        <v>2567078</v>
      </c>
      <c r="D668" t="s">
        <v>5</v>
      </c>
      <c r="E668" s="4" t="s">
        <v>2</v>
      </c>
      <c r="F668" s="4" t="s">
        <v>6</v>
      </c>
      <c r="G668" s="10">
        <v>7.24</v>
      </c>
      <c r="H668" s="1" t="s">
        <v>2564</v>
      </c>
      <c r="Q668" s="2">
        <v>5.97</v>
      </c>
      <c r="R668" s="1" t="s">
        <v>3796</v>
      </c>
      <c r="AB668" s="24">
        <v>3.66</v>
      </c>
      <c r="AC668" s="1" t="s">
        <v>8078</v>
      </c>
    </row>
    <row r="669" spans="1:29">
      <c r="A669" t="s">
        <v>0</v>
      </c>
      <c r="B669" s="4">
        <v>2567260</v>
      </c>
      <c r="C669" s="4">
        <v>2567319</v>
      </c>
      <c r="D669" t="s">
        <v>633</v>
      </c>
      <c r="E669" s="4" t="s">
        <v>2</v>
      </c>
      <c r="F669" s="4" t="s">
        <v>3</v>
      </c>
      <c r="G669" s="10">
        <v>7.38</v>
      </c>
      <c r="H669" s="1" t="s">
        <v>2608</v>
      </c>
      <c r="Q669" s="2">
        <v>2.5</v>
      </c>
      <c r="R669" s="1" t="s">
        <v>4684</v>
      </c>
      <c r="AB669" s="24">
        <v>1.89</v>
      </c>
      <c r="AC669" s="1" t="s">
        <v>8079</v>
      </c>
    </row>
    <row r="670" spans="1:29">
      <c r="A670" t="s">
        <v>0</v>
      </c>
      <c r="B670" s="4">
        <v>2569636</v>
      </c>
      <c r="C670" s="4">
        <v>2569695</v>
      </c>
      <c r="D670" t="s">
        <v>634</v>
      </c>
      <c r="E670" s="4" t="s">
        <v>2</v>
      </c>
      <c r="F670" s="4" t="s">
        <v>3</v>
      </c>
      <c r="G670" s="10">
        <v>6.9</v>
      </c>
      <c r="H670" s="1" t="s">
        <v>2436</v>
      </c>
      <c r="Q670" s="2">
        <v>2.27</v>
      </c>
      <c r="R670" s="1" t="s">
        <v>4317</v>
      </c>
      <c r="AB670" s="24">
        <v>4.49</v>
      </c>
      <c r="AC670" s="1" t="s">
        <v>8080</v>
      </c>
    </row>
    <row r="671" spans="1:29">
      <c r="A671" t="s">
        <v>0</v>
      </c>
      <c r="B671" s="4">
        <v>2570422</v>
      </c>
      <c r="C671" s="4">
        <v>2570481</v>
      </c>
      <c r="D671" t="s">
        <v>635</v>
      </c>
      <c r="E671" s="4" t="s">
        <v>2</v>
      </c>
      <c r="F671" s="4" t="s">
        <v>3</v>
      </c>
      <c r="G671" s="10">
        <v>7.76</v>
      </c>
      <c r="H671" s="1" t="s">
        <v>2743</v>
      </c>
      <c r="Q671" s="2">
        <v>4.6399999999999997</v>
      </c>
      <c r="R671" s="1" t="s">
        <v>4685</v>
      </c>
      <c r="AB671" s="24">
        <v>5.21</v>
      </c>
      <c r="AC671" s="1" t="s">
        <v>8081</v>
      </c>
    </row>
    <row r="672" spans="1:29">
      <c r="A672" t="s">
        <v>0</v>
      </c>
      <c r="B672" s="4">
        <v>2573280</v>
      </c>
      <c r="C672" s="4">
        <v>2573339</v>
      </c>
      <c r="D672" t="s">
        <v>637</v>
      </c>
      <c r="E672" s="4" t="s">
        <v>2</v>
      </c>
      <c r="F672" s="4" t="s">
        <v>3</v>
      </c>
      <c r="G672" s="10">
        <v>7.3</v>
      </c>
      <c r="H672" s="1" t="s">
        <v>2586</v>
      </c>
      <c r="Q672" s="2">
        <v>4.2699999999999996</v>
      </c>
      <c r="R672" s="1" t="s">
        <v>4686</v>
      </c>
      <c r="AB672" s="24">
        <v>4.6399999999999997</v>
      </c>
      <c r="AC672" s="1" t="s">
        <v>8082</v>
      </c>
    </row>
    <row r="673" spans="1:29">
      <c r="A673" t="s">
        <v>0</v>
      </c>
      <c r="B673" s="4">
        <v>2573374</v>
      </c>
      <c r="C673" s="4">
        <v>2573433</v>
      </c>
      <c r="D673" t="s">
        <v>636</v>
      </c>
      <c r="E673" s="4" t="s">
        <v>2</v>
      </c>
      <c r="F673" s="4" t="s">
        <v>6</v>
      </c>
      <c r="G673" s="10">
        <v>8.59</v>
      </c>
      <c r="H673" s="1" t="s">
        <v>3055</v>
      </c>
      <c r="Q673" s="2">
        <v>3.23</v>
      </c>
      <c r="R673" s="1" t="s">
        <v>3797</v>
      </c>
      <c r="AB673" s="24">
        <v>3.86</v>
      </c>
      <c r="AC673" s="1" t="s">
        <v>8083</v>
      </c>
    </row>
    <row r="674" spans="1:29">
      <c r="A674" t="s">
        <v>0</v>
      </c>
      <c r="B674" s="4">
        <v>2575824</v>
      </c>
      <c r="C674" s="4">
        <v>2575883</v>
      </c>
      <c r="D674" t="s">
        <v>639</v>
      </c>
      <c r="E674" s="4" t="s">
        <v>2</v>
      </c>
      <c r="F674" s="4" t="s">
        <v>3</v>
      </c>
      <c r="G674" s="10">
        <v>6.25</v>
      </c>
      <c r="H674" s="1" t="s">
        <v>2206</v>
      </c>
      <c r="Q674" s="2">
        <v>5.0199999999999996</v>
      </c>
      <c r="R674" s="1" t="s">
        <v>4687</v>
      </c>
      <c r="AB674" s="24">
        <v>4.53</v>
      </c>
      <c r="AC674" s="1" t="s">
        <v>8084</v>
      </c>
    </row>
    <row r="675" spans="1:29">
      <c r="A675" t="s">
        <v>0</v>
      </c>
      <c r="B675" s="4">
        <v>2575866</v>
      </c>
      <c r="C675" s="4">
        <v>2575925</v>
      </c>
      <c r="D675" t="s">
        <v>638</v>
      </c>
      <c r="E675" s="4" t="s">
        <v>2</v>
      </c>
      <c r="F675" s="4" t="s">
        <v>6</v>
      </c>
      <c r="G675" s="10">
        <v>7.11</v>
      </c>
      <c r="H675" s="1" t="s">
        <v>2519</v>
      </c>
      <c r="Q675" s="2">
        <v>4.28</v>
      </c>
      <c r="R675" s="1" t="s">
        <v>3798</v>
      </c>
      <c r="AB675" s="24">
        <v>3.84</v>
      </c>
      <c r="AC675" s="1" t="s">
        <v>8085</v>
      </c>
    </row>
    <row r="676" spans="1:29">
      <c r="A676" t="s">
        <v>0</v>
      </c>
      <c r="B676" s="4">
        <v>2576893</v>
      </c>
      <c r="C676" s="4">
        <v>2576952</v>
      </c>
      <c r="D676" t="s">
        <v>640</v>
      </c>
      <c r="E676" s="4" t="s">
        <v>2</v>
      </c>
      <c r="F676" s="4" t="s">
        <v>3</v>
      </c>
      <c r="G676" s="10">
        <v>6.23</v>
      </c>
      <c r="H676" s="1" t="s">
        <v>2197</v>
      </c>
      <c r="Q676" s="2">
        <v>4.1399999999999997</v>
      </c>
      <c r="R676" s="1" t="s">
        <v>4688</v>
      </c>
      <c r="AB676" s="24">
        <v>3.53</v>
      </c>
      <c r="AC676" s="1" t="s">
        <v>8086</v>
      </c>
    </row>
    <row r="677" spans="1:29">
      <c r="A677" t="s">
        <v>0</v>
      </c>
      <c r="B677" s="4">
        <v>2581635</v>
      </c>
      <c r="C677" s="4">
        <v>2581694</v>
      </c>
      <c r="D677" t="s">
        <v>641</v>
      </c>
      <c r="E677" s="4" t="s">
        <v>2</v>
      </c>
      <c r="F677" s="4" t="s">
        <v>6</v>
      </c>
      <c r="G677" s="10">
        <v>9.68</v>
      </c>
      <c r="H677" s="1" t="s">
        <v>3335</v>
      </c>
      <c r="Q677" s="2">
        <v>2.54</v>
      </c>
      <c r="R677" s="1" t="s">
        <v>3799</v>
      </c>
      <c r="AB677" s="24">
        <v>3.58</v>
      </c>
      <c r="AC677" s="1" t="s">
        <v>8087</v>
      </c>
    </row>
    <row r="678" spans="1:29">
      <c r="A678" t="s">
        <v>0</v>
      </c>
      <c r="B678" s="4">
        <v>2597517</v>
      </c>
      <c r="C678" s="4">
        <v>2597576</v>
      </c>
      <c r="D678" t="s">
        <v>642</v>
      </c>
      <c r="E678" s="4" t="s">
        <v>13</v>
      </c>
      <c r="F678" s="4" t="s">
        <v>6</v>
      </c>
      <c r="G678" s="10">
        <v>7.48</v>
      </c>
      <c r="H678" s="1" t="s">
        <v>2646</v>
      </c>
      <c r="Q678" s="2">
        <v>3.2</v>
      </c>
      <c r="R678" s="1" t="s">
        <v>3800</v>
      </c>
      <c r="AB678" s="24">
        <v>5.05</v>
      </c>
      <c r="AC678" s="1" t="s">
        <v>8088</v>
      </c>
    </row>
    <row r="679" spans="1:29">
      <c r="A679" t="s">
        <v>0</v>
      </c>
      <c r="B679" s="4">
        <v>2597777</v>
      </c>
      <c r="C679" s="4">
        <v>2597836</v>
      </c>
      <c r="D679" t="s">
        <v>1021</v>
      </c>
      <c r="E679" s="4" t="s">
        <v>2</v>
      </c>
      <c r="F679" s="4" t="s">
        <v>6</v>
      </c>
      <c r="G679" s="10">
        <v>9.0299999999999994</v>
      </c>
      <c r="H679" s="1" t="s">
        <v>3181</v>
      </c>
      <c r="Q679" s="2">
        <v>5.58</v>
      </c>
      <c r="R679" s="1" t="s">
        <v>3801</v>
      </c>
      <c r="AB679" s="24">
        <v>0.9</v>
      </c>
      <c r="AC679" s="1" t="s">
        <v>8089</v>
      </c>
    </row>
    <row r="680" spans="1:29">
      <c r="A680" t="s">
        <v>0</v>
      </c>
      <c r="B680" s="4">
        <v>2599118</v>
      </c>
      <c r="C680" s="4">
        <v>2599177</v>
      </c>
      <c r="D680" t="s">
        <v>643</v>
      </c>
      <c r="E680" s="4" t="s">
        <v>13</v>
      </c>
      <c r="F680" s="4" t="s">
        <v>6</v>
      </c>
      <c r="G680" s="10">
        <v>8.0299999999999994</v>
      </c>
      <c r="H680" s="1" t="s">
        <v>2848</v>
      </c>
      <c r="Q680" s="2">
        <v>5.88</v>
      </c>
      <c r="R680" s="1" t="s">
        <v>3802</v>
      </c>
      <c r="AB680" s="24">
        <v>2.88</v>
      </c>
      <c r="AC680" s="1" t="s">
        <v>8090</v>
      </c>
    </row>
    <row r="681" spans="1:29">
      <c r="A681" t="s">
        <v>0</v>
      </c>
      <c r="B681" s="4">
        <v>2602671</v>
      </c>
      <c r="C681" s="4">
        <v>2602730</v>
      </c>
      <c r="D681" t="s">
        <v>644</v>
      </c>
      <c r="E681" s="4" t="s">
        <v>13</v>
      </c>
      <c r="F681" s="4" t="s">
        <v>6</v>
      </c>
      <c r="G681" s="10">
        <v>0</v>
      </c>
      <c r="H681" s="1" t="s">
        <v>1752</v>
      </c>
      <c r="Q681" s="2">
        <v>3.64</v>
      </c>
      <c r="R681" s="1" t="s">
        <v>3803</v>
      </c>
      <c r="AB681" s="24">
        <v>3.93</v>
      </c>
      <c r="AC681" s="1" t="s">
        <v>8091</v>
      </c>
    </row>
    <row r="682" spans="1:29">
      <c r="A682" t="s">
        <v>0</v>
      </c>
      <c r="B682" s="4">
        <v>2604511</v>
      </c>
      <c r="C682" s="4">
        <v>2604570</v>
      </c>
      <c r="D682" t="s">
        <v>645</v>
      </c>
      <c r="E682" s="4" t="s">
        <v>2</v>
      </c>
      <c r="F682" s="4" t="s">
        <v>3</v>
      </c>
      <c r="G682" s="10">
        <v>4.04</v>
      </c>
      <c r="H682" s="1" t="s">
        <v>1855</v>
      </c>
      <c r="Q682" s="2">
        <v>4.2699999999999996</v>
      </c>
      <c r="R682" s="1" t="s">
        <v>4689</v>
      </c>
      <c r="AB682" s="24">
        <v>4.58</v>
      </c>
      <c r="AC682" s="1" t="s">
        <v>8092</v>
      </c>
    </row>
    <row r="683" spans="1:29">
      <c r="A683" t="s">
        <v>0</v>
      </c>
      <c r="B683" s="4">
        <v>2609523</v>
      </c>
      <c r="C683" s="4">
        <v>2609582</v>
      </c>
      <c r="D683" t="s">
        <v>646</v>
      </c>
      <c r="E683" s="4" t="s">
        <v>2</v>
      </c>
      <c r="F683" s="4" t="s">
        <v>6</v>
      </c>
      <c r="G683" s="10">
        <v>8.74</v>
      </c>
      <c r="H683" s="1" t="s">
        <v>3094</v>
      </c>
      <c r="Q683" s="2">
        <v>5.44</v>
      </c>
      <c r="R683" s="1" t="s">
        <v>3804</v>
      </c>
      <c r="AB683" s="24">
        <v>3.68</v>
      </c>
      <c r="AC683" s="1" t="s">
        <v>8093</v>
      </c>
    </row>
    <row r="684" spans="1:29">
      <c r="A684" t="s">
        <v>0</v>
      </c>
      <c r="B684" s="4">
        <v>2611301</v>
      </c>
      <c r="C684" s="4">
        <v>2611360</v>
      </c>
      <c r="D684" t="s">
        <v>647</v>
      </c>
      <c r="E684" s="4" t="s">
        <v>2</v>
      </c>
      <c r="F684" s="4" t="s">
        <v>6</v>
      </c>
      <c r="G684" s="10">
        <v>7.0000000000000007E-2</v>
      </c>
      <c r="H684" s="1" t="s">
        <v>1773</v>
      </c>
      <c r="Q684" s="2">
        <v>4.67</v>
      </c>
      <c r="R684" s="1" t="s">
        <v>3805</v>
      </c>
      <c r="AB684" s="24">
        <v>4.55</v>
      </c>
      <c r="AC684" s="1" t="s">
        <v>8094</v>
      </c>
    </row>
    <row r="685" spans="1:29">
      <c r="A685" t="s">
        <v>0</v>
      </c>
      <c r="B685" s="4">
        <v>2614948</v>
      </c>
      <c r="C685" s="4">
        <v>2615007</v>
      </c>
      <c r="D685" t="s">
        <v>648</v>
      </c>
      <c r="E685" s="4" t="s">
        <v>2</v>
      </c>
      <c r="F685" s="4" t="s">
        <v>6</v>
      </c>
      <c r="G685" s="10">
        <v>6.89</v>
      </c>
      <c r="H685" s="1" t="s">
        <v>2430</v>
      </c>
      <c r="Q685" s="2">
        <v>5.97</v>
      </c>
      <c r="R685" s="1" t="s">
        <v>3806</v>
      </c>
      <c r="AB685" s="24">
        <v>3.66</v>
      </c>
      <c r="AC685" s="1" t="s">
        <v>8095</v>
      </c>
    </row>
    <row r="686" spans="1:29">
      <c r="A686" t="s">
        <v>0</v>
      </c>
      <c r="B686" s="4">
        <v>2615105</v>
      </c>
      <c r="C686" s="4">
        <v>2615164</v>
      </c>
      <c r="D686" t="s">
        <v>649</v>
      </c>
      <c r="E686" s="4" t="s">
        <v>2</v>
      </c>
      <c r="F686" s="4" t="s">
        <v>3</v>
      </c>
      <c r="G686" s="10">
        <v>4.21</v>
      </c>
      <c r="H686" s="1" t="s">
        <v>1862</v>
      </c>
      <c r="Q686" s="2">
        <v>3.19</v>
      </c>
      <c r="R686" s="1" t="s">
        <v>4318</v>
      </c>
      <c r="AB686" s="24">
        <v>3.82</v>
      </c>
      <c r="AC686" s="1" t="s">
        <v>8096</v>
      </c>
    </row>
    <row r="687" spans="1:29">
      <c r="A687" t="s">
        <v>0</v>
      </c>
      <c r="B687" s="4">
        <v>2620264</v>
      </c>
      <c r="C687" s="4">
        <v>2620323</v>
      </c>
      <c r="D687" t="s">
        <v>650</v>
      </c>
      <c r="E687" s="4" t="s">
        <v>2</v>
      </c>
      <c r="F687" s="4" t="s">
        <v>3</v>
      </c>
      <c r="G687" s="10">
        <v>8.6</v>
      </c>
      <c r="H687" s="1" t="s">
        <v>3058</v>
      </c>
      <c r="Q687" s="2">
        <v>2.75</v>
      </c>
      <c r="R687" s="1" t="s">
        <v>4690</v>
      </c>
      <c r="AB687" s="24">
        <v>5.13</v>
      </c>
      <c r="AC687" s="1" t="s">
        <v>8097</v>
      </c>
    </row>
    <row r="688" spans="1:29">
      <c r="A688" t="s">
        <v>0</v>
      </c>
      <c r="B688" s="4">
        <v>2622595</v>
      </c>
      <c r="C688" s="4">
        <v>2622654</v>
      </c>
      <c r="D688" t="s">
        <v>651</v>
      </c>
      <c r="E688" s="4" t="s">
        <v>2</v>
      </c>
      <c r="F688" s="4" t="s">
        <v>3</v>
      </c>
      <c r="G688" s="10">
        <v>4.12</v>
      </c>
      <c r="H688" s="1" t="s">
        <v>1858</v>
      </c>
      <c r="Q688" s="2">
        <v>0</v>
      </c>
      <c r="R688" s="1" t="s">
        <v>4691</v>
      </c>
      <c r="AB688" s="24">
        <v>0.99</v>
      </c>
      <c r="AC688" s="1" t="s">
        <v>8098</v>
      </c>
    </row>
    <row r="689" spans="1:29">
      <c r="A689" t="s">
        <v>0</v>
      </c>
      <c r="B689" s="4">
        <v>2630087</v>
      </c>
      <c r="C689" s="4">
        <v>2630146</v>
      </c>
      <c r="D689" t="s">
        <v>652</v>
      </c>
      <c r="E689" s="4" t="s">
        <v>2</v>
      </c>
      <c r="F689" s="4" t="s">
        <v>6</v>
      </c>
      <c r="G689" s="10">
        <v>9.8800000000000008</v>
      </c>
      <c r="H689" s="1" t="s">
        <v>3362</v>
      </c>
      <c r="Q689" s="2">
        <v>3.98</v>
      </c>
      <c r="R689" s="1" t="s">
        <v>3807</v>
      </c>
      <c r="AB689" s="24">
        <v>3.11</v>
      </c>
      <c r="AC689" s="1" t="s">
        <v>8099</v>
      </c>
    </row>
    <row r="690" spans="1:29">
      <c r="A690" t="s">
        <v>0</v>
      </c>
      <c r="B690" s="4">
        <v>2630566</v>
      </c>
      <c r="C690" s="4">
        <v>2630625</v>
      </c>
      <c r="D690" t="s">
        <v>653</v>
      </c>
      <c r="E690" s="4" t="s">
        <v>2</v>
      </c>
      <c r="F690" s="4" t="s">
        <v>6</v>
      </c>
      <c r="G690" s="10">
        <v>9.3800000000000008</v>
      </c>
      <c r="H690" s="1" t="s">
        <v>3271</v>
      </c>
      <c r="Q690" s="2">
        <v>3.13</v>
      </c>
      <c r="R690" s="1" t="s">
        <v>3808</v>
      </c>
      <c r="AB690" s="24">
        <v>1.1599999999999999</v>
      </c>
      <c r="AC690" s="1" t="s">
        <v>8100</v>
      </c>
    </row>
    <row r="691" spans="1:29">
      <c r="A691" t="s">
        <v>0</v>
      </c>
      <c r="B691" s="4">
        <v>2630633</v>
      </c>
      <c r="C691" s="4">
        <v>2630692</v>
      </c>
      <c r="D691" t="s">
        <v>654</v>
      </c>
      <c r="E691" s="4" t="s">
        <v>2</v>
      </c>
      <c r="F691" s="4" t="s">
        <v>3</v>
      </c>
      <c r="G691" s="10">
        <v>8.2899999999999991</v>
      </c>
      <c r="H691" s="1" t="s">
        <v>2953</v>
      </c>
      <c r="Q691" s="2">
        <v>2.58</v>
      </c>
      <c r="R691" s="1" t="s">
        <v>4692</v>
      </c>
      <c r="AB691" s="24">
        <v>0.89</v>
      </c>
      <c r="AC691" s="1" t="s">
        <v>8101</v>
      </c>
    </row>
    <row r="692" spans="1:29">
      <c r="A692" t="s">
        <v>0</v>
      </c>
      <c r="B692" s="4">
        <v>2632141</v>
      </c>
      <c r="C692" s="4">
        <v>2632200</v>
      </c>
      <c r="D692" t="s">
        <v>655</v>
      </c>
      <c r="E692" s="4" t="s">
        <v>2</v>
      </c>
      <c r="F692" s="4" t="s">
        <v>6</v>
      </c>
      <c r="G692" s="10">
        <v>7.74</v>
      </c>
      <c r="H692" s="1" t="s">
        <v>2733</v>
      </c>
      <c r="Q692" s="2">
        <v>5.41</v>
      </c>
      <c r="R692" s="1" t="s">
        <v>3809</v>
      </c>
      <c r="AB692" s="24">
        <v>4.32</v>
      </c>
      <c r="AC692" s="1" t="s">
        <v>8102</v>
      </c>
    </row>
    <row r="693" spans="1:29">
      <c r="A693" t="s">
        <v>0</v>
      </c>
      <c r="B693" s="4">
        <v>2635837</v>
      </c>
      <c r="C693" s="4">
        <v>2635896</v>
      </c>
      <c r="D693" t="s">
        <v>656</v>
      </c>
      <c r="E693" s="4" t="s">
        <v>2</v>
      </c>
      <c r="F693" s="4" t="s">
        <v>6</v>
      </c>
      <c r="G693" s="10">
        <v>5.85</v>
      </c>
      <c r="H693" s="1" t="s">
        <v>2093</v>
      </c>
      <c r="Q693" s="2">
        <v>6.1</v>
      </c>
      <c r="R693" s="1" t="s">
        <v>3810</v>
      </c>
      <c r="AB693" s="24">
        <v>4.37</v>
      </c>
      <c r="AC693" s="1" t="s">
        <v>8103</v>
      </c>
    </row>
    <row r="694" spans="1:29">
      <c r="A694" t="s">
        <v>0</v>
      </c>
      <c r="B694" s="4">
        <v>2640727</v>
      </c>
      <c r="C694" s="4">
        <v>2640786</v>
      </c>
      <c r="D694" t="s">
        <v>657</v>
      </c>
      <c r="E694" s="4" t="s">
        <v>2</v>
      </c>
      <c r="F694" s="4" t="s">
        <v>6</v>
      </c>
      <c r="G694" s="10">
        <v>5.0199999999999996</v>
      </c>
      <c r="H694" s="1" t="s">
        <v>1940</v>
      </c>
      <c r="Q694" s="2">
        <v>4.43</v>
      </c>
      <c r="R694" s="1" t="s">
        <v>3811</v>
      </c>
      <c r="AB694" s="24">
        <v>4.33</v>
      </c>
      <c r="AC694" s="1" t="s">
        <v>8104</v>
      </c>
    </row>
    <row r="695" spans="1:29">
      <c r="A695" t="s">
        <v>0</v>
      </c>
      <c r="B695" s="4">
        <v>2643360</v>
      </c>
      <c r="C695" s="4">
        <v>2643419</v>
      </c>
      <c r="D695" t="s">
        <v>659</v>
      </c>
      <c r="E695" s="4" t="s">
        <v>2</v>
      </c>
      <c r="F695" s="4" t="s">
        <v>3</v>
      </c>
      <c r="G695" s="10">
        <v>9.6</v>
      </c>
      <c r="H695" s="1" t="s">
        <v>3316</v>
      </c>
      <c r="Q695" s="2">
        <v>3.51</v>
      </c>
      <c r="R695" s="1" t="s">
        <v>4693</v>
      </c>
      <c r="AB695" s="24">
        <v>3.12</v>
      </c>
      <c r="AC695" s="1" t="s">
        <v>8105</v>
      </c>
    </row>
    <row r="696" spans="1:29">
      <c r="A696" t="s">
        <v>0</v>
      </c>
      <c r="B696" s="4">
        <v>2643369</v>
      </c>
      <c r="C696" s="4">
        <v>2643428</v>
      </c>
      <c r="D696" t="s">
        <v>658</v>
      </c>
      <c r="E696" s="4" t="s">
        <v>2</v>
      </c>
      <c r="F696" s="4" t="s">
        <v>6</v>
      </c>
      <c r="G696" s="10">
        <v>7.81</v>
      </c>
      <c r="H696" s="1" t="s">
        <v>2770</v>
      </c>
      <c r="Q696" s="2">
        <v>2.2999999999999998</v>
      </c>
      <c r="R696" s="1" t="s">
        <v>3812</v>
      </c>
      <c r="AB696" s="24">
        <v>3.45</v>
      </c>
      <c r="AC696" s="1" t="s">
        <v>8106</v>
      </c>
    </row>
    <row r="697" spans="1:29">
      <c r="A697" t="s">
        <v>0</v>
      </c>
      <c r="B697" s="4">
        <v>2644186</v>
      </c>
      <c r="C697" s="4">
        <v>2644245</v>
      </c>
      <c r="D697" t="s">
        <v>660</v>
      </c>
      <c r="E697" s="4" t="s">
        <v>2</v>
      </c>
      <c r="F697" s="4" t="s">
        <v>3</v>
      </c>
      <c r="G697" s="10">
        <v>9.85</v>
      </c>
      <c r="H697" s="1" t="s">
        <v>3360</v>
      </c>
      <c r="Q697" s="2">
        <v>3.79</v>
      </c>
      <c r="R697" s="1" t="s">
        <v>4694</v>
      </c>
      <c r="AB697" s="24">
        <v>4.01</v>
      </c>
      <c r="AC697" s="1" t="s">
        <v>8107</v>
      </c>
    </row>
    <row r="698" spans="1:29">
      <c r="A698" t="s">
        <v>0</v>
      </c>
      <c r="B698" s="4">
        <v>2651997</v>
      </c>
      <c r="C698" s="4">
        <v>2652056</v>
      </c>
      <c r="D698" t="s">
        <v>661</v>
      </c>
      <c r="E698" s="4" t="s">
        <v>2</v>
      </c>
      <c r="F698" s="4" t="s">
        <v>3</v>
      </c>
      <c r="G698" s="10">
        <v>5.22</v>
      </c>
      <c r="H698" s="1" t="s">
        <v>1974</v>
      </c>
      <c r="Q698" s="2">
        <v>2.5</v>
      </c>
      <c r="R698" s="1" t="s">
        <v>4695</v>
      </c>
      <c r="AB698" s="24">
        <v>2.71</v>
      </c>
      <c r="AC698" s="1" t="s">
        <v>8108</v>
      </c>
    </row>
    <row r="699" spans="1:29">
      <c r="A699" t="s">
        <v>0</v>
      </c>
      <c r="B699" s="4">
        <v>2653544</v>
      </c>
      <c r="C699" s="4">
        <v>2653603</v>
      </c>
      <c r="D699" t="s">
        <v>662</v>
      </c>
      <c r="E699" s="4" t="s">
        <v>2</v>
      </c>
      <c r="F699" s="4" t="s">
        <v>3</v>
      </c>
      <c r="G699" s="10">
        <v>8.86</v>
      </c>
      <c r="H699" s="1" t="s">
        <v>3133</v>
      </c>
      <c r="Q699" s="2">
        <v>3.36</v>
      </c>
      <c r="R699" s="1" t="s">
        <v>4696</v>
      </c>
      <c r="AB699" s="24">
        <v>3.17</v>
      </c>
      <c r="AC699" s="1" t="s">
        <v>8109</v>
      </c>
    </row>
    <row r="700" spans="1:29">
      <c r="A700" t="s">
        <v>0</v>
      </c>
      <c r="B700" s="4">
        <v>2659109</v>
      </c>
      <c r="C700" s="4">
        <v>2659168</v>
      </c>
      <c r="D700" t="s">
        <v>663</v>
      </c>
      <c r="E700" s="4" t="s">
        <v>2</v>
      </c>
      <c r="F700" s="4" t="s">
        <v>6</v>
      </c>
      <c r="G700" s="10">
        <v>10.44</v>
      </c>
      <c r="H700" s="1" t="s">
        <v>3442</v>
      </c>
      <c r="Q700" s="2">
        <v>3.51</v>
      </c>
      <c r="R700" s="1" t="s">
        <v>3813</v>
      </c>
      <c r="AB700" s="24">
        <v>3.81</v>
      </c>
      <c r="AC700" s="1" t="s">
        <v>8110</v>
      </c>
    </row>
    <row r="701" spans="1:29">
      <c r="A701" t="s">
        <v>0</v>
      </c>
      <c r="B701" s="4">
        <v>2662991</v>
      </c>
      <c r="C701" s="4">
        <v>2663050</v>
      </c>
      <c r="D701" t="s">
        <v>664</v>
      </c>
      <c r="E701" s="4" t="s">
        <v>2</v>
      </c>
      <c r="F701" s="4" t="s">
        <v>6</v>
      </c>
      <c r="G701" s="10">
        <v>9.66</v>
      </c>
      <c r="H701" s="1" t="s">
        <v>3331</v>
      </c>
      <c r="Q701" s="2">
        <v>3.94</v>
      </c>
      <c r="R701" s="1" t="s">
        <v>3814</v>
      </c>
      <c r="AB701" s="24">
        <v>2.72</v>
      </c>
      <c r="AC701" s="1" t="s">
        <v>8111</v>
      </c>
    </row>
    <row r="702" spans="1:29">
      <c r="A702" t="s">
        <v>0</v>
      </c>
      <c r="B702" s="4">
        <v>2669520</v>
      </c>
      <c r="C702" s="4">
        <v>2669579</v>
      </c>
      <c r="D702" t="s">
        <v>665</v>
      </c>
      <c r="E702" s="4" t="s">
        <v>2</v>
      </c>
      <c r="F702" s="4" t="s">
        <v>6</v>
      </c>
      <c r="G702" s="10">
        <v>10.01</v>
      </c>
      <c r="H702" s="1" t="s">
        <v>3378</v>
      </c>
      <c r="Q702" s="2">
        <v>3.59</v>
      </c>
      <c r="R702" s="1" t="s">
        <v>3488</v>
      </c>
      <c r="AB702" s="24">
        <v>2.58</v>
      </c>
      <c r="AC702" s="1" t="s">
        <v>8112</v>
      </c>
    </row>
    <row r="703" spans="1:29">
      <c r="A703" t="s">
        <v>0</v>
      </c>
      <c r="B703" s="4">
        <v>2669604</v>
      </c>
      <c r="C703" s="4">
        <v>2669663</v>
      </c>
      <c r="D703" t="s">
        <v>666</v>
      </c>
      <c r="E703" s="4" t="s">
        <v>2</v>
      </c>
      <c r="F703" s="4" t="s">
        <v>3</v>
      </c>
      <c r="G703" s="10">
        <v>7.12</v>
      </c>
      <c r="H703" s="1" t="s">
        <v>2522</v>
      </c>
      <c r="Q703" s="2">
        <v>3.24</v>
      </c>
      <c r="R703" s="1" t="s">
        <v>4697</v>
      </c>
      <c r="AB703" s="24">
        <v>4.5</v>
      </c>
      <c r="AC703" s="1" t="s">
        <v>8113</v>
      </c>
    </row>
    <row r="704" spans="1:29">
      <c r="A704" t="s">
        <v>0</v>
      </c>
      <c r="B704" s="4">
        <v>2673444</v>
      </c>
      <c r="C704" s="4">
        <v>2673503</v>
      </c>
      <c r="D704" t="s">
        <v>667</v>
      </c>
      <c r="E704" s="4" t="s">
        <v>2</v>
      </c>
      <c r="F704" s="4" t="s">
        <v>6</v>
      </c>
      <c r="G704" s="10">
        <v>10.130000000000001</v>
      </c>
      <c r="H704" s="1" t="s">
        <v>3403</v>
      </c>
      <c r="Q704" s="2">
        <v>2.96</v>
      </c>
      <c r="R704" s="1" t="s">
        <v>3815</v>
      </c>
      <c r="AB704" s="24">
        <v>4.12</v>
      </c>
      <c r="AC704" s="1" t="s">
        <v>8114</v>
      </c>
    </row>
    <row r="705" spans="1:29">
      <c r="A705" t="s">
        <v>0</v>
      </c>
      <c r="B705" s="4">
        <v>2675627</v>
      </c>
      <c r="C705" s="4">
        <v>2675686</v>
      </c>
      <c r="D705" t="s">
        <v>668</v>
      </c>
      <c r="E705" s="4" t="s">
        <v>2</v>
      </c>
      <c r="F705" s="4" t="s">
        <v>6</v>
      </c>
      <c r="G705" s="10">
        <v>8.2899999999999991</v>
      </c>
      <c r="H705" s="1" t="s">
        <v>2954</v>
      </c>
      <c r="Q705" s="2">
        <v>1.82</v>
      </c>
      <c r="R705" s="1" t="s">
        <v>3816</v>
      </c>
      <c r="AB705" s="24">
        <v>1.08</v>
      </c>
      <c r="AC705" s="1" t="s">
        <v>8115</v>
      </c>
    </row>
    <row r="706" spans="1:29">
      <c r="A706" t="s">
        <v>0</v>
      </c>
      <c r="B706" s="4">
        <v>2675719</v>
      </c>
      <c r="C706" s="4">
        <v>2675778</v>
      </c>
      <c r="D706" t="s">
        <v>669</v>
      </c>
      <c r="E706" s="4" t="s">
        <v>2</v>
      </c>
      <c r="F706" s="4" t="s">
        <v>3</v>
      </c>
      <c r="G706" s="10">
        <v>6.4</v>
      </c>
      <c r="H706" s="1" t="s">
        <v>2251</v>
      </c>
      <c r="Q706" s="2">
        <v>5.57</v>
      </c>
      <c r="R706" s="1" t="s">
        <v>4698</v>
      </c>
      <c r="AB706" s="24">
        <v>2.79</v>
      </c>
      <c r="AC706" s="1" t="s">
        <v>8116</v>
      </c>
    </row>
    <row r="707" spans="1:29">
      <c r="A707" t="s">
        <v>0</v>
      </c>
      <c r="B707" s="4">
        <v>2676432</v>
      </c>
      <c r="C707" s="4">
        <v>2676491</v>
      </c>
      <c r="D707" t="s">
        <v>670</v>
      </c>
      <c r="E707" s="4" t="s">
        <v>2</v>
      </c>
      <c r="F707" s="4" t="s">
        <v>3</v>
      </c>
      <c r="G707" s="10">
        <v>8.7200000000000006</v>
      </c>
      <c r="H707" s="1" t="s">
        <v>3091</v>
      </c>
      <c r="Q707" s="2">
        <v>1.48</v>
      </c>
      <c r="R707" s="1" t="s">
        <v>4699</v>
      </c>
      <c r="AB707" s="24">
        <v>4.87</v>
      </c>
      <c r="AC707" s="1" t="s">
        <v>8117</v>
      </c>
    </row>
    <row r="708" spans="1:29">
      <c r="A708" t="s">
        <v>0</v>
      </c>
      <c r="B708" s="4">
        <v>2682342</v>
      </c>
      <c r="C708" s="4">
        <v>2682401</v>
      </c>
      <c r="D708" t="s">
        <v>672</v>
      </c>
      <c r="E708" s="4" t="s">
        <v>2</v>
      </c>
      <c r="F708" s="4" t="s">
        <v>3</v>
      </c>
      <c r="G708" s="10">
        <v>2.39</v>
      </c>
      <c r="H708" s="1" t="s">
        <v>1799</v>
      </c>
      <c r="Q708" s="2">
        <v>4.1500000000000004</v>
      </c>
      <c r="R708" s="1" t="s">
        <v>4700</v>
      </c>
      <c r="AB708" s="24">
        <v>4.26</v>
      </c>
      <c r="AC708" s="1" t="s">
        <v>8118</v>
      </c>
    </row>
    <row r="709" spans="1:29">
      <c r="A709" t="s">
        <v>0</v>
      </c>
      <c r="B709" s="4">
        <v>2682524</v>
      </c>
      <c r="C709" s="4">
        <v>2682583</v>
      </c>
      <c r="D709" t="s">
        <v>671</v>
      </c>
      <c r="E709" s="4" t="s">
        <v>2</v>
      </c>
      <c r="F709" s="4" t="s">
        <v>6</v>
      </c>
      <c r="G709" s="10">
        <v>8.85</v>
      </c>
      <c r="H709" s="1" t="s">
        <v>3119</v>
      </c>
      <c r="Q709" s="2">
        <v>3.96</v>
      </c>
      <c r="R709" s="1" t="s">
        <v>3817</v>
      </c>
      <c r="AB709" s="24">
        <v>4.26</v>
      </c>
      <c r="AC709" s="1" t="s">
        <v>8119</v>
      </c>
    </row>
    <row r="710" spans="1:29">
      <c r="A710" t="s">
        <v>0</v>
      </c>
      <c r="B710" s="4">
        <v>2684496</v>
      </c>
      <c r="C710" s="4">
        <v>2684555</v>
      </c>
      <c r="D710" t="s">
        <v>673</v>
      </c>
      <c r="E710" s="4" t="s">
        <v>2</v>
      </c>
      <c r="F710" s="4" t="s">
        <v>3</v>
      </c>
      <c r="G710" s="10">
        <v>8.4499999999999993</v>
      </c>
      <c r="H710" s="1" t="s">
        <v>3006</v>
      </c>
      <c r="Q710" s="2">
        <v>5.8</v>
      </c>
      <c r="R710" s="1" t="s">
        <v>4701</v>
      </c>
      <c r="AB710" s="24">
        <v>1.92</v>
      </c>
      <c r="AC710" s="1" t="s">
        <v>8120</v>
      </c>
    </row>
    <row r="711" spans="1:29">
      <c r="A711" t="s">
        <v>0</v>
      </c>
      <c r="B711" s="4">
        <v>2688451</v>
      </c>
      <c r="C711" s="4">
        <v>2688510</v>
      </c>
      <c r="D711" t="s">
        <v>674</v>
      </c>
      <c r="E711" s="4" t="s">
        <v>2</v>
      </c>
      <c r="F711" s="4" t="s">
        <v>6</v>
      </c>
      <c r="G711" s="10">
        <v>7.55</v>
      </c>
      <c r="H711" s="1" t="s">
        <v>2668</v>
      </c>
      <c r="Q711" s="2">
        <v>5.35</v>
      </c>
      <c r="R711" s="1" t="s">
        <v>3818</v>
      </c>
      <c r="AB711" s="24">
        <v>3.61</v>
      </c>
      <c r="AC711" s="1" t="s">
        <v>8121</v>
      </c>
    </row>
    <row r="712" spans="1:29">
      <c r="A712" t="s">
        <v>0</v>
      </c>
      <c r="B712" s="4">
        <v>2688453</v>
      </c>
      <c r="C712" s="4">
        <v>2688512</v>
      </c>
      <c r="D712" t="s">
        <v>675</v>
      </c>
      <c r="E712" s="4" t="s">
        <v>2</v>
      </c>
      <c r="F712" s="4" t="s">
        <v>3</v>
      </c>
      <c r="G712" s="10">
        <v>8.07</v>
      </c>
      <c r="H712" s="1" t="s">
        <v>2865</v>
      </c>
      <c r="Q712" s="2">
        <v>2.56</v>
      </c>
      <c r="R712" s="1" t="s">
        <v>4702</v>
      </c>
      <c r="AB712" s="24">
        <v>4.49</v>
      </c>
      <c r="AC712" s="1" t="s">
        <v>8122</v>
      </c>
    </row>
    <row r="713" spans="1:29">
      <c r="A713" t="s">
        <v>0</v>
      </c>
      <c r="B713" s="4">
        <v>2691233</v>
      </c>
      <c r="C713" s="4">
        <v>2691292</v>
      </c>
      <c r="D713" t="s">
        <v>676</v>
      </c>
      <c r="E713" s="4" t="s">
        <v>2</v>
      </c>
      <c r="F713" s="4" t="s">
        <v>3</v>
      </c>
      <c r="G713" s="10">
        <v>9.18</v>
      </c>
      <c r="H713" s="1" t="s">
        <v>3206</v>
      </c>
      <c r="Q713" s="2">
        <v>3.99</v>
      </c>
      <c r="R713" s="1" t="s">
        <v>4703</v>
      </c>
      <c r="AB713" s="24">
        <v>3.47</v>
      </c>
      <c r="AC713" s="1" t="s">
        <v>8123</v>
      </c>
    </row>
    <row r="714" spans="1:29">
      <c r="A714" t="s">
        <v>0</v>
      </c>
      <c r="B714" s="4">
        <v>2692721</v>
      </c>
      <c r="C714" s="4">
        <v>2692780</v>
      </c>
      <c r="D714" t="s">
        <v>677</v>
      </c>
      <c r="E714" s="4" t="s">
        <v>2</v>
      </c>
      <c r="F714" s="4" t="s">
        <v>6</v>
      </c>
      <c r="G714" s="10">
        <v>10.050000000000001</v>
      </c>
      <c r="H714" s="1" t="s">
        <v>3382</v>
      </c>
      <c r="Q714" s="2">
        <v>3.38</v>
      </c>
      <c r="R714" s="1" t="s">
        <v>3819</v>
      </c>
      <c r="AB714" s="24">
        <v>5.51</v>
      </c>
      <c r="AC714" s="1" t="s">
        <v>8124</v>
      </c>
    </row>
    <row r="715" spans="1:29">
      <c r="A715" t="s">
        <v>0</v>
      </c>
      <c r="B715" s="4">
        <v>2692784</v>
      </c>
      <c r="C715" s="4">
        <v>2692843</v>
      </c>
      <c r="D715" t="s">
        <v>678</v>
      </c>
      <c r="E715" s="4" t="s">
        <v>2</v>
      </c>
      <c r="F715" s="4" t="s">
        <v>3</v>
      </c>
      <c r="G715" s="10">
        <v>4.47</v>
      </c>
      <c r="H715" s="1" t="s">
        <v>1884</v>
      </c>
      <c r="Q715" s="2">
        <v>2.99</v>
      </c>
      <c r="R715" s="1" t="s">
        <v>4704</v>
      </c>
      <c r="AB715" s="24">
        <v>4.5599999999999996</v>
      </c>
      <c r="AC715" s="1" t="s">
        <v>8125</v>
      </c>
    </row>
    <row r="716" spans="1:29">
      <c r="A716" t="s">
        <v>0</v>
      </c>
      <c r="B716" s="4">
        <v>2697383</v>
      </c>
      <c r="C716" s="4">
        <v>2697442</v>
      </c>
      <c r="D716" t="s">
        <v>679</v>
      </c>
      <c r="E716" s="4" t="s">
        <v>2</v>
      </c>
      <c r="F716" s="4" t="s">
        <v>3</v>
      </c>
      <c r="G716" s="10">
        <v>8.0299999999999994</v>
      </c>
      <c r="H716" s="1" t="s">
        <v>2849</v>
      </c>
      <c r="Q716" s="2">
        <v>2.52</v>
      </c>
      <c r="R716" s="1" t="s">
        <v>4705</v>
      </c>
      <c r="AB716" s="24">
        <v>4.3099999999999996</v>
      </c>
      <c r="AC716" s="1" t="s">
        <v>8126</v>
      </c>
    </row>
    <row r="717" spans="1:29">
      <c r="A717" t="s">
        <v>0</v>
      </c>
      <c r="B717" s="4">
        <v>2701042</v>
      </c>
      <c r="C717" s="4">
        <v>2701101</v>
      </c>
      <c r="D717" t="s">
        <v>680</v>
      </c>
      <c r="E717" s="4" t="s">
        <v>2</v>
      </c>
      <c r="F717" s="4" t="s">
        <v>6</v>
      </c>
      <c r="G717" s="10">
        <v>7.91</v>
      </c>
      <c r="H717" s="1" t="s">
        <v>2803</v>
      </c>
      <c r="Q717" s="2">
        <v>4.1500000000000004</v>
      </c>
      <c r="R717" s="1" t="s">
        <v>3820</v>
      </c>
      <c r="AB717" s="24">
        <v>2.34</v>
      </c>
      <c r="AC717" s="1" t="s">
        <v>8127</v>
      </c>
    </row>
    <row r="718" spans="1:29">
      <c r="A718" t="s">
        <v>0</v>
      </c>
      <c r="B718" s="4">
        <v>2701075</v>
      </c>
      <c r="C718" s="4">
        <v>2701134</v>
      </c>
      <c r="D718" t="s">
        <v>681</v>
      </c>
      <c r="E718" s="4" t="s">
        <v>2</v>
      </c>
      <c r="F718" s="4" t="s">
        <v>3</v>
      </c>
      <c r="G718" s="10">
        <v>7.17</v>
      </c>
      <c r="H718" s="1" t="s">
        <v>2542</v>
      </c>
      <c r="Q718" s="2">
        <v>4.66</v>
      </c>
      <c r="R718" s="1" t="s">
        <v>4706</v>
      </c>
      <c r="AB718" s="24">
        <v>4.71</v>
      </c>
      <c r="AC718" s="1" t="s">
        <v>8128</v>
      </c>
    </row>
    <row r="719" spans="1:29">
      <c r="A719" t="s">
        <v>0</v>
      </c>
      <c r="B719" s="4">
        <v>2701552</v>
      </c>
      <c r="C719" s="4">
        <v>2701611</v>
      </c>
      <c r="D719" t="s">
        <v>682</v>
      </c>
      <c r="E719" s="4" t="s">
        <v>2</v>
      </c>
      <c r="F719" s="4" t="s">
        <v>3</v>
      </c>
      <c r="G719" s="10">
        <v>7.05</v>
      </c>
      <c r="H719" s="1" t="s">
        <v>2493</v>
      </c>
      <c r="Q719" s="2">
        <v>2.52</v>
      </c>
      <c r="R719" s="1" t="s">
        <v>4707</v>
      </c>
      <c r="AB719" s="24">
        <v>2.8</v>
      </c>
      <c r="AC719" s="1" t="s">
        <v>8129</v>
      </c>
    </row>
    <row r="720" spans="1:29">
      <c r="A720" t="s">
        <v>0</v>
      </c>
      <c r="B720" s="4">
        <v>2707575</v>
      </c>
      <c r="C720" s="4">
        <v>2707634</v>
      </c>
      <c r="D720" t="s">
        <v>683</v>
      </c>
      <c r="E720" s="4" t="s">
        <v>2</v>
      </c>
      <c r="F720" s="4" t="s">
        <v>6</v>
      </c>
      <c r="G720" s="10">
        <v>10.050000000000001</v>
      </c>
      <c r="H720" s="1" t="s">
        <v>3383</v>
      </c>
      <c r="Q720" s="2">
        <v>3.99</v>
      </c>
      <c r="R720" s="1" t="s">
        <v>3821</v>
      </c>
      <c r="AB720" s="24">
        <v>4.29</v>
      </c>
      <c r="AC720" s="1" t="s">
        <v>8130</v>
      </c>
    </row>
    <row r="721" spans="1:29">
      <c r="A721" t="s">
        <v>0</v>
      </c>
      <c r="B721" s="4">
        <v>2709392</v>
      </c>
      <c r="C721" s="4">
        <v>2709451</v>
      </c>
      <c r="D721" t="s">
        <v>684</v>
      </c>
      <c r="E721" s="4" t="s">
        <v>2</v>
      </c>
      <c r="F721" s="4" t="s">
        <v>3</v>
      </c>
      <c r="G721" s="10">
        <v>8.5299999999999994</v>
      </c>
      <c r="H721" s="1" t="s">
        <v>3036</v>
      </c>
      <c r="Q721" s="2">
        <v>4.92</v>
      </c>
      <c r="R721" s="1" t="s">
        <v>4708</v>
      </c>
      <c r="AB721" s="24">
        <v>3.79</v>
      </c>
      <c r="AC721" s="1" t="s">
        <v>8131</v>
      </c>
    </row>
    <row r="722" spans="1:29">
      <c r="A722" t="s">
        <v>0</v>
      </c>
      <c r="B722" s="4">
        <v>2712194</v>
      </c>
      <c r="C722" s="4">
        <v>2712253</v>
      </c>
      <c r="D722" t="s">
        <v>685</v>
      </c>
      <c r="E722" s="4" t="s">
        <v>2</v>
      </c>
      <c r="F722" s="4" t="s">
        <v>3</v>
      </c>
      <c r="G722" s="10">
        <v>6.14</v>
      </c>
      <c r="H722" s="1" t="s">
        <v>2178</v>
      </c>
      <c r="Q722" s="2">
        <v>5.28</v>
      </c>
      <c r="R722" s="1" t="s">
        <v>4709</v>
      </c>
      <c r="AB722" s="24">
        <v>3.37</v>
      </c>
      <c r="AC722" s="1" t="s">
        <v>8132</v>
      </c>
    </row>
    <row r="723" spans="1:29">
      <c r="A723" t="s">
        <v>0</v>
      </c>
      <c r="B723" s="4">
        <v>2714794</v>
      </c>
      <c r="C723" s="4">
        <v>2714853</v>
      </c>
      <c r="D723" t="s">
        <v>686</v>
      </c>
      <c r="E723" s="4" t="s">
        <v>2</v>
      </c>
      <c r="F723" s="4" t="s">
        <v>3</v>
      </c>
      <c r="G723" s="10">
        <v>5.69</v>
      </c>
      <c r="H723" s="1" t="s">
        <v>2051</v>
      </c>
      <c r="Q723" s="2">
        <v>3.38</v>
      </c>
      <c r="R723" s="1" t="s">
        <v>4710</v>
      </c>
      <c r="AB723" s="24">
        <v>2.29</v>
      </c>
      <c r="AC723" s="1" t="s">
        <v>8133</v>
      </c>
    </row>
    <row r="724" spans="1:29">
      <c r="A724" t="s">
        <v>0</v>
      </c>
      <c r="B724" s="4">
        <v>2718186</v>
      </c>
      <c r="C724" s="4">
        <v>2718245</v>
      </c>
      <c r="D724" t="s">
        <v>687</v>
      </c>
      <c r="E724" s="4" t="s">
        <v>2</v>
      </c>
      <c r="F724" s="4" t="s">
        <v>6</v>
      </c>
      <c r="G724" s="10">
        <v>0</v>
      </c>
      <c r="H724" s="1" t="s">
        <v>1753</v>
      </c>
      <c r="Q724" s="2">
        <v>4.12</v>
      </c>
      <c r="R724" s="1" t="s">
        <v>3822</v>
      </c>
      <c r="AB724" s="24">
        <v>4.0199999999999996</v>
      </c>
      <c r="AC724" s="1" t="s">
        <v>8134</v>
      </c>
    </row>
    <row r="725" spans="1:29">
      <c r="A725" t="s">
        <v>0</v>
      </c>
      <c r="B725" s="4">
        <v>2724964</v>
      </c>
      <c r="C725" s="4">
        <v>2725023</v>
      </c>
      <c r="D725" t="s">
        <v>688</v>
      </c>
      <c r="E725" s="4" t="s">
        <v>2</v>
      </c>
      <c r="F725" s="4" t="s">
        <v>6</v>
      </c>
      <c r="G725" s="10">
        <v>10.050000000000001</v>
      </c>
      <c r="H725" s="1" t="s">
        <v>3384</v>
      </c>
      <c r="Q725" s="2">
        <v>2.66</v>
      </c>
      <c r="R725" s="1" t="s">
        <v>3823</v>
      </c>
      <c r="AB725" s="24">
        <v>2.33</v>
      </c>
      <c r="AC725" s="1" t="s">
        <v>8135</v>
      </c>
    </row>
    <row r="726" spans="1:29">
      <c r="A726" t="s">
        <v>0</v>
      </c>
      <c r="B726" s="4">
        <v>2725632</v>
      </c>
      <c r="C726" s="4">
        <v>2725691</v>
      </c>
      <c r="D726" t="s">
        <v>689</v>
      </c>
      <c r="E726" s="4" t="s">
        <v>2</v>
      </c>
      <c r="F726" s="4" t="s">
        <v>6</v>
      </c>
      <c r="G726" s="10">
        <v>6.8</v>
      </c>
      <c r="H726" s="1" t="s">
        <v>2392</v>
      </c>
      <c r="Q726" s="2">
        <v>4.92</v>
      </c>
      <c r="R726" s="1" t="s">
        <v>3824</v>
      </c>
      <c r="AB726" s="24">
        <v>5.48</v>
      </c>
      <c r="AC726" s="1" t="s">
        <v>8136</v>
      </c>
    </row>
    <row r="727" spans="1:29">
      <c r="A727" t="s">
        <v>0</v>
      </c>
      <c r="B727" s="4">
        <v>2725687</v>
      </c>
      <c r="C727" s="4">
        <v>2725746</v>
      </c>
      <c r="D727" t="s">
        <v>690</v>
      </c>
      <c r="E727" s="4" t="s">
        <v>2</v>
      </c>
      <c r="F727" s="4" t="s">
        <v>3</v>
      </c>
      <c r="G727" s="10">
        <v>8.3000000000000007</v>
      </c>
      <c r="H727" s="1" t="s">
        <v>2960</v>
      </c>
      <c r="Q727" s="2">
        <v>3.9</v>
      </c>
      <c r="R727" s="1" t="s">
        <v>4711</v>
      </c>
      <c r="AB727" s="24">
        <v>3.35</v>
      </c>
      <c r="AC727" s="1" t="s">
        <v>8137</v>
      </c>
    </row>
    <row r="728" spans="1:29">
      <c r="A728" t="s">
        <v>0</v>
      </c>
      <c r="B728" s="4">
        <v>2726022</v>
      </c>
      <c r="C728" s="4">
        <v>2726081</v>
      </c>
      <c r="D728" t="s">
        <v>1022</v>
      </c>
      <c r="E728" s="4" t="s">
        <v>2</v>
      </c>
      <c r="F728" s="4" t="s">
        <v>3</v>
      </c>
      <c r="G728" s="10">
        <v>9.76</v>
      </c>
      <c r="H728" s="1" t="s">
        <v>3351</v>
      </c>
      <c r="Q728" s="2">
        <v>4.22</v>
      </c>
      <c r="R728" s="1" t="s">
        <v>4712</v>
      </c>
      <c r="AB728" s="24">
        <v>2.61</v>
      </c>
      <c r="AC728" s="1" t="s">
        <v>8138</v>
      </c>
    </row>
    <row r="729" spans="1:29">
      <c r="A729" t="s">
        <v>0</v>
      </c>
      <c r="B729" s="4">
        <v>2728393</v>
      </c>
      <c r="C729" s="4">
        <v>2728452</v>
      </c>
      <c r="D729" t="s">
        <v>1023</v>
      </c>
      <c r="E729" s="4" t="s">
        <v>13</v>
      </c>
      <c r="F729" s="4" t="s">
        <v>3</v>
      </c>
      <c r="G729" s="10">
        <v>7</v>
      </c>
      <c r="H729" s="1" t="s">
        <v>2474</v>
      </c>
      <c r="Q729" s="2">
        <v>5.87</v>
      </c>
      <c r="R729" s="1" t="s">
        <v>4319</v>
      </c>
      <c r="AB729" s="24">
        <v>0</v>
      </c>
      <c r="AC729" s="1" t="s">
        <v>8139</v>
      </c>
    </row>
    <row r="730" spans="1:29">
      <c r="A730" t="s">
        <v>0</v>
      </c>
      <c r="B730" s="4">
        <v>2729904</v>
      </c>
      <c r="C730" s="4">
        <v>2729963</v>
      </c>
      <c r="D730" t="s">
        <v>691</v>
      </c>
      <c r="E730" s="4" t="s">
        <v>2</v>
      </c>
      <c r="F730" s="4" t="s">
        <v>3</v>
      </c>
      <c r="G730" s="10">
        <v>4.3</v>
      </c>
      <c r="H730" s="1" t="s">
        <v>1869</v>
      </c>
      <c r="Q730" s="2">
        <v>5.44</v>
      </c>
      <c r="R730" s="1" t="s">
        <v>4713</v>
      </c>
      <c r="AB730" s="24">
        <v>4.4800000000000004</v>
      </c>
      <c r="AC730" s="1" t="s">
        <v>8140</v>
      </c>
    </row>
    <row r="731" spans="1:29">
      <c r="A731" t="s">
        <v>0</v>
      </c>
      <c r="B731" s="4">
        <v>2731166</v>
      </c>
      <c r="C731" s="4">
        <v>2731225</v>
      </c>
      <c r="D731" t="s">
        <v>692</v>
      </c>
      <c r="E731" s="4" t="s">
        <v>2</v>
      </c>
      <c r="F731" s="4" t="s">
        <v>6</v>
      </c>
      <c r="G731" s="10">
        <v>6.31</v>
      </c>
      <c r="H731" s="1" t="s">
        <v>2218</v>
      </c>
      <c r="Q731" s="2">
        <v>3.69</v>
      </c>
      <c r="R731" s="1" t="s">
        <v>3825</v>
      </c>
      <c r="AB731" s="24">
        <v>0</v>
      </c>
      <c r="AC731" s="1" t="s">
        <v>8141</v>
      </c>
    </row>
    <row r="732" spans="1:29">
      <c r="A732" t="s">
        <v>0</v>
      </c>
      <c r="B732" s="4">
        <v>2731207</v>
      </c>
      <c r="C732" s="4">
        <v>2731266</v>
      </c>
      <c r="D732" t="s">
        <v>693</v>
      </c>
      <c r="E732" s="4" t="s">
        <v>2</v>
      </c>
      <c r="F732" s="4" t="s">
        <v>3</v>
      </c>
      <c r="G732" s="10">
        <v>1.48</v>
      </c>
      <c r="H732" s="1" t="s">
        <v>1788</v>
      </c>
      <c r="Q732" s="2">
        <v>2.39</v>
      </c>
      <c r="R732" s="1" t="s">
        <v>4714</v>
      </c>
      <c r="AB732" s="24">
        <v>1.68</v>
      </c>
      <c r="AC732" s="1" t="s">
        <v>8142</v>
      </c>
    </row>
    <row r="733" spans="1:29">
      <c r="A733" t="s">
        <v>0</v>
      </c>
      <c r="B733" s="4">
        <v>2732254</v>
      </c>
      <c r="C733" s="4">
        <v>2732313</v>
      </c>
      <c r="D733" t="s">
        <v>694</v>
      </c>
      <c r="E733" s="4" t="s">
        <v>2</v>
      </c>
      <c r="F733" s="4" t="s">
        <v>3</v>
      </c>
      <c r="G733" s="10">
        <v>7.54</v>
      </c>
      <c r="H733" s="1" t="s">
        <v>2664</v>
      </c>
      <c r="Q733" s="2">
        <v>3.79</v>
      </c>
      <c r="R733" s="1" t="s">
        <v>4715</v>
      </c>
      <c r="AB733" s="24">
        <v>4.62</v>
      </c>
      <c r="AC733" s="1" t="s">
        <v>8143</v>
      </c>
    </row>
    <row r="734" spans="1:29">
      <c r="A734" t="s">
        <v>0</v>
      </c>
      <c r="B734" s="4">
        <v>2732720</v>
      </c>
      <c r="C734" s="4">
        <v>2732779</v>
      </c>
      <c r="D734" t="s">
        <v>695</v>
      </c>
      <c r="E734" s="4" t="s">
        <v>2</v>
      </c>
      <c r="F734" s="4" t="s">
        <v>3</v>
      </c>
      <c r="G734" s="10">
        <v>8.35</v>
      </c>
      <c r="H734" s="1" t="s">
        <v>2976</v>
      </c>
      <c r="Q734" s="2">
        <v>4.6399999999999997</v>
      </c>
      <c r="R734" s="1" t="s">
        <v>4716</v>
      </c>
      <c r="AB734" s="24">
        <v>3.02</v>
      </c>
      <c r="AC734" s="1" t="s">
        <v>8144</v>
      </c>
    </row>
    <row r="735" spans="1:29">
      <c r="A735" t="s">
        <v>0</v>
      </c>
      <c r="B735" s="4">
        <v>2736829</v>
      </c>
      <c r="C735" s="4">
        <v>2736888</v>
      </c>
      <c r="D735" t="s">
        <v>696</v>
      </c>
      <c r="E735" s="4" t="s">
        <v>2</v>
      </c>
      <c r="F735" s="4" t="s">
        <v>3</v>
      </c>
      <c r="G735" s="10">
        <v>6.32</v>
      </c>
      <c r="H735" s="1" t="s">
        <v>2223</v>
      </c>
      <c r="Q735" s="2">
        <v>4.93</v>
      </c>
      <c r="R735" s="1" t="s">
        <v>4717</v>
      </c>
      <c r="AB735" s="24">
        <v>4.9800000000000004</v>
      </c>
      <c r="AC735" s="1" t="s">
        <v>8145</v>
      </c>
    </row>
    <row r="736" spans="1:29">
      <c r="A736" t="s">
        <v>0</v>
      </c>
      <c r="B736" s="4">
        <v>2863344</v>
      </c>
      <c r="C736" s="4">
        <v>2863403</v>
      </c>
      <c r="D736" t="s">
        <v>697</v>
      </c>
      <c r="E736" s="4" t="s">
        <v>2</v>
      </c>
      <c r="F736" s="4" t="s">
        <v>3</v>
      </c>
      <c r="G736" s="10">
        <v>8.3800000000000008</v>
      </c>
      <c r="H736" s="1" t="s">
        <v>2987</v>
      </c>
      <c r="Q736" s="2">
        <v>1.43</v>
      </c>
      <c r="R736" s="1" t="s">
        <v>4718</v>
      </c>
      <c r="AB736" s="24">
        <v>2.5499999999999998</v>
      </c>
      <c r="AC736" s="1" t="s">
        <v>8146</v>
      </c>
    </row>
    <row r="737" spans="1:29">
      <c r="A737" t="s">
        <v>0</v>
      </c>
      <c r="B737" s="4">
        <v>2865836</v>
      </c>
      <c r="C737" s="4">
        <v>2865895</v>
      </c>
      <c r="D737" t="s">
        <v>698</v>
      </c>
      <c r="E737" s="4" t="s">
        <v>2</v>
      </c>
      <c r="F737" s="4" t="s">
        <v>6</v>
      </c>
      <c r="G737" s="10">
        <v>9.23</v>
      </c>
      <c r="H737" s="1" t="s">
        <v>3229</v>
      </c>
      <c r="Q737" s="2">
        <v>4.7</v>
      </c>
      <c r="R737" s="1" t="s">
        <v>3489</v>
      </c>
      <c r="AB737" s="24">
        <v>3.6</v>
      </c>
      <c r="AC737" s="1" t="s">
        <v>8147</v>
      </c>
    </row>
    <row r="738" spans="1:29">
      <c r="A738" t="s">
        <v>0</v>
      </c>
      <c r="B738" s="4">
        <v>2880082</v>
      </c>
      <c r="C738" s="4">
        <v>2880141</v>
      </c>
      <c r="D738" t="s">
        <v>699</v>
      </c>
      <c r="E738" s="4" t="s">
        <v>2</v>
      </c>
      <c r="F738" s="4" t="s">
        <v>3</v>
      </c>
      <c r="G738" s="10">
        <v>4.5599999999999996</v>
      </c>
      <c r="H738" s="1" t="s">
        <v>1891</v>
      </c>
      <c r="Q738" s="2">
        <v>4.6399999999999997</v>
      </c>
      <c r="R738" s="1" t="s">
        <v>4719</v>
      </c>
      <c r="AB738" s="24">
        <v>4.83</v>
      </c>
      <c r="AC738" s="1" t="s">
        <v>8148</v>
      </c>
    </row>
    <row r="739" spans="1:29">
      <c r="A739" t="s">
        <v>0</v>
      </c>
      <c r="B739" s="4">
        <v>2881262</v>
      </c>
      <c r="C739" s="4">
        <v>2881321</v>
      </c>
      <c r="D739" t="s">
        <v>700</v>
      </c>
      <c r="E739" s="4" t="s">
        <v>2</v>
      </c>
      <c r="F739" s="4" t="s">
        <v>3</v>
      </c>
      <c r="G739" s="10">
        <v>5.77</v>
      </c>
      <c r="H739" s="1" t="s">
        <v>2073</v>
      </c>
      <c r="Q739" s="2">
        <v>3.79</v>
      </c>
      <c r="R739" s="1" t="s">
        <v>4720</v>
      </c>
      <c r="AB739" s="24">
        <v>3.06</v>
      </c>
      <c r="AC739" s="1" t="s">
        <v>8149</v>
      </c>
    </row>
    <row r="740" spans="1:29">
      <c r="A740" t="s">
        <v>0</v>
      </c>
      <c r="B740" s="4">
        <v>2882872</v>
      </c>
      <c r="C740" s="4">
        <v>2882931</v>
      </c>
      <c r="D740" t="s">
        <v>701</v>
      </c>
      <c r="E740" s="4" t="s">
        <v>2</v>
      </c>
      <c r="F740" s="4" t="s">
        <v>6</v>
      </c>
      <c r="G740" s="10">
        <v>9.56</v>
      </c>
      <c r="H740" s="1" t="s">
        <v>3305</v>
      </c>
      <c r="Q740" s="2">
        <v>2.56</v>
      </c>
      <c r="R740" s="1" t="s">
        <v>3826</v>
      </c>
      <c r="AB740" s="24">
        <v>3.68</v>
      </c>
      <c r="AC740" s="1" t="s">
        <v>8150</v>
      </c>
    </row>
    <row r="741" spans="1:29">
      <c r="A741" t="s">
        <v>0</v>
      </c>
      <c r="B741" s="4">
        <v>2882875</v>
      </c>
      <c r="C741" s="4">
        <v>2882934</v>
      </c>
      <c r="D741" t="s">
        <v>702</v>
      </c>
      <c r="E741" s="4" t="s">
        <v>2</v>
      </c>
      <c r="F741" s="4" t="s">
        <v>3</v>
      </c>
      <c r="G741" s="10">
        <v>7.41</v>
      </c>
      <c r="H741" s="1" t="s">
        <v>2619</v>
      </c>
      <c r="Q741" s="2">
        <v>2.94</v>
      </c>
      <c r="R741" s="1" t="s">
        <v>4721</v>
      </c>
      <c r="AB741" s="24">
        <v>2.71</v>
      </c>
      <c r="AC741" s="1" t="s">
        <v>8151</v>
      </c>
    </row>
    <row r="742" spans="1:29">
      <c r="A742" t="s">
        <v>0</v>
      </c>
      <c r="B742" s="4">
        <v>2897083</v>
      </c>
      <c r="C742" s="4">
        <v>2897142</v>
      </c>
      <c r="D742" t="s">
        <v>703</v>
      </c>
      <c r="E742" s="4" t="s">
        <v>2</v>
      </c>
      <c r="F742" s="4" t="s">
        <v>3</v>
      </c>
      <c r="G742" s="10">
        <v>10.15</v>
      </c>
      <c r="H742" s="1" t="s">
        <v>3414</v>
      </c>
      <c r="Q742" s="2">
        <v>4.54</v>
      </c>
      <c r="R742" s="1" t="s">
        <v>4722</v>
      </c>
      <c r="AB742" s="24">
        <v>3.42</v>
      </c>
      <c r="AC742" s="1" t="s">
        <v>8152</v>
      </c>
    </row>
    <row r="743" spans="1:29">
      <c r="A743" t="s">
        <v>0</v>
      </c>
      <c r="B743" s="4">
        <v>2899196</v>
      </c>
      <c r="C743" s="4">
        <v>2899255</v>
      </c>
      <c r="D743" t="s">
        <v>705</v>
      </c>
      <c r="E743" s="4" t="s">
        <v>2</v>
      </c>
      <c r="F743" s="4" t="s">
        <v>3</v>
      </c>
      <c r="G743" s="10">
        <v>4.91</v>
      </c>
      <c r="H743" s="1" t="s">
        <v>1928</v>
      </c>
      <c r="Q743" s="2">
        <v>5.34</v>
      </c>
      <c r="R743" s="1" t="s">
        <v>4723</v>
      </c>
      <c r="AB743" s="24">
        <v>0</v>
      </c>
      <c r="AC743" s="1" t="s">
        <v>8153</v>
      </c>
    </row>
    <row r="744" spans="1:29">
      <c r="A744" t="s">
        <v>0</v>
      </c>
      <c r="B744" s="4">
        <v>2899335</v>
      </c>
      <c r="C744" s="4">
        <v>2899394</v>
      </c>
      <c r="D744" t="s">
        <v>704</v>
      </c>
      <c r="E744" s="4" t="s">
        <v>2</v>
      </c>
      <c r="F744" s="4" t="s">
        <v>6</v>
      </c>
      <c r="G744" s="10">
        <v>6.06</v>
      </c>
      <c r="H744" s="1" t="s">
        <v>2149</v>
      </c>
      <c r="Q744" s="2">
        <v>2.67</v>
      </c>
      <c r="R744" s="1" t="s">
        <v>3827</v>
      </c>
      <c r="AB744" s="24">
        <v>2.85</v>
      </c>
      <c r="AC744" s="1" t="s">
        <v>8154</v>
      </c>
    </row>
    <row r="745" spans="1:29">
      <c r="A745" t="s">
        <v>0</v>
      </c>
      <c r="B745" s="4">
        <v>2902988</v>
      </c>
      <c r="C745" s="4">
        <v>2903047</v>
      </c>
      <c r="D745" t="s">
        <v>706</v>
      </c>
      <c r="E745" s="4" t="s">
        <v>2</v>
      </c>
      <c r="F745" s="4" t="s">
        <v>3</v>
      </c>
      <c r="G745" s="10">
        <v>9.35</v>
      </c>
      <c r="H745" s="1" t="s">
        <v>3265</v>
      </c>
      <c r="Q745" s="2">
        <v>3.5</v>
      </c>
      <c r="R745" s="1" t="s">
        <v>4724</v>
      </c>
      <c r="AB745" s="24">
        <v>4.3099999999999996</v>
      </c>
      <c r="AC745" s="1" t="s">
        <v>8155</v>
      </c>
    </row>
    <row r="746" spans="1:29">
      <c r="A746" t="s">
        <v>0</v>
      </c>
      <c r="B746" s="4">
        <v>2909266</v>
      </c>
      <c r="C746" s="4">
        <v>2909325</v>
      </c>
      <c r="D746" t="s">
        <v>707</v>
      </c>
      <c r="E746" s="4" t="s">
        <v>13</v>
      </c>
      <c r="F746" s="4" t="s">
        <v>6</v>
      </c>
      <c r="G746" s="10">
        <v>9.3699999999999992</v>
      </c>
      <c r="H746" s="1" t="s">
        <v>3269</v>
      </c>
      <c r="Q746" s="2">
        <v>3.46</v>
      </c>
      <c r="R746" s="1" t="s">
        <v>3828</v>
      </c>
      <c r="AB746" s="24">
        <v>3.46</v>
      </c>
      <c r="AC746" s="1" t="s">
        <v>8156</v>
      </c>
    </row>
    <row r="747" spans="1:29">
      <c r="A747" t="s">
        <v>0</v>
      </c>
      <c r="B747" s="4">
        <v>2909918</v>
      </c>
      <c r="C747" s="4">
        <v>2909977</v>
      </c>
      <c r="D747" t="s">
        <v>708</v>
      </c>
      <c r="E747" s="4" t="s">
        <v>13</v>
      </c>
      <c r="F747" s="4" t="s">
        <v>6</v>
      </c>
      <c r="G747" s="10">
        <v>7.85</v>
      </c>
      <c r="H747" s="1" t="s">
        <v>2782</v>
      </c>
      <c r="Q747" s="2">
        <v>2.99</v>
      </c>
      <c r="R747" s="1" t="s">
        <v>3829</v>
      </c>
      <c r="AB747" s="24">
        <v>2.14</v>
      </c>
      <c r="AC747" s="1" t="s">
        <v>8157</v>
      </c>
    </row>
    <row r="748" spans="1:29">
      <c r="A748" t="s">
        <v>0</v>
      </c>
      <c r="B748" s="4">
        <v>2911105</v>
      </c>
      <c r="C748" s="4">
        <v>2911164</v>
      </c>
      <c r="D748" t="s">
        <v>709</v>
      </c>
      <c r="E748" s="4" t="s">
        <v>2</v>
      </c>
      <c r="F748" s="4" t="s">
        <v>3</v>
      </c>
      <c r="G748" s="10">
        <v>4.99</v>
      </c>
      <c r="H748" s="1" t="s">
        <v>1937</v>
      </c>
      <c r="Q748" s="2">
        <v>3.98</v>
      </c>
      <c r="R748" s="1" t="s">
        <v>4300</v>
      </c>
      <c r="AB748" s="24">
        <v>2.95</v>
      </c>
      <c r="AC748" s="1" t="s">
        <v>8158</v>
      </c>
    </row>
    <row r="749" spans="1:29">
      <c r="A749" t="s">
        <v>0</v>
      </c>
      <c r="B749" s="4">
        <v>2912355</v>
      </c>
      <c r="C749" s="4">
        <v>2912414</v>
      </c>
      <c r="D749" t="s">
        <v>710</v>
      </c>
      <c r="E749" s="4" t="s">
        <v>2</v>
      </c>
      <c r="F749" s="4" t="s">
        <v>3</v>
      </c>
      <c r="G749" s="10">
        <v>9.6300000000000008</v>
      </c>
      <c r="H749" s="1" t="s">
        <v>3321</v>
      </c>
      <c r="Q749" s="2">
        <v>4.12</v>
      </c>
      <c r="R749" s="1" t="s">
        <v>4725</v>
      </c>
      <c r="AB749" s="24">
        <v>4.59</v>
      </c>
      <c r="AC749" s="1" t="s">
        <v>8159</v>
      </c>
    </row>
    <row r="750" spans="1:29">
      <c r="A750" t="s">
        <v>0</v>
      </c>
      <c r="B750" s="4">
        <v>2920647</v>
      </c>
      <c r="C750" s="4">
        <v>2920706</v>
      </c>
      <c r="D750" t="s">
        <v>711</v>
      </c>
      <c r="E750" s="4" t="s">
        <v>2</v>
      </c>
      <c r="F750" s="4" t="s">
        <v>6</v>
      </c>
      <c r="G750" s="10">
        <v>4.58</v>
      </c>
      <c r="H750" s="1" t="s">
        <v>1894</v>
      </c>
      <c r="Q750" s="2">
        <v>5.0199999999999996</v>
      </c>
      <c r="R750" s="1" t="s">
        <v>3830</v>
      </c>
      <c r="AB750" s="24">
        <v>2.67</v>
      </c>
      <c r="AC750" s="1" t="s">
        <v>8160</v>
      </c>
    </row>
    <row r="751" spans="1:29">
      <c r="A751" t="s">
        <v>0</v>
      </c>
      <c r="B751" s="4">
        <v>2920714</v>
      </c>
      <c r="C751" s="4">
        <v>2920773</v>
      </c>
      <c r="D751" t="s">
        <v>712</v>
      </c>
      <c r="E751" s="4" t="s">
        <v>2</v>
      </c>
      <c r="F751" s="4" t="s">
        <v>3</v>
      </c>
      <c r="G751" s="10">
        <v>10.44</v>
      </c>
      <c r="H751" s="1" t="s">
        <v>3443</v>
      </c>
      <c r="Q751" s="2">
        <v>3.98</v>
      </c>
      <c r="R751" s="1" t="s">
        <v>4726</v>
      </c>
      <c r="AB751" s="24">
        <v>3.84</v>
      </c>
      <c r="AC751" s="1" t="s">
        <v>8161</v>
      </c>
    </row>
    <row r="752" spans="1:29">
      <c r="A752" t="s">
        <v>0</v>
      </c>
      <c r="B752" s="4">
        <v>2926670</v>
      </c>
      <c r="C752" s="4">
        <v>2926729</v>
      </c>
      <c r="D752" t="s">
        <v>714</v>
      </c>
      <c r="E752" s="4" t="s">
        <v>2</v>
      </c>
      <c r="F752" s="4" t="s">
        <v>3</v>
      </c>
      <c r="G752" s="10">
        <v>9.7799999999999994</v>
      </c>
      <c r="H752" s="1" t="s">
        <v>3354</v>
      </c>
      <c r="Q752" s="2">
        <v>4.1399999999999997</v>
      </c>
      <c r="R752" s="1" t="s">
        <v>4320</v>
      </c>
      <c r="AB752" s="24">
        <v>3.98</v>
      </c>
      <c r="AC752" s="1" t="s">
        <v>8162</v>
      </c>
    </row>
    <row r="753" spans="1:29">
      <c r="A753" t="s">
        <v>0</v>
      </c>
      <c r="B753" s="4">
        <v>2926680</v>
      </c>
      <c r="C753" s="4">
        <v>2926739</v>
      </c>
      <c r="D753" t="s">
        <v>713</v>
      </c>
      <c r="E753" s="4" t="s">
        <v>2</v>
      </c>
      <c r="F753" s="4" t="s">
        <v>6</v>
      </c>
      <c r="G753" s="10">
        <v>6.98</v>
      </c>
      <c r="H753" s="1" t="s">
        <v>2463</v>
      </c>
      <c r="Q753" s="2">
        <v>3.35</v>
      </c>
      <c r="R753" s="1" t="s">
        <v>3831</v>
      </c>
      <c r="AB753" s="24">
        <v>4.3499999999999996</v>
      </c>
      <c r="AC753" s="1" t="s">
        <v>8163</v>
      </c>
    </row>
    <row r="754" spans="1:29">
      <c r="A754" t="s">
        <v>0</v>
      </c>
      <c r="B754" s="4">
        <v>2934985</v>
      </c>
      <c r="C754" s="4">
        <v>2935044</v>
      </c>
      <c r="D754" t="s">
        <v>715</v>
      </c>
      <c r="E754" s="4" t="s">
        <v>2</v>
      </c>
      <c r="F754" s="4" t="s">
        <v>3</v>
      </c>
      <c r="G754" s="10">
        <v>9.5399999999999991</v>
      </c>
      <c r="H754" s="1" t="s">
        <v>3297</v>
      </c>
      <c r="Q754" s="2">
        <v>4.29</v>
      </c>
      <c r="R754" s="1" t="s">
        <v>4727</v>
      </c>
      <c r="AB754" s="24">
        <v>3.44</v>
      </c>
      <c r="AC754" s="1" t="s">
        <v>8164</v>
      </c>
    </row>
    <row r="755" spans="1:29">
      <c r="A755" t="s">
        <v>0</v>
      </c>
      <c r="B755" s="4">
        <v>2936781</v>
      </c>
      <c r="C755" s="4">
        <v>2936840</v>
      </c>
      <c r="D755" t="s">
        <v>716</v>
      </c>
      <c r="E755" s="4" t="s">
        <v>2</v>
      </c>
      <c r="F755" s="4" t="s">
        <v>3</v>
      </c>
      <c r="G755" s="10">
        <v>0</v>
      </c>
      <c r="H755" s="1" t="s">
        <v>1754</v>
      </c>
      <c r="Q755" s="2">
        <v>2.66</v>
      </c>
      <c r="R755" s="1" t="s">
        <v>4728</v>
      </c>
      <c r="AB755" s="24">
        <v>2.33</v>
      </c>
      <c r="AC755" s="1" t="s">
        <v>8165</v>
      </c>
    </row>
    <row r="756" spans="1:29">
      <c r="A756" t="s">
        <v>0</v>
      </c>
      <c r="B756" s="4">
        <v>2939727</v>
      </c>
      <c r="C756" s="4">
        <v>2939786</v>
      </c>
      <c r="D756" t="s">
        <v>717</v>
      </c>
      <c r="E756" s="4" t="s">
        <v>2</v>
      </c>
      <c r="F756" s="4" t="s">
        <v>3</v>
      </c>
      <c r="G756" s="10">
        <v>4.78</v>
      </c>
      <c r="H756" s="1" t="s">
        <v>1910</v>
      </c>
      <c r="Q756" s="2">
        <v>4.72</v>
      </c>
      <c r="R756" s="1" t="s">
        <v>4729</v>
      </c>
      <c r="AB756" s="24">
        <v>0</v>
      </c>
      <c r="AC756" s="1" t="s">
        <v>8166</v>
      </c>
    </row>
    <row r="757" spans="1:29">
      <c r="A757" t="s">
        <v>0</v>
      </c>
      <c r="B757" s="4">
        <v>2941545</v>
      </c>
      <c r="C757" s="4">
        <v>2941604</v>
      </c>
      <c r="D757" t="s">
        <v>718</v>
      </c>
      <c r="E757" s="4" t="s">
        <v>13</v>
      </c>
      <c r="F757" s="4" t="s">
        <v>3</v>
      </c>
      <c r="G757" s="10">
        <v>10.1</v>
      </c>
      <c r="H757" s="1" t="s">
        <v>3402</v>
      </c>
      <c r="Q757" s="2">
        <v>2.5299999999999998</v>
      </c>
      <c r="R757" s="1" t="s">
        <v>4730</v>
      </c>
      <c r="AB757" s="24">
        <v>4.12</v>
      </c>
      <c r="AC757" s="1" t="s">
        <v>8167</v>
      </c>
    </row>
    <row r="758" spans="1:29">
      <c r="A758" t="s">
        <v>0</v>
      </c>
      <c r="B758" s="4">
        <v>2944793</v>
      </c>
      <c r="C758" s="4">
        <v>2944852</v>
      </c>
      <c r="D758" t="s">
        <v>720</v>
      </c>
      <c r="E758" s="4" t="s">
        <v>2</v>
      </c>
      <c r="F758" s="4" t="s">
        <v>3</v>
      </c>
      <c r="G758" s="10">
        <v>7.46</v>
      </c>
      <c r="H758" s="1" t="s">
        <v>2636</v>
      </c>
      <c r="Q758" s="2">
        <v>3.9</v>
      </c>
      <c r="R758" s="1" t="s">
        <v>4731</v>
      </c>
      <c r="AB758" s="24">
        <v>2.35</v>
      </c>
      <c r="AC758" s="1" t="s">
        <v>8168</v>
      </c>
    </row>
    <row r="759" spans="1:29">
      <c r="A759" t="s">
        <v>0</v>
      </c>
      <c r="B759" s="4">
        <v>2944888</v>
      </c>
      <c r="C759" s="4">
        <v>2944947</v>
      </c>
      <c r="D759" t="s">
        <v>719</v>
      </c>
      <c r="E759" s="4" t="s">
        <v>2</v>
      </c>
      <c r="F759" s="4" t="s">
        <v>6</v>
      </c>
      <c r="G759" s="10">
        <v>6.14</v>
      </c>
      <c r="H759" s="1" t="s">
        <v>2179</v>
      </c>
      <c r="Q759" s="2">
        <v>5.0199999999999996</v>
      </c>
      <c r="R759" s="1" t="s">
        <v>3832</v>
      </c>
      <c r="AB759" s="24">
        <v>4.66</v>
      </c>
      <c r="AC759" s="1" t="s">
        <v>8169</v>
      </c>
    </row>
    <row r="760" spans="1:29">
      <c r="A760" t="s">
        <v>0</v>
      </c>
      <c r="B760" s="4">
        <v>2953841</v>
      </c>
      <c r="C760" s="4">
        <v>2953900</v>
      </c>
      <c r="D760" t="s">
        <v>721</v>
      </c>
      <c r="E760" s="4" t="s">
        <v>2</v>
      </c>
      <c r="F760" s="4" t="s">
        <v>3</v>
      </c>
      <c r="G760" s="10">
        <v>7.01</v>
      </c>
      <c r="H760" s="1" t="s">
        <v>2477</v>
      </c>
      <c r="Q760" s="2">
        <v>3.6</v>
      </c>
      <c r="R760" s="1" t="s">
        <v>4732</v>
      </c>
      <c r="AB760" s="24">
        <v>4.21</v>
      </c>
      <c r="AC760" s="1" t="s">
        <v>8170</v>
      </c>
    </row>
    <row r="761" spans="1:29">
      <c r="A761" t="s">
        <v>0</v>
      </c>
      <c r="B761" s="4">
        <v>2956285</v>
      </c>
      <c r="C761" s="4">
        <v>2956344</v>
      </c>
      <c r="D761" t="s">
        <v>1024</v>
      </c>
      <c r="E761" s="4" t="s">
        <v>2</v>
      </c>
      <c r="F761" s="4" t="s">
        <v>3</v>
      </c>
      <c r="G761" s="10">
        <v>8.5299999999999994</v>
      </c>
      <c r="H761" s="1" t="s">
        <v>3037</v>
      </c>
      <c r="Q761" s="2">
        <v>6.01</v>
      </c>
      <c r="R761" s="1" t="s">
        <v>4733</v>
      </c>
      <c r="AB761" s="24">
        <v>2.77</v>
      </c>
      <c r="AC761" s="1" t="s">
        <v>8171</v>
      </c>
    </row>
    <row r="762" spans="1:29">
      <c r="A762" t="s">
        <v>0</v>
      </c>
      <c r="B762" s="4">
        <v>2960256</v>
      </c>
      <c r="C762" s="4">
        <v>2960315</v>
      </c>
      <c r="D762" t="s">
        <v>722</v>
      </c>
      <c r="E762" s="4" t="s">
        <v>13</v>
      </c>
      <c r="F762" s="4" t="s">
        <v>6</v>
      </c>
      <c r="G762" s="10">
        <v>7.33</v>
      </c>
      <c r="H762" s="1" t="s">
        <v>2593</v>
      </c>
      <c r="Q762" s="2">
        <v>4.26</v>
      </c>
      <c r="R762" s="1" t="s">
        <v>3833</v>
      </c>
      <c r="AB762" s="24">
        <v>3.04</v>
      </c>
      <c r="AC762" s="1" t="s">
        <v>8172</v>
      </c>
    </row>
    <row r="763" spans="1:29">
      <c r="A763" t="s">
        <v>0</v>
      </c>
      <c r="B763" s="4">
        <v>2964303</v>
      </c>
      <c r="C763" s="4">
        <v>2964362</v>
      </c>
      <c r="D763" t="s">
        <v>723</v>
      </c>
      <c r="E763" s="4" t="s">
        <v>2</v>
      </c>
      <c r="F763" s="4" t="s">
        <v>6</v>
      </c>
      <c r="G763" s="10">
        <v>7.43</v>
      </c>
      <c r="H763" s="1" t="s">
        <v>2625</v>
      </c>
      <c r="Q763" s="2">
        <v>3.23</v>
      </c>
      <c r="R763" s="1" t="s">
        <v>3834</v>
      </c>
      <c r="AB763" s="24">
        <v>1.25</v>
      </c>
      <c r="AC763" s="1" t="s">
        <v>8173</v>
      </c>
    </row>
    <row r="764" spans="1:29">
      <c r="A764" t="s">
        <v>0</v>
      </c>
      <c r="B764" s="4">
        <v>2965099</v>
      </c>
      <c r="C764" s="4">
        <v>2965158</v>
      </c>
      <c r="D764" t="s">
        <v>724</v>
      </c>
      <c r="E764" s="4" t="s">
        <v>2</v>
      </c>
      <c r="F764" s="4" t="s">
        <v>3</v>
      </c>
      <c r="G764" s="10">
        <v>8.5</v>
      </c>
      <c r="H764" s="1" t="s">
        <v>3022</v>
      </c>
      <c r="Q764" s="2">
        <v>3.83</v>
      </c>
      <c r="R764" s="1" t="s">
        <v>4734</v>
      </c>
      <c r="AB764" s="24">
        <v>4.18</v>
      </c>
      <c r="AC764" s="1" t="s">
        <v>8174</v>
      </c>
    </row>
    <row r="765" spans="1:29">
      <c r="A765" t="s">
        <v>0</v>
      </c>
      <c r="B765" s="4">
        <v>2966448</v>
      </c>
      <c r="C765" s="4">
        <v>2966507</v>
      </c>
      <c r="D765" t="s">
        <v>725</v>
      </c>
      <c r="E765" s="4" t="s">
        <v>2</v>
      </c>
      <c r="F765" s="4" t="s">
        <v>6</v>
      </c>
      <c r="G765" s="10">
        <v>8.24</v>
      </c>
      <c r="H765" s="1" t="s">
        <v>2927</v>
      </c>
      <c r="Q765" s="2">
        <v>2.98</v>
      </c>
      <c r="R765" s="1" t="s">
        <v>3835</v>
      </c>
      <c r="AB765" s="24">
        <v>2.4900000000000002</v>
      </c>
      <c r="AC765" s="1" t="s">
        <v>8175</v>
      </c>
    </row>
    <row r="766" spans="1:29">
      <c r="A766" t="s">
        <v>0</v>
      </c>
      <c r="B766" s="4">
        <v>2967582</v>
      </c>
      <c r="C766" s="4">
        <v>2967641</v>
      </c>
      <c r="D766" t="s">
        <v>726</v>
      </c>
      <c r="E766" s="4" t="s">
        <v>2</v>
      </c>
      <c r="F766" s="4" t="s">
        <v>3</v>
      </c>
      <c r="G766" s="10">
        <v>5.8</v>
      </c>
      <c r="H766" s="1" t="s">
        <v>2083</v>
      </c>
      <c r="Q766" s="2">
        <v>3.44</v>
      </c>
      <c r="R766" s="1" t="s">
        <v>4735</v>
      </c>
      <c r="AB766" s="24">
        <v>3.16</v>
      </c>
      <c r="AC766" s="1" t="s">
        <v>8176</v>
      </c>
    </row>
    <row r="767" spans="1:29">
      <c r="A767" t="s">
        <v>0</v>
      </c>
      <c r="B767" s="4">
        <v>2978138</v>
      </c>
      <c r="C767" s="4">
        <v>2978197</v>
      </c>
      <c r="D767" t="s">
        <v>727</v>
      </c>
      <c r="E767" s="4" t="s">
        <v>2</v>
      </c>
      <c r="F767" s="4" t="s">
        <v>6</v>
      </c>
      <c r="G767" s="10">
        <v>7.04</v>
      </c>
      <c r="H767" s="1" t="s">
        <v>2488</v>
      </c>
      <c r="Q767" s="2">
        <v>3.87</v>
      </c>
      <c r="R767" s="1" t="s">
        <v>3836</v>
      </c>
      <c r="AB767" s="24">
        <v>5.07</v>
      </c>
      <c r="AC767" s="1" t="s">
        <v>8177</v>
      </c>
    </row>
    <row r="768" spans="1:29">
      <c r="A768" t="s">
        <v>0</v>
      </c>
      <c r="B768" s="4">
        <v>2979029</v>
      </c>
      <c r="C768" s="4">
        <v>2979088</v>
      </c>
      <c r="D768" t="s">
        <v>728</v>
      </c>
      <c r="E768" s="4" t="s">
        <v>2</v>
      </c>
      <c r="F768" s="4" t="s">
        <v>3</v>
      </c>
      <c r="G768" s="10">
        <v>9.7200000000000006</v>
      </c>
      <c r="H768" s="1" t="s">
        <v>3344</v>
      </c>
      <c r="Q768" s="2">
        <v>4.54</v>
      </c>
      <c r="R768" s="1" t="s">
        <v>4301</v>
      </c>
      <c r="AB768" s="24">
        <v>4.87</v>
      </c>
      <c r="AC768" s="1" t="s">
        <v>8178</v>
      </c>
    </row>
    <row r="769" spans="1:29">
      <c r="A769" t="s">
        <v>0</v>
      </c>
      <c r="B769" s="4">
        <v>2979705</v>
      </c>
      <c r="C769" s="4">
        <v>2979764</v>
      </c>
      <c r="D769" t="s">
        <v>729</v>
      </c>
      <c r="E769" s="4" t="s">
        <v>2</v>
      </c>
      <c r="F769" s="4" t="s">
        <v>3</v>
      </c>
      <c r="G769" s="10">
        <v>7.9</v>
      </c>
      <c r="H769" s="1" t="s">
        <v>2801</v>
      </c>
      <c r="Q769" s="2">
        <v>4.07</v>
      </c>
      <c r="R769" s="1" t="s">
        <v>4736</v>
      </c>
      <c r="AB769" s="24">
        <v>2.06</v>
      </c>
      <c r="AC769" s="1" t="s">
        <v>8179</v>
      </c>
    </row>
    <row r="770" spans="1:29">
      <c r="A770" t="s">
        <v>0</v>
      </c>
      <c r="B770" s="4">
        <v>2983748</v>
      </c>
      <c r="C770" s="4">
        <v>2983807</v>
      </c>
      <c r="D770" t="s">
        <v>730</v>
      </c>
      <c r="E770" s="4" t="s">
        <v>2</v>
      </c>
      <c r="F770" s="4" t="s">
        <v>6</v>
      </c>
      <c r="G770" s="10">
        <v>7.82</v>
      </c>
      <c r="H770" s="1" t="s">
        <v>2772</v>
      </c>
      <c r="Q770" s="2">
        <v>4.24</v>
      </c>
      <c r="R770" s="1" t="s">
        <v>3837</v>
      </c>
      <c r="AB770" s="24">
        <v>3.86</v>
      </c>
      <c r="AC770" s="1" t="s">
        <v>8180</v>
      </c>
    </row>
    <row r="771" spans="1:29">
      <c r="A771" t="s">
        <v>0</v>
      </c>
      <c r="B771" s="4">
        <v>2985035</v>
      </c>
      <c r="C771" s="4">
        <v>2985094</v>
      </c>
      <c r="D771" t="s">
        <v>731</v>
      </c>
      <c r="E771" s="4" t="s">
        <v>2</v>
      </c>
      <c r="F771" s="4" t="s">
        <v>6</v>
      </c>
      <c r="G771" s="10">
        <v>8.4</v>
      </c>
      <c r="H771" s="1" t="s">
        <v>2993</v>
      </c>
      <c r="Q771" s="2">
        <v>3.44</v>
      </c>
      <c r="R771" s="1" t="s">
        <v>3838</v>
      </c>
      <c r="AB771" s="24">
        <v>1.2</v>
      </c>
      <c r="AC771" s="1" t="s">
        <v>8181</v>
      </c>
    </row>
    <row r="772" spans="1:29">
      <c r="A772" t="s">
        <v>0</v>
      </c>
      <c r="B772" s="4">
        <v>2988510</v>
      </c>
      <c r="C772" s="4">
        <v>2988569</v>
      </c>
      <c r="D772" t="s">
        <v>732</v>
      </c>
      <c r="E772" s="4" t="s">
        <v>2</v>
      </c>
      <c r="F772" s="4" t="s">
        <v>6</v>
      </c>
      <c r="G772" s="10">
        <v>10.41</v>
      </c>
      <c r="H772" s="1" t="s">
        <v>3435</v>
      </c>
      <c r="Q772" s="2">
        <v>2.63</v>
      </c>
      <c r="R772" s="1" t="s">
        <v>3490</v>
      </c>
      <c r="AB772" s="24">
        <v>2.88</v>
      </c>
      <c r="AC772" s="1" t="s">
        <v>8182</v>
      </c>
    </row>
    <row r="773" spans="1:29">
      <c r="A773" t="s">
        <v>0</v>
      </c>
      <c r="B773" s="4">
        <v>2999913</v>
      </c>
      <c r="C773" s="4">
        <v>2999972</v>
      </c>
      <c r="D773" t="s">
        <v>733</v>
      </c>
      <c r="E773" s="4" t="s">
        <v>2</v>
      </c>
      <c r="F773" s="4" t="s">
        <v>6</v>
      </c>
      <c r="G773" s="10">
        <v>8.17</v>
      </c>
      <c r="H773" s="1" t="s">
        <v>2901</v>
      </c>
      <c r="Q773" s="2">
        <v>5.07</v>
      </c>
      <c r="R773" s="1" t="s">
        <v>3491</v>
      </c>
      <c r="AB773" s="24">
        <v>4.4000000000000004</v>
      </c>
      <c r="AC773" s="1" t="s">
        <v>8183</v>
      </c>
    </row>
    <row r="774" spans="1:29">
      <c r="A774" t="s">
        <v>0</v>
      </c>
      <c r="B774" s="4">
        <v>3000254</v>
      </c>
      <c r="C774" s="4">
        <v>3000313</v>
      </c>
      <c r="D774" t="s">
        <v>734</v>
      </c>
      <c r="E774" s="4" t="s">
        <v>2</v>
      </c>
      <c r="F774" s="4" t="s">
        <v>3</v>
      </c>
      <c r="G774" s="10">
        <v>5.92</v>
      </c>
      <c r="H774" s="1" t="s">
        <v>2113</v>
      </c>
      <c r="Q774" s="2">
        <v>5.88</v>
      </c>
      <c r="R774" s="1" t="s">
        <v>4302</v>
      </c>
      <c r="AB774" s="24">
        <v>3.16</v>
      </c>
      <c r="AC774" s="1" t="s">
        <v>8184</v>
      </c>
    </row>
    <row r="775" spans="1:29">
      <c r="A775" t="s">
        <v>0</v>
      </c>
      <c r="B775" s="4">
        <v>3002490</v>
      </c>
      <c r="C775" s="4">
        <v>3002549</v>
      </c>
      <c r="D775" t="s">
        <v>735</v>
      </c>
      <c r="E775" s="4" t="s">
        <v>2</v>
      </c>
      <c r="F775" s="4" t="s">
        <v>6</v>
      </c>
      <c r="G775" s="10">
        <v>8.5</v>
      </c>
      <c r="H775" s="1" t="s">
        <v>3023</v>
      </c>
      <c r="Q775" s="2">
        <v>3.12</v>
      </c>
      <c r="R775" s="1" t="s">
        <v>3839</v>
      </c>
      <c r="AB775" s="24">
        <v>4.17</v>
      </c>
      <c r="AC775" s="1" t="s">
        <v>8185</v>
      </c>
    </row>
    <row r="776" spans="1:29">
      <c r="A776" t="s">
        <v>0</v>
      </c>
      <c r="B776" s="4">
        <v>3002847</v>
      </c>
      <c r="C776" s="4">
        <v>3002906</v>
      </c>
      <c r="D776" t="s">
        <v>736</v>
      </c>
      <c r="E776" s="4" t="s">
        <v>2</v>
      </c>
      <c r="F776" s="4" t="s">
        <v>3</v>
      </c>
      <c r="G776" s="10">
        <v>5.98</v>
      </c>
      <c r="H776" s="1" t="s">
        <v>2124</v>
      </c>
      <c r="Q776" s="2">
        <v>2.06</v>
      </c>
      <c r="R776" s="1" t="s">
        <v>4737</v>
      </c>
      <c r="AB776" s="24">
        <v>1.87</v>
      </c>
      <c r="AC776" s="1" t="s">
        <v>8186</v>
      </c>
    </row>
    <row r="777" spans="1:29">
      <c r="A777" t="s">
        <v>0</v>
      </c>
      <c r="B777" s="4">
        <v>3007241</v>
      </c>
      <c r="C777" s="4">
        <v>3007300</v>
      </c>
      <c r="D777" t="s">
        <v>737</v>
      </c>
      <c r="E777" s="4" t="s">
        <v>2</v>
      </c>
      <c r="F777" s="4" t="s">
        <v>6</v>
      </c>
      <c r="G777" s="10">
        <v>9.56</v>
      </c>
      <c r="H777" s="1" t="s">
        <v>3306</v>
      </c>
      <c r="Q777" s="2">
        <v>4.2300000000000004</v>
      </c>
      <c r="R777" s="1" t="s">
        <v>3840</v>
      </c>
      <c r="AB777" s="24">
        <v>1.72</v>
      </c>
      <c r="AC777" s="1" t="s">
        <v>8187</v>
      </c>
    </row>
    <row r="778" spans="1:29">
      <c r="A778" t="s">
        <v>0</v>
      </c>
      <c r="B778" s="4">
        <v>3008576</v>
      </c>
      <c r="C778" s="4">
        <v>3008635</v>
      </c>
      <c r="D778" t="s">
        <v>738</v>
      </c>
      <c r="E778" s="4" t="s">
        <v>2</v>
      </c>
      <c r="F778" s="4" t="s">
        <v>3</v>
      </c>
      <c r="G778" s="10">
        <v>6.42</v>
      </c>
      <c r="H778" s="1" t="s">
        <v>2259</v>
      </c>
      <c r="Q778" s="2">
        <v>4.79</v>
      </c>
      <c r="R778" s="1" t="s">
        <v>4738</v>
      </c>
      <c r="AB778" s="24">
        <v>4.18</v>
      </c>
      <c r="AC778" s="1" t="s">
        <v>8188</v>
      </c>
    </row>
    <row r="779" spans="1:29">
      <c r="A779" t="s">
        <v>0</v>
      </c>
      <c r="B779" s="4">
        <v>3009244</v>
      </c>
      <c r="C779" s="4">
        <v>3009303</v>
      </c>
      <c r="D779" t="s">
        <v>739</v>
      </c>
      <c r="E779" s="4" t="s">
        <v>2</v>
      </c>
      <c r="F779" s="4" t="s">
        <v>3</v>
      </c>
      <c r="G779" s="10">
        <v>0</v>
      </c>
      <c r="H779" s="1" t="s">
        <v>1755</v>
      </c>
      <c r="Q779" s="2">
        <v>4.6399999999999997</v>
      </c>
      <c r="R779" s="1" t="s">
        <v>4739</v>
      </c>
      <c r="AB779" s="24">
        <v>3.32</v>
      </c>
      <c r="AC779" s="1" t="s">
        <v>8189</v>
      </c>
    </row>
    <row r="780" spans="1:29">
      <c r="A780" t="s">
        <v>0</v>
      </c>
      <c r="B780" s="4">
        <v>3019531</v>
      </c>
      <c r="C780" s="4">
        <v>3019590</v>
      </c>
      <c r="D780" t="s">
        <v>740</v>
      </c>
      <c r="E780" s="4" t="s">
        <v>2</v>
      </c>
      <c r="F780" s="4" t="s">
        <v>3</v>
      </c>
      <c r="G780" s="10">
        <v>9.33</v>
      </c>
      <c r="H780" s="1" t="s">
        <v>3260</v>
      </c>
      <c r="Q780" s="2">
        <v>4.34</v>
      </c>
      <c r="R780" s="1" t="s">
        <v>4740</v>
      </c>
      <c r="AB780" s="24">
        <v>2.2599999999999998</v>
      </c>
      <c r="AC780" s="1" t="s">
        <v>8190</v>
      </c>
    </row>
    <row r="781" spans="1:29">
      <c r="A781" t="s">
        <v>0</v>
      </c>
      <c r="B781" s="4">
        <v>3021142</v>
      </c>
      <c r="C781" s="4">
        <v>3021201</v>
      </c>
      <c r="D781" t="s">
        <v>741</v>
      </c>
      <c r="E781" s="4" t="s">
        <v>2</v>
      </c>
      <c r="F781" s="4" t="s">
        <v>3</v>
      </c>
      <c r="G781" s="10">
        <v>8.51</v>
      </c>
      <c r="H781" s="1" t="s">
        <v>3026</v>
      </c>
      <c r="Q781" s="2">
        <v>3.92</v>
      </c>
      <c r="R781" s="1" t="s">
        <v>4741</v>
      </c>
      <c r="AB781" s="24">
        <v>2.37</v>
      </c>
      <c r="AC781" s="1" t="s">
        <v>8191</v>
      </c>
    </row>
    <row r="782" spans="1:29">
      <c r="A782" t="s">
        <v>0</v>
      </c>
      <c r="B782" s="4">
        <v>3023152</v>
      </c>
      <c r="C782" s="4">
        <v>3023211</v>
      </c>
      <c r="D782" t="s">
        <v>742</v>
      </c>
      <c r="E782" s="4" t="s">
        <v>2</v>
      </c>
      <c r="F782" s="4" t="s">
        <v>6</v>
      </c>
      <c r="G782" s="10">
        <v>6.11</v>
      </c>
      <c r="H782" s="1" t="s">
        <v>2166</v>
      </c>
      <c r="Q782" s="2">
        <v>3.29</v>
      </c>
      <c r="R782" s="1" t="s">
        <v>3841</v>
      </c>
      <c r="AB782" s="24">
        <v>3.55</v>
      </c>
      <c r="AC782" s="1" t="s">
        <v>8192</v>
      </c>
    </row>
    <row r="783" spans="1:29">
      <c r="A783" t="s">
        <v>0</v>
      </c>
      <c r="B783" s="4">
        <v>3028937</v>
      </c>
      <c r="C783" s="4">
        <v>3028996</v>
      </c>
      <c r="D783" t="s">
        <v>743</v>
      </c>
      <c r="E783" s="4" t="s">
        <v>2</v>
      </c>
      <c r="F783" s="4" t="s">
        <v>6</v>
      </c>
      <c r="G783" s="10">
        <v>9.18</v>
      </c>
      <c r="H783" s="1" t="s">
        <v>3207</v>
      </c>
      <c r="Q783" s="2">
        <v>5.44</v>
      </c>
      <c r="R783" s="1" t="s">
        <v>3842</v>
      </c>
      <c r="AB783" s="24">
        <v>4.5599999999999996</v>
      </c>
      <c r="AC783" s="1" t="s">
        <v>8193</v>
      </c>
    </row>
    <row r="784" spans="1:29">
      <c r="A784" t="s">
        <v>0</v>
      </c>
      <c r="B784" s="4">
        <v>3030522</v>
      </c>
      <c r="C784" s="4">
        <v>3030581</v>
      </c>
      <c r="D784" t="s">
        <v>744</v>
      </c>
      <c r="E784" s="4" t="s">
        <v>2</v>
      </c>
      <c r="F784" s="4" t="s">
        <v>6</v>
      </c>
      <c r="G784" s="10">
        <v>5.44</v>
      </c>
      <c r="H784" s="1" t="s">
        <v>2005</v>
      </c>
      <c r="Q784" s="2">
        <v>3.36</v>
      </c>
      <c r="R784" s="1" t="s">
        <v>3843</v>
      </c>
      <c r="AB784" s="24">
        <v>5.26</v>
      </c>
      <c r="AC784" s="1" t="s">
        <v>8194</v>
      </c>
    </row>
    <row r="785" spans="1:29">
      <c r="A785" t="s">
        <v>0</v>
      </c>
      <c r="B785" s="4">
        <v>3033030</v>
      </c>
      <c r="C785" s="4">
        <v>3033089</v>
      </c>
      <c r="D785" t="s">
        <v>745</v>
      </c>
      <c r="E785" s="4" t="s">
        <v>2</v>
      </c>
      <c r="F785" s="4" t="s">
        <v>3</v>
      </c>
      <c r="G785" s="10">
        <v>8.69</v>
      </c>
      <c r="H785" s="1" t="s">
        <v>3082</v>
      </c>
      <c r="Q785" s="2">
        <v>2.48</v>
      </c>
      <c r="R785" s="1" t="s">
        <v>4742</v>
      </c>
      <c r="AB785" s="24">
        <v>2.56</v>
      </c>
      <c r="AC785" s="1" t="s">
        <v>8195</v>
      </c>
    </row>
    <row r="786" spans="1:29">
      <c r="A786" t="s">
        <v>0</v>
      </c>
      <c r="B786" s="4">
        <v>3036603</v>
      </c>
      <c r="C786" s="4">
        <v>3036662</v>
      </c>
      <c r="D786" t="s">
        <v>746</v>
      </c>
      <c r="E786" s="4" t="s">
        <v>2</v>
      </c>
      <c r="F786" s="4" t="s">
        <v>6</v>
      </c>
      <c r="G786" s="10">
        <v>9.9600000000000009</v>
      </c>
      <c r="H786" s="1" t="s">
        <v>3366</v>
      </c>
      <c r="Q786" s="2">
        <v>3.71</v>
      </c>
      <c r="R786" s="1" t="s">
        <v>3844</v>
      </c>
      <c r="AB786" s="24">
        <v>4.4400000000000004</v>
      </c>
      <c r="AC786" s="1" t="s">
        <v>8196</v>
      </c>
    </row>
    <row r="787" spans="1:29">
      <c r="A787" t="s">
        <v>0</v>
      </c>
      <c r="B787" s="4">
        <v>3036677</v>
      </c>
      <c r="C787" s="4">
        <v>3036736</v>
      </c>
      <c r="D787" t="s">
        <v>747</v>
      </c>
      <c r="E787" s="4" t="s">
        <v>2</v>
      </c>
      <c r="F787" s="4" t="s">
        <v>3</v>
      </c>
      <c r="G787" s="10">
        <v>10.96</v>
      </c>
      <c r="H787" s="1" t="s">
        <v>3472</v>
      </c>
      <c r="Q787" s="2">
        <v>6</v>
      </c>
      <c r="R787" s="1" t="s">
        <v>4743</v>
      </c>
      <c r="AB787" s="24">
        <v>4.26</v>
      </c>
      <c r="AC787" s="1" t="s">
        <v>8197</v>
      </c>
    </row>
    <row r="788" spans="1:29">
      <c r="A788" t="s">
        <v>0</v>
      </c>
      <c r="B788" s="4">
        <v>3037852</v>
      </c>
      <c r="C788" s="4">
        <v>3037911</v>
      </c>
      <c r="D788" t="s">
        <v>748</v>
      </c>
      <c r="E788" s="4" t="s">
        <v>2</v>
      </c>
      <c r="F788" s="4" t="s">
        <v>6</v>
      </c>
      <c r="G788" s="10">
        <v>10.79</v>
      </c>
      <c r="H788" s="1" t="s">
        <v>3457</v>
      </c>
      <c r="Q788" s="2">
        <v>4.2</v>
      </c>
      <c r="R788" s="1" t="s">
        <v>3845</v>
      </c>
      <c r="AB788" s="24">
        <v>2.77</v>
      </c>
      <c r="AC788" s="1" t="s">
        <v>8198</v>
      </c>
    </row>
    <row r="789" spans="1:29">
      <c r="A789" t="s">
        <v>0</v>
      </c>
      <c r="B789" s="4">
        <v>3037931</v>
      </c>
      <c r="C789" s="4">
        <v>3037990</v>
      </c>
      <c r="D789" t="s">
        <v>749</v>
      </c>
      <c r="E789" s="4" t="s">
        <v>2</v>
      </c>
      <c r="F789" s="4" t="s">
        <v>3</v>
      </c>
      <c r="G789" s="10">
        <v>5.76</v>
      </c>
      <c r="H789" s="1" t="s">
        <v>2069</v>
      </c>
      <c r="Q789" s="2">
        <v>3.89</v>
      </c>
      <c r="R789" s="1" t="s">
        <v>4744</v>
      </c>
      <c r="AB789" s="24">
        <v>3.39</v>
      </c>
      <c r="AC789" s="1" t="s">
        <v>8199</v>
      </c>
    </row>
    <row r="790" spans="1:29">
      <c r="A790" t="s">
        <v>0</v>
      </c>
      <c r="B790" s="4">
        <v>3040197</v>
      </c>
      <c r="C790" s="4">
        <v>3040256</v>
      </c>
      <c r="D790" t="s">
        <v>750</v>
      </c>
      <c r="E790" s="4" t="s">
        <v>2</v>
      </c>
      <c r="F790" s="4" t="s">
        <v>6</v>
      </c>
      <c r="G790" s="10">
        <v>10.8</v>
      </c>
      <c r="H790" s="1" t="s">
        <v>3460</v>
      </c>
      <c r="Q790" s="2">
        <v>3.14</v>
      </c>
      <c r="R790" s="1" t="s">
        <v>3846</v>
      </c>
      <c r="AB790" s="24">
        <v>0.85</v>
      </c>
      <c r="AC790" s="1" t="s">
        <v>8200</v>
      </c>
    </row>
    <row r="791" spans="1:29">
      <c r="A791" t="s">
        <v>0</v>
      </c>
      <c r="B791" s="4">
        <v>3046655</v>
      </c>
      <c r="C791" s="4">
        <v>3046714</v>
      </c>
      <c r="D791" t="s">
        <v>751</v>
      </c>
      <c r="E791" s="4" t="s">
        <v>2</v>
      </c>
      <c r="F791" s="4" t="s">
        <v>6</v>
      </c>
      <c r="G791" s="10">
        <v>9.59</v>
      </c>
      <c r="H791" s="1" t="s">
        <v>3314</v>
      </c>
      <c r="Q791" s="2">
        <v>4.7300000000000004</v>
      </c>
      <c r="R791" s="1" t="s">
        <v>3492</v>
      </c>
      <c r="AB791" s="24">
        <v>0</v>
      </c>
      <c r="AC791" s="1" t="s">
        <v>8201</v>
      </c>
    </row>
    <row r="792" spans="1:29">
      <c r="A792" t="s">
        <v>0</v>
      </c>
      <c r="B792" s="4">
        <v>3049699</v>
      </c>
      <c r="C792" s="4">
        <v>3049758</v>
      </c>
      <c r="D792" t="s">
        <v>752</v>
      </c>
      <c r="E792" s="4" t="s">
        <v>2</v>
      </c>
      <c r="F792" s="4" t="s">
        <v>6</v>
      </c>
      <c r="G792" s="10">
        <v>8.34</v>
      </c>
      <c r="H792" s="1" t="s">
        <v>2972</v>
      </c>
      <c r="Q792" s="2">
        <v>3.94</v>
      </c>
      <c r="R792" s="1" t="s">
        <v>3847</v>
      </c>
      <c r="AB792" s="24">
        <v>2.81</v>
      </c>
      <c r="AC792" s="1" t="s">
        <v>8202</v>
      </c>
    </row>
    <row r="793" spans="1:29">
      <c r="A793" t="s">
        <v>0</v>
      </c>
      <c r="B793" s="4">
        <v>3049847</v>
      </c>
      <c r="C793" s="4">
        <v>3049906</v>
      </c>
      <c r="D793" t="s">
        <v>753</v>
      </c>
      <c r="E793" s="4" t="s">
        <v>2</v>
      </c>
      <c r="F793" s="4" t="s">
        <v>3</v>
      </c>
      <c r="G793" s="10">
        <v>8.0299999999999994</v>
      </c>
      <c r="H793" s="1" t="s">
        <v>2850</v>
      </c>
      <c r="Q793" s="2">
        <v>4.12</v>
      </c>
      <c r="R793" s="1" t="s">
        <v>4745</v>
      </c>
      <c r="AB793" s="24">
        <v>4.1900000000000004</v>
      </c>
      <c r="AC793" s="1" t="s">
        <v>8203</v>
      </c>
    </row>
    <row r="794" spans="1:29">
      <c r="A794" t="s">
        <v>0</v>
      </c>
      <c r="B794" s="4">
        <v>3050788</v>
      </c>
      <c r="C794" s="4">
        <v>3050847</v>
      </c>
      <c r="D794" t="s">
        <v>754</v>
      </c>
      <c r="E794" s="4" t="s">
        <v>2</v>
      </c>
      <c r="F794" s="4" t="s">
        <v>3</v>
      </c>
      <c r="G794" s="10">
        <v>4.75</v>
      </c>
      <c r="H794" s="1" t="s">
        <v>1907</v>
      </c>
      <c r="Q794" s="2">
        <v>5.67</v>
      </c>
      <c r="R794" s="1" t="s">
        <v>4746</v>
      </c>
      <c r="AB794" s="24">
        <v>3.96</v>
      </c>
      <c r="AC794" s="1" t="s">
        <v>8204</v>
      </c>
    </row>
    <row r="795" spans="1:29">
      <c r="A795" t="s">
        <v>0</v>
      </c>
      <c r="B795" s="4">
        <v>3052588</v>
      </c>
      <c r="C795" s="4">
        <v>3052647</v>
      </c>
      <c r="D795" t="s">
        <v>756</v>
      </c>
      <c r="E795" s="4" t="s">
        <v>2</v>
      </c>
      <c r="F795" s="4" t="s">
        <v>3</v>
      </c>
      <c r="G795" s="10">
        <v>8.51</v>
      </c>
      <c r="H795" s="1" t="s">
        <v>3027</v>
      </c>
      <c r="Q795" s="2">
        <v>2.5099999999999998</v>
      </c>
      <c r="R795" s="1" t="s">
        <v>4747</v>
      </c>
      <c r="AB795" s="24">
        <v>4.0199999999999996</v>
      </c>
      <c r="AC795" s="1" t="s">
        <v>8205</v>
      </c>
    </row>
    <row r="796" spans="1:29">
      <c r="A796" t="s">
        <v>0</v>
      </c>
      <c r="B796" s="4">
        <v>3052705</v>
      </c>
      <c r="C796" s="4">
        <v>3052764</v>
      </c>
      <c r="D796" t="s">
        <v>755</v>
      </c>
      <c r="E796" s="4" t="s">
        <v>2</v>
      </c>
      <c r="F796" s="4" t="s">
        <v>6</v>
      </c>
      <c r="G796" s="10">
        <v>7.35</v>
      </c>
      <c r="H796" s="1" t="s">
        <v>2599</v>
      </c>
      <c r="Q796" s="2">
        <v>3.71</v>
      </c>
      <c r="R796" s="1" t="s">
        <v>3848</v>
      </c>
      <c r="AB796" s="24">
        <v>1.91</v>
      </c>
      <c r="AC796" s="1" t="s">
        <v>8206</v>
      </c>
    </row>
    <row r="797" spans="1:29">
      <c r="A797" t="s">
        <v>0</v>
      </c>
      <c r="B797" s="4">
        <v>3059400</v>
      </c>
      <c r="C797" s="4">
        <v>3059459</v>
      </c>
      <c r="D797" t="s">
        <v>757</v>
      </c>
      <c r="E797" s="4" t="s">
        <v>2</v>
      </c>
      <c r="F797" s="4" t="s">
        <v>3</v>
      </c>
      <c r="G797" s="10">
        <v>10.07</v>
      </c>
      <c r="H797" s="1" t="s">
        <v>3400</v>
      </c>
      <c r="Q797" s="2">
        <v>2.19</v>
      </c>
      <c r="R797" s="1" t="s">
        <v>4748</v>
      </c>
      <c r="AB797" s="24">
        <v>2.0099999999999998</v>
      </c>
      <c r="AC797" s="1" t="s">
        <v>8207</v>
      </c>
    </row>
    <row r="798" spans="1:29">
      <c r="A798" t="s">
        <v>0</v>
      </c>
      <c r="B798" s="4">
        <v>3060581</v>
      </c>
      <c r="C798" s="4">
        <v>3060640</v>
      </c>
      <c r="D798" t="s">
        <v>758</v>
      </c>
      <c r="E798" s="4" t="s">
        <v>2</v>
      </c>
      <c r="F798" s="4" t="s">
        <v>6</v>
      </c>
      <c r="G798" s="10">
        <v>6.67</v>
      </c>
      <c r="H798" s="1" t="s">
        <v>2341</v>
      </c>
      <c r="Q798" s="2">
        <v>3.47</v>
      </c>
      <c r="R798" s="1" t="s">
        <v>3849</v>
      </c>
      <c r="AB798" s="24">
        <v>3.96</v>
      </c>
      <c r="AC798" s="1" t="s">
        <v>8208</v>
      </c>
    </row>
    <row r="799" spans="1:29">
      <c r="A799" t="s">
        <v>0</v>
      </c>
      <c r="B799" s="4">
        <v>3069396</v>
      </c>
      <c r="C799" s="4">
        <v>3069455</v>
      </c>
      <c r="D799" t="s">
        <v>759</v>
      </c>
      <c r="E799" s="4" t="s">
        <v>2</v>
      </c>
      <c r="F799" s="4" t="s">
        <v>6</v>
      </c>
      <c r="G799" s="10">
        <v>6.22</v>
      </c>
      <c r="H799" s="1" t="s">
        <v>2196</v>
      </c>
      <c r="Q799" s="2">
        <v>1.92</v>
      </c>
      <c r="R799" s="1" t="s">
        <v>3850</v>
      </c>
      <c r="AB799" s="24">
        <v>1.17</v>
      </c>
      <c r="AC799" s="1" t="s">
        <v>8209</v>
      </c>
    </row>
    <row r="800" spans="1:29">
      <c r="A800" t="s">
        <v>0</v>
      </c>
      <c r="B800" s="4">
        <v>3071965</v>
      </c>
      <c r="C800" s="4">
        <v>3072024</v>
      </c>
      <c r="D800" t="s">
        <v>760</v>
      </c>
      <c r="E800" s="4" t="s">
        <v>2</v>
      </c>
      <c r="F800" s="4" t="s">
        <v>3</v>
      </c>
      <c r="G800" s="10">
        <v>8.15</v>
      </c>
      <c r="H800" s="1" t="s">
        <v>2892</v>
      </c>
      <c r="Q800" s="2">
        <v>5.0199999999999996</v>
      </c>
      <c r="R800" s="1" t="s">
        <v>4749</v>
      </c>
      <c r="AB800" s="24">
        <v>3.87</v>
      </c>
      <c r="AC800" s="1" t="s">
        <v>8210</v>
      </c>
    </row>
    <row r="801" spans="1:29">
      <c r="A801" t="s">
        <v>0</v>
      </c>
      <c r="B801" s="4">
        <v>3073532</v>
      </c>
      <c r="C801" s="4">
        <v>3073591</v>
      </c>
      <c r="D801" t="s">
        <v>761</v>
      </c>
      <c r="E801" s="4" t="s">
        <v>2</v>
      </c>
      <c r="F801" s="4" t="s">
        <v>3</v>
      </c>
      <c r="G801" s="10">
        <v>7.09</v>
      </c>
      <c r="H801" s="1" t="s">
        <v>2513</v>
      </c>
      <c r="Q801" s="2">
        <v>3.13</v>
      </c>
      <c r="R801" s="1" t="s">
        <v>4750</v>
      </c>
      <c r="AB801" s="24">
        <v>4.3099999999999996</v>
      </c>
      <c r="AC801" s="1" t="s">
        <v>8211</v>
      </c>
    </row>
    <row r="802" spans="1:29">
      <c r="A802" t="s">
        <v>0</v>
      </c>
      <c r="B802" s="4">
        <v>3077070</v>
      </c>
      <c r="C802" s="4">
        <v>3077129</v>
      </c>
      <c r="D802" t="s">
        <v>762</v>
      </c>
      <c r="E802" s="4" t="s">
        <v>2</v>
      </c>
      <c r="F802" s="4" t="s">
        <v>3</v>
      </c>
      <c r="G802" s="10">
        <v>6.89</v>
      </c>
      <c r="H802" s="1" t="s">
        <v>2431</v>
      </c>
      <c r="Q802" s="2">
        <v>3.23</v>
      </c>
      <c r="R802" s="1" t="s">
        <v>4751</v>
      </c>
      <c r="AB802" s="24">
        <v>3.58</v>
      </c>
      <c r="AC802" s="1" t="s">
        <v>8212</v>
      </c>
    </row>
    <row r="803" spans="1:29">
      <c r="A803" t="s">
        <v>0</v>
      </c>
      <c r="B803" s="4">
        <v>3086469</v>
      </c>
      <c r="C803" s="4">
        <v>3086528</v>
      </c>
      <c r="D803" t="s">
        <v>763</v>
      </c>
      <c r="E803" s="4" t="s">
        <v>2</v>
      </c>
      <c r="F803" s="4" t="s">
        <v>6</v>
      </c>
      <c r="G803" s="10">
        <v>5.61</v>
      </c>
      <c r="H803" s="1" t="s">
        <v>2042</v>
      </c>
      <c r="Q803" s="2">
        <v>5.88</v>
      </c>
      <c r="R803" s="1" t="s">
        <v>3851</v>
      </c>
      <c r="AB803" s="24">
        <v>0.78</v>
      </c>
      <c r="AC803" s="1" t="s">
        <v>8213</v>
      </c>
    </row>
    <row r="804" spans="1:29">
      <c r="A804" t="s">
        <v>0</v>
      </c>
      <c r="B804" s="4">
        <v>3101991</v>
      </c>
      <c r="C804" s="4">
        <v>3102050</v>
      </c>
      <c r="D804" t="s">
        <v>765</v>
      </c>
      <c r="E804" s="4" t="s">
        <v>2</v>
      </c>
      <c r="F804" s="4" t="s">
        <v>3</v>
      </c>
      <c r="G804" s="10">
        <v>6.64</v>
      </c>
      <c r="H804" s="1" t="s">
        <v>2329</v>
      </c>
      <c r="Q804" s="2">
        <v>4.3600000000000003</v>
      </c>
      <c r="R804" s="1" t="s">
        <v>4752</v>
      </c>
      <c r="AB804" s="24">
        <v>0.85</v>
      </c>
      <c r="AC804" s="1" t="s">
        <v>8214</v>
      </c>
    </row>
    <row r="805" spans="1:29">
      <c r="A805" t="s">
        <v>0</v>
      </c>
      <c r="B805" s="4">
        <v>3102032</v>
      </c>
      <c r="C805" s="4">
        <v>3102091</v>
      </c>
      <c r="D805" t="s">
        <v>764</v>
      </c>
      <c r="E805" s="4" t="s">
        <v>13</v>
      </c>
      <c r="F805" s="4" t="s">
        <v>6</v>
      </c>
      <c r="G805" s="10">
        <v>7.8</v>
      </c>
      <c r="H805" s="1" t="s">
        <v>2764</v>
      </c>
      <c r="Q805" s="2">
        <v>3.83</v>
      </c>
      <c r="R805" s="1" t="s">
        <v>3852</v>
      </c>
      <c r="AB805" s="24">
        <v>4.28</v>
      </c>
      <c r="AC805" s="1" t="s">
        <v>8215</v>
      </c>
    </row>
    <row r="806" spans="1:29">
      <c r="A806" t="s">
        <v>0</v>
      </c>
      <c r="B806" s="4">
        <v>3103631</v>
      </c>
      <c r="C806" s="4">
        <v>3103690</v>
      </c>
      <c r="D806" t="s">
        <v>766</v>
      </c>
      <c r="E806" s="4" t="s">
        <v>2</v>
      </c>
      <c r="F806" s="4" t="s">
        <v>3</v>
      </c>
      <c r="G806" s="10">
        <v>9.77</v>
      </c>
      <c r="H806" s="1" t="s">
        <v>3353</v>
      </c>
      <c r="Q806" s="2">
        <v>3.81</v>
      </c>
      <c r="R806" s="1" t="s">
        <v>4753</v>
      </c>
      <c r="AB806" s="24">
        <v>3.62</v>
      </c>
      <c r="AC806" s="1" t="s">
        <v>8216</v>
      </c>
    </row>
    <row r="807" spans="1:29">
      <c r="A807" t="s">
        <v>0</v>
      </c>
      <c r="B807" s="4">
        <v>3105931</v>
      </c>
      <c r="C807" s="4">
        <v>3105990</v>
      </c>
      <c r="D807" t="s">
        <v>767</v>
      </c>
      <c r="E807" s="4" t="s">
        <v>2</v>
      </c>
      <c r="F807" s="4" t="s">
        <v>6</v>
      </c>
      <c r="G807" s="10">
        <v>7.56</v>
      </c>
      <c r="H807" s="1" t="s">
        <v>2673</v>
      </c>
      <c r="Q807" s="2">
        <v>4.92</v>
      </c>
      <c r="R807" s="1" t="s">
        <v>3853</v>
      </c>
      <c r="AB807" s="24">
        <v>4.6500000000000004</v>
      </c>
      <c r="AC807" s="1" t="s">
        <v>8217</v>
      </c>
    </row>
    <row r="808" spans="1:29">
      <c r="A808" t="s">
        <v>0</v>
      </c>
      <c r="B808" s="4">
        <v>3108045</v>
      </c>
      <c r="C808" s="4">
        <v>3108104</v>
      </c>
      <c r="D808" t="s">
        <v>768</v>
      </c>
      <c r="E808" s="4" t="s">
        <v>2</v>
      </c>
      <c r="F808" s="4" t="s">
        <v>6</v>
      </c>
      <c r="G808" s="10">
        <v>6.8</v>
      </c>
      <c r="H808" s="1" t="s">
        <v>2393</v>
      </c>
      <c r="Q808" s="2">
        <v>1.71</v>
      </c>
      <c r="R808" s="1" t="s">
        <v>3854</v>
      </c>
      <c r="AB808" s="24">
        <v>4.3899999999999997</v>
      </c>
      <c r="AC808" s="1" t="s">
        <v>8218</v>
      </c>
    </row>
    <row r="809" spans="1:29">
      <c r="A809" t="s">
        <v>0</v>
      </c>
      <c r="B809" s="4">
        <v>3110171</v>
      </c>
      <c r="C809" s="4">
        <v>3110230</v>
      </c>
      <c r="D809" t="s">
        <v>769</v>
      </c>
      <c r="E809" s="4" t="s">
        <v>2</v>
      </c>
      <c r="F809" s="4" t="s">
        <v>6</v>
      </c>
      <c r="G809" s="10">
        <v>10.15</v>
      </c>
      <c r="H809" s="1" t="s">
        <v>3415</v>
      </c>
      <c r="Q809" s="2">
        <v>4.4000000000000004</v>
      </c>
      <c r="R809" s="1" t="s">
        <v>3855</v>
      </c>
      <c r="AB809" s="24">
        <v>2.4</v>
      </c>
      <c r="AC809" s="1" t="s">
        <v>8219</v>
      </c>
    </row>
    <row r="810" spans="1:29">
      <c r="A810" t="s">
        <v>0</v>
      </c>
      <c r="B810" s="4">
        <v>3110215</v>
      </c>
      <c r="C810" s="4">
        <v>3110274</v>
      </c>
      <c r="D810" t="s">
        <v>770</v>
      </c>
      <c r="E810" s="4" t="s">
        <v>2</v>
      </c>
      <c r="F810" s="4" t="s">
        <v>3</v>
      </c>
      <c r="G810" s="10">
        <v>9.2899999999999991</v>
      </c>
      <c r="H810" s="1" t="s">
        <v>3248</v>
      </c>
      <c r="Q810" s="2">
        <v>3.4</v>
      </c>
      <c r="R810" s="1" t="s">
        <v>4754</v>
      </c>
      <c r="AB810" s="24">
        <v>2.54</v>
      </c>
      <c r="AC810" s="1" t="s">
        <v>8220</v>
      </c>
    </row>
    <row r="811" spans="1:29">
      <c r="A811" t="s">
        <v>0</v>
      </c>
      <c r="B811" s="4">
        <v>3119573</v>
      </c>
      <c r="C811" s="4">
        <v>3119632</v>
      </c>
      <c r="D811" t="s">
        <v>771</v>
      </c>
      <c r="E811" s="4" t="s">
        <v>2</v>
      </c>
      <c r="F811" s="4" t="s">
        <v>6</v>
      </c>
      <c r="G811" s="10">
        <v>9.68</v>
      </c>
      <c r="H811" s="1" t="s">
        <v>3336</v>
      </c>
      <c r="Q811" s="2">
        <v>4.3</v>
      </c>
      <c r="R811" s="1" t="s">
        <v>3856</v>
      </c>
      <c r="AB811" s="24">
        <v>2.65</v>
      </c>
      <c r="AC811" s="1" t="s">
        <v>8221</v>
      </c>
    </row>
    <row r="812" spans="1:29">
      <c r="A812" t="s">
        <v>0</v>
      </c>
      <c r="B812" s="4">
        <v>3124147</v>
      </c>
      <c r="C812" s="4">
        <v>3124206</v>
      </c>
      <c r="D812" t="s">
        <v>772</v>
      </c>
      <c r="E812" s="4" t="s">
        <v>2</v>
      </c>
      <c r="F812" s="4" t="s">
        <v>6</v>
      </c>
      <c r="G812" s="10">
        <v>10.8</v>
      </c>
      <c r="H812" s="1" t="s">
        <v>3461</v>
      </c>
      <c r="Q812" s="2">
        <v>4.0199999999999996</v>
      </c>
      <c r="R812" s="1" t="s">
        <v>3857</v>
      </c>
      <c r="AB812" s="24">
        <v>3.85</v>
      </c>
      <c r="AC812" s="1" t="s">
        <v>8222</v>
      </c>
    </row>
    <row r="813" spans="1:29">
      <c r="A813" t="s">
        <v>0</v>
      </c>
      <c r="B813" s="4">
        <v>3124157</v>
      </c>
      <c r="C813" s="4">
        <v>3124216</v>
      </c>
      <c r="D813" t="s">
        <v>773</v>
      </c>
      <c r="E813" s="4" t="s">
        <v>2</v>
      </c>
      <c r="F813" s="4" t="s">
        <v>3</v>
      </c>
      <c r="G813" s="10">
        <v>10.44</v>
      </c>
      <c r="H813" s="1" t="s">
        <v>3444</v>
      </c>
      <c r="Q813" s="2">
        <v>3.22</v>
      </c>
      <c r="R813" s="1" t="s">
        <v>4755</v>
      </c>
      <c r="AB813" s="24">
        <v>4.43</v>
      </c>
      <c r="AC813" s="1" t="s">
        <v>8223</v>
      </c>
    </row>
    <row r="814" spans="1:29">
      <c r="A814" t="s">
        <v>0</v>
      </c>
      <c r="B814" s="4">
        <v>3126338</v>
      </c>
      <c r="C814" s="4">
        <v>3126397</v>
      </c>
      <c r="D814" t="s">
        <v>774</v>
      </c>
      <c r="E814" s="4" t="s">
        <v>2</v>
      </c>
      <c r="F814" s="4" t="s">
        <v>6</v>
      </c>
      <c r="G814" s="10">
        <v>8.19</v>
      </c>
      <c r="H814" s="1" t="s">
        <v>2906</v>
      </c>
      <c r="Q814" s="2">
        <v>3.25</v>
      </c>
      <c r="R814" s="1" t="s">
        <v>3858</v>
      </c>
      <c r="AB814" s="24">
        <v>2.42</v>
      </c>
      <c r="AC814" s="1" t="s">
        <v>8224</v>
      </c>
    </row>
    <row r="815" spans="1:29">
      <c r="A815" t="s">
        <v>0</v>
      </c>
      <c r="B815" s="4">
        <v>3126380</v>
      </c>
      <c r="C815" s="4">
        <v>3126439</v>
      </c>
      <c r="D815" t="s">
        <v>775</v>
      </c>
      <c r="E815" s="4" t="s">
        <v>2</v>
      </c>
      <c r="F815" s="4" t="s">
        <v>3</v>
      </c>
      <c r="G815" s="10">
        <v>7.52</v>
      </c>
      <c r="H815" s="1" t="s">
        <v>2653</v>
      </c>
      <c r="Q815" s="2">
        <v>4.25</v>
      </c>
      <c r="R815" s="1" t="s">
        <v>4756</v>
      </c>
      <c r="AB815" s="24">
        <v>4.05</v>
      </c>
      <c r="AC815" s="1" t="s">
        <v>8225</v>
      </c>
    </row>
    <row r="816" spans="1:29">
      <c r="A816" t="s">
        <v>0</v>
      </c>
      <c r="B816" s="4">
        <v>3132376</v>
      </c>
      <c r="C816" s="4">
        <v>3132435</v>
      </c>
      <c r="D816" t="s">
        <v>776</v>
      </c>
      <c r="E816" s="4" t="s">
        <v>2</v>
      </c>
      <c r="F816" s="4" t="s">
        <v>6</v>
      </c>
      <c r="G816" s="10">
        <v>4.55</v>
      </c>
      <c r="H816" s="1" t="s">
        <v>1888</v>
      </c>
      <c r="Q816" s="2">
        <v>3.54</v>
      </c>
      <c r="R816" s="1" t="s">
        <v>3859</v>
      </c>
      <c r="AB816" s="24">
        <v>0.2</v>
      </c>
      <c r="AC816" s="1" t="s">
        <v>8226</v>
      </c>
    </row>
    <row r="817" spans="1:29">
      <c r="A817" t="s">
        <v>0</v>
      </c>
      <c r="B817" s="4">
        <v>3133404</v>
      </c>
      <c r="C817" s="4">
        <v>3133463</v>
      </c>
      <c r="D817" t="s">
        <v>1025</v>
      </c>
      <c r="E817" s="4" t="s">
        <v>2</v>
      </c>
      <c r="F817" s="4" t="s">
        <v>6</v>
      </c>
      <c r="G817" s="10">
        <v>7.96</v>
      </c>
      <c r="H817" s="1" t="s">
        <v>2824</v>
      </c>
      <c r="Q817" s="2">
        <v>5.97</v>
      </c>
      <c r="R817" s="1" t="s">
        <v>3860</v>
      </c>
      <c r="AB817" s="24">
        <v>2.41</v>
      </c>
      <c r="AC817" s="1" t="s">
        <v>8227</v>
      </c>
    </row>
    <row r="818" spans="1:29">
      <c r="A818" t="s">
        <v>0</v>
      </c>
      <c r="B818" s="4">
        <v>3136969</v>
      </c>
      <c r="C818" s="4">
        <v>3137028</v>
      </c>
      <c r="D818" t="s">
        <v>778</v>
      </c>
      <c r="E818" s="4" t="s">
        <v>2</v>
      </c>
      <c r="F818" s="4" t="s">
        <v>6</v>
      </c>
      <c r="G818" s="10">
        <v>8.19</v>
      </c>
      <c r="H818" s="1" t="s">
        <v>2907</v>
      </c>
      <c r="Q818" s="2">
        <v>3.25</v>
      </c>
      <c r="R818" s="1" t="s">
        <v>3861</v>
      </c>
      <c r="AB818" s="24">
        <v>1.62</v>
      </c>
      <c r="AC818" s="1" t="s">
        <v>8228</v>
      </c>
    </row>
    <row r="819" spans="1:29">
      <c r="A819" t="s">
        <v>0</v>
      </c>
      <c r="B819" s="4">
        <v>3137378</v>
      </c>
      <c r="C819" s="4">
        <v>3137437</v>
      </c>
      <c r="D819" t="s">
        <v>779</v>
      </c>
      <c r="E819" s="4" t="s">
        <v>2</v>
      </c>
      <c r="F819" s="4" t="s">
        <v>3</v>
      </c>
      <c r="G819" s="10">
        <v>8.06</v>
      </c>
      <c r="H819" s="1" t="s">
        <v>2862</v>
      </c>
      <c r="Q819" s="2">
        <v>4.03</v>
      </c>
      <c r="R819" s="1" t="s">
        <v>4757</v>
      </c>
      <c r="AB819" s="24">
        <v>2.83</v>
      </c>
      <c r="AC819" s="1" t="s">
        <v>8229</v>
      </c>
    </row>
    <row r="820" spans="1:29">
      <c r="A820" t="s">
        <v>0</v>
      </c>
      <c r="B820" s="4">
        <v>3137428</v>
      </c>
      <c r="C820" s="4">
        <v>3137487</v>
      </c>
      <c r="D820" t="s">
        <v>777</v>
      </c>
      <c r="E820" s="4" t="s">
        <v>2</v>
      </c>
      <c r="F820" s="4" t="s">
        <v>6</v>
      </c>
      <c r="G820" s="10">
        <v>8.2799999999999994</v>
      </c>
      <c r="H820" s="1" t="s">
        <v>2941</v>
      </c>
      <c r="Q820" s="2">
        <v>5.15</v>
      </c>
      <c r="R820" s="1" t="s">
        <v>3862</v>
      </c>
      <c r="AB820" s="24">
        <v>3.86</v>
      </c>
      <c r="AC820" s="1" t="s">
        <v>8230</v>
      </c>
    </row>
    <row r="821" spans="1:29">
      <c r="A821" t="s">
        <v>0</v>
      </c>
      <c r="B821" s="4">
        <v>3138601</v>
      </c>
      <c r="C821" s="4">
        <v>3138660</v>
      </c>
      <c r="D821" t="s">
        <v>780</v>
      </c>
      <c r="E821" s="4" t="s">
        <v>2</v>
      </c>
      <c r="F821" s="4" t="s">
        <v>3</v>
      </c>
      <c r="G821" s="10">
        <v>9.25</v>
      </c>
      <c r="H821" s="1" t="s">
        <v>3236</v>
      </c>
      <c r="Q821" s="2">
        <v>3.56</v>
      </c>
      <c r="R821" s="1" t="s">
        <v>4758</v>
      </c>
      <c r="AB821" s="24">
        <v>5.17</v>
      </c>
      <c r="AC821" s="1" t="s">
        <v>8231</v>
      </c>
    </row>
    <row r="822" spans="1:29">
      <c r="A822" t="s">
        <v>0</v>
      </c>
      <c r="B822" s="4">
        <v>3139491</v>
      </c>
      <c r="C822" s="4">
        <v>3139550</v>
      </c>
      <c r="D822" t="s">
        <v>781</v>
      </c>
      <c r="E822" s="4" t="s">
        <v>2</v>
      </c>
      <c r="F822" s="4" t="s">
        <v>3</v>
      </c>
      <c r="G822" s="10">
        <v>8.7100000000000009</v>
      </c>
      <c r="H822" s="1" t="s">
        <v>3087</v>
      </c>
      <c r="Q822" s="2">
        <v>3.71</v>
      </c>
      <c r="R822" s="1" t="s">
        <v>4759</v>
      </c>
      <c r="AB822" s="24">
        <v>3.48</v>
      </c>
      <c r="AC822" s="1" t="s">
        <v>8232</v>
      </c>
    </row>
    <row r="823" spans="1:29">
      <c r="A823" t="s">
        <v>0</v>
      </c>
      <c r="B823" s="4">
        <v>3146524</v>
      </c>
      <c r="C823" s="4">
        <v>3146583</v>
      </c>
      <c r="D823" t="s">
        <v>782</v>
      </c>
      <c r="E823" s="4" t="s">
        <v>2</v>
      </c>
      <c r="F823" s="4" t="s">
        <v>6</v>
      </c>
      <c r="G823" s="10">
        <v>9.31</v>
      </c>
      <c r="H823" s="1" t="s">
        <v>3253</v>
      </c>
      <c r="Q823" s="2">
        <v>4.5999999999999996</v>
      </c>
      <c r="R823" s="1" t="s">
        <v>3493</v>
      </c>
      <c r="AB823" s="24">
        <v>3.7</v>
      </c>
      <c r="AC823" s="1" t="s">
        <v>8233</v>
      </c>
    </row>
    <row r="824" spans="1:29">
      <c r="A824" t="s">
        <v>0</v>
      </c>
      <c r="B824" s="4">
        <v>3149450</v>
      </c>
      <c r="C824" s="4">
        <v>3149509</v>
      </c>
      <c r="D824" t="s">
        <v>783</v>
      </c>
      <c r="E824" s="4" t="s">
        <v>2</v>
      </c>
      <c r="F824" s="4" t="s">
        <v>6</v>
      </c>
      <c r="G824" s="10">
        <v>9.11</v>
      </c>
      <c r="H824" s="1" t="s">
        <v>3198</v>
      </c>
      <c r="Q824" s="2">
        <v>4.12</v>
      </c>
      <c r="R824" s="1" t="s">
        <v>3863</v>
      </c>
      <c r="AB824" s="24">
        <v>3.01</v>
      </c>
      <c r="AC824" s="1" t="s">
        <v>8234</v>
      </c>
    </row>
    <row r="825" spans="1:29">
      <c r="A825" t="s">
        <v>0</v>
      </c>
      <c r="B825" s="4">
        <v>3153710</v>
      </c>
      <c r="C825" s="4">
        <v>3153769</v>
      </c>
      <c r="D825" t="s">
        <v>784</v>
      </c>
      <c r="E825" s="4" t="s">
        <v>2</v>
      </c>
      <c r="F825" s="4" t="s">
        <v>6</v>
      </c>
      <c r="G825" s="10">
        <v>10.06</v>
      </c>
      <c r="H825" s="1" t="s">
        <v>3391</v>
      </c>
      <c r="Q825" s="2">
        <v>1.02</v>
      </c>
      <c r="R825" s="1" t="s">
        <v>3864</v>
      </c>
      <c r="AB825" s="24">
        <v>4.6399999999999997</v>
      </c>
      <c r="AC825" s="1" t="s">
        <v>8235</v>
      </c>
    </row>
    <row r="826" spans="1:29">
      <c r="A826" t="s">
        <v>0</v>
      </c>
      <c r="B826" s="4">
        <v>3155582</v>
      </c>
      <c r="C826" s="4">
        <v>3155641</v>
      </c>
      <c r="D826" t="s">
        <v>785</v>
      </c>
      <c r="E826" s="4" t="s">
        <v>13</v>
      </c>
      <c r="F826" s="4" t="s">
        <v>6</v>
      </c>
      <c r="G826" s="10">
        <v>0</v>
      </c>
      <c r="H826" s="1" t="s">
        <v>1756</v>
      </c>
      <c r="Q826" s="2">
        <v>5.3</v>
      </c>
      <c r="R826" s="1" t="s">
        <v>3865</v>
      </c>
      <c r="AB826" s="24">
        <v>4.1399999999999997</v>
      </c>
      <c r="AC826" s="1" t="s">
        <v>8236</v>
      </c>
    </row>
    <row r="827" spans="1:29">
      <c r="A827" t="s">
        <v>0</v>
      </c>
      <c r="B827" s="4">
        <v>3156001</v>
      </c>
      <c r="C827" s="4">
        <v>3156060</v>
      </c>
      <c r="D827" t="s">
        <v>786</v>
      </c>
      <c r="E827" s="4" t="s">
        <v>2</v>
      </c>
      <c r="F827" s="4" t="s">
        <v>6</v>
      </c>
      <c r="G827" s="10">
        <v>6.92</v>
      </c>
      <c r="H827" s="1" t="s">
        <v>2441</v>
      </c>
      <c r="Q827" s="2">
        <v>2.23</v>
      </c>
      <c r="R827" s="1" t="s">
        <v>3866</v>
      </c>
      <c r="AB827" s="24">
        <v>3.74</v>
      </c>
      <c r="AC827" s="1" t="s">
        <v>8237</v>
      </c>
    </row>
    <row r="828" spans="1:29">
      <c r="A828" t="s">
        <v>0</v>
      </c>
      <c r="B828" s="4">
        <v>3160019</v>
      </c>
      <c r="C828" s="4">
        <v>3160078</v>
      </c>
      <c r="D828" t="s">
        <v>787</v>
      </c>
      <c r="E828" s="4" t="s">
        <v>13</v>
      </c>
      <c r="F828" s="4" t="s">
        <v>6</v>
      </c>
      <c r="G828" s="10">
        <v>7.08</v>
      </c>
      <c r="H828" s="1" t="s">
        <v>2510</v>
      </c>
      <c r="Q828" s="2">
        <v>2.59</v>
      </c>
      <c r="R828" s="1" t="s">
        <v>3867</v>
      </c>
      <c r="AB828" s="24">
        <v>3.44</v>
      </c>
      <c r="AC828" s="1" t="s">
        <v>8238</v>
      </c>
    </row>
    <row r="829" spans="1:29">
      <c r="A829" t="s">
        <v>0</v>
      </c>
      <c r="B829" s="4">
        <v>3160252</v>
      </c>
      <c r="C829" s="4">
        <v>3160311</v>
      </c>
      <c r="D829" t="s">
        <v>788</v>
      </c>
      <c r="E829" s="4" t="s">
        <v>2</v>
      </c>
      <c r="F829" s="4" t="s">
        <v>6</v>
      </c>
      <c r="G829" s="10">
        <v>9.35</v>
      </c>
      <c r="H829" s="1" t="s">
        <v>3266</v>
      </c>
      <c r="Q829" s="2">
        <v>2.86</v>
      </c>
      <c r="R829" s="1" t="s">
        <v>3868</v>
      </c>
      <c r="AB829" s="24">
        <v>0.49</v>
      </c>
      <c r="AC829" s="1" t="s">
        <v>8239</v>
      </c>
    </row>
    <row r="830" spans="1:29">
      <c r="A830" t="s">
        <v>0</v>
      </c>
      <c r="B830" s="4">
        <v>3161101</v>
      </c>
      <c r="C830" s="4">
        <v>3161160</v>
      </c>
      <c r="D830" t="s">
        <v>789</v>
      </c>
      <c r="E830" s="4" t="s">
        <v>2</v>
      </c>
      <c r="F830" s="4" t="s">
        <v>6</v>
      </c>
      <c r="G830" s="10">
        <v>5.99</v>
      </c>
      <c r="H830" s="1" t="s">
        <v>2131</v>
      </c>
      <c r="Q830" s="2">
        <v>5.59</v>
      </c>
      <c r="R830" s="1" t="s">
        <v>3869</v>
      </c>
      <c r="AB830" s="24">
        <v>5.24</v>
      </c>
      <c r="AC830" s="1" t="s">
        <v>8240</v>
      </c>
    </row>
    <row r="831" spans="1:29">
      <c r="A831" t="s">
        <v>0</v>
      </c>
      <c r="B831" s="4">
        <v>3165776</v>
      </c>
      <c r="C831" s="4">
        <v>3165835</v>
      </c>
      <c r="D831" t="s">
        <v>790</v>
      </c>
      <c r="E831" s="4" t="s">
        <v>2</v>
      </c>
      <c r="F831" s="4" t="s">
        <v>6</v>
      </c>
      <c r="G831" s="10">
        <v>5.21</v>
      </c>
      <c r="H831" s="1" t="s">
        <v>1972</v>
      </c>
      <c r="Q831" s="2">
        <v>3.48</v>
      </c>
      <c r="R831" s="1" t="s">
        <v>3870</v>
      </c>
      <c r="AB831" s="24">
        <v>2.66</v>
      </c>
      <c r="AC831" s="1" t="s">
        <v>8241</v>
      </c>
    </row>
    <row r="832" spans="1:29">
      <c r="A832" t="s">
        <v>0</v>
      </c>
      <c r="B832" s="4">
        <v>3169626</v>
      </c>
      <c r="C832" s="4">
        <v>3169685</v>
      </c>
      <c r="D832" t="s">
        <v>791</v>
      </c>
      <c r="E832" s="4" t="s">
        <v>2</v>
      </c>
      <c r="F832" s="4" t="s">
        <v>3</v>
      </c>
      <c r="G832" s="10">
        <v>10.3</v>
      </c>
      <c r="H832" s="1" t="s">
        <v>3428</v>
      </c>
      <c r="Q832" s="2">
        <v>2.84</v>
      </c>
      <c r="R832" s="1" t="s">
        <v>4760</v>
      </c>
      <c r="AB832" s="24">
        <v>3.17</v>
      </c>
      <c r="AC832" s="1" t="s">
        <v>8242</v>
      </c>
    </row>
    <row r="833" spans="1:29">
      <c r="A833" t="s">
        <v>0</v>
      </c>
      <c r="B833" s="4">
        <v>3178431</v>
      </c>
      <c r="C833" s="4">
        <v>3178490</v>
      </c>
      <c r="D833" t="s">
        <v>792</v>
      </c>
      <c r="E833" s="4" t="s">
        <v>13</v>
      </c>
      <c r="F833" s="4" t="s">
        <v>6</v>
      </c>
      <c r="G833" s="10">
        <v>10.88</v>
      </c>
      <c r="H833" s="1" t="s">
        <v>3466</v>
      </c>
      <c r="Q833" s="2">
        <v>4.03</v>
      </c>
      <c r="R833" s="1" t="s">
        <v>3871</v>
      </c>
      <c r="AB833" s="24">
        <v>4.32</v>
      </c>
      <c r="AC833" s="1" t="s">
        <v>8243</v>
      </c>
    </row>
    <row r="834" spans="1:29">
      <c r="A834" t="s">
        <v>0</v>
      </c>
      <c r="B834" s="4">
        <v>3179747</v>
      </c>
      <c r="C834" s="4">
        <v>3179806</v>
      </c>
      <c r="D834" t="s">
        <v>793</v>
      </c>
      <c r="E834" s="4" t="s">
        <v>2</v>
      </c>
      <c r="F834" s="4" t="s">
        <v>6</v>
      </c>
      <c r="G834" s="10">
        <v>8.44</v>
      </c>
      <c r="H834" s="1" t="s">
        <v>3003</v>
      </c>
      <c r="Q834" s="2">
        <v>2.77</v>
      </c>
      <c r="R834" s="1" t="s">
        <v>3872</v>
      </c>
      <c r="AB834" s="24">
        <v>1.92</v>
      </c>
      <c r="AC834" s="1" t="s">
        <v>8244</v>
      </c>
    </row>
    <row r="835" spans="1:29">
      <c r="A835" t="s">
        <v>0</v>
      </c>
      <c r="B835" s="4">
        <v>3179851</v>
      </c>
      <c r="C835" s="4">
        <v>3179910</v>
      </c>
      <c r="D835" t="s">
        <v>794</v>
      </c>
      <c r="E835" s="4" t="s">
        <v>2</v>
      </c>
      <c r="F835" s="4" t="s">
        <v>3</v>
      </c>
      <c r="G835" s="10">
        <v>8.9600000000000009</v>
      </c>
      <c r="H835" s="1" t="s">
        <v>3167</v>
      </c>
      <c r="Q835" s="2">
        <v>3.25</v>
      </c>
      <c r="R835" s="1" t="s">
        <v>4761</v>
      </c>
      <c r="AB835" s="24">
        <v>4.9400000000000004</v>
      </c>
      <c r="AC835" s="1" t="s">
        <v>8245</v>
      </c>
    </row>
    <row r="836" spans="1:29">
      <c r="A836" t="s">
        <v>0</v>
      </c>
      <c r="B836" s="4">
        <v>3180306</v>
      </c>
      <c r="C836" s="4">
        <v>3180365</v>
      </c>
      <c r="D836" t="s">
        <v>1026</v>
      </c>
      <c r="E836" s="4" t="s">
        <v>2</v>
      </c>
      <c r="F836" s="4" t="s">
        <v>3</v>
      </c>
      <c r="G836" s="10">
        <v>7.75</v>
      </c>
      <c r="H836" s="1" t="s">
        <v>2738</v>
      </c>
      <c r="Q836" s="2">
        <v>5.87</v>
      </c>
      <c r="R836" s="1" t="s">
        <v>4762</v>
      </c>
      <c r="AB836" s="24">
        <v>4.37</v>
      </c>
      <c r="AC836" s="1" t="s">
        <v>8246</v>
      </c>
    </row>
    <row r="837" spans="1:29">
      <c r="A837" t="s">
        <v>0</v>
      </c>
      <c r="B837" s="4">
        <v>3180449</v>
      </c>
      <c r="C837" s="4">
        <v>3180508</v>
      </c>
      <c r="D837" t="s">
        <v>1027</v>
      </c>
      <c r="E837" s="4" t="s">
        <v>13</v>
      </c>
      <c r="F837" s="4" t="s">
        <v>3</v>
      </c>
      <c r="G837" s="10">
        <v>1.01</v>
      </c>
      <c r="H837" s="1" t="s">
        <v>1782</v>
      </c>
      <c r="Q837" s="2">
        <v>3.31</v>
      </c>
      <c r="R837" s="1" t="s">
        <v>4763</v>
      </c>
      <c r="AB837" s="24">
        <v>3.39</v>
      </c>
      <c r="AC837" s="1" t="s">
        <v>8247</v>
      </c>
    </row>
    <row r="838" spans="1:29">
      <c r="A838" t="s">
        <v>0</v>
      </c>
      <c r="B838" s="4">
        <v>3180653</v>
      </c>
      <c r="C838" s="4">
        <v>3180712</v>
      </c>
      <c r="D838" t="s">
        <v>795</v>
      </c>
      <c r="E838" s="4" t="s">
        <v>2</v>
      </c>
      <c r="F838" s="4" t="s">
        <v>3</v>
      </c>
      <c r="G838" s="10">
        <v>7.57</v>
      </c>
      <c r="H838" s="1" t="s">
        <v>2675</v>
      </c>
      <c r="Q838" s="2">
        <v>3.33</v>
      </c>
      <c r="R838" s="1" t="s">
        <v>4764</v>
      </c>
      <c r="AB838" s="24">
        <v>3.83</v>
      </c>
      <c r="AC838" s="1" t="s">
        <v>8248</v>
      </c>
    </row>
    <row r="839" spans="1:29">
      <c r="A839" t="s">
        <v>0</v>
      </c>
      <c r="B839" s="4">
        <v>3182217</v>
      </c>
      <c r="C839" s="4">
        <v>3182276</v>
      </c>
      <c r="D839" t="s">
        <v>796</v>
      </c>
      <c r="E839" s="4" t="s">
        <v>2</v>
      </c>
      <c r="F839" s="4" t="s">
        <v>3</v>
      </c>
      <c r="G839" s="10">
        <v>6.93</v>
      </c>
      <c r="H839" s="1" t="s">
        <v>2444</v>
      </c>
      <c r="Q839" s="2">
        <v>2.86</v>
      </c>
      <c r="R839" s="1" t="s">
        <v>4765</v>
      </c>
      <c r="AB839" s="24">
        <v>4.8899999999999997</v>
      </c>
      <c r="AC839" s="1" t="s">
        <v>8249</v>
      </c>
    </row>
    <row r="840" spans="1:29">
      <c r="A840" t="s">
        <v>0</v>
      </c>
      <c r="B840" s="4">
        <v>3185365</v>
      </c>
      <c r="C840" s="4">
        <v>3185424</v>
      </c>
      <c r="D840" t="s">
        <v>797</v>
      </c>
      <c r="E840" s="4" t="s">
        <v>2</v>
      </c>
      <c r="F840" s="4" t="s">
        <v>3</v>
      </c>
      <c r="G840" s="10">
        <v>6.63</v>
      </c>
      <c r="H840" s="1" t="s">
        <v>2325</v>
      </c>
      <c r="Q840" s="2">
        <v>5.54</v>
      </c>
      <c r="R840" s="1" t="s">
        <v>4766</v>
      </c>
      <c r="AB840" s="24">
        <v>3.08</v>
      </c>
      <c r="AC840" s="1" t="s">
        <v>8250</v>
      </c>
    </row>
    <row r="841" spans="1:29">
      <c r="A841" t="s">
        <v>0</v>
      </c>
      <c r="B841" s="4">
        <v>3186890</v>
      </c>
      <c r="C841" s="4">
        <v>3186949</v>
      </c>
      <c r="D841" t="s">
        <v>798</v>
      </c>
      <c r="E841" s="4" t="s">
        <v>2</v>
      </c>
      <c r="F841" s="4" t="s">
        <v>3</v>
      </c>
      <c r="G841" s="10">
        <v>7.91</v>
      </c>
      <c r="H841" s="1" t="s">
        <v>2804</v>
      </c>
      <c r="Q841" s="2">
        <v>4.0999999999999996</v>
      </c>
      <c r="R841" s="1" t="s">
        <v>4767</v>
      </c>
      <c r="AB841" s="24">
        <v>4.43</v>
      </c>
      <c r="AC841" s="1" t="s">
        <v>8251</v>
      </c>
    </row>
    <row r="842" spans="1:29">
      <c r="A842" t="s">
        <v>0</v>
      </c>
      <c r="B842" s="4">
        <v>3189046</v>
      </c>
      <c r="C842" s="4">
        <v>3189105</v>
      </c>
      <c r="D842" t="s">
        <v>799</v>
      </c>
      <c r="E842" s="4" t="s">
        <v>2</v>
      </c>
      <c r="F842" s="4" t="s">
        <v>6</v>
      </c>
      <c r="G842" s="10">
        <v>9.24</v>
      </c>
      <c r="H842" s="1" t="s">
        <v>3232</v>
      </c>
      <c r="Q842" s="2">
        <v>4.2300000000000004</v>
      </c>
      <c r="R842" s="1" t="s">
        <v>3873</v>
      </c>
      <c r="AB842" s="24">
        <v>4.1500000000000004</v>
      </c>
      <c r="AC842" s="1" t="s">
        <v>8252</v>
      </c>
    </row>
    <row r="843" spans="1:29">
      <c r="A843" t="s">
        <v>0</v>
      </c>
      <c r="B843" s="4">
        <v>3189389</v>
      </c>
      <c r="C843" s="4">
        <v>3189448</v>
      </c>
      <c r="D843" t="s">
        <v>800</v>
      </c>
      <c r="E843" s="4" t="s">
        <v>2</v>
      </c>
      <c r="F843" s="4" t="s">
        <v>3</v>
      </c>
      <c r="G843" s="10">
        <v>7.59</v>
      </c>
      <c r="H843" s="1" t="s">
        <v>2680</v>
      </c>
      <c r="Q843" s="2">
        <v>3.07</v>
      </c>
      <c r="R843" s="1" t="s">
        <v>4768</v>
      </c>
      <c r="AB843" s="24">
        <v>3.04</v>
      </c>
      <c r="AC843" s="1" t="s">
        <v>8253</v>
      </c>
    </row>
    <row r="844" spans="1:29">
      <c r="A844" t="s">
        <v>0</v>
      </c>
      <c r="B844" s="4">
        <v>3190237</v>
      </c>
      <c r="C844" s="4">
        <v>3190296</v>
      </c>
      <c r="D844" t="s">
        <v>801</v>
      </c>
      <c r="E844" s="4" t="s">
        <v>13</v>
      </c>
      <c r="F844" s="4" t="s">
        <v>3</v>
      </c>
      <c r="G844" s="10">
        <v>5.76</v>
      </c>
      <c r="H844" s="1" t="s">
        <v>2070</v>
      </c>
      <c r="Q844" s="2">
        <v>4.6900000000000004</v>
      </c>
      <c r="R844" s="1" t="s">
        <v>4769</v>
      </c>
      <c r="AB844" s="24">
        <v>4.32</v>
      </c>
      <c r="AC844" s="1" t="s">
        <v>8254</v>
      </c>
    </row>
    <row r="845" spans="1:29">
      <c r="A845" t="s">
        <v>0</v>
      </c>
      <c r="B845" s="4">
        <v>3193972</v>
      </c>
      <c r="C845" s="4">
        <v>3194031</v>
      </c>
      <c r="D845" t="s">
        <v>802</v>
      </c>
      <c r="E845" s="4" t="s">
        <v>2</v>
      </c>
      <c r="F845" s="4" t="s">
        <v>6</v>
      </c>
      <c r="G845" s="10">
        <v>10.039999999999999</v>
      </c>
      <c r="H845" s="1" t="s">
        <v>3380</v>
      </c>
      <c r="Q845" s="2">
        <v>5.23</v>
      </c>
      <c r="R845" s="1" t="s">
        <v>3874</v>
      </c>
      <c r="AB845" s="24">
        <v>2.44</v>
      </c>
      <c r="AC845" s="1" t="s">
        <v>8255</v>
      </c>
    </row>
    <row r="846" spans="1:29">
      <c r="A846" t="s">
        <v>0</v>
      </c>
      <c r="B846" s="4">
        <v>3196412</v>
      </c>
      <c r="C846" s="4">
        <v>3196471</v>
      </c>
      <c r="D846" t="s">
        <v>803</v>
      </c>
      <c r="E846" s="4" t="s">
        <v>2</v>
      </c>
      <c r="F846" s="4" t="s">
        <v>3</v>
      </c>
      <c r="G846" s="10">
        <v>10.44</v>
      </c>
      <c r="H846" s="1" t="s">
        <v>3445</v>
      </c>
      <c r="Q846" s="2">
        <v>2.84</v>
      </c>
      <c r="R846" s="1" t="s">
        <v>4770</v>
      </c>
      <c r="AB846" s="24">
        <v>2.85</v>
      </c>
      <c r="AC846" s="1" t="s">
        <v>8256</v>
      </c>
    </row>
    <row r="847" spans="1:29">
      <c r="A847" t="s">
        <v>0</v>
      </c>
      <c r="B847" s="4">
        <v>3200478</v>
      </c>
      <c r="C847" s="4">
        <v>3200537</v>
      </c>
      <c r="D847" t="s">
        <v>805</v>
      </c>
      <c r="E847" s="4" t="s">
        <v>2</v>
      </c>
      <c r="F847" s="4" t="s">
        <v>3</v>
      </c>
      <c r="G847" s="10">
        <v>8.67</v>
      </c>
      <c r="H847" s="1" t="s">
        <v>3079</v>
      </c>
      <c r="Q847" s="2">
        <v>2.63</v>
      </c>
      <c r="R847" s="1" t="s">
        <v>4771</v>
      </c>
      <c r="AB847" s="24">
        <v>0</v>
      </c>
      <c r="AC847" s="1" t="s">
        <v>8257</v>
      </c>
    </row>
    <row r="848" spans="1:29">
      <c r="A848" t="s">
        <v>0</v>
      </c>
      <c r="B848" s="4">
        <v>3200521</v>
      </c>
      <c r="C848" s="4">
        <v>3200580</v>
      </c>
      <c r="D848" t="s">
        <v>804</v>
      </c>
      <c r="E848" s="4" t="s">
        <v>2</v>
      </c>
      <c r="F848" s="4" t="s">
        <v>6</v>
      </c>
      <c r="G848" s="10">
        <v>7.14</v>
      </c>
      <c r="H848" s="1" t="s">
        <v>2530</v>
      </c>
      <c r="Q848" s="2">
        <v>4.8600000000000003</v>
      </c>
      <c r="R848" s="1" t="s">
        <v>3875</v>
      </c>
      <c r="AB848" s="24">
        <v>4.83</v>
      </c>
      <c r="AC848" s="1" t="s">
        <v>8258</v>
      </c>
    </row>
    <row r="849" spans="1:29">
      <c r="A849" t="s">
        <v>0</v>
      </c>
      <c r="B849" s="4">
        <v>3205545</v>
      </c>
      <c r="C849" s="4">
        <v>3205604</v>
      </c>
      <c r="D849" t="s">
        <v>806</v>
      </c>
      <c r="E849" s="4" t="s">
        <v>13</v>
      </c>
      <c r="F849" s="4" t="s">
        <v>6</v>
      </c>
      <c r="G849" s="10">
        <v>0.62</v>
      </c>
      <c r="H849" s="1" t="s">
        <v>1776</v>
      </c>
      <c r="Q849" s="2">
        <v>3.01</v>
      </c>
      <c r="R849" s="1" t="s">
        <v>3876</v>
      </c>
      <c r="AB849" s="24">
        <v>4.63</v>
      </c>
      <c r="AC849" s="1" t="s">
        <v>8259</v>
      </c>
    </row>
    <row r="850" spans="1:29">
      <c r="A850" t="s">
        <v>0</v>
      </c>
      <c r="B850" s="4">
        <v>3207386</v>
      </c>
      <c r="C850" s="4">
        <v>3207445</v>
      </c>
      <c r="D850" t="s">
        <v>807</v>
      </c>
      <c r="E850" s="4" t="s">
        <v>2</v>
      </c>
      <c r="F850" s="4" t="s">
        <v>6</v>
      </c>
      <c r="G850" s="10">
        <v>9.56</v>
      </c>
      <c r="H850" s="1" t="s">
        <v>3307</v>
      </c>
      <c r="Q850" s="2">
        <v>2.71</v>
      </c>
      <c r="R850" s="1" t="s">
        <v>3877</v>
      </c>
      <c r="AB850" s="24">
        <v>4.8499999999999996</v>
      </c>
      <c r="AC850" s="1" t="s">
        <v>8260</v>
      </c>
    </row>
    <row r="851" spans="1:29">
      <c r="A851" t="s">
        <v>0</v>
      </c>
      <c r="B851" s="4">
        <v>3207417</v>
      </c>
      <c r="C851" s="4">
        <v>3207476</v>
      </c>
      <c r="D851" t="s">
        <v>808</v>
      </c>
      <c r="E851" s="4" t="s">
        <v>2</v>
      </c>
      <c r="F851" s="4" t="s">
        <v>3</v>
      </c>
      <c r="G851" s="10">
        <v>9.18</v>
      </c>
      <c r="H851" s="1" t="s">
        <v>3208</v>
      </c>
      <c r="Q851" s="2">
        <v>3.17</v>
      </c>
      <c r="R851" s="1" t="s">
        <v>4772</v>
      </c>
      <c r="AB851" s="24">
        <v>3.64</v>
      </c>
      <c r="AC851" s="1" t="s">
        <v>8261</v>
      </c>
    </row>
    <row r="852" spans="1:29">
      <c r="A852" t="s">
        <v>0</v>
      </c>
      <c r="B852" s="4">
        <v>3210461</v>
      </c>
      <c r="C852" s="4">
        <v>3210520</v>
      </c>
      <c r="D852" t="s">
        <v>809</v>
      </c>
      <c r="E852" s="4" t="s">
        <v>2</v>
      </c>
      <c r="F852" s="4" t="s">
        <v>6</v>
      </c>
      <c r="G852" s="10">
        <v>5.07</v>
      </c>
      <c r="H852" s="1" t="s">
        <v>1947</v>
      </c>
      <c r="Q852" s="2">
        <v>5.0199999999999996</v>
      </c>
      <c r="R852" s="1" t="s">
        <v>3878</v>
      </c>
      <c r="AB852" s="24">
        <v>1.89</v>
      </c>
      <c r="AC852" s="1" t="s">
        <v>8262</v>
      </c>
    </row>
    <row r="853" spans="1:29">
      <c r="A853" t="s">
        <v>0</v>
      </c>
      <c r="B853" s="4">
        <v>3214523</v>
      </c>
      <c r="C853" s="4">
        <v>3214582</v>
      </c>
      <c r="D853" t="s">
        <v>810</v>
      </c>
      <c r="E853" s="4" t="s">
        <v>2</v>
      </c>
      <c r="F853" s="4" t="s">
        <v>6</v>
      </c>
      <c r="G853" s="10">
        <v>9.18</v>
      </c>
      <c r="H853" s="1" t="s">
        <v>3209</v>
      </c>
      <c r="Q853" s="2">
        <v>5.35</v>
      </c>
      <c r="R853" s="1" t="s">
        <v>3879</v>
      </c>
      <c r="AB853" s="24">
        <v>4.6900000000000004</v>
      </c>
      <c r="AC853" s="1" t="s">
        <v>8263</v>
      </c>
    </row>
    <row r="854" spans="1:29">
      <c r="A854" t="s">
        <v>0</v>
      </c>
      <c r="B854" s="4">
        <v>3217178</v>
      </c>
      <c r="C854" s="4">
        <v>3217237</v>
      </c>
      <c r="D854" t="s">
        <v>811</v>
      </c>
      <c r="E854" s="4" t="s">
        <v>2</v>
      </c>
      <c r="F854" s="4" t="s">
        <v>6</v>
      </c>
      <c r="G854" s="10">
        <v>9.5299999999999994</v>
      </c>
      <c r="H854" s="1" t="s">
        <v>3295</v>
      </c>
      <c r="Q854" s="2">
        <v>1.32</v>
      </c>
      <c r="R854" s="1" t="s">
        <v>3880</v>
      </c>
      <c r="AB854" s="24">
        <v>4.93</v>
      </c>
      <c r="AC854" s="1" t="s">
        <v>8264</v>
      </c>
    </row>
    <row r="855" spans="1:29">
      <c r="A855" t="s">
        <v>0</v>
      </c>
      <c r="B855" s="4">
        <v>3219262</v>
      </c>
      <c r="C855" s="4">
        <v>3219321</v>
      </c>
      <c r="D855" t="s">
        <v>812</v>
      </c>
      <c r="E855" s="4" t="s">
        <v>2</v>
      </c>
      <c r="F855" s="4" t="s">
        <v>6</v>
      </c>
      <c r="G855" s="10">
        <v>6.19</v>
      </c>
      <c r="H855" s="1" t="s">
        <v>2187</v>
      </c>
      <c r="Q855" s="2">
        <v>3.53</v>
      </c>
      <c r="R855" s="1" t="s">
        <v>3881</v>
      </c>
      <c r="AB855" s="24">
        <v>4.12</v>
      </c>
      <c r="AC855" s="1" t="s">
        <v>8265</v>
      </c>
    </row>
    <row r="856" spans="1:29">
      <c r="A856" t="s">
        <v>0</v>
      </c>
      <c r="B856" s="4">
        <v>3221589</v>
      </c>
      <c r="C856" s="4">
        <v>3221648</v>
      </c>
      <c r="D856" t="s">
        <v>813</v>
      </c>
      <c r="E856" s="4" t="s">
        <v>2</v>
      </c>
      <c r="F856" s="4" t="s">
        <v>6</v>
      </c>
      <c r="G856" s="10">
        <v>8.67</v>
      </c>
      <c r="H856" s="1" t="s">
        <v>3080</v>
      </c>
      <c r="Q856" s="2">
        <v>5.23</v>
      </c>
      <c r="R856" s="1" t="s">
        <v>3882</v>
      </c>
      <c r="AB856" s="24">
        <v>4.66</v>
      </c>
      <c r="AC856" s="1" t="s">
        <v>8266</v>
      </c>
    </row>
    <row r="857" spans="1:29">
      <c r="A857" t="s">
        <v>0</v>
      </c>
      <c r="B857" s="4">
        <v>3227276</v>
      </c>
      <c r="C857" s="4">
        <v>3227335</v>
      </c>
      <c r="D857" t="s">
        <v>814</v>
      </c>
      <c r="E857" s="4" t="s">
        <v>2</v>
      </c>
      <c r="F857" s="4" t="s">
        <v>6</v>
      </c>
      <c r="G857" s="10">
        <v>8.82</v>
      </c>
      <c r="H857" s="1" t="s">
        <v>3114</v>
      </c>
      <c r="Q857" s="2">
        <v>4.07</v>
      </c>
      <c r="R857" s="1" t="s">
        <v>3883</v>
      </c>
      <c r="AB857" s="24">
        <v>4.24</v>
      </c>
      <c r="AC857" s="1" t="s">
        <v>8267</v>
      </c>
    </row>
    <row r="858" spans="1:29">
      <c r="A858" t="s">
        <v>0</v>
      </c>
      <c r="B858" s="4">
        <v>3235042</v>
      </c>
      <c r="C858" s="4">
        <v>3235101</v>
      </c>
      <c r="D858" t="s">
        <v>815</v>
      </c>
      <c r="E858" s="4" t="s">
        <v>13</v>
      </c>
      <c r="F858" s="4" t="s">
        <v>6</v>
      </c>
      <c r="G858" s="10">
        <v>5.0999999999999996</v>
      </c>
      <c r="H858" s="1" t="s">
        <v>1953</v>
      </c>
      <c r="Q858" s="2">
        <v>4.74</v>
      </c>
      <c r="R858" s="1" t="s">
        <v>3884</v>
      </c>
      <c r="AB858" s="24">
        <v>4.4000000000000004</v>
      </c>
      <c r="AC858" s="1" t="s">
        <v>8268</v>
      </c>
    </row>
    <row r="859" spans="1:29">
      <c r="A859" t="s">
        <v>0</v>
      </c>
      <c r="B859" s="4">
        <v>3238466</v>
      </c>
      <c r="C859" s="4">
        <v>3238525</v>
      </c>
      <c r="D859" t="s">
        <v>816</v>
      </c>
      <c r="E859" s="4" t="s">
        <v>2</v>
      </c>
      <c r="F859" s="4" t="s">
        <v>6</v>
      </c>
      <c r="G859" s="10">
        <v>8.16</v>
      </c>
      <c r="H859" s="1" t="s">
        <v>2896</v>
      </c>
      <c r="Q859" s="2">
        <v>4.2699999999999996</v>
      </c>
      <c r="R859" s="1" t="s">
        <v>3885</v>
      </c>
      <c r="AB859" s="24">
        <v>0.37</v>
      </c>
      <c r="AC859" s="1" t="s">
        <v>8269</v>
      </c>
    </row>
    <row r="860" spans="1:29">
      <c r="A860" t="s">
        <v>0</v>
      </c>
      <c r="B860" s="4">
        <v>3238744</v>
      </c>
      <c r="C860" s="4">
        <v>3238803</v>
      </c>
      <c r="D860" t="s">
        <v>817</v>
      </c>
      <c r="E860" s="4" t="s">
        <v>2</v>
      </c>
      <c r="F860" s="4" t="s">
        <v>3</v>
      </c>
      <c r="G860" s="10">
        <v>8.25</v>
      </c>
      <c r="H860" s="1" t="s">
        <v>2931</v>
      </c>
      <c r="Q860" s="2">
        <v>3.6</v>
      </c>
      <c r="R860" s="1" t="s">
        <v>4773</v>
      </c>
      <c r="AB860" s="24">
        <v>0.52</v>
      </c>
      <c r="AC860" s="1" t="s">
        <v>8270</v>
      </c>
    </row>
    <row r="861" spans="1:29">
      <c r="A861" t="s">
        <v>0</v>
      </c>
      <c r="B861" s="4">
        <v>3239671</v>
      </c>
      <c r="C861" s="4">
        <v>3239730</v>
      </c>
      <c r="D861" t="s">
        <v>818</v>
      </c>
      <c r="E861" s="4" t="s">
        <v>2</v>
      </c>
      <c r="F861" s="4" t="s">
        <v>3</v>
      </c>
      <c r="G861" s="10">
        <v>8.2200000000000006</v>
      </c>
      <c r="H861" s="1" t="s">
        <v>2922</v>
      </c>
      <c r="Q861" s="2">
        <v>3.56</v>
      </c>
      <c r="R861" s="1" t="s">
        <v>4774</v>
      </c>
      <c r="AB861" s="24">
        <v>3.85</v>
      </c>
      <c r="AC861" s="1" t="s">
        <v>8271</v>
      </c>
    </row>
    <row r="862" spans="1:29">
      <c r="A862" t="s">
        <v>0</v>
      </c>
      <c r="B862" s="4">
        <v>3241148</v>
      </c>
      <c r="C862" s="4">
        <v>3241207</v>
      </c>
      <c r="D862" t="s">
        <v>1028</v>
      </c>
      <c r="E862" s="4" t="s">
        <v>2</v>
      </c>
      <c r="F862" s="4" t="s">
        <v>3</v>
      </c>
      <c r="G862" s="10">
        <v>10.65</v>
      </c>
      <c r="H862" s="1" t="s">
        <v>3454</v>
      </c>
      <c r="Q862" s="2">
        <v>2.4500000000000002</v>
      </c>
      <c r="R862" s="1" t="s">
        <v>4775</v>
      </c>
      <c r="AB862" s="24">
        <v>3.89</v>
      </c>
      <c r="AC862" s="1" t="s">
        <v>8272</v>
      </c>
    </row>
    <row r="863" spans="1:29">
      <c r="A863" t="s">
        <v>0</v>
      </c>
      <c r="B863" s="4">
        <v>3257260</v>
      </c>
      <c r="C863" s="4">
        <v>3257319</v>
      </c>
      <c r="D863" t="s">
        <v>819</v>
      </c>
      <c r="E863" s="4" t="s">
        <v>2</v>
      </c>
      <c r="F863" s="4" t="s">
        <v>6</v>
      </c>
      <c r="G863" s="10">
        <v>7.02</v>
      </c>
      <c r="H863" s="1" t="s">
        <v>2481</v>
      </c>
      <c r="Q863" s="2">
        <v>2.2400000000000002</v>
      </c>
      <c r="R863" s="1" t="s">
        <v>3886</v>
      </c>
      <c r="AB863" s="24">
        <v>1.25</v>
      </c>
      <c r="AC863" s="1" t="s">
        <v>8273</v>
      </c>
    </row>
    <row r="864" spans="1:29">
      <c r="A864" t="s">
        <v>0</v>
      </c>
      <c r="B864" s="4">
        <v>3259054</v>
      </c>
      <c r="C864" s="4">
        <v>3259113</v>
      </c>
      <c r="D864" t="s">
        <v>820</v>
      </c>
      <c r="E864" s="4" t="s">
        <v>2</v>
      </c>
      <c r="F864" s="4" t="s">
        <v>6</v>
      </c>
      <c r="G864" s="10">
        <v>5.01</v>
      </c>
      <c r="H864" s="1" t="s">
        <v>1939</v>
      </c>
      <c r="Q864" s="2">
        <v>4.54</v>
      </c>
      <c r="R864" s="1" t="s">
        <v>3887</v>
      </c>
      <c r="AB864" s="24">
        <v>4.29</v>
      </c>
      <c r="AC864" s="1" t="s">
        <v>8274</v>
      </c>
    </row>
    <row r="865" spans="1:29">
      <c r="A865" t="s">
        <v>0</v>
      </c>
      <c r="B865" s="4">
        <v>3259065</v>
      </c>
      <c r="C865" s="4">
        <v>3259124</v>
      </c>
      <c r="D865" t="s">
        <v>821</v>
      </c>
      <c r="E865" s="4" t="s">
        <v>2</v>
      </c>
      <c r="F865" s="4" t="s">
        <v>3</v>
      </c>
      <c r="G865" s="10">
        <v>3.84</v>
      </c>
      <c r="H865" s="1" t="s">
        <v>1843</v>
      </c>
      <c r="Q865" s="2">
        <v>0.5</v>
      </c>
      <c r="R865" s="1" t="s">
        <v>4776</v>
      </c>
      <c r="AB865" s="24">
        <v>2.96</v>
      </c>
      <c r="AC865" s="1" t="s">
        <v>8275</v>
      </c>
    </row>
    <row r="866" spans="1:29">
      <c r="A866" t="s">
        <v>0</v>
      </c>
      <c r="B866" s="4">
        <v>3266136</v>
      </c>
      <c r="C866" s="4">
        <v>3266195</v>
      </c>
      <c r="D866" t="s">
        <v>822</v>
      </c>
      <c r="E866" s="4" t="s">
        <v>2</v>
      </c>
      <c r="F866" s="4" t="s">
        <v>6</v>
      </c>
      <c r="G866" s="10">
        <v>7.37</v>
      </c>
      <c r="H866" s="1" t="s">
        <v>2604</v>
      </c>
      <c r="Q866" s="2">
        <v>3.77</v>
      </c>
      <c r="R866" s="1" t="s">
        <v>3888</v>
      </c>
      <c r="AB866" s="24">
        <v>4.8499999999999996</v>
      </c>
      <c r="AC866" s="1" t="s">
        <v>8276</v>
      </c>
    </row>
    <row r="867" spans="1:29">
      <c r="A867" t="s">
        <v>0</v>
      </c>
      <c r="B867" s="4">
        <v>3271583</v>
      </c>
      <c r="C867" s="4">
        <v>3271642</v>
      </c>
      <c r="D867" t="s">
        <v>823</v>
      </c>
      <c r="E867" s="4" t="s">
        <v>2</v>
      </c>
      <c r="F867" s="4" t="s">
        <v>6</v>
      </c>
      <c r="G867" s="10">
        <v>6.37</v>
      </c>
      <c r="H867" s="1" t="s">
        <v>2238</v>
      </c>
      <c r="Q867" s="2">
        <v>3.35</v>
      </c>
      <c r="R867" s="1" t="s">
        <v>3889</v>
      </c>
      <c r="AB867" s="24">
        <v>4.3899999999999997</v>
      </c>
      <c r="AC867" s="1" t="s">
        <v>8277</v>
      </c>
    </row>
    <row r="868" spans="1:29">
      <c r="A868" t="s">
        <v>0</v>
      </c>
      <c r="B868" s="4">
        <v>3272904</v>
      </c>
      <c r="C868" s="4">
        <v>3272963</v>
      </c>
      <c r="D868" t="s">
        <v>824</v>
      </c>
      <c r="E868" s="4" t="s">
        <v>2</v>
      </c>
      <c r="F868" s="4" t="s">
        <v>6</v>
      </c>
      <c r="G868" s="10">
        <v>6.58</v>
      </c>
      <c r="H868" s="1" t="s">
        <v>2316</v>
      </c>
      <c r="Q868" s="2">
        <v>6.1</v>
      </c>
      <c r="R868" s="1" t="s">
        <v>3890</v>
      </c>
      <c r="AB868" s="24">
        <v>4.38</v>
      </c>
      <c r="AC868" s="1" t="s">
        <v>8278</v>
      </c>
    </row>
    <row r="869" spans="1:29">
      <c r="A869" t="s">
        <v>0</v>
      </c>
      <c r="B869" s="4">
        <v>3273019</v>
      </c>
      <c r="C869" s="4">
        <v>3273078</v>
      </c>
      <c r="D869" t="s">
        <v>825</v>
      </c>
      <c r="E869" s="4" t="s">
        <v>2</v>
      </c>
      <c r="F869" s="4" t="s">
        <v>3</v>
      </c>
      <c r="G869" s="10">
        <v>6.39</v>
      </c>
      <c r="H869" s="1" t="s">
        <v>2247</v>
      </c>
      <c r="Q869" s="2">
        <v>3.41</v>
      </c>
      <c r="R869" s="1" t="s">
        <v>4777</v>
      </c>
      <c r="AB869" s="24">
        <v>5.04</v>
      </c>
      <c r="AC869" s="1" t="s">
        <v>8279</v>
      </c>
    </row>
    <row r="870" spans="1:29">
      <c r="A870" t="s">
        <v>0</v>
      </c>
      <c r="B870" s="4">
        <v>3276133</v>
      </c>
      <c r="C870" s="4">
        <v>3276192</v>
      </c>
      <c r="D870" t="s">
        <v>826</v>
      </c>
      <c r="E870" s="4" t="s">
        <v>2</v>
      </c>
      <c r="F870" s="4" t="s">
        <v>3</v>
      </c>
      <c r="G870" s="10">
        <v>6.66</v>
      </c>
      <c r="H870" s="1" t="s">
        <v>2339</v>
      </c>
      <c r="Q870" s="2">
        <v>2.2799999999999998</v>
      </c>
      <c r="R870" s="1" t="s">
        <v>4778</v>
      </c>
      <c r="AB870" s="24">
        <v>4.9800000000000004</v>
      </c>
      <c r="AC870" s="1" t="s">
        <v>8280</v>
      </c>
    </row>
    <row r="871" spans="1:29">
      <c r="A871" t="s">
        <v>0</v>
      </c>
      <c r="B871" s="4">
        <v>3281964</v>
      </c>
      <c r="C871" s="4">
        <v>3282023</v>
      </c>
      <c r="D871" t="s">
        <v>827</v>
      </c>
      <c r="E871" s="4" t="s">
        <v>2</v>
      </c>
      <c r="F871" s="4" t="s">
        <v>6</v>
      </c>
      <c r="G871" s="10">
        <v>0</v>
      </c>
      <c r="H871" s="1" t="s">
        <v>1757</v>
      </c>
      <c r="Q871" s="2">
        <v>3.84</v>
      </c>
      <c r="R871" s="1" t="s">
        <v>3891</v>
      </c>
      <c r="AB871" s="24">
        <v>4.1399999999999997</v>
      </c>
      <c r="AC871" s="1" t="s">
        <v>8281</v>
      </c>
    </row>
    <row r="872" spans="1:29">
      <c r="A872" t="s">
        <v>0</v>
      </c>
      <c r="B872" s="4">
        <v>3281977</v>
      </c>
      <c r="C872" s="4">
        <v>3282036</v>
      </c>
      <c r="D872" t="s">
        <v>828</v>
      </c>
      <c r="E872" s="4" t="s">
        <v>2</v>
      </c>
      <c r="F872" s="4" t="s">
        <v>3</v>
      </c>
      <c r="G872" s="10">
        <v>9.35</v>
      </c>
      <c r="H872" s="1" t="s">
        <v>3267</v>
      </c>
      <c r="Q872" s="2">
        <v>3.99</v>
      </c>
      <c r="R872" s="1" t="s">
        <v>4779</v>
      </c>
      <c r="AB872" s="24">
        <v>5.0199999999999996</v>
      </c>
      <c r="AC872" s="1" t="s">
        <v>8282</v>
      </c>
    </row>
    <row r="873" spans="1:29">
      <c r="A873" t="s">
        <v>0</v>
      </c>
      <c r="B873" s="4">
        <v>3284974</v>
      </c>
      <c r="C873" s="4">
        <v>3285033</v>
      </c>
      <c r="D873" t="s">
        <v>829</v>
      </c>
      <c r="E873" s="4" t="s">
        <v>2</v>
      </c>
      <c r="F873" s="4" t="s">
        <v>3</v>
      </c>
      <c r="G873" s="10">
        <v>9.39</v>
      </c>
      <c r="H873" s="1" t="s">
        <v>3272</v>
      </c>
      <c r="Q873" s="2">
        <v>3.38</v>
      </c>
      <c r="R873" s="1" t="s">
        <v>4780</v>
      </c>
      <c r="AB873" s="24">
        <v>5.08</v>
      </c>
      <c r="AC873" s="1" t="s">
        <v>8283</v>
      </c>
    </row>
    <row r="874" spans="1:29">
      <c r="A874" t="s">
        <v>0</v>
      </c>
      <c r="B874" s="4">
        <v>3286220</v>
      </c>
      <c r="C874" s="4">
        <v>3286279</v>
      </c>
      <c r="D874" t="s">
        <v>1029</v>
      </c>
      <c r="E874" s="4" t="s">
        <v>13</v>
      </c>
      <c r="F874" s="4" t="s">
        <v>3</v>
      </c>
      <c r="G874" s="10">
        <v>8.49</v>
      </c>
      <c r="H874" s="1" t="s">
        <v>3017</v>
      </c>
      <c r="Q874" s="2">
        <v>5.71</v>
      </c>
      <c r="R874" s="1" t="s">
        <v>4781</v>
      </c>
      <c r="AB874" s="24">
        <v>4.16</v>
      </c>
      <c r="AC874" s="1" t="s">
        <v>8284</v>
      </c>
    </row>
    <row r="875" spans="1:29">
      <c r="A875" t="s">
        <v>0</v>
      </c>
      <c r="B875" s="4">
        <v>3294784</v>
      </c>
      <c r="C875" s="4">
        <v>3294843</v>
      </c>
      <c r="D875" t="s">
        <v>830</v>
      </c>
      <c r="E875" s="4" t="s">
        <v>2</v>
      </c>
      <c r="F875" s="4" t="s">
        <v>3</v>
      </c>
      <c r="G875" s="10">
        <v>6.92</v>
      </c>
      <c r="H875" s="1" t="s">
        <v>2442</v>
      </c>
      <c r="Q875" s="2">
        <v>3.27</v>
      </c>
      <c r="R875" s="1" t="s">
        <v>4782</v>
      </c>
      <c r="AB875" s="24">
        <v>1.51</v>
      </c>
      <c r="AC875" s="1" t="s">
        <v>8285</v>
      </c>
    </row>
    <row r="876" spans="1:29">
      <c r="A876" t="s">
        <v>0</v>
      </c>
      <c r="B876" s="4">
        <v>3295133</v>
      </c>
      <c r="C876" s="4">
        <v>3295192</v>
      </c>
      <c r="D876" t="s">
        <v>831</v>
      </c>
      <c r="E876" s="4" t="s">
        <v>13</v>
      </c>
      <c r="F876" s="4" t="s">
        <v>3</v>
      </c>
      <c r="G876" s="10">
        <v>6.73</v>
      </c>
      <c r="H876" s="1" t="s">
        <v>2367</v>
      </c>
      <c r="Q876" s="2">
        <v>3.96</v>
      </c>
      <c r="R876" s="1" t="s">
        <v>4783</v>
      </c>
      <c r="AB876" s="24">
        <v>2.99</v>
      </c>
      <c r="AC876" s="1" t="s">
        <v>8286</v>
      </c>
    </row>
    <row r="877" spans="1:29">
      <c r="A877" t="s">
        <v>0</v>
      </c>
      <c r="B877" s="4">
        <v>3297421</v>
      </c>
      <c r="C877" s="4">
        <v>3297480</v>
      </c>
      <c r="D877" t="s">
        <v>832</v>
      </c>
      <c r="E877" s="4" t="s">
        <v>2</v>
      </c>
      <c r="F877" s="4" t="s">
        <v>6</v>
      </c>
      <c r="G877" s="10">
        <v>4.78</v>
      </c>
      <c r="H877" s="1" t="s">
        <v>1911</v>
      </c>
      <c r="Q877" s="2">
        <v>5.97</v>
      </c>
      <c r="R877" s="1" t="s">
        <v>3892</v>
      </c>
      <c r="AB877" s="24">
        <v>3.97</v>
      </c>
      <c r="AC877" s="1" t="s">
        <v>8287</v>
      </c>
    </row>
    <row r="878" spans="1:29">
      <c r="A878" t="s">
        <v>0</v>
      </c>
      <c r="B878" s="4">
        <v>3297623</v>
      </c>
      <c r="C878" s="4">
        <v>3297682</v>
      </c>
      <c r="D878" t="s">
        <v>833</v>
      </c>
      <c r="E878" s="4" t="s">
        <v>2</v>
      </c>
      <c r="F878" s="4" t="s">
        <v>3</v>
      </c>
      <c r="G878" s="10">
        <v>5.33</v>
      </c>
      <c r="H878" s="1" t="s">
        <v>1990</v>
      </c>
      <c r="Q878" s="2">
        <v>5.8</v>
      </c>
      <c r="R878" s="1" t="s">
        <v>4784</v>
      </c>
      <c r="AB878" s="24">
        <v>2.39</v>
      </c>
      <c r="AC878" s="1" t="s">
        <v>8288</v>
      </c>
    </row>
    <row r="879" spans="1:29">
      <c r="A879" t="s">
        <v>0</v>
      </c>
      <c r="B879" s="4">
        <v>3300336</v>
      </c>
      <c r="C879" s="4">
        <v>3300395</v>
      </c>
      <c r="D879" t="s">
        <v>1030</v>
      </c>
      <c r="E879" s="4" t="s">
        <v>2</v>
      </c>
      <c r="F879" s="4" t="s">
        <v>3</v>
      </c>
      <c r="G879" s="10">
        <v>8.85</v>
      </c>
      <c r="H879" s="1" t="s">
        <v>3122</v>
      </c>
      <c r="Q879" s="2">
        <v>2.41</v>
      </c>
      <c r="R879" s="1" t="s">
        <v>4785</v>
      </c>
      <c r="AB879" s="24">
        <v>3.79</v>
      </c>
      <c r="AC879" s="1" t="s">
        <v>8289</v>
      </c>
    </row>
    <row r="880" spans="1:29">
      <c r="A880" t="s">
        <v>0</v>
      </c>
      <c r="B880" s="4">
        <v>3300617</v>
      </c>
      <c r="C880" s="4">
        <v>3300676</v>
      </c>
      <c r="D880" t="s">
        <v>1031</v>
      </c>
      <c r="E880" s="4" t="s">
        <v>13</v>
      </c>
      <c r="F880" s="4" t="s">
        <v>3</v>
      </c>
      <c r="G880" s="10">
        <v>0</v>
      </c>
      <c r="H880" s="1" t="s">
        <v>1761</v>
      </c>
      <c r="Q880" s="2">
        <v>5.38</v>
      </c>
      <c r="R880" s="1" t="s">
        <v>4786</v>
      </c>
      <c r="AB880" s="24">
        <v>1.07</v>
      </c>
      <c r="AC880" s="1" t="s">
        <v>8290</v>
      </c>
    </row>
    <row r="881" spans="1:29">
      <c r="A881" t="s">
        <v>0</v>
      </c>
      <c r="B881" s="4">
        <v>3303604</v>
      </c>
      <c r="C881" s="4">
        <v>3303663</v>
      </c>
      <c r="D881" t="s">
        <v>834</v>
      </c>
      <c r="E881" s="4" t="s">
        <v>2</v>
      </c>
      <c r="F881" s="4" t="s">
        <v>6</v>
      </c>
      <c r="G881" s="10">
        <v>8.92</v>
      </c>
      <c r="H881" s="1" t="s">
        <v>3150</v>
      </c>
      <c r="Q881" s="2">
        <v>3.57</v>
      </c>
      <c r="R881" s="1" t="s">
        <v>3893</v>
      </c>
      <c r="AB881" s="24">
        <v>2.58</v>
      </c>
      <c r="AC881" s="1" t="s">
        <v>8291</v>
      </c>
    </row>
    <row r="882" spans="1:29">
      <c r="A882" t="s">
        <v>0</v>
      </c>
      <c r="B882" s="4">
        <v>3305337</v>
      </c>
      <c r="C882" s="4">
        <v>3305396</v>
      </c>
      <c r="D882" t="s">
        <v>835</v>
      </c>
      <c r="E882" s="4" t="s">
        <v>2</v>
      </c>
      <c r="F882" s="4" t="s">
        <v>6</v>
      </c>
      <c r="G882" s="10">
        <v>8.2799999999999994</v>
      </c>
      <c r="H882" s="1" t="s">
        <v>2942</v>
      </c>
      <c r="Q882" s="2">
        <v>3.13</v>
      </c>
      <c r="R882" s="1" t="s">
        <v>3894</v>
      </c>
      <c r="AB882" s="24">
        <v>5.32</v>
      </c>
      <c r="AC882" s="1" t="s">
        <v>8292</v>
      </c>
    </row>
    <row r="883" spans="1:29">
      <c r="A883" t="s">
        <v>0</v>
      </c>
      <c r="B883" s="4">
        <v>3305347</v>
      </c>
      <c r="C883" s="4">
        <v>3305406</v>
      </c>
      <c r="D883" t="s">
        <v>836</v>
      </c>
      <c r="E883" s="4" t="s">
        <v>2</v>
      </c>
      <c r="F883" s="4" t="s">
        <v>3</v>
      </c>
      <c r="G883" s="10">
        <v>10.35</v>
      </c>
      <c r="H883" s="1" t="s">
        <v>3434</v>
      </c>
      <c r="Q883" s="2">
        <v>3.35</v>
      </c>
      <c r="R883" s="1" t="s">
        <v>4787</v>
      </c>
      <c r="AB883" s="24">
        <v>4.5</v>
      </c>
      <c r="AC883" s="1" t="s">
        <v>8293</v>
      </c>
    </row>
    <row r="884" spans="1:29">
      <c r="A884" t="s">
        <v>0</v>
      </c>
      <c r="B884" s="4">
        <v>3308019</v>
      </c>
      <c r="C884" s="4">
        <v>3308078</v>
      </c>
      <c r="D884" t="s">
        <v>1032</v>
      </c>
      <c r="E884" s="4" t="s">
        <v>13</v>
      </c>
      <c r="F884" s="4" t="s">
        <v>3</v>
      </c>
      <c r="G884" s="10">
        <v>9.6300000000000008</v>
      </c>
      <c r="H884" s="1" t="s">
        <v>3322</v>
      </c>
      <c r="Q884" s="2">
        <v>4.2300000000000004</v>
      </c>
      <c r="R884" s="1" t="s">
        <v>4788</v>
      </c>
      <c r="AB884" s="24">
        <v>0</v>
      </c>
      <c r="AC884" s="1" t="s">
        <v>8294</v>
      </c>
    </row>
    <row r="885" spans="1:29">
      <c r="A885" t="s">
        <v>0</v>
      </c>
      <c r="B885" s="4">
        <v>3309447</v>
      </c>
      <c r="C885" s="4">
        <v>3309506</v>
      </c>
      <c r="D885" t="s">
        <v>837</v>
      </c>
      <c r="E885" s="4" t="s">
        <v>2</v>
      </c>
      <c r="F885" s="4" t="s">
        <v>3</v>
      </c>
      <c r="G885" s="10">
        <v>8.07</v>
      </c>
      <c r="H885" s="1" t="s">
        <v>2866</v>
      </c>
      <c r="Q885" s="2">
        <v>4.83</v>
      </c>
      <c r="R885" s="1" t="s">
        <v>4789</v>
      </c>
      <c r="AB885" s="24">
        <v>4.32</v>
      </c>
      <c r="AC885" s="1" t="s">
        <v>8295</v>
      </c>
    </row>
    <row r="886" spans="1:29">
      <c r="A886" t="s">
        <v>0</v>
      </c>
      <c r="B886" s="4">
        <v>3312957</v>
      </c>
      <c r="C886" s="4">
        <v>3313016</v>
      </c>
      <c r="D886" t="s">
        <v>838</v>
      </c>
      <c r="E886" s="4" t="s">
        <v>2</v>
      </c>
      <c r="F886" s="4" t="s">
        <v>6</v>
      </c>
      <c r="G886" s="10">
        <v>6.24</v>
      </c>
      <c r="H886" s="1" t="s">
        <v>2202</v>
      </c>
      <c r="Q886" s="2">
        <v>2.68</v>
      </c>
      <c r="R886" s="1" t="s">
        <v>3895</v>
      </c>
      <c r="AB886" s="24">
        <v>3.48</v>
      </c>
      <c r="AC886" s="1" t="s">
        <v>8296</v>
      </c>
    </row>
    <row r="887" spans="1:29">
      <c r="A887" t="s">
        <v>0</v>
      </c>
      <c r="B887" s="4">
        <v>3313040</v>
      </c>
      <c r="C887" s="4">
        <v>3313099</v>
      </c>
      <c r="D887" t="s">
        <v>839</v>
      </c>
      <c r="E887" s="4" t="s">
        <v>2</v>
      </c>
      <c r="F887" s="4" t="s">
        <v>3</v>
      </c>
      <c r="G887" s="10">
        <v>6.44</v>
      </c>
      <c r="H887" s="1" t="s">
        <v>2265</v>
      </c>
      <c r="Q887" s="2">
        <v>3.89</v>
      </c>
      <c r="R887" s="1" t="s">
        <v>4790</v>
      </c>
      <c r="AB887" s="24">
        <v>4.17</v>
      </c>
      <c r="AC887" s="1" t="s">
        <v>8297</v>
      </c>
    </row>
    <row r="888" spans="1:29">
      <c r="A888" t="s">
        <v>0</v>
      </c>
      <c r="B888" s="4">
        <v>3317999</v>
      </c>
      <c r="C888" s="4">
        <v>3318058</v>
      </c>
      <c r="D888" t="s">
        <v>840</v>
      </c>
      <c r="E888" s="4" t="s">
        <v>2</v>
      </c>
      <c r="F888" s="4" t="s">
        <v>6</v>
      </c>
      <c r="G888" s="10">
        <v>3.4</v>
      </c>
      <c r="H888" s="1" t="s">
        <v>1830</v>
      </c>
      <c r="Q888" s="2">
        <v>5.97</v>
      </c>
      <c r="R888" s="1" t="s">
        <v>3896</v>
      </c>
      <c r="AB888" s="24">
        <v>3.66</v>
      </c>
      <c r="AC888" s="1" t="s">
        <v>8298</v>
      </c>
    </row>
    <row r="889" spans="1:29">
      <c r="A889" t="s">
        <v>0</v>
      </c>
      <c r="B889" s="4">
        <v>3318479</v>
      </c>
      <c r="C889" s="4">
        <v>3318538</v>
      </c>
      <c r="D889" t="s">
        <v>841</v>
      </c>
      <c r="E889" s="4" t="s">
        <v>2</v>
      </c>
      <c r="F889" s="4" t="s">
        <v>3</v>
      </c>
      <c r="G889" s="10">
        <v>5.22</v>
      </c>
      <c r="H889" s="1" t="s">
        <v>1975</v>
      </c>
      <c r="Q889" s="2">
        <v>5.12</v>
      </c>
      <c r="R889" s="1" t="s">
        <v>4791</v>
      </c>
      <c r="AB889" s="24">
        <v>4.3099999999999996</v>
      </c>
      <c r="AC889" s="1" t="s">
        <v>8299</v>
      </c>
    </row>
    <row r="890" spans="1:29">
      <c r="A890" t="s">
        <v>0</v>
      </c>
      <c r="B890" s="4">
        <v>3320162</v>
      </c>
      <c r="C890" s="4">
        <v>3320221</v>
      </c>
      <c r="D890" t="s">
        <v>1033</v>
      </c>
      <c r="E890" s="4" t="s">
        <v>2</v>
      </c>
      <c r="F890" s="4" t="s">
        <v>6</v>
      </c>
      <c r="G890" s="10">
        <v>9.66</v>
      </c>
      <c r="H890" s="1" t="s">
        <v>3332</v>
      </c>
      <c r="Q890" s="2">
        <v>4.42</v>
      </c>
      <c r="R890" s="1" t="s">
        <v>3897</v>
      </c>
      <c r="AB890" s="24">
        <v>2.3199999999999998</v>
      </c>
      <c r="AC890" s="1" t="s">
        <v>8300</v>
      </c>
    </row>
    <row r="891" spans="1:29">
      <c r="A891" t="s">
        <v>0</v>
      </c>
      <c r="B891" s="4">
        <v>3321572</v>
      </c>
      <c r="C891" s="4">
        <v>3321631</v>
      </c>
      <c r="D891" t="s">
        <v>842</v>
      </c>
      <c r="E891" s="4" t="s">
        <v>2</v>
      </c>
      <c r="F891" s="4" t="s">
        <v>6</v>
      </c>
      <c r="G891" s="10">
        <v>9.18</v>
      </c>
      <c r="H891" s="1" t="s">
        <v>3210</v>
      </c>
      <c r="Q891" s="2">
        <v>4.6900000000000004</v>
      </c>
      <c r="R891" s="1" t="s">
        <v>3898</v>
      </c>
      <c r="AB891" s="24">
        <v>3.74</v>
      </c>
      <c r="AC891" s="1" t="s">
        <v>8301</v>
      </c>
    </row>
    <row r="892" spans="1:29">
      <c r="A892" t="s">
        <v>0</v>
      </c>
      <c r="B892" s="4">
        <v>3323459</v>
      </c>
      <c r="C892" s="4">
        <v>3323518</v>
      </c>
      <c r="D892" t="s">
        <v>843</v>
      </c>
      <c r="E892" s="4" t="s">
        <v>2</v>
      </c>
      <c r="F892" s="4" t="s">
        <v>6</v>
      </c>
      <c r="G892" s="10">
        <v>8.23</v>
      </c>
      <c r="H892" s="1" t="s">
        <v>2925</v>
      </c>
      <c r="Q892" s="2">
        <v>3.23</v>
      </c>
      <c r="R892" s="1" t="s">
        <v>3899</v>
      </c>
      <c r="AB892" s="24">
        <v>1.59</v>
      </c>
      <c r="AC892" s="1" t="s">
        <v>8302</v>
      </c>
    </row>
    <row r="893" spans="1:29">
      <c r="A893" t="s">
        <v>0</v>
      </c>
      <c r="B893" s="4">
        <v>3326896</v>
      </c>
      <c r="C893" s="4">
        <v>3326955</v>
      </c>
      <c r="D893" t="s">
        <v>844</v>
      </c>
      <c r="E893" s="4" t="s">
        <v>2</v>
      </c>
      <c r="F893" s="4" t="s">
        <v>3</v>
      </c>
      <c r="G893" s="10">
        <v>0</v>
      </c>
      <c r="H893" s="1" t="s">
        <v>1758</v>
      </c>
      <c r="Q893" s="2">
        <v>2.5</v>
      </c>
      <c r="R893" s="1" t="s">
        <v>4792</v>
      </c>
      <c r="AB893" s="24">
        <v>4.09</v>
      </c>
      <c r="AC893" s="1" t="s">
        <v>8303</v>
      </c>
    </row>
    <row r="894" spans="1:29">
      <c r="A894" t="s">
        <v>0</v>
      </c>
      <c r="B894" s="4">
        <v>3327968</v>
      </c>
      <c r="C894" s="4">
        <v>3328027</v>
      </c>
      <c r="D894" t="s">
        <v>845</v>
      </c>
      <c r="E894" s="4" t="s">
        <v>2</v>
      </c>
      <c r="F894" s="4" t="s">
        <v>3</v>
      </c>
      <c r="G894" s="10">
        <v>10.15</v>
      </c>
      <c r="H894" s="1" t="s">
        <v>3416</v>
      </c>
      <c r="Q894" s="2">
        <v>2.5499999999999998</v>
      </c>
      <c r="R894" s="1" t="s">
        <v>4793</v>
      </c>
      <c r="AB894" s="24">
        <v>4.21</v>
      </c>
      <c r="AC894" s="1" t="s">
        <v>8304</v>
      </c>
    </row>
    <row r="895" spans="1:29">
      <c r="A895" t="s">
        <v>0</v>
      </c>
      <c r="B895" s="4">
        <v>3334318</v>
      </c>
      <c r="C895" s="4">
        <v>3334377</v>
      </c>
      <c r="D895" t="s">
        <v>846</v>
      </c>
      <c r="E895" s="4" t="s">
        <v>2</v>
      </c>
      <c r="F895" s="4" t="s">
        <v>3</v>
      </c>
      <c r="G895" s="10">
        <v>8.1300000000000008</v>
      </c>
      <c r="H895" s="1" t="s">
        <v>2886</v>
      </c>
      <c r="Q895" s="2">
        <v>2.04</v>
      </c>
      <c r="R895" s="1" t="s">
        <v>4794</v>
      </c>
      <c r="AB895" s="24">
        <v>0.87</v>
      </c>
      <c r="AC895" s="1" t="s">
        <v>8305</v>
      </c>
    </row>
    <row r="896" spans="1:29">
      <c r="A896" t="s">
        <v>0</v>
      </c>
      <c r="B896" s="4">
        <v>3341407</v>
      </c>
      <c r="C896" s="4">
        <v>3341466</v>
      </c>
      <c r="D896" t="s">
        <v>847</v>
      </c>
      <c r="E896" s="4" t="s">
        <v>2</v>
      </c>
      <c r="F896" s="4" t="s">
        <v>6</v>
      </c>
      <c r="G896" s="10">
        <v>9.18</v>
      </c>
      <c r="H896" s="1" t="s">
        <v>3211</v>
      </c>
      <c r="Q896" s="2">
        <v>3.04</v>
      </c>
      <c r="R896" s="1" t="s">
        <v>3900</v>
      </c>
      <c r="AB896" s="24">
        <v>4.3099999999999996</v>
      </c>
      <c r="AC896" s="1" t="s">
        <v>8306</v>
      </c>
    </row>
    <row r="897" spans="1:29">
      <c r="A897" t="s">
        <v>0</v>
      </c>
      <c r="B897" s="4">
        <v>3342083</v>
      </c>
      <c r="C897" s="4">
        <v>3342142</v>
      </c>
      <c r="D897" t="s">
        <v>848</v>
      </c>
      <c r="E897" s="4" t="s">
        <v>2</v>
      </c>
      <c r="F897" s="4" t="s">
        <v>3</v>
      </c>
      <c r="G897" s="10">
        <v>10.15</v>
      </c>
      <c r="H897" s="1" t="s">
        <v>3417</v>
      </c>
      <c r="Q897" s="2">
        <v>3.13</v>
      </c>
      <c r="R897" s="1" t="s">
        <v>4795</v>
      </c>
      <c r="AB897" s="24">
        <v>3.9</v>
      </c>
      <c r="AC897" s="1" t="s">
        <v>8307</v>
      </c>
    </row>
    <row r="898" spans="1:29">
      <c r="A898" t="s">
        <v>0</v>
      </c>
      <c r="B898" s="4">
        <v>3346185</v>
      </c>
      <c r="C898" s="4">
        <v>3346244</v>
      </c>
      <c r="D898" t="s">
        <v>849</v>
      </c>
      <c r="E898" s="4" t="s">
        <v>2</v>
      </c>
      <c r="F898" s="4" t="s">
        <v>3</v>
      </c>
      <c r="G898" s="10">
        <v>9.4600000000000009</v>
      </c>
      <c r="H898" s="1" t="s">
        <v>3287</v>
      </c>
      <c r="Q898" s="2">
        <v>3.69</v>
      </c>
      <c r="R898" s="1" t="s">
        <v>4796</v>
      </c>
      <c r="AB898" s="24">
        <v>3.89</v>
      </c>
      <c r="AC898" s="1" t="s">
        <v>8308</v>
      </c>
    </row>
    <row r="899" spans="1:29">
      <c r="A899" t="s">
        <v>0</v>
      </c>
      <c r="B899" s="4">
        <v>3354286</v>
      </c>
      <c r="C899" s="4">
        <v>3354345</v>
      </c>
      <c r="D899" t="s">
        <v>850</v>
      </c>
      <c r="E899" s="4" t="s">
        <v>2</v>
      </c>
      <c r="F899" s="4" t="s">
        <v>6</v>
      </c>
      <c r="G899" s="10">
        <v>7.61</v>
      </c>
      <c r="H899" s="1" t="s">
        <v>2690</v>
      </c>
      <c r="Q899" s="2">
        <v>2.83</v>
      </c>
      <c r="R899" s="1" t="s">
        <v>3901</v>
      </c>
      <c r="AB899" s="24">
        <v>2</v>
      </c>
      <c r="AC899" s="1" t="s">
        <v>8309</v>
      </c>
    </row>
    <row r="900" spans="1:29">
      <c r="A900" t="s">
        <v>0</v>
      </c>
      <c r="B900" s="4">
        <v>3354647</v>
      </c>
      <c r="C900" s="4">
        <v>3354706</v>
      </c>
      <c r="D900" t="s">
        <v>851</v>
      </c>
      <c r="E900" s="4" t="s">
        <v>2</v>
      </c>
      <c r="F900" s="4" t="s">
        <v>3</v>
      </c>
      <c r="G900" s="10">
        <v>7.18</v>
      </c>
      <c r="H900" s="1" t="s">
        <v>2550</v>
      </c>
      <c r="Q900" s="2">
        <v>2.78</v>
      </c>
      <c r="R900" s="1" t="s">
        <v>4797</v>
      </c>
      <c r="AB900" s="24">
        <v>1.53</v>
      </c>
      <c r="AC900" s="1" t="s">
        <v>8310</v>
      </c>
    </row>
    <row r="901" spans="1:29">
      <c r="A901" t="s">
        <v>0</v>
      </c>
      <c r="B901" s="4">
        <v>3355617</v>
      </c>
      <c r="C901" s="4">
        <v>3355676</v>
      </c>
      <c r="D901" t="s">
        <v>852</v>
      </c>
      <c r="E901" s="4" t="s">
        <v>2</v>
      </c>
      <c r="F901" s="4" t="s">
        <v>3</v>
      </c>
      <c r="G901" s="10">
        <v>5.92</v>
      </c>
      <c r="H901" s="1" t="s">
        <v>2114</v>
      </c>
      <c r="Q901" s="2">
        <v>2.66</v>
      </c>
      <c r="R901" s="1" t="s">
        <v>4798</v>
      </c>
      <c r="AB901" s="24">
        <v>3</v>
      </c>
      <c r="AC901" s="1" t="s">
        <v>8311</v>
      </c>
    </row>
    <row r="902" spans="1:29">
      <c r="A902" t="s">
        <v>0</v>
      </c>
      <c r="B902" s="4">
        <v>3357120</v>
      </c>
      <c r="C902" s="4">
        <v>3357179</v>
      </c>
      <c r="D902" t="s">
        <v>853</v>
      </c>
      <c r="E902" s="4" t="s">
        <v>2</v>
      </c>
      <c r="F902" s="4" t="s">
        <v>6</v>
      </c>
      <c r="G902" s="10">
        <v>5.18</v>
      </c>
      <c r="H902" s="1" t="s">
        <v>1967</v>
      </c>
      <c r="Q902" s="2">
        <v>6.01</v>
      </c>
      <c r="R902" s="1" t="s">
        <v>3902</v>
      </c>
      <c r="AB902" s="24">
        <v>4.63</v>
      </c>
      <c r="AC902" s="1" t="s">
        <v>8312</v>
      </c>
    </row>
    <row r="903" spans="1:29">
      <c r="A903" t="s">
        <v>0</v>
      </c>
      <c r="B903" s="4">
        <v>3363774</v>
      </c>
      <c r="C903" s="4">
        <v>3363833</v>
      </c>
      <c r="D903" t="s">
        <v>854</v>
      </c>
      <c r="E903" s="4" t="s">
        <v>2</v>
      </c>
      <c r="F903" s="4" t="s">
        <v>3</v>
      </c>
      <c r="G903" s="10">
        <v>2.88</v>
      </c>
      <c r="H903" s="1" t="s">
        <v>1811</v>
      </c>
      <c r="Q903" s="2">
        <v>3.37</v>
      </c>
      <c r="R903" s="1" t="s">
        <v>4799</v>
      </c>
      <c r="AB903" s="24">
        <v>2.2000000000000002</v>
      </c>
      <c r="AC903" s="1" t="s">
        <v>8313</v>
      </c>
    </row>
    <row r="904" spans="1:29">
      <c r="A904" t="s">
        <v>0</v>
      </c>
      <c r="B904" s="4">
        <v>3364782</v>
      </c>
      <c r="C904" s="4">
        <v>3364841</v>
      </c>
      <c r="D904" t="s">
        <v>855</v>
      </c>
      <c r="E904" s="4" t="s">
        <v>2</v>
      </c>
      <c r="F904" s="4" t="s">
        <v>3</v>
      </c>
      <c r="G904" s="10">
        <v>5.24</v>
      </c>
      <c r="H904" s="1" t="s">
        <v>1977</v>
      </c>
      <c r="Q904" s="2">
        <v>5.87</v>
      </c>
      <c r="R904" s="1" t="s">
        <v>4800</v>
      </c>
      <c r="AB904" s="24">
        <v>4.59</v>
      </c>
      <c r="AC904" s="1" t="s">
        <v>8314</v>
      </c>
    </row>
    <row r="905" spans="1:29">
      <c r="A905" t="s">
        <v>0</v>
      </c>
      <c r="B905" s="4">
        <v>3366761</v>
      </c>
      <c r="C905" s="4">
        <v>3366820</v>
      </c>
      <c r="D905" t="s">
        <v>856</v>
      </c>
      <c r="E905" s="4" t="s">
        <v>13</v>
      </c>
      <c r="F905" s="4" t="s">
        <v>6</v>
      </c>
      <c r="G905" s="10">
        <v>7.74</v>
      </c>
      <c r="H905" s="1" t="s">
        <v>2734</v>
      </c>
      <c r="Q905" s="2">
        <v>4.4000000000000004</v>
      </c>
      <c r="R905" s="1" t="s">
        <v>3903</v>
      </c>
      <c r="AB905" s="24">
        <v>3.54</v>
      </c>
      <c r="AC905" s="1" t="s">
        <v>8315</v>
      </c>
    </row>
    <row r="906" spans="1:29">
      <c r="A906" t="s">
        <v>0</v>
      </c>
      <c r="B906" s="4">
        <v>3368556</v>
      </c>
      <c r="C906" s="4">
        <v>3368615</v>
      </c>
      <c r="D906" t="s">
        <v>1034</v>
      </c>
      <c r="E906" s="4" t="s">
        <v>2</v>
      </c>
      <c r="F906" s="4" t="s">
        <v>3</v>
      </c>
      <c r="G906" s="10">
        <v>7.95</v>
      </c>
      <c r="H906" s="1" t="s">
        <v>2820</v>
      </c>
      <c r="Q906" s="2">
        <v>5.71</v>
      </c>
      <c r="R906" s="1" t="s">
        <v>4801</v>
      </c>
      <c r="AB906" s="24">
        <v>5.38</v>
      </c>
      <c r="AC906" s="1" t="s">
        <v>8316</v>
      </c>
    </row>
    <row r="907" spans="1:29">
      <c r="A907" t="s">
        <v>0</v>
      </c>
      <c r="B907" s="4">
        <v>3380751</v>
      </c>
      <c r="C907" s="4">
        <v>3380810</v>
      </c>
      <c r="D907" t="s">
        <v>857</v>
      </c>
      <c r="E907" s="4" t="s">
        <v>2</v>
      </c>
      <c r="F907" s="4" t="s">
        <v>3</v>
      </c>
      <c r="G907" s="10">
        <v>6.71</v>
      </c>
      <c r="H907" s="1" t="s">
        <v>2360</v>
      </c>
      <c r="Q907" s="2">
        <v>6</v>
      </c>
      <c r="R907" s="1" t="s">
        <v>4802</v>
      </c>
      <c r="AB907" s="24">
        <v>4.8600000000000003</v>
      </c>
      <c r="AC907" s="1" t="s">
        <v>8317</v>
      </c>
    </row>
    <row r="908" spans="1:29">
      <c r="A908" t="s">
        <v>0</v>
      </c>
      <c r="B908" s="4">
        <v>3383739</v>
      </c>
      <c r="C908" s="4">
        <v>3383798</v>
      </c>
      <c r="D908" t="s">
        <v>858</v>
      </c>
      <c r="E908" s="4" t="s">
        <v>2</v>
      </c>
      <c r="F908" s="4" t="s">
        <v>6</v>
      </c>
      <c r="G908" s="10">
        <v>7.96</v>
      </c>
      <c r="H908" s="1" t="s">
        <v>2823</v>
      </c>
      <c r="Q908" s="2">
        <v>1.27</v>
      </c>
      <c r="R908" s="1" t="s">
        <v>3904</v>
      </c>
      <c r="AB908" s="24">
        <v>4.8499999999999996</v>
      </c>
      <c r="AC908" s="1" t="s">
        <v>8318</v>
      </c>
    </row>
    <row r="909" spans="1:29">
      <c r="A909" t="s">
        <v>0</v>
      </c>
      <c r="B909" s="4">
        <v>3383757</v>
      </c>
      <c r="C909" s="4">
        <v>3383816</v>
      </c>
      <c r="D909" t="s">
        <v>859</v>
      </c>
      <c r="E909" s="4" t="s">
        <v>2</v>
      </c>
      <c r="F909" s="4" t="s">
        <v>3</v>
      </c>
      <c r="G909" s="10">
        <v>7.36</v>
      </c>
      <c r="H909" s="1" t="s">
        <v>2601</v>
      </c>
      <c r="Q909" s="2">
        <v>4.46</v>
      </c>
      <c r="R909" s="1" t="s">
        <v>4803</v>
      </c>
      <c r="AB909" s="24">
        <v>0</v>
      </c>
      <c r="AC909" s="1" t="s">
        <v>8319</v>
      </c>
    </row>
    <row r="910" spans="1:29">
      <c r="A910" t="s">
        <v>0</v>
      </c>
      <c r="B910" s="4">
        <v>3385242</v>
      </c>
      <c r="C910" s="4">
        <v>3385301</v>
      </c>
      <c r="D910" t="s">
        <v>860</v>
      </c>
      <c r="E910" s="4" t="s">
        <v>2</v>
      </c>
      <c r="F910" s="4" t="s">
        <v>3</v>
      </c>
      <c r="G910" s="10">
        <v>6.51</v>
      </c>
      <c r="H910" s="1" t="s">
        <v>2289</v>
      </c>
      <c r="Q910" s="2">
        <v>3.82</v>
      </c>
      <c r="R910" s="1" t="s">
        <v>4804</v>
      </c>
      <c r="AB910" s="24">
        <v>2.98</v>
      </c>
      <c r="AC910" s="1" t="s">
        <v>8320</v>
      </c>
    </row>
    <row r="911" spans="1:29">
      <c r="A911" t="s">
        <v>0</v>
      </c>
      <c r="B911" s="4">
        <v>3385584</v>
      </c>
      <c r="C911" s="4">
        <v>3385643</v>
      </c>
      <c r="D911" t="s">
        <v>861</v>
      </c>
      <c r="E911" s="4" t="s">
        <v>2</v>
      </c>
      <c r="F911" s="4" t="s">
        <v>3</v>
      </c>
      <c r="G911" s="10">
        <v>10.220000000000001</v>
      </c>
      <c r="H911" s="1" t="s">
        <v>3424</v>
      </c>
      <c r="Q911" s="2">
        <v>3.51</v>
      </c>
      <c r="R911" s="1" t="s">
        <v>4805</v>
      </c>
      <c r="AB911" s="24">
        <v>2</v>
      </c>
      <c r="AC911" s="1" t="s">
        <v>8321</v>
      </c>
    </row>
    <row r="912" spans="1:29">
      <c r="A912" t="s">
        <v>0</v>
      </c>
      <c r="B912" s="4">
        <v>3403525</v>
      </c>
      <c r="C912" s="4">
        <v>3403584</v>
      </c>
      <c r="D912" t="s">
        <v>862</v>
      </c>
      <c r="E912" s="4" t="s">
        <v>2</v>
      </c>
      <c r="F912" s="4" t="s">
        <v>6</v>
      </c>
      <c r="G912" s="10">
        <v>8.85</v>
      </c>
      <c r="H912" s="1" t="s">
        <v>3120</v>
      </c>
      <c r="Q912" s="2">
        <v>3.38</v>
      </c>
      <c r="R912" s="1" t="s">
        <v>3905</v>
      </c>
      <c r="AB912" s="24">
        <v>4.2300000000000004</v>
      </c>
      <c r="AC912" s="1" t="s">
        <v>8322</v>
      </c>
    </row>
    <row r="913" spans="1:29">
      <c r="A913" t="s">
        <v>0</v>
      </c>
      <c r="B913" s="4">
        <v>3413900</v>
      </c>
      <c r="C913" s="4">
        <v>3413959</v>
      </c>
      <c r="D913" t="s">
        <v>863</v>
      </c>
      <c r="E913" s="4" t="s">
        <v>2</v>
      </c>
      <c r="F913" s="4" t="s">
        <v>6</v>
      </c>
      <c r="G913" s="10">
        <v>5.72</v>
      </c>
      <c r="H913" s="1" t="s">
        <v>2059</v>
      </c>
      <c r="Q913" s="2">
        <v>5.8</v>
      </c>
      <c r="R913" s="1" t="s">
        <v>3906</v>
      </c>
      <c r="AB913" s="24">
        <v>2.82</v>
      </c>
      <c r="AC913" s="1" t="s">
        <v>8323</v>
      </c>
    </row>
    <row r="914" spans="1:29">
      <c r="A914" t="s">
        <v>0</v>
      </c>
      <c r="B914" s="4">
        <v>3414084</v>
      </c>
      <c r="C914" s="4">
        <v>3414143</v>
      </c>
      <c r="D914" t="s">
        <v>864</v>
      </c>
      <c r="E914" s="4" t="s">
        <v>2</v>
      </c>
      <c r="F914" s="4" t="s">
        <v>3</v>
      </c>
      <c r="G914" s="10">
        <v>8.07</v>
      </c>
      <c r="H914" s="1" t="s">
        <v>2867</v>
      </c>
      <c r="Q914" s="2">
        <v>4.67</v>
      </c>
      <c r="R914" s="1" t="s">
        <v>4806</v>
      </c>
      <c r="AB914" s="24">
        <v>4.53</v>
      </c>
      <c r="AC914" s="1" t="s">
        <v>8324</v>
      </c>
    </row>
    <row r="915" spans="1:29">
      <c r="A915" t="s">
        <v>0</v>
      </c>
      <c r="B915" s="4">
        <v>3427342</v>
      </c>
      <c r="C915" s="4">
        <v>3427401</v>
      </c>
      <c r="D915" t="s">
        <v>866</v>
      </c>
      <c r="E915" s="4" t="s">
        <v>2</v>
      </c>
      <c r="F915" s="4" t="s">
        <v>3</v>
      </c>
      <c r="G915" s="10">
        <v>4.99</v>
      </c>
      <c r="H915" s="1" t="s">
        <v>1938</v>
      </c>
      <c r="Q915" s="2">
        <v>3.38</v>
      </c>
      <c r="R915" s="1" t="s">
        <v>4807</v>
      </c>
      <c r="AB915" s="24">
        <v>4.18</v>
      </c>
      <c r="AC915" s="1" t="s">
        <v>8325</v>
      </c>
    </row>
    <row r="916" spans="1:29">
      <c r="A916" t="s">
        <v>0</v>
      </c>
      <c r="B916" s="4">
        <v>3427405</v>
      </c>
      <c r="C916" s="4">
        <v>3427464</v>
      </c>
      <c r="D916" t="s">
        <v>865</v>
      </c>
      <c r="E916" s="4" t="s">
        <v>2</v>
      </c>
      <c r="F916" s="4" t="s">
        <v>6</v>
      </c>
      <c r="G916" s="10">
        <v>8.8699999999999992</v>
      </c>
      <c r="H916" s="1" t="s">
        <v>3140</v>
      </c>
      <c r="Q916" s="2">
        <v>3.77</v>
      </c>
      <c r="R916" s="1" t="s">
        <v>3907</v>
      </c>
      <c r="AB916" s="24">
        <v>2.2200000000000002</v>
      </c>
      <c r="AC916" s="1" t="s">
        <v>8326</v>
      </c>
    </row>
    <row r="917" spans="1:29">
      <c r="A917" t="s">
        <v>0</v>
      </c>
      <c r="B917" s="4">
        <v>3433326</v>
      </c>
      <c r="C917" s="4">
        <v>3433385</v>
      </c>
      <c r="D917" t="s">
        <v>867</v>
      </c>
      <c r="E917" s="4" t="s">
        <v>13</v>
      </c>
      <c r="F917" s="4" t="s">
        <v>6</v>
      </c>
      <c r="G917" s="10">
        <v>10.51</v>
      </c>
      <c r="H917" s="1" t="s">
        <v>3447</v>
      </c>
      <c r="Q917" s="2">
        <v>1.8</v>
      </c>
      <c r="R917" s="1" t="s">
        <v>3494</v>
      </c>
      <c r="AB917" s="24">
        <v>2.5099999999999998</v>
      </c>
      <c r="AC917" s="1" t="s">
        <v>8327</v>
      </c>
    </row>
    <row r="918" spans="1:29">
      <c r="A918" t="s">
        <v>0</v>
      </c>
      <c r="B918" s="4">
        <v>3435067</v>
      </c>
      <c r="C918" s="4">
        <v>3435126</v>
      </c>
      <c r="D918" t="s">
        <v>869</v>
      </c>
      <c r="E918" s="4" t="s">
        <v>2</v>
      </c>
      <c r="F918" s="4" t="s">
        <v>3</v>
      </c>
      <c r="G918" s="10">
        <v>5.17</v>
      </c>
      <c r="H918" s="1" t="s">
        <v>1965</v>
      </c>
      <c r="Q918" s="2">
        <v>3.47</v>
      </c>
      <c r="R918" s="1" t="s">
        <v>4808</v>
      </c>
      <c r="AB918" s="24">
        <v>2.4900000000000002</v>
      </c>
      <c r="AC918" s="1" t="s">
        <v>8328</v>
      </c>
    </row>
    <row r="919" spans="1:29">
      <c r="A919" t="s">
        <v>0</v>
      </c>
      <c r="B919" s="4">
        <v>3435122</v>
      </c>
      <c r="C919" s="4">
        <v>3435181</v>
      </c>
      <c r="D919" t="s">
        <v>868</v>
      </c>
      <c r="E919" s="4" t="s">
        <v>2</v>
      </c>
      <c r="F919" s="4" t="s">
        <v>6</v>
      </c>
      <c r="G919" s="10">
        <v>8.1999999999999993</v>
      </c>
      <c r="H919" s="1" t="s">
        <v>2913</v>
      </c>
      <c r="Q919" s="2">
        <v>3.9</v>
      </c>
      <c r="R919" s="1" t="s">
        <v>3908</v>
      </c>
      <c r="AB919" s="24">
        <v>0.59</v>
      </c>
      <c r="AC919" s="1" t="s">
        <v>8329</v>
      </c>
    </row>
    <row r="920" spans="1:29">
      <c r="A920" t="s">
        <v>0</v>
      </c>
      <c r="B920" s="4">
        <v>3438648</v>
      </c>
      <c r="C920" s="4">
        <v>3438707</v>
      </c>
      <c r="D920" t="s">
        <v>870</v>
      </c>
      <c r="E920" s="4" t="s">
        <v>13</v>
      </c>
      <c r="F920" s="4" t="s">
        <v>6</v>
      </c>
      <c r="G920" s="10">
        <v>0</v>
      </c>
      <c r="H920" s="1" t="s">
        <v>1759</v>
      </c>
      <c r="Q920" s="2">
        <v>3.94</v>
      </c>
      <c r="R920" s="1" t="s">
        <v>3909</v>
      </c>
      <c r="AB920" s="24">
        <v>3.7</v>
      </c>
      <c r="AC920" s="1" t="s">
        <v>8330</v>
      </c>
    </row>
    <row r="921" spans="1:29">
      <c r="A921" t="s">
        <v>0</v>
      </c>
      <c r="B921" s="4">
        <v>3442188</v>
      </c>
      <c r="C921" s="4">
        <v>3442247</v>
      </c>
      <c r="D921" t="s">
        <v>871</v>
      </c>
      <c r="E921" s="4" t="s">
        <v>2</v>
      </c>
      <c r="F921" s="4" t="s">
        <v>6</v>
      </c>
      <c r="G921" s="10">
        <v>0</v>
      </c>
      <c r="H921" s="1" t="s">
        <v>1760</v>
      </c>
      <c r="Q921" s="2">
        <v>3.47</v>
      </c>
      <c r="R921" s="1" t="s">
        <v>3910</v>
      </c>
      <c r="AB921" s="24">
        <v>2.0299999999999998</v>
      </c>
      <c r="AC921" s="1" t="s">
        <v>8331</v>
      </c>
    </row>
    <row r="922" spans="1:29">
      <c r="A922" t="s">
        <v>0</v>
      </c>
      <c r="B922" s="4">
        <v>3450946</v>
      </c>
      <c r="C922" s="4">
        <v>3451005</v>
      </c>
      <c r="D922" t="s">
        <v>872</v>
      </c>
      <c r="E922" s="4" t="s">
        <v>2</v>
      </c>
      <c r="F922" s="4" t="s">
        <v>3</v>
      </c>
      <c r="G922" s="10">
        <v>9.14</v>
      </c>
      <c r="H922" s="1" t="s">
        <v>3202</v>
      </c>
      <c r="Q922" s="2">
        <v>0.84</v>
      </c>
      <c r="R922" s="1" t="s">
        <v>4809</v>
      </c>
      <c r="AB922" s="24">
        <v>3.22</v>
      </c>
      <c r="AC922" s="1" t="s">
        <v>8332</v>
      </c>
    </row>
    <row r="923" spans="1:29">
      <c r="A923" t="s">
        <v>0</v>
      </c>
      <c r="B923" s="4">
        <v>3460276</v>
      </c>
      <c r="C923" s="4">
        <v>3460335</v>
      </c>
      <c r="D923" t="s">
        <v>873</v>
      </c>
      <c r="E923" s="4" t="s">
        <v>2</v>
      </c>
      <c r="F923" s="4" t="s">
        <v>3</v>
      </c>
      <c r="G923" s="10">
        <v>7.78</v>
      </c>
      <c r="H923" s="1" t="s">
        <v>2756</v>
      </c>
      <c r="Q923" s="2">
        <v>4.92</v>
      </c>
      <c r="R923" s="1" t="s">
        <v>4810</v>
      </c>
      <c r="AB923" s="24">
        <v>3.23</v>
      </c>
      <c r="AC923" s="1" t="s">
        <v>8333</v>
      </c>
    </row>
    <row r="924" spans="1:29">
      <c r="A924" t="s">
        <v>0</v>
      </c>
      <c r="B924" s="4">
        <v>3462563</v>
      </c>
      <c r="C924" s="4">
        <v>3462622</v>
      </c>
      <c r="D924" t="s">
        <v>874</v>
      </c>
      <c r="E924" s="4" t="s">
        <v>13</v>
      </c>
      <c r="F924" s="4" t="s">
        <v>3</v>
      </c>
      <c r="G924" s="10">
        <v>6.42</v>
      </c>
      <c r="H924" s="1" t="s">
        <v>2260</v>
      </c>
      <c r="Q924" s="2">
        <v>4.03</v>
      </c>
      <c r="R924" s="1" t="s">
        <v>4811</v>
      </c>
      <c r="AB924" s="24">
        <v>3.27</v>
      </c>
      <c r="AC924" s="1" t="s">
        <v>8334</v>
      </c>
    </row>
    <row r="925" spans="1:29">
      <c r="A925" t="s">
        <v>0</v>
      </c>
      <c r="B925" s="4">
        <v>3469022</v>
      </c>
      <c r="C925" s="4">
        <v>3469081</v>
      </c>
      <c r="D925" t="s">
        <v>875</v>
      </c>
      <c r="E925" s="4" t="s">
        <v>2</v>
      </c>
      <c r="F925" s="4" t="s">
        <v>3</v>
      </c>
      <c r="G925" s="10">
        <v>7.93</v>
      </c>
      <c r="H925" s="1" t="s">
        <v>2813</v>
      </c>
      <c r="Q925" s="2">
        <v>3.98</v>
      </c>
      <c r="R925" s="1" t="s">
        <v>4812</v>
      </c>
      <c r="AB925" s="24">
        <v>4.4800000000000004</v>
      </c>
      <c r="AC925" s="1" t="s">
        <v>8335</v>
      </c>
    </row>
    <row r="926" spans="1:29">
      <c r="A926" t="s">
        <v>0</v>
      </c>
      <c r="B926" s="4">
        <v>3471435</v>
      </c>
      <c r="C926" s="4">
        <v>3471494</v>
      </c>
      <c r="D926" t="s">
        <v>876</v>
      </c>
      <c r="E926" s="4" t="s">
        <v>2</v>
      </c>
      <c r="F926" s="4" t="s">
        <v>3</v>
      </c>
      <c r="G926" s="10">
        <v>8.34</v>
      </c>
      <c r="H926" s="1" t="s">
        <v>2973</v>
      </c>
      <c r="Q926" s="2">
        <v>3.53</v>
      </c>
      <c r="R926" s="1" t="s">
        <v>4813</v>
      </c>
      <c r="AB926" s="24">
        <v>4.58</v>
      </c>
      <c r="AC926" s="1" t="s">
        <v>8336</v>
      </c>
    </row>
    <row r="927" spans="1:29">
      <c r="A927" t="s">
        <v>0</v>
      </c>
      <c r="B927" s="4">
        <v>3474281</v>
      </c>
      <c r="C927" s="4">
        <v>3474340</v>
      </c>
      <c r="D927" t="s">
        <v>877</v>
      </c>
      <c r="E927" s="4" t="s">
        <v>2</v>
      </c>
      <c r="F927" s="4" t="s">
        <v>3</v>
      </c>
      <c r="G927" s="10">
        <v>5.73</v>
      </c>
      <c r="H927" s="1" t="s">
        <v>2063</v>
      </c>
      <c r="Q927" s="2">
        <v>5.97</v>
      </c>
      <c r="R927" s="1" t="s">
        <v>4814</v>
      </c>
      <c r="AB927" s="24">
        <v>4.2</v>
      </c>
      <c r="AC927" s="1" t="s">
        <v>8337</v>
      </c>
    </row>
    <row r="928" spans="1:29">
      <c r="A928" t="s">
        <v>0</v>
      </c>
      <c r="B928" s="4">
        <v>3475396</v>
      </c>
      <c r="C928" s="4">
        <v>3475455</v>
      </c>
      <c r="D928" t="s">
        <v>878</v>
      </c>
      <c r="E928" s="4" t="s">
        <v>13</v>
      </c>
      <c r="F928" s="4" t="s">
        <v>3</v>
      </c>
      <c r="G928" s="10">
        <v>8.01</v>
      </c>
      <c r="H928" s="1" t="s">
        <v>2843</v>
      </c>
      <c r="Q928" s="2">
        <v>4.08</v>
      </c>
      <c r="R928" s="1" t="s">
        <v>4815</v>
      </c>
      <c r="AB928" s="24">
        <v>4.4400000000000004</v>
      </c>
      <c r="AC928" s="1" t="s">
        <v>8338</v>
      </c>
    </row>
    <row r="929" spans="1:29">
      <c r="A929" t="s">
        <v>0</v>
      </c>
      <c r="B929" s="4">
        <v>3486371</v>
      </c>
      <c r="C929" s="4">
        <v>3486430</v>
      </c>
      <c r="D929" t="s">
        <v>879</v>
      </c>
      <c r="E929" s="4" t="s">
        <v>2</v>
      </c>
      <c r="F929" s="4" t="s">
        <v>6</v>
      </c>
      <c r="G929" s="10">
        <v>6.72</v>
      </c>
      <c r="H929" s="1" t="s">
        <v>2364</v>
      </c>
      <c r="Q929" s="2">
        <v>4.25</v>
      </c>
      <c r="R929" s="1" t="s">
        <v>3911</v>
      </c>
      <c r="AB929" s="24">
        <v>3.48</v>
      </c>
      <c r="AC929" s="1" t="s">
        <v>8339</v>
      </c>
    </row>
    <row r="930" spans="1:29">
      <c r="A930" t="s">
        <v>0</v>
      </c>
      <c r="B930" s="4">
        <v>3487970</v>
      </c>
      <c r="C930" s="4">
        <v>3488029</v>
      </c>
      <c r="D930" t="s">
        <v>880</v>
      </c>
      <c r="E930" s="4" t="s">
        <v>2</v>
      </c>
      <c r="F930" s="4" t="s">
        <v>6</v>
      </c>
      <c r="G930" s="10">
        <v>5.43</v>
      </c>
      <c r="H930" s="1" t="s">
        <v>2002</v>
      </c>
      <c r="Q930" s="2">
        <v>5.44</v>
      </c>
      <c r="R930" s="1" t="s">
        <v>3912</v>
      </c>
      <c r="AB930" s="24">
        <v>3.74</v>
      </c>
      <c r="AC930" s="1" t="s">
        <v>8340</v>
      </c>
    </row>
    <row r="931" spans="1:29">
      <c r="A931" t="s">
        <v>0</v>
      </c>
      <c r="B931" s="4">
        <v>3488838</v>
      </c>
      <c r="C931" s="4">
        <v>3488897</v>
      </c>
      <c r="D931" t="s">
        <v>882</v>
      </c>
      <c r="E931" s="4" t="s">
        <v>2</v>
      </c>
      <c r="F931" s="4" t="s">
        <v>3</v>
      </c>
      <c r="G931" s="10">
        <v>9.02</v>
      </c>
      <c r="H931" s="1" t="s">
        <v>3173</v>
      </c>
      <c r="Q931" s="2">
        <v>4.82</v>
      </c>
      <c r="R931" s="1" t="s">
        <v>4816</v>
      </c>
      <c r="AB931" s="24">
        <v>4.55</v>
      </c>
      <c r="AC931" s="1" t="s">
        <v>8341</v>
      </c>
    </row>
    <row r="932" spans="1:29">
      <c r="A932" t="s">
        <v>0</v>
      </c>
      <c r="B932" s="4">
        <v>3488903</v>
      </c>
      <c r="C932" s="4">
        <v>3488962</v>
      </c>
      <c r="D932" t="s">
        <v>881</v>
      </c>
      <c r="E932" s="4" t="s">
        <v>2</v>
      </c>
      <c r="F932" s="4" t="s">
        <v>6</v>
      </c>
      <c r="G932" s="10">
        <v>5.8</v>
      </c>
      <c r="H932" s="1" t="s">
        <v>2084</v>
      </c>
      <c r="Q932" s="2">
        <v>5.59</v>
      </c>
      <c r="R932" s="1" t="s">
        <v>3913</v>
      </c>
      <c r="AB932" s="24">
        <v>4.12</v>
      </c>
      <c r="AC932" s="1" t="s">
        <v>8342</v>
      </c>
    </row>
    <row r="933" spans="1:29">
      <c r="A933" t="s">
        <v>0</v>
      </c>
      <c r="B933" s="4">
        <v>3490999</v>
      </c>
      <c r="C933" s="4">
        <v>3491058</v>
      </c>
      <c r="D933" t="s">
        <v>883</v>
      </c>
      <c r="E933" s="4" t="s">
        <v>2</v>
      </c>
      <c r="F933" s="4" t="s">
        <v>6</v>
      </c>
      <c r="G933" s="10">
        <v>6.53</v>
      </c>
      <c r="H933" s="1" t="s">
        <v>2296</v>
      </c>
      <c r="Q933" s="2">
        <v>5</v>
      </c>
      <c r="R933" s="1" t="s">
        <v>3914</v>
      </c>
      <c r="AB933" s="24">
        <v>2.99</v>
      </c>
      <c r="AC933" s="1" t="s">
        <v>8343</v>
      </c>
    </row>
    <row r="934" spans="1:29">
      <c r="A934" t="s">
        <v>0</v>
      </c>
      <c r="B934" s="4">
        <v>3491109</v>
      </c>
      <c r="C934" s="4">
        <v>3491168</v>
      </c>
      <c r="D934" t="s">
        <v>884</v>
      </c>
      <c r="E934" s="4" t="s">
        <v>2</v>
      </c>
      <c r="F934" s="4" t="s">
        <v>3</v>
      </c>
      <c r="G934" s="10">
        <v>6.92</v>
      </c>
      <c r="H934" s="1" t="s">
        <v>2443</v>
      </c>
      <c r="Q934" s="2">
        <v>1.53</v>
      </c>
      <c r="R934" s="1" t="s">
        <v>4817</v>
      </c>
      <c r="AB934" s="24">
        <v>2.52</v>
      </c>
      <c r="AC934" s="1" t="s">
        <v>8344</v>
      </c>
    </row>
    <row r="935" spans="1:29">
      <c r="A935" t="s">
        <v>0</v>
      </c>
      <c r="B935" s="4">
        <v>3491530</v>
      </c>
      <c r="C935" s="4">
        <v>3491589</v>
      </c>
      <c r="D935" t="s">
        <v>885</v>
      </c>
      <c r="E935" s="4" t="s">
        <v>13</v>
      </c>
      <c r="F935" s="4" t="s">
        <v>3</v>
      </c>
      <c r="G935" s="10">
        <v>1.49</v>
      </c>
      <c r="H935" s="1" t="s">
        <v>1789</v>
      </c>
      <c r="Q935" s="2">
        <v>3.92</v>
      </c>
      <c r="R935" s="1" t="s">
        <v>4818</v>
      </c>
      <c r="AB935" s="24">
        <v>0.74</v>
      </c>
      <c r="AC935" s="1" t="s">
        <v>8345</v>
      </c>
    </row>
    <row r="936" spans="1:29">
      <c r="A936" t="s">
        <v>0</v>
      </c>
      <c r="B936" s="4">
        <v>3495063</v>
      </c>
      <c r="C936" s="4">
        <v>3495122</v>
      </c>
      <c r="D936" t="s">
        <v>886</v>
      </c>
      <c r="E936" s="4" t="s">
        <v>2</v>
      </c>
      <c r="F936" s="4" t="s">
        <v>6</v>
      </c>
      <c r="G936" s="10">
        <v>7.06</v>
      </c>
      <c r="H936" s="1" t="s">
        <v>2497</v>
      </c>
      <c r="Q936" s="2">
        <v>6.1</v>
      </c>
      <c r="R936" s="1" t="s">
        <v>3915</v>
      </c>
      <c r="AB936" s="24">
        <v>4.9400000000000004</v>
      </c>
      <c r="AC936" s="1" t="s">
        <v>8346</v>
      </c>
    </row>
    <row r="937" spans="1:29">
      <c r="A937" t="s">
        <v>0</v>
      </c>
      <c r="B937" s="4">
        <v>3495145</v>
      </c>
      <c r="C937" s="4">
        <v>3495204</v>
      </c>
      <c r="D937" t="s">
        <v>887</v>
      </c>
      <c r="E937" s="4" t="s">
        <v>2</v>
      </c>
      <c r="F937" s="4" t="s">
        <v>3</v>
      </c>
      <c r="G937" s="10">
        <v>5.45</v>
      </c>
      <c r="H937" s="1" t="s">
        <v>2009</v>
      </c>
      <c r="Q937" s="2">
        <v>6.1</v>
      </c>
      <c r="R937" s="1" t="s">
        <v>4819</v>
      </c>
      <c r="AB937" s="24">
        <v>5.42</v>
      </c>
      <c r="AC937" s="1" t="s">
        <v>8347</v>
      </c>
    </row>
    <row r="938" spans="1:29">
      <c r="A938" t="s">
        <v>0</v>
      </c>
      <c r="B938" s="4">
        <v>3498899</v>
      </c>
      <c r="C938" s="4">
        <v>3498958</v>
      </c>
      <c r="D938" t="s">
        <v>888</v>
      </c>
      <c r="E938" s="4" t="s">
        <v>13</v>
      </c>
      <c r="F938" s="4" t="s">
        <v>3</v>
      </c>
      <c r="G938" s="10">
        <v>6.12</v>
      </c>
      <c r="H938" s="1" t="s">
        <v>2170</v>
      </c>
      <c r="Q938" s="2">
        <v>3.48</v>
      </c>
      <c r="R938" s="1" t="s">
        <v>4820</v>
      </c>
      <c r="AB938" s="24">
        <v>3.95</v>
      </c>
      <c r="AC938" s="1" t="s">
        <v>8348</v>
      </c>
    </row>
    <row r="939" spans="1:29">
      <c r="A939" t="s">
        <v>0</v>
      </c>
      <c r="B939" s="4">
        <v>3501589</v>
      </c>
      <c r="C939" s="4">
        <v>3501648</v>
      </c>
      <c r="D939" t="s">
        <v>1035</v>
      </c>
      <c r="E939" s="4" t="s">
        <v>13</v>
      </c>
      <c r="F939" s="4" t="s">
        <v>3</v>
      </c>
      <c r="G939" s="10">
        <v>10.8</v>
      </c>
      <c r="H939" s="1" t="s">
        <v>3462</v>
      </c>
      <c r="Q939" s="2">
        <v>5.88</v>
      </c>
      <c r="R939" s="1" t="s">
        <v>4821</v>
      </c>
      <c r="AB939" s="24">
        <v>1.65</v>
      </c>
      <c r="AC939" s="1" t="s">
        <v>8349</v>
      </c>
    </row>
    <row r="940" spans="1:29">
      <c r="A940" t="s">
        <v>0</v>
      </c>
      <c r="B940" s="4">
        <v>3503470</v>
      </c>
      <c r="C940" s="4">
        <v>3503529</v>
      </c>
      <c r="D940" t="s">
        <v>889</v>
      </c>
      <c r="E940" s="4" t="s">
        <v>2</v>
      </c>
      <c r="F940" s="4" t="s">
        <v>3</v>
      </c>
      <c r="G940" s="10">
        <v>6.06</v>
      </c>
      <c r="H940" s="1" t="s">
        <v>2150</v>
      </c>
      <c r="Q940" s="2">
        <v>5.57</v>
      </c>
      <c r="R940" s="1" t="s">
        <v>4822</v>
      </c>
      <c r="AB940" s="24">
        <v>1.0900000000000001</v>
      </c>
      <c r="AC940" s="1" t="s">
        <v>8350</v>
      </c>
    </row>
    <row r="941" spans="1:29">
      <c r="A941" t="s">
        <v>0</v>
      </c>
      <c r="B941" s="4">
        <v>3509569</v>
      </c>
      <c r="C941" s="4">
        <v>3509628</v>
      </c>
      <c r="D941" t="s">
        <v>890</v>
      </c>
      <c r="E941" s="4" t="s">
        <v>2</v>
      </c>
      <c r="F941" s="4" t="s">
        <v>3</v>
      </c>
      <c r="G941" s="10">
        <v>8.16</v>
      </c>
      <c r="H941" s="1" t="s">
        <v>2897</v>
      </c>
      <c r="Q941" s="2">
        <v>4.2699999999999996</v>
      </c>
      <c r="R941" s="1" t="s">
        <v>4823</v>
      </c>
      <c r="AB941" s="24">
        <v>4.4000000000000004</v>
      </c>
      <c r="AC941" s="1" t="s">
        <v>8351</v>
      </c>
    </row>
    <row r="942" spans="1:29">
      <c r="A942" t="s">
        <v>0</v>
      </c>
      <c r="B942" s="4">
        <v>3527003</v>
      </c>
      <c r="C942" s="4">
        <v>3527062</v>
      </c>
      <c r="D942" t="s">
        <v>891</v>
      </c>
      <c r="E942" s="4" t="s">
        <v>2</v>
      </c>
      <c r="F942" s="4" t="s">
        <v>6</v>
      </c>
      <c r="G942" s="10">
        <v>6.69</v>
      </c>
      <c r="H942" s="1" t="s">
        <v>2353</v>
      </c>
      <c r="Q942" s="2">
        <v>3.26</v>
      </c>
      <c r="R942" s="1" t="s">
        <v>3916</v>
      </c>
      <c r="AB942" s="24">
        <v>4.9400000000000004</v>
      </c>
      <c r="AC942" s="1" t="s">
        <v>8352</v>
      </c>
    </row>
    <row r="943" spans="1:29">
      <c r="A943" t="s">
        <v>0</v>
      </c>
      <c r="B943" s="4">
        <v>3529524</v>
      </c>
      <c r="C943" s="4">
        <v>3529583</v>
      </c>
      <c r="D943" t="s">
        <v>892</v>
      </c>
      <c r="E943" s="4" t="s">
        <v>2</v>
      </c>
      <c r="F943" s="4" t="s">
        <v>6</v>
      </c>
      <c r="G943" s="10">
        <v>5.61</v>
      </c>
      <c r="H943" s="1" t="s">
        <v>2043</v>
      </c>
      <c r="Q943" s="2">
        <v>4.88</v>
      </c>
      <c r="R943" s="1" t="s">
        <v>3917</v>
      </c>
      <c r="AB943" s="24">
        <v>2.06</v>
      </c>
      <c r="AC943" s="1" t="s">
        <v>8353</v>
      </c>
    </row>
    <row r="944" spans="1:29">
      <c r="A944" t="s">
        <v>0</v>
      </c>
      <c r="B944" s="4">
        <v>3531196</v>
      </c>
      <c r="C944" s="4">
        <v>3531255</v>
      </c>
      <c r="D944" t="s">
        <v>893</v>
      </c>
      <c r="E944" s="4" t="s">
        <v>2</v>
      </c>
      <c r="F944" s="4" t="s">
        <v>6</v>
      </c>
      <c r="G944" s="10">
        <v>5.18</v>
      </c>
      <c r="H944" s="1" t="s">
        <v>1968</v>
      </c>
      <c r="Q944" s="2">
        <v>4.6399999999999997</v>
      </c>
      <c r="R944" s="1" t="s">
        <v>3918</v>
      </c>
      <c r="AB944" s="24">
        <v>1.44</v>
      </c>
      <c r="AC944" s="1" t="s">
        <v>8354</v>
      </c>
    </row>
    <row r="945" spans="1:29">
      <c r="A945" t="s">
        <v>0</v>
      </c>
      <c r="B945" s="4">
        <v>3533447</v>
      </c>
      <c r="C945" s="4">
        <v>3533506</v>
      </c>
      <c r="D945" t="s">
        <v>894</v>
      </c>
      <c r="E945" s="4" t="s">
        <v>2</v>
      </c>
      <c r="F945" s="4" t="s">
        <v>6</v>
      </c>
      <c r="G945" s="10">
        <v>5.76</v>
      </c>
      <c r="H945" s="1" t="s">
        <v>2071</v>
      </c>
      <c r="Q945" s="2">
        <v>3.79</v>
      </c>
      <c r="R945" s="1" t="s">
        <v>3919</v>
      </c>
      <c r="AB945" s="24">
        <v>3.28</v>
      </c>
      <c r="AC945" s="1" t="s">
        <v>8355</v>
      </c>
    </row>
    <row r="946" spans="1:29">
      <c r="A946" t="s">
        <v>0</v>
      </c>
      <c r="B946" s="4">
        <v>3534553</v>
      </c>
      <c r="C946" s="4">
        <v>3534612</v>
      </c>
      <c r="D946" t="s">
        <v>895</v>
      </c>
      <c r="E946" s="4" t="s">
        <v>13</v>
      </c>
      <c r="F946" s="4" t="s">
        <v>6</v>
      </c>
      <c r="G946" s="10">
        <v>5.98</v>
      </c>
      <c r="H946" s="1" t="s">
        <v>2125</v>
      </c>
      <c r="Q946" s="2">
        <v>4.67</v>
      </c>
      <c r="R946" s="1" t="s">
        <v>3920</v>
      </c>
      <c r="AB946" s="24">
        <v>4.71</v>
      </c>
      <c r="AC946" s="1" t="s">
        <v>8356</v>
      </c>
    </row>
    <row r="947" spans="1:29">
      <c r="A947" t="s">
        <v>0</v>
      </c>
      <c r="B947" s="4">
        <v>3535102</v>
      </c>
      <c r="C947" s="4">
        <v>3535161</v>
      </c>
      <c r="D947" t="s">
        <v>896</v>
      </c>
      <c r="E947" s="4" t="s">
        <v>2</v>
      </c>
      <c r="F947" s="4" t="s">
        <v>3</v>
      </c>
      <c r="G947" s="10">
        <v>8.84</v>
      </c>
      <c r="H947" s="1" t="s">
        <v>3117</v>
      </c>
      <c r="Q947" s="2">
        <v>5.31</v>
      </c>
      <c r="R947" s="1" t="s">
        <v>4824</v>
      </c>
      <c r="AB947" s="24">
        <v>4.41</v>
      </c>
      <c r="AC947" s="1" t="s">
        <v>8357</v>
      </c>
    </row>
    <row r="948" spans="1:29">
      <c r="A948" t="s">
        <v>0</v>
      </c>
      <c r="B948" s="4">
        <v>3538761</v>
      </c>
      <c r="C948" s="4">
        <v>3538820</v>
      </c>
      <c r="D948" t="s">
        <v>897</v>
      </c>
      <c r="E948" s="4" t="s">
        <v>2</v>
      </c>
      <c r="F948" s="4" t="s">
        <v>3</v>
      </c>
      <c r="G948" s="10">
        <v>8.09</v>
      </c>
      <c r="H948" s="1" t="s">
        <v>2871</v>
      </c>
      <c r="Q948" s="2">
        <v>3.93</v>
      </c>
      <c r="R948" s="1" t="s">
        <v>4825</v>
      </c>
      <c r="AB948" s="24">
        <v>2.84</v>
      </c>
      <c r="AC948" s="1" t="s">
        <v>8358</v>
      </c>
    </row>
    <row r="949" spans="1:29">
      <c r="A949" t="s">
        <v>0</v>
      </c>
      <c r="B949" s="4">
        <v>3542244</v>
      </c>
      <c r="C949" s="4">
        <v>3542303</v>
      </c>
      <c r="D949" t="s">
        <v>898</v>
      </c>
      <c r="E949" s="4" t="s">
        <v>2</v>
      </c>
      <c r="F949" s="4" t="s">
        <v>3</v>
      </c>
      <c r="G949" s="10">
        <v>5.53</v>
      </c>
      <c r="H949" s="1" t="s">
        <v>2023</v>
      </c>
      <c r="Q949" s="2">
        <v>4.4400000000000004</v>
      </c>
      <c r="R949" s="1" t="s">
        <v>4826</v>
      </c>
      <c r="AB949" s="24">
        <v>4.0199999999999996</v>
      </c>
      <c r="AC949" s="1" t="s">
        <v>8359</v>
      </c>
    </row>
    <row r="950" spans="1:29">
      <c r="A950" t="s">
        <v>0</v>
      </c>
      <c r="B950" s="4">
        <v>3543045</v>
      </c>
      <c r="C950" s="4">
        <v>3543104</v>
      </c>
      <c r="D950" t="s">
        <v>899</v>
      </c>
      <c r="E950" s="4" t="s">
        <v>2</v>
      </c>
      <c r="F950" s="4" t="s">
        <v>3</v>
      </c>
      <c r="G950" s="10">
        <v>5.34</v>
      </c>
      <c r="H950" s="1" t="s">
        <v>1993</v>
      </c>
      <c r="Q950" s="2">
        <v>2.12</v>
      </c>
      <c r="R950" s="1" t="s">
        <v>4321</v>
      </c>
      <c r="AB950" s="24">
        <v>1.9</v>
      </c>
      <c r="AC950" s="1" t="s">
        <v>8360</v>
      </c>
    </row>
    <row r="951" spans="1:29">
      <c r="A951" t="s">
        <v>0</v>
      </c>
      <c r="B951" s="4">
        <v>3551338</v>
      </c>
      <c r="C951" s="4">
        <v>3551397</v>
      </c>
      <c r="D951" t="s">
        <v>900</v>
      </c>
      <c r="E951" s="4" t="s">
        <v>2</v>
      </c>
      <c r="F951" s="4" t="s">
        <v>6</v>
      </c>
      <c r="G951" s="10">
        <v>6.89</v>
      </c>
      <c r="H951" s="1" t="s">
        <v>2432</v>
      </c>
      <c r="Q951" s="2">
        <v>4.03</v>
      </c>
      <c r="R951" s="1" t="s">
        <v>3921</v>
      </c>
      <c r="AB951" s="24">
        <v>1.39</v>
      </c>
      <c r="AC951" s="1" t="s">
        <v>8361</v>
      </c>
    </row>
    <row r="952" spans="1:29">
      <c r="A952" t="s">
        <v>0</v>
      </c>
      <c r="B952" s="4">
        <v>3551345</v>
      </c>
      <c r="C952" s="4">
        <v>3551404</v>
      </c>
      <c r="D952" t="s">
        <v>901</v>
      </c>
      <c r="E952" s="4" t="s">
        <v>2</v>
      </c>
      <c r="F952" s="4" t="s">
        <v>3</v>
      </c>
      <c r="G952" s="10">
        <v>8.89</v>
      </c>
      <c r="H952" s="1" t="s">
        <v>3146</v>
      </c>
      <c r="Q952" s="2">
        <v>5.44</v>
      </c>
      <c r="R952" s="1" t="s">
        <v>4827</v>
      </c>
      <c r="AB952" s="24">
        <v>1.57</v>
      </c>
      <c r="AC952" s="1" t="s">
        <v>8362</v>
      </c>
    </row>
    <row r="953" spans="1:29">
      <c r="A953" t="s">
        <v>0</v>
      </c>
      <c r="B953" s="4">
        <v>3556513</v>
      </c>
      <c r="C953" s="4">
        <v>3556572</v>
      </c>
      <c r="D953" t="s">
        <v>902</v>
      </c>
      <c r="E953" s="4" t="s">
        <v>2</v>
      </c>
      <c r="F953" s="4" t="s">
        <v>3</v>
      </c>
      <c r="G953" s="10">
        <v>6.33</v>
      </c>
      <c r="H953" s="1" t="s">
        <v>2226</v>
      </c>
      <c r="Q953" s="2">
        <v>6</v>
      </c>
      <c r="R953" s="1" t="s">
        <v>4828</v>
      </c>
      <c r="AB953" s="24">
        <v>2.25</v>
      </c>
      <c r="AC953" s="1" t="s">
        <v>8363</v>
      </c>
    </row>
    <row r="954" spans="1:29">
      <c r="A954" t="s">
        <v>0</v>
      </c>
      <c r="B954" s="4">
        <v>3566521</v>
      </c>
      <c r="C954" s="4">
        <v>3566580</v>
      </c>
      <c r="D954" t="s">
        <v>904</v>
      </c>
      <c r="E954" s="4" t="s">
        <v>2</v>
      </c>
      <c r="F954" s="4" t="s">
        <v>3</v>
      </c>
      <c r="G954" s="10">
        <v>7.79</v>
      </c>
      <c r="H954" s="1" t="s">
        <v>2759</v>
      </c>
      <c r="Q954" s="2">
        <v>1.25</v>
      </c>
      <c r="R954" s="1" t="s">
        <v>4829</v>
      </c>
      <c r="AB954" s="24">
        <v>3.18</v>
      </c>
      <c r="AC954" s="1" t="s">
        <v>8364</v>
      </c>
    </row>
    <row r="955" spans="1:29">
      <c r="A955" t="s">
        <v>0</v>
      </c>
      <c r="B955" s="4">
        <v>3566570</v>
      </c>
      <c r="C955" s="4">
        <v>3566629</v>
      </c>
      <c r="D955" t="s">
        <v>903</v>
      </c>
      <c r="E955" s="4" t="s">
        <v>2</v>
      </c>
      <c r="F955" s="4" t="s">
        <v>6</v>
      </c>
      <c r="G955" s="10">
        <v>6.91</v>
      </c>
      <c r="H955" s="1" t="s">
        <v>2437</v>
      </c>
      <c r="Q955" s="2">
        <v>1.46</v>
      </c>
      <c r="R955" s="1" t="s">
        <v>3922</v>
      </c>
      <c r="AB955" s="24">
        <v>0</v>
      </c>
      <c r="AC955" s="1" t="s">
        <v>8365</v>
      </c>
    </row>
    <row r="956" spans="1:29">
      <c r="A956" t="s">
        <v>0</v>
      </c>
      <c r="B956" s="4">
        <v>3569354</v>
      </c>
      <c r="C956" s="4">
        <v>3569413</v>
      </c>
      <c r="D956" t="s">
        <v>906</v>
      </c>
      <c r="E956" s="4" t="s">
        <v>2</v>
      </c>
      <c r="F956" s="4" t="s">
        <v>3</v>
      </c>
      <c r="G956" s="10">
        <v>9.25</v>
      </c>
      <c r="H956" s="1" t="s">
        <v>3237</v>
      </c>
      <c r="Q956" s="2">
        <v>2.74</v>
      </c>
      <c r="R956" s="1" t="s">
        <v>4830</v>
      </c>
      <c r="AB956" s="24">
        <v>1.6</v>
      </c>
      <c r="AC956" s="1" t="s">
        <v>8366</v>
      </c>
    </row>
    <row r="957" spans="1:29">
      <c r="A957" t="s">
        <v>0</v>
      </c>
      <c r="B957" s="4">
        <v>3569408</v>
      </c>
      <c r="C957" s="4">
        <v>3569467</v>
      </c>
      <c r="D957" t="s">
        <v>905</v>
      </c>
      <c r="E957" s="4" t="s">
        <v>2</v>
      </c>
      <c r="F957" s="4" t="s">
        <v>6</v>
      </c>
      <c r="G957" s="10">
        <v>3.91</v>
      </c>
      <c r="H957" s="1" t="s">
        <v>1848</v>
      </c>
      <c r="Q957" s="2">
        <v>2.5299999999999998</v>
      </c>
      <c r="R957" s="1" t="s">
        <v>3923</v>
      </c>
      <c r="AB957" s="24">
        <v>4.25</v>
      </c>
      <c r="AC957" s="1" t="s">
        <v>8367</v>
      </c>
    </row>
    <row r="958" spans="1:29">
      <c r="A958" t="s">
        <v>0</v>
      </c>
      <c r="B958" s="4">
        <v>3583254</v>
      </c>
      <c r="C958" s="4">
        <v>3583313</v>
      </c>
      <c r="D958" t="s">
        <v>907</v>
      </c>
      <c r="E958" s="4" t="s">
        <v>2</v>
      </c>
      <c r="F958" s="4" t="s">
        <v>6</v>
      </c>
      <c r="G958" s="10">
        <v>9.6999999999999993</v>
      </c>
      <c r="H958" s="1" t="s">
        <v>3340</v>
      </c>
      <c r="Q958" s="2">
        <v>4.3</v>
      </c>
      <c r="R958" s="1" t="s">
        <v>3924</v>
      </c>
      <c r="AB958" s="24">
        <v>4.4400000000000004</v>
      </c>
      <c r="AC958" s="1" t="s">
        <v>8368</v>
      </c>
    </row>
    <row r="959" spans="1:29">
      <c r="A959" t="s">
        <v>0</v>
      </c>
      <c r="B959" s="4">
        <v>3584399</v>
      </c>
      <c r="C959" s="4">
        <v>3584458</v>
      </c>
      <c r="D959" t="s">
        <v>908</v>
      </c>
      <c r="E959" s="4" t="s">
        <v>2</v>
      </c>
      <c r="F959" s="4" t="s">
        <v>6</v>
      </c>
      <c r="G959" s="10">
        <v>9.25</v>
      </c>
      <c r="H959" s="1" t="s">
        <v>3238</v>
      </c>
      <c r="Q959" s="2">
        <v>5.3</v>
      </c>
      <c r="R959" s="1" t="s">
        <v>3925</v>
      </c>
      <c r="AB959" s="24">
        <v>4.76</v>
      </c>
      <c r="AC959" s="1" t="s">
        <v>8369</v>
      </c>
    </row>
    <row r="960" spans="1:29">
      <c r="A960" t="s">
        <v>0</v>
      </c>
      <c r="B960" s="4">
        <v>3584469</v>
      </c>
      <c r="C960" s="4">
        <v>3584528</v>
      </c>
      <c r="D960" t="s">
        <v>909</v>
      </c>
      <c r="E960" s="4" t="s">
        <v>2</v>
      </c>
      <c r="F960" s="4" t="s">
        <v>3</v>
      </c>
      <c r="G960" s="10">
        <v>6.14</v>
      </c>
      <c r="H960" s="1" t="s">
        <v>2180</v>
      </c>
      <c r="Q960" s="2">
        <v>1.8</v>
      </c>
      <c r="R960" s="1" t="s">
        <v>4322</v>
      </c>
      <c r="AB960" s="24">
        <v>0</v>
      </c>
      <c r="AC960" s="1" t="s">
        <v>8370</v>
      </c>
    </row>
    <row r="961" spans="1:29">
      <c r="A961" t="s">
        <v>0</v>
      </c>
      <c r="B961" s="4">
        <v>3590129</v>
      </c>
      <c r="C961" s="4">
        <v>3590188</v>
      </c>
      <c r="D961" t="s">
        <v>911</v>
      </c>
      <c r="E961" s="4" t="s">
        <v>2</v>
      </c>
      <c r="F961" s="4" t="s">
        <v>3</v>
      </c>
      <c r="G961" s="10">
        <v>7.01</v>
      </c>
      <c r="H961" s="1" t="s">
        <v>2478</v>
      </c>
      <c r="Q961" s="2">
        <v>3.84</v>
      </c>
      <c r="R961" s="1" t="s">
        <v>4831</v>
      </c>
      <c r="AB961" s="24">
        <v>0.34</v>
      </c>
      <c r="AC961" s="1" t="s">
        <v>8371</v>
      </c>
    </row>
    <row r="962" spans="1:29">
      <c r="A962" t="s">
        <v>0</v>
      </c>
      <c r="B962" s="4">
        <v>3590191</v>
      </c>
      <c r="C962" s="4">
        <v>3590250</v>
      </c>
      <c r="D962" t="s">
        <v>910</v>
      </c>
      <c r="E962" s="4" t="s">
        <v>2</v>
      </c>
      <c r="F962" s="4" t="s">
        <v>6</v>
      </c>
      <c r="G962" s="10">
        <v>5.09</v>
      </c>
      <c r="H962" s="1" t="s">
        <v>1950</v>
      </c>
      <c r="Q962" s="2">
        <v>3.71</v>
      </c>
      <c r="R962" s="1" t="s">
        <v>3926</v>
      </c>
      <c r="AB962" s="24">
        <v>3.72</v>
      </c>
      <c r="AC962" s="1" t="s">
        <v>8372</v>
      </c>
    </row>
    <row r="963" spans="1:29">
      <c r="A963" t="s">
        <v>0</v>
      </c>
      <c r="B963" s="4">
        <v>3596920</v>
      </c>
      <c r="C963" s="4">
        <v>3596979</v>
      </c>
      <c r="D963" t="s">
        <v>912</v>
      </c>
      <c r="E963" s="4" t="s">
        <v>2</v>
      </c>
      <c r="F963" s="4" t="s">
        <v>3</v>
      </c>
      <c r="G963" s="10">
        <v>6.7</v>
      </c>
      <c r="H963" s="1" t="s">
        <v>2357</v>
      </c>
      <c r="Q963" s="2">
        <v>6.1</v>
      </c>
      <c r="R963" s="1" t="s">
        <v>4832</v>
      </c>
      <c r="AB963" s="24">
        <v>3.73</v>
      </c>
      <c r="AC963" s="1" t="s">
        <v>8373</v>
      </c>
    </row>
    <row r="964" spans="1:29">
      <c r="A964" t="s">
        <v>0</v>
      </c>
      <c r="B964" s="4">
        <v>3600406</v>
      </c>
      <c r="C964" s="4">
        <v>3600465</v>
      </c>
      <c r="D964" t="s">
        <v>913</v>
      </c>
      <c r="E964" s="4" t="s">
        <v>2</v>
      </c>
      <c r="F964" s="4" t="s">
        <v>6</v>
      </c>
      <c r="G964" s="10">
        <v>4.88</v>
      </c>
      <c r="H964" s="1" t="s">
        <v>1925</v>
      </c>
      <c r="Q964" s="2">
        <v>2.65</v>
      </c>
      <c r="R964" s="1" t="s">
        <v>3927</v>
      </c>
      <c r="AB964" s="24">
        <v>4.58</v>
      </c>
      <c r="AC964" s="1" t="s">
        <v>8374</v>
      </c>
    </row>
    <row r="965" spans="1:29">
      <c r="A965" t="s">
        <v>0</v>
      </c>
      <c r="B965" s="4">
        <v>3604208</v>
      </c>
      <c r="C965" s="4">
        <v>3604267</v>
      </c>
      <c r="D965" t="s">
        <v>914</v>
      </c>
      <c r="E965" s="4" t="s">
        <v>13</v>
      </c>
      <c r="F965" s="4" t="s">
        <v>3</v>
      </c>
      <c r="G965" s="10">
        <v>9.24</v>
      </c>
      <c r="H965" s="1" t="s">
        <v>3233</v>
      </c>
      <c r="Q965" s="2">
        <v>3.13</v>
      </c>
      <c r="R965" s="1" t="s">
        <v>4833</v>
      </c>
      <c r="AB965" s="24">
        <v>0.35</v>
      </c>
      <c r="AC965" s="1" t="s">
        <v>8375</v>
      </c>
    </row>
    <row r="966" spans="1:29">
      <c r="A966" t="s">
        <v>0</v>
      </c>
      <c r="B966" s="4">
        <v>3606607</v>
      </c>
      <c r="C966" s="4">
        <v>3606666</v>
      </c>
      <c r="D966" t="s">
        <v>915</v>
      </c>
      <c r="E966" s="4" t="s">
        <v>13</v>
      </c>
      <c r="F966" s="4" t="s">
        <v>3</v>
      </c>
      <c r="G966" s="10">
        <v>10.06</v>
      </c>
      <c r="H966" s="1" t="s">
        <v>3392</v>
      </c>
      <c r="Q966" s="2">
        <v>1.84</v>
      </c>
      <c r="R966" s="1" t="s">
        <v>4834</v>
      </c>
      <c r="AB966" s="24">
        <v>2.2999999999999998</v>
      </c>
      <c r="AC966" s="1" t="s">
        <v>8376</v>
      </c>
    </row>
    <row r="967" spans="1:29">
      <c r="A967" t="s">
        <v>0</v>
      </c>
      <c r="B967" s="4">
        <v>3609163</v>
      </c>
      <c r="C967" s="4">
        <v>3609222</v>
      </c>
      <c r="D967" t="s">
        <v>916</v>
      </c>
      <c r="E967" s="4" t="s">
        <v>2</v>
      </c>
      <c r="F967" s="4" t="s">
        <v>3</v>
      </c>
      <c r="G967" s="10">
        <v>8.48</v>
      </c>
      <c r="H967" s="1" t="s">
        <v>3015</v>
      </c>
      <c r="Q967" s="2">
        <v>4.6399999999999997</v>
      </c>
      <c r="R967" s="1" t="s">
        <v>4323</v>
      </c>
      <c r="AB967" s="24">
        <v>2.02</v>
      </c>
      <c r="AC967" s="1" t="s">
        <v>8377</v>
      </c>
    </row>
    <row r="968" spans="1:29">
      <c r="A968" t="s">
        <v>0</v>
      </c>
      <c r="B968" s="4">
        <v>3616711</v>
      </c>
      <c r="C968" s="4">
        <v>3616770</v>
      </c>
      <c r="D968" t="s">
        <v>917</v>
      </c>
      <c r="E968" s="4" t="s">
        <v>2</v>
      </c>
      <c r="F968" s="4" t="s">
        <v>6</v>
      </c>
      <c r="G968" s="10">
        <v>5.74</v>
      </c>
      <c r="H968" s="1" t="s">
        <v>2067</v>
      </c>
      <c r="Q968" s="2">
        <v>5.12</v>
      </c>
      <c r="R968" s="1" t="s">
        <v>3928</v>
      </c>
      <c r="AB968" s="24">
        <v>4.13</v>
      </c>
      <c r="AC968" s="1" t="s">
        <v>8378</v>
      </c>
    </row>
    <row r="969" spans="1:29">
      <c r="A969" t="s">
        <v>0</v>
      </c>
      <c r="B969" s="4">
        <v>3619112</v>
      </c>
      <c r="C969" s="4">
        <v>3619171</v>
      </c>
      <c r="D969" t="s">
        <v>919</v>
      </c>
      <c r="E969" s="4" t="s">
        <v>2</v>
      </c>
      <c r="F969" s="4" t="s">
        <v>3</v>
      </c>
      <c r="G969" s="10">
        <v>8.2100000000000009</v>
      </c>
      <c r="H969" s="1" t="s">
        <v>2916</v>
      </c>
      <c r="Q969" s="2">
        <v>3.6</v>
      </c>
      <c r="R969" s="1" t="s">
        <v>4835</v>
      </c>
      <c r="AB969" s="24">
        <v>3.28</v>
      </c>
      <c r="AC969" s="1" t="s">
        <v>8379</v>
      </c>
    </row>
    <row r="970" spans="1:29">
      <c r="A970" t="s">
        <v>0</v>
      </c>
      <c r="B970" s="4">
        <v>3619212</v>
      </c>
      <c r="C970" s="4">
        <v>3619271</v>
      </c>
      <c r="D970" t="s">
        <v>918</v>
      </c>
      <c r="E970" s="4" t="s">
        <v>2</v>
      </c>
      <c r="F970" s="4" t="s">
        <v>6</v>
      </c>
      <c r="G970" s="10">
        <v>9.02</v>
      </c>
      <c r="H970" s="1" t="s">
        <v>3174</v>
      </c>
      <c r="Q970" s="2">
        <v>3.28</v>
      </c>
      <c r="R970" s="1" t="s">
        <v>3929</v>
      </c>
      <c r="AB970" s="24">
        <v>1.67</v>
      </c>
      <c r="AC970" s="1" t="s">
        <v>8380</v>
      </c>
    </row>
    <row r="971" spans="1:29">
      <c r="A971" t="s">
        <v>0</v>
      </c>
      <c r="B971" s="4">
        <v>3621708</v>
      </c>
      <c r="C971" s="4">
        <v>3621767</v>
      </c>
      <c r="D971" t="s">
        <v>920</v>
      </c>
      <c r="E971" s="4" t="s">
        <v>2</v>
      </c>
      <c r="F971" s="4" t="s">
        <v>3</v>
      </c>
      <c r="G971" s="10">
        <v>8.56</v>
      </c>
      <c r="H971" s="1" t="s">
        <v>3045</v>
      </c>
      <c r="Q971" s="2">
        <v>1.61</v>
      </c>
      <c r="R971" s="1" t="s">
        <v>4836</v>
      </c>
      <c r="AB971" s="24">
        <v>0.3</v>
      </c>
      <c r="AC971" s="1" t="s">
        <v>8381</v>
      </c>
    </row>
    <row r="972" spans="1:29">
      <c r="A972" t="s">
        <v>0</v>
      </c>
      <c r="B972" s="4">
        <v>3634393</v>
      </c>
      <c r="C972" s="4">
        <v>3634452</v>
      </c>
      <c r="D972" t="s">
        <v>921</v>
      </c>
      <c r="E972" s="4" t="s">
        <v>2</v>
      </c>
      <c r="F972" s="4" t="s">
        <v>3</v>
      </c>
      <c r="G972" s="10">
        <v>3.89</v>
      </c>
      <c r="H972" s="1" t="s">
        <v>1846</v>
      </c>
      <c r="Q972" s="2">
        <v>5.44</v>
      </c>
      <c r="R972" s="1" t="s">
        <v>4837</v>
      </c>
      <c r="AB972" s="24">
        <v>3.85</v>
      </c>
      <c r="AC972" s="1" t="s">
        <v>8382</v>
      </c>
    </row>
    <row r="973" spans="1:29">
      <c r="A973" t="s">
        <v>0</v>
      </c>
      <c r="B973" s="4">
        <v>3636876</v>
      </c>
      <c r="C973" s="4">
        <v>3636935</v>
      </c>
      <c r="D973" t="s">
        <v>922</v>
      </c>
      <c r="E973" s="4" t="s">
        <v>2</v>
      </c>
      <c r="F973" s="4" t="s">
        <v>3</v>
      </c>
      <c r="G973" s="10">
        <v>8.27</v>
      </c>
      <c r="H973" s="1" t="s">
        <v>2937</v>
      </c>
      <c r="Q973" s="2">
        <v>2.84</v>
      </c>
      <c r="R973" s="1" t="s">
        <v>4838</v>
      </c>
      <c r="AB973" s="24">
        <v>2.9</v>
      </c>
      <c r="AC973" s="1" t="s">
        <v>8383</v>
      </c>
    </row>
    <row r="974" spans="1:29">
      <c r="A974" t="s">
        <v>0</v>
      </c>
      <c r="B974" s="4">
        <v>3639139</v>
      </c>
      <c r="C974" s="4">
        <v>3639198</v>
      </c>
      <c r="D974" t="s">
        <v>923</v>
      </c>
      <c r="E974" s="4" t="s">
        <v>2</v>
      </c>
      <c r="F974" s="4" t="s">
        <v>6</v>
      </c>
      <c r="G974" s="10">
        <v>7.73</v>
      </c>
      <c r="H974" s="1" t="s">
        <v>2731</v>
      </c>
      <c r="Q974" s="2">
        <v>5.59</v>
      </c>
      <c r="R974" s="1" t="s">
        <v>3930</v>
      </c>
      <c r="AB974" s="24">
        <v>2.62</v>
      </c>
      <c r="AC974" s="1" t="s">
        <v>8384</v>
      </c>
    </row>
    <row r="975" spans="1:29">
      <c r="A975" t="s">
        <v>0</v>
      </c>
      <c r="B975" s="4">
        <v>3639687</v>
      </c>
      <c r="C975" s="4">
        <v>3639746</v>
      </c>
      <c r="D975" t="s">
        <v>924</v>
      </c>
      <c r="E975" s="4" t="s">
        <v>2</v>
      </c>
      <c r="F975" s="4" t="s">
        <v>3</v>
      </c>
      <c r="G975" s="10">
        <v>9.0399999999999991</v>
      </c>
      <c r="H975" s="1" t="s">
        <v>3184</v>
      </c>
      <c r="Q975" s="2">
        <v>2.93</v>
      </c>
      <c r="R975" s="1" t="s">
        <v>4839</v>
      </c>
      <c r="AB975" s="24">
        <v>4.8099999999999996</v>
      </c>
      <c r="AC975" s="1" t="s">
        <v>8385</v>
      </c>
    </row>
    <row r="976" spans="1:29">
      <c r="A976" t="s">
        <v>0</v>
      </c>
      <c r="B976" s="4">
        <v>3641494</v>
      </c>
      <c r="C976" s="4">
        <v>3641553</v>
      </c>
      <c r="D976" t="s">
        <v>925</v>
      </c>
      <c r="E976" s="4" t="s">
        <v>2</v>
      </c>
      <c r="F976" s="4" t="s">
        <v>6</v>
      </c>
      <c r="G976" s="10">
        <v>4.05</v>
      </c>
      <c r="H976" s="1" t="s">
        <v>1856</v>
      </c>
      <c r="Q976" s="2">
        <v>4.54</v>
      </c>
      <c r="R976" s="1" t="s">
        <v>3931</v>
      </c>
      <c r="AB976" s="24">
        <v>2.36</v>
      </c>
      <c r="AC976" s="1" t="s">
        <v>8386</v>
      </c>
    </row>
    <row r="977" spans="1:29">
      <c r="A977" t="s">
        <v>0</v>
      </c>
      <c r="B977" s="4">
        <v>3645590</v>
      </c>
      <c r="C977" s="4">
        <v>3645649</v>
      </c>
      <c r="D977" t="s">
        <v>926</v>
      </c>
      <c r="E977" s="4" t="s">
        <v>2</v>
      </c>
      <c r="F977" s="4" t="s">
        <v>6</v>
      </c>
      <c r="G977" s="10">
        <v>6.58</v>
      </c>
      <c r="H977" s="1" t="s">
        <v>2317</v>
      </c>
      <c r="Q977" s="2">
        <v>3.36</v>
      </c>
      <c r="R977" s="1" t="s">
        <v>3932</v>
      </c>
      <c r="AB977" s="24">
        <v>4.0599999999999996</v>
      </c>
      <c r="AC977" s="1" t="s">
        <v>8387</v>
      </c>
    </row>
    <row r="978" spans="1:29">
      <c r="A978" t="s">
        <v>0</v>
      </c>
      <c r="B978" s="4">
        <v>3645709</v>
      </c>
      <c r="C978" s="4">
        <v>3645768</v>
      </c>
      <c r="D978" t="s">
        <v>927</v>
      </c>
      <c r="E978" s="4" t="s">
        <v>2</v>
      </c>
      <c r="F978" s="4" t="s">
        <v>3</v>
      </c>
      <c r="G978" s="10">
        <v>7.63</v>
      </c>
      <c r="H978" s="1" t="s">
        <v>2699</v>
      </c>
      <c r="Q978" s="2">
        <v>2.37</v>
      </c>
      <c r="R978" s="1" t="s">
        <v>4324</v>
      </c>
      <c r="AB978" s="24">
        <v>3.38</v>
      </c>
      <c r="AC978" s="1" t="s">
        <v>8388</v>
      </c>
    </row>
    <row r="979" spans="1:29">
      <c r="A979" t="s">
        <v>0</v>
      </c>
      <c r="B979" s="4">
        <v>3650031</v>
      </c>
      <c r="C979" s="4">
        <v>3650090</v>
      </c>
      <c r="D979" t="s">
        <v>928</v>
      </c>
      <c r="E979" s="4" t="s">
        <v>2</v>
      </c>
      <c r="F979" s="4" t="s">
        <v>3</v>
      </c>
      <c r="G979" s="10">
        <v>9.25</v>
      </c>
      <c r="H979" s="1" t="s">
        <v>3239</v>
      </c>
      <c r="Q979" s="2">
        <v>3.94</v>
      </c>
      <c r="R979" s="1" t="s">
        <v>4325</v>
      </c>
      <c r="AB979" s="24">
        <v>4.2300000000000004</v>
      </c>
      <c r="AC979" s="1" t="s">
        <v>8389</v>
      </c>
    </row>
    <row r="980" spans="1:29">
      <c r="A980" t="s">
        <v>0</v>
      </c>
      <c r="B980" s="4">
        <v>3652718</v>
      </c>
      <c r="C980" s="4">
        <v>3652777</v>
      </c>
      <c r="D980" t="s">
        <v>929</v>
      </c>
      <c r="E980" s="4" t="s">
        <v>2</v>
      </c>
      <c r="F980" s="4" t="s">
        <v>3</v>
      </c>
      <c r="G980" s="10">
        <v>10.34</v>
      </c>
      <c r="H980" s="1" t="s">
        <v>3431</v>
      </c>
      <c r="Q980" s="2">
        <v>4.32</v>
      </c>
      <c r="R980" s="1" t="s">
        <v>4840</v>
      </c>
      <c r="AB980" s="24">
        <v>2.93</v>
      </c>
      <c r="AC980" s="1" t="s">
        <v>8390</v>
      </c>
    </row>
    <row r="981" spans="1:29">
      <c r="A981" t="s">
        <v>0</v>
      </c>
      <c r="B981" s="4">
        <v>3655811</v>
      </c>
      <c r="C981" s="4">
        <v>3655870</v>
      </c>
      <c r="D981" t="s">
        <v>930</v>
      </c>
      <c r="E981" s="4" t="s">
        <v>2</v>
      </c>
      <c r="F981" s="4" t="s">
        <v>3</v>
      </c>
      <c r="G981" s="10">
        <v>6.68</v>
      </c>
      <c r="H981" s="1" t="s">
        <v>2349</v>
      </c>
      <c r="Q981" s="2">
        <v>2.4300000000000002</v>
      </c>
      <c r="R981" s="1" t="s">
        <v>4841</v>
      </c>
      <c r="AB981" s="24">
        <v>4.9400000000000004</v>
      </c>
      <c r="AC981" s="1" t="s">
        <v>8391</v>
      </c>
    </row>
    <row r="982" spans="1:29">
      <c r="A982" t="s">
        <v>0</v>
      </c>
      <c r="B982" s="4">
        <v>3656522</v>
      </c>
      <c r="C982" s="4">
        <v>3656581</v>
      </c>
      <c r="D982" t="s">
        <v>931</v>
      </c>
      <c r="E982" s="4" t="s">
        <v>2</v>
      </c>
      <c r="F982" s="4" t="s">
        <v>3</v>
      </c>
      <c r="G982" s="10">
        <v>8.85</v>
      </c>
      <c r="H982" s="1" t="s">
        <v>3121</v>
      </c>
      <c r="Q982" s="2">
        <v>4.5999999999999996</v>
      </c>
      <c r="R982" s="1" t="s">
        <v>4842</v>
      </c>
      <c r="AB982" s="24">
        <v>3.81</v>
      </c>
      <c r="AC982" s="1" t="s">
        <v>8392</v>
      </c>
    </row>
    <row r="983" spans="1:29">
      <c r="A983" t="s">
        <v>0</v>
      </c>
      <c r="B983" s="4">
        <v>3657236</v>
      </c>
      <c r="C983" s="4">
        <v>3657295</v>
      </c>
      <c r="D983" t="s">
        <v>932</v>
      </c>
      <c r="E983" s="4" t="s">
        <v>2</v>
      </c>
      <c r="F983" s="4" t="s">
        <v>3</v>
      </c>
      <c r="G983" s="10">
        <v>10.15</v>
      </c>
      <c r="H983" s="1" t="s">
        <v>3418</v>
      </c>
      <c r="Q983" s="2">
        <v>3.81</v>
      </c>
      <c r="R983" s="1" t="s">
        <v>4326</v>
      </c>
      <c r="AB983" s="24">
        <v>4.09</v>
      </c>
      <c r="AC983" s="1" t="s">
        <v>8393</v>
      </c>
    </row>
    <row r="984" spans="1:29">
      <c r="A984" t="s">
        <v>0</v>
      </c>
      <c r="B984" s="4">
        <v>3663093</v>
      </c>
      <c r="C984" s="4">
        <v>3663152</v>
      </c>
      <c r="D984" t="s">
        <v>933</v>
      </c>
      <c r="E984" s="4" t="s">
        <v>2</v>
      </c>
      <c r="F984" s="4" t="s">
        <v>6</v>
      </c>
      <c r="G984" s="10">
        <v>1.55</v>
      </c>
      <c r="H984" s="1" t="s">
        <v>1791</v>
      </c>
      <c r="Q984" s="2">
        <v>2.27</v>
      </c>
      <c r="R984" s="1" t="s">
        <v>3933</v>
      </c>
      <c r="AB984" s="24">
        <v>4.8099999999999996</v>
      </c>
      <c r="AC984" s="1" t="s">
        <v>8394</v>
      </c>
    </row>
    <row r="985" spans="1:29">
      <c r="A985" t="s">
        <v>0</v>
      </c>
      <c r="B985" s="4">
        <v>3663102</v>
      </c>
      <c r="C985" s="4">
        <v>3663161</v>
      </c>
      <c r="D985" t="s">
        <v>934</v>
      </c>
      <c r="E985" s="4" t="s">
        <v>2</v>
      </c>
      <c r="F985" s="4" t="s">
        <v>3</v>
      </c>
      <c r="G985" s="10">
        <v>6.43</v>
      </c>
      <c r="H985" s="1" t="s">
        <v>2261</v>
      </c>
      <c r="Q985" s="2">
        <v>3.83</v>
      </c>
      <c r="R985" s="1" t="s">
        <v>4843</v>
      </c>
      <c r="AB985" s="24">
        <v>2.67</v>
      </c>
      <c r="AC985" s="1" t="s">
        <v>8395</v>
      </c>
    </row>
    <row r="986" spans="1:29">
      <c r="A986" t="s">
        <v>0</v>
      </c>
      <c r="B986" s="4">
        <v>3664874</v>
      </c>
      <c r="C986" s="4">
        <v>3664933</v>
      </c>
      <c r="D986" t="s">
        <v>935</v>
      </c>
      <c r="E986" s="4" t="s">
        <v>2</v>
      </c>
      <c r="F986" s="4" t="s">
        <v>6</v>
      </c>
      <c r="G986" s="10">
        <v>3.3</v>
      </c>
      <c r="H986" s="1" t="s">
        <v>1827</v>
      </c>
      <c r="Q986" s="2">
        <v>4.26</v>
      </c>
      <c r="R986" s="1" t="s">
        <v>3934</v>
      </c>
      <c r="AB986" s="24">
        <v>3.21</v>
      </c>
      <c r="AC986" s="1" t="s">
        <v>8396</v>
      </c>
    </row>
    <row r="987" spans="1:29">
      <c r="A987" t="s">
        <v>0</v>
      </c>
      <c r="B987" s="4">
        <v>3666010</v>
      </c>
      <c r="C987" s="4">
        <v>3666069</v>
      </c>
      <c r="D987" t="s">
        <v>936</v>
      </c>
      <c r="E987" s="4" t="s">
        <v>2</v>
      </c>
      <c r="F987" s="4" t="s">
        <v>6</v>
      </c>
      <c r="G987" s="10">
        <v>9.5500000000000007</v>
      </c>
      <c r="H987" s="1" t="s">
        <v>3300</v>
      </c>
      <c r="Q987" s="2">
        <v>5.97</v>
      </c>
      <c r="R987" s="1" t="s">
        <v>3935</v>
      </c>
      <c r="AB987" s="24">
        <v>2.2799999999999998</v>
      </c>
      <c r="AC987" s="1" t="s">
        <v>8397</v>
      </c>
    </row>
    <row r="988" spans="1:29">
      <c r="A988" t="s">
        <v>0</v>
      </c>
      <c r="B988" s="4">
        <v>3667867</v>
      </c>
      <c r="C988" s="4">
        <v>3667926</v>
      </c>
      <c r="D988" t="s">
        <v>1036</v>
      </c>
      <c r="E988" s="4" t="s">
        <v>2</v>
      </c>
      <c r="F988" s="4" t="s">
        <v>6</v>
      </c>
      <c r="G988" s="10">
        <v>9.7200000000000006</v>
      </c>
      <c r="H988" s="1" t="s">
        <v>3346</v>
      </c>
      <c r="Q988" s="2">
        <v>4.6399999999999997</v>
      </c>
      <c r="R988" s="1" t="s">
        <v>3936</v>
      </c>
      <c r="AB988" s="24">
        <v>4.62</v>
      </c>
      <c r="AC988" s="1" t="s">
        <v>8398</v>
      </c>
    </row>
    <row r="989" spans="1:29">
      <c r="A989" t="s">
        <v>0</v>
      </c>
      <c r="B989" s="4">
        <v>3669969</v>
      </c>
      <c r="C989" s="4">
        <v>3670028</v>
      </c>
      <c r="D989" t="s">
        <v>937</v>
      </c>
      <c r="E989" s="4" t="s">
        <v>2</v>
      </c>
      <c r="F989" s="4" t="s">
        <v>6</v>
      </c>
      <c r="G989" s="10">
        <v>10.050000000000001</v>
      </c>
      <c r="H989" s="1" t="s">
        <v>3385</v>
      </c>
      <c r="Q989" s="2">
        <v>2.39</v>
      </c>
      <c r="R989" s="1" t="s">
        <v>3937</v>
      </c>
      <c r="AB989" s="24">
        <v>1.23</v>
      </c>
      <c r="AC989" s="1" t="s">
        <v>8399</v>
      </c>
    </row>
    <row r="990" spans="1:29">
      <c r="A990" t="s">
        <v>0</v>
      </c>
      <c r="B990" s="4">
        <v>3669983</v>
      </c>
      <c r="C990" s="4">
        <v>3670042</v>
      </c>
      <c r="D990" t="s">
        <v>938</v>
      </c>
      <c r="E990" s="4" t="s">
        <v>2</v>
      </c>
      <c r="F990" s="4" t="s">
        <v>3</v>
      </c>
      <c r="G990" s="10">
        <v>8.7899999999999991</v>
      </c>
      <c r="H990" s="1" t="s">
        <v>3106</v>
      </c>
      <c r="Q990" s="2">
        <v>3.22</v>
      </c>
      <c r="R990" s="1" t="s">
        <v>4844</v>
      </c>
      <c r="AB990" s="24">
        <v>4.21</v>
      </c>
      <c r="AC990" s="1" t="s">
        <v>8400</v>
      </c>
    </row>
    <row r="991" spans="1:29">
      <c r="A991" t="s">
        <v>0</v>
      </c>
      <c r="B991" s="4">
        <v>3682870</v>
      </c>
      <c r="C991" s="4">
        <v>3682929</v>
      </c>
      <c r="D991" t="s">
        <v>939</v>
      </c>
      <c r="E991" s="4" t="s">
        <v>2</v>
      </c>
      <c r="F991" s="4" t="s">
        <v>6</v>
      </c>
      <c r="G991" s="10">
        <v>9.5500000000000007</v>
      </c>
      <c r="H991" s="1" t="s">
        <v>3301</v>
      </c>
      <c r="Q991" s="2">
        <v>4.22</v>
      </c>
      <c r="R991" s="1" t="s">
        <v>3938</v>
      </c>
      <c r="AB991" s="24">
        <v>2.83</v>
      </c>
      <c r="AC991" s="1" t="s">
        <v>8401</v>
      </c>
    </row>
    <row r="992" spans="1:29">
      <c r="A992" t="s">
        <v>0</v>
      </c>
      <c r="B992" s="4">
        <v>3682998</v>
      </c>
      <c r="C992" s="4">
        <v>3683057</v>
      </c>
      <c r="D992" t="s">
        <v>940</v>
      </c>
      <c r="E992" s="4" t="s">
        <v>2</v>
      </c>
      <c r="F992" s="4" t="s">
        <v>3</v>
      </c>
      <c r="G992" s="10">
        <v>10.51</v>
      </c>
      <c r="H992" s="1" t="s">
        <v>3448</v>
      </c>
      <c r="Q992" s="2">
        <v>3.15</v>
      </c>
      <c r="R992" s="1" t="s">
        <v>4845</v>
      </c>
      <c r="AB992" s="24">
        <v>4.6399999999999997</v>
      </c>
      <c r="AC992" s="1" t="s">
        <v>8402</v>
      </c>
    </row>
    <row r="993" spans="1:29">
      <c r="A993" t="s">
        <v>0</v>
      </c>
      <c r="B993" s="4">
        <v>3686148</v>
      </c>
      <c r="C993" s="4">
        <v>3686207</v>
      </c>
      <c r="D993" t="s">
        <v>942</v>
      </c>
      <c r="E993" s="4" t="s">
        <v>2</v>
      </c>
      <c r="F993" s="4" t="s">
        <v>3</v>
      </c>
      <c r="G993" s="10">
        <v>8.6300000000000008</v>
      </c>
      <c r="H993" s="1" t="s">
        <v>3066</v>
      </c>
      <c r="Q993" s="2">
        <v>3.83</v>
      </c>
      <c r="R993" s="1" t="s">
        <v>4846</v>
      </c>
      <c r="AB993" s="24">
        <v>2.58</v>
      </c>
      <c r="AC993" s="1" t="s">
        <v>8403</v>
      </c>
    </row>
    <row r="994" spans="1:29">
      <c r="A994" t="s">
        <v>0</v>
      </c>
      <c r="B994" s="4">
        <v>3686176</v>
      </c>
      <c r="C994" s="4">
        <v>3686235</v>
      </c>
      <c r="D994" t="s">
        <v>941</v>
      </c>
      <c r="E994" s="4" t="s">
        <v>2</v>
      </c>
      <c r="F994" s="4" t="s">
        <v>6</v>
      </c>
      <c r="G994" s="10">
        <v>8.7799999999999994</v>
      </c>
      <c r="H994" s="1" t="s">
        <v>3103</v>
      </c>
      <c r="Q994" s="2">
        <v>5.87</v>
      </c>
      <c r="R994" s="1" t="s">
        <v>3939</v>
      </c>
      <c r="AB994" s="24">
        <v>4.42</v>
      </c>
      <c r="AC994" s="1" t="s">
        <v>8404</v>
      </c>
    </row>
    <row r="995" spans="1:29">
      <c r="A995" t="s">
        <v>0</v>
      </c>
      <c r="B995" s="4">
        <v>3688888</v>
      </c>
      <c r="C995" s="4">
        <v>3688947</v>
      </c>
      <c r="D995" t="s">
        <v>943</v>
      </c>
      <c r="E995" s="4" t="s">
        <v>13</v>
      </c>
      <c r="F995" s="4" t="s">
        <v>6</v>
      </c>
      <c r="G995" s="10">
        <v>7.27</v>
      </c>
      <c r="H995" s="1" t="s">
        <v>2575</v>
      </c>
      <c r="Q995" s="2">
        <v>4.0199999999999996</v>
      </c>
      <c r="R995" s="1" t="s">
        <v>3940</v>
      </c>
      <c r="AB995" s="24">
        <v>1.29</v>
      </c>
      <c r="AC995" s="1" t="s">
        <v>8405</v>
      </c>
    </row>
    <row r="996" spans="1:29">
      <c r="A996" t="s">
        <v>0</v>
      </c>
      <c r="B996" s="4">
        <v>3691646</v>
      </c>
      <c r="C996" s="4">
        <v>3691705</v>
      </c>
      <c r="D996" t="s">
        <v>944</v>
      </c>
      <c r="E996" s="4" t="s">
        <v>2</v>
      </c>
      <c r="F996" s="4" t="s">
        <v>6</v>
      </c>
      <c r="G996" s="10">
        <v>7.21</v>
      </c>
      <c r="H996" s="1" t="s">
        <v>2557</v>
      </c>
      <c r="Q996" s="2">
        <v>5.35</v>
      </c>
      <c r="R996" s="1" t="s">
        <v>3941</v>
      </c>
      <c r="AB996" s="24">
        <v>3.38</v>
      </c>
      <c r="AC996" s="1" t="s">
        <v>8406</v>
      </c>
    </row>
    <row r="997" spans="1:29">
      <c r="A997" t="s">
        <v>0</v>
      </c>
      <c r="B997" s="4">
        <v>3691765</v>
      </c>
      <c r="C997" s="4">
        <v>3691824</v>
      </c>
      <c r="D997" t="s">
        <v>945</v>
      </c>
      <c r="E997" s="4" t="s">
        <v>2</v>
      </c>
      <c r="F997" s="4" t="s">
        <v>3</v>
      </c>
      <c r="G997" s="10">
        <v>9.36</v>
      </c>
      <c r="H997" s="1" t="s">
        <v>3268</v>
      </c>
      <c r="Q997" s="2">
        <v>3.48</v>
      </c>
      <c r="R997" s="1" t="s">
        <v>4847</v>
      </c>
      <c r="AB997" s="24">
        <v>5.0999999999999996</v>
      </c>
      <c r="AC997" s="1" t="s">
        <v>8407</v>
      </c>
    </row>
    <row r="998" spans="1:29">
      <c r="A998" t="s">
        <v>0</v>
      </c>
      <c r="B998" s="4">
        <v>3694700</v>
      </c>
      <c r="C998" s="4">
        <v>3694759</v>
      </c>
      <c r="D998" t="s">
        <v>946</v>
      </c>
      <c r="E998" s="4" t="s">
        <v>13</v>
      </c>
      <c r="F998" s="4" t="s">
        <v>6</v>
      </c>
      <c r="G998" s="10">
        <v>8.7100000000000009</v>
      </c>
      <c r="H998" s="1" t="s">
        <v>3088</v>
      </c>
      <c r="Q998" s="2">
        <v>2.86</v>
      </c>
      <c r="R998" s="1" t="s">
        <v>3942</v>
      </c>
      <c r="AB998" s="24">
        <v>3</v>
      </c>
      <c r="AC998" s="1" t="s">
        <v>8408</v>
      </c>
    </row>
    <row r="999" spans="1:29">
      <c r="A999" t="s">
        <v>0</v>
      </c>
      <c r="B999" s="4">
        <v>3699162</v>
      </c>
      <c r="C999" s="4">
        <v>3699221</v>
      </c>
      <c r="D999" t="s">
        <v>947</v>
      </c>
      <c r="E999" s="4" t="s">
        <v>2</v>
      </c>
      <c r="F999" s="4" t="s">
        <v>6</v>
      </c>
      <c r="G999" s="10">
        <v>7.6</v>
      </c>
      <c r="H999" s="1" t="s">
        <v>2686</v>
      </c>
      <c r="Q999" s="2">
        <v>3.23</v>
      </c>
      <c r="R999" s="1" t="s">
        <v>3943</v>
      </c>
      <c r="AB999" s="24">
        <v>2.1</v>
      </c>
      <c r="AC999" s="1" t="s">
        <v>8409</v>
      </c>
    </row>
    <row r="1000" spans="1:29">
      <c r="A1000" t="s">
        <v>0</v>
      </c>
      <c r="B1000" s="4">
        <v>3702199</v>
      </c>
      <c r="C1000" s="4">
        <v>3702258</v>
      </c>
      <c r="D1000" t="s">
        <v>949</v>
      </c>
      <c r="E1000" s="4" t="s">
        <v>2</v>
      </c>
      <c r="F1000" s="4" t="s">
        <v>3</v>
      </c>
      <c r="G1000" s="10">
        <v>7.68</v>
      </c>
      <c r="H1000" s="1" t="s">
        <v>2712</v>
      </c>
      <c r="Q1000" s="2">
        <v>2.99</v>
      </c>
      <c r="R1000" s="1" t="s">
        <v>4848</v>
      </c>
      <c r="AB1000" s="24">
        <v>2.56</v>
      </c>
      <c r="AC1000" s="1" t="s">
        <v>8410</v>
      </c>
    </row>
    <row r="1001" spans="1:29">
      <c r="A1001" t="s">
        <v>0</v>
      </c>
      <c r="B1001" s="4">
        <v>3702254</v>
      </c>
      <c r="C1001" s="4">
        <v>3702313</v>
      </c>
      <c r="D1001" t="s">
        <v>948</v>
      </c>
      <c r="E1001" s="4" t="s">
        <v>2</v>
      </c>
      <c r="F1001" s="4" t="s">
        <v>6</v>
      </c>
      <c r="G1001" s="10">
        <v>8.7899999999999991</v>
      </c>
      <c r="H1001" s="1" t="s">
        <v>3107</v>
      </c>
      <c r="Q1001" s="2">
        <v>2.93</v>
      </c>
      <c r="R1001" s="1" t="s">
        <v>3944</v>
      </c>
      <c r="AB1001" s="24">
        <v>1.27</v>
      </c>
      <c r="AC1001" s="1" t="s">
        <v>8411</v>
      </c>
    </row>
    <row r="1002" spans="1:29">
      <c r="A1002" t="s">
        <v>0</v>
      </c>
      <c r="B1002" s="4">
        <v>3711187</v>
      </c>
      <c r="C1002" s="4">
        <v>3711246</v>
      </c>
      <c r="D1002" t="s">
        <v>950</v>
      </c>
      <c r="E1002" s="4" t="s">
        <v>2</v>
      </c>
      <c r="F1002" s="4" t="s">
        <v>3</v>
      </c>
      <c r="G1002" s="10">
        <v>8.52</v>
      </c>
      <c r="H1002" s="1" t="s">
        <v>3032</v>
      </c>
      <c r="Q1002" s="2">
        <v>3.5</v>
      </c>
      <c r="R1002" s="1" t="s">
        <v>4849</v>
      </c>
      <c r="AB1002" s="24">
        <v>4.25</v>
      </c>
      <c r="AC1002" s="1" t="s">
        <v>8412</v>
      </c>
    </row>
    <row r="1003" spans="1:29">
      <c r="A1003" t="s">
        <v>0</v>
      </c>
      <c r="B1003" s="4">
        <v>3715502</v>
      </c>
      <c r="C1003" s="4">
        <v>3715561</v>
      </c>
      <c r="D1003" t="s">
        <v>951</v>
      </c>
      <c r="E1003" s="4" t="s">
        <v>2</v>
      </c>
      <c r="F1003" s="4" t="s">
        <v>6</v>
      </c>
      <c r="G1003" s="10">
        <v>10.039999999999999</v>
      </c>
      <c r="H1003" s="1" t="s">
        <v>3381</v>
      </c>
      <c r="Q1003" s="2">
        <v>2.5499999999999998</v>
      </c>
      <c r="R1003" s="1" t="s">
        <v>3945</v>
      </c>
      <c r="AB1003" s="24">
        <v>5.03</v>
      </c>
      <c r="AC1003" s="1" t="s">
        <v>8413</v>
      </c>
    </row>
    <row r="1004" spans="1:29">
      <c r="A1004" t="s">
        <v>0</v>
      </c>
      <c r="B1004" s="4">
        <v>3718989</v>
      </c>
      <c r="C1004" s="4">
        <v>3719048</v>
      </c>
      <c r="D1004" t="s">
        <v>952</v>
      </c>
      <c r="E1004" s="4" t="s">
        <v>2</v>
      </c>
      <c r="F1004" s="4" t="s">
        <v>6</v>
      </c>
      <c r="G1004" s="10">
        <v>5.98</v>
      </c>
      <c r="H1004" s="1" t="s">
        <v>2126</v>
      </c>
      <c r="Q1004" s="2">
        <v>4.26</v>
      </c>
      <c r="R1004" s="1" t="s">
        <v>3946</v>
      </c>
      <c r="AB1004" s="24">
        <v>2.13</v>
      </c>
      <c r="AC1004" s="1" t="s">
        <v>8414</v>
      </c>
    </row>
    <row r="1005" spans="1:29">
      <c r="A1005" t="s">
        <v>0</v>
      </c>
      <c r="B1005" s="4">
        <v>3726049</v>
      </c>
      <c r="C1005" s="4">
        <v>3726108</v>
      </c>
      <c r="D1005" t="s">
        <v>953</v>
      </c>
      <c r="E1005" s="4" t="s">
        <v>2</v>
      </c>
      <c r="F1005" s="4" t="s">
        <v>6</v>
      </c>
      <c r="G1005" s="10">
        <v>10.29</v>
      </c>
      <c r="H1005" s="1" t="s">
        <v>3427</v>
      </c>
      <c r="Q1005" s="2">
        <v>3.54</v>
      </c>
      <c r="R1005" s="1" t="s">
        <v>3947</v>
      </c>
      <c r="AB1005" s="24">
        <v>3.81</v>
      </c>
      <c r="AC1005" s="1" t="s">
        <v>8415</v>
      </c>
    </row>
    <row r="1006" spans="1:29">
      <c r="A1006" t="s">
        <v>0</v>
      </c>
      <c r="B1006" s="4">
        <v>3735355</v>
      </c>
      <c r="C1006" s="4">
        <v>3735414</v>
      </c>
      <c r="D1006" t="s">
        <v>954</v>
      </c>
      <c r="E1006" s="4" t="s">
        <v>2</v>
      </c>
      <c r="F1006" s="4" t="s">
        <v>6</v>
      </c>
      <c r="G1006" s="10">
        <v>9.4</v>
      </c>
      <c r="H1006" s="1" t="s">
        <v>3275</v>
      </c>
      <c r="Q1006" s="2">
        <v>4.82</v>
      </c>
      <c r="R1006" s="1" t="s">
        <v>3948</v>
      </c>
      <c r="AB1006" s="24">
        <v>3.36</v>
      </c>
      <c r="AC1006" s="1" t="s">
        <v>8416</v>
      </c>
    </row>
    <row r="1007" spans="1:29">
      <c r="A1007" t="s">
        <v>0</v>
      </c>
      <c r="B1007" s="4">
        <v>3743898</v>
      </c>
      <c r="C1007" s="4">
        <v>3743957</v>
      </c>
      <c r="D1007" t="s">
        <v>955</v>
      </c>
      <c r="E1007" s="4" t="s">
        <v>2</v>
      </c>
      <c r="F1007" s="4" t="s">
        <v>6</v>
      </c>
      <c r="G1007" s="10">
        <v>7.86</v>
      </c>
      <c r="H1007" s="1" t="s">
        <v>2786</v>
      </c>
      <c r="Q1007" s="2">
        <v>5.67</v>
      </c>
      <c r="R1007" s="1" t="s">
        <v>3949</v>
      </c>
      <c r="AB1007" s="24">
        <v>3.16</v>
      </c>
      <c r="AC1007" s="1" t="s">
        <v>8417</v>
      </c>
    </row>
    <row r="1008" spans="1:29">
      <c r="A1008" t="s">
        <v>0</v>
      </c>
      <c r="B1008" s="4">
        <v>3743969</v>
      </c>
      <c r="C1008" s="4">
        <v>3744028</v>
      </c>
      <c r="D1008" t="s">
        <v>956</v>
      </c>
      <c r="E1008" s="4" t="s">
        <v>2</v>
      </c>
      <c r="F1008" s="4" t="s">
        <v>3</v>
      </c>
      <c r="G1008" s="10">
        <v>7.74</v>
      </c>
      <c r="H1008" s="1" t="s">
        <v>2735</v>
      </c>
      <c r="Q1008" s="2">
        <v>3.66</v>
      </c>
      <c r="R1008" s="1" t="s">
        <v>4850</v>
      </c>
      <c r="AB1008" s="24">
        <v>3.17</v>
      </c>
      <c r="AC1008" s="1" t="s">
        <v>8418</v>
      </c>
    </row>
    <row r="1009" spans="1:29">
      <c r="A1009" t="s">
        <v>0</v>
      </c>
      <c r="B1009" s="4">
        <v>3745346</v>
      </c>
      <c r="C1009" s="4">
        <v>3745405</v>
      </c>
      <c r="D1009" t="s">
        <v>957</v>
      </c>
      <c r="E1009" s="4" t="s">
        <v>13</v>
      </c>
      <c r="F1009" s="4" t="s">
        <v>3</v>
      </c>
      <c r="G1009" s="10">
        <v>8.2899999999999991</v>
      </c>
      <c r="H1009" s="1" t="s">
        <v>2955</v>
      </c>
      <c r="Q1009" s="2">
        <v>1.25</v>
      </c>
      <c r="R1009" s="1" t="s">
        <v>4851</v>
      </c>
      <c r="AB1009" s="24">
        <v>2.73</v>
      </c>
      <c r="AC1009" s="1" t="s">
        <v>8419</v>
      </c>
    </row>
    <row r="1010" spans="1:29">
      <c r="A1010" t="s">
        <v>0</v>
      </c>
      <c r="B1010" s="4">
        <v>3748730</v>
      </c>
      <c r="C1010" s="4">
        <v>3748789</v>
      </c>
      <c r="D1010" t="s">
        <v>958</v>
      </c>
      <c r="E1010" s="4" t="s">
        <v>2</v>
      </c>
      <c r="F1010" s="4" t="s">
        <v>3</v>
      </c>
      <c r="G1010" s="10">
        <v>8.06</v>
      </c>
      <c r="H1010" s="1" t="s">
        <v>2863</v>
      </c>
      <c r="Q1010" s="2">
        <v>5.23</v>
      </c>
      <c r="R1010" s="1" t="s">
        <v>4852</v>
      </c>
      <c r="AB1010" s="24">
        <v>3.25</v>
      </c>
      <c r="AC1010" s="1" t="s">
        <v>8420</v>
      </c>
    </row>
    <row r="1011" spans="1:29">
      <c r="A1011" t="s">
        <v>0</v>
      </c>
      <c r="B1011" s="4">
        <v>3760417</v>
      </c>
      <c r="C1011" s="4">
        <v>3760476</v>
      </c>
      <c r="D1011" t="s">
        <v>960</v>
      </c>
      <c r="E1011" s="4" t="s">
        <v>2</v>
      </c>
      <c r="F1011" s="4" t="s">
        <v>3</v>
      </c>
      <c r="G1011" s="10">
        <v>8.93</v>
      </c>
      <c r="H1011" s="1" t="s">
        <v>3152</v>
      </c>
      <c r="Q1011" s="2">
        <v>2.59</v>
      </c>
      <c r="R1011" s="1" t="s">
        <v>4853</v>
      </c>
      <c r="AB1011" s="24">
        <v>0.41</v>
      </c>
      <c r="AC1011" s="1" t="s">
        <v>8421</v>
      </c>
    </row>
    <row r="1012" spans="1:29">
      <c r="A1012" t="s">
        <v>0</v>
      </c>
      <c r="B1012" s="4">
        <v>3760475</v>
      </c>
      <c r="C1012" s="4">
        <v>3760534</v>
      </c>
      <c r="D1012" t="s">
        <v>959</v>
      </c>
      <c r="E1012" s="4" t="s">
        <v>2</v>
      </c>
      <c r="F1012" s="4" t="s">
        <v>6</v>
      </c>
      <c r="G1012" s="10">
        <v>8.1199999999999992</v>
      </c>
      <c r="H1012" s="1" t="s">
        <v>2878</v>
      </c>
      <c r="Q1012" s="2">
        <v>4.17</v>
      </c>
      <c r="R1012" s="1" t="s">
        <v>3495</v>
      </c>
      <c r="AB1012" s="24">
        <v>5.0199999999999996</v>
      </c>
      <c r="AC1012" s="1" t="s">
        <v>8422</v>
      </c>
    </row>
    <row r="1013" spans="1:29">
      <c r="A1013" t="s">
        <v>0</v>
      </c>
      <c r="B1013" s="4">
        <v>3765172</v>
      </c>
      <c r="C1013" s="4">
        <v>3765231</v>
      </c>
      <c r="D1013" t="s">
        <v>962</v>
      </c>
      <c r="E1013" s="4" t="s">
        <v>2</v>
      </c>
      <c r="F1013" s="4" t="s">
        <v>3</v>
      </c>
      <c r="G1013" s="10">
        <v>9.5</v>
      </c>
      <c r="H1013" s="1" t="s">
        <v>3291</v>
      </c>
      <c r="Q1013" s="2">
        <v>4.13</v>
      </c>
      <c r="R1013" s="1" t="s">
        <v>4854</v>
      </c>
      <c r="AB1013" s="24">
        <v>5.05</v>
      </c>
      <c r="AC1013" s="1" t="s">
        <v>8423</v>
      </c>
    </row>
    <row r="1014" spans="1:29">
      <c r="A1014" t="s">
        <v>0</v>
      </c>
      <c r="B1014" s="4">
        <v>3765224</v>
      </c>
      <c r="C1014" s="4">
        <v>3765283</v>
      </c>
      <c r="D1014" t="s">
        <v>961</v>
      </c>
      <c r="E1014" s="4" t="s">
        <v>2</v>
      </c>
      <c r="F1014" s="4" t="s">
        <v>6</v>
      </c>
      <c r="G1014" s="10">
        <v>9.1999999999999993</v>
      </c>
      <c r="H1014" s="1" t="s">
        <v>3221</v>
      </c>
      <c r="Q1014" s="2">
        <v>0</v>
      </c>
      <c r="R1014" s="1" t="s">
        <v>3950</v>
      </c>
      <c r="AB1014" s="24">
        <v>5</v>
      </c>
      <c r="AC1014" s="1" t="s">
        <v>8424</v>
      </c>
    </row>
    <row r="1015" spans="1:29">
      <c r="A1015" t="s">
        <v>0</v>
      </c>
      <c r="B1015" s="4">
        <v>3769774</v>
      </c>
      <c r="C1015" s="4">
        <v>3769833</v>
      </c>
      <c r="D1015" t="s">
        <v>963</v>
      </c>
      <c r="E1015" s="4" t="s">
        <v>2</v>
      </c>
      <c r="F1015" s="4" t="s">
        <v>6</v>
      </c>
      <c r="G1015" s="10">
        <v>9.1999999999999993</v>
      </c>
      <c r="H1015" s="1" t="s">
        <v>3222</v>
      </c>
      <c r="Q1015" s="2">
        <v>5.88</v>
      </c>
      <c r="R1015" s="1" t="s">
        <v>3951</v>
      </c>
      <c r="AB1015" s="24">
        <v>4.88</v>
      </c>
      <c r="AC1015" s="1" t="s">
        <v>8425</v>
      </c>
    </row>
    <row r="1016" spans="1:29">
      <c r="A1016" t="s">
        <v>0</v>
      </c>
      <c r="B1016" s="4">
        <v>3769858</v>
      </c>
      <c r="C1016" s="4">
        <v>3769917</v>
      </c>
      <c r="D1016" t="s">
        <v>964</v>
      </c>
      <c r="E1016" s="4" t="s">
        <v>2</v>
      </c>
      <c r="F1016" s="4" t="s">
        <v>3</v>
      </c>
      <c r="G1016" s="10">
        <v>8.06</v>
      </c>
      <c r="H1016" s="1" t="s">
        <v>2864</v>
      </c>
      <c r="Q1016" s="2">
        <v>3.23</v>
      </c>
      <c r="R1016" s="1" t="s">
        <v>4855</v>
      </c>
      <c r="AB1016" s="24">
        <v>4.83</v>
      </c>
      <c r="AC1016" s="1" t="s">
        <v>8426</v>
      </c>
    </row>
    <row r="1017" spans="1:29">
      <c r="A1017" t="s">
        <v>0</v>
      </c>
      <c r="B1017" s="4">
        <v>3770963</v>
      </c>
      <c r="C1017" s="4">
        <v>3771022</v>
      </c>
      <c r="D1017" t="s">
        <v>1037</v>
      </c>
      <c r="E1017" s="4" t="s">
        <v>2</v>
      </c>
      <c r="F1017" s="4" t="s">
        <v>3</v>
      </c>
      <c r="G1017" s="10">
        <v>8.44</v>
      </c>
      <c r="H1017" s="1" t="s">
        <v>3004</v>
      </c>
      <c r="Q1017" s="2">
        <v>2.52</v>
      </c>
      <c r="R1017" s="1" t="s">
        <v>4856</v>
      </c>
      <c r="AB1017" s="24">
        <v>0</v>
      </c>
      <c r="AC1017" s="1" t="s">
        <v>8427</v>
      </c>
    </row>
    <row r="1018" spans="1:29">
      <c r="A1018" t="s">
        <v>0</v>
      </c>
      <c r="B1018" s="4">
        <v>3771209</v>
      </c>
      <c r="C1018" s="4">
        <v>3771268</v>
      </c>
      <c r="D1018" t="s">
        <v>965</v>
      </c>
      <c r="E1018" s="4" t="s">
        <v>2</v>
      </c>
      <c r="F1018" s="4" t="s">
        <v>3</v>
      </c>
      <c r="G1018" s="10">
        <v>8.51</v>
      </c>
      <c r="H1018" s="1" t="s">
        <v>3028</v>
      </c>
      <c r="Q1018" s="2">
        <v>4.17</v>
      </c>
      <c r="R1018" s="1" t="s">
        <v>4857</v>
      </c>
      <c r="AB1018" s="24">
        <v>1.83</v>
      </c>
      <c r="AC1018" s="1" t="s">
        <v>8428</v>
      </c>
    </row>
    <row r="1019" spans="1:29">
      <c r="A1019" t="s">
        <v>0</v>
      </c>
      <c r="B1019" s="4">
        <v>3776785</v>
      </c>
      <c r="C1019" s="4">
        <v>3776844</v>
      </c>
      <c r="D1019" t="s">
        <v>966</v>
      </c>
      <c r="E1019" s="4" t="s">
        <v>2</v>
      </c>
      <c r="F1019" s="4" t="s">
        <v>3</v>
      </c>
      <c r="G1019" s="10">
        <v>7.15</v>
      </c>
      <c r="H1019" s="1" t="s">
        <v>2532</v>
      </c>
      <c r="Q1019" s="2">
        <v>4.67</v>
      </c>
      <c r="R1019" s="1" t="s">
        <v>4858</v>
      </c>
      <c r="AB1019" s="24">
        <v>4.62</v>
      </c>
      <c r="AC1019" s="1" t="s">
        <v>8429</v>
      </c>
    </row>
    <row r="1020" spans="1:29">
      <c r="A1020" t="s">
        <v>0</v>
      </c>
      <c r="B1020" s="4">
        <v>3783534</v>
      </c>
      <c r="C1020" s="4">
        <v>3783593</v>
      </c>
      <c r="D1020" t="s">
        <v>967</v>
      </c>
      <c r="E1020" s="4" t="s">
        <v>2</v>
      </c>
      <c r="F1020" s="4" t="s">
        <v>6</v>
      </c>
      <c r="G1020" s="10">
        <v>9.33</v>
      </c>
      <c r="H1020" s="1" t="s">
        <v>3261</v>
      </c>
      <c r="Q1020" s="2">
        <v>3.93</v>
      </c>
      <c r="R1020" s="1" t="s">
        <v>3952</v>
      </c>
      <c r="AB1020" s="24">
        <v>3.01</v>
      </c>
      <c r="AC1020" s="1" t="s">
        <v>8430</v>
      </c>
    </row>
    <row r="1021" spans="1:29">
      <c r="A1021" t="s">
        <v>0</v>
      </c>
      <c r="B1021" s="4">
        <v>3785219</v>
      </c>
      <c r="C1021" s="4">
        <v>3785278</v>
      </c>
      <c r="D1021" t="s">
        <v>968</v>
      </c>
      <c r="E1021" s="4" t="s">
        <v>2</v>
      </c>
      <c r="F1021" s="4" t="s">
        <v>6</v>
      </c>
      <c r="G1021" s="10">
        <v>10.89</v>
      </c>
      <c r="H1021" s="1" t="s">
        <v>3471</v>
      </c>
      <c r="Q1021" s="2">
        <v>3.31</v>
      </c>
      <c r="R1021" s="1" t="s">
        <v>3953</v>
      </c>
      <c r="AB1021" s="24">
        <v>3.17</v>
      </c>
      <c r="AC1021" s="1" t="s">
        <v>8431</v>
      </c>
    </row>
    <row r="1022" spans="1:29">
      <c r="A1022" t="s">
        <v>0</v>
      </c>
      <c r="B1022" s="4">
        <v>3803453</v>
      </c>
      <c r="C1022" s="4">
        <v>3803512</v>
      </c>
      <c r="D1022" t="s">
        <v>969</v>
      </c>
      <c r="E1022" s="4" t="s">
        <v>2</v>
      </c>
      <c r="F1022" s="4" t="s">
        <v>6</v>
      </c>
      <c r="G1022" s="10">
        <v>7.75</v>
      </c>
      <c r="H1022" s="1" t="s">
        <v>2737</v>
      </c>
      <c r="Q1022" s="2">
        <v>3.23</v>
      </c>
      <c r="R1022" s="1" t="s">
        <v>3954</v>
      </c>
      <c r="AB1022" s="24">
        <v>1.65</v>
      </c>
      <c r="AC1022" s="1" t="s">
        <v>8432</v>
      </c>
    </row>
    <row r="1023" spans="1:29">
      <c r="A1023" t="s">
        <v>0</v>
      </c>
      <c r="B1023" s="4">
        <v>3804556</v>
      </c>
      <c r="C1023" s="4">
        <v>3804615</v>
      </c>
      <c r="D1023" t="s">
        <v>971</v>
      </c>
      <c r="E1023" s="4" t="s">
        <v>2</v>
      </c>
      <c r="F1023" s="4" t="s">
        <v>3</v>
      </c>
      <c r="G1023" s="10">
        <v>7.78</v>
      </c>
      <c r="H1023" s="1" t="s">
        <v>2757</v>
      </c>
      <c r="Q1023" s="2">
        <v>3.67</v>
      </c>
      <c r="R1023" s="1" t="s">
        <v>4859</v>
      </c>
      <c r="AB1023" s="24">
        <v>2.5099999999999998</v>
      </c>
      <c r="AC1023" s="1" t="s">
        <v>8433</v>
      </c>
    </row>
    <row r="1024" spans="1:29">
      <c r="A1024" t="s">
        <v>0</v>
      </c>
      <c r="B1024" s="4">
        <v>3804648</v>
      </c>
      <c r="C1024" s="4">
        <v>3804707</v>
      </c>
      <c r="D1024" t="s">
        <v>970</v>
      </c>
      <c r="E1024" s="4" t="s">
        <v>2</v>
      </c>
      <c r="F1024" s="4" t="s">
        <v>6</v>
      </c>
      <c r="G1024" s="10">
        <v>5.09</v>
      </c>
      <c r="H1024" s="1" t="s">
        <v>1951</v>
      </c>
      <c r="Q1024" s="2">
        <v>3.37</v>
      </c>
      <c r="R1024" s="1" t="s">
        <v>3955</v>
      </c>
      <c r="AB1024" s="24">
        <v>1.49</v>
      </c>
      <c r="AC1024" s="1" t="s">
        <v>8434</v>
      </c>
    </row>
    <row r="1025" spans="1:29">
      <c r="A1025" t="s">
        <v>0</v>
      </c>
      <c r="B1025" s="4">
        <v>3807821</v>
      </c>
      <c r="C1025" s="4">
        <v>3807880</v>
      </c>
      <c r="D1025" t="s">
        <v>972</v>
      </c>
      <c r="E1025" s="4" t="s">
        <v>2</v>
      </c>
      <c r="F1025" s="4" t="s">
        <v>6</v>
      </c>
      <c r="G1025" s="10">
        <v>8</v>
      </c>
      <c r="H1025" s="1" t="s">
        <v>2839</v>
      </c>
      <c r="Q1025" s="2">
        <v>4.42</v>
      </c>
      <c r="R1025" s="1" t="s">
        <v>3956</v>
      </c>
      <c r="AB1025" s="24">
        <v>3.68</v>
      </c>
      <c r="AC1025" s="1" t="s">
        <v>8435</v>
      </c>
    </row>
    <row r="1026" spans="1:29">
      <c r="A1026" t="s">
        <v>0</v>
      </c>
      <c r="B1026" s="4">
        <v>3810020</v>
      </c>
      <c r="C1026" s="4">
        <v>3810079</v>
      </c>
      <c r="D1026" t="s">
        <v>973</v>
      </c>
      <c r="E1026" s="4" t="s">
        <v>2</v>
      </c>
      <c r="F1026" s="4" t="s">
        <v>6</v>
      </c>
      <c r="G1026" s="10">
        <v>8.7899999999999991</v>
      </c>
      <c r="H1026" s="1" t="s">
        <v>3108</v>
      </c>
      <c r="Q1026" s="2">
        <v>3.67</v>
      </c>
      <c r="R1026" s="1" t="s">
        <v>3957</v>
      </c>
      <c r="AB1026" s="24">
        <v>3.26</v>
      </c>
      <c r="AC1026" s="1" t="s">
        <v>8436</v>
      </c>
    </row>
    <row r="1027" spans="1:29">
      <c r="A1027" t="s">
        <v>0</v>
      </c>
      <c r="B1027" s="4">
        <v>3815539</v>
      </c>
      <c r="C1027" s="4">
        <v>3815598</v>
      </c>
      <c r="D1027" t="s">
        <v>7</v>
      </c>
      <c r="E1027" s="4" t="s">
        <v>2</v>
      </c>
      <c r="F1027" s="4" t="s">
        <v>6</v>
      </c>
      <c r="G1027" s="10">
        <v>6.92</v>
      </c>
      <c r="H1027" s="1" t="s">
        <v>2439</v>
      </c>
      <c r="Q1027" s="2">
        <v>5.97</v>
      </c>
      <c r="R1027" s="1" t="s">
        <v>3958</v>
      </c>
      <c r="AB1027" s="24">
        <v>4.0599999999999996</v>
      </c>
      <c r="AC1027" s="1" t="s">
        <v>8437</v>
      </c>
    </row>
    <row r="1028" spans="1:29">
      <c r="A1028" t="s">
        <v>0</v>
      </c>
      <c r="B1028" s="4">
        <v>3820962</v>
      </c>
      <c r="C1028" s="4">
        <v>3821021</v>
      </c>
      <c r="D1028" t="s">
        <v>974</v>
      </c>
      <c r="E1028" s="4" t="s">
        <v>2</v>
      </c>
      <c r="F1028" s="4" t="s">
        <v>6</v>
      </c>
      <c r="G1028" s="10">
        <v>8.7799999999999994</v>
      </c>
      <c r="H1028" s="1" t="s">
        <v>3104</v>
      </c>
      <c r="Q1028" s="2">
        <v>2.8</v>
      </c>
      <c r="R1028" s="1" t="s">
        <v>3959</v>
      </c>
      <c r="AB1028" s="24">
        <v>2.86</v>
      </c>
      <c r="AC1028" s="1" t="s">
        <v>8438</v>
      </c>
    </row>
    <row r="1029" spans="1:29">
      <c r="A1029" t="s">
        <v>0</v>
      </c>
      <c r="B1029" s="4">
        <v>3822339</v>
      </c>
      <c r="C1029" s="4">
        <v>3822398</v>
      </c>
      <c r="D1029" t="s">
        <v>1038</v>
      </c>
      <c r="E1029" s="4" t="s">
        <v>2</v>
      </c>
      <c r="F1029" s="4" t="s">
        <v>3</v>
      </c>
      <c r="G1029" s="10">
        <v>2.88</v>
      </c>
      <c r="H1029" s="1" t="s">
        <v>1812</v>
      </c>
      <c r="Q1029" s="2">
        <v>4.37</v>
      </c>
      <c r="R1029" s="1" t="s">
        <v>4860</v>
      </c>
      <c r="AB1029" s="24">
        <v>4.08</v>
      </c>
      <c r="AC1029" s="1" t="s">
        <v>8439</v>
      </c>
    </row>
    <row r="1030" spans="1:29">
      <c r="A1030" t="s">
        <v>0</v>
      </c>
      <c r="B1030" s="4">
        <v>3822667</v>
      </c>
      <c r="C1030" s="4">
        <v>3822726</v>
      </c>
      <c r="D1030" t="s">
        <v>975</v>
      </c>
      <c r="E1030" s="4" t="s">
        <v>2</v>
      </c>
      <c r="F1030" s="4" t="s">
        <v>3</v>
      </c>
      <c r="G1030" s="10">
        <v>7.77</v>
      </c>
      <c r="H1030" s="1" t="s">
        <v>2753</v>
      </c>
      <c r="Q1030" s="2">
        <v>2.5</v>
      </c>
      <c r="R1030" s="1" t="s">
        <v>4861</v>
      </c>
      <c r="AB1030" s="24">
        <v>4.18</v>
      </c>
      <c r="AC1030" s="1" t="s">
        <v>8440</v>
      </c>
    </row>
    <row r="1031" spans="1:29">
      <c r="A1031" t="s">
        <v>0</v>
      </c>
      <c r="B1031" s="4">
        <v>3825153</v>
      </c>
      <c r="C1031" s="4">
        <v>3825212</v>
      </c>
      <c r="D1031" t="s">
        <v>976</v>
      </c>
      <c r="E1031" s="4" t="s">
        <v>2</v>
      </c>
      <c r="F1031" s="4" t="s">
        <v>3</v>
      </c>
      <c r="G1031" s="10">
        <v>5.15</v>
      </c>
      <c r="H1031" s="1" t="s">
        <v>1962</v>
      </c>
      <c r="Q1031" s="2">
        <v>4.92</v>
      </c>
      <c r="R1031" s="1" t="s">
        <v>4862</v>
      </c>
      <c r="AB1031" s="24">
        <v>4.68</v>
      </c>
      <c r="AC1031" s="1" t="s">
        <v>8441</v>
      </c>
    </row>
    <row r="1032" spans="1:29">
      <c r="A1032" t="s">
        <v>0</v>
      </c>
      <c r="B1032" s="4">
        <v>3827792</v>
      </c>
      <c r="C1032" s="4">
        <v>3827851</v>
      </c>
      <c r="D1032" t="s">
        <v>977</v>
      </c>
      <c r="E1032" s="4" t="s">
        <v>13</v>
      </c>
      <c r="F1032" s="4" t="s">
        <v>3</v>
      </c>
      <c r="G1032" s="10">
        <v>6.57</v>
      </c>
      <c r="H1032" s="1" t="s">
        <v>2311</v>
      </c>
      <c r="Q1032" s="2">
        <v>2.13</v>
      </c>
      <c r="R1032" s="1" t="s">
        <v>4863</v>
      </c>
      <c r="AB1032" s="24">
        <v>4.22</v>
      </c>
      <c r="AC1032" s="1" t="s">
        <v>8442</v>
      </c>
    </row>
    <row r="1033" spans="1:29">
      <c r="A1033" t="s">
        <v>0</v>
      </c>
      <c r="B1033" s="4">
        <v>3845798</v>
      </c>
      <c r="C1033" s="4">
        <v>3845857</v>
      </c>
      <c r="D1033" t="s">
        <v>978</v>
      </c>
      <c r="E1033" s="4" t="s">
        <v>2</v>
      </c>
      <c r="F1033" s="4" t="s">
        <v>6</v>
      </c>
      <c r="G1033" s="10">
        <v>6.06</v>
      </c>
      <c r="H1033" s="1" t="s">
        <v>2151</v>
      </c>
      <c r="Q1033" s="2">
        <v>3.85</v>
      </c>
      <c r="R1033" s="1" t="s">
        <v>3960</v>
      </c>
      <c r="AB1033" s="24">
        <v>2.2599999999999998</v>
      </c>
      <c r="AC1033" s="1" t="s">
        <v>8443</v>
      </c>
    </row>
    <row r="1034" spans="1:29">
      <c r="A1034" t="s">
        <v>0</v>
      </c>
      <c r="B1034" s="4">
        <v>3847253</v>
      </c>
      <c r="C1034" s="4">
        <v>3847312</v>
      </c>
      <c r="D1034" t="s">
        <v>979</v>
      </c>
      <c r="E1034" s="4" t="s">
        <v>2</v>
      </c>
      <c r="F1034" s="4" t="s">
        <v>6</v>
      </c>
      <c r="G1034" s="10">
        <v>8.76</v>
      </c>
      <c r="H1034" s="1" t="s">
        <v>3096</v>
      </c>
      <c r="Q1034" s="2">
        <v>2.5</v>
      </c>
      <c r="R1034" s="1" t="s">
        <v>3961</v>
      </c>
      <c r="AB1034" s="24">
        <v>0</v>
      </c>
      <c r="AC1034" s="1" t="s">
        <v>8444</v>
      </c>
    </row>
    <row r="1035" spans="1:29">
      <c r="A1035" t="s">
        <v>0</v>
      </c>
      <c r="B1035" s="4">
        <v>3847255</v>
      </c>
      <c r="C1035" s="4">
        <v>3847314</v>
      </c>
      <c r="D1035" t="s">
        <v>980</v>
      </c>
      <c r="E1035" s="4" t="s">
        <v>2</v>
      </c>
      <c r="F1035" s="4" t="s">
        <v>3</v>
      </c>
      <c r="G1035" s="10">
        <v>6.97</v>
      </c>
      <c r="H1035" s="1" t="s">
        <v>2456</v>
      </c>
      <c r="Q1035" s="2">
        <v>0</v>
      </c>
      <c r="R1035" s="1" t="s">
        <v>4864</v>
      </c>
      <c r="AB1035" s="24">
        <v>0.4</v>
      </c>
      <c r="AC1035" s="1" t="s">
        <v>8445</v>
      </c>
    </row>
    <row r="1036" spans="1:29">
      <c r="A1036" t="s">
        <v>0</v>
      </c>
      <c r="B1036" s="4">
        <v>3850938</v>
      </c>
      <c r="C1036" s="4">
        <v>3850997</v>
      </c>
      <c r="D1036" t="s">
        <v>981</v>
      </c>
      <c r="E1036" s="4" t="s">
        <v>2</v>
      </c>
      <c r="F1036" s="4" t="s">
        <v>6</v>
      </c>
      <c r="G1036" s="10">
        <v>5.13</v>
      </c>
      <c r="H1036" s="1" t="s">
        <v>1958</v>
      </c>
      <c r="Q1036" s="2">
        <v>5.88</v>
      </c>
      <c r="R1036" s="1" t="s">
        <v>3962</v>
      </c>
      <c r="AB1036" s="24">
        <v>3.04</v>
      </c>
      <c r="AC1036" s="1" t="s">
        <v>8446</v>
      </c>
    </row>
    <row r="1037" spans="1:29">
      <c r="A1037" t="s">
        <v>0</v>
      </c>
      <c r="B1037" s="4">
        <v>3859212</v>
      </c>
      <c r="C1037" s="4">
        <v>3859271</v>
      </c>
      <c r="D1037" t="s">
        <v>982</v>
      </c>
      <c r="E1037" s="4" t="s">
        <v>2</v>
      </c>
      <c r="F1037" s="4" t="s">
        <v>6</v>
      </c>
      <c r="G1037" s="10">
        <v>8.86</v>
      </c>
      <c r="H1037" s="1" t="s">
        <v>3134</v>
      </c>
      <c r="Q1037" s="2">
        <v>3.97</v>
      </c>
      <c r="R1037" s="1" t="s">
        <v>3963</v>
      </c>
      <c r="AB1037" s="24">
        <v>4.0199999999999996</v>
      </c>
      <c r="AC1037" s="1" t="s">
        <v>8447</v>
      </c>
    </row>
    <row r="1038" spans="1:29">
      <c r="A1038" t="s">
        <v>0</v>
      </c>
      <c r="B1038" s="4">
        <v>3859230</v>
      </c>
      <c r="C1038" s="4">
        <v>3859289</v>
      </c>
      <c r="D1038" t="s">
        <v>983</v>
      </c>
      <c r="E1038" s="4" t="s">
        <v>2</v>
      </c>
      <c r="F1038" s="4" t="s">
        <v>3</v>
      </c>
      <c r="G1038" s="10">
        <v>8.42</v>
      </c>
      <c r="H1038" s="1" t="s">
        <v>2996</v>
      </c>
      <c r="Q1038" s="2">
        <v>4.03</v>
      </c>
      <c r="R1038" s="1" t="s">
        <v>4327</v>
      </c>
      <c r="AB1038" s="24">
        <v>0</v>
      </c>
      <c r="AC1038" s="1" t="s">
        <v>8448</v>
      </c>
    </row>
    <row r="1039" spans="1:29">
      <c r="A1039" t="s">
        <v>0</v>
      </c>
      <c r="B1039" s="4">
        <v>3864848</v>
      </c>
      <c r="C1039" s="4">
        <v>3864907</v>
      </c>
      <c r="D1039" t="s">
        <v>984</v>
      </c>
      <c r="E1039" s="4" t="s">
        <v>13</v>
      </c>
      <c r="F1039" s="4" t="s">
        <v>6</v>
      </c>
      <c r="G1039" s="10">
        <v>2.91</v>
      </c>
      <c r="H1039" s="1" t="s">
        <v>1815</v>
      </c>
      <c r="Q1039" s="2">
        <v>3.33</v>
      </c>
      <c r="R1039" s="1" t="s">
        <v>3964</v>
      </c>
      <c r="AB1039" s="24">
        <v>2.44</v>
      </c>
      <c r="AC1039" s="1" t="s">
        <v>8449</v>
      </c>
    </row>
    <row r="1040" spans="1:29">
      <c r="A1040" t="s">
        <v>0</v>
      </c>
      <c r="B1040" s="4">
        <v>3865017</v>
      </c>
      <c r="C1040" s="4">
        <v>3865076</v>
      </c>
      <c r="D1040" t="s">
        <v>985</v>
      </c>
      <c r="E1040" s="4" t="s">
        <v>2</v>
      </c>
      <c r="F1040" s="4" t="s">
        <v>3</v>
      </c>
      <c r="G1040" s="10">
        <v>9.11</v>
      </c>
      <c r="H1040" s="1" t="s">
        <v>3199</v>
      </c>
      <c r="Q1040" s="2">
        <v>5.28</v>
      </c>
      <c r="R1040" s="1" t="s">
        <v>4865</v>
      </c>
      <c r="AB1040" s="24">
        <v>4.01</v>
      </c>
      <c r="AC1040" s="1" t="s">
        <v>8450</v>
      </c>
    </row>
    <row r="1041" spans="1:29">
      <c r="A1041" t="s">
        <v>0</v>
      </c>
      <c r="B1041" s="4">
        <v>3867563</v>
      </c>
      <c r="C1041" s="4">
        <v>3867622</v>
      </c>
      <c r="D1041" t="s">
        <v>986</v>
      </c>
      <c r="E1041" s="4" t="s">
        <v>13</v>
      </c>
      <c r="F1041" s="4" t="s">
        <v>6</v>
      </c>
      <c r="G1041" s="10">
        <v>9.24</v>
      </c>
      <c r="H1041" s="1" t="s">
        <v>3234</v>
      </c>
      <c r="Q1041" s="2">
        <v>5.17</v>
      </c>
      <c r="R1041" s="1" t="s">
        <v>3965</v>
      </c>
      <c r="AB1041" s="24">
        <v>2.75</v>
      </c>
      <c r="AC1041" s="1" t="s">
        <v>8451</v>
      </c>
    </row>
    <row r="1042" spans="1:29">
      <c r="A1042" t="s">
        <v>0</v>
      </c>
      <c r="B1042" s="4">
        <v>3867640</v>
      </c>
      <c r="C1042" s="4">
        <v>3867699</v>
      </c>
      <c r="D1042" t="s">
        <v>987</v>
      </c>
      <c r="E1042" s="4" t="s">
        <v>2</v>
      </c>
      <c r="F1042" s="4" t="s">
        <v>3</v>
      </c>
      <c r="G1042" s="10">
        <v>9.19</v>
      </c>
      <c r="H1042" s="1" t="s">
        <v>3218</v>
      </c>
      <c r="Q1042" s="2">
        <v>2.5099999999999998</v>
      </c>
      <c r="R1042" s="1" t="s">
        <v>4866</v>
      </c>
      <c r="AB1042" s="24">
        <v>3.75</v>
      </c>
      <c r="AC1042" s="1" t="s">
        <v>8452</v>
      </c>
    </row>
    <row r="1043" spans="1:29">
      <c r="A1043" t="s">
        <v>8</v>
      </c>
      <c r="B1043" s="4">
        <v>111</v>
      </c>
      <c r="C1043" s="4">
        <v>170</v>
      </c>
      <c r="D1043" t="s">
        <v>1039</v>
      </c>
      <c r="E1043" s="4" t="s">
        <v>2</v>
      </c>
      <c r="F1043" s="4" t="s">
        <v>3</v>
      </c>
      <c r="G1043" s="10">
        <v>6.24</v>
      </c>
      <c r="H1043" s="1" t="s">
        <v>2203</v>
      </c>
      <c r="Q1043" s="2">
        <v>5.8</v>
      </c>
      <c r="R1043" s="1" t="s">
        <v>4867</v>
      </c>
      <c r="AB1043" s="24">
        <v>0</v>
      </c>
      <c r="AC1043" s="1" t="s">
        <v>8453</v>
      </c>
    </row>
    <row r="1044" spans="1:29">
      <c r="A1044" t="s">
        <v>8</v>
      </c>
      <c r="B1044" s="4">
        <v>1538</v>
      </c>
      <c r="C1044" s="4">
        <v>1597</v>
      </c>
      <c r="D1044" t="s">
        <v>1040</v>
      </c>
      <c r="E1044" s="4" t="s">
        <v>2</v>
      </c>
      <c r="F1044" s="4" t="s">
        <v>6</v>
      </c>
      <c r="G1044" s="10">
        <v>10.06</v>
      </c>
      <c r="H1044" s="1" t="s">
        <v>3394</v>
      </c>
      <c r="Q1044" s="2">
        <v>0</v>
      </c>
      <c r="R1044" s="1" t="s">
        <v>3966</v>
      </c>
      <c r="AB1044" s="24">
        <v>4.66</v>
      </c>
      <c r="AC1044" s="1" t="s">
        <v>8454</v>
      </c>
    </row>
    <row r="1045" spans="1:29">
      <c r="A1045" t="s">
        <v>8</v>
      </c>
      <c r="B1045" s="4">
        <v>2460</v>
      </c>
      <c r="C1045" s="4">
        <v>2519</v>
      </c>
      <c r="D1045" t="s">
        <v>1041</v>
      </c>
      <c r="E1045" s="4" t="s">
        <v>2</v>
      </c>
      <c r="F1045" s="4" t="s">
        <v>3</v>
      </c>
      <c r="G1045" s="10">
        <v>7.87</v>
      </c>
      <c r="H1045" s="1" t="s">
        <v>2791</v>
      </c>
      <c r="Q1045" s="2">
        <v>5.67</v>
      </c>
      <c r="R1045" s="1" t="s">
        <v>4868</v>
      </c>
      <c r="AB1045" s="24">
        <v>1.01</v>
      </c>
      <c r="AC1045" s="1" t="s">
        <v>8455</v>
      </c>
    </row>
    <row r="1046" spans="1:29">
      <c r="A1046" t="s">
        <v>8</v>
      </c>
      <c r="B1046" s="4">
        <v>10434</v>
      </c>
      <c r="C1046" s="4">
        <v>10493</v>
      </c>
      <c r="D1046" t="s">
        <v>1042</v>
      </c>
      <c r="E1046" s="4" t="s">
        <v>2</v>
      </c>
      <c r="F1046" s="4" t="s">
        <v>6</v>
      </c>
      <c r="G1046" s="10">
        <v>7.11</v>
      </c>
      <c r="H1046" s="1" t="s">
        <v>2520</v>
      </c>
      <c r="Q1046" s="2">
        <v>5.35</v>
      </c>
      <c r="R1046" s="1" t="s">
        <v>3967</v>
      </c>
      <c r="AB1046" s="24">
        <v>2.71</v>
      </c>
      <c r="AC1046" s="1" t="s">
        <v>8456</v>
      </c>
    </row>
    <row r="1047" spans="1:29">
      <c r="A1047" t="s">
        <v>8</v>
      </c>
      <c r="B1047" s="4">
        <v>11090</v>
      </c>
      <c r="C1047" s="4">
        <v>11149</v>
      </c>
      <c r="D1047" t="s">
        <v>1043</v>
      </c>
      <c r="E1047" s="4" t="s">
        <v>2</v>
      </c>
      <c r="F1047" s="4" t="s">
        <v>3</v>
      </c>
      <c r="G1047" s="10">
        <v>6.15</v>
      </c>
      <c r="H1047" s="1" t="s">
        <v>2181</v>
      </c>
      <c r="Q1047" s="2">
        <v>6.1</v>
      </c>
      <c r="R1047" s="1" t="s">
        <v>4869</v>
      </c>
      <c r="AB1047" s="24">
        <v>4.9800000000000004</v>
      </c>
      <c r="AC1047" s="1" t="s">
        <v>8457</v>
      </c>
    </row>
    <row r="1048" spans="1:29">
      <c r="A1048" t="s">
        <v>8</v>
      </c>
      <c r="B1048" s="4">
        <v>14920</v>
      </c>
      <c r="C1048" s="4">
        <v>14979</v>
      </c>
      <c r="D1048" t="s">
        <v>1045</v>
      </c>
      <c r="E1048" s="4" t="s">
        <v>2</v>
      </c>
      <c r="F1048" s="4" t="s">
        <v>3</v>
      </c>
      <c r="G1048" s="10">
        <v>5.98</v>
      </c>
      <c r="H1048" s="1" t="s">
        <v>2127</v>
      </c>
      <c r="Q1048" s="2">
        <v>3.33</v>
      </c>
      <c r="R1048" s="1" t="s">
        <v>4870</v>
      </c>
      <c r="AB1048" s="24">
        <v>4.74</v>
      </c>
      <c r="AC1048" s="1" t="s">
        <v>8458</v>
      </c>
    </row>
    <row r="1049" spans="1:29">
      <c r="A1049" t="s">
        <v>8</v>
      </c>
      <c r="B1049" s="4">
        <v>14993</v>
      </c>
      <c r="C1049" s="4">
        <v>15052</v>
      </c>
      <c r="D1049" t="s">
        <v>1044</v>
      </c>
      <c r="E1049" s="4" t="s">
        <v>2</v>
      </c>
      <c r="F1049" s="4" t="s">
        <v>6</v>
      </c>
      <c r="G1049" s="10">
        <v>7.64</v>
      </c>
      <c r="H1049" s="1" t="s">
        <v>2700</v>
      </c>
      <c r="Q1049" s="2">
        <v>5.67</v>
      </c>
      <c r="R1049" s="1" t="s">
        <v>3968</v>
      </c>
      <c r="AB1049" s="24">
        <v>4.1500000000000004</v>
      </c>
      <c r="AC1049" s="1" t="s">
        <v>8459</v>
      </c>
    </row>
    <row r="1050" spans="1:29">
      <c r="A1050" t="s">
        <v>8</v>
      </c>
      <c r="B1050" s="4">
        <v>24353</v>
      </c>
      <c r="C1050" s="4">
        <v>24412</v>
      </c>
      <c r="D1050" t="s">
        <v>1046</v>
      </c>
      <c r="E1050" s="4" t="s">
        <v>2</v>
      </c>
      <c r="F1050" s="4" t="s">
        <v>6</v>
      </c>
      <c r="G1050" s="10">
        <v>6.85</v>
      </c>
      <c r="H1050" s="1" t="s">
        <v>2416</v>
      </c>
      <c r="Q1050" s="2">
        <v>3.94</v>
      </c>
      <c r="R1050" s="1" t="s">
        <v>3969</v>
      </c>
      <c r="AB1050" s="24">
        <v>1.68</v>
      </c>
      <c r="AC1050" s="1" t="s">
        <v>8460</v>
      </c>
    </row>
    <row r="1051" spans="1:29">
      <c r="A1051" t="s">
        <v>8</v>
      </c>
      <c r="B1051" s="4">
        <v>25598</v>
      </c>
      <c r="C1051" s="4">
        <v>25657</v>
      </c>
      <c r="D1051" t="s">
        <v>1047</v>
      </c>
      <c r="E1051" s="4" t="s">
        <v>2</v>
      </c>
      <c r="F1051" s="4" t="s">
        <v>6</v>
      </c>
      <c r="G1051" s="10">
        <v>3.34</v>
      </c>
      <c r="H1051" s="1" t="s">
        <v>1828</v>
      </c>
      <c r="Q1051" s="2">
        <v>5.12</v>
      </c>
      <c r="R1051" s="1" t="s">
        <v>3970</v>
      </c>
      <c r="AB1051" s="24">
        <v>3.71</v>
      </c>
      <c r="AC1051" s="1" t="s">
        <v>8461</v>
      </c>
    </row>
    <row r="1052" spans="1:29">
      <c r="A1052" t="s">
        <v>8</v>
      </c>
      <c r="B1052" s="4">
        <v>27290</v>
      </c>
      <c r="C1052" s="4">
        <v>27349</v>
      </c>
      <c r="D1052" t="s">
        <v>1048</v>
      </c>
      <c r="E1052" s="4" t="s">
        <v>2</v>
      </c>
      <c r="F1052" s="4" t="s">
        <v>6</v>
      </c>
      <c r="G1052" s="10">
        <v>3.14</v>
      </c>
      <c r="H1052" s="1" t="s">
        <v>1821</v>
      </c>
      <c r="Q1052" s="2">
        <v>5.59</v>
      </c>
      <c r="R1052" s="1" t="s">
        <v>3971</v>
      </c>
      <c r="AB1052" s="24">
        <v>4.1399999999999997</v>
      </c>
      <c r="AC1052" s="1" t="s">
        <v>8462</v>
      </c>
    </row>
    <row r="1053" spans="1:29">
      <c r="A1053" t="s">
        <v>8</v>
      </c>
      <c r="B1053" s="4">
        <v>27800</v>
      </c>
      <c r="C1053" s="4">
        <v>27859</v>
      </c>
      <c r="D1053" t="s">
        <v>1049</v>
      </c>
      <c r="E1053" s="4" t="s">
        <v>13</v>
      </c>
      <c r="F1053" s="4" t="s">
        <v>3</v>
      </c>
      <c r="G1053" s="10">
        <v>5.68</v>
      </c>
      <c r="H1053" s="1" t="s">
        <v>2049</v>
      </c>
      <c r="Q1053" s="2">
        <v>5.44</v>
      </c>
      <c r="R1053" s="1" t="s">
        <v>4871</v>
      </c>
      <c r="AB1053" s="24">
        <v>3.62</v>
      </c>
      <c r="AC1053" s="1" t="s">
        <v>8463</v>
      </c>
    </row>
    <row r="1054" spans="1:29">
      <c r="A1054" t="s">
        <v>8</v>
      </c>
      <c r="B1054" s="4">
        <v>46253</v>
      </c>
      <c r="C1054" s="4">
        <v>46312</v>
      </c>
      <c r="D1054" t="s">
        <v>1050</v>
      </c>
      <c r="E1054" s="4" t="s">
        <v>2</v>
      </c>
      <c r="F1054" s="4" t="s">
        <v>6</v>
      </c>
      <c r="G1054" s="10">
        <v>9.34</v>
      </c>
      <c r="H1054" s="1" t="s">
        <v>3263</v>
      </c>
      <c r="Q1054" s="2">
        <v>3.17</v>
      </c>
      <c r="R1054" s="1" t="s">
        <v>3972</v>
      </c>
      <c r="AB1054" s="24">
        <v>4.4400000000000004</v>
      </c>
      <c r="AC1054" s="1" t="s">
        <v>8464</v>
      </c>
    </row>
    <row r="1055" spans="1:29">
      <c r="A1055" t="s">
        <v>8</v>
      </c>
      <c r="B1055" s="4">
        <v>47531</v>
      </c>
      <c r="C1055" s="4">
        <v>47590</v>
      </c>
      <c r="D1055" t="s">
        <v>1051</v>
      </c>
      <c r="E1055" s="4" t="s">
        <v>2</v>
      </c>
      <c r="F1055" s="4" t="s">
        <v>3</v>
      </c>
      <c r="G1055" s="10">
        <v>7.07</v>
      </c>
      <c r="H1055" s="1" t="s">
        <v>2503</v>
      </c>
      <c r="Q1055" s="2">
        <v>4.32</v>
      </c>
      <c r="R1055" s="1" t="s">
        <v>4872</v>
      </c>
      <c r="AB1055" s="24">
        <v>2.85</v>
      </c>
      <c r="AC1055" s="1" t="s">
        <v>8465</v>
      </c>
    </row>
    <row r="1056" spans="1:29">
      <c r="A1056" t="s">
        <v>8</v>
      </c>
      <c r="B1056" s="4">
        <v>54319</v>
      </c>
      <c r="C1056" s="4">
        <v>54378</v>
      </c>
      <c r="D1056" t="s">
        <v>1052</v>
      </c>
      <c r="E1056" s="4" t="s">
        <v>2</v>
      </c>
      <c r="F1056" s="4" t="s">
        <v>6</v>
      </c>
      <c r="G1056" s="10">
        <v>5.33</v>
      </c>
      <c r="H1056" s="1" t="s">
        <v>1991</v>
      </c>
      <c r="Q1056" s="2">
        <v>1.84</v>
      </c>
      <c r="R1056" s="1" t="s">
        <v>3973</v>
      </c>
      <c r="AB1056" s="24">
        <v>0.59</v>
      </c>
      <c r="AC1056" s="1" t="s">
        <v>8466</v>
      </c>
    </row>
    <row r="1057" spans="1:29">
      <c r="A1057" t="s">
        <v>8</v>
      </c>
      <c r="B1057" s="4">
        <v>56103</v>
      </c>
      <c r="C1057" s="4">
        <v>56162</v>
      </c>
      <c r="D1057" t="s">
        <v>1053</v>
      </c>
      <c r="E1057" s="4" t="s">
        <v>2</v>
      </c>
      <c r="F1057" s="4" t="s">
        <v>6</v>
      </c>
      <c r="G1057" s="10">
        <v>7.55</v>
      </c>
      <c r="H1057" s="1" t="s">
        <v>2669</v>
      </c>
      <c r="Q1057" s="2">
        <v>3.99</v>
      </c>
      <c r="R1057" s="1" t="s">
        <v>3974</v>
      </c>
      <c r="AB1057" s="24">
        <v>4.3899999999999997</v>
      </c>
      <c r="AC1057" s="1" t="s">
        <v>8467</v>
      </c>
    </row>
    <row r="1058" spans="1:29">
      <c r="A1058" t="s">
        <v>8</v>
      </c>
      <c r="B1058" s="4">
        <v>57668</v>
      </c>
      <c r="C1058" s="4">
        <v>57727</v>
      </c>
      <c r="D1058" t="s">
        <v>1054</v>
      </c>
      <c r="E1058" s="4" t="s">
        <v>2</v>
      </c>
      <c r="F1058" s="4" t="s">
        <v>3</v>
      </c>
      <c r="G1058" s="10">
        <v>6.84</v>
      </c>
      <c r="H1058" s="1" t="s">
        <v>2412</v>
      </c>
      <c r="Q1058" s="2">
        <v>1.31</v>
      </c>
      <c r="R1058" s="1" t="s">
        <v>4873</v>
      </c>
      <c r="AB1058" s="24">
        <v>2.66</v>
      </c>
      <c r="AC1058" s="1" t="s">
        <v>8468</v>
      </c>
    </row>
    <row r="1059" spans="1:29">
      <c r="A1059" t="s">
        <v>8</v>
      </c>
      <c r="B1059" s="4">
        <v>58100</v>
      </c>
      <c r="C1059" s="4">
        <v>58159</v>
      </c>
      <c r="D1059" t="s">
        <v>1055</v>
      </c>
      <c r="E1059" s="4" t="s">
        <v>2</v>
      </c>
      <c r="F1059" s="4" t="s">
        <v>3</v>
      </c>
      <c r="G1059" s="10">
        <v>7.06</v>
      </c>
      <c r="H1059" s="1" t="s">
        <v>2498</v>
      </c>
      <c r="Q1059" s="2">
        <v>3.92</v>
      </c>
      <c r="R1059" s="1" t="s">
        <v>4874</v>
      </c>
      <c r="AB1059" s="24">
        <v>4.79</v>
      </c>
      <c r="AC1059" s="1" t="s">
        <v>8469</v>
      </c>
    </row>
    <row r="1060" spans="1:29">
      <c r="A1060" t="s">
        <v>8</v>
      </c>
      <c r="B1060" s="4">
        <v>64648</v>
      </c>
      <c r="C1060" s="4">
        <v>64707</v>
      </c>
      <c r="D1060" t="s">
        <v>1056</v>
      </c>
      <c r="E1060" s="4" t="s">
        <v>13</v>
      </c>
      <c r="F1060" s="4" t="s">
        <v>3</v>
      </c>
      <c r="G1060" s="10">
        <v>5.9</v>
      </c>
      <c r="H1060" s="1" t="s">
        <v>2109</v>
      </c>
      <c r="Q1060" s="2">
        <v>4.07</v>
      </c>
      <c r="R1060" s="1" t="s">
        <v>4875</v>
      </c>
      <c r="AB1060" s="24">
        <v>2.67</v>
      </c>
      <c r="AC1060" s="1" t="s">
        <v>8470</v>
      </c>
    </row>
    <row r="1061" spans="1:29">
      <c r="A1061" t="s">
        <v>8</v>
      </c>
      <c r="B1061" s="4">
        <v>69278</v>
      </c>
      <c r="C1061" s="4">
        <v>69337</v>
      </c>
      <c r="D1061" t="s">
        <v>1057</v>
      </c>
      <c r="E1061" s="4" t="s">
        <v>2</v>
      </c>
      <c r="F1061" s="4" t="s">
        <v>6</v>
      </c>
      <c r="G1061" s="10">
        <v>6.03</v>
      </c>
      <c r="H1061" s="1" t="s">
        <v>2146</v>
      </c>
      <c r="Q1061" s="2">
        <v>5.22</v>
      </c>
      <c r="R1061" s="1" t="s">
        <v>3975</v>
      </c>
      <c r="AB1061" s="24">
        <v>4.5999999999999996</v>
      </c>
      <c r="AC1061" s="1" t="s">
        <v>8471</v>
      </c>
    </row>
    <row r="1062" spans="1:29">
      <c r="A1062" t="s">
        <v>8</v>
      </c>
      <c r="B1062" s="4">
        <v>69980</v>
      </c>
      <c r="C1062" s="4">
        <v>70039</v>
      </c>
      <c r="D1062" t="s">
        <v>1058</v>
      </c>
      <c r="E1062" s="4" t="s">
        <v>2</v>
      </c>
      <c r="F1062" s="4" t="s">
        <v>6</v>
      </c>
      <c r="G1062" s="10">
        <v>8.85</v>
      </c>
      <c r="H1062" s="1" t="s">
        <v>3123</v>
      </c>
      <c r="Q1062" s="2">
        <v>1.8</v>
      </c>
      <c r="R1062" s="1" t="s">
        <v>3976</v>
      </c>
      <c r="AB1062" s="24">
        <v>0</v>
      </c>
      <c r="AC1062" s="1" t="s">
        <v>8472</v>
      </c>
    </row>
    <row r="1063" spans="1:29">
      <c r="A1063" t="s">
        <v>8</v>
      </c>
      <c r="B1063" s="4">
        <v>70970</v>
      </c>
      <c r="C1063" s="4">
        <v>71029</v>
      </c>
      <c r="D1063" t="s">
        <v>1059</v>
      </c>
      <c r="E1063" s="4" t="s">
        <v>2</v>
      </c>
      <c r="F1063" s="4" t="s">
        <v>3</v>
      </c>
      <c r="G1063" s="10">
        <v>3.52</v>
      </c>
      <c r="H1063" s="1" t="s">
        <v>1832</v>
      </c>
      <c r="Q1063" s="2">
        <v>5.05</v>
      </c>
      <c r="R1063" s="1" t="s">
        <v>4876</v>
      </c>
      <c r="AB1063" s="24">
        <v>1.18</v>
      </c>
      <c r="AC1063" s="1" t="s">
        <v>8473</v>
      </c>
    </row>
    <row r="1064" spans="1:29">
      <c r="A1064" t="s">
        <v>8</v>
      </c>
      <c r="B1064" s="4">
        <v>83613</v>
      </c>
      <c r="C1064" s="4">
        <v>83672</v>
      </c>
      <c r="D1064" t="s">
        <v>1060</v>
      </c>
      <c r="E1064" s="4" t="s">
        <v>2</v>
      </c>
      <c r="F1064" s="4" t="s">
        <v>6</v>
      </c>
      <c r="G1064" s="10">
        <v>10.8</v>
      </c>
      <c r="H1064" s="1" t="s">
        <v>3463</v>
      </c>
      <c r="Q1064" s="2">
        <v>3.46</v>
      </c>
      <c r="R1064" s="1" t="s">
        <v>3977</v>
      </c>
      <c r="AB1064" s="24">
        <v>3.68</v>
      </c>
      <c r="AC1064" s="1" t="s">
        <v>8474</v>
      </c>
    </row>
    <row r="1065" spans="1:29">
      <c r="A1065" t="s">
        <v>8</v>
      </c>
      <c r="B1065" s="4">
        <v>84810</v>
      </c>
      <c r="C1065" s="4">
        <v>84869</v>
      </c>
      <c r="D1065" t="s">
        <v>1061</v>
      </c>
      <c r="E1065" s="4" t="s">
        <v>2</v>
      </c>
      <c r="F1065" s="4" t="s">
        <v>6</v>
      </c>
      <c r="G1065" s="10">
        <v>6.94</v>
      </c>
      <c r="H1065" s="1" t="s">
        <v>2448</v>
      </c>
      <c r="Q1065" s="2">
        <v>4.04</v>
      </c>
      <c r="R1065" s="1" t="s">
        <v>3978</v>
      </c>
      <c r="AB1065" s="24">
        <v>1.7</v>
      </c>
      <c r="AC1065" s="1" t="s">
        <v>8475</v>
      </c>
    </row>
    <row r="1066" spans="1:29">
      <c r="A1066" t="s">
        <v>8</v>
      </c>
      <c r="B1066" s="4">
        <v>94479</v>
      </c>
      <c r="C1066" s="4">
        <v>94538</v>
      </c>
      <c r="D1066" t="s">
        <v>1062</v>
      </c>
      <c r="E1066" s="4" t="s">
        <v>13</v>
      </c>
      <c r="F1066" s="4" t="s">
        <v>6</v>
      </c>
      <c r="G1066" s="10">
        <v>7.3</v>
      </c>
      <c r="H1066" s="1" t="s">
        <v>2587</v>
      </c>
      <c r="Q1066" s="2">
        <v>4.67</v>
      </c>
      <c r="R1066" s="1" t="s">
        <v>3979</v>
      </c>
      <c r="AB1066" s="24">
        <v>2.98</v>
      </c>
      <c r="AC1066" s="1" t="s">
        <v>8476</v>
      </c>
    </row>
    <row r="1067" spans="1:29">
      <c r="A1067" t="s">
        <v>8</v>
      </c>
      <c r="B1067" s="4">
        <v>94491</v>
      </c>
      <c r="C1067" s="4">
        <v>94550</v>
      </c>
      <c r="D1067" t="s">
        <v>1063</v>
      </c>
      <c r="E1067" s="4" t="s">
        <v>2</v>
      </c>
      <c r="F1067" s="4" t="s">
        <v>3</v>
      </c>
      <c r="G1067" s="10">
        <v>3.96</v>
      </c>
      <c r="H1067" s="1" t="s">
        <v>1853</v>
      </c>
      <c r="Q1067" s="2">
        <v>4.88</v>
      </c>
      <c r="R1067" s="1" t="s">
        <v>4877</v>
      </c>
      <c r="AB1067" s="24">
        <v>3.65</v>
      </c>
      <c r="AC1067" s="1" t="s">
        <v>8477</v>
      </c>
    </row>
    <row r="1068" spans="1:29">
      <c r="A1068" t="s">
        <v>8</v>
      </c>
      <c r="B1068" s="4">
        <v>125192</v>
      </c>
      <c r="C1068" s="4">
        <v>125251</v>
      </c>
      <c r="D1068" t="s">
        <v>1064</v>
      </c>
      <c r="E1068" s="4" t="s">
        <v>2</v>
      </c>
      <c r="F1068" s="4" t="s">
        <v>6</v>
      </c>
      <c r="G1068" s="10">
        <v>7.38</v>
      </c>
      <c r="H1068" s="1" t="s">
        <v>2609</v>
      </c>
      <c r="Q1068" s="2">
        <v>2.52</v>
      </c>
      <c r="R1068" s="1" t="s">
        <v>3980</v>
      </c>
      <c r="AB1068" s="24">
        <v>3.25</v>
      </c>
      <c r="AC1068" s="1" t="s">
        <v>8478</v>
      </c>
    </row>
    <row r="1069" spans="1:29">
      <c r="A1069" t="s">
        <v>8</v>
      </c>
      <c r="B1069" s="4">
        <v>145780</v>
      </c>
      <c r="C1069" s="4">
        <v>145839</v>
      </c>
      <c r="D1069" t="s">
        <v>1065</v>
      </c>
      <c r="E1069" s="4" t="s">
        <v>2</v>
      </c>
      <c r="F1069" s="4" t="s">
        <v>3</v>
      </c>
      <c r="G1069" s="10">
        <v>7.69</v>
      </c>
      <c r="H1069" s="1" t="s">
        <v>2718</v>
      </c>
      <c r="Q1069" s="2">
        <v>3.09</v>
      </c>
      <c r="R1069" s="1" t="s">
        <v>4878</v>
      </c>
      <c r="AB1069" s="24">
        <v>5.07</v>
      </c>
      <c r="AC1069" s="1" t="s">
        <v>8479</v>
      </c>
    </row>
    <row r="1070" spans="1:29">
      <c r="A1070" t="s">
        <v>8</v>
      </c>
      <c r="B1070" s="4">
        <v>149108</v>
      </c>
      <c r="C1070" s="4">
        <v>149167</v>
      </c>
      <c r="D1070" t="s">
        <v>1066</v>
      </c>
      <c r="E1070" s="4" t="s">
        <v>2</v>
      </c>
      <c r="F1070" s="4" t="s">
        <v>6</v>
      </c>
      <c r="G1070" s="10">
        <v>6.44</v>
      </c>
      <c r="H1070" s="1" t="s">
        <v>2266</v>
      </c>
      <c r="Q1070" s="2">
        <v>3.74</v>
      </c>
      <c r="R1070" s="1" t="s">
        <v>3981</v>
      </c>
      <c r="AB1070" s="24">
        <v>4.3600000000000003</v>
      </c>
      <c r="AC1070" s="1" t="s">
        <v>8480</v>
      </c>
    </row>
    <row r="1071" spans="1:29">
      <c r="A1071" t="s">
        <v>8</v>
      </c>
      <c r="B1071" s="4">
        <v>155105</v>
      </c>
      <c r="C1071" s="4">
        <v>155164</v>
      </c>
      <c r="D1071" t="s">
        <v>1067</v>
      </c>
      <c r="E1071" s="4" t="s">
        <v>2</v>
      </c>
      <c r="F1071" s="4" t="s">
        <v>6</v>
      </c>
      <c r="G1071" s="10">
        <v>8.4499999999999993</v>
      </c>
      <c r="H1071" s="1" t="s">
        <v>3008</v>
      </c>
      <c r="Q1071" s="2">
        <v>2.66</v>
      </c>
      <c r="R1071" s="1" t="s">
        <v>3982</v>
      </c>
      <c r="AB1071" s="24">
        <v>4.58</v>
      </c>
      <c r="AC1071" s="1" t="s">
        <v>8481</v>
      </c>
    </row>
    <row r="1072" spans="1:29">
      <c r="A1072" t="s">
        <v>8</v>
      </c>
      <c r="B1072" s="4">
        <v>158142</v>
      </c>
      <c r="C1072" s="4">
        <v>158201</v>
      </c>
      <c r="D1072" t="s">
        <v>1068</v>
      </c>
      <c r="E1072" s="4" t="s">
        <v>2</v>
      </c>
      <c r="F1072" s="4" t="s">
        <v>3</v>
      </c>
      <c r="G1072" s="10">
        <v>7.91</v>
      </c>
      <c r="H1072" s="1" t="s">
        <v>2805</v>
      </c>
      <c r="Q1072" s="2">
        <v>3.57</v>
      </c>
      <c r="R1072" s="1" t="s">
        <v>4879</v>
      </c>
      <c r="AB1072" s="24">
        <v>3.38</v>
      </c>
      <c r="AC1072" s="1" t="s">
        <v>8482</v>
      </c>
    </row>
    <row r="1073" spans="1:29">
      <c r="A1073" t="s">
        <v>8</v>
      </c>
      <c r="B1073" s="4">
        <v>162818</v>
      </c>
      <c r="C1073" s="4">
        <v>162877</v>
      </c>
      <c r="D1073" t="s">
        <v>1069</v>
      </c>
      <c r="E1073" s="4" t="s">
        <v>13</v>
      </c>
      <c r="F1073" s="4" t="s">
        <v>3</v>
      </c>
      <c r="G1073" s="10">
        <v>7.14</v>
      </c>
      <c r="H1073" s="1" t="s">
        <v>2531</v>
      </c>
      <c r="Q1073" s="2">
        <v>3.84</v>
      </c>
      <c r="R1073" s="1" t="s">
        <v>4880</v>
      </c>
      <c r="AB1073" s="24">
        <v>4.2300000000000004</v>
      </c>
      <c r="AC1073" s="1" t="s">
        <v>8483</v>
      </c>
    </row>
    <row r="1074" spans="1:29">
      <c r="A1074" t="s">
        <v>8</v>
      </c>
      <c r="B1074" s="4">
        <v>169310</v>
      </c>
      <c r="C1074" s="4">
        <v>169369</v>
      </c>
      <c r="D1074" t="s">
        <v>1070</v>
      </c>
      <c r="E1074" s="4" t="s">
        <v>2</v>
      </c>
      <c r="F1074" s="4" t="s">
        <v>6</v>
      </c>
      <c r="G1074" s="10">
        <v>9.19</v>
      </c>
      <c r="H1074" s="1" t="s">
        <v>3219</v>
      </c>
      <c r="Q1074" s="2">
        <v>3.99</v>
      </c>
      <c r="R1074" s="1" t="s">
        <v>3983</v>
      </c>
      <c r="AB1074" s="24">
        <v>2.35</v>
      </c>
      <c r="AC1074" s="1" t="s">
        <v>8484</v>
      </c>
    </row>
    <row r="1075" spans="1:29">
      <c r="A1075" t="s">
        <v>8</v>
      </c>
      <c r="B1075" s="4">
        <v>184425</v>
      </c>
      <c r="C1075" s="4">
        <v>184484</v>
      </c>
      <c r="D1075" t="s">
        <v>1071</v>
      </c>
      <c r="E1075" s="4" t="s">
        <v>2</v>
      </c>
      <c r="F1075" s="4" t="s">
        <v>6</v>
      </c>
      <c r="G1075" s="10">
        <v>6.26</v>
      </c>
      <c r="H1075" s="1" t="s">
        <v>2211</v>
      </c>
      <c r="Q1075" s="2">
        <v>4.13</v>
      </c>
      <c r="R1075" s="1" t="s">
        <v>3984</v>
      </c>
      <c r="AB1075" s="24">
        <v>4.18</v>
      </c>
      <c r="AC1075" s="1" t="s">
        <v>8485</v>
      </c>
    </row>
    <row r="1076" spans="1:29">
      <c r="A1076" t="s">
        <v>8</v>
      </c>
      <c r="B1076" s="4">
        <v>185299</v>
      </c>
      <c r="C1076" s="4">
        <v>185358</v>
      </c>
      <c r="D1076" t="s">
        <v>1072</v>
      </c>
      <c r="E1076" s="4" t="s">
        <v>2</v>
      </c>
      <c r="F1076" s="4" t="s">
        <v>6</v>
      </c>
      <c r="G1076" s="10">
        <v>0</v>
      </c>
      <c r="H1076" s="1" t="s">
        <v>1762</v>
      </c>
      <c r="Q1076" s="2">
        <v>3.53</v>
      </c>
      <c r="R1076" s="1" t="s">
        <v>3985</v>
      </c>
      <c r="AB1076" s="24">
        <v>3.41</v>
      </c>
      <c r="AC1076" s="1" t="s">
        <v>8486</v>
      </c>
    </row>
    <row r="1077" spans="1:29">
      <c r="A1077" t="s">
        <v>8</v>
      </c>
      <c r="B1077" s="4">
        <v>186415</v>
      </c>
      <c r="C1077" s="4">
        <v>186474</v>
      </c>
      <c r="D1077" t="s">
        <v>1073</v>
      </c>
      <c r="E1077" s="4" t="s">
        <v>2</v>
      </c>
      <c r="F1077" s="4" t="s">
        <v>6</v>
      </c>
      <c r="G1077" s="10">
        <v>5.13</v>
      </c>
      <c r="H1077" s="1" t="s">
        <v>1959</v>
      </c>
      <c r="Q1077" s="2">
        <v>5.97</v>
      </c>
      <c r="R1077" s="1" t="s">
        <v>3496</v>
      </c>
      <c r="AB1077" s="24">
        <v>4.8600000000000003</v>
      </c>
      <c r="AC1077" s="1" t="s">
        <v>8487</v>
      </c>
    </row>
    <row r="1078" spans="1:29">
      <c r="A1078" t="s">
        <v>8</v>
      </c>
      <c r="B1078" s="4">
        <v>190342</v>
      </c>
      <c r="C1078" s="4">
        <v>190401</v>
      </c>
      <c r="D1078" t="s">
        <v>1074</v>
      </c>
      <c r="E1078" s="4" t="s">
        <v>2</v>
      </c>
      <c r="F1078" s="4" t="s">
        <v>6</v>
      </c>
      <c r="G1078" s="10">
        <v>6.52</v>
      </c>
      <c r="H1078" s="1" t="s">
        <v>2291</v>
      </c>
      <c r="Q1078" s="2">
        <v>5</v>
      </c>
      <c r="R1078" s="1" t="s">
        <v>3986</v>
      </c>
      <c r="AB1078" s="24">
        <v>3.94</v>
      </c>
      <c r="AC1078" s="1" t="s">
        <v>8488</v>
      </c>
    </row>
    <row r="1079" spans="1:29">
      <c r="A1079" t="s">
        <v>8</v>
      </c>
      <c r="B1079" s="4">
        <v>193349</v>
      </c>
      <c r="C1079" s="4">
        <v>193408</v>
      </c>
      <c r="D1079" t="s">
        <v>1075</v>
      </c>
      <c r="E1079" s="4" t="s">
        <v>2</v>
      </c>
      <c r="F1079" s="4" t="s">
        <v>3</v>
      </c>
      <c r="G1079" s="10">
        <v>7.52</v>
      </c>
      <c r="H1079" s="1" t="s">
        <v>2654</v>
      </c>
      <c r="Q1079" s="2">
        <v>3.13</v>
      </c>
      <c r="R1079" s="1" t="s">
        <v>4881</v>
      </c>
      <c r="AB1079" s="24">
        <v>4.45</v>
      </c>
      <c r="AC1079" s="1" t="s">
        <v>8489</v>
      </c>
    </row>
    <row r="1080" spans="1:29">
      <c r="A1080" t="s">
        <v>8</v>
      </c>
      <c r="B1080" s="4">
        <v>200674</v>
      </c>
      <c r="C1080" s="4">
        <v>200733</v>
      </c>
      <c r="D1080" t="s">
        <v>1076</v>
      </c>
      <c r="E1080" s="4" t="s">
        <v>2</v>
      </c>
      <c r="F1080" s="4" t="s">
        <v>6</v>
      </c>
      <c r="G1080" s="10">
        <v>9.56</v>
      </c>
      <c r="H1080" s="1" t="s">
        <v>3309</v>
      </c>
      <c r="Q1080" s="2">
        <v>3.5</v>
      </c>
      <c r="R1080" s="1" t="s">
        <v>3987</v>
      </c>
      <c r="AB1080" s="24">
        <v>3.96</v>
      </c>
      <c r="AC1080" s="1" t="s">
        <v>8490</v>
      </c>
    </row>
    <row r="1081" spans="1:29">
      <c r="A1081" t="s">
        <v>8</v>
      </c>
      <c r="B1081" s="4">
        <v>211190</v>
      </c>
      <c r="C1081" s="4">
        <v>211249</v>
      </c>
      <c r="D1081" t="s">
        <v>1077</v>
      </c>
      <c r="E1081" s="4" t="s">
        <v>2</v>
      </c>
      <c r="F1081" s="4" t="s">
        <v>3</v>
      </c>
      <c r="G1081" s="10">
        <v>4.4800000000000004</v>
      </c>
      <c r="H1081" s="1" t="s">
        <v>1885</v>
      </c>
      <c r="Q1081" s="2">
        <v>5.05</v>
      </c>
      <c r="R1081" s="1" t="s">
        <v>4882</v>
      </c>
      <c r="AB1081" s="24">
        <v>3.62</v>
      </c>
      <c r="AC1081" s="1" t="s">
        <v>8491</v>
      </c>
    </row>
    <row r="1082" spans="1:29">
      <c r="A1082" t="s">
        <v>8</v>
      </c>
      <c r="B1082" s="4">
        <v>255530</v>
      </c>
      <c r="C1082" s="4">
        <v>255589</v>
      </c>
      <c r="D1082" t="s">
        <v>1078</v>
      </c>
      <c r="E1082" s="4" t="s">
        <v>2</v>
      </c>
      <c r="F1082" s="4" t="s">
        <v>6</v>
      </c>
      <c r="G1082" s="10">
        <v>8.1999999999999993</v>
      </c>
      <c r="H1082" s="1" t="s">
        <v>2914</v>
      </c>
      <c r="Q1082" s="2">
        <v>3.24</v>
      </c>
      <c r="R1082" s="1" t="s">
        <v>3988</v>
      </c>
      <c r="AB1082" s="24">
        <v>3.75</v>
      </c>
      <c r="AC1082" s="1" t="s">
        <v>8492</v>
      </c>
    </row>
    <row r="1083" spans="1:29">
      <c r="A1083" t="s">
        <v>8</v>
      </c>
      <c r="B1083" s="4">
        <v>334678</v>
      </c>
      <c r="C1083" s="4">
        <v>334737</v>
      </c>
      <c r="D1083" t="s">
        <v>1079</v>
      </c>
      <c r="E1083" s="4" t="s">
        <v>2</v>
      </c>
      <c r="F1083" s="4" t="s">
        <v>6</v>
      </c>
      <c r="G1083" s="10">
        <v>5.46</v>
      </c>
      <c r="H1083" s="1" t="s">
        <v>2012</v>
      </c>
      <c r="Q1083" s="2">
        <v>5.58</v>
      </c>
      <c r="R1083" s="1" t="s">
        <v>3989</v>
      </c>
      <c r="AB1083" s="24">
        <v>3.11</v>
      </c>
      <c r="AC1083" s="1" t="s">
        <v>8493</v>
      </c>
    </row>
    <row r="1084" spans="1:29">
      <c r="A1084" t="s">
        <v>8</v>
      </c>
      <c r="B1084" s="4">
        <v>337115</v>
      </c>
      <c r="C1084" s="4">
        <v>337174</v>
      </c>
      <c r="D1084" t="s">
        <v>1080</v>
      </c>
      <c r="E1084" s="4" t="s">
        <v>2</v>
      </c>
      <c r="F1084" s="4" t="s">
        <v>3</v>
      </c>
      <c r="G1084" s="10">
        <v>8.1300000000000008</v>
      </c>
      <c r="H1084" s="1" t="s">
        <v>2887</v>
      </c>
      <c r="Q1084" s="2">
        <v>5.07</v>
      </c>
      <c r="R1084" s="1" t="s">
        <v>4883</v>
      </c>
      <c r="AB1084" s="24">
        <v>3.69</v>
      </c>
      <c r="AC1084" s="1" t="s">
        <v>8494</v>
      </c>
    </row>
    <row r="1085" spans="1:29">
      <c r="A1085" t="s">
        <v>8</v>
      </c>
      <c r="B1085" s="4">
        <v>342181</v>
      </c>
      <c r="C1085" s="4">
        <v>342240</v>
      </c>
      <c r="D1085" t="s">
        <v>1081</v>
      </c>
      <c r="E1085" s="4" t="s">
        <v>2</v>
      </c>
      <c r="F1085" s="4" t="s">
        <v>6</v>
      </c>
      <c r="G1085" s="10">
        <v>5.72</v>
      </c>
      <c r="H1085" s="1" t="s">
        <v>2060</v>
      </c>
      <c r="Q1085" s="2">
        <v>4.74</v>
      </c>
      <c r="R1085" s="1" t="s">
        <v>3990</v>
      </c>
      <c r="AB1085" s="24">
        <v>4.5199999999999996</v>
      </c>
      <c r="AC1085" s="1" t="s">
        <v>8495</v>
      </c>
    </row>
    <row r="1086" spans="1:29">
      <c r="A1086" t="s">
        <v>8</v>
      </c>
      <c r="B1086" s="4">
        <v>342239</v>
      </c>
      <c r="C1086" s="4">
        <v>342298</v>
      </c>
      <c r="D1086" t="s">
        <v>1082</v>
      </c>
      <c r="E1086" s="4" t="s">
        <v>2</v>
      </c>
      <c r="F1086" s="4" t="s">
        <v>3</v>
      </c>
      <c r="G1086" s="10">
        <v>4.4400000000000004</v>
      </c>
      <c r="H1086" s="1" t="s">
        <v>1882</v>
      </c>
      <c r="Q1086" s="2">
        <v>2.96</v>
      </c>
      <c r="R1086" s="1" t="s">
        <v>4884</v>
      </c>
      <c r="AB1086" s="24">
        <v>4.9800000000000004</v>
      </c>
      <c r="AC1086" s="1" t="s">
        <v>8496</v>
      </c>
    </row>
    <row r="1087" spans="1:29">
      <c r="A1087" t="s">
        <v>8</v>
      </c>
      <c r="B1087" s="4">
        <v>344238</v>
      </c>
      <c r="C1087" s="4">
        <v>344297</v>
      </c>
      <c r="D1087" t="s">
        <v>1083</v>
      </c>
      <c r="E1087" s="4" t="s">
        <v>2</v>
      </c>
      <c r="F1087" s="4" t="s">
        <v>6</v>
      </c>
      <c r="G1087" s="10">
        <v>5.47</v>
      </c>
      <c r="H1087" s="1" t="s">
        <v>2013</v>
      </c>
      <c r="Q1087" s="2">
        <v>3.99</v>
      </c>
      <c r="R1087" s="1" t="s">
        <v>3991</v>
      </c>
      <c r="AB1087" s="24">
        <v>3.57</v>
      </c>
      <c r="AC1087" s="1" t="s">
        <v>8497</v>
      </c>
    </row>
    <row r="1088" spans="1:29">
      <c r="A1088" t="s">
        <v>8</v>
      </c>
      <c r="B1088" s="4">
        <v>346362</v>
      </c>
      <c r="C1088" s="4">
        <v>346421</v>
      </c>
      <c r="D1088" t="s">
        <v>1084</v>
      </c>
      <c r="E1088" s="4" t="s">
        <v>2</v>
      </c>
      <c r="F1088" s="4" t="s">
        <v>6</v>
      </c>
      <c r="G1088" s="10">
        <v>7.68</v>
      </c>
      <c r="H1088" s="1" t="s">
        <v>2714</v>
      </c>
      <c r="Q1088" s="2">
        <v>3.76</v>
      </c>
      <c r="R1088" s="1" t="s">
        <v>3992</v>
      </c>
      <c r="AB1088" s="24">
        <v>1.93</v>
      </c>
      <c r="AC1088" s="1" t="s">
        <v>8498</v>
      </c>
    </row>
    <row r="1089" spans="1:29">
      <c r="A1089" t="s">
        <v>8</v>
      </c>
      <c r="B1089" s="4">
        <v>346386</v>
      </c>
      <c r="C1089" s="4">
        <v>346445</v>
      </c>
      <c r="D1089" t="s">
        <v>1085</v>
      </c>
      <c r="E1089" s="4" t="s">
        <v>2</v>
      </c>
      <c r="F1089" s="4" t="s">
        <v>3</v>
      </c>
      <c r="G1089" s="10">
        <v>4.91</v>
      </c>
      <c r="H1089" s="1" t="s">
        <v>1929</v>
      </c>
      <c r="Q1089" s="2">
        <v>3.35</v>
      </c>
      <c r="R1089" s="1" t="s">
        <v>4885</v>
      </c>
      <c r="AB1089" s="24">
        <v>4.0599999999999996</v>
      </c>
      <c r="AC1089" s="1" t="s">
        <v>8499</v>
      </c>
    </row>
    <row r="1090" spans="1:29">
      <c r="A1090" t="s">
        <v>8</v>
      </c>
      <c r="B1090" s="4">
        <v>366948</v>
      </c>
      <c r="C1090" s="4">
        <v>367007</v>
      </c>
      <c r="D1090" t="s">
        <v>1086</v>
      </c>
      <c r="E1090" s="4" t="s">
        <v>2</v>
      </c>
      <c r="F1090" s="4" t="s">
        <v>3</v>
      </c>
      <c r="G1090" s="10">
        <v>5.54</v>
      </c>
      <c r="H1090" s="1" t="s">
        <v>2027</v>
      </c>
      <c r="Q1090" s="2">
        <v>3.29</v>
      </c>
      <c r="R1090" s="1" t="s">
        <v>4886</v>
      </c>
      <c r="AB1090" s="24">
        <v>4.55</v>
      </c>
      <c r="AC1090" s="1" t="s">
        <v>8500</v>
      </c>
    </row>
    <row r="1091" spans="1:29">
      <c r="A1091" t="s">
        <v>8</v>
      </c>
      <c r="B1091" s="4">
        <v>371991</v>
      </c>
      <c r="C1091" s="4">
        <v>372050</v>
      </c>
      <c r="D1091" t="s">
        <v>1087</v>
      </c>
      <c r="E1091" s="4" t="s">
        <v>2</v>
      </c>
      <c r="F1091" s="4" t="s">
        <v>6</v>
      </c>
      <c r="G1091" s="10">
        <v>6.57</v>
      </c>
      <c r="H1091" s="1" t="s">
        <v>2312</v>
      </c>
      <c r="Q1091" s="2">
        <v>1.63</v>
      </c>
      <c r="R1091" s="1" t="s">
        <v>3993</v>
      </c>
      <c r="AB1091" s="24">
        <v>3.18</v>
      </c>
      <c r="AC1091" s="1" t="s">
        <v>8501</v>
      </c>
    </row>
    <row r="1092" spans="1:29">
      <c r="A1092" t="s">
        <v>8</v>
      </c>
      <c r="B1092" s="4">
        <v>379473</v>
      </c>
      <c r="C1092" s="4">
        <v>379532</v>
      </c>
      <c r="D1092" t="s">
        <v>1088</v>
      </c>
      <c r="E1092" s="4" t="s">
        <v>2</v>
      </c>
      <c r="F1092" s="4" t="s">
        <v>3</v>
      </c>
      <c r="G1092" s="10">
        <v>6.41</v>
      </c>
      <c r="H1092" s="1" t="s">
        <v>2252</v>
      </c>
      <c r="Q1092" s="2">
        <v>2.04</v>
      </c>
      <c r="R1092" s="1" t="s">
        <v>4887</v>
      </c>
      <c r="AB1092" s="24">
        <v>3.05</v>
      </c>
      <c r="AC1092" s="1" t="s">
        <v>8502</v>
      </c>
    </row>
    <row r="1093" spans="1:29">
      <c r="A1093" t="s">
        <v>8</v>
      </c>
      <c r="B1093" s="4">
        <v>400392</v>
      </c>
      <c r="C1093" s="4">
        <v>400451</v>
      </c>
      <c r="D1093" t="s">
        <v>1089</v>
      </c>
      <c r="E1093" s="4" t="s">
        <v>2</v>
      </c>
      <c r="F1093" s="4" t="s">
        <v>6</v>
      </c>
      <c r="G1093" s="10">
        <v>7.82</v>
      </c>
      <c r="H1093" s="1" t="s">
        <v>2773</v>
      </c>
      <c r="Q1093" s="2">
        <v>2.4900000000000002</v>
      </c>
      <c r="R1093" s="1" t="s">
        <v>3994</v>
      </c>
      <c r="AB1093" s="24">
        <v>2.7</v>
      </c>
      <c r="AC1093" s="1" t="s">
        <v>8503</v>
      </c>
    </row>
    <row r="1094" spans="1:29">
      <c r="A1094" t="s">
        <v>8</v>
      </c>
      <c r="B1094" s="4">
        <v>403132</v>
      </c>
      <c r="C1094" s="4">
        <v>403191</v>
      </c>
      <c r="D1094" t="s">
        <v>1090</v>
      </c>
      <c r="E1094" s="4" t="s">
        <v>13</v>
      </c>
      <c r="F1094" s="4" t="s">
        <v>6</v>
      </c>
      <c r="G1094" s="10">
        <v>6.37</v>
      </c>
      <c r="H1094" s="1" t="s">
        <v>2239</v>
      </c>
      <c r="Q1094" s="2">
        <v>5.97</v>
      </c>
      <c r="R1094" s="1" t="s">
        <v>3995</v>
      </c>
      <c r="AB1094" s="24">
        <v>4.63</v>
      </c>
      <c r="AC1094" s="1" t="s">
        <v>8504</v>
      </c>
    </row>
    <row r="1095" spans="1:29">
      <c r="A1095" t="s">
        <v>8</v>
      </c>
      <c r="B1095" s="4">
        <v>411139</v>
      </c>
      <c r="C1095" s="4">
        <v>411198</v>
      </c>
      <c r="D1095" t="s">
        <v>1091</v>
      </c>
      <c r="E1095" s="4" t="s">
        <v>2</v>
      </c>
      <c r="F1095" s="4" t="s">
        <v>6</v>
      </c>
      <c r="G1095" s="10">
        <v>6.59</v>
      </c>
      <c r="H1095" s="1" t="s">
        <v>2320</v>
      </c>
      <c r="Q1095" s="2">
        <v>4.1399999999999997</v>
      </c>
      <c r="R1095" s="1" t="s">
        <v>3996</v>
      </c>
      <c r="AB1095" s="24">
        <v>4.72</v>
      </c>
      <c r="AC1095" s="1" t="s">
        <v>8505</v>
      </c>
    </row>
    <row r="1096" spans="1:29">
      <c r="A1096" t="s">
        <v>8</v>
      </c>
      <c r="B1096" s="4">
        <v>420420</v>
      </c>
      <c r="C1096" s="4">
        <v>420479</v>
      </c>
      <c r="D1096" t="s">
        <v>1092</v>
      </c>
      <c r="E1096" s="4" t="s">
        <v>2</v>
      </c>
      <c r="F1096" s="4" t="s">
        <v>6</v>
      </c>
      <c r="G1096" s="10">
        <v>6.57</v>
      </c>
      <c r="H1096" s="1" t="s">
        <v>2313</v>
      </c>
      <c r="Q1096" s="2">
        <v>4.2</v>
      </c>
      <c r="R1096" s="1" t="s">
        <v>3997</v>
      </c>
      <c r="AB1096" s="24">
        <v>4.13</v>
      </c>
      <c r="AC1096" s="1" t="s">
        <v>8506</v>
      </c>
    </row>
    <row r="1097" spans="1:29">
      <c r="A1097" t="s">
        <v>8</v>
      </c>
      <c r="B1097" s="4">
        <v>421609</v>
      </c>
      <c r="C1097" s="4">
        <v>421668</v>
      </c>
      <c r="D1097" t="s">
        <v>1093</v>
      </c>
      <c r="E1097" s="4" t="s">
        <v>2</v>
      </c>
      <c r="F1097" s="4" t="s">
        <v>6</v>
      </c>
      <c r="G1097" s="10">
        <v>5.84</v>
      </c>
      <c r="H1097" s="1" t="s">
        <v>2090</v>
      </c>
      <c r="Q1097" s="2">
        <v>2.5</v>
      </c>
      <c r="R1097" s="1" t="s">
        <v>3998</v>
      </c>
      <c r="AB1097" s="24">
        <v>0</v>
      </c>
      <c r="AC1097" s="1" t="s">
        <v>8507</v>
      </c>
    </row>
    <row r="1098" spans="1:29">
      <c r="A1098" t="s">
        <v>8</v>
      </c>
      <c r="B1098" s="4">
        <v>422182</v>
      </c>
      <c r="C1098" s="4">
        <v>422241</v>
      </c>
      <c r="D1098" t="s">
        <v>1094</v>
      </c>
      <c r="E1098" s="4" t="s">
        <v>2</v>
      </c>
      <c r="F1098" s="4" t="s">
        <v>3</v>
      </c>
      <c r="G1098" s="10">
        <v>8.2799999999999994</v>
      </c>
      <c r="H1098" s="1" t="s">
        <v>2943</v>
      </c>
      <c r="Q1098" s="2">
        <v>5.15</v>
      </c>
      <c r="R1098" s="1" t="s">
        <v>4888</v>
      </c>
      <c r="AB1098" s="24">
        <v>3.31</v>
      </c>
      <c r="AC1098" s="1" t="s">
        <v>8508</v>
      </c>
    </row>
    <row r="1099" spans="1:29">
      <c r="A1099" t="s">
        <v>8</v>
      </c>
      <c r="B1099" s="4">
        <v>423029</v>
      </c>
      <c r="C1099" s="4">
        <v>423088</v>
      </c>
      <c r="D1099" t="s">
        <v>1095</v>
      </c>
      <c r="E1099" s="4" t="s">
        <v>13</v>
      </c>
      <c r="F1099" s="4" t="s">
        <v>3</v>
      </c>
      <c r="G1099" s="10">
        <v>5.72</v>
      </c>
      <c r="H1099" s="1" t="s">
        <v>2061</v>
      </c>
      <c r="Q1099" s="2">
        <v>4.0999999999999996</v>
      </c>
      <c r="R1099" s="1" t="s">
        <v>4889</v>
      </c>
      <c r="AB1099" s="24">
        <v>3.56</v>
      </c>
      <c r="AC1099" s="1" t="s">
        <v>8509</v>
      </c>
    </row>
    <row r="1100" spans="1:29">
      <c r="A1100" t="s">
        <v>8</v>
      </c>
      <c r="B1100" s="4">
        <v>424507</v>
      </c>
      <c r="C1100" s="4">
        <v>424566</v>
      </c>
      <c r="D1100" t="s">
        <v>1096</v>
      </c>
      <c r="E1100" s="4" t="s">
        <v>2</v>
      </c>
      <c r="F1100" s="4" t="s">
        <v>6</v>
      </c>
      <c r="G1100" s="10">
        <v>8.39</v>
      </c>
      <c r="H1100" s="1" t="s">
        <v>2990</v>
      </c>
      <c r="Q1100" s="2">
        <v>5.88</v>
      </c>
      <c r="R1100" s="1" t="s">
        <v>3999</v>
      </c>
      <c r="AB1100" s="24">
        <v>3.39</v>
      </c>
      <c r="AC1100" s="1" t="s">
        <v>8510</v>
      </c>
    </row>
    <row r="1101" spans="1:29">
      <c r="A1101" t="s">
        <v>8</v>
      </c>
      <c r="B1101" s="4">
        <v>428220</v>
      </c>
      <c r="C1101" s="4">
        <v>428279</v>
      </c>
      <c r="D1101" t="s">
        <v>1097</v>
      </c>
      <c r="E1101" s="4" t="s">
        <v>2</v>
      </c>
      <c r="F1101" s="4" t="s">
        <v>3</v>
      </c>
      <c r="G1101" s="10">
        <v>8.01</v>
      </c>
      <c r="H1101" s="1" t="s">
        <v>2844</v>
      </c>
      <c r="Q1101" s="2">
        <v>3.13</v>
      </c>
      <c r="R1101" s="1" t="s">
        <v>4890</v>
      </c>
      <c r="AB1101" s="24">
        <v>3.6</v>
      </c>
      <c r="AC1101" s="1" t="s">
        <v>8511</v>
      </c>
    </row>
    <row r="1102" spans="1:29">
      <c r="A1102" t="s">
        <v>8</v>
      </c>
      <c r="B1102" s="4">
        <v>432525</v>
      </c>
      <c r="C1102" s="4">
        <v>432584</v>
      </c>
      <c r="D1102" t="s">
        <v>1098</v>
      </c>
      <c r="E1102" s="4" t="s">
        <v>2</v>
      </c>
      <c r="F1102" s="4" t="s">
        <v>3</v>
      </c>
      <c r="G1102" s="10">
        <v>4.3099999999999996</v>
      </c>
      <c r="H1102" s="1" t="s">
        <v>1872</v>
      </c>
      <c r="Q1102" s="2">
        <v>5.87</v>
      </c>
      <c r="R1102" s="1" t="s">
        <v>4891</v>
      </c>
      <c r="AB1102" s="24">
        <v>3.18</v>
      </c>
      <c r="AC1102" s="1" t="s">
        <v>8512</v>
      </c>
    </row>
    <row r="1103" spans="1:29">
      <c r="A1103" t="s">
        <v>8</v>
      </c>
      <c r="B1103" s="4">
        <v>436792</v>
      </c>
      <c r="C1103" s="4">
        <v>436851</v>
      </c>
      <c r="D1103" t="s">
        <v>1099</v>
      </c>
      <c r="E1103" s="4" t="s">
        <v>2</v>
      </c>
      <c r="F1103" s="4" t="s">
        <v>6</v>
      </c>
      <c r="G1103" s="10">
        <v>8.07</v>
      </c>
      <c r="H1103" s="1" t="s">
        <v>2868</v>
      </c>
      <c r="Q1103" s="2">
        <v>2.98</v>
      </c>
      <c r="R1103" s="1" t="s">
        <v>4000</v>
      </c>
      <c r="AB1103" s="24">
        <v>1.35</v>
      </c>
      <c r="AC1103" s="1" t="s">
        <v>8513</v>
      </c>
    </row>
    <row r="1104" spans="1:29">
      <c r="A1104" t="s">
        <v>8</v>
      </c>
      <c r="B1104" s="4">
        <v>437428</v>
      </c>
      <c r="C1104" s="4">
        <v>437487</v>
      </c>
      <c r="D1104" t="s">
        <v>1100</v>
      </c>
      <c r="E1104" s="4" t="s">
        <v>2</v>
      </c>
      <c r="F1104" s="4" t="s">
        <v>3</v>
      </c>
      <c r="G1104" s="10">
        <v>0.43</v>
      </c>
      <c r="H1104" s="1" t="s">
        <v>1774</v>
      </c>
      <c r="Q1104" s="2">
        <v>3.32</v>
      </c>
      <c r="R1104" s="1" t="s">
        <v>4892</v>
      </c>
      <c r="AB1104" s="24">
        <v>3.18</v>
      </c>
      <c r="AC1104" s="1" t="s">
        <v>8514</v>
      </c>
    </row>
    <row r="1105" spans="1:29">
      <c r="A1105" t="s">
        <v>8</v>
      </c>
      <c r="B1105" s="4">
        <v>446394</v>
      </c>
      <c r="C1105" s="4">
        <v>446453</v>
      </c>
      <c r="D1105" t="s">
        <v>1101</v>
      </c>
      <c r="E1105" s="4" t="s">
        <v>2</v>
      </c>
      <c r="F1105" s="4" t="s">
        <v>3</v>
      </c>
      <c r="G1105" s="10">
        <v>6.67</v>
      </c>
      <c r="H1105" s="1" t="s">
        <v>2342</v>
      </c>
      <c r="Q1105" s="2">
        <v>4.93</v>
      </c>
      <c r="R1105" s="1" t="s">
        <v>4893</v>
      </c>
      <c r="AB1105" s="24">
        <v>3.1</v>
      </c>
      <c r="AC1105" s="1" t="s">
        <v>8515</v>
      </c>
    </row>
    <row r="1106" spans="1:29">
      <c r="A1106" t="s">
        <v>8</v>
      </c>
      <c r="B1106" s="4">
        <v>448452</v>
      </c>
      <c r="C1106" s="4">
        <v>448511</v>
      </c>
      <c r="D1106" t="s">
        <v>1102</v>
      </c>
      <c r="E1106" s="4" t="s">
        <v>2</v>
      </c>
      <c r="F1106" s="4" t="s">
        <v>3</v>
      </c>
      <c r="G1106" s="10">
        <v>6.55</v>
      </c>
      <c r="H1106" s="1" t="s">
        <v>2306</v>
      </c>
      <c r="Q1106" s="2">
        <v>2.41</v>
      </c>
      <c r="R1106" s="1" t="s">
        <v>4894</v>
      </c>
      <c r="AB1106" s="24">
        <v>2.5299999999999998</v>
      </c>
      <c r="AC1106" s="1" t="s">
        <v>8516</v>
      </c>
    </row>
    <row r="1107" spans="1:29">
      <c r="A1107" t="s">
        <v>8</v>
      </c>
      <c r="B1107" s="4">
        <v>454607</v>
      </c>
      <c r="C1107" s="4">
        <v>454666</v>
      </c>
      <c r="D1107" t="s">
        <v>1103</v>
      </c>
      <c r="E1107" s="4" t="s">
        <v>2</v>
      </c>
      <c r="F1107" s="4" t="s">
        <v>6</v>
      </c>
      <c r="G1107" s="10">
        <v>9.1199999999999992</v>
      </c>
      <c r="H1107" s="1" t="s">
        <v>3200</v>
      </c>
      <c r="Q1107" s="2">
        <v>3.89</v>
      </c>
      <c r="R1107" s="1" t="s">
        <v>4001</v>
      </c>
      <c r="AB1107" s="24">
        <v>4.18</v>
      </c>
      <c r="AC1107" s="1" t="s">
        <v>8517</v>
      </c>
    </row>
    <row r="1108" spans="1:29">
      <c r="A1108" t="s">
        <v>8</v>
      </c>
      <c r="B1108" s="4">
        <v>485943</v>
      </c>
      <c r="C1108" s="4">
        <v>486002</v>
      </c>
      <c r="D1108" t="s">
        <v>1104</v>
      </c>
      <c r="E1108" s="4" t="s">
        <v>2</v>
      </c>
      <c r="F1108" s="4" t="s">
        <v>3</v>
      </c>
      <c r="G1108" s="10">
        <v>9.98</v>
      </c>
      <c r="H1108" s="1" t="s">
        <v>3376</v>
      </c>
      <c r="Q1108" s="2">
        <v>3.98</v>
      </c>
      <c r="R1108" s="1" t="s">
        <v>4328</v>
      </c>
      <c r="AB1108" s="24">
        <v>3.01</v>
      </c>
      <c r="AC1108" s="1" t="s">
        <v>8518</v>
      </c>
    </row>
    <row r="1109" spans="1:29">
      <c r="A1109" t="s">
        <v>8</v>
      </c>
      <c r="B1109" s="4">
        <v>494282</v>
      </c>
      <c r="C1109" s="4">
        <v>494341</v>
      </c>
      <c r="D1109" t="s">
        <v>1105</v>
      </c>
      <c r="E1109" s="4" t="s">
        <v>2</v>
      </c>
      <c r="F1109" s="4" t="s">
        <v>3</v>
      </c>
      <c r="G1109" s="10">
        <v>8.2899999999999991</v>
      </c>
      <c r="H1109" s="1" t="s">
        <v>2956</v>
      </c>
      <c r="Q1109" s="2">
        <v>0.52</v>
      </c>
      <c r="R1109" s="1" t="s">
        <v>4895</v>
      </c>
      <c r="AB1109" s="24">
        <v>0.27</v>
      </c>
      <c r="AC1109" s="1" t="s">
        <v>8519</v>
      </c>
    </row>
    <row r="1110" spans="1:29">
      <c r="A1110" t="s">
        <v>8</v>
      </c>
      <c r="B1110" s="4">
        <v>499283</v>
      </c>
      <c r="C1110" s="4">
        <v>499342</v>
      </c>
      <c r="D1110" t="s">
        <v>1106</v>
      </c>
      <c r="E1110" s="4" t="s">
        <v>2</v>
      </c>
      <c r="F1110" s="4" t="s">
        <v>6</v>
      </c>
      <c r="G1110" s="10">
        <v>8.48</v>
      </c>
      <c r="H1110" s="1" t="s">
        <v>3016</v>
      </c>
      <c r="Q1110" s="2">
        <v>3.86</v>
      </c>
      <c r="R1110" s="1" t="s">
        <v>4002</v>
      </c>
      <c r="AB1110" s="24">
        <v>4.59</v>
      </c>
      <c r="AC1110" s="1" t="s">
        <v>8520</v>
      </c>
    </row>
    <row r="1111" spans="1:29">
      <c r="A1111" t="s">
        <v>8</v>
      </c>
      <c r="B1111" s="4">
        <v>514365</v>
      </c>
      <c r="C1111" s="4">
        <v>514424</v>
      </c>
      <c r="D1111" t="s">
        <v>1107</v>
      </c>
      <c r="E1111" s="4" t="s">
        <v>2</v>
      </c>
      <c r="F1111" s="4" t="s">
        <v>6</v>
      </c>
      <c r="G1111" s="10">
        <v>8.2100000000000009</v>
      </c>
      <c r="H1111" s="1" t="s">
        <v>2917</v>
      </c>
      <c r="Q1111" s="2">
        <v>2.42</v>
      </c>
      <c r="R1111" s="1" t="s">
        <v>4003</v>
      </c>
      <c r="AB1111" s="24">
        <v>1.1399999999999999</v>
      </c>
      <c r="AC1111" s="1" t="s">
        <v>8521</v>
      </c>
    </row>
    <row r="1112" spans="1:29">
      <c r="A1112" t="s">
        <v>8</v>
      </c>
      <c r="B1112" s="4">
        <v>520837</v>
      </c>
      <c r="C1112" s="4">
        <v>520896</v>
      </c>
      <c r="D1112" t="s">
        <v>1108</v>
      </c>
      <c r="E1112" s="4" t="s">
        <v>13</v>
      </c>
      <c r="F1112" s="4" t="s">
        <v>3</v>
      </c>
      <c r="G1112" s="10">
        <v>7.62</v>
      </c>
      <c r="H1112" s="1" t="s">
        <v>2697</v>
      </c>
      <c r="Q1112" s="2">
        <v>4.24</v>
      </c>
      <c r="R1112" s="1" t="s">
        <v>4896</v>
      </c>
      <c r="AB1112" s="24">
        <v>0</v>
      </c>
      <c r="AC1112" s="1" t="s">
        <v>8522</v>
      </c>
    </row>
    <row r="1113" spans="1:29">
      <c r="A1113" t="s">
        <v>8</v>
      </c>
      <c r="B1113" s="4">
        <v>528580</v>
      </c>
      <c r="C1113" s="4">
        <v>528639</v>
      </c>
      <c r="D1113" t="s">
        <v>1110</v>
      </c>
      <c r="E1113" s="4" t="s">
        <v>2</v>
      </c>
      <c r="F1113" s="4" t="s">
        <v>3</v>
      </c>
      <c r="G1113" s="10">
        <v>8.3699999999999992</v>
      </c>
      <c r="H1113" s="1" t="s">
        <v>2981</v>
      </c>
      <c r="Q1113" s="2">
        <v>2.9</v>
      </c>
      <c r="R1113" s="1" t="s">
        <v>4329</v>
      </c>
      <c r="AB1113" s="24">
        <v>4.79</v>
      </c>
      <c r="AC1113" s="1" t="s">
        <v>8523</v>
      </c>
    </row>
    <row r="1114" spans="1:29">
      <c r="A1114" t="s">
        <v>8</v>
      </c>
      <c r="B1114" s="4">
        <v>528584</v>
      </c>
      <c r="C1114" s="4">
        <v>528643</v>
      </c>
      <c r="D1114" t="s">
        <v>1109</v>
      </c>
      <c r="E1114" s="4" t="s">
        <v>2</v>
      </c>
      <c r="F1114" s="4" t="s">
        <v>6</v>
      </c>
      <c r="G1114" s="10">
        <v>7.23</v>
      </c>
      <c r="H1114" s="1" t="s">
        <v>2561</v>
      </c>
      <c r="Q1114" s="2">
        <v>4.6399999999999997</v>
      </c>
      <c r="R1114" s="1" t="s">
        <v>4004</v>
      </c>
      <c r="AB1114" s="24">
        <v>3.32</v>
      </c>
      <c r="AC1114" s="1" t="s">
        <v>8524</v>
      </c>
    </row>
    <row r="1115" spans="1:29">
      <c r="A1115" t="s">
        <v>8</v>
      </c>
      <c r="B1115" s="4">
        <v>530062</v>
      </c>
      <c r="C1115" s="4">
        <v>530121</v>
      </c>
      <c r="D1115" t="s">
        <v>1111</v>
      </c>
      <c r="E1115" s="4" t="s">
        <v>2</v>
      </c>
      <c r="F1115" s="4" t="s">
        <v>3</v>
      </c>
      <c r="G1115" s="10">
        <v>10.130000000000001</v>
      </c>
      <c r="H1115" s="1" t="s">
        <v>3405</v>
      </c>
      <c r="Q1115" s="2">
        <v>4.04</v>
      </c>
      <c r="R1115" s="1" t="s">
        <v>4897</v>
      </c>
      <c r="AB1115" s="24">
        <v>2.99</v>
      </c>
      <c r="AC1115" s="1" t="s">
        <v>8525</v>
      </c>
    </row>
    <row r="1116" spans="1:29">
      <c r="A1116" t="s">
        <v>8</v>
      </c>
      <c r="B1116" s="4">
        <v>536952</v>
      </c>
      <c r="C1116" s="4">
        <v>537011</v>
      </c>
      <c r="D1116" t="s">
        <v>1112</v>
      </c>
      <c r="E1116" s="4" t="s">
        <v>2</v>
      </c>
      <c r="F1116" s="4" t="s">
        <v>6</v>
      </c>
      <c r="G1116" s="10">
        <v>6.52</v>
      </c>
      <c r="H1116" s="1" t="s">
        <v>2292</v>
      </c>
      <c r="Q1116" s="2">
        <v>2.14</v>
      </c>
      <c r="R1116" s="1" t="s">
        <v>3497</v>
      </c>
      <c r="AB1116" s="24">
        <v>2.67</v>
      </c>
      <c r="AC1116" s="1" t="s">
        <v>8526</v>
      </c>
    </row>
    <row r="1117" spans="1:29">
      <c r="A1117" t="s">
        <v>8</v>
      </c>
      <c r="B1117" s="4">
        <v>539683</v>
      </c>
      <c r="C1117" s="4">
        <v>539742</v>
      </c>
      <c r="D1117" t="s">
        <v>1113</v>
      </c>
      <c r="E1117" s="4" t="s">
        <v>2</v>
      </c>
      <c r="F1117" s="4" t="s">
        <v>6</v>
      </c>
      <c r="G1117" s="10">
        <v>6.77</v>
      </c>
      <c r="H1117" s="1" t="s">
        <v>2379</v>
      </c>
      <c r="Q1117" s="2">
        <v>3.66</v>
      </c>
      <c r="R1117" s="1" t="s">
        <v>4005</v>
      </c>
      <c r="AB1117" s="24">
        <v>4.33</v>
      </c>
      <c r="AC1117" s="1" t="s">
        <v>8527</v>
      </c>
    </row>
    <row r="1118" spans="1:29">
      <c r="A1118" t="s">
        <v>8</v>
      </c>
      <c r="B1118" s="4">
        <v>539743</v>
      </c>
      <c r="C1118" s="4">
        <v>539802</v>
      </c>
      <c r="D1118" t="s">
        <v>1114</v>
      </c>
      <c r="E1118" s="4" t="s">
        <v>2</v>
      </c>
      <c r="F1118" s="4" t="s">
        <v>3</v>
      </c>
      <c r="G1118" s="10">
        <v>7.76</v>
      </c>
      <c r="H1118" s="1" t="s">
        <v>2744</v>
      </c>
      <c r="Q1118" s="2">
        <v>5.87</v>
      </c>
      <c r="R1118" s="1" t="s">
        <v>4898</v>
      </c>
      <c r="AB1118" s="24">
        <v>5.51</v>
      </c>
      <c r="AC1118" s="1" t="s">
        <v>8528</v>
      </c>
    </row>
    <row r="1119" spans="1:29">
      <c r="A1119" t="s">
        <v>8</v>
      </c>
      <c r="B1119" s="4">
        <v>541935</v>
      </c>
      <c r="C1119" s="4">
        <v>541994</v>
      </c>
      <c r="D1119" t="s">
        <v>1115</v>
      </c>
      <c r="E1119" s="4" t="s">
        <v>13</v>
      </c>
      <c r="F1119" s="4" t="s">
        <v>6</v>
      </c>
      <c r="G1119" s="10">
        <v>7.61</v>
      </c>
      <c r="H1119" s="1" t="s">
        <v>2692</v>
      </c>
      <c r="Q1119" s="2">
        <v>3.33</v>
      </c>
      <c r="R1119" s="1" t="s">
        <v>4006</v>
      </c>
      <c r="AB1119" s="24">
        <v>4.17</v>
      </c>
      <c r="AC1119" s="1" t="s">
        <v>8529</v>
      </c>
    </row>
    <row r="1120" spans="1:29">
      <c r="A1120" t="s">
        <v>8</v>
      </c>
      <c r="B1120" s="4">
        <v>548179</v>
      </c>
      <c r="C1120" s="4">
        <v>548238</v>
      </c>
      <c r="D1120" t="s">
        <v>1116</v>
      </c>
      <c r="E1120" s="4" t="s">
        <v>2</v>
      </c>
      <c r="F1120" s="4" t="s">
        <v>6</v>
      </c>
      <c r="G1120" s="10">
        <v>8.23</v>
      </c>
      <c r="H1120" s="1" t="s">
        <v>2926</v>
      </c>
      <c r="Q1120" s="2">
        <v>4.2699999999999996</v>
      </c>
      <c r="R1120" s="1" t="s">
        <v>4007</v>
      </c>
      <c r="AB1120" s="24">
        <v>4.8099999999999996</v>
      </c>
      <c r="AC1120" s="1" t="s">
        <v>8530</v>
      </c>
    </row>
    <row r="1121" spans="1:29">
      <c r="A1121" t="s">
        <v>8</v>
      </c>
      <c r="B1121" s="4">
        <v>549383</v>
      </c>
      <c r="C1121" s="4">
        <v>549442</v>
      </c>
      <c r="D1121" t="s">
        <v>1117</v>
      </c>
      <c r="E1121" s="4" t="s">
        <v>2</v>
      </c>
      <c r="F1121" s="4" t="s">
        <v>3</v>
      </c>
      <c r="G1121" s="10">
        <v>6.02</v>
      </c>
      <c r="H1121" s="1" t="s">
        <v>2140</v>
      </c>
      <c r="Q1121" s="2">
        <v>3.01</v>
      </c>
      <c r="R1121" s="1" t="s">
        <v>4899</v>
      </c>
      <c r="AB1121" s="24">
        <v>4.5999999999999996</v>
      </c>
      <c r="AC1121" s="1" t="s">
        <v>8531</v>
      </c>
    </row>
    <row r="1122" spans="1:29">
      <c r="A1122" t="s">
        <v>8</v>
      </c>
      <c r="B1122" s="4">
        <v>550234</v>
      </c>
      <c r="C1122" s="4">
        <v>550293</v>
      </c>
      <c r="D1122" t="s">
        <v>1118</v>
      </c>
      <c r="E1122" s="4" t="s">
        <v>2</v>
      </c>
      <c r="F1122" s="4" t="s">
        <v>3</v>
      </c>
      <c r="G1122" s="10">
        <v>7.76</v>
      </c>
      <c r="H1122" s="1" t="s">
        <v>2745</v>
      </c>
      <c r="Q1122" s="2">
        <v>3.25</v>
      </c>
      <c r="R1122" s="1" t="s">
        <v>4900</v>
      </c>
      <c r="AB1122" s="24">
        <v>4.16</v>
      </c>
      <c r="AC1122" s="1" t="s">
        <v>8532</v>
      </c>
    </row>
    <row r="1123" spans="1:29">
      <c r="A1123" t="s">
        <v>8</v>
      </c>
      <c r="B1123" s="4">
        <v>553164</v>
      </c>
      <c r="C1123" s="4">
        <v>553223</v>
      </c>
      <c r="D1123" t="s">
        <v>1119</v>
      </c>
      <c r="E1123" s="4" t="s">
        <v>2</v>
      </c>
      <c r="F1123" s="4" t="s">
        <v>6</v>
      </c>
      <c r="G1123" s="10">
        <v>6.23</v>
      </c>
      <c r="H1123" s="1" t="s">
        <v>2198</v>
      </c>
      <c r="Q1123" s="2">
        <v>4.57</v>
      </c>
      <c r="R1123" s="1" t="s">
        <v>4008</v>
      </c>
      <c r="AB1123" s="24">
        <v>3.95</v>
      </c>
      <c r="AC1123" s="1" t="s">
        <v>8533</v>
      </c>
    </row>
    <row r="1124" spans="1:29">
      <c r="A1124" t="s">
        <v>8</v>
      </c>
      <c r="B1124" s="4">
        <v>555994</v>
      </c>
      <c r="C1124" s="4">
        <v>556053</v>
      </c>
      <c r="D1124" t="s">
        <v>1120</v>
      </c>
      <c r="E1124" s="4" t="s">
        <v>2</v>
      </c>
      <c r="F1124" s="4" t="s">
        <v>3</v>
      </c>
      <c r="G1124" s="10">
        <v>7.57</v>
      </c>
      <c r="H1124" s="1" t="s">
        <v>2676</v>
      </c>
      <c r="Q1124" s="2">
        <v>2.27</v>
      </c>
      <c r="R1124" s="1" t="s">
        <v>4901</v>
      </c>
      <c r="AB1124" s="24">
        <v>4.29</v>
      </c>
      <c r="AC1124" s="1" t="s">
        <v>8534</v>
      </c>
    </row>
    <row r="1125" spans="1:29">
      <c r="A1125" t="s">
        <v>8</v>
      </c>
      <c r="B1125" s="4">
        <v>560129</v>
      </c>
      <c r="C1125" s="4">
        <v>560188</v>
      </c>
      <c r="D1125" t="s">
        <v>1121</v>
      </c>
      <c r="E1125" s="4" t="s">
        <v>2</v>
      </c>
      <c r="F1125" s="4" t="s">
        <v>3</v>
      </c>
      <c r="G1125" s="10">
        <v>6.46</v>
      </c>
      <c r="H1125" s="1" t="s">
        <v>2274</v>
      </c>
      <c r="Q1125" s="2">
        <v>4.6399999999999997</v>
      </c>
      <c r="R1125" s="1" t="s">
        <v>4902</v>
      </c>
      <c r="AB1125" s="24">
        <v>2.57</v>
      </c>
      <c r="AC1125" s="1" t="s">
        <v>8535</v>
      </c>
    </row>
    <row r="1126" spans="1:29">
      <c r="A1126" t="s">
        <v>8</v>
      </c>
      <c r="B1126" s="4">
        <v>566926</v>
      </c>
      <c r="C1126" s="4">
        <v>566985</v>
      </c>
      <c r="D1126" t="s">
        <v>1122</v>
      </c>
      <c r="E1126" s="4" t="s">
        <v>2</v>
      </c>
      <c r="F1126" s="4" t="s">
        <v>3</v>
      </c>
      <c r="G1126" s="10">
        <v>9.27</v>
      </c>
      <c r="H1126" s="1" t="s">
        <v>3245</v>
      </c>
      <c r="Q1126" s="2">
        <v>3.22</v>
      </c>
      <c r="R1126" s="1" t="s">
        <v>4903</v>
      </c>
      <c r="AB1126" s="24">
        <v>3.62</v>
      </c>
      <c r="AC1126" s="1" t="s">
        <v>8536</v>
      </c>
    </row>
    <row r="1127" spans="1:29">
      <c r="A1127" t="s">
        <v>8</v>
      </c>
      <c r="B1127" s="4">
        <v>569580</v>
      </c>
      <c r="C1127" s="4">
        <v>569639</v>
      </c>
      <c r="D1127" t="s">
        <v>1123</v>
      </c>
      <c r="E1127" s="4" t="s">
        <v>2</v>
      </c>
      <c r="F1127" s="4" t="s">
        <v>6</v>
      </c>
      <c r="G1127" s="10">
        <v>9.42</v>
      </c>
      <c r="H1127" s="1" t="s">
        <v>3280</v>
      </c>
      <c r="Q1127" s="2">
        <v>2.99</v>
      </c>
      <c r="R1127" s="1" t="s">
        <v>4009</v>
      </c>
      <c r="AB1127" s="24">
        <v>2.88</v>
      </c>
      <c r="AC1127" s="1" t="s">
        <v>8537</v>
      </c>
    </row>
    <row r="1128" spans="1:29">
      <c r="A1128" t="s">
        <v>8</v>
      </c>
      <c r="B1128" s="4">
        <v>572605</v>
      </c>
      <c r="C1128" s="4">
        <v>572664</v>
      </c>
      <c r="D1128" t="s">
        <v>1124</v>
      </c>
      <c r="E1128" s="4" t="s">
        <v>2</v>
      </c>
      <c r="F1128" s="4" t="s">
        <v>6</v>
      </c>
      <c r="G1128" s="10">
        <v>7.01</v>
      </c>
      <c r="H1128" s="1" t="s">
        <v>2479</v>
      </c>
      <c r="Q1128" s="2">
        <v>4.12</v>
      </c>
      <c r="R1128" s="1" t="s">
        <v>4010</v>
      </c>
      <c r="AB1128" s="24">
        <v>1.66</v>
      </c>
      <c r="AC1128" s="1" t="s">
        <v>8538</v>
      </c>
    </row>
    <row r="1129" spans="1:29">
      <c r="A1129" t="s">
        <v>8</v>
      </c>
      <c r="B1129" s="4">
        <v>578781</v>
      </c>
      <c r="C1129" s="4">
        <v>578840</v>
      </c>
      <c r="D1129" t="s">
        <v>1125</v>
      </c>
      <c r="E1129" s="4" t="s">
        <v>13</v>
      </c>
      <c r="F1129" s="4" t="s">
        <v>6</v>
      </c>
      <c r="G1129" s="10">
        <v>5.44</v>
      </c>
      <c r="H1129" s="1" t="s">
        <v>2006</v>
      </c>
      <c r="Q1129" s="2">
        <v>3.26</v>
      </c>
      <c r="R1129" s="1" t="s">
        <v>4011</v>
      </c>
      <c r="AB1129" s="24">
        <v>2.97</v>
      </c>
      <c r="AC1129" s="1" t="s">
        <v>8539</v>
      </c>
    </row>
    <row r="1130" spans="1:29">
      <c r="A1130" t="s">
        <v>8</v>
      </c>
      <c r="B1130" s="4">
        <v>584328</v>
      </c>
      <c r="C1130" s="4">
        <v>584387</v>
      </c>
      <c r="D1130" t="s">
        <v>1126</v>
      </c>
      <c r="E1130" s="4" t="s">
        <v>2</v>
      </c>
      <c r="F1130" s="4" t="s">
        <v>3</v>
      </c>
      <c r="G1130" s="10">
        <v>6.73</v>
      </c>
      <c r="H1130" s="1" t="s">
        <v>2368</v>
      </c>
      <c r="Q1130" s="2">
        <v>5.54</v>
      </c>
      <c r="R1130" s="1" t="s">
        <v>4904</v>
      </c>
      <c r="AB1130" s="24">
        <v>4.75</v>
      </c>
      <c r="AC1130" s="1" t="s">
        <v>8540</v>
      </c>
    </row>
    <row r="1131" spans="1:29">
      <c r="A1131" t="s">
        <v>8</v>
      </c>
      <c r="B1131" s="4">
        <v>603490</v>
      </c>
      <c r="C1131" s="4">
        <v>603549</v>
      </c>
      <c r="D1131" t="s">
        <v>1127</v>
      </c>
      <c r="E1131" s="4" t="s">
        <v>2</v>
      </c>
      <c r="F1131" s="4" t="s">
        <v>6</v>
      </c>
      <c r="G1131" s="10">
        <v>6.77</v>
      </c>
      <c r="H1131" s="1" t="s">
        <v>2380</v>
      </c>
      <c r="Q1131" s="2">
        <v>3.64</v>
      </c>
      <c r="R1131" s="1" t="s">
        <v>4012</v>
      </c>
      <c r="AB1131" s="24">
        <v>4.43</v>
      </c>
      <c r="AC1131" s="1" t="s">
        <v>8541</v>
      </c>
    </row>
    <row r="1132" spans="1:29">
      <c r="A1132" t="s">
        <v>8</v>
      </c>
      <c r="B1132" s="4">
        <v>606203</v>
      </c>
      <c r="C1132" s="4">
        <v>606262</v>
      </c>
      <c r="D1132" t="s">
        <v>1128</v>
      </c>
      <c r="E1132" s="4" t="s">
        <v>2</v>
      </c>
      <c r="F1132" s="4" t="s">
        <v>6</v>
      </c>
      <c r="G1132" s="10">
        <v>7.32</v>
      </c>
      <c r="H1132" s="1" t="s">
        <v>2592</v>
      </c>
      <c r="Q1132" s="2">
        <v>4.5599999999999996</v>
      </c>
      <c r="R1132" s="1" t="s">
        <v>4013</v>
      </c>
      <c r="AB1132" s="24">
        <v>4.09</v>
      </c>
      <c r="AC1132" s="1" t="s">
        <v>8542</v>
      </c>
    </row>
    <row r="1133" spans="1:29">
      <c r="A1133" t="s">
        <v>8</v>
      </c>
      <c r="B1133" s="4">
        <v>610825</v>
      </c>
      <c r="C1133" s="4">
        <v>610884</v>
      </c>
      <c r="D1133" t="s">
        <v>1129</v>
      </c>
      <c r="E1133" s="4" t="s">
        <v>2</v>
      </c>
      <c r="F1133" s="4" t="s">
        <v>3</v>
      </c>
      <c r="G1133" s="10">
        <v>6.97</v>
      </c>
      <c r="H1133" s="1" t="s">
        <v>2457</v>
      </c>
      <c r="Q1133" s="2">
        <v>3.24</v>
      </c>
      <c r="R1133" s="1" t="s">
        <v>4905</v>
      </c>
      <c r="AB1133" s="24">
        <v>4.75</v>
      </c>
      <c r="AC1133" s="1" t="s">
        <v>8543</v>
      </c>
    </row>
    <row r="1134" spans="1:29">
      <c r="A1134" t="s">
        <v>8</v>
      </c>
      <c r="B1134" s="4">
        <v>626492</v>
      </c>
      <c r="C1134" s="4">
        <v>626551</v>
      </c>
      <c r="D1134" t="s">
        <v>1130</v>
      </c>
      <c r="E1134" s="4" t="s">
        <v>2</v>
      </c>
      <c r="F1134" s="4" t="s">
        <v>3</v>
      </c>
      <c r="G1134" s="10">
        <v>7.68</v>
      </c>
      <c r="H1134" s="1" t="s">
        <v>2715</v>
      </c>
      <c r="Q1134" s="2">
        <v>4.01</v>
      </c>
      <c r="R1134" s="1" t="s">
        <v>4906</v>
      </c>
      <c r="AB1134" s="24">
        <v>2.3199999999999998</v>
      </c>
      <c r="AC1134" s="1" t="s">
        <v>8544</v>
      </c>
    </row>
    <row r="1135" spans="1:29">
      <c r="A1135" t="s">
        <v>8</v>
      </c>
      <c r="B1135" s="4">
        <v>627646</v>
      </c>
      <c r="C1135" s="4">
        <v>627705</v>
      </c>
      <c r="D1135" t="s">
        <v>1131</v>
      </c>
      <c r="E1135" s="4" t="s">
        <v>13</v>
      </c>
      <c r="F1135" s="4" t="s">
        <v>3</v>
      </c>
      <c r="G1135" s="10">
        <v>6.79</v>
      </c>
      <c r="H1135" s="1" t="s">
        <v>2387</v>
      </c>
      <c r="Q1135" s="2">
        <v>5.58</v>
      </c>
      <c r="R1135" s="1" t="s">
        <v>4907</v>
      </c>
      <c r="AB1135" s="24">
        <v>2.85</v>
      </c>
      <c r="AC1135" s="1" t="s">
        <v>8545</v>
      </c>
    </row>
    <row r="1136" spans="1:29">
      <c r="A1136" t="s">
        <v>8</v>
      </c>
      <c r="B1136" s="4">
        <v>629084</v>
      </c>
      <c r="C1136" s="4">
        <v>629143</v>
      </c>
      <c r="D1136" t="s">
        <v>1132</v>
      </c>
      <c r="E1136" s="4" t="s">
        <v>2</v>
      </c>
      <c r="F1136" s="4" t="s">
        <v>3</v>
      </c>
      <c r="G1136" s="10">
        <v>7.89</v>
      </c>
      <c r="H1136" s="1" t="s">
        <v>2797</v>
      </c>
      <c r="Q1136" s="2">
        <v>3.3</v>
      </c>
      <c r="R1136" s="1" t="s">
        <v>4908</v>
      </c>
      <c r="AB1136" s="24">
        <v>3.73</v>
      </c>
      <c r="AC1136" s="1" t="s">
        <v>8546</v>
      </c>
    </row>
    <row r="1137" spans="1:29">
      <c r="A1137" t="s">
        <v>8</v>
      </c>
      <c r="B1137" s="4">
        <v>634876</v>
      </c>
      <c r="C1137" s="4">
        <v>634935</v>
      </c>
      <c r="D1137" t="s">
        <v>1133</v>
      </c>
      <c r="E1137" s="4" t="s">
        <v>2</v>
      </c>
      <c r="F1137" s="4" t="s">
        <v>3</v>
      </c>
      <c r="G1137" s="10">
        <v>7.75</v>
      </c>
      <c r="H1137" s="1" t="s">
        <v>2739</v>
      </c>
      <c r="Q1137" s="2">
        <v>4.92</v>
      </c>
      <c r="R1137" s="1" t="s">
        <v>4909</v>
      </c>
      <c r="AB1137" s="24">
        <v>4.47</v>
      </c>
      <c r="AC1137" s="1" t="s">
        <v>8547</v>
      </c>
    </row>
    <row r="1138" spans="1:29">
      <c r="A1138" t="s">
        <v>8</v>
      </c>
      <c r="B1138" s="4">
        <v>637294</v>
      </c>
      <c r="C1138" s="4">
        <v>637353</v>
      </c>
      <c r="D1138" t="s">
        <v>1134</v>
      </c>
      <c r="E1138" s="4" t="s">
        <v>2</v>
      </c>
      <c r="F1138" s="4" t="s">
        <v>6</v>
      </c>
      <c r="G1138" s="10">
        <v>7.88</v>
      </c>
      <c r="H1138" s="1" t="s">
        <v>2794</v>
      </c>
      <c r="Q1138" s="2">
        <v>3.54</v>
      </c>
      <c r="R1138" s="1" t="s">
        <v>4014</v>
      </c>
      <c r="AB1138" s="24">
        <v>0</v>
      </c>
      <c r="AC1138" s="1" t="s">
        <v>8548</v>
      </c>
    </row>
    <row r="1139" spans="1:29">
      <c r="A1139" t="s">
        <v>8</v>
      </c>
      <c r="B1139" s="4">
        <v>643660</v>
      </c>
      <c r="C1139" s="4">
        <v>643719</v>
      </c>
      <c r="D1139" t="s">
        <v>1135</v>
      </c>
      <c r="E1139" s="4" t="s">
        <v>2</v>
      </c>
      <c r="F1139" s="4" t="s">
        <v>3</v>
      </c>
      <c r="G1139" s="10">
        <v>7.16</v>
      </c>
      <c r="H1139" s="1" t="s">
        <v>2535</v>
      </c>
      <c r="Q1139" s="2">
        <v>4.4000000000000004</v>
      </c>
      <c r="R1139" s="1" t="s">
        <v>4910</v>
      </c>
      <c r="AB1139" s="24">
        <v>2.87</v>
      </c>
      <c r="AC1139" s="1" t="s">
        <v>8549</v>
      </c>
    </row>
    <row r="1140" spans="1:29">
      <c r="A1140" t="s">
        <v>8</v>
      </c>
      <c r="B1140" s="4">
        <v>647343</v>
      </c>
      <c r="C1140" s="4">
        <v>647402</v>
      </c>
      <c r="D1140" t="s">
        <v>1136</v>
      </c>
      <c r="E1140" s="4" t="s">
        <v>2</v>
      </c>
      <c r="F1140" s="4" t="s">
        <v>3</v>
      </c>
      <c r="G1140" s="10">
        <v>4.8099999999999996</v>
      </c>
      <c r="H1140" s="1" t="s">
        <v>1914</v>
      </c>
      <c r="Q1140" s="2">
        <v>5.87</v>
      </c>
      <c r="R1140" s="1" t="s">
        <v>4911</v>
      </c>
      <c r="AB1140" s="24">
        <v>3.17</v>
      </c>
      <c r="AC1140" s="1" t="s">
        <v>8550</v>
      </c>
    </row>
    <row r="1141" spans="1:29">
      <c r="A1141" t="s">
        <v>8</v>
      </c>
      <c r="B1141" s="4">
        <v>650767</v>
      </c>
      <c r="C1141" s="4">
        <v>650826</v>
      </c>
      <c r="D1141" t="s">
        <v>1137</v>
      </c>
      <c r="E1141" s="4" t="s">
        <v>2</v>
      </c>
      <c r="F1141" s="4" t="s">
        <v>6</v>
      </c>
      <c r="G1141" s="10">
        <v>4.7300000000000004</v>
      </c>
      <c r="H1141" s="1" t="s">
        <v>1904</v>
      </c>
      <c r="Q1141" s="2">
        <v>2.4900000000000002</v>
      </c>
      <c r="R1141" s="1" t="s">
        <v>4015</v>
      </c>
      <c r="AB1141" s="24">
        <v>2.38</v>
      </c>
      <c r="AC1141" s="1" t="s">
        <v>8551</v>
      </c>
    </row>
    <row r="1142" spans="1:29">
      <c r="A1142" t="s">
        <v>8</v>
      </c>
      <c r="B1142" s="4">
        <v>665706</v>
      </c>
      <c r="C1142" s="4">
        <v>665765</v>
      </c>
      <c r="D1142" t="s">
        <v>1138</v>
      </c>
      <c r="E1142" s="4" t="s">
        <v>2</v>
      </c>
      <c r="F1142" s="4" t="s">
        <v>6</v>
      </c>
      <c r="G1142" s="10">
        <v>8.1199999999999992</v>
      </c>
      <c r="H1142" s="1" t="s">
        <v>2879</v>
      </c>
      <c r="Q1142" s="2">
        <v>5.71</v>
      </c>
      <c r="R1142" s="1" t="s">
        <v>4016</v>
      </c>
      <c r="AB1142" s="24">
        <v>4.6900000000000004</v>
      </c>
      <c r="AC1142" s="1" t="s">
        <v>8552</v>
      </c>
    </row>
    <row r="1143" spans="1:29">
      <c r="A1143" t="s">
        <v>8</v>
      </c>
      <c r="B1143" s="4">
        <v>674007</v>
      </c>
      <c r="C1143" s="4">
        <v>674066</v>
      </c>
      <c r="D1143" t="s">
        <v>1139</v>
      </c>
      <c r="E1143" s="4" t="s">
        <v>2</v>
      </c>
      <c r="F1143" s="4" t="s">
        <v>6</v>
      </c>
      <c r="G1143" s="10">
        <v>6.82</v>
      </c>
      <c r="H1143" s="1" t="s">
        <v>2402</v>
      </c>
      <c r="Q1143" s="2">
        <v>1.58</v>
      </c>
      <c r="R1143" s="1" t="s">
        <v>4017</v>
      </c>
      <c r="AB1143" s="24">
        <v>2.64</v>
      </c>
      <c r="AC1143" s="1" t="s">
        <v>8553</v>
      </c>
    </row>
    <row r="1144" spans="1:29">
      <c r="A1144" t="s">
        <v>8</v>
      </c>
      <c r="B1144" s="4">
        <v>674022</v>
      </c>
      <c r="C1144" s="4">
        <v>674081</v>
      </c>
      <c r="D1144" t="s">
        <v>1140</v>
      </c>
      <c r="E1144" s="4" t="s">
        <v>2</v>
      </c>
      <c r="F1144" s="4" t="s">
        <v>3</v>
      </c>
      <c r="G1144" s="10">
        <v>7.78</v>
      </c>
      <c r="H1144" s="1" t="s">
        <v>2758</v>
      </c>
      <c r="Q1144" s="2">
        <v>2.96</v>
      </c>
      <c r="R1144" s="1" t="s">
        <v>4912</v>
      </c>
      <c r="AB1144" s="24">
        <v>2.76</v>
      </c>
      <c r="AC1144" s="1" t="s">
        <v>8554</v>
      </c>
    </row>
    <row r="1145" spans="1:29">
      <c r="A1145" t="s">
        <v>8</v>
      </c>
      <c r="B1145" s="4">
        <v>678498</v>
      </c>
      <c r="C1145" s="4">
        <v>678557</v>
      </c>
      <c r="D1145" t="s">
        <v>1141</v>
      </c>
      <c r="E1145" s="4" t="s">
        <v>2</v>
      </c>
      <c r="F1145" s="4" t="s">
        <v>3</v>
      </c>
      <c r="G1145" s="10">
        <v>4.18</v>
      </c>
      <c r="H1145" s="1" t="s">
        <v>1860</v>
      </c>
      <c r="Q1145" s="2">
        <v>4.82</v>
      </c>
      <c r="R1145" s="1" t="s">
        <v>4913</v>
      </c>
      <c r="AB1145" s="24">
        <v>4.45</v>
      </c>
      <c r="AC1145" s="1" t="s">
        <v>8555</v>
      </c>
    </row>
    <row r="1146" spans="1:29">
      <c r="A1146" t="s">
        <v>8</v>
      </c>
      <c r="B1146" s="4">
        <v>683820</v>
      </c>
      <c r="C1146" s="4">
        <v>683879</v>
      </c>
      <c r="D1146" t="s">
        <v>1142</v>
      </c>
      <c r="E1146" s="4" t="s">
        <v>2</v>
      </c>
      <c r="F1146" s="4" t="s">
        <v>3</v>
      </c>
      <c r="G1146" s="10">
        <v>6.72</v>
      </c>
      <c r="H1146" s="1" t="s">
        <v>2365</v>
      </c>
      <c r="Q1146" s="2">
        <v>2.57</v>
      </c>
      <c r="R1146" s="1" t="s">
        <v>4914</v>
      </c>
      <c r="AB1146" s="24">
        <v>4.16</v>
      </c>
      <c r="AC1146" s="1" t="s">
        <v>8556</v>
      </c>
    </row>
    <row r="1147" spans="1:29">
      <c r="A1147" t="s">
        <v>8</v>
      </c>
      <c r="B1147" s="4">
        <v>687270</v>
      </c>
      <c r="C1147" s="4">
        <v>687329</v>
      </c>
      <c r="D1147" t="s">
        <v>1143</v>
      </c>
      <c r="E1147" s="4" t="s">
        <v>2</v>
      </c>
      <c r="F1147" s="4" t="s">
        <v>6</v>
      </c>
      <c r="G1147" s="10">
        <v>7.17</v>
      </c>
      <c r="H1147" s="1" t="s">
        <v>2543</v>
      </c>
      <c r="Q1147" s="2">
        <v>4.67</v>
      </c>
      <c r="R1147" s="1" t="s">
        <v>4018</v>
      </c>
      <c r="AB1147" s="24">
        <v>3.95</v>
      </c>
      <c r="AC1147" s="1" t="s">
        <v>8557</v>
      </c>
    </row>
    <row r="1148" spans="1:29">
      <c r="A1148" t="s">
        <v>8</v>
      </c>
      <c r="B1148" s="4">
        <v>689949</v>
      </c>
      <c r="C1148" s="4">
        <v>690008</v>
      </c>
      <c r="D1148" t="s">
        <v>1144</v>
      </c>
      <c r="E1148" s="4" t="s">
        <v>2</v>
      </c>
      <c r="F1148" s="4" t="s">
        <v>3</v>
      </c>
      <c r="G1148" s="10">
        <v>7.47</v>
      </c>
      <c r="H1148" s="1" t="s">
        <v>2638</v>
      </c>
      <c r="Q1148" s="2">
        <v>3.95</v>
      </c>
      <c r="R1148" s="1" t="s">
        <v>4915</v>
      </c>
      <c r="AB1148" s="24">
        <v>4.83</v>
      </c>
      <c r="AC1148" s="1" t="s">
        <v>8558</v>
      </c>
    </row>
    <row r="1149" spans="1:29">
      <c r="A1149" t="s">
        <v>8</v>
      </c>
      <c r="B1149" s="4">
        <v>693153</v>
      </c>
      <c r="C1149" s="4">
        <v>693212</v>
      </c>
      <c r="D1149" t="s">
        <v>1145</v>
      </c>
      <c r="E1149" s="4" t="s">
        <v>2</v>
      </c>
      <c r="F1149" s="4" t="s">
        <v>6</v>
      </c>
      <c r="G1149" s="10">
        <v>6.7</v>
      </c>
      <c r="H1149" s="1" t="s">
        <v>2358</v>
      </c>
      <c r="Q1149" s="2">
        <v>2</v>
      </c>
      <c r="R1149" s="1" t="s">
        <v>4019</v>
      </c>
      <c r="AB1149" s="24">
        <v>5.3</v>
      </c>
      <c r="AC1149" s="1" t="s">
        <v>8559</v>
      </c>
    </row>
    <row r="1150" spans="1:29">
      <c r="A1150" t="s">
        <v>8</v>
      </c>
      <c r="B1150" s="4">
        <v>693323</v>
      </c>
      <c r="C1150" s="4">
        <v>693382</v>
      </c>
      <c r="D1150" t="s">
        <v>1146</v>
      </c>
      <c r="E1150" s="4" t="s">
        <v>2</v>
      </c>
      <c r="F1150" s="4" t="s">
        <v>3</v>
      </c>
      <c r="G1150" s="10">
        <v>6.97</v>
      </c>
      <c r="H1150" s="1" t="s">
        <v>2458</v>
      </c>
      <c r="Q1150" s="2">
        <v>3.93</v>
      </c>
      <c r="R1150" s="1" t="s">
        <v>4916</v>
      </c>
      <c r="AB1150" s="24">
        <v>3.74</v>
      </c>
      <c r="AC1150" s="1" t="s">
        <v>8560</v>
      </c>
    </row>
    <row r="1151" spans="1:29">
      <c r="A1151" t="s">
        <v>8</v>
      </c>
      <c r="B1151" s="4">
        <v>703112</v>
      </c>
      <c r="C1151" s="4">
        <v>703171</v>
      </c>
      <c r="D1151" t="s">
        <v>1147</v>
      </c>
      <c r="E1151" s="4" t="s">
        <v>2</v>
      </c>
      <c r="F1151" s="4" t="s">
        <v>3</v>
      </c>
      <c r="G1151" s="10">
        <v>8.2799999999999994</v>
      </c>
      <c r="H1151" s="1" t="s">
        <v>2944</v>
      </c>
      <c r="Q1151" s="2">
        <v>3.39</v>
      </c>
      <c r="R1151" s="1" t="s">
        <v>4917</v>
      </c>
      <c r="AB1151" s="24">
        <v>3.31</v>
      </c>
      <c r="AC1151" s="1" t="s">
        <v>8561</v>
      </c>
    </row>
    <row r="1152" spans="1:29">
      <c r="A1152" t="s">
        <v>8</v>
      </c>
      <c r="B1152" s="4">
        <v>704974</v>
      </c>
      <c r="C1152" s="4">
        <v>705033</v>
      </c>
      <c r="D1152" t="s">
        <v>1148</v>
      </c>
      <c r="E1152" s="4" t="s">
        <v>2</v>
      </c>
      <c r="F1152" s="4" t="s">
        <v>6</v>
      </c>
      <c r="G1152" s="10">
        <v>6.91</v>
      </c>
      <c r="H1152" s="1" t="s">
        <v>2438</v>
      </c>
      <c r="Q1152" s="2">
        <v>5.8</v>
      </c>
      <c r="R1152" s="1" t="s">
        <v>4020</v>
      </c>
      <c r="AB1152" s="24">
        <v>2.6</v>
      </c>
      <c r="AC1152" s="1" t="s">
        <v>8562</v>
      </c>
    </row>
    <row r="1153" spans="1:29">
      <c r="A1153" t="s">
        <v>8</v>
      </c>
      <c r="B1153" s="4">
        <v>706430</v>
      </c>
      <c r="C1153" s="4">
        <v>706489</v>
      </c>
      <c r="D1153" t="s">
        <v>1149</v>
      </c>
      <c r="E1153" s="4" t="s">
        <v>2</v>
      </c>
      <c r="F1153" s="4" t="s">
        <v>3</v>
      </c>
      <c r="G1153" s="10">
        <v>7.16</v>
      </c>
      <c r="H1153" s="1" t="s">
        <v>2536</v>
      </c>
      <c r="Q1153" s="2">
        <v>3.53</v>
      </c>
      <c r="R1153" s="1" t="s">
        <v>4918</v>
      </c>
      <c r="AB1153" s="24">
        <v>2.2999999999999998</v>
      </c>
      <c r="AC1153" s="1" t="s">
        <v>8563</v>
      </c>
    </row>
    <row r="1154" spans="1:29">
      <c r="A1154" t="s">
        <v>8</v>
      </c>
      <c r="B1154" s="4">
        <v>708547</v>
      </c>
      <c r="C1154" s="4">
        <v>708606</v>
      </c>
      <c r="D1154" t="s">
        <v>1150</v>
      </c>
      <c r="E1154" s="4" t="s">
        <v>2</v>
      </c>
      <c r="F1154" s="4" t="s">
        <v>3</v>
      </c>
      <c r="G1154" s="10">
        <v>7.83</v>
      </c>
      <c r="H1154" s="1" t="s">
        <v>2776</v>
      </c>
      <c r="Q1154" s="2">
        <v>5.8</v>
      </c>
      <c r="R1154" s="1" t="s">
        <v>4919</v>
      </c>
      <c r="AB1154" s="24">
        <v>4.75</v>
      </c>
      <c r="AC1154" s="1" t="s">
        <v>8564</v>
      </c>
    </row>
    <row r="1155" spans="1:29">
      <c r="A1155" t="s">
        <v>8</v>
      </c>
      <c r="B1155" s="4">
        <v>717655</v>
      </c>
      <c r="C1155" s="4">
        <v>717714</v>
      </c>
      <c r="D1155" t="s">
        <v>1151</v>
      </c>
      <c r="E1155" s="4" t="s">
        <v>2</v>
      </c>
      <c r="F1155" s="4" t="s">
        <v>3</v>
      </c>
      <c r="G1155" s="10">
        <v>8.76</v>
      </c>
      <c r="H1155" s="1" t="s">
        <v>3097</v>
      </c>
      <c r="Q1155" s="2">
        <v>3.21</v>
      </c>
      <c r="R1155" s="1" t="s">
        <v>4920</v>
      </c>
      <c r="AB1155" s="24">
        <v>2.44</v>
      </c>
      <c r="AC1155" s="1" t="s">
        <v>8565</v>
      </c>
    </row>
    <row r="1156" spans="1:29">
      <c r="A1156" t="s">
        <v>8</v>
      </c>
      <c r="B1156" s="4">
        <v>750894</v>
      </c>
      <c r="C1156" s="4">
        <v>750953</v>
      </c>
      <c r="D1156" t="s">
        <v>1152</v>
      </c>
      <c r="E1156" s="4" t="s">
        <v>2</v>
      </c>
      <c r="F1156" s="4" t="s">
        <v>6</v>
      </c>
      <c r="G1156" s="10">
        <v>7.23</v>
      </c>
      <c r="H1156" s="1" t="s">
        <v>2562</v>
      </c>
      <c r="Q1156" s="2">
        <v>3.29</v>
      </c>
      <c r="R1156" s="1" t="s">
        <v>4021</v>
      </c>
      <c r="AB1156" s="24">
        <v>2.4</v>
      </c>
      <c r="AC1156" s="1" t="s">
        <v>8566</v>
      </c>
    </row>
    <row r="1157" spans="1:29">
      <c r="A1157" t="s">
        <v>8</v>
      </c>
      <c r="B1157" s="4">
        <v>751149</v>
      </c>
      <c r="C1157" s="4">
        <v>751208</v>
      </c>
      <c r="D1157" t="s">
        <v>1153</v>
      </c>
      <c r="E1157" s="4" t="s">
        <v>2</v>
      </c>
      <c r="F1157" s="4" t="s">
        <v>3</v>
      </c>
      <c r="G1157" s="10">
        <v>7.04</v>
      </c>
      <c r="H1157" s="1" t="s">
        <v>2489</v>
      </c>
      <c r="Q1157" s="2">
        <v>5.59</v>
      </c>
      <c r="R1157" s="1" t="s">
        <v>4921</v>
      </c>
      <c r="AB1157" s="24">
        <v>2.64</v>
      </c>
      <c r="AC1157" s="1" t="s">
        <v>8567</v>
      </c>
    </row>
    <row r="1158" spans="1:29">
      <c r="A1158" t="s">
        <v>8</v>
      </c>
      <c r="B1158" s="4">
        <v>755713</v>
      </c>
      <c r="C1158" s="4">
        <v>755772</v>
      </c>
      <c r="D1158" t="s">
        <v>1154</v>
      </c>
      <c r="E1158" s="4" t="s">
        <v>13</v>
      </c>
      <c r="F1158" s="4" t="s">
        <v>6</v>
      </c>
      <c r="G1158" s="10">
        <v>6.06</v>
      </c>
      <c r="H1158" s="1" t="s">
        <v>2152</v>
      </c>
      <c r="Q1158" s="2">
        <v>4.07</v>
      </c>
      <c r="R1158" s="1" t="s">
        <v>4022</v>
      </c>
      <c r="AB1158" s="24">
        <v>3.94</v>
      </c>
      <c r="AC1158" s="1" t="s">
        <v>8568</v>
      </c>
    </row>
    <row r="1159" spans="1:29">
      <c r="A1159" t="s">
        <v>8</v>
      </c>
      <c r="B1159" s="4">
        <v>757230</v>
      </c>
      <c r="C1159" s="4">
        <v>757289</v>
      </c>
      <c r="D1159" t="s">
        <v>1155</v>
      </c>
      <c r="E1159" s="4" t="s">
        <v>2</v>
      </c>
      <c r="F1159" s="4" t="s">
        <v>6</v>
      </c>
      <c r="G1159" s="10">
        <v>7.2</v>
      </c>
      <c r="H1159" s="1" t="s">
        <v>2555</v>
      </c>
      <c r="Q1159" s="2">
        <v>4.92</v>
      </c>
      <c r="R1159" s="1" t="s">
        <v>4023</v>
      </c>
      <c r="AB1159" s="24">
        <v>3.25</v>
      </c>
      <c r="AC1159" s="1" t="s">
        <v>8569</v>
      </c>
    </row>
    <row r="1160" spans="1:29">
      <c r="A1160" t="s">
        <v>8</v>
      </c>
      <c r="B1160" s="4">
        <v>758433</v>
      </c>
      <c r="C1160" s="4">
        <v>758492</v>
      </c>
      <c r="D1160" t="s">
        <v>1156</v>
      </c>
      <c r="E1160" s="4" t="s">
        <v>2</v>
      </c>
      <c r="F1160" s="4" t="s">
        <v>6</v>
      </c>
      <c r="G1160" s="10">
        <v>7.89</v>
      </c>
      <c r="H1160" s="1" t="s">
        <v>2798</v>
      </c>
      <c r="Q1160" s="2">
        <v>5.67</v>
      </c>
      <c r="R1160" s="1" t="s">
        <v>4024</v>
      </c>
      <c r="AB1160" s="24">
        <v>2.97</v>
      </c>
      <c r="AC1160" s="1" t="s">
        <v>8570</v>
      </c>
    </row>
    <row r="1161" spans="1:29">
      <c r="A1161" t="s">
        <v>8</v>
      </c>
      <c r="B1161" s="4">
        <v>758436</v>
      </c>
      <c r="C1161" s="4">
        <v>758495</v>
      </c>
      <c r="D1161" t="s">
        <v>1157</v>
      </c>
      <c r="E1161" s="4" t="s">
        <v>2</v>
      </c>
      <c r="F1161" s="4" t="s">
        <v>3</v>
      </c>
      <c r="G1161" s="10">
        <v>7.37</v>
      </c>
      <c r="H1161" s="1" t="s">
        <v>2605</v>
      </c>
      <c r="Q1161" s="2">
        <v>3.85</v>
      </c>
      <c r="R1161" s="1" t="s">
        <v>4922</v>
      </c>
      <c r="AB1161" s="24">
        <v>3.33</v>
      </c>
      <c r="AC1161" s="1" t="s">
        <v>8571</v>
      </c>
    </row>
    <row r="1162" spans="1:29">
      <c r="A1162" t="s">
        <v>8</v>
      </c>
      <c r="B1162" s="4">
        <v>800201</v>
      </c>
      <c r="C1162" s="4">
        <v>800260</v>
      </c>
      <c r="D1162" t="s">
        <v>1158</v>
      </c>
      <c r="E1162" s="4" t="s">
        <v>2</v>
      </c>
      <c r="F1162" s="4" t="s">
        <v>3</v>
      </c>
      <c r="G1162" s="10">
        <v>6.82</v>
      </c>
      <c r="H1162" s="1" t="s">
        <v>2403</v>
      </c>
      <c r="Q1162" s="2">
        <v>3.92</v>
      </c>
      <c r="R1162" s="1" t="s">
        <v>4923</v>
      </c>
      <c r="AB1162" s="24">
        <v>2.2599999999999998</v>
      </c>
      <c r="AC1162" s="1" t="s">
        <v>8572</v>
      </c>
    </row>
    <row r="1163" spans="1:29">
      <c r="A1163" t="s">
        <v>8</v>
      </c>
      <c r="B1163" s="4">
        <v>807549</v>
      </c>
      <c r="C1163" s="4">
        <v>807608</v>
      </c>
      <c r="D1163" t="s">
        <v>1614</v>
      </c>
      <c r="E1163" s="4" t="s">
        <v>2</v>
      </c>
      <c r="F1163" s="4" t="s">
        <v>6</v>
      </c>
      <c r="G1163" s="10">
        <v>3.85</v>
      </c>
      <c r="H1163" s="1" t="s">
        <v>1844</v>
      </c>
      <c r="Q1163" s="2">
        <v>2.79</v>
      </c>
      <c r="R1163" s="1" t="s">
        <v>4025</v>
      </c>
      <c r="AB1163" s="24">
        <v>2.16</v>
      </c>
      <c r="AC1163" s="1" t="s">
        <v>8573</v>
      </c>
    </row>
    <row r="1164" spans="1:29">
      <c r="A1164" t="s">
        <v>8</v>
      </c>
      <c r="B1164" s="4">
        <v>810604</v>
      </c>
      <c r="C1164" s="4">
        <v>810663</v>
      </c>
      <c r="D1164" t="s">
        <v>1159</v>
      </c>
      <c r="E1164" s="4" t="s">
        <v>2</v>
      </c>
      <c r="F1164" s="4" t="s">
        <v>3</v>
      </c>
      <c r="G1164" s="10">
        <v>10.06</v>
      </c>
      <c r="H1164" s="1" t="s">
        <v>3395</v>
      </c>
      <c r="Q1164" s="2">
        <v>2.69</v>
      </c>
      <c r="R1164" s="1" t="s">
        <v>4924</v>
      </c>
      <c r="AB1164" s="24">
        <v>0</v>
      </c>
      <c r="AC1164" s="1" t="s">
        <v>8574</v>
      </c>
    </row>
    <row r="1165" spans="1:29">
      <c r="A1165" t="s">
        <v>8</v>
      </c>
      <c r="B1165" s="4">
        <v>817438</v>
      </c>
      <c r="C1165" s="4">
        <v>817497</v>
      </c>
      <c r="D1165" t="s">
        <v>1160</v>
      </c>
      <c r="E1165" s="4" t="s">
        <v>2</v>
      </c>
      <c r="F1165" s="4" t="s">
        <v>6</v>
      </c>
      <c r="G1165" s="10">
        <v>8.0299999999999994</v>
      </c>
      <c r="H1165" s="1" t="s">
        <v>2852</v>
      </c>
      <c r="Q1165" s="2">
        <v>4.25</v>
      </c>
      <c r="R1165" s="1" t="s">
        <v>4026</v>
      </c>
      <c r="AB1165" s="24">
        <v>1.8</v>
      </c>
      <c r="AC1165" s="1" t="s">
        <v>8575</v>
      </c>
    </row>
    <row r="1166" spans="1:29">
      <c r="A1166" t="s">
        <v>8</v>
      </c>
      <c r="B1166" s="4">
        <v>821162</v>
      </c>
      <c r="C1166" s="4">
        <v>821221</v>
      </c>
      <c r="D1166" t="s">
        <v>1161</v>
      </c>
      <c r="E1166" s="4" t="s">
        <v>2</v>
      </c>
      <c r="F1166" s="4" t="s">
        <v>6</v>
      </c>
      <c r="G1166" s="10">
        <v>9.44</v>
      </c>
      <c r="H1166" s="1" t="s">
        <v>3285</v>
      </c>
      <c r="Q1166" s="2">
        <v>2.92</v>
      </c>
      <c r="R1166" s="1" t="s">
        <v>4027</v>
      </c>
      <c r="AB1166" s="24">
        <v>3.95</v>
      </c>
      <c r="AC1166" s="1" t="s">
        <v>8576</v>
      </c>
    </row>
    <row r="1167" spans="1:29">
      <c r="A1167" t="s">
        <v>8</v>
      </c>
      <c r="B1167" s="4">
        <v>826060</v>
      </c>
      <c r="C1167" s="4">
        <v>826119</v>
      </c>
      <c r="D1167" t="s">
        <v>1162</v>
      </c>
      <c r="E1167" s="4" t="s">
        <v>2</v>
      </c>
      <c r="F1167" s="4" t="s">
        <v>6</v>
      </c>
      <c r="G1167" s="10">
        <v>2.85</v>
      </c>
      <c r="H1167" s="1" t="s">
        <v>1809</v>
      </c>
      <c r="Q1167" s="2">
        <v>5.25</v>
      </c>
      <c r="R1167" s="1" t="s">
        <v>4028</v>
      </c>
      <c r="AB1167" s="24">
        <v>4.5999999999999996</v>
      </c>
      <c r="AC1167" s="1" t="s">
        <v>8577</v>
      </c>
    </row>
    <row r="1168" spans="1:29">
      <c r="A1168" t="s">
        <v>8</v>
      </c>
      <c r="B1168" s="4">
        <v>829285</v>
      </c>
      <c r="C1168" s="4">
        <v>829344</v>
      </c>
      <c r="D1168" t="s">
        <v>1163</v>
      </c>
      <c r="E1168" s="4" t="s">
        <v>2</v>
      </c>
      <c r="F1168" s="4" t="s">
        <v>6</v>
      </c>
      <c r="G1168" s="10">
        <v>5.54</v>
      </c>
      <c r="H1168" s="1" t="s">
        <v>2028</v>
      </c>
      <c r="Q1168" s="2">
        <v>1.35</v>
      </c>
      <c r="R1168" s="1" t="s">
        <v>4029</v>
      </c>
      <c r="AB1168" s="24">
        <v>3.16</v>
      </c>
      <c r="AC1168" s="1" t="s">
        <v>8578</v>
      </c>
    </row>
    <row r="1169" spans="1:29">
      <c r="A1169" t="s">
        <v>8</v>
      </c>
      <c r="B1169" s="4">
        <v>831814</v>
      </c>
      <c r="C1169" s="4">
        <v>831873</v>
      </c>
      <c r="D1169" t="s">
        <v>1164</v>
      </c>
      <c r="E1169" s="4" t="s">
        <v>2</v>
      </c>
      <c r="F1169" s="4" t="s">
        <v>3</v>
      </c>
      <c r="G1169" s="10">
        <v>6.16</v>
      </c>
      <c r="H1169" s="1" t="s">
        <v>2184</v>
      </c>
      <c r="Q1169" s="2">
        <v>3.98</v>
      </c>
      <c r="R1169" s="1" t="s">
        <v>4925</v>
      </c>
      <c r="AB1169" s="24">
        <v>2.94</v>
      </c>
      <c r="AC1169" s="1" t="s">
        <v>8579</v>
      </c>
    </row>
    <row r="1170" spans="1:29">
      <c r="A1170" t="s">
        <v>8</v>
      </c>
      <c r="B1170" s="4">
        <v>834318</v>
      </c>
      <c r="C1170" s="4">
        <v>834377</v>
      </c>
      <c r="D1170" t="s">
        <v>1165</v>
      </c>
      <c r="E1170" s="4" t="s">
        <v>2</v>
      </c>
      <c r="F1170" s="4" t="s">
        <v>6</v>
      </c>
      <c r="G1170" s="10">
        <v>6.59</v>
      </c>
      <c r="H1170" s="1" t="s">
        <v>2321</v>
      </c>
      <c r="Q1170" s="2">
        <v>4.66</v>
      </c>
      <c r="R1170" s="1" t="s">
        <v>4030</v>
      </c>
      <c r="AB1170" s="24">
        <v>4.67</v>
      </c>
      <c r="AC1170" s="1" t="s">
        <v>8580</v>
      </c>
    </row>
    <row r="1171" spans="1:29">
      <c r="A1171" t="s">
        <v>8</v>
      </c>
      <c r="B1171" s="4">
        <v>838885</v>
      </c>
      <c r="C1171" s="4">
        <v>838944</v>
      </c>
      <c r="D1171" t="s">
        <v>1166</v>
      </c>
      <c r="E1171" s="4" t="s">
        <v>2</v>
      </c>
      <c r="F1171" s="4" t="s">
        <v>6</v>
      </c>
      <c r="G1171" s="10">
        <v>8.86</v>
      </c>
      <c r="H1171" s="1" t="s">
        <v>3135</v>
      </c>
      <c r="Q1171" s="2">
        <v>2.16</v>
      </c>
      <c r="R1171" s="1" t="s">
        <v>4031</v>
      </c>
      <c r="AB1171" s="24">
        <v>3.36</v>
      </c>
      <c r="AC1171" s="1" t="s">
        <v>8581</v>
      </c>
    </row>
    <row r="1172" spans="1:29">
      <c r="A1172" t="s">
        <v>8</v>
      </c>
      <c r="B1172" s="4">
        <v>839195</v>
      </c>
      <c r="C1172" s="4">
        <v>839254</v>
      </c>
      <c r="D1172" t="s">
        <v>1167</v>
      </c>
      <c r="E1172" s="4" t="s">
        <v>2</v>
      </c>
      <c r="F1172" s="4" t="s">
        <v>3</v>
      </c>
      <c r="G1172" s="10">
        <v>4.3899999999999997</v>
      </c>
      <c r="H1172" s="1" t="s">
        <v>1875</v>
      </c>
      <c r="Q1172" s="2">
        <v>4.42</v>
      </c>
      <c r="R1172" s="1" t="s">
        <v>4926</v>
      </c>
      <c r="AB1172" s="24">
        <v>0.99</v>
      </c>
      <c r="AC1172" s="1" t="s">
        <v>8582</v>
      </c>
    </row>
    <row r="1173" spans="1:29">
      <c r="A1173" t="s">
        <v>8</v>
      </c>
      <c r="B1173" s="4">
        <v>846494</v>
      </c>
      <c r="C1173" s="4">
        <v>846553</v>
      </c>
      <c r="D1173" t="s">
        <v>1168</v>
      </c>
      <c r="E1173" s="4" t="s">
        <v>2</v>
      </c>
      <c r="F1173" s="4" t="s">
        <v>6</v>
      </c>
      <c r="G1173" s="10">
        <v>8.0299999999999994</v>
      </c>
      <c r="H1173" s="1" t="s">
        <v>2853</v>
      </c>
      <c r="Q1173" s="2">
        <v>3.46</v>
      </c>
      <c r="R1173" s="1" t="s">
        <v>4032</v>
      </c>
      <c r="AB1173" s="24">
        <v>2.29</v>
      </c>
      <c r="AC1173" s="1" t="s">
        <v>8583</v>
      </c>
    </row>
    <row r="1174" spans="1:29">
      <c r="A1174" t="s">
        <v>8</v>
      </c>
      <c r="B1174" s="4">
        <v>846498</v>
      </c>
      <c r="C1174" s="4">
        <v>846557</v>
      </c>
      <c r="D1174" t="s">
        <v>1169</v>
      </c>
      <c r="E1174" s="4" t="s">
        <v>2</v>
      </c>
      <c r="F1174" s="4" t="s">
        <v>3</v>
      </c>
      <c r="G1174" s="10">
        <v>4.74</v>
      </c>
      <c r="H1174" s="1" t="s">
        <v>1905</v>
      </c>
      <c r="Q1174" s="2">
        <v>5.58</v>
      </c>
      <c r="R1174" s="1" t="s">
        <v>4927</v>
      </c>
      <c r="AB1174" s="24">
        <v>2.4700000000000002</v>
      </c>
      <c r="AC1174" s="1" t="s">
        <v>8584</v>
      </c>
    </row>
    <row r="1175" spans="1:29">
      <c r="A1175" t="s">
        <v>8</v>
      </c>
      <c r="B1175" s="4">
        <v>865842</v>
      </c>
      <c r="C1175" s="4">
        <v>865901</v>
      </c>
      <c r="D1175" t="s">
        <v>1170</v>
      </c>
      <c r="E1175" s="4" t="s">
        <v>2</v>
      </c>
      <c r="F1175" s="4" t="s">
        <v>6</v>
      </c>
      <c r="G1175" s="10">
        <v>7.76</v>
      </c>
      <c r="H1175" s="1" t="s">
        <v>2746</v>
      </c>
      <c r="Q1175" s="2">
        <v>1.97</v>
      </c>
      <c r="R1175" s="1" t="s">
        <v>4033</v>
      </c>
      <c r="AB1175" s="24">
        <v>4.07</v>
      </c>
      <c r="AC1175" s="1" t="s">
        <v>8585</v>
      </c>
    </row>
    <row r="1176" spans="1:29">
      <c r="A1176" t="s">
        <v>8</v>
      </c>
      <c r="B1176" s="4">
        <v>866344</v>
      </c>
      <c r="C1176" s="4">
        <v>866403</v>
      </c>
      <c r="D1176" t="s">
        <v>1171</v>
      </c>
      <c r="E1176" s="4" t="s">
        <v>2</v>
      </c>
      <c r="F1176" s="4" t="s">
        <v>3</v>
      </c>
      <c r="G1176" s="10">
        <v>7.59</v>
      </c>
      <c r="H1176" s="1" t="s">
        <v>2681</v>
      </c>
      <c r="Q1176" s="2">
        <v>2.2599999999999998</v>
      </c>
      <c r="R1176" s="1" t="s">
        <v>4928</v>
      </c>
      <c r="AB1176" s="24">
        <v>2.37</v>
      </c>
      <c r="AC1176" s="1" t="s">
        <v>8586</v>
      </c>
    </row>
    <row r="1177" spans="1:29">
      <c r="A1177" t="s">
        <v>8</v>
      </c>
      <c r="B1177" s="4">
        <v>872510</v>
      </c>
      <c r="C1177" s="4">
        <v>872569</v>
      </c>
      <c r="D1177" t="s">
        <v>1172</v>
      </c>
      <c r="E1177" s="4" t="s">
        <v>2</v>
      </c>
      <c r="F1177" s="4" t="s">
        <v>6</v>
      </c>
      <c r="G1177" s="10">
        <v>8.19</v>
      </c>
      <c r="H1177" s="1" t="s">
        <v>2908</v>
      </c>
      <c r="Q1177" s="2">
        <v>2.37</v>
      </c>
      <c r="R1177" s="1" t="s">
        <v>4034</v>
      </c>
      <c r="AB1177" s="24">
        <v>4.67</v>
      </c>
      <c r="AC1177" s="1" t="s">
        <v>8587</v>
      </c>
    </row>
    <row r="1178" spans="1:29">
      <c r="A1178" t="s">
        <v>8</v>
      </c>
      <c r="B1178" s="4">
        <v>884608</v>
      </c>
      <c r="C1178" s="4">
        <v>884667</v>
      </c>
      <c r="D1178" t="s">
        <v>1173</v>
      </c>
      <c r="E1178" s="4" t="s">
        <v>2</v>
      </c>
      <c r="F1178" s="4" t="s">
        <v>6</v>
      </c>
      <c r="G1178" s="10">
        <v>6.67</v>
      </c>
      <c r="H1178" s="1" t="s">
        <v>2343</v>
      </c>
      <c r="Q1178" s="2">
        <v>5.58</v>
      </c>
      <c r="R1178" s="1" t="s">
        <v>4035</v>
      </c>
      <c r="AB1178" s="24">
        <v>4.49</v>
      </c>
      <c r="AC1178" s="1" t="s">
        <v>8588</v>
      </c>
    </row>
    <row r="1179" spans="1:29">
      <c r="A1179" t="s">
        <v>8</v>
      </c>
      <c r="B1179" s="4">
        <v>888999</v>
      </c>
      <c r="C1179" s="4">
        <v>889058</v>
      </c>
      <c r="D1179" t="s">
        <v>1175</v>
      </c>
      <c r="E1179" s="4" t="s">
        <v>2</v>
      </c>
      <c r="F1179" s="4" t="s">
        <v>3</v>
      </c>
      <c r="G1179" s="10">
        <v>9.02</v>
      </c>
      <c r="H1179" s="1" t="s">
        <v>3176</v>
      </c>
      <c r="Q1179" s="2">
        <v>3.71</v>
      </c>
      <c r="R1179" s="1" t="s">
        <v>4929</v>
      </c>
      <c r="AB1179" s="24">
        <v>4.08</v>
      </c>
      <c r="AC1179" s="1" t="s">
        <v>8589</v>
      </c>
    </row>
    <row r="1180" spans="1:29">
      <c r="A1180" t="s">
        <v>8</v>
      </c>
      <c r="B1180" s="4">
        <v>889067</v>
      </c>
      <c r="C1180" s="4">
        <v>889126</v>
      </c>
      <c r="D1180" t="s">
        <v>1174</v>
      </c>
      <c r="E1180" s="4" t="s">
        <v>2</v>
      </c>
      <c r="F1180" s="4" t="s">
        <v>6</v>
      </c>
      <c r="G1180" s="10">
        <v>7.55</v>
      </c>
      <c r="H1180" s="1" t="s">
        <v>2670</v>
      </c>
      <c r="Q1180" s="2">
        <v>4.43</v>
      </c>
      <c r="R1180" s="1" t="s">
        <v>4036</v>
      </c>
      <c r="AB1180" s="24">
        <v>4.42</v>
      </c>
      <c r="AC1180" s="1" t="s">
        <v>8590</v>
      </c>
    </row>
    <row r="1181" spans="1:29">
      <c r="A1181" t="s">
        <v>8</v>
      </c>
      <c r="B1181" s="4">
        <v>893422</v>
      </c>
      <c r="C1181" s="4">
        <v>893481</v>
      </c>
      <c r="D1181" t="s">
        <v>1176</v>
      </c>
      <c r="E1181" s="4" t="s">
        <v>2</v>
      </c>
      <c r="F1181" s="4" t="s">
        <v>6</v>
      </c>
      <c r="G1181" s="10">
        <v>7.71</v>
      </c>
      <c r="H1181" s="1" t="s">
        <v>2724</v>
      </c>
      <c r="Q1181" s="2">
        <v>0.95</v>
      </c>
      <c r="R1181" s="1" t="s">
        <v>4037</v>
      </c>
      <c r="AB1181" s="24">
        <v>4.7699999999999996</v>
      </c>
      <c r="AC1181" s="1" t="s">
        <v>8591</v>
      </c>
    </row>
    <row r="1182" spans="1:29">
      <c r="A1182" t="s">
        <v>8</v>
      </c>
      <c r="B1182" s="4">
        <v>896912</v>
      </c>
      <c r="C1182" s="4">
        <v>896971</v>
      </c>
      <c r="D1182" t="s">
        <v>1177</v>
      </c>
      <c r="E1182" s="4" t="s">
        <v>13</v>
      </c>
      <c r="F1182" s="4" t="s">
        <v>3</v>
      </c>
      <c r="G1182" s="10">
        <v>5.71</v>
      </c>
      <c r="H1182" s="1" t="s">
        <v>2054</v>
      </c>
      <c r="Q1182" s="2">
        <v>4.42</v>
      </c>
      <c r="R1182" s="1" t="s">
        <v>4930</v>
      </c>
      <c r="AB1182" s="24">
        <v>2.64</v>
      </c>
      <c r="AC1182" s="1" t="s">
        <v>8592</v>
      </c>
    </row>
    <row r="1183" spans="1:29">
      <c r="A1183" t="s">
        <v>8</v>
      </c>
      <c r="B1183" s="4">
        <v>899052</v>
      </c>
      <c r="C1183" s="4">
        <v>899111</v>
      </c>
      <c r="D1183" t="s">
        <v>1178</v>
      </c>
      <c r="E1183" s="4" t="s">
        <v>2</v>
      </c>
      <c r="F1183" s="4" t="s">
        <v>3</v>
      </c>
      <c r="G1183" s="10">
        <v>8.24</v>
      </c>
      <c r="H1183" s="1" t="s">
        <v>2928</v>
      </c>
      <c r="Q1183" s="2">
        <v>2.85</v>
      </c>
      <c r="R1183" s="1" t="s">
        <v>4931</v>
      </c>
      <c r="AB1183" s="24">
        <v>4.46</v>
      </c>
      <c r="AC1183" s="1" t="s">
        <v>8593</v>
      </c>
    </row>
    <row r="1184" spans="1:29">
      <c r="A1184" t="s">
        <v>8</v>
      </c>
      <c r="B1184" s="4">
        <v>904503</v>
      </c>
      <c r="C1184" s="4">
        <v>904562</v>
      </c>
      <c r="D1184" t="s">
        <v>1179</v>
      </c>
      <c r="E1184" s="4" t="s">
        <v>2</v>
      </c>
      <c r="F1184" s="4" t="s">
        <v>3</v>
      </c>
      <c r="G1184" s="10">
        <v>7.68</v>
      </c>
      <c r="H1184" s="1" t="s">
        <v>2716</v>
      </c>
      <c r="Q1184" s="2">
        <v>3.05</v>
      </c>
      <c r="R1184" s="1" t="s">
        <v>4932</v>
      </c>
      <c r="AB1184" s="24">
        <v>4</v>
      </c>
      <c r="AC1184" s="1" t="s">
        <v>8594</v>
      </c>
    </row>
    <row r="1185" spans="1:29">
      <c r="A1185" t="s">
        <v>8</v>
      </c>
      <c r="B1185" s="4">
        <v>913700</v>
      </c>
      <c r="C1185" s="4">
        <v>913759</v>
      </c>
      <c r="D1185" t="s">
        <v>1180</v>
      </c>
      <c r="E1185" s="4" t="s">
        <v>2</v>
      </c>
      <c r="F1185" s="4" t="s">
        <v>3</v>
      </c>
      <c r="G1185" s="10">
        <v>9.18</v>
      </c>
      <c r="H1185" s="1" t="s">
        <v>3212</v>
      </c>
      <c r="Q1185" s="2">
        <v>5.34</v>
      </c>
      <c r="R1185" s="1" t="s">
        <v>4933</v>
      </c>
      <c r="AB1185" s="24">
        <v>1.58</v>
      </c>
      <c r="AC1185" s="1" t="s">
        <v>8595</v>
      </c>
    </row>
    <row r="1186" spans="1:29">
      <c r="A1186" t="s">
        <v>8</v>
      </c>
      <c r="B1186" s="4">
        <v>916610</v>
      </c>
      <c r="C1186" s="4">
        <v>916669</v>
      </c>
      <c r="D1186" t="s">
        <v>1181</v>
      </c>
      <c r="E1186" s="4" t="s">
        <v>13</v>
      </c>
      <c r="F1186" s="4" t="s">
        <v>6</v>
      </c>
      <c r="G1186" s="10">
        <v>7.02</v>
      </c>
      <c r="H1186" s="1" t="s">
        <v>2482</v>
      </c>
      <c r="Q1186" s="2">
        <v>3.58</v>
      </c>
      <c r="R1186" s="1" t="s">
        <v>4038</v>
      </c>
      <c r="AB1186" s="24">
        <v>3.98</v>
      </c>
      <c r="AC1186" s="1" t="s">
        <v>8596</v>
      </c>
    </row>
    <row r="1187" spans="1:29">
      <c r="A1187" t="s">
        <v>8</v>
      </c>
      <c r="B1187" s="4">
        <v>924959</v>
      </c>
      <c r="C1187" s="4">
        <v>925018</v>
      </c>
      <c r="D1187" t="s">
        <v>1182</v>
      </c>
      <c r="E1187" s="4" t="s">
        <v>2</v>
      </c>
      <c r="F1187" s="4" t="s">
        <v>3</v>
      </c>
      <c r="G1187" s="10">
        <v>9.23</v>
      </c>
      <c r="H1187" s="1" t="s">
        <v>3230</v>
      </c>
      <c r="Q1187" s="2">
        <v>2.11</v>
      </c>
      <c r="R1187" s="1" t="s">
        <v>4934</v>
      </c>
      <c r="AB1187" s="24">
        <v>2.2000000000000002</v>
      </c>
      <c r="AC1187" s="1" t="s">
        <v>8597</v>
      </c>
    </row>
    <row r="1188" spans="1:29">
      <c r="A1188" t="s">
        <v>8</v>
      </c>
      <c r="B1188" s="4">
        <v>931093</v>
      </c>
      <c r="C1188" s="4">
        <v>931152</v>
      </c>
      <c r="D1188" t="s">
        <v>1183</v>
      </c>
      <c r="E1188" s="4" t="s">
        <v>2</v>
      </c>
      <c r="F1188" s="4" t="s">
        <v>6</v>
      </c>
      <c r="G1188" s="10">
        <v>0.64</v>
      </c>
      <c r="H1188" s="1" t="s">
        <v>1777</v>
      </c>
      <c r="Q1188" s="2">
        <v>5.24</v>
      </c>
      <c r="R1188" s="1" t="s">
        <v>4039</v>
      </c>
      <c r="AB1188" s="24">
        <v>4.0999999999999996</v>
      </c>
      <c r="AC1188" s="1" t="s">
        <v>8598</v>
      </c>
    </row>
    <row r="1189" spans="1:29">
      <c r="A1189" t="s">
        <v>8</v>
      </c>
      <c r="B1189" s="4">
        <v>939210</v>
      </c>
      <c r="C1189" s="4">
        <v>939269</v>
      </c>
      <c r="D1189" t="s">
        <v>1184</v>
      </c>
      <c r="E1189" s="4" t="s">
        <v>2</v>
      </c>
      <c r="F1189" s="4" t="s">
        <v>3</v>
      </c>
      <c r="G1189" s="10">
        <v>7.97</v>
      </c>
      <c r="H1189" s="1" t="s">
        <v>2826</v>
      </c>
      <c r="Q1189" s="2">
        <v>5.22</v>
      </c>
      <c r="R1189" s="1" t="s">
        <v>4935</v>
      </c>
      <c r="AB1189" s="24">
        <v>3.33</v>
      </c>
      <c r="AC1189" s="1" t="s">
        <v>8599</v>
      </c>
    </row>
    <row r="1190" spans="1:29">
      <c r="A1190" t="s">
        <v>8</v>
      </c>
      <c r="B1190" s="4">
        <v>942107</v>
      </c>
      <c r="C1190" s="4">
        <v>942166</v>
      </c>
      <c r="D1190" t="s">
        <v>1185</v>
      </c>
      <c r="E1190" s="4" t="s">
        <v>2</v>
      </c>
      <c r="F1190" s="4" t="s">
        <v>6</v>
      </c>
      <c r="G1190" s="10">
        <v>5.32</v>
      </c>
      <c r="H1190" s="1" t="s">
        <v>1984</v>
      </c>
      <c r="Q1190" s="2">
        <v>2.91</v>
      </c>
      <c r="R1190" s="1" t="s">
        <v>4040</v>
      </c>
      <c r="AB1190" s="24">
        <v>4.25</v>
      </c>
      <c r="AC1190" s="1" t="s">
        <v>8600</v>
      </c>
    </row>
    <row r="1191" spans="1:29">
      <c r="A1191" t="s">
        <v>8</v>
      </c>
      <c r="B1191" s="4">
        <v>960198</v>
      </c>
      <c r="C1191" s="4">
        <v>960257</v>
      </c>
      <c r="D1191" t="s">
        <v>1186</v>
      </c>
      <c r="E1191" s="4" t="s">
        <v>2</v>
      </c>
      <c r="F1191" s="4" t="s">
        <v>6</v>
      </c>
      <c r="G1191" s="10">
        <v>5.9</v>
      </c>
      <c r="H1191" s="1" t="s">
        <v>2110</v>
      </c>
      <c r="Q1191" s="2">
        <v>3.99</v>
      </c>
      <c r="R1191" s="1" t="s">
        <v>4041</v>
      </c>
      <c r="AB1191" s="24">
        <v>3.96</v>
      </c>
      <c r="AC1191" s="1" t="s">
        <v>8601</v>
      </c>
    </row>
    <row r="1192" spans="1:29">
      <c r="A1192" t="s">
        <v>8</v>
      </c>
      <c r="B1192" s="4">
        <v>961988</v>
      </c>
      <c r="C1192" s="4">
        <v>962047</v>
      </c>
      <c r="D1192" t="s">
        <v>1187</v>
      </c>
      <c r="E1192" s="4" t="s">
        <v>2</v>
      </c>
      <c r="F1192" s="4" t="s">
        <v>3</v>
      </c>
      <c r="G1192" s="10">
        <v>5.86</v>
      </c>
      <c r="H1192" s="1" t="s">
        <v>2096</v>
      </c>
      <c r="Q1192" s="2">
        <v>2.41</v>
      </c>
      <c r="R1192" s="1" t="s">
        <v>4936</v>
      </c>
      <c r="AB1192" s="24">
        <v>4.7699999999999996</v>
      </c>
      <c r="AC1192" s="1" t="s">
        <v>8602</v>
      </c>
    </row>
    <row r="1193" spans="1:29">
      <c r="A1193" t="s">
        <v>8</v>
      </c>
      <c r="B1193" s="4">
        <v>969463</v>
      </c>
      <c r="C1193" s="4">
        <v>969522</v>
      </c>
      <c r="D1193" t="s">
        <v>1188</v>
      </c>
      <c r="E1193" s="4" t="s">
        <v>2</v>
      </c>
      <c r="F1193" s="4" t="s">
        <v>6</v>
      </c>
      <c r="G1193" s="10">
        <v>9.01</v>
      </c>
      <c r="H1193" s="1" t="s">
        <v>3172</v>
      </c>
      <c r="Q1193" s="2">
        <v>4.92</v>
      </c>
      <c r="R1193" s="1" t="s">
        <v>4042</v>
      </c>
      <c r="AB1193" s="24">
        <v>3.99</v>
      </c>
      <c r="AC1193" s="1" t="s">
        <v>8603</v>
      </c>
    </row>
    <row r="1194" spans="1:29">
      <c r="A1194" t="s">
        <v>8</v>
      </c>
      <c r="B1194" s="4">
        <v>970419</v>
      </c>
      <c r="C1194" s="4">
        <v>970478</v>
      </c>
      <c r="D1194" t="s">
        <v>1189</v>
      </c>
      <c r="E1194" s="4" t="s">
        <v>2</v>
      </c>
      <c r="F1194" s="4" t="s">
        <v>3</v>
      </c>
      <c r="G1194" s="10">
        <v>5.54</v>
      </c>
      <c r="H1194" s="1" t="s">
        <v>2029</v>
      </c>
      <c r="Q1194" s="2">
        <v>4.6399999999999997</v>
      </c>
      <c r="R1194" s="1" t="s">
        <v>4937</v>
      </c>
      <c r="AB1194" s="24">
        <v>1.96</v>
      </c>
      <c r="AC1194" s="1" t="s">
        <v>8604</v>
      </c>
    </row>
    <row r="1195" spans="1:29">
      <c r="A1195" t="s">
        <v>8</v>
      </c>
      <c r="B1195" s="4">
        <v>974260</v>
      </c>
      <c r="C1195" s="4">
        <v>974319</v>
      </c>
      <c r="D1195" t="s">
        <v>1190</v>
      </c>
      <c r="E1195" s="4" t="s">
        <v>2</v>
      </c>
      <c r="F1195" s="4" t="s">
        <v>6</v>
      </c>
      <c r="G1195" s="10">
        <v>8.7200000000000006</v>
      </c>
      <c r="H1195" s="1" t="s">
        <v>3092</v>
      </c>
      <c r="Q1195" s="2">
        <v>2.12</v>
      </c>
      <c r="R1195" s="1" t="s">
        <v>4043</v>
      </c>
      <c r="AB1195" s="24">
        <v>1.74</v>
      </c>
      <c r="AC1195" s="1" t="s">
        <v>8605</v>
      </c>
    </row>
    <row r="1196" spans="1:29">
      <c r="A1196" t="s">
        <v>8</v>
      </c>
      <c r="B1196" s="4">
        <v>975135</v>
      </c>
      <c r="C1196" s="4">
        <v>975194</v>
      </c>
      <c r="D1196" t="s">
        <v>1191</v>
      </c>
      <c r="E1196" s="4" t="s">
        <v>2</v>
      </c>
      <c r="F1196" s="4" t="s">
        <v>6</v>
      </c>
      <c r="G1196" s="10">
        <v>9.9700000000000006</v>
      </c>
      <c r="H1196" s="1" t="s">
        <v>3372</v>
      </c>
      <c r="Q1196" s="2">
        <v>4.54</v>
      </c>
      <c r="R1196" s="1" t="s">
        <v>4044</v>
      </c>
      <c r="AB1196" s="24">
        <v>3.08</v>
      </c>
      <c r="AC1196" s="1" t="s">
        <v>8606</v>
      </c>
    </row>
    <row r="1197" spans="1:29">
      <c r="A1197" t="s">
        <v>8</v>
      </c>
      <c r="B1197" s="4">
        <v>976112</v>
      </c>
      <c r="C1197" s="4">
        <v>976171</v>
      </c>
      <c r="D1197" t="s">
        <v>1192</v>
      </c>
      <c r="E1197" s="4" t="s">
        <v>2</v>
      </c>
      <c r="F1197" s="4" t="s">
        <v>6</v>
      </c>
      <c r="G1197" s="10">
        <v>8.16</v>
      </c>
      <c r="H1197" s="1" t="s">
        <v>2898</v>
      </c>
      <c r="Q1197" s="2">
        <v>5.29</v>
      </c>
      <c r="R1197" s="1" t="s">
        <v>4045</v>
      </c>
      <c r="AB1197" s="24">
        <v>4.0199999999999996</v>
      </c>
      <c r="AC1197" s="1" t="s">
        <v>8607</v>
      </c>
    </row>
    <row r="1198" spans="1:29">
      <c r="A1198" t="s">
        <v>8</v>
      </c>
      <c r="B1198" s="4">
        <v>977013</v>
      </c>
      <c r="C1198" s="4">
        <v>977072</v>
      </c>
      <c r="D1198" t="s">
        <v>1193</v>
      </c>
      <c r="E1198" s="4" t="s">
        <v>2</v>
      </c>
      <c r="F1198" s="4" t="s">
        <v>6</v>
      </c>
      <c r="G1198" s="10">
        <v>8.8699999999999992</v>
      </c>
      <c r="H1198" s="1" t="s">
        <v>3141</v>
      </c>
      <c r="Q1198" s="2">
        <v>2.59</v>
      </c>
      <c r="R1198" s="1" t="s">
        <v>4046</v>
      </c>
      <c r="AB1198" s="24">
        <v>2.6</v>
      </c>
      <c r="AC1198" s="1" t="s">
        <v>8608</v>
      </c>
    </row>
    <row r="1199" spans="1:29">
      <c r="A1199" t="s">
        <v>8</v>
      </c>
      <c r="B1199" s="4">
        <v>977495</v>
      </c>
      <c r="C1199" s="4">
        <v>977554</v>
      </c>
      <c r="D1199" t="s">
        <v>1194</v>
      </c>
      <c r="E1199" s="4" t="s">
        <v>2</v>
      </c>
      <c r="F1199" s="4" t="s">
        <v>3</v>
      </c>
      <c r="G1199" s="10">
        <v>6.97</v>
      </c>
      <c r="H1199" s="1" t="s">
        <v>2459</v>
      </c>
      <c r="Q1199" s="2">
        <v>4.2300000000000004</v>
      </c>
      <c r="R1199" s="1" t="s">
        <v>4938</v>
      </c>
      <c r="AB1199" s="24">
        <v>3.78</v>
      </c>
      <c r="AC1199" s="1" t="s">
        <v>8609</v>
      </c>
    </row>
    <row r="1200" spans="1:29">
      <c r="A1200" t="s">
        <v>8</v>
      </c>
      <c r="B1200" s="4">
        <v>982582</v>
      </c>
      <c r="C1200" s="4">
        <v>982641</v>
      </c>
      <c r="D1200" t="s">
        <v>1195</v>
      </c>
      <c r="E1200" s="4" t="s">
        <v>2</v>
      </c>
      <c r="F1200" s="4" t="s">
        <v>6</v>
      </c>
      <c r="G1200" s="10">
        <v>4.8</v>
      </c>
      <c r="H1200" s="1" t="s">
        <v>1913</v>
      </c>
      <c r="Q1200" s="2">
        <v>4.79</v>
      </c>
      <c r="R1200" s="1" t="s">
        <v>4047</v>
      </c>
      <c r="AB1200" s="24">
        <v>4.22</v>
      </c>
      <c r="AC1200" s="1" t="s">
        <v>8610</v>
      </c>
    </row>
    <row r="1201" spans="1:29">
      <c r="A1201" t="s">
        <v>8</v>
      </c>
      <c r="B1201" s="4">
        <v>983470</v>
      </c>
      <c r="C1201" s="4">
        <v>983529</v>
      </c>
      <c r="D1201" t="s">
        <v>1196</v>
      </c>
      <c r="E1201" s="4" t="s">
        <v>2</v>
      </c>
      <c r="F1201" s="4" t="s">
        <v>6</v>
      </c>
      <c r="G1201" s="10">
        <v>9.59</v>
      </c>
      <c r="H1201" s="1" t="s">
        <v>3315</v>
      </c>
      <c r="Q1201" s="2">
        <v>2.69</v>
      </c>
      <c r="R1201" s="1" t="s">
        <v>4048</v>
      </c>
      <c r="AB1201" s="24">
        <v>0</v>
      </c>
      <c r="AC1201" s="1" t="s">
        <v>8611</v>
      </c>
    </row>
    <row r="1202" spans="1:29">
      <c r="A1202" t="s">
        <v>8</v>
      </c>
      <c r="B1202" s="4">
        <v>983512</v>
      </c>
      <c r="C1202" s="4">
        <v>983571</v>
      </c>
      <c r="D1202" t="s">
        <v>1197</v>
      </c>
      <c r="E1202" s="4" t="s">
        <v>2</v>
      </c>
      <c r="F1202" s="4" t="s">
        <v>3</v>
      </c>
      <c r="G1202" s="10">
        <v>6.57</v>
      </c>
      <c r="H1202" s="1" t="s">
        <v>2314</v>
      </c>
      <c r="Q1202" s="2">
        <v>3.2</v>
      </c>
      <c r="R1202" s="1" t="s">
        <v>4939</v>
      </c>
      <c r="AB1202" s="24">
        <v>2.9</v>
      </c>
      <c r="AC1202" s="1" t="s">
        <v>8612</v>
      </c>
    </row>
    <row r="1203" spans="1:29">
      <c r="A1203" t="s">
        <v>8</v>
      </c>
      <c r="B1203" s="4">
        <v>986185</v>
      </c>
      <c r="C1203" s="4">
        <v>986244</v>
      </c>
      <c r="D1203" t="s">
        <v>1198</v>
      </c>
      <c r="E1203" s="4" t="s">
        <v>2</v>
      </c>
      <c r="F1203" s="4" t="s">
        <v>6</v>
      </c>
      <c r="G1203" s="10">
        <v>7.2</v>
      </c>
      <c r="H1203" s="1" t="s">
        <v>2556</v>
      </c>
      <c r="Q1203" s="2">
        <v>2.27</v>
      </c>
      <c r="R1203" s="1" t="s">
        <v>4049</v>
      </c>
      <c r="AB1203" s="24">
        <v>3.18</v>
      </c>
      <c r="AC1203" s="1" t="s">
        <v>8613</v>
      </c>
    </row>
    <row r="1204" spans="1:29">
      <c r="A1204" t="s">
        <v>8</v>
      </c>
      <c r="B1204" s="4">
        <v>988645</v>
      </c>
      <c r="C1204" s="4">
        <v>988704</v>
      </c>
      <c r="D1204" t="s">
        <v>1199</v>
      </c>
      <c r="E1204" s="4" t="s">
        <v>2</v>
      </c>
      <c r="F1204" s="4" t="s">
        <v>6</v>
      </c>
      <c r="G1204" s="10">
        <v>10.42</v>
      </c>
      <c r="H1204" s="1" t="s">
        <v>3438</v>
      </c>
      <c r="Q1204" s="2">
        <v>2.56</v>
      </c>
      <c r="R1204" s="1" t="s">
        <v>4050</v>
      </c>
      <c r="AB1204" s="24">
        <v>4.05</v>
      </c>
      <c r="AC1204" s="1" t="s">
        <v>8614</v>
      </c>
    </row>
    <row r="1205" spans="1:29">
      <c r="A1205" t="s">
        <v>8</v>
      </c>
      <c r="B1205" s="4">
        <v>988679</v>
      </c>
      <c r="C1205" s="4">
        <v>988738</v>
      </c>
      <c r="D1205" t="s">
        <v>1200</v>
      </c>
      <c r="E1205" s="4" t="s">
        <v>2</v>
      </c>
      <c r="F1205" s="4" t="s">
        <v>3</v>
      </c>
      <c r="G1205" s="10">
        <v>6.19</v>
      </c>
      <c r="H1205" s="1" t="s">
        <v>2188</v>
      </c>
      <c r="Q1205" s="2">
        <v>0.83</v>
      </c>
      <c r="R1205" s="1" t="s">
        <v>4940</v>
      </c>
      <c r="AB1205" s="24">
        <v>3.71</v>
      </c>
      <c r="AC1205" s="1" t="s">
        <v>8615</v>
      </c>
    </row>
    <row r="1206" spans="1:29">
      <c r="A1206" t="s">
        <v>8</v>
      </c>
      <c r="B1206" s="4">
        <v>990778</v>
      </c>
      <c r="C1206" s="4">
        <v>990837</v>
      </c>
      <c r="D1206" t="s">
        <v>1201</v>
      </c>
      <c r="E1206" s="4" t="s">
        <v>13</v>
      </c>
      <c r="F1206" s="4" t="s">
        <v>6</v>
      </c>
      <c r="G1206" s="10">
        <v>4.2699999999999996</v>
      </c>
      <c r="H1206" s="1" t="s">
        <v>1867</v>
      </c>
      <c r="Q1206" s="2">
        <v>5.3</v>
      </c>
      <c r="R1206" s="1" t="s">
        <v>4051</v>
      </c>
      <c r="AB1206" s="24">
        <v>4.18</v>
      </c>
      <c r="AC1206" s="1" t="s">
        <v>8616</v>
      </c>
    </row>
    <row r="1207" spans="1:29">
      <c r="A1207" t="s">
        <v>8</v>
      </c>
      <c r="B1207" s="4">
        <v>998329</v>
      </c>
      <c r="C1207" s="4">
        <v>998388</v>
      </c>
      <c r="D1207" t="s">
        <v>1202</v>
      </c>
      <c r="E1207" s="4" t="s">
        <v>2</v>
      </c>
      <c r="F1207" s="4" t="s">
        <v>6</v>
      </c>
      <c r="G1207" s="10">
        <v>6.96</v>
      </c>
      <c r="H1207" s="1" t="s">
        <v>2454</v>
      </c>
      <c r="Q1207" s="2">
        <v>3.18</v>
      </c>
      <c r="R1207" s="1" t="s">
        <v>4052</v>
      </c>
      <c r="AB1207" s="24">
        <v>4.53</v>
      </c>
      <c r="AC1207" s="1" t="s">
        <v>8617</v>
      </c>
    </row>
    <row r="1208" spans="1:29">
      <c r="A1208" t="s">
        <v>8</v>
      </c>
      <c r="B1208" s="4">
        <v>999590</v>
      </c>
      <c r="C1208" s="4">
        <v>999649</v>
      </c>
      <c r="D1208" t="s">
        <v>1203</v>
      </c>
      <c r="E1208" s="4" t="s">
        <v>2</v>
      </c>
      <c r="F1208" s="4" t="s">
        <v>6</v>
      </c>
      <c r="G1208" s="10">
        <v>9.5500000000000007</v>
      </c>
      <c r="H1208" s="1" t="s">
        <v>3302</v>
      </c>
      <c r="Q1208" s="2">
        <v>1.2</v>
      </c>
      <c r="R1208" s="1" t="s">
        <v>4053</v>
      </c>
      <c r="AB1208" s="24">
        <v>0.95</v>
      </c>
      <c r="AC1208" s="1" t="s">
        <v>8618</v>
      </c>
    </row>
    <row r="1209" spans="1:29">
      <c r="A1209" t="s">
        <v>8</v>
      </c>
      <c r="B1209" s="4">
        <v>999708</v>
      </c>
      <c r="C1209" s="4">
        <v>999767</v>
      </c>
      <c r="D1209" t="s">
        <v>1204</v>
      </c>
      <c r="E1209" s="4" t="s">
        <v>2</v>
      </c>
      <c r="F1209" s="4" t="s">
        <v>3</v>
      </c>
      <c r="G1209" s="10">
        <v>7.91</v>
      </c>
      <c r="H1209" s="1" t="s">
        <v>2806</v>
      </c>
      <c r="Q1209" s="2">
        <v>4.3</v>
      </c>
      <c r="R1209" s="1" t="s">
        <v>4941</v>
      </c>
      <c r="AB1209" s="24">
        <v>4.33</v>
      </c>
      <c r="AC1209" s="1" t="s">
        <v>8619</v>
      </c>
    </row>
    <row r="1210" spans="1:29">
      <c r="A1210" t="s">
        <v>8</v>
      </c>
      <c r="B1210" s="4">
        <v>1000988</v>
      </c>
      <c r="C1210" s="4">
        <v>1001047</v>
      </c>
      <c r="D1210" t="s">
        <v>1205</v>
      </c>
      <c r="E1210" s="4" t="s">
        <v>13</v>
      </c>
      <c r="F1210" s="4" t="s">
        <v>3</v>
      </c>
      <c r="G1210" s="10">
        <v>9.4</v>
      </c>
      <c r="H1210" s="1" t="s">
        <v>3279</v>
      </c>
      <c r="Q1210" s="2">
        <v>3.72</v>
      </c>
      <c r="R1210" s="1" t="s">
        <v>4942</v>
      </c>
      <c r="AB1210" s="24">
        <v>0.21</v>
      </c>
      <c r="AC1210" s="1" t="s">
        <v>8620</v>
      </c>
    </row>
    <row r="1211" spans="1:29">
      <c r="A1211" t="s">
        <v>8</v>
      </c>
      <c r="B1211" s="4">
        <v>1002903</v>
      </c>
      <c r="C1211" s="4">
        <v>1002962</v>
      </c>
      <c r="D1211" t="s">
        <v>1206</v>
      </c>
      <c r="E1211" s="4" t="s">
        <v>13</v>
      </c>
      <c r="F1211" s="4" t="s">
        <v>3</v>
      </c>
      <c r="G1211" s="10">
        <v>5.29</v>
      </c>
      <c r="H1211" s="1" t="s">
        <v>1983</v>
      </c>
      <c r="Q1211" s="2">
        <v>5.57</v>
      </c>
      <c r="R1211" s="1" t="s">
        <v>4943</v>
      </c>
      <c r="AB1211" s="24">
        <v>3.34</v>
      </c>
      <c r="AC1211" s="1" t="s">
        <v>8621</v>
      </c>
    </row>
    <row r="1212" spans="1:29">
      <c r="A1212" t="s">
        <v>8</v>
      </c>
      <c r="B1212" s="4">
        <v>1005100</v>
      </c>
      <c r="C1212" s="4">
        <v>1005159</v>
      </c>
      <c r="D1212" t="s">
        <v>1207</v>
      </c>
      <c r="E1212" s="4" t="s">
        <v>2</v>
      </c>
      <c r="F1212" s="4" t="s">
        <v>6</v>
      </c>
      <c r="G1212" s="10">
        <v>8.57</v>
      </c>
      <c r="H1212" s="1" t="s">
        <v>3047</v>
      </c>
      <c r="Q1212" s="2">
        <v>3.35</v>
      </c>
      <c r="R1212" s="1" t="s">
        <v>4054</v>
      </c>
      <c r="AB1212" s="24">
        <v>3.08</v>
      </c>
      <c r="AC1212" s="1" t="s">
        <v>8622</v>
      </c>
    </row>
    <row r="1213" spans="1:29">
      <c r="A1213" t="s">
        <v>8</v>
      </c>
      <c r="B1213" s="4">
        <v>1006414</v>
      </c>
      <c r="C1213" s="4">
        <v>1006473</v>
      </c>
      <c r="D1213" t="s">
        <v>1208</v>
      </c>
      <c r="E1213" s="4" t="s">
        <v>2</v>
      </c>
      <c r="F1213" s="4" t="s">
        <v>3</v>
      </c>
      <c r="G1213" s="10">
        <v>8.85</v>
      </c>
      <c r="H1213" s="1" t="s">
        <v>3124</v>
      </c>
      <c r="Q1213" s="2">
        <v>4.6900000000000004</v>
      </c>
      <c r="R1213" s="1" t="s">
        <v>4944</v>
      </c>
      <c r="AB1213" s="24">
        <v>1.53</v>
      </c>
      <c r="AC1213" s="1" t="s">
        <v>8623</v>
      </c>
    </row>
    <row r="1214" spans="1:29">
      <c r="A1214" t="s">
        <v>8</v>
      </c>
      <c r="B1214" s="4">
        <v>1006694</v>
      </c>
      <c r="C1214" s="4">
        <v>1006753</v>
      </c>
      <c r="D1214" t="s">
        <v>1209</v>
      </c>
      <c r="E1214" s="4" t="s">
        <v>13</v>
      </c>
      <c r="F1214" s="4" t="s">
        <v>3</v>
      </c>
      <c r="G1214" s="10">
        <v>0</v>
      </c>
      <c r="H1214" s="1" t="s">
        <v>1763</v>
      </c>
      <c r="Q1214" s="2">
        <v>2.95</v>
      </c>
      <c r="R1214" s="1" t="s">
        <v>4945</v>
      </c>
      <c r="AB1214" s="24">
        <v>4.47</v>
      </c>
      <c r="AC1214" s="1" t="s">
        <v>8624</v>
      </c>
    </row>
    <row r="1215" spans="1:29">
      <c r="A1215" t="s">
        <v>8</v>
      </c>
      <c r="B1215" s="4">
        <v>1011844</v>
      </c>
      <c r="C1215" s="4">
        <v>1011903</v>
      </c>
      <c r="D1215" t="s">
        <v>1615</v>
      </c>
      <c r="E1215" s="4" t="s">
        <v>13</v>
      </c>
      <c r="F1215" s="4" t="s">
        <v>3</v>
      </c>
      <c r="G1215" s="10">
        <v>9.76</v>
      </c>
      <c r="H1215" s="1" t="s">
        <v>3352</v>
      </c>
      <c r="Q1215" s="2">
        <v>2.56</v>
      </c>
      <c r="R1215" s="1" t="s">
        <v>4946</v>
      </c>
      <c r="AB1215" s="24">
        <v>4.0999999999999996</v>
      </c>
      <c r="AC1215" s="1" t="s">
        <v>8625</v>
      </c>
    </row>
    <row r="1216" spans="1:29">
      <c r="A1216" t="s">
        <v>8</v>
      </c>
      <c r="B1216" s="4">
        <v>1015376</v>
      </c>
      <c r="C1216" s="4">
        <v>1015435</v>
      </c>
      <c r="D1216" t="s">
        <v>1210</v>
      </c>
      <c r="E1216" s="4" t="s">
        <v>13</v>
      </c>
      <c r="F1216" s="4" t="s">
        <v>3</v>
      </c>
      <c r="G1216" s="10">
        <v>6.13</v>
      </c>
      <c r="H1216" s="1" t="s">
        <v>2174</v>
      </c>
      <c r="Q1216" s="2">
        <v>4.87</v>
      </c>
      <c r="R1216" s="1" t="s">
        <v>4947</v>
      </c>
      <c r="AB1216" s="24">
        <v>0</v>
      </c>
      <c r="AC1216" s="1" t="s">
        <v>8626</v>
      </c>
    </row>
    <row r="1217" spans="1:29">
      <c r="A1217" t="s">
        <v>8</v>
      </c>
      <c r="B1217" s="4">
        <v>1040035</v>
      </c>
      <c r="C1217" s="4">
        <v>1040094</v>
      </c>
      <c r="D1217" t="s">
        <v>1211</v>
      </c>
      <c r="E1217" s="4" t="s">
        <v>2</v>
      </c>
      <c r="F1217" s="4" t="s">
        <v>6</v>
      </c>
      <c r="G1217" s="10">
        <v>8.86</v>
      </c>
      <c r="H1217" s="1" t="s">
        <v>3136</v>
      </c>
      <c r="Q1217" s="2">
        <v>3.89</v>
      </c>
      <c r="R1217" s="1" t="s">
        <v>4055</v>
      </c>
      <c r="AB1217" s="24">
        <v>4.42</v>
      </c>
      <c r="AC1217" s="1" t="s">
        <v>8627</v>
      </c>
    </row>
    <row r="1218" spans="1:29">
      <c r="A1218" t="s">
        <v>8</v>
      </c>
      <c r="B1218" s="4">
        <v>1042483</v>
      </c>
      <c r="C1218" s="4">
        <v>1042542</v>
      </c>
      <c r="D1218" t="s">
        <v>1212</v>
      </c>
      <c r="E1218" s="4" t="s">
        <v>2</v>
      </c>
      <c r="F1218" s="4" t="s">
        <v>3</v>
      </c>
      <c r="G1218" s="10">
        <v>5.71</v>
      </c>
      <c r="H1218" s="1" t="s">
        <v>2055</v>
      </c>
      <c r="Q1218" s="2">
        <v>3.97</v>
      </c>
      <c r="R1218" s="1" t="s">
        <v>4948</v>
      </c>
      <c r="AB1218" s="24">
        <v>3.41</v>
      </c>
      <c r="AC1218" s="1" t="s">
        <v>8628</v>
      </c>
    </row>
    <row r="1219" spans="1:29">
      <c r="A1219" t="s">
        <v>8</v>
      </c>
      <c r="B1219" s="4">
        <v>1044096</v>
      </c>
      <c r="C1219" s="4">
        <v>1044155</v>
      </c>
      <c r="D1219" t="s">
        <v>1213</v>
      </c>
      <c r="E1219" s="4" t="s">
        <v>2</v>
      </c>
      <c r="F1219" s="4" t="s">
        <v>3</v>
      </c>
      <c r="G1219" s="10">
        <v>6.97</v>
      </c>
      <c r="H1219" s="1" t="s">
        <v>2460</v>
      </c>
      <c r="Q1219" s="2">
        <v>3.96</v>
      </c>
      <c r="R1219" s="1" t="s">
        <v>4949</v>
      </c>
      <c r="AB1219" s="24">
        <v>3.66</v>
      </c>
      <c r="AC1219" s="1" t="s">
        <v>8629</v>
      </c>
    </row>
    <row r="1220" spans="1:29">
      <c r="A1220" t="s">
        <v>8</v>
      </c>
      <c r="B1220" s="4">
        <v>1045023</v>
      </c>
      <c r="C1220" s="4">
        <v>1045082</v>
      </c>
      <c r="D1220" t="s">
        <v>1214</v>
      </c>
      <c r="E1220" s="4" t="s">
        <v>2</v>
      </c>
      <c r="F1220" s="4" t="s">
        <v>6</v>
      </c>
      <c r="G1220" s="10">
        <v>8.7100000000000009</v>
      </c>
      <c r="H1220" s="1" t="s">
        <v>3089</v>
      </c>
      <c r="Q1220" s="2">
        <v>2.7</v>
      </c>
      <c r="R1220" s="1" t="s">
        <v>4056</v>
      </c>
      <c r="AB1220" s="24">
        <v>4.45</v>
      </c>
      <c r="AC1220" s="1" t="s">
        <v>8630</v>
      </c>
    </row>
    <row r="1221" spans="1:29">
      <c r="A1221" t="s">
        <v>8</v>
      </c>
      <c r="B1221" s="4">
        <v>1045179</v>
      </c>
      <c r="C1221" s="4">
        <v>1045238</v>
      </c>
      <c r="D1221" t="s">
        <v>1215</v>
      </c>
      <c r="E1221" s="4" t="s">
        <v>2</v>
      </c>
      <c r="F1221" s="4" t="s">
        <v>3</v>
      </c>
      <c r="G1221" s="10">
        <v>6.56</v>
      </c>
      <c r="H1221" s="1" t="s">
        <v>2307</v>
      </c>
      <c r="Q1221" s="2">
        <v>3.93</v>
      </c>
      <c r="R1221" s="1" t="s">
        <v>4950</v>
      </c>
      <c r="AB1221" s="24">
        <v>5</v>
      </c>
      <c r="AC1221" s="1" t="s">
        <v>8631</v>
      </c>
    </row>
    <row r="1222" spans="1:29">
      <c r="A1222" t="s">
        <v>8</v>
      </c>
      <c r="B1222" s="4">
        <v>1046868</v>
      </c>
      <c r="C1222" s="4">
        <v>1046927</v>
      </c>
      <c r="D1222" t="s">
        <v>1216</v>
      </c>
      <c r="E1222" s="4" t="s">
        <v>2</v>
      </c>
      <c r="F1222" s="4" t="s">
        <v>6</v>
      </c>
      <c r="G1222" s="10">
        <v>2.9</v>
      </c>
      <c r="H1222" s="1" t="s">
        <v>1813</v>
      </c>
      <c r="Q1222" s="2">
        <v>3.82</v>
      </c>
      <c r="R1222" s="1" t="s">
        <v>4057</v>
      </c>
      <c r="AB1222" s="24">
        <v>4.46</v>
      </c>
      <c r="AC1222" s="1" t="s">
        <v>8632</v>
      </c>
    </row>
    <row r="1223" spans="1:29">
      <c r="A1223" t="s">
        <v>8</v>
      </c>
      <c r="B1223" s="4">
        <v>1050424</v>
      </c>
      <c r="C1223" s="4">
        <v>1050483</v>
      </c>
      <c r="D1223" t="s">
        <v>1217</v>
      </c>
      <c r="E1223" s="4" t="s">
        <v>2</v>
      </c>
      <c r="F1223" s="4" t="s">
        <v>3</v>
      </c>
      <c r="G1223" s="10">
        <v>3.64</v>
      </c>
      <c r="H1223" s="1" t="s">
        <v>1835</v>
      </c>
      <c r="Q1223" s="2">
        <v>3.97</v>
      </c>
      <c r="R1223" s="1" t="s">
        <v>4951</v>
      </c>
      <c r="AB1223" s="24">
        <v>4.3899999999999997</v>
      </c>
      <c r="AC1223" s="1" t="s">
        <v>8633</v>
      </c>
    </row>
    <row r="1224" spans="1:29">
      <c r="A1224" t="s">
        <v>8</v>
      </c>
      <c r="B1224" s="4">
        <v>1054279</v>
      </c>
      <c r="C1224" s="4">
        <v>1054338</v>
      </c>
      <c r="D1224" t="s">
        <v>1218</v>
      </c>
      <c r="E1224" s="4" t="s">
        <v>2</v>
      </c>
      <c r="F1224" s="4" t="s">
        <v>6</v>
      </c>
      <c r="G1224" s="10">
        <v>7.7</v>
      </c>
      <c r="H1224" s="1" t="s">
        <v>2722</v>
      </c>
      <c r="Q1224" s="2">
        <v>2.71</v>
      </c>
      <c r="R1224" s="1" t="s">
        <v>4058</v>
      </c>
      <c r="AB1224" s="24">
        <v>3.01</v>
      </c>
      <c r="AC1224" s="1" t="s">
        <v>8634</v>
      </c>
    </row>
    <row r="1225" spans="1:29">
      <c r="A1225" t="s">
        <v>8</v>
      </c>
      <c r="B1225" s="4">
        <v>1062857</v>
      </c>
      <c r="C1225" s="4">
        <v>1062916</v>
      </c>
      <c r="D1225" t="s">
        <v>1219</v>
      </c>
      <c r="E1225" s="4" t="s">
        <v>2</v>
      </c>
      <c r="F1225" s="4" t="s">
        <v>3</v>
      </c>
      <c r="G1225" s="10">
        <v>5.54</v>
      </c>
      <c r="H1225" s="1" t="s">
        <v>2030</v>
      </c>
      <c r="Q1225" s="2">
        <v>5.97</v>
      </c>
      <c r="R1225" s="1" t="s">
        <v>4952</v>
      </c>
      <c r="AB1225" s="24">
        <v>4.87</v>
      </c>
      <c r="AC1225" s="1" t="s">
        <v>8635</v>
      </c>
    </row>
    <row r="1226" spans="1:29">
      <c r="A1226" t="s">
        <v>8</v>
      </c>
      <c r="B1226" s="4">
        <v>1069171</v>
      </c>
      <c r="C1226" s="4">
        <v>1069230</v>
      </c>
      <c r="D1226" t="s">
        <v>1220</v>
      </c>
      <c r="E1226" s="4" t="s">
        <v>2</v>
      </c>
      <c r="F1226" s="4" t="s">
        <v>6</v>
      </c>
      <c r="G1226" s="10">
        <v>7.25</v>
      </c>
      <c r="H1226" s="1" t="s">
        <v>2569</v>
      </c>
      <c r="Q1226" s="2">
        <v>3.08</v>
      </c>
      <c r="R1226" s="1" t="s">
        <v>4059</v>
      </c>
      <c r="AB1226" s="24">
        <v>3.55</v>
      </c>
      <c r="AC1226" s="1" t="s">
        <v>8636</v>
      </c>
    </row>
    <row r="1227" spans="1:29">
      <c r="A1227" t="s">
        <v>8</v>
      </c>
      <c r="B1227" s="4">
        <v>1071532</v>
      </c>
      <c r="C1227" s="4">
        <v>1071591</v>
      </c>
      <c r="D1227" t="s">
        <v>1221</v>
      </c>
      <c r="E1227" s="4" t="s">
        <v>2</v>
      </c>
      <c r="F1227" s="4" t="s">
        <v>6</v>
      </c>
      <c r="G1227" s="10">
        <v>1.63</v>
      </c>
      <c r="H1227" s="1" t="s">
        <v>1792</v>
      </c>
      <c r="Q1227" s="2">
        <v>3.61</v>
      </c>
      <c r="R1227" s="1" t="s">
        <v>4060</v>
      </c>
      <c r="AB1227" s="24">
        <v>3.07</v>
      </c>
      <c r="AC1227" s="1" t="s">
        <v>8637</v>
      </c>
    </row>
    <row r="1228" spans="1:29">
      <c r="A1228" t="s">
        <v>8</v>
      </c>
      <c r="B1228" s="4">
        <v>1072705</v>
      </c>
      <c r="C1228" s="4">
        <v>1072764</v>
      </c>
      <c r="D1228" t="s">
        <v>1222</v>
      </c>
      <c r="E1228" s="4" t="s">
        <v>2</v>
      </c>
      <c r="F1228" s="4" t="s">
        <v>3</v>
      </c>
      <c r="G1228" s="10">
        <v>4.83</v>
      </c>
      <c r="H1228" s="1" t="s">
        <v>1919</v>
      </c>
      <c r="Q1228" s="2">
        <v>2.17</v>
      </c>
      <c r="R1228" s="1" t="s">
        <v>4953</v>
      </c>
      <c r="AB1228" s="24">
        <v>5.23</v>
      </c>
      <c r="AC1228" s="1" t="s">
        <v>8638</v>
      </c>
    </row>
    <row r="1229" spans="1:29">
      <c r="A1229" t="s">
        <v>8</v>
      </c>
      <c r="B1229" s="4">
        <v>1087347</v>
      </c>
      <c r="C1229" s="4">
        <v>1087406</v>
      </c>
      <c r="D1229" t="s">
        <v>1223</v>
      </c>
      <c r="E1229" s="4" t="s">
        <v>2</v>
      </c>
      <c r="F1229" s="4" t="s">
        <v>3</v>
      </c>
      <c r="G1229" s="10">
        <v>7.79</v>
      </c>
      <c r="H1229" s="1" t="s">
        <v>2760</v>
      </c>
      <c r="Q1229" s="2">
        <v>4.2699999999999996</v>
      </c>
      <c r="R1229" s="1" t="s">
        <v>4954</v>
      </c>
      <c r="AB1229" s="24">
        <v>2.92</v>
      </c>
      <c r="AC1229" s="1" t="s">
        <v>8639</v>
      </c>
    </row>
    <row r="1230" spans="1:29">
      <c r="A1230" t="s">
        <v>8</v>
      </c>
      <c r="B1230" s="4">
        <v>1090924</v>
      </c>
      <c r="C1230" s="4">
        <v>1090983</v>
      </c>
      <c r="D1230" t="s">
        <v>1224</v>
      </c>
      <c r="E1230" s="4" t="s">
        <v>2</v>
      </c>
      <c r="F1230" s="4" t="s">
        <v>3</v>
      </c>
      <c r="G1230" s="10">
        <v>7.43</v>
      </c>
      <c r="H1230" s="1" t="s">
        <v>2626</v>
      </c>
      <c r="Q1230" s="2">
        <v>3.76</v>
      </c>
      <c r="R1230" s="1" t="s">
        <v>4955</v>
      </c>
      <c r="AB1230" s="24">
        <v>4.8</v>
      </c>
      <c r="AC1230" s="1" t="s">
        <v>8640</v>
      </c>
    </row>
    <row r="1231" spans="1:29">
      <c r="A1231" t="s">
        <v>8</v>
      </c>
      <c r="B1231" s="4">
        <v>1094281</v>
      </c>
      <c r="C1231" s="4">
        <v>1094340</v>
      </c>
      <c r="D1231" t="s">
        <v>1225</v>
      </c>
      <c r="E1231" s="4" t="s">
        <v>2</v>
      </c>
      <c r="F1231" s="4" t="s">
        <v>3</v>
      </c>
      <c r="G1231" s="10">
        <v>6.38</v>
      </c>
      <c r="H1231" s="1" t="s">
        <v>2244</v>
      </c>
      <c r="Q1231" s="2">
        <v>3.82</v>
      </c>
      <c r="R1231" s="1" t="s">
        <v>4956</v>
      </c>
      <c r="AB1231" s="24">
        <v>1.73</v>
      </c>
      <c r="AC1231" s="1" t="s">
        <v>8641</v>
      </c>
    </row>
    <row r="1232" spans="1:29">
      <c r="A1232" t="s">
        <v>8</v>
      </c>
      <c r="B1232" s="4">
        <v>1106388</v>
      </c>
      <c r="C1232" s="4">
        <v>1106447</v>
      </c>
      <c r="D1232" t="s">
        <v>1226</v>
      </c>
      <c r="E1232" s="4" t="s">
        <v>13</v>
      </c>
      <c r="F1232" s="4" t="s">
        <v>3</v>
      </c>
      <c r="G1232" s="10">
        <v>7.28</v>
      </c>
      <c r="H1232" s="1" t="s">
        <v>2578</v>
      </c>
      <c r="Q1232" s="2">
        <v>3.97</v>
      </c>
      <c r="R1232" s="1" t="s">
        <v>4957</v>
      </c>
      <c r="AB1232" s="24">
        <v>4.4000000000000004</v>
      </c>
      <c r="AC1232" s="1" t="s">
        <v>8642</v>
      </c>
    </row>
    <row r="1233" spans="1:29">
      <c r="A1233" t="s">
        <v>8</v>
      </c>
      <c r="B1233" s="4">
        <v>1109509</v>
      </c>
      <c r="C1233" s="4">
        <v>1109568</v>
      </c>
      <c r="D1233" t="s">
        <v>1227</v>
      </c>
      <c r="E1233" s="4" t="s">
        <v>2</v>
      </c>
      <c r="F1233" s="4" t="s">
        <v>3</v>
      </c>
      <c r="G1233" s="10">
        <v>6.53</v>
      </c>
      <c r="H1233" s="1" t="s">
        <v>2297</v>
      </c>
      <c r="Q1233" s="2">
        <v>6.1</v>
      </c>
      <c r="R1233" s="1" t="s">
        <v>4958</v>
      </c>
      <c r="AB1233" s="24">
        <v>3.26</v>
      </c>
      <c r="AC1233" s="1" t="s">
        <v>8643</v>
      </c>
    </row>
    <row r="1234" spans="1:29">
      <c r="A1234" t="s">
        <v>8</v>
      </c>
      <c r="B1234" s="4">
        <v>1125503</v>
      </c>
      <c r="C1234" s="4">
        <v>1125562</v>
      </c>
      <c r="D1234" t="s">
        <v>1228</v>
      </c>
      <c r="E1234" s="4" t="s">
        <v>2</v>
      </c>
      <c r="F1234" s="4" t="s">
        <v>6</v>
      </c>
      <c r="G1234" s="10">
        <v>8.0399999999999991</v>
      </c>
      <c r="H1234" s="1" t="s">
        <v>2854</v>
      </c>
      <c r="Q1234" s="2">
        <v>3.07</v>
      </c>
      <c r="R1234" s="1" t="s">
        <v>4061</v>
      </c>
      <c r="AB1234" s="24">
        <v>3.17</v>
      </c>
      <c r="AC1234" s="1" t="s">
        <v>8644</v>
      </c>
    </row>
    <row r="1235" spans="1:29">
      <c r="A1235" t="s">
        <v>8</v>
      </c>
      <c r="B1235" s="4">
        <v>1125633</v>
      </c>
      <c r="C1235" s="4">
        <v>1125692</v>
      </c>
      <c r="D1235" t="s">
        <v>1229</v>
      </c>
      <c r="E1235" s="4" t="s">
        <v>2</v>
      </c>
      <c r="F1235" s="4" t="s">
        <v>3</v>
      </c>
      <c r="G1235" s="10">
        <v>7.95</v>
      </c>
      <c r="H1235" s="1" t="s">
        <v>2821</v>
      </c>
      <c r="Q1235" s="2">
        <v>3.95</v>
      </c>
      <c r="R1235" s="1" t="s">
        <v>4959</v>
      </c>
      <c r="AB1235" s="24">
        <v>5</v>
      </c>
      <c r="AC1235" s="1" t="s">
        <v>8645</v>
      </c>
    </row>
    <row r="1236" spans="1:29">
      <c r="A1236" t="s">
        <v>8</v>
      </c>
      <c r="B1236" s="4">
        <v>1187061</v>
      </c>
      <c r="C1236" s="4">
        <v>1187120</v>
      </c>
      <c r="D1236" t="s">
        <v>1230</v>
      </c>
      <c r="E1236" s="4" t="s">
        <v>2</v>
      </c>
      <c r="F1236" s="4" t="s">
        <v>3</v>
      </c>
      <c r="G1236" s="10">
        <v>8.6</v>
      </c>
      <c r="H1236" s="1" t="s">
        <v>3059</v>
      </c>
      <c r="Q1236" s="2">
        <v>3.76</v>
      </c>
      <c r="R1236" s="1" t="s">
        <v>4960</v>
      </c>
      <c r="AB1236" s="24">
        <v>2.76</v>
      </c>
      <c r="AC1236" s="1" t="s">
        <v>8646</v>
      </c>
    </row>
    <row r="1237" spans="1:29">
      <c r="A1237" t="s">
        <v>8</v>
      </c>
      <c r="B1237" s="4">
        <v>1187899</v>
      </c>
      <c r="C1237" s="4">
        <v>1187958</v>
      </c>
      <c r="D1237" t="s">
        <v>1231</v>
      </c>
      <c r="E1237" s="4" t="s">
        <v>2</v>
      </c>
      <c r="F1237" s="4" t="s">
        <v>6</v>
      </c>
      <c r="G1237" s="10">
        <v>9.0299999999999994</v>
      </c>
      <c r="H1237" s="1" t="s">
        <v>3182</v>
      </c>
      <c r="Q1237" s="2">
        <v>5.0199999999999996</v>
      </c>
      <c r="R1237" s="1" t="s">
        <v>3498</v>
      </c>
      <c r="AB1237" s="24">
        <v>2.98</v>
      </c>
      <c r="AC1237" s="1" t="s">
        <v>8647</v>
      </c>
    </row>
    <row r="1238" spans="1:29">
      <c r="A1238" t="s">
        <v>8</v>
      </c>
      <c r="B1238" s="4">
        <v>1190511</v>
      </c>
      <c r="C1238" s="4">
        <v>1190570</v>
      </c>
      <c r="D1238" t="s">
        <v>1232</v>
      </c>
      <c r="E1238" s="4" t="s">
        <v>2</v>
      </c>
      <c r="F1238" s="4" t="s">
        <v>6</v>
      </c>
      <c r="G1238" s="10">
        <v>6.76</v>
      </c>
      <c r="H1238" s="1" t="s">
        <v>2377</v>
      </c>
      <c r="Q1238" s="2">
        <v>3.94</v>
      </c>
      <c r="R1238" s="1" t="s">
        <v>3499</v>
      </c>
      <c r="AB1238" s="24">
        <v>2.58</v>
      </c>
      <c r="AC1238" s="1" t="s">
        <v>8648</v>
      </c>
    </row>
    <row r="1239" spans="1:29">
      <c r="A1239" t="s">
        <v>8</v>
      </c>
      <c r="B1239" s="4">
        <v>1191482</v>
      </c>
      <c r="C1239" s="4">
        <v>1191541</v>
      </c>
      <c r="D1239" t="s">
        <v>1233</v>
      </c>
      <c r="E1239" s="4" t="s">
        <v>2</v>
      </c>
      <c r="F1239" s="4" t="s">
        <v>3</v>
      </c>
      <c r="G1239" s="10">
        <v>7.79</v>
      </c>
      <c r="H1239" s="1" t="s">
        <v>2761</v>
      </c>
      <c r="Q1239" s="2">
        <v>1.9</v>
      </c>
      <c r="R1239" s="1" t="s">
        <v>4961</v>
      </c>
      <c r="AB1239" s="24">
        <v>4.62</v>
      </c>
      <c r="AC1239" s="1" t="s">
        <v>8649</v>
      </c>
    </row>
    <row r="1240" spans="1:29">
      <c r="A1240" t="s">
        <v>8</v>
      </c>
      <c r="B1240" s="4">
        <v>1201266</v>
      </c>
      <c r="C1240" s="4">
        <v>1201325</v>
      </c>
      <c r="D1240" t="s">
        <v>1234</v>
      </c>
      <c r="E1240" s="4" t="s">
        <v>2</v>
      </c>
      <c r="F1240" s="4" t="s">
        <v>6</v>
      </c>
      <c r="G1240" s="10">
        <v>6.15</v>
      </c>
      <c r="H1240" s="1" t="s">
        <v>2182</v>
      </c>
      <c r="Q1240" s="2">
        <v>5.44</v>
      </c>
      <c r="R1240" s="1" t="s">
        <v>4062</v>
      </c>
      <c r="AB1240" s="24">
        <v>3.83</v>
      </c>
      <c r="AC1240" s="1" t="s">
        <v>8650</v>
      </c>
    </row>
    <row r="1241" spans="1:29">
      <c r="A1241" t="s">
        <v>8</v>
      </c>
      <c r="B1241" s="4">
        <v>1203809</v>
      </c>
      <c r="C1241" s="4">
        <v>1203868</v>
      </c>
      <c r="D1241" t="s">
        <v>1235</v>
      </c>
      <c r="E1241" s="4" t="s">
        <v>2</v>
      </c>
      <c r="F1241" s="4" t="s">
        <v>3</v>
      </c>
      <c r="G1241" s="10">
        <v>4.82</v>
      </c>
      <c r="H1241" s="1" t="s">
        <v>1918</v>
      </c>
      <c r="Q1241" s="2">
        <v>3.61</v>
      </c>
      <c r="R1241" s="1" t="s">
        <v>4962</v>
      </c>
      <c r="AB1241" s="24">
        <v>4.0999999999999996</v>
      </c>
      <c r="AC1241" s="1" t="s">
        <v>8651</v>
      </c>
    </row>
    <row r="1242" spans="1:29">
      <c r="A1242" t="s">
        <v>8</v>
      </c>
      <c r="B1242" s="4">
        <v>1213932</v>
      </c>
      <c r="C1242" s="4">
        <v>1213991</v>
      </c>
      <c r="D1242" t="s">
        <v>1236</v>
      </c>
      <c r="E1242" s="4" t="s">
        <v>2</v>
      </c>
      <c r="F1242" s="4" t="s">
        <v>3</v>
      </c>
      <c r="G1242" s="10">
        <v>6.85</v>
      </c>
      <c r="H1242" s="1" t="s">
        <v>2417</v>
      </c>
      <c r="Q1242" s="2">
        <v>2.4500000000000002</v>
      </c>
      <c r="R1242" s="1" t="s">
        <v>4963</v>
      </c>
      <c r="AB1242" s="24">
        <v>0</v>
      </c>
      <c r="AC1242" s="1" t="s">
        <v>8652</v>
      </c>
    </row>
    <row r="1243" spans="1:29">
      <c r="A1243" t="s">
        <v>8</v>
      </c>
      <c r="B1243" s="4">
        <v>1226755</v>
      </c>
      <c r="C1243" s="4">
        <v>1226814</v>
      </c>
      <c r="D1243" t="s">
        <v>1237</v>
      </c>
      <c r="E1243" s="4" t="s">
        <v>2</v>
      </c>
      <c r="F1243" s="4" t="s">
        <v>6</v>
      </c>
      <c r="G1243" s="10">
        <v>8.58</v>
      </c>
      <c r="H1243" s="1" t="s">
        <v>3050</v>
      </c>
      <c r="Q1243" s="2">
        <v>2.86</v>
      </c>
      <c r="R1243" s="1" t="s">
        <v>4063</v>
      </c>
      <c r="AB1243" s="24">
        <v>5</v>
      </c>
      <c r="AC1243" s="1" t="s">
        <v>8653</v>
      </c>
    </row>
    <row r="1244" spans="1:29">
      <c r="A1244" t="s">
        <v>8</v>
      </c>
      <c r="B1244" s="4">
        <v>1226848</v>
      </c>
      <c r="C1244" s="4">
        <v>1226907</v>
      </c>
      <c r="D1244" t="s">
        <v>1238</v>
      </c>
      <c r="E1244" s="4" t="s">
        <v>2</v>
      </c>
      <c r="F1244" s="4" t="s">
        <v>3</v>
      </c>
      <c r="G1244" s="10">
        <v>7.28</v>
      </c>
      <c r="H1244" s="1" t="s">
        <v>2579</v>
      </c>
      <c r="Q1244" s="2">
        <v>3.47</v>
      </c>
      <c r="R1244" s="1" t="s">
        <v>4964</v>
      </c>
      <c r="AB1244" s="24">
        <v>3.39</v>
      </c>
      <c r="AC1244" s="1" t="s">
        <v>8654</v>
      </c>
    </row>
    <row r="1245" spans="1:29">
      <c r="A1245" t="s">
        <v>8</v>
      </c>
      <c r="B1245" s="4">
        <v>1238931</v>
      </c>
      <c r="C1245" s="4">
        <v>1238990</v>
      </c>
      <c r="D1245" t="s">
        <v>1239</v>
      </c>
      <c r="E1245" s="4" t="s">
        <v>2</v>
      </c>
      <c r="F1245" s="4" t="s">
        <v>3</v>
      </c>
      <c r="G1245" s="10">
        <v>7.93</v>
      </c>
      <c r="H1245" s="1" t="s">
        <v>2814</v>
      </c>
      <c r="Q1245" s="2">
        <v>4.8099999999999996</v>
      </c>
      <c r="R1245" s="1" t="s">
        <v>4965</v>
      </c>
      <c r="AB1245" s="24">
        <v>4.18</v>
      </c>
      <c r="AC1245" s="1" t="s">
        <v>8655</v>
      </c>
    </row>
    <row r="1246" spans="1:29">
      <c r="A1246" t="s">
        <v>8</v>
      </c>
      <c r="B1246" s="4">
        <v>1254442</v>
      </c>
      <c r="C1246" s="4">
        <v>1254501</v>
      </c>
      <c r="D1246" t="s">
        <v>1240</v>
      </c>
      <c r="E1246" s="4" t="s">
        <v>2</v>
      </c>
      <c r="F1246" s="4" t="s">
        <v>6</v>
      </c>
      <c r="G1246" s="10">
        <v>7.74</v>
      </c>
      <c r="H1246" s="1" t="s">
        <v>2736</v>
      </c>
      <c r="Q1246" s="2">
        <v>1.82</v>
      </c>
      <c r="R1246" s="1" t="s">
        <v>4064</v>
      </c>
      <c r="AB1246" s="24">
        <v>4.5999999999999996</v>
      </c>
      <c r="AC1246" s="1" t="s">
        <v>8656</v>
      </c>
    </row>
    <row r="1247" spans="1:29">
      <c r="A1247" t="s">
        <v>8</v>
      </c>
      <c r="B1247" s="4">
        <v>1267311</v>
      </c>
      <c r="C1247" s="4">
        <v>1267370</v>
      </c>
      <c r="D1247" t="s">
        <v>1241</v>
      </c>
      <c r="E1247" s="4" t="s">
        <v>2</v>
      </c>
      <c r="F1247" s="4" t="s">
        <v>6</v>
      </c>
      <c r="G1247" s="10">
        <v>4.8499999999999996</v>
      </c>
      <c r="H1247" s="1" t="s">
        <v>1921</v>
      </c>
      <c r="Q1247" s="2">
        <v>6.01</v>
      </c>
      <c r="R1247" s="1" t="s">
        <v>4065</v>
      </c>
      <c r="AB1247" s="24">
        <v>4.5599999999999996</v>
      </c>
      <c r="AC1247" s="1" t="s">
        <v>8657</v>
      </c>
    </row>
    <row r="1248" spans="1:29">
      <c r="A1248" t="s">
        <v>8</v>
      </c>
      <c r="B1248" s="4">
        <v>1284847</v>
      </c>
      <c r="C1248" s="4">
        <v>1284906</v>
      </c>
      <c r="D1248" t="s">
        <v>1242</v>
      </c>
      <c r="E1248" s="4" t="s">
        <v>2</v>
      </c>
      <c r="F1248" s="4" t="s">
        <v>6</v>
      </c>
      <c r="G1248" s="10">
        <v>10.050000000000001</v>
      </c>
      <c r="H1248" s="1" t="s">
        <v>3386</v>
      </c>
      <c r="Q1248" s="2">
        <v>3.28</v>
      </c>
      <c r="R1248" s="1" t="s">
        <v>4066</v>
      </c>
      <c r="AB1248" s="24">
        <v>4.12</v>
      </c>
      <c r="AC1248" s="1" t="s">
        <v>8658</v>
      </c>
    </row>
    <row r="1249" spans="1:29">
      <c r="A1249" t="s">
        <v>8</v>
      </c>
      <c r="B1249" s="4">
        <v>1298300</v>
      </c>
      <c r="C1249" s="4">
        <v>1298359</v>
      </c>
      <c r="D1249" t="s">
        <v>1243</v>
      </c>
      <c r="E1249" s="4" t="s">
        <v>2</v>
      </c>
      <c r="F1249" s="4" t="s">
        <v>3</v>
      </c>
      <c r="G1249" s="10">
        <v>8.85</v>
      </c>
      <c r="H1249" s="1" t="s">
        <v>3125</v>
      </c>
      <c r="Q1249" s="2">
        <v>4.12</v>
      </c>
      <c r="R1249" s="1" t="s">
        <v>4966</v>
      </c>
      <c r="AB1249" s="24">
        <v>4.25</v>
      </c>
      <c r="AC1249" s="1" t="s">
        <v>8659</v>
      </c>
    </row>
    <row r="1250" spans="1:29">
      <c r="A1250" t="s">
        <v>8</v>
      </c>
      <c r="B1250" s="4">
        <v>1300541</v>
      </c>
      <c r="C1250" s="4">
        <v>1300600</v>
      </c>
      <c r="D1250" t="s">
        <v>1244</v>
      </c>
      <c r="E1250" s="4" t="s">
        <v>2</v>
      </c>
      <c r="F1250" s="4" t="s">
        <v>3</v>
      </c>
      <c r="G1250" s="10">
        <v>7.92</v>
      </c>
      <c r="H1250" s="1" t="s">
        <v>2808</v>
      </c>
      <c r="Q1250" s="2">
        <v>3.48</v>
      </c>
      <c r="R1250" s="1" t="s">
        <v>4967</v>
      </c>
      <c r="AB1250" s="24">
        <v>4.25</v>
      </c>
      <c r="AC1250" s="1" t="s">
        <v>8660</v>
      </c>
    </row>
    <row r="1251" spans="1:29">
      <c r="A1251" t="s">
        <v>8</v>
      </c>
      <c r="B1251" s="4">
        <v>1304585</v>
      </c>
      <c r="C1251" s="4">
        <v>1304644</v>
      </c>
      <c r="D1251" t="s">
        <v>1245</v>
      </c>
      <c r="E1251" s="4" t="s">
        <v>2</v>
      </c>
      <c r="F1251" s="4" t="s">
        <v>3</v>
      </c>
      <c r="G1251" s="10">
        <v>6.31</v>
      </c>
      <c r="H1251" s="1" t="s">
        <v>2219</v>
      </c>
      <c r="Q1251" s="2">
        <v>1.98</v>
      </c>
      <c r="R1251" s="1" t="s">
        <v>4968</v>
      </c>
      <c r="AB1251" s="24">
        <v>3.65</v>
      </c>
      <c r="AC1251" s="1" t="s">
        <v>8661</v>
      </c>
    </row>
    <row r="1252" spans="1:29">
      <c r="A1252" t="s">
        <v>8</v>
      </c>
      <c r="B1252" s="4">
        <v>1310804</v>
      </c>
      <c r="C1252" s="4">
        <v>1310863</v>
      </c>
      <c r="D1252" t="s">
        <v>1246</v>
      </c>
      <c r="E1252" s="4" t="s">
        <v>2</v>
      </c>
      <c r="F1252" s="4" t="s">
        <v>3</v>
      </c>
      <c r="G1252" s="10">
        <v>6.1</v>
      </c>
      <c r="H1252" s="1" t="s">
        <v>2161</v>
      </c>
      <c r="Q1252" s="2">
        <v>3.73</v>
      </c>
      <c r="R1252" s="1" t="s">
        <v>4969</v>
      </c>
      <c r="AB1252" s="24">
        <v>3.04</v>
      </c>
      <c r="AC1252" s="1" t="s">
        <v>8662</v>
      </c>
    </row>
    <row r="1253" spans="1:29">
      <c r="A1253" t="s">
        <v>8</v>
      </c>
      <c r="B1253" s="4">
        <v>1316448</v>
      </c>
      <c r="C1253" s="4">
        <v>1316507</v>
      </c>
      <c r="D1253" t="s">
        <v>1247</v>
      </c>
      <c r="E1253" s="4" t="s">
        <v>13</v>
      </c>
      <c r="F1253" s="4" t="s">
        <v>6</v>
      </c>
      <c r="G1253" s="10">
        <v>8.64</v>
      </c>
      <c r="H1253" s="1" t="s">
        <v>3068</v>
      </c>
      <c r="Q1253" s="2">
        <v>3.62</v>
      </c>
      <c r="R1253" s="1" t="s">
        <v>4067</v>
      </c>
      <c r="AB1253" s="24">
        <v>2.8</v>
      </c>
      <c r="AC1253" s="1" t="s">
        <v>8663</v>
      </c>
    </row>
    <row r="1254" spans="1:29">
      <c r="A1254" t="s">
        <v>8</v>
      </c>
      <c r="B1254" s="4">
        <v>1317863</v>
      </c>
      <c r="C1254" s="4">
        <v>1317922</v>
      </c>
      <c r="D1254" t="s">
        <v>1248</v>
      </c>
      <c r="E1254" s="4" t="s">
        <v>2</v>
      </c>
      <c r="F1254" s="4" t="s">
        <v>6</v>
      </c>
      <c r="G1254" s="10">
        <v>8.2100000000000009</v>
      </c>
      <c r="H1254" s="1" t="s">
        <v>2918</v>
      </c>
      <c r="Q1254" s="2">
        <v>3.58</v>
      </c>
      <c r="R1254" s="1" t="s">
        <v>3500</v>
      </c>
      <c r="AB1254" s="24">
        <v>1.93</v>
      </c>
      <c r="AC1254" s="1" t="s">
        <v>8664</v>
      </c>
    </row>
    <row r="1255" spans="1:29">
      <c r="A1255" t="s">
        <v>8</v>
      </c>
      <c r="B1255" s="4">
        <v>1328309</v>
      </c>
      <c r="C1255" s="4">
        <v>1328368</v>
      </c>
      <c r="D1255" t="s">
        <v>1249</v>
      </c>
      <c r="E1255" s="4" t="s">
        <v>2</v>
      </c>
      <c r="F1255" s="4" t="s">
        <v>3</v>
      </c>
      <c r="G1255" s="10">
        <v>8.0399999999999991</v>
      </c>
      <c r="H1255" s="1" t="s">
        <v>2855</v>
      </c>
      <c r="Q1255" s="2">
        <v>3.23</v>
      </c>
      <c r="R1255" s="1" t="s">
        <v>4970</v>
      </c>
      <c r="AB1255" s="24">
        <v>3.22</v>
      </c>
      <c r="AC1255" s="1" t="s">
        <v>8665</v>
      </c>
    </row>
    <row r="1256" spans="1:29">
      <c r="A1256" t="s">
        <v>8</v>
      </c>
      <c r="B1256" s="4">
        <v>1349965</v>
      </c>
      <c r="C1256" s="4">
        <v>1350024</v>
      </c>
      <c r="D1256" t="s">
        <v>1250</v>
      </c>
      <c r="E1256" s="4" t="s">
        <v>2</v>
      </c>
      <c r="F1256" s="4" t="s">
        <v>6</v>
      </c>
      <c r="G1256" s="10">
        <v>5.98</v>
      </c>
      <c r="H1256" s="1" t="s">
        <v>2128</v>
      </c>
      <c r="Q1256" s="2">
        <v>4.6900000000000004</v>
      </c>
      <c r="R1256" s="1" t="s">
        <v>4068</v>
      </c>
      <c r="AB1256" s="24">
        <v>5</v>
      </c>
      <c r="AC1256" s="1" t="s">
        <v>8666</v>
      </c>
    </row>
    <row r="1257" spans="1:29">
      <c r="A1257" t="s">
        <v>8</v>
      </c>
      <c r="B1257" s="4">
        <v>1373135</v>
      </c>
      <c r="C1257" s="4">
        <v>1373194</v>
      </c>
      <c r="D1257" t="s">
        <v>1251</v>
      </c>
      <c r="E1257" s="4" t="s">
        <v>2</v>
      </c>
      <c r="F1257" s="4" t="s">
        <v>6</v>
      </c>
      <c r="G1257" s="10">
        <v>6.67</v>
      </c>
      <c r="H1257" s="1" t="s">
        <v>2344</v>
      </c>
      <c r="Q1257" s="2">
        <v>0</v>
      </c>
      <c r="R1257" s="1" t="s">
        <v>3501</v>
      </c>
      <c r="AB1257" s="24">
        <v>1.93</v>
      </c>
      <c r="AC1257" s="1" t="s">
        <v>8667</v>
      </c>
    </row>
    <row r="1258" spans="1:29">
      <c r="A1258" t="s">
        <v>8</v>
      </c>
      <c r="B1258" s="4">
        <v>1373627</v>
      </c>
      <c r="C1258" s="4">
        <v>1373686</v>
      </c>
      <c r="D1258" t="s">
        <v>1252</v>
      </c>
      <c r="E1258" s="4" t="s">
        <v>2</v>
      </c>
      <c r="F1258" s="4" t="s">
        <v>3</v>
      </c>
      <c r="G1258" s="10">
        <v>7.18</v>
      </c>
      <c r="H1258" s="1" t="s">
        <v>2551</v>
      </c>
      <c r="Q1258" s="2">
        <v>3.51</v>
      </c>
      <c r="R1258" s="1" t="s">
        <v>4971</v>
      </c>
      <c r="AB1258" s="24">
        <v>2.4</v>
      </c>
      <c r="AC1258" s="1" t="s">
        <v>8668</v>
      </c>
    </row>
    <row r="1259" spans="1:29">
      <c r="A1259" t="s">
        <v>8</v>
      </c>
      <c r="B1259" s="4">
        <v>1376603</v>
      </c>
      <c r="C1259" s="4">
        <v>1376662</v>
      </c>
      <c r="D1259" t="s">
        <v>1253</v>
      </c>
      <c r="E1259" s="4" t="s">
        <v>2</v>
      </c>
      <c r="F1259" s="4" t="s">
        <v>3</v>
      </c>
      <c r="G1259" s="10">
        <v>8.2899999999999991</v>
      </c>
      <c r="H1259" s="1" t="s">
        <v>2957</v>
      </c>
      <c r="Q1259" s="2">
        <v>2.58</v>
      </c>
      <c r="R1259" s="1" t="s">
        <v>4972</v>
      </c>
      <c r="AB1259" s="24">
        <v>2.67</v>
      </c>
      <c r="AC1259" s="1" t="s">
        <v>8669</v>
      </c>
    </row>
    <row r="1260" spans="1:29">
      <c r="A1260" t="s">
        <v>8</v>
      </c>
      <c r="B1260" s="4">
        <v>1378117</v>
      </c>
      <c r="C1260" s="4">
        <v>1378176</v>
      </c>
      <c r="D1260" t="s">
        <v>1254</v>
      </c>
      <c r="E1260" s="4" t="s">
        <v>2</v>
      </c>
      <c r="F1260" s="4" t="s">
        <v>3</v>
      </c>
      <c r="G1260" s="10">
        <v>10.06</v>
      </c>
      <c r="H1260" s="1" t="s">
        <v>3396</v>
      </c>
      <c r="Q1260" s="2">
        <v>3.17</v>
      </c>
      <c r="R1260" s="1" t="s">
        <v>4330</v>
      </c>
      <c r="AB1260" s="24">
        <v>0</v>
      </c>
      <c r="AC1260" s="1" t="s">
        <v>8670</v>
      </c>
    </row>
    <row r="1261" spans="1:29">
      <c r="A1261" t="s">
        <v>8</v>
      </c>
      <c r="B1261" s="4">
        <v>1387340</v>
      </c>
      <c r="C1261" s="4">
        <v>1387399</v>
      </c>
      <c r="D1261" t="s">
        <v>1255</v>
      </c>
      <c r="E1261" s="4" t="s">
        <v>2</v>
      </c>
      <c r="F1261" s="4" t="s">
        <v>6</v>
      </c>
      <c r="G1261" s="10">
        <v>8.2799999999999994</v>
      </c>
      <c r="H1261" s="1" t="s">
        <v>2945</v>
      </c>
      <c r="Q1261" s="2">
        <v>4.3600000000000003</v>
      </c>
      <c r="R1261" s="1" t="s">
        <v>4069</v>
      </c>
      <c r="AB1261" s="24">
        <v>4.1399999999999997</v>
      </c>
      <c r="AC1261" s="1" t="s">
        <v>8671</v>
      </c>
    </row>
    <row r="1262" spans="1:29">
      <c r="A1262" t="s">
        <v>8</v>
      </c>
      <c r="B1262" s="4">
        <v>1393044</v>
      </c>
      <c r="C1262" s="4">
        <v>1393103</v>
      </c>
      <c r="D1262" t="s">
        <v>1256</v>
      </c>
      <c r="E1262" s="4" t="s">
        <v>2</v>
      </c>
      <c r="F1262" s="4" t="s">
        <v>3</v>
      </c>
      <c r="G1262" s="10">
        <v>6.81</v>
      </c>
      <c r="H1262" s="1" t="s">
        <v>2397</v>
      </c>
      <c r="Q1262" s="2">
        <v>2.95</v>
      </c>
      <c r="R1262" s="1" t="s">
        <v>4973</v>
      </c>
      <c r="AB1262" s="24">
        <v>2.52</v>
      </c>
      <c r="AC1262" s="1" t="s">
        <v>8672</v>
      </c>
    </row>
    <row r="1263" spans="1:29">
      <c r="A1263" t="s">
        <v>8</v>
      </c>
      <c r="B1263" s="4">
        <v>1407271</v>
      </c>
      <c r="C1263" s="4">
        <v>1407330</v>
      </c>
      <c r="D1263" t="s">
        <v>1257</v>
      </c>
      <c r="E1263" s="4" t="s">
        <v>2</v>
      </c>
      <c r="F1263" s="4" t="s">
        <v>6</v>
      </c>
      <c r="G1263" s="10">
        <v>7.82</v>
      </c>
      <c r="H1263" s="1" t="s">
        <v>2774</v>
      </c>
      <c r="Q1263" s="2">
        <v>5.35</v>
      </c>
      <c r="R1263" s="1" t="s">
        <v>4070</v>
      </c>
      <c r="AB1263" s="24">
        <v>3.44</v>
      </c>
      <c r="AC1263" s="1" t="s">
        <v>8673</v>
      </c>
    </row>
    <row r="1264" spans="1:29">
      <c r="A1264" t="s">
        <v>8</v>
      </c>
      <c r="B1264" s="4">
        <v>1413759</v>
      </c>
      <c r="C1264" s="4">
        <v>1413818</v>
      </c>
      <c r="D1264" t="s">
        <v>1258</v>
      </c>
      <c r="E1264" s="4" t="s">
        <v>2</v>
      </c>
      <c r="F1264" s="4" t="s">
        <v>6</v>
      </c>
      <c r="G1264" s="10">
        <v>8.9499999999999993</v>
      </c>
      <c r="H1264" s="1" t="s">
        <v>3161</v>
      </c>
      <c r="Q1264" s="2">
        <v>2.54</v>
      </c>
      <c r="R1264" s="1" t="s">
        <v>4071</v>
      </c>
      <c r="AB1264" s="24">
        <v>4.1399999999999997</v>
      </c>
      <c r="AC1264" s="1" t="s">
        <v>8674</v>
      </c>
    </row>
    <row r="1265" spans="1:29">
      <c r="A1265" t="s">
        <v>8</v>
      </c>
      <c r="B1265" s="4">
        <v>1431549</v>
      </c>
      <c r="C1265" s="4">
        <v>1431608</v>
      </c>
      <c r="D1265" t="s">
        <v>1259</v>
      </c>
      <c r="E1265" s="4" t="s">
        <v>2</v>
      </c>
      <c r="F1265" s="4" t="s">
        <v>6</v>
      </c>
      <c r="G1265" s="10">
        <v>8.15</v>
      </c>
      <c r="H1265" s="1" t="s">
        <v>2893</v>
      </c>
      <c r="Q1265" s="2">
        <v>5.71</v>
      </c>
      <c r="R1265" s="1" t="s">
        <v>4072</v>
      </c>
      <c r="AB1265" s="24">
        <v>5.43</v>
      </c>
      <c r="AC1265" s="1" t="s">
        <v>8675</v>
      </c>
    </row>
    <row r="1266" spans="1:29">
      <c r="A1266" t="s">
        <v>8</v>
      </c>
      <c r="B1266" s="4">
        <v>1434346</v>
      </c>
      <c r="C1266" s="4">
        <v>1434405</v>
      </c>
      <c r="D1266" t="s">
        <v>1260</v>
      </c>
      <c r="E1266" s="4" t="s">
        <v>2</v>
      </c>
      <c r="F1266" s="4" t="s">
        <v>3</v>
      </c>
      <c r="G1266" s="10">
        <v>6.88</v>
      </c>
      <c r="H1266" s="1" t="s">
        <v>2427</v>
      </c>
      <c r="Q1266" s="2">
        <v>5.0199999999999996</v>
      </c>
      <c r="R1266" s="1" t="s">
        <v>4974</v>
      </c>
      <c r="AB1266" s="24">
        <v>3.79</v>
      </c>
      <c r="AC1266" s="1" t="s">
        <v>8676</v>
      </c>
    </row>
    <row r="1267" spans="1:29">
      <c r="A1267" t="s">
        <v>8</v>
      </c>
      <c r="B1267" s="4">
        <v>1436573</v>
      </c>
      <c r="C1267" s="4">
        <v>1436632</v>
      </c>
      <c r="D1267" t="s">
        <v>1261</v>
      </c>
      <c r="E1267" s="4" t="s">
        <v>13</v>
      </c>
      <c r="F1267" s="4" t="s">
        <v>6</v>
      </c>
      <c r="G1267" s="10">
        <v>7.56</v>
      </c>
      <c r="H1267" s="1" t="s">
        <v>2674</v>
      </c>
      <c r="Q1267" s="2">
        <v>3.47</v>
      </c>
      <c r="R1267" s="1" t="s">
        <v>4073</v>
      </c>
      <c r="AB1267" s="24">
        <v>3.09</v>
      </c>
      <c r="AC1267" s="1" t="s">
        <v>8677</v>
      </c>
    </row>
    <row r="1268" spans="1:29">
      <c r="A1268" t="s">
        <v>8</v>
      </c>
      <c r="B1268" s="4">
        <v>1441232</v>
      </c>
      <c r="C1268" s="4">
        <v>1441291</v>
      </c>
      <c r="D1268" t="s">
        <v>1262</v>
      </c>
      <c r="E1268" s="4" t="s">
        <v>2</v>
      </c>
      <c r="F1268" s="4" t="s">
        <v>6</v>
      </c>
      <c r="G1268" s="10">
        <v>0</v>
      </c>
      <c r="H1268" s="1" t="s">
        <v>1764</v>
      </c>
      <c r="Q1268" s="2">
        <v>4.82</v>
      </c>
      <c r="R1268" s="1" t="s">
        <v>4074</v>
      </c>
      <c r="AB1268" s="24">
        <v>4.9800000000000004</v>
      </c>
      <c r="AC1268" s="1" t="s">
        <v>8678</v>
      </c>
    </row>
    <row r="1269" spans="1:29">
      <c r="A1269" t="s">
        <v>8</v>
      </c>
      <c r="B1269" s="4">
        <v>1442107</v>
      </c>
      <c r="C1269" s="4">
        <v>1442166</v>
      </c>
      <c r="D1269" t="s">
        <v>1263</v>
      </c>
      <c r="E1269" s="4" t="s">
        <v>2</v>
      </c>
      <c r="F1269" s="4" t="s">
        <v>3</v>
      </c>
      <c r="G1269" s="10">
        <v>8.86</v>
      </c>
      <c r="H1269" s="1" t="s">
        <v>3137</v>
      </c>
      <c r="Q1269" s="2">
        <v>4.04</v>
      </c>
      <c r="R1269" s="1" t="s">
        <v>4975</v>
      </c>
      <c r="AB1269" s="24">
        <v>3.43</v>
      </c>
      <c r="AC1269" s="1" t="s">
        <v>8679</v>
      </c>
    </row>
    <row r="1270" spans="1:29">
      <c r="A1270" t="s">
        <v>8</v>
      </c>
      <c r="B1270" s="4">
        <v>1458620</v>
      </c>
      <c r="C1270" s="4">
        <v>1458679</v>
      </c>
      <c r="D1270" t="s">
        <v>1264</v>
      </c>
      <c r="E1270" s="4" t="s">
        <v>2</v>
      </c>
      <c r="F1270" s="4" t="s">
        <v>3</v>
      </c>
      <c r="G1270" s="10">
        <v>8.3800000000000008</v>
      </c>
      <c r="H1270" s="1" t="s">
        <v>2988</v>
      </c>
      <c r="Q1270" s="2">
        <v>4.33</v>
      </c>
      <c r="R1270" s="1" t="s">
        <v>4976</v>
      </c>
      <c r="AB1270" s="24">
        <v>3.02</v>
      </c>
      <c r="AC1270" s="1" t="s">
        <v>8680</v>
      </c>
    </row>
    <row r="1271" spans="1:29">
      <c r="A1271" t="s">
        <v>8</v>
      </c>
      <c r="B1271" s="4">
        <v>1460665</v>
      </c>
      <c r="C1271" s="4">
        <v>1460724</v>
      </c>
      <c r="D1271" t="s">
        <v>1265</v>
      </c>
      <c r="E1271" s="4" t="s">
        <v>2</v>
      </c>
      <c r="F1271" s="4" t="s">
        <v>6</v>
      </c>
      <c r="G1271" s="10">
        <v>10.34</v>
      </c>
      <c r="H1271" s="1" t="s">
        <v>3432</v>
      </c>
      <c r="Q1271" s="2">
        <v>5.44</v>
      </c>
      <c r="R1271" s="1" t="s">
        <v>4075</v>
      </c>
      <c r="AB1271" s="24">
        <v>4.46</v>
      </c>
      <c r="AC1271" s="1" t="s">
        <v>8681</v>
      </c>
    </row>
    <row r="1272" spans="1:29">
      <c r="A1272" t="s">
        <v>8</v>
      </c>
      <c r="B1272" s="4">
        <v>1498218</v>
      </c>
      <c r="C1272" s="4">
        <v>1498277</v>
      </c>
      <c r="D1272" t="s">
        <v>1266</v>
      </c>
      <c r="E1272" s="4" t="s">
        <v>13</v>
      </c>
      <c r="F1272" s="4" t="s">
        <v>6</v>
      </c>
      <c r="G1272" s="10">
        <v>5.48</v>
      </c>
      <c r="H1272" s="1" t="s">
        <v>2016</v>
      </c>
      <c r="Q1272" s="2">
        <v>5.25</v>
      </c>
      <c r="R1272" s="1" t="s">
        <v>4076</v>
      </c>
      <c r="AB1272" s="24">
        <v>4.0199999999999996</v>
      </c>
      <c r="AC1272" s="1" t="s">
        <v>8682</v>
      </c>
    </row>
    <row r="1273" spans="1:29">
      <c r="A1273" t="s">
        <v>8</v>
      </c>
      <c r="B1273" s="4">
        <v>1501422</v>
      </c>
      <c r="C1273" s="4">
        <v>1501481</v>
      </c>
      <c r="D1273" t="s">
        <v>1267</v>
      </c>
      <c r="E1273" s="4" t="s">
        <v>2</v>
      </c>
      <c r="F1273" s="4" t="s">
        <v>3</v>
      </c>
      <c r="G1273" s="10">
        <v>5.54</v>
      </c>
      <c r="H1273" s="1" t="s">
        <v>2031</v>
      </c>
      <c r="Q1273" s="2">
        <v>2.17</v>
      </c>
      <c r="R1273" s="1" t="s">
        <v>4977</v>
      </c>
      <c r="AB1273" s="24">
        <v>3.92</v>
      </c>
      <c r="AC1273" s="1" t="s">
        <v>8683</v>
      </c>
    </row>
    <row r="1274" spans="1:29">
      <c r="A1274" t="s">
        <v>8</v>
      </c>
      <c r="B1274" s="4">
        <v>1505165</v>
      </c>
      <c r="C1274" s="4">
        <v>1505224</v>
      </c>
      <c r="D1274" t="s">
        <v>1268</v>
      </c>
      <c r="E1274" s="4" t="s">
        <v>2</v>
      </c>
      <c r="F1274" s="4" t="s">
        <v>6</v>
      </c>
      <c r="G1274" s="10">
        <v>5.96</v>
      </c>
      <c r="H1274" s="1" t="s">
        <v>2121</v>
      </c>
      <c r="Q1274" s="2">
        <v>5.88</v>
      </c>
      <c r="R1274" s="1" t="s">
        <v>4077</v>
      </c>
      <c r="AB1274" s="24">
        <v>0.83</v>
      </c>
      <c r="AC1274" s="1" t="s">
        <v>8684</v>
      </c>
    </row>
    <row r="1275" spans="1:29">
      <c r="A1275" t="s">
        <v>8</v>
      </c>
      <c r="B1275" s="4">
        <v>1510587</v>
      </c>
      <c r="C1275" s="4">
        <v>1510646</v>
      </c>
      <c r="D1275" t="s">
        <v>1269</v>
      </c>
      <c r="E1275" s="4" t="s">
        <v>2</v>
      </c>
      <c r="F1275" s="4" t="s">
        <v>3</v>
      </c>
      <c r="G1275" s="10">
        <v>5.73</v>
      </c>
      <c r="H1275" s="1" t="s">
        <v>2064</v>
      </c>
      <c r="Q1275" s="2">
        <v>3.98</v>
      </c>
      <c r="R1275" s="1" t="s">
        <v>4978</v>
      </c>
      <c r="AB1275" s="24">
        <v>3.41</v>
      </c>
      <c r="AC1275" s="1" t="s">
        <v>8685</v>
      </c>
    </row>
    <row r="1276" spans="1:29">
      <c r="A1276" t="s">
        <v>8</v>
      </c>
      <c r="B1276" s="4">
        <v>1516352</v>
      </c>
      <c r="C1276" s="4">
        <v>1516411</v>
      </c>
      <c r="D1276" t="s">
        <v>1270</v>
      </c>
      <c r="E1276" s="4" t="s">
        <v>2</v>
      </c>
      <c r="F1276" s="4" t="s">
        <v>6</v>
      </c>
      <c r="G1276" s="10">
        <v>8.5399999999999991</v>
      </c>
      <c r="H1276" s="1" t="s">
        <v>3041</v>
      </c>
      <c r="Q1276" s="2">
        <v>2.4300000000000002</v>
      </c>
      <c r="R1276" s="1" t="s">
        <v>4078</v>
      </c>
      <c r="AB1276" s="24">
        <v>4.97</v>
      </c>
      <c r="AC1276" s="1" t="s">
        <v>8686</v>
      </c>
    </row>
    <row r="1277" spans="1:29">
      <c r="A1277" t="s">
        <v>8</v>
      </c>
      <c r="B1277" s="4">
        <v>1517113</v>
      </c>
      <c r="C1277" s="4">
        <v>1517172</v>
      </c>
      <c r="D1277" t="s">
        <v>1271</v>
      </c>
      <c r="E1277" s="4" t="s">
        <v>2</v>
      </c>
      <c r="F1277" s="4" t="s">
        <v>6</v>
      </c>
      <c r="G1277" s="10">
        <v>6.76</v>
      </c>
      <c r="H1277" s="1" t="s">
        <v>2378</v>
      </c>
      <c r="Q1277" s="2">
        <v>5.07</v>
      </c>
      <c r="R1277" s="1" t="s">
        <v>4079</v>
      </c>
      <c r="AB1277" s="24">
        <v>3.76</v>
      </c>
      <c r="AC1277" s="1" t="s">
        <v>8687</v>
      </c>
    </row>
    <row r="1278" spans="1:29">
      <c r="A1278" t="s">
        <v>8</v>
      </c>
      <c r="B1278" s="4">
        <v>1519501</v>
      </c>
      <c r="C1278" s="4">
        <v>1519560</v>
      </c>
      <c r="D1278" t="s">
        <v>1272</v>
      </c>
      <c r="E1278" s="4" t="s">
        <v>2</v>
      </c>
      <c r="F1278" s="4" t="s">
        <v>6</v>
      </c>
      <c r="G1278" s="10">
        <v>8.27</v>
      </c>
      <c r="H1278" s="1" t="s">
        <v>2938</v>
      </c>
      <c r="Q1278" s="2">
        <v>3.93</v>
      </c>
      <c r="R1278" s="1" t="s">
        <v>4080</v>
      </c>
      <c r="AB1278" s="24">
        <v>4.5599999999999996</v>
      </c>
      <c r="AC1278" s="1" t="s">
        <v>8688</v>
      </c>
    </row>
    <row r="1279" spans="1:29">
      <c r="A1279" t="s">
        <v>8</v>
      </c>
      <c r="B1279" s="4">
        <v>1526432</v>
      </c>
      <c r="C1279" s="4">
        <v>1526491</v>
      </c>
      <c r="D1279" t="s">
        <v>1273</v>
      </c>
      <c r="E1279" s="4" t="s">
        <v>2</v>
      </c>
      <c r="F1279" s="4" t="s">
        <v>6</v>
      </c>
      <c r="G1279" s="10">
        <v>5.88</v>
      </c>
      <c r="H1279" s="1" t="s">
        <v>2102</v>
      </c>
      <c r="Q1279" s="2">
        <v>4.04</v>
      </c>
      <c r="R1279" s="1" t="s">
        <v>4081</v>
      </c>
      <c r="AB1279" s="24">
        <v>3.7</v>
      </c>
      <c r="AC1279" s="1" t="s">
        <v>8689</v>
      </c>
    </row>
    <row r="1280" spans="1:29">
      <c r="A1280" t="s">
        <v>8</v>
      </c>
      <c r="B1280" s="4">
        <v>1539423</v>
      </c>
      <c r="C1280" s="4">
        <v>1539482</v>
      </c>
      <c r="D1280" t="s">
        <v>1274</v>
      </c>
      <c r="E1280" s="4" t="s">
        <v>2</v>
      </c>
      <c r="F1280" s="4" t="s">
        <v>6</v>
      </c>
      <c r="G1280" s="10">
        <v>7.86</v>
      </c>
      <c r="H1280" s="1" t="s">
        <v>2788</v>
      </c>
      <c r="Q1280" s="2">
        <v>2.68</v>
      </c>
      <c r="R1280" s="1" t="s">
        <v>4082</v>
      </c>
      <c r="AB1280" s="24">
        <v>4.8099999999999996</v>
      </c>
      <c r="AC1280" s="1" t="s">
        <v>8690</v>
      </c>
    </row>
    <row r="1281" spans="1:29">
      <c r="A1281" t="s">
        <v>8</v>
      </c>
      <c r="B1281" s="4">
        <v>1549233</v>
      </c>
      <c r="C1281" s="4">
        <v>1549292</v>
      </c>
      <c r="D1281" t="s">
        <v>1275</v>
      </c>
      <c r="E1281" s="4" t="s">
        <v>2</v>
      </c>
      <c r="F1281" s="4" t="s">
        <v>6</v>
      </c>
      <c r="G1281" s="10">
        <v>7.08</v>
      </c>
      <c r="H1281" s="1" t="s">
        <v>2511</v>
      </c>
      <c r="Q1281" s="2">
        <v>1.81</v>
      </c>
      <c r="R1281" s="1" t="s">
        <v>4083</v>
      </c>
      <c r="AB1281" s="24">
        <v>3.39</v>
      </c>
      <c r="AC1281" s="1" t="s">
        <v>8691</v>
      </c>
    </row>
    <row r="1282" spans="1:29">
      <c r="A1282" t="s">
        <v>8</v>
      </c>
      <c r="B1282" s="4">
        <v>1552876</v>
      </c>
      <c r="C1282" s="4">
        <v>1552935</v>
      </c>
      <c r="D1282" t="s">
        <v>1276</v>
      </c>
      <c r="E1282" s="4" t="s">
        <v>2</v>
      </c>
      <c r="F1282" s="4" t="s">
        <v>6</v>
      </c>
      <c r="G1282" s="10">
        <v>4.3899999999999997</v>
      </c>
      <c r="H1282" s="1" t="s">
        <v>1876</v>
      </c>
      <c r="Q1282" s="2">
        <v>2.66</v>
      </c>
      <c r="R1282" s="1" t="s">
        <v>4084</v>
      </c>
      <c r="AB1282" s="24">
        <v>4.68</v>
      </c>
      <c r="AC1282" s="1" t="s">
        <v>8692</v>
      </c>
    </row>
    <row r="1283" spans="1:29">
      <c r="A1283" t="s">
        <v>8</v>
      </c>
      <c r="B1283" s="4">
        <v>1554563</v>
      </c>
      <c r="C1283" s="4">
        <v>1554622</v>
      </c>
      <c r="D1283" t="s">
        <v>1277</v>
      </c>
      <c r="E1283" s="4" t="s">
        <v>2</v>
      </c>
      <c r="F1283" s="4" t="s">
        <v>3</v>
      </c>
      <c r="G1283" s="10">
        <v>6.11</v>
      </c>
      <c r="H1283" s="1" t="s">
        <v>2167</v>
      </c>
      <c r="Q1283" s="2">
        <v>4.3600000000000003</v>
      </c>
      <c r="R1283" s="1" t="s">
        <v>4979</v>
      </c>
      <c r="AB1283" s="24">
        <v>1.74</v>
      </c>
      <c r="AC1283" s="1" t="s">
        <v>8693</v>
      </c>
    </row>
    <row r="1284" spans="1:29">
      <c r="A1284" t="s">
        <v>8</v>
      </c>
      <c r="B1284" s="4">
        <v>1558535</v>
      </c>
      <c r="C1284" s="4">
        <v>1558594</v>
      </c>
      <c r="D1284" t="s">
        <v>1278</v>
      </c>
      <c r="E1284" s="4" t="s">
        <v>2</v>
      </c>
      <c r="F1284" s="4" t="s">
        <v>3</v>
      </c>
      <c r="G1284" s="10">
        <v>6.27</v>
      </c>
      <c r="H1284" s="1" t="s">
        <v>2213</v>
      </c>
      <c r="Q1284" s="2">
        <v>4.43</v>
      </c>
      <c r="R1284" s="1" t="s">
        <v>4980</v>
      </c>
      <c r="AB1284" s="24">
        <v>3.83</v>
      </c>
      <c r="AC1284" s="1" t="s">
        <v>8694</v>
      </c>
    </row>
    <row r="1285" spans="1:29">
      <c r="A1285" t="s">
        <v>8</v>
      </c>
      <c r="B1285" s="4">
        <v>1563874</v>
      </c>
      <c r="C1285" s="4">
        <v>1563933</v>
      </c>
      <c r="D1285" t="s">
        <v>1280</v>
      </c>
      <c r="E1285" s="4" t="s">
        <v>13</v>
      </c>
      <c r="F1285" s="4" t="s">
        <v>3</v>
      </c>
      <c r="G1285" s="10">
        <v>0</v>
      </c>
      <c r="H1285" s="1" t="s">
        <v>1765</v>
      </c>
      <c r="Q1285" s="2">
        <v>4.3600000000000003</v>
      </c>
      <c r="R1285" s="1" t="s">
        <v>4981</v>
      </c>
      <c r="AB1285" s="24">
        <v>3.16</v>
      </c>
      <c r="AC1285" s="1" t="s">
        <v>8695</v>
      </c>
    </row>
    <row r="1286" spans="1:29">
      <c r="A1286" t="s">
        <v>8</v>
      </c>
      <c r="B1286" s="4">
        <v>1563931</v>
      </c>
      <c r="C1286" s="4">
        <v>1563990</v>
      </c>
      <c r="D1286" t="s">
        <v>1279</v>
      </c>
      <c r="E1286" s="4" t="s">
        <v>2</v>
      </c>
      <c r="F1286" s="4" t="s">
        <v>6</v>
      </c>
      <c r="G1286" s="10">
        <v>5.0999999999999996</v>
      </c>
      <c r="H1286" s="1" t="s">
        <v>1954</v>
      </c>
      <c r="Q1286" s="2">
        <v>5.35</v>
      </c>
      <c r="R1286" s="1" t="s">
        <v>4085</v>
      </c>
      <c r="AB1286" s="24">
        <v>4</v>
      </c>
      <c r="AC1286" s="1" t="s">
        <v>8696</v>
      </c>
    </row>
    <row r="1287" spans="1:29">
      <c r="A1287" t="s">
        <v>8</v>
      </c>
      <c r="B1287" s="4">
        <v>1565306</v>
      </c>
      <c r="C1287" s="4">
        <v>1565365</v>
      </c>
      <c r="D1287" t="s">
        <v>1281</v>
      </c>
      <c r="E1287" s="4" t="s">
        <v>2</v>
      </c>
      <c r="F1287" s="4" t="s">
        <v>3</v>
      </c>
      <c r="G1287" s="10">
        <v>0.45</v>
      </c>
      <c r="H1287" s="1" t="s">
        <v>1775</v>
      </c>
      <c r="Q1287" s="2">
        <v>5.28</v>
      </c>
      <c r="R1287" s="1" t="s">
        <v>4982</v>
      </c>
      <c r="AB1287" s="24">
        <v>4.4000000000000004</v>
      </c>
      <c r="AC1287" s="1" t="s">
        <v>8697</v>
      </c>
    </row>
    <row r="1288" spans="1:29">
      <c r="A1288" t="s">
        <v>8</v>
      </c>
      <c r="B1288" s="4">
        <v>1568697</v>
      </c>
      <c r="C1288" s="4">
        <v>1568756</v>
      </c>
      <c r="D1288" t="s">
        <v>1282</v>
      </c>
      <c r="E1288" s="4" t="s">
        <v>2</v>
      </c>
      <c r="F1288" s="4" t="s">
        <v>3</v>
      </c>
      <c r="G1288" s="10">
        <v>6.34</v>
      </c>
      <c r="H1288" s="1" t="s">
        <v>2229</v>
      </c>
      <c r="Q1288" s="2">
        <v>4.12</v>
      </c>
      <c r="R1288" s="1" t="s">
        <v>4983</v>
      </c>
      <c r="AB1288" s="24">
        <v>4.3600000000000003</v>
      </c>
      <c r="AC1288" s="1" t="s">
        <v>8698</v>
      </c>
    </row>
    <row r="1289" spans="1:29">
      <c r="A1289" t="s">
        <v>8</v>
      </c>
      <c r="B1289" s="4">
        <v>1570058</v>
      </c>
      <c r="C1289" s="4">
        <v>1570117</v>
      </c>
      <c r="D1289" t="s">
        <v>1283</v>
      </c>
      <c r="E1289" s="4" t="s">
        <v>2</v>
      </c>
      <c r="F1289" s="4" t="s">
        <v>6</v>
      </c>
      <c r="G1289" s="10">
        <v>6.39</v>
      </c>
      <c r="H1289" s="1" t="s">
        <v>2248</v>
      </c>
      <c r="Q1289" s="2">
        <v>3.77</v>
      </c>
      <c r="R1289" s="1" t="s">
        <v>4086</v>
      </c>
      <c r="AB1289" s="24">
        <v>3.82</v>
      </c>
      <c r="AC1289" s="1" t="s">
        <v>8699</v>
      </c>
    </row>
    <row r="1290" spans="1:29">
      <c r="A1290" t="s">
        <v>8</v>
      </c>
      <c r="B1290" s="4">
        <v>1572709</v>
      </c>
      <c r="C1290" s="4">
        <v>1572768</v>
      </c>
      <c r="D1290" t="s">
        <v>1284</v>
      </c>
      <c r="E1290" s="4" t="s">
        <v>2</v>
      </c>
      <c r="F1290" s="4" t="s">
        <v>3</v>
      </c>
      <c r="G1290" s="10">
        <v>5.43</v>
      </c>
      <c r="H1290" s="1" t="s">
        <v>2003</v>
      </c>
      <c r="Q1290" s="2">
        <v>5.44</v>
      </c>
      <c r="R1290" s="1" t="s">
        <v>4984</v>
      </c>
      <c r="AB1290" s="24">
        <v>4.3099999999999996</v>
      </c>
      <c r="AC1290" s="1" t="s">
        <v>8700</v>
      </c>
    </row>
    <row r="1291" spans="1:29">
      <c r="A1291" t="s">
        <v>8</v>
      </c>
      <c r="B1291" s="4">
        <v>1589101</v>
      </c>
      <c r="C1291" s="4">
        <v>1589160</v>
      </c>
      <c r="D1291" t="s">
        <v>1285</v>
      </c>
      <c r="E1291" s="4" t="s">
        <v>2</v>
      </c>
      <c r="F1291" s="4" t="s">
        <v>6</v>
      </c>
      <c r="G1291" s="10">
        <v>4.3899999999999997</v>
      </c>
      <c r="H1291" s="1" t="s">
        <v>1877</v>
      </c>
      <c r="Q1291" s="2">
        <v>1.54</v>
      </c>
      <c r="R1291" s="1" t="s">
        <v>4087</v>
      </c>
      <c r="AB1291" s="24">
        <v>2.44</v>
      </c>
      <c r="AC1291" s="1" t="s">
        <v>8701</v>
      </c>
    </row>
    <row r="1292" spans="1:29">
      <c r="A1292" t="s">
        <v>8</v>
      </c>
      <c r="B1292" s="4">
        <v>1590042</v>
      </c>
      <c r="C1292" s="4">
        <v>1590101</v>
      </c>
      <c r="D1292" t="s">
        <v>1286</v>
      </c>
      <c r="E1292" s="4" t="s">
        <v>2</v>
      </c>
      <c r="F1292" s="4" t="s">
        <v>3</v>
      </c>
      <c r="G1292" s="10">
        <v>8.16</v>
      </c>
      <c r="H1292" s="1" t="s">
        <v>2899</v>
      </c>
      <c r="Q1292" s="2">
        <v>4.12</v>
      </c>
      <c r="R1292" s="1" t="s">
        <v>4985</v>
      </c>
      <c r="AB1292" s="24">
        <v>1.53</v>
      </c>
      <c r="AC1292" s="1" t="s">
        <v>8702</v>
      </c>
    </row>
    <row r="1293" spans="1:29">
      <c r="A1293" t="s">
        <v>8</v>
      </c>
      <c r="B1293" s="4">
        <v>1593141</v>
      </c>
      <c r="C1293" s="4">
        <v>1593200</v>
      </c>
      <c r="D1293" t="s">
        <v>1287</v>
      </c>
      <c r="E1293" s="4" t="s">
        <v>2</v>
      </c>
      <c r="F1293" s="4" t="s">
        <v>3</v>
      </c>
      <c r="G1293" s="10">
        <v>4.8899999999999997</v>
      </c>
      <c r="H1293" s="1" t="s">
        <v>1927</v>
      </c>
      <c r="Q1293" s="2">
        <v>5.97</v>
      </c>
      <c r="R1293" s="1" t="s">
        <v>4986</v>
      </c>
      <c r="AB1293" s="24">
        <v>1.63</v>
      </c>
      <c r="AC1293" s="1" t="s">
        <v>8703</v>
      </c>
    </row>
    <row r="1294" spans="1:29">
      <c r="A1294" t="s">
        <v>8</v>
      </c>
      <c r="B1294" s="4">
        <v>1599067</v>
      </c>
      <c r="C1294" s="4">
        <v>1599126</v>
      </c>
      <c r="D1294" t="s">
        <v>1288</v>
      </c>
      <c r="E1294" s="4" t="s">
        <v>2</v>
      </c>
      <c r="F1294" s="4" t="s">
        <v>3</v>
      </c>
      <c r="G1294" s="10">
        <v>6.41</v>
      </c>
      <c r="H1294" s="1" t="s">
        <v>2253</v>
      </c>
      <c r="Q1294" s="2">
        <v>3.33</v>
      </c>
      <c r="R1294" s="1" t="s">
        <v>4987</v>
      </c>
      <c r="AB1294" s="24">
        <v>1.85</v>
      </c>
      <c r="AC1294" s="1" t="s">
        <v>8704</v>
      </c>
    </row>
    <row r="1295" spans="1:29">
      <c r="A1295" t="s">
        <v>8</v>
      </c>
      <c r="B1295" s="4">
        <v>1601010</v>
      </c>
      <c r="C1295" s="4">
        <v>1601069</v>
      </c>
      <c r="D1295" t="s">
        <v>1289</v>
      </c>
      <c r="E1295" s="4" t="s">
        <v>2</v>
      </c>
      <c r="F1295" s="4" t="s">
        <v>3</v>
      </c>
      <c r="G1295" s="10">
        <v>6.66</v>
      </c>
      <c r="H1295" s="1" t="s">
        <v>2340</v>
      </c>
      <c r="Q1295" s="2">
        <v>2.27</v>
      </c>
      <c r="R1295" s="1" t="s">
        <v>4331</v>
      </c>
      <c r="AB1295" s="24">
        <v>5.0999999999999996</v>
      </c>
      <c r="AC1295" s="1" t="s">
        <v>8705</v>
      </c>
    </row>
    <row r="1296" spans="1:29">
      <c r="A1296" t="s">
        <v>8</v>
      </c>
      <c r="B1296" s="4">
        <v>1615663</v>
      </c>
      <c r="C1296" s="4">
        <v>1615722</v>
      </c>
      <c r="D1296" t="s">
        <v>1290</v>
      </c>
      <c r="E1296" s="4" t="s">
        <v>2</v>
      </c>
      <c r="F1296" s="4" t="s">
        <v>6</v>
      </c>
      <c r="G1296" s="10">
        <v>7.67</v>
      </c>
      <c r="H1296" s="1" t="s">
        <v>2710</v>
      </c>
      <c r="Q1296" s="2">
        <v>2.46</v>
      </c>
      <c r="R1296" s="1" t="s">
        <v>4088</v>
      </c>
      <c r="AB1296" s="24">
        <v>0</v>
      </c>
      <c r="AC1296" s="1" t="s">
        <v>8706</v>
      </c>
    </row>
    <row r="1297" spans="1:29">
      <c r="A1297" t="s">
        <v>8</v>
      </c>
      <c r="B1297" s="4">
        <v>1618004</v>
      </c>
      <c r="C1297" s="4">
        <v>1618063</v>
      </c>
      <c r="D1297" t="s">
        <v>1291</v>
      </c>
      <c r="E1297" s="4" t="s">
        <v>2</v>
      </c>
      <c r="F1297" s="4" t="s">
        <v>6</v>
      </c>
      <c r="G1297" s="10">
        <v>9.31</v>
      </c>
      <c r="H1297" s="1" t="s">
        <v>3254</v>
      </c>
      <c r="Q1297" s="2">
        <v>2.59</v>
      </c>
      <c r="R1297" s="1" t="s">
        <v>4089</v>
      </c>
      <c r="AB1297" s="24">
        <v>3.77</v>
      </c>
      <c r="AC1297" s="1" t="s">
        <v>8707</v>
      </c>
    </row>
    <row r="1298" spans="1:29">
      <c r="A1298" t="s">
        <v>8</v>
      </c>
      <c r="B1298" s="4">
        <v>1618052</v>
      </c>
      <c r="C1298" s="4">
        <v>1618111</v>
      </c>
      <c r="D1298" t="s">
        <v>1292</v>
      </c>
      <c r="E1298" s="4" t="s">
        <v>2</v>
      </c>
      <c r="F1298" s="4" t="s">
        <v>3</v>
      </c>
      <c r="G1298" s="10">
        <v>6.49</v>
      </c>
      <c r="H1298" s="1" t="s">
        <v>2284</v>
      </c>
      <c r="Q1298" s="2">
        <v>0.6</v>
      </c>
      <c r="R1298" s="1" t="s">
        <v>4988</v>
      </c>
      <c r="AB1298" s="24">
        <v>3.85</v>
      </c>
      <c r="AC1298" s="1" t="s">
        <v>8708</v>
      </c>
    </row>
    <row r="1299" spans="1:29">
      <c r="A1299" t="s">
        <v>8</v>
      </c>
      <c r="B1299" s="4">
        <v>1621080</v>
      </c>
      <c r="C1299" s="4">
        <v>1621139</v>
      </c>
      <c r="D1299" t="s">
        <v>1293</v>
      </c>
      <c r="E1299" s="4" t="s">
        <v>2</v>
      </c>
      <c r="F1299" s="4" t="s">
        <v>3</v>
      </c>
      <c r="G1299" s="10">
        <v>6.46</v>
      </c>
      <c r="H1299" s="1" t="s">
        <v>2275</v>
      </c>
      <c r="Q1299" s="2">
        <v>4.13</v>
      </c>
      <c r="R1299" s="1" t="s">
        <v>4989</v>
      </c>
      <c r="AB1299" s="24">
        <v>3.21</v>
      </c>
      <c r="AC1299" s="1" t="s">
        <v>8709</v>
      </c>
    </row>
    <row r="1300" spans="1:29">
      <c r="A1300" t="s">
        <v>8</v>
      </c>
      <c r="B1300" s="4">
        <v>1624036</v>
      </c>
      <c r="C1300" s="4">
        <v>1624095</v>
      </c>
      <c r="D1300" t="s">
        <v>1294</v>
      </c>
      <c r="E1300" s="4" t="s">
        <v>13</v>
      </c>
      <c r="F1300" s="4" t="s">
        <v>3</v>
      </c>
      <c r="G1300" s="10">
        <v>6.56</v>
      </c>
      <c r="H1300" s="1" t="s">
        <v>2308</v>
      </c>
      <c r="Q1300" s="2">
        <v>3.33</v>
      </c>
      <c r="R1300" s="1" t="s">
        <v>4990</v>
      </c>
      <c r="AB1300" s="24">
        <v>4.18</v>
      </c>
      <c r="AC1300" s="1" t="s">
        <v>8710</v>
      </c>
    </row>
    <row r="1301" spans="1:29">
      <c r="A1301" t="s">
        <v>8</v>
      </c>
      <c r="B1301" s="4">
        <v>1629783</v>
      </c>
      <c r="C1301" s="4">
        <v>1629842</v>
      </c>
      <c r="D1301" t="s">
        <v>1295</v>
      </c>
      <c r="E1301" s="4" t="s">
        <v>2</v>
      </c>
      <c r="F1301" s="4" t="s">
        <v>3</v>
      </c>
      <c r="G1301" s="10">
        <v>5.22</v>
      </c>
      <c r="H1301" s="1" t="s">
        <v>1976</v>
      </c>
      <c r="Q1301" s="2">
        <v>2.39</v>
      </c>
      <c r="R1301" s="1" t="s">
        <v>4991</v>
      </c>
      <c r="AB1301" s="24">
        <v>3.46</v>
      </c>
      <c r="AC1301" s="1" t="s">
        <v>8711</v>
      </c>
    </row>
    <row r="1302" spans="1:29">
      <c r="A1302" t="s">
        <v>8</v>
      </c>
      <c r="B1302" s="4">
        <v>1631762</v>
      </c>
      <c r="C1302" s="4">
        <v>1631821</v>
      </c>
      <c r="D1302" t="s">
        <v>1296</v>
      </c>
      <c r="E1302" s="4" t="s">
        <v>2</v>
      </c>
      <c r="F1302" s="4" t="s">
        <v>6</v>
      </c>
      <c r="G1302" s="10">
        <v>7.92</v>
      </c>
      <c r="H1302" s="1" t="s">
        <v>2809</v>
      </c>
      <c r="Q1302" s="2">
        <v>3.58</v>
      </c>
      <c r="R1302" s="1" t="s">
        <v>4090</v>
      </c>
      <c r="AB1302" s="24">
        <v>3.14</v>
      </c>
      <c r="AC1302" s="1" t="s">
        <v>8712</v>
      </c>
    </row>
    <row r="1303" spans="1:29">
      <c r="A1303" t="s">
        <v>8</v>
      </c>
      <c r="B1303" s="4">
        <v>1631780</v>
      </c>
      <c r="C1303" s="4">
        <v>1631839</v>
      </c>
      <c r="D1303" t="s">
        <v>1297</v>
      </c>
      <c r="E1303" s="4" t="s">
        <v>2</v>
      </c>
      <c r="F1303" s="4" t="s">
        <v>3</v>
      </c>
      <c r="G1303" s="10">
        <v>7.49</v>
      </c>
      <c r="H1303" s="1" t="s">
        <v>2648</v>
      </c>
      <c r="Q1303" s="2">
        <v>3.83</v>
      </c>
      <c r="R1303" s="1" t="s">
        <v>4992</v>
      </c>
      <c r="AB1303" s="24">
        <v>4.76</v>
      </c>
      <c r="AC1303" s="1" t="s">
        <v>8713</v>
      </c>
    </row>
    <row r="1304" spans="1:29">
      <c r="A1304" t="s">
        <v>8</v>
      </c>
      <c r="B1304" s="4">
        <v>1635639</v>
      </c>
      <c r="C1304" s="4">
        <v>1635698</v>
      </c>
      <c r="D1304" t="s">
        <v>1298</v>
      </c>
      <c r="E1304" s="4" t="s">
        <v>2</v>
      </c>
      <c r="F1304" s="4" t="s">
        <v>3</v>
      </c>
      <c r="G1304" s="10">
        <v>5.84</v>
      </c>
      <c r="H1304" s="1" t="s">
        <v>2091</v>
      </c>
      <c r="Q1304" s="2">
        <v>4.3899999999999997</v>
      </c>
      <c r="R1304" s="1" t="s">
        <v>4332</v>
      </c>
      <c r="AB1304" s="24">
        <v>0</v>
      </c>
      <c r="AC1304" s="1" t="s">
        <v>8714</v>
      </c>
    </row>
    <row r="1305" spans="1:29">
      <c r="A1305" t="s">
        <v>8</v>
      </c>
      <c r="B1305" s="4">
        <v>1640504</v>
      </c>
      <c r="C1305" s="4">
        <v>1640563</v>
      </c>
      <c r="D1305" t="s">
        <v>1299</v>
      </c>
      <c r="E1305" s="4" t="s">
        <v>2</v>
      </c>
      <c r="F1305" s="4" t="s">
        <v>3</v>
      </c>
      <c r="G1305" s="10">
        <v>6.95</v>
      </c>
      <c r="H1305" s="1" t="s">
        <v>2451</v>
      </c>
      <c r="Q1305" s="2">
        <v>5.97</v>
      </c>
      <c r="R1305" s="1" t="s">
        <v>4993</v>
      </c>
      <c r="AB1305" s="24">
        <v>2.42</v>
      </c>
      <c r="AC1305" s="1" t="s">
        <v>8715</v>
      </c>
    </row>
    <row r="1306" spans="1:29">
      <c r="A1306" t="s">
        <v>8</v>
      </c>
      <c r="B1306" s="4">
        <v>1641956</v>
      </c>
      <c r="C1306" s="4">
        <v>1642015</v>
      </c>
      <c r="D1306" t="s">
        <v>1301</v>
      </c>
      <c r="E1306" s="4" t="s">
        <v>2</v>
      </c>
      <c r="F1306" s="4" t="s">
        <v>3</v>
      </c>
      <c r="G1306" s="10">
        <v>7.5</v>
      </c>
      <c r="H1306" s="1" t="s">
        <v>2649</v>
      </c>
      <c r="Q1306" s="2">
        <v>3.45</v>
      </c>
      <c r="R1306" s="1" t="s">
        <v>4994</v>
      </c>
      <c r="AB1306" s="24">
        <v>2.1</v>
      </c>
      <c r="AC1306" s="1" t="s">
        <v>8716</v>
      </c>
    </row>
    <row r="1307" spans="1:29">
      <c r="A1307" t="s">
        <v>8</v>
      </c>
      <c r="B1307" s="4">
        <v>1641986</v>
      </c>
      <c r="C1307" s="4">
        <v>1642045</v>
      </c>
      <c r="D1307" t="s">
        <v>1300</v>
      </c>
      <c r="E1307" s="4" t="s">
        <v>2</v>
      </c>
      <c r="F1307" s="4" t="s">
        <v>6</v>
      </c>
      <c r="G1307" s="10">
        <v>7.27</v>
      </c>
      <c r="H1307" s="1" t="s">
        <v>2576</v>
      </c>
      <c r="Q1307" s="2">
        <v>4.37</v>
      </c>
      <c r="R1307" s="1" t="s">
        <v>4091</v>
      </c>
      <c r="AB1307" s="24">
        <v>0</v>
      </c>
      <c r="AC1307" s="1" t="s">
        <v>8717</v>
      </c>
    </row>
    <row r="1308" spans="1:29">
      <c r="A1308" t="s">
        <v>8</v>
      </c>
      <c r="B1308" s="4">
        <v>1644991</v>
      </c>
      <c r="C1308" s="4">
        <v>1645050</v>
      </c>
      <c r="D1308" t="s">
        <v>1302</v>
      </c>
      <c r="E1308" s="4" t="s">
        <v>2</v>
      </c>
      <c r="F1308" s="4" t="s">
        <v>3</v>
      </c>
      <c r="G1308" s="10">
        <v>8.3699999999999992</v>
      </c>
      <c r="H1308" s="1" t="s">
        <v>2982</v>
      </c>
      <c r="Q1308" s="2">
        <v>4.41</v>
      </c>
      <c r="R1308" s="1" t="s">
        <v>4995</v>
      </c>
      <c r="AB1308" s="24">
        <v>3.68</v>
      </c>
      <c r="AC1308" s="1" t="s">
        <v>8718</v>
      </c>
    </row>
    <row r="1309" spans="1:29">
      <c r="A1309" t="s">
        <v>8</v>
      </c>
      <c r="B1309" s="4">
        <v>1645514</v>
      </c>
      <c r="C1309" s="4">
        <v>1645573</v>
      </c>
      <c r="D1309" t="s">
        <v>1303</v>
      </c>
      <c r="E1309" s="4" t="s">
        <v>2</v>
      </c>
      <c r="F1309" s="4" t="s">
        <v>3</v>
      </c>
      <c r="G1309" s="10">
        <v>6.69</v>
      </c>
      <c r="H1309" s="1" t="s">
        <v>2354</v>
      </c>
      <c r="Q1309" s="2">
        <v>3.33</v>
      </c>
      <c r="R1309" s="1" t="s">
        <v>4996</v>
      </c>
      <c r="AB1309" s="24">
        <v>4.9000000000000004</v>
      </c>
      <c r="AC1309" s="1" t="s">
        <v>8719</v>
      </c>
    </row>
    <row r="1310" spans="1:29">
      <c r="A1310" t="s">
        <v>8</v>
      </c>
      <c r="B1310" s="4">
        <v>1647864</v>
      </c>
      <c r="C1310" s="4">
        <v>1647923</v>
      </c>
      <c r="D1310" t="s">
        <v>1304</v>
      </c>
      <c r="E1310" s="4" t="s">
        <v>2</v>
      </c>
      <c r="F1310" s="4" t="s">
        <v>6</v>
      </c>
      <c r="G1310" s="10">
        <v>5.79</v>
      </c>
      <c r="H1310" s="1" t="s">
        <v>2080</v>
      </c>
      <c r="Q1310" s="2">
        <v>3.58</v>
      </c>
      <c r="R1310" s="1" t="s">
        <v>3502</v>
      </c>
      <c r="AB1310" s="24">
        <v>3.54</v>
      </c>
      <c r="AC1310" s="1" t="s">
        <v>8720</v>
      </c>
    </row>
    <row r="1311" spans="1:29">
      <c r="A1311" t="s">
        <v>8</v>
      </c>
      <c r="B1311" s="4">
        <v>1649059</v>
      </c>
      <c r="C1311" s="4">
        <v>1649118</v>
      </c>
      <c r="D1311" t="s">
        <v>1305</v>
      </c>
      <c r="E1311" s="4" t="s">
        <v>2</v>
      </c>
      <c r="F1311" s="4" t="s">
        <v>6</v>
      </c>
      <c r="G1311" s="10">
        <v>5.43</v>
      </c>
      <c r="H1311" s="1" t="s">
        <v>2004</v>
      </c>
      <c r="Q1311" s="2">
        <v>5.8</v>
      </c>
      <c r="R1311" s="1" t="s">
        <v>4092</v>
      </c>
      <c r="AB1311" s="24">
        <v>4.58</v>
      </c>
      <c r="AC1311" s="1" t="s">
        <v>8721</v>
      </c>
    </row>
    <row r="1312" spans="1:29">
      <c r="A1312" t="s">
        <v>8</v>
      </c>
      <c r="B1312" s="4">
        <v>1652430</v>
      </c>
      <c r="C1312" s="4">
        <v>1652489</v>
      </c>
      <c r="D1312" t="s">
        <v>1306</v>
      </c>
      <c r="E1312" s="4" t="s">
        <v>2</v>
      </c>
      <c r="F1312" s="4" t="s">
        <v>3</v>
      </c>
      <c r="G1312" s="10">
        <v>8.44</v>
      </c>
      <c r="H1312" s="1" t="s">
        <v>3005</v>
      </c>
      <c r="Q1312" s="2">
        <v>3.14</v>
      </c>
      <c r="R1312" s="1" t="s">
        <v>4997</v>
      </c>
      <c r="AB1312" s="24">
        <v>5.0999999999999996</v>
      </c>
      <c r="AC1312" s="1" t="s">
        <v>8722</v>
      </c>
    </row>
    <row r="1313" spans="1:29">
      <c r="A1313" t="s">
        <v>8</v>
      </c>
      <c r="B1313" s="4">
        <v>1656124</v>
      </c>
      <c r="C1313" s="4">
        <v>1656183</v>
      </c>
      <c r="D1313" t="s">
        <v>1307</v>
      </c>
      <c r="E1313" s="4" t="s">
        <v>2</v>
      </c>
      <c r="F1313" s="4" t="s">
        <v>3</v>
      </c>
      <c r="G1313" s="10">
        <v>6.79</v>
      </c>
      <c r="H1313" s="1" t="s">
        <v>2388</v>
      </c>
      <c r="Q1313" s="2">
        <v>3.73</v>
      </c>
      <c r="R1313" s="1" t="s">
        <v>4998</v>
      </c>
      <c r="AB1313" s="24">
        <v>0.28000000000000003</v>
      </c>
      <c r="AC1313" s="1" t="s">
        <v>8723</v>
      </c>
    </row>
    <row r="1314" spans="1:29">
      <c r="A1314" t="s">
        <v>8</v>
      </c>
      <c r="B1314" s="4">
        <v>1660225</v>
      </c>
      <c r="C1314" s="4">
        <v>1660284</v>
      </c>
      <c r="D1314" t="s">
        <v>1308</v>
      </c>
      <c r="E1314" s="4" t="s">
        <v>2</v>
      </c>
      <c r="F1314" s="4" t="s">
        <v>6</v>
      </c>
      <c r="G1314" s="10">
        <v>6.82</v>
      </c>
      <c r="H1314" s="1" t="s">
        <v>2404</v>
      </c>
      <c r="Q1314" s="2">
        <v>2.4900000000000002</v>
      </c>
      <c r="R1314" s="1" t="s">
        <v>4093</v>
      </c>
      <c r="AB1314" s="24">
        <v>4.5599999999999996</v>
      </c>
      <c r="AC1314" s="1" t="s">
        <v>8724</v>
      </c>
    </row>
    <row r="1315" spans="1:29">
      <c r="A1315" t="s">
        <v>8</v>
      </c>
      <c r="B1315" s="4">
        <v>1661757</v>
      </c>
      <c r="C1315" s="4">
        <v>1661816</v>
      </c>
      <c r="D1315" t="s">
        <v>1309</v>
      </c>
      <c r="E1315" s="4" t="s">
        <v>2</v>
      </c>
      <c r="F1315" s="4" t="s">
        <v>3</v>
      </c>
      <c r="G1315" s="10">
        <v>7.36</v>
      </c>
      <c r="H1315" s="1" t="s">
        <v>2602</v>
      </c>
      <c r="Q1315" s="2">
        <v>3.61</v>
      </c>
      <c r="R1315" s="1" t="s">
        <v>4999</v>
      </c>
      <c r="AB1315" s="24">
        <v>3.85</v>
      </c>
      <c r="AC1315" s="1" t="s">
        <v>8725</v>
      </c>
    </row>
    <row r="1316" spans="1:29">
      <c r="A1316" t="s">
        <v>8</v>
      </c>
      <c r="B1316" s="4">
        <v>1666902</v>
      </c>
      <c r="C1316" s="4">
        <v>1666961</v>
      </c>
      <c r="D1316" t="s">
        <v>1310</v>
      </c>
      <c r="E1316" s="4" t="s">
        <v>2</v>
      </c>
      <c r="F1316" s="4" t="s">
        <v>6</v>
      </c>
      <c r="G1316" s="10">
        <v>5.79</v>
      </c>
      <c r="H1316" s="1" t="s">
        <v>2081</v>
      </c>
      <c r="Q1316" s="2">
        <v>5.0199999999999996</v>
      </c>
      <c r="R1316" s="1" t="s">
        <v>4094</v>
      </c>
      <c r="AB1316" s="24">
        <v>4.71</v>
      </c>
      <c r="AC1316" s="1" t="s">
        <v>8726</v>
      </c>
    </row>
    <row r="1317" spans="1:29">
      <c r="A1317" t="s">
        <v>8</v>
      </c>
      <c r="B1317" s="4">
        <v>1677585</v>
      </c>
      <c r="C1317" s="4">
        <v>1677644</v>
      </c>
      <c r="D1317" t="s">
        <v>1311</v>
      </c>
      <c r="E1317" s="4" t="s">
        <v>2</v>
      </c>
      <c r="F1317" s="4" t="s">
        <v>3</v>
      </c>
      <c r="G1317" s="10">
        <v>5.99</v>
      </c>
      <c r="H1317" s="1" t="s">
        <v>2132</v>
      </c>
      <c r="Q1317" s="2">
        <v>5.44</v>
      </c>
      <c r="R1317" s="1" t="s">
        <v>5000</v>
      </c>
      <c r="AB1317" s="24">
        <v>3.35</v>
      </c>
      <c r="AC1317" s="1" t="s">
        <v>8727</v>
      </c>
    </row>
    <row r="1318" spans="1:29">
      <c r="A1318" t="s">
        <v>8</v>
      </c>
      <c r="B1318" s="4">
        <v>1678641</v>
      </c>
      <c r="C1318" s="4">
        <v>1678700</v>
      </c>
      <c r="D1318" t="s">
        <v>1312</v>
      </c>
      <c r="E1318" s="4" t="s">
        <v>13</v>
      </c>
      <c r="F1318" s="4" t="s">
        <v>3</v>
      </c>
      <c r="G1318" s="10">
        <v>8.52</v>
      </c>
      <c r="H1318" s="1" t="s">
        <v>3033</v>
      </c>
      <c r="Q1318" s="2">
        <v>3.74</v>
      </c>
      <c r="R1318" s="1" t="s">
        <v>5001</v>
      </c>
      <c r="AB1318" s="24">
        <v>5.29</v>
      </c>
      <c r="AC1318" s="1" t="s">
        <v>8728</v>
      </c>
    </row>
    <row r="1319" spans="1:29">
      <c r="A1319" t="s">
        <v>8</v>
      </c>
      <c r="B1319" s="4">
        <v>1683551</v>
      </c>
      <c r="C1319" s="4">
        <v>1683610</v>
      </c>
      <c r="D1319" t="s">
        <v>1313</v>
      </c>
      <c r="E1319" s="4" t="s">
        <v>2</v>
      </c>
      <c r="F1319" s="4" t="s">
        <v>6</v>
      </c>
      <c r="G1319" s="10">
        <v>7.12</v>
      </c>
      <c r="H1319" s="1" t="s">
        <v>2523</v>
      </c>
      <c r="Q1319" s="2">
        <v>3.96</v>
      </c>
      <c r="R1319" s="1" t="s">
        <v>4095</v>
      </c>
      <c r="AB1319" s="24">
        <v>1.61</v>
      </c>
      <c r="AC1319" s="1" t="s">
        <v>8729</v>
      </c>
    </row>
    <row r="1320" spans="1:29">
      <c r="A1320" t="s">
        <v>8</v>
      </c>
      <c r="B1320" s="4">
        <v>1686002</v>
      </c>
      <c r="C1320" s="4">
        <v>1686061</v>
      </c>
      <c r="D1320" t="s">
        <v>1314</v>
      </c>
      <c r="E1320" s="4" t="s">
        <v>2</v>
      </c>
      <c r="F1320" s="4" t="s">
        <v>6</v>
      </c>
      <c r="G1320" s="10">
        <v>6.75</v>
      </c>
      <c r="H1320" s="1" t="s">
        <v>2374</v>
      </c>
      <c r="Q1320" s="2">
        <v>3.49</v>
      </c>
      <c r="R1320" s="1" t="s">
        <v>4096</v>
      </c>
      <c r="AB1320" s="24">
        <v>0.06</v>
      </c>
      <c r="AC1320" s="1" t="s">
        <v>8730</v>
      </c>
    </row>
    <row r="1321" spans="1:29">
      <c r="A1321" t="s">
        <v>8</v>
      </c>
      <c r="B1321" s="4">
        <v>1686144</v>
      </c>
      <c r="C1321" s="4">
        <v>1686203</v>
      </c>
      <c r="D1321" t="s">
        <v>1315</v>
      </c>
      <c r="E1321" s="4" t="s">
        <v>2</v>
      </c>
      <c r="F1321" s="4" t="s">
        <v>3</v>
      </c>
      <c r="G1321" s="10">
        <v>9.68</v>
      </c>
      <c r="H1321" s="1" t="s">
        <v>3337</v>
      </c>
      <c r="Q1321" s="2">
        <v>4.87</v>
      </c>
      <c r="R1321" s="1" t="s">
        <v>5002</v>
      </c>
      <c r="AB1321" s="24">
        <v>4.66</v>
      </c>
      <c r="AC1321" s="1" t="s">
        <v>8731</v>
      </c>
    </row>
    <row r="1322" spans="1:29">
      <c r="A1322" t="s">
        <v>8</v>
      </c>
      <c r="B1322" s="4">
        <v>1688368</v>
      </c>
      <c r="C1322" s="4">
        <v>1688427</v>
      </c>
      <c r="D1322" t="s">
        <v>1316</v>
      </c>
      <c r="E1322" s="4" t="s">
        <v>2</v>
      </c>
      <c r="F1322" s="4" t="s">
        <v>6</v>
      </c>
      <c r="G1322" s="10">
        <v>6.59</v>
      </c>
      <c r="H1322" s="1" t="s">
        <v>2322</v>
      </c>
      <c r="Q1322" s="2">
        <v>6.01</v>
      </c>
      <c r="R1322" s="1" t="s">
        <v>4097</v>
      </c>
      <c r="AB1322" s="24">
        <v>3.99</v>
      </c>
      <c r="AC1322" s="1" t="s">
        <v>8732</v>
      </c>
    </row>
    <row r="1323" spans="1:29">
      <c r="A1323" t="s">
        <v>8</v>
      </c>
      <c r="B1323" s="4">
        <v>1701957</v>
      </c>
      <c r="C1323" s="4">
        <v>1702016</v>
      </c>
      <c r="D1323" t="s">
        <v>1317</v>
      </c>
      <c r="E1323" s="4" t="s">
        <v>2</v>
      </c>
      <c r="F1323" s="4" t="s">
        <v>6</v>
      </c>
      <c r="G1323" s="10">
        <v>8.91</v>
      </c>
      <c r="H1323" s="1" t="s">
        <v>3149</v>
      </c>
      <c r="Q1323" s="2">
        <v>3.6</v>
      </c>
      <c r="R1323" s="1" t="s">
        <v>4098</v>
      </c>
      <c r="AB1323" s="24">
        <v>3.64</v>
      </c>
      <c r="AC1323" s="1" t="s">
        <v>8733</v>
      </c>
    </row>
    <row r="1324" spans="1:29">
      <c r="A1324" t="s">
        <v>8</v>
      </c>
      <c r="B1324" s="4">
        <v>1704974</v>
      </c>
      <c r="C1324" s="4">
        <v>1705033</v>
      </c>
      <c r="D1324" t="s">
        <v>1318</v>
      </c>
      <c r="E1324" s="4" t="s">
        <v>2</v>
      </c>
      <c r="F1324" s="4" t="s">
        <v>3</v>
      </c>
      <c r="G1324" s="10">
        <v>8.2799999999999994</v>
      </c>
      <c r="H1324" s="1" t="s">
        <v>2946</v>
      </c>
      <c r="Q1324" s="2">
        <v>2.69</v>
      </c>
      <c r="R1324" s="1" t="s">
        <v>5003</v>
      </c>
      <c r="AB1324" s="24">
        <v>1.66</v>
      </c>
      <c r="AC1324" s="1" t="s">
        <v>8734</v>
      </c>
    </row>
    <row r="1325" spans="1:29">
      <c r="A1325" t="s">
        <v>8</v>
      </c>
      <c r="B1325" s="4">
        <v>1706964</v>
      </c>
      <c r="C1325" s="4">
        <v>1707023</v>
      </c>
      <c r="D1325" t="s">
        <v>1319</v>
      </c>
      <c r="E1325" s="4" t="s">
        <v>13</v>
      </c>
      <c r="F1325" s="4" t="s">
        <v>3</v>
      </c>
      <c r="G1325" s="10">
        <v>4.8099999999999996</v>
      </c>
      <c r="H1325" s="1" t="s">
        <v>1915</v>
      </c>
      <c r="Q1325" s="2">
        <v>5.58</v>
      </c>
      <c r="R1325" s="1" t="s">
        <v>5004</v>
      </c>
      <c r="AB1325" s="24">
        <v>3.12</v>
      </c>
      <c r="AC1325" s="1" t="s">
        <v>8735</v>
      </c>
    </row>
    <row r="1326" spans="1:29">
      <c r="A1326" t="s">
        <v>8</v>
      </c>
      <c r="B1326" s="4">
        <v>1714086</v>
      </c>
      <c r="C1326" s="4">
        <v>1714145</v>
      </c>
      <c r="D1326" t="s">
        <v>1320</v>
      </c>
      <c r="E1326" s="4" t="s">
        <v>2</v>
      </c>
      <c r="F1326" s="4" t="s">
        <v>6</v>
      </c>
      <c r="G1326" s="10">
        <v>4.8099999999999996</v>
      </c>
      <c r="H1326" s="1" t="s">
        <v>1916</v>
      </c>
      <c r="Q1326" s="2">
        <v>3.19</v>
      </c>
      <c r="R1326" s="1" t="s">
        <v>4099</v>
      </c>
      <c r="AB1326" s="24">
        <v>3.31</v>
      </c>
      <c r="AC1326" s="1" t="s">
        <v>8736</v>
      </c>
    </row>
    <row r="1327" spans="1:29">
      <c r="A1327" t="s">
        <v>8</v>
      </c>
      <c r="B1327" s="4">
        <v>1718337</v>
      </c>
      <c r="C1327" s="4">
        <v>1718396</v>
      </c>
      <c r="D1327" t="s">
        <v>1321</v>
      </c>
      <c r="E1327" s="4" t="s">
        <v>2</v>
      </c>
      <c r="F1327" s="4" t="s">
        <v>3</v>
      </c>
      <c r="G1327" s="10">
        <v>8.85</v>
      </c>
      <c r="H1327" s="1" t="s">
        <v>3126</v>
      </c>
      <c r="Q1327" s="2">
        <v>5.05</v>
      </c>
      <c r="R1327" s="1" t="s">
        <v>5005</v>
      </c>
      <c r="AB1327" s="24">
        <v>4.32</v>
      </c>
      <c r="AC1327" s="1" t="s">
        <v>8737</v>
      </c>
    </row>
    <row r="1328" spans="1:29">
      <c r="A1328" t="s">
        <v>8</v>
      </c>
      <c r="B1328" s="4">
        <v>1722019</v>
      </c>
      <c r="C1328" s="4">
        <v>1722078</v>
      </c>
      <c r="D1328" t="s">
        <v>1322</v>
      </c>
      <c r="E1328" s="4" t="s">
        <v>2</v>
      </c>
      <c r="F1328" s="4" t="s">
        <v>3</v>
      </c>
      <c r="G1328" s="10">
        <v>6.31</v>
      </c>
      <c r="H1328" s="1" t="s">
        <v>2220</v>
      </c>
      <c r="Q1328" s="2">
        <v>2.23</v>
      </c>
      <c r="R1328" s="1" t="s">
        <v>5006</v>
      </c>
      <c r="AB1328" s="24">
        <v>4.47</v>
      </c>
      <c r="AC1328" s="1" t="s">
        <v>8738</v>
      </c>
    </row>
    <row r="1329" spans="1:29">
      <c r="A1329" t="s">
        <v>8</v>
      </c>
      <c r="B1329" s="4">
        <v>1728304</v>
      </c>
      <c r="C1329" s="4">
        <v>1728363</v>
      </c>
      <c r="D1329" t="s">
        <v>1323</v>
      </c>
      <c r="E1329" s="4" t="s">
        <v>2</v>
      </c>
      <c r="F1329" s="4" t="s">
        <v>3</v>
      </c>
      <c r="G1329" s="10">
        <v>5.28</v>
      </c>
      <c r="H1329" s="1" t="s">
        <v>1980</v>
      </c>
      <c r="Q1329" s="2">
        <v>3.99</v>
      </c>
      <c r="R1329" s="1" t="s">
        <v>5007</v>
      </c>
      <c r="AB1329" s="24">
        <v>3.78</v>
      </c>
      <c r="AC1329" s="1" t="s">
        <v>8739</v>
      </c>
    </row>
    <row r="1330" spans="1:29">
      <c r="A1330" t="s">
        <v>8</v>
      </c>
      <c r="B1330" s="4">
        <v>1730685</v>
      </c>
      <c r="C1330" s="4">
        <v>1730744</v>
      </c>
      <c r="D1330" t="s">
        <v>1324</v>
      </c>
      <c r="E1330" s="4" t="s">
        <v>2</v>
      </c>
      <c r="F1330" s="4" t="s">
        <v>3</v>
      </c>
      <c r="G1330" s="10">
        <v>7.13</v>
      </c>
      <c r="H1330" s="1" t="s">
        <v>2527</v>
      </c>
      <c r="Q1330" s="2">
        <v>3.56</v>
      </c>
      <c r="R1330" s="1" t="s">
        <v>5008</v>
      </c>
      <c r="AB1330" s="24">
        <v>4.97</v>
      </c>
      <c r="AC1330" s="1" t="s">
        <v>8740</v>
      </c>
    </row>
    <row r="1331" spans="1:29">
      <c r="A1331" t="s">
        <v>8</v>
      </c>
      <c r="B1331" s="4">
        <v>1745427</v>
      </c>
      <c r="C1331" s="4">
        <v>1745486</v>
      </c>
      <c r="D1331" t="s">
        <v>1325</v>
      </c>
      <c r="E1331" s="4" t="s">
        <v>2</v>
      </c>
      <c r="F1331" s="4" t="s">
        <v>3</v>
      </c>
      <c r="G1331" s="10">
        <v>6.73</v>
      </c>
      <c r="H1331" s="1" t="s">
        <v>2369</v>
      </c>
      <c r="Q1331" s="2">
        <v>4.6399999999999997</v>
      </c>
      <c r="R1331" s="1" t="s">
        <v>5009</v>
      </c>
      <c r="AB1331" s="24">
        <v>2.65</v>
      </c>
      <c r="AC1331" s="1" t="s">
        <v>8741</v>
      </c>
    </row>
    <row r="1332" spans="1:29">
      <c r="A1332" t="s">
        <v>8</v>
      </c>
      <c r="B1332" s="4">
        <v>1748305</v>
      </c>
      <c r="C1332" s="4">
        <v>1748364</v>
      </c>
      <c r="D1332" t="s">
        <v>1326</v>
      </c>
      <c r="E1332" s="4" t="s">
        <v>2</v>
      </c>
      <c r="F1332" s="4" t="s">
        <v>6</v>
      </c>
      <c r="G1332" s="10">
        <v>6.27</v>
      </c>
      <c r="H1332" s="1" t="s">
        <v>2214</v>
      </c>
      <c r="Q1332" s="2">
        <v>2.61</v>
      </c>
      <c r="R1332" s="1" t="s">
        <v>4100</v>
      </c>
      <c r="AB1332" s="24">
        <v>3.81</v>
      </c>
      <c r="AC1332" s="1" t="s">
        <v>8742</v>
      </c>
    </row>
    <row r="1333" spans="1:29">
      <c r="A1333" t="s">
        <v>8</v>
      </c>
      <c r="B1333" s="4">
        <v>1753296</v>
      </c>
      <c r="C1333" s="4">
        <v>1753355</v>
      </c>
      <c r="D1333" t="s">
        <v>1327</v>
      </c>
      <c r="E1333" s="4" t="s">
        <v>2</v>
      </c>
      <c r="F1333" s="4" t="s">
        <v>3</v>
      </c>
      <c r="G1333" s="10">
        <v>6.47</v>
      </c>
      <c r="H1333" s="1" t="s">
        <v>2278</v>
      </c>
      <c r="Q1333" s="2">
        <v>3.44</v>
      </c>
      <c r="R1333" s="1" t="s">
        <v>5010</v>
      </c>
      <c r="AB1333" s="24">
        <v>3.12</v>
      </c>
      <c r="AC1333" s="1" t="s">
        <v>8743</v>
      </c>
    </row>
    <row r="1334" spans="1:29">
      <c r="A1334" t="s">
        <v>8</v>
      </c>
      <c r="B1334" s="4">
        <v>1757412</v>
      </c>
      <c r="C1334" s="4">
        <v>1757471</v>
      </c>
      <c r="D1334" t="s">
        <v>1328</v>
      </c>
      <c r="E1334" s="4" t="s">
        <v>2</v>
      </c>
      <c r="F1334" s="4" t="s">
        <v>3</v>
      </c>
      <c r="G1334" s="10">
        <v>7.84</v>
      </c>
      <c r="H1334" s="1" t="s">
        <v>2779</v>
      </c>
      <c r="Q1334" s="2">
        <v>3.57</v>
      </c>
      <c r="R1334" s="1" t="s">
        <v>5011</v>
      </c>
      <c r="AB1334" s="24">
        <v>1.52</v>
      </c>
      <c r="AC1334" s="1" t="s">
        <v>8744</v>
      </c>
    </row>
    <row r="1335" spans="1:29">
      <c r="A1335" t="s">
        <v>8</v>
      </c>
      <c r="B1335" s="4">
        <v>1767642</v>
      </c>
      <c r="C1335" s="4">
        <v>1767701</v>
      </c>
      <c r="D1335" t="s">
        <v>1329</v>
      </c>
      <c r="E1335" s="4" t="s">
        <v>2</v>
      </c>
      <c r="F1335" s="4" t="s">
        <v>6</v>
      </c>
      <c r="G1335" s="10">
        <v>7.97</v>
      </c>
      <c r="H1335" s="1" t="s">
        <v>2827</v>
      </c>
      <c r="Q1335" s="2">
        <v>4.2300000000000004</v>
      </c>
      <c r="R1335" s="1" t="s">
        <v>4101</v>
      </c>
      <c r="AB1335" s="24">
        <v>1.57</v>
      </c>
      <c r="AC1335" s="1" t="s">
        <v>8745</v>
      </c>
    </row>
    <row r="1336" spans="1:29">
      <c r="A1336" t="s">
        <v>8</v>
      </c>
      <c r="B1336" s="4">
        <v>1774205</v>
      </c>
      <c r="C1336" s="4">
        <v>1774264</v>
      </c>
      <c r="D1336" t="s">
        <v>1330</v>
      </c>
      <c r="E1336" s="4" t="s">
        <v>2</v>
      </c>
      <c r="F1336" s="4" t="s">
        <v>6</v>
      </c>
      <c r="G1336" s="10">
        <v>6.24</v>
      </c>
      <c r="H1336" s="1" t="s">
        <v>2204</v>
      </c>
      <c r="Q1336" s="2">
        <v>5.0999999999999996</v>
      </c>
      <c r="R1336" s="1" t="s">
        <v>4102</v>
      </c>
      <c r="AB1336" s="24">
        <v>1.48</v>
      </c>
      <c r="AC1336" s="1" t="s">
        <v>8746</v>
      </c>
    </row>
    <row r="1337" spans="1:29">
      <c r="A1337" t="s">
        <v>8</v>
      </c>
      <c r="B1337" s="4">
        <v>1776758</v>
      </c>
      <c r="C1337" s="4">
        <v>1776817</v>
      </c>
      <c r="D1337" t="s">
        <v>1331</v>
      </c>
      <c r="E1337" s="4" t="s">
        <v>2</v>
      </c>
      <c r="F1337" s="4" t="s">
        <v>3</v>
      </c>
      <c r="G1337" s="10">
        <v>7.62</v>
      </c>
      <c r="H1337" s="1" t="s">
        <v>2698</v>
      </c>
      <c r="Q1337" s="2">
        <v>4.17</v>
      </c>
      <c r="R1337" s="1" t="s">
        <v>5012</v>
      </c>
      <c r="AB1337" s="24">
        <v>3.48</v>
      </c>
      <c r="AC1337" s="1" t="s">
        <v>8747</v>
      </c>
    </row>
    <row r="1338" spans="1:29">
      <c r="A1338" t="s">
        <v>8</v>
      </c>
      <c r="B1338" s="4">
        <v>1780716</v>
      </c>
      <c r="C1338" s="4">
        <v>1780775</v>
      </c>
      <c r="D1338" t="s">
        <v>1332</v>
      </c>
      <c r="E1338" s="4" t="s">
        <v>2</v>
      </c>
      <c r="F1338" s="4" t="s">
        <v>3</v>
      </c>
      <c r="G1338" s="10">
        <v>4.55</v>
      </c>
      <c r="H1338" s="1" t="s">
        <v>1889</v>
      </c>
      <c r="Q1338" s="2">
        <v>4.46</v>
      </c>
      <c r="R1338" s="1" t="s">
        <v>5013</v>
      </c>
      <c r="AB1338" s="24">
        <v>3.85</v>
      </c>
      <c r="AC1338" s="1" t="s">
        <v>8748</v>
      </c>
    </row>
    <row r="1339" spans="1:29">
      <c r="A1339" t="s">
        <v>8</v>
      </c>
      <c r="B1339" s="4">
        <v>1802477</v>
      </c>
      <c r="C1339" s="4">
        <v>1802536</v>
      </c>
      <c r="D1339" t="s">
        <v>1333</v>
      </c>
      <c r="E1339" s="4" t="s">
        <v>2</v>
      </c>
      <c r="F1339" s="4" t="s">
        <v>6</v>
      </c>
      <c r="G1339" s="10">
        <v>4.3499999999999996</v>
      </c>
      <c r="H1339" s="1" t="s">
        <v>1874</v>
      </c>
      <c r="Q1339" s="2">
        <v>5.97</v>
      </c>
      <c r="R1339" s="1" t="s">
        <v>4103</v>
      </c>
      <c r="AB1339" s="24">
        <v>4.5999999999999996</v>
      </c>
      <c r="AC1339" s="1" t="s">
        <v>8749</v>
      </c>
    </row>
    <row r="1340" spans="1:29">
      <c r="A1340" t="s">
        <v>8</v>
      </c>
      <c r="B1340" s="4">
        <v>1823440</v>
      </c>
      <c r="C1340" s="4">
        <v>1823499</v>
      </c>
      <c r="D1340" t="s">
        <v>1334</v>
      </c>
      <c r="E1340" s="4" t="s">
        <v>2</v>
      </c>
      <c r="F1340" s="4" t="s">
        <v>3</v>
      </c>
      <c r="G1340" s="10">
        <v>7.71</v>
      </c>
      <c r="H1340" s="1" t="s">
        <v>2725</v>
      </c>
      <c r="Q1340" s="2">
        <v>4.1399999999999997</v>
      </c>
      <c r="R1340" s="1" t="s">
        <v>5014</v>
      </c>
      <c r="AB1340" s="24">
        <v>2.15</v>
      </c>
      <c r="AC1340" s="1" t="s">
        <v>8750</v>
      </c>
    </row>
    <row r="1341" spans="1:29">
      <c r="A1341" t="s">
        <v>8</v>
      </c>
      <c r="B1341" s="4">
        <v>1840137</v>
      </c>
      <c r="C1341" s="4">
        <v>1840196</v>
      </c>
      <c r="D1341" t="s">
        <v>1335</v>
      </c>
      <c r="E1341" s="4" t="s">
        <v>2</v>
      </c>
      <c r="F1341" s="4" t="s">
        <v>3</v>
      </c>
      <c r="G1341" s="10">
        <v>7.29</v>
      </c>
      <c r="H1341" s="1" t="s">
        <v>2584</v>
      </c>
      <c r="Q1341" s="2">
        <v>2.99</v>
      </c>
      <c r="R1341" s="1" t="s">
        <v>5015</v>
      </c>
      <c r="AB1341" s="24">
        <v>5.17</v>
      </c>
      <c r="AC1341" s="1" t="s">
        <v>8751</v>
      </c>
    </row>
    <row r="1342" spans="1:29">
      <c r="A1342" t="s">
        <v>8</v>
      </c>
      <c r="B1342" s="4">
        <v>1852141</v>
      </c>
      <c r="C1342" s="4">
        <v>1852200</v>
      </c>
      <c r="D1342" t="s">
        <v>1336</v>
      </c>
      <c r="E1342" s="4" t="s">
        <v>2</v>
      </c>
      <c r="F1342" s="4" t="s">
        <v>3</v>
      </c>
      <c r="G1342" s="10">
        <v>8.42</v>
      </c>
      <c r="H1342" s="1" t="s">
        <v>2997</v>
      </c>
      <c r="Q1342" s="2">
        <v>3.91</v>
      </c>
      <c r="R1342" s="1" t="s">
        <v>5016</v>
      </c>
      <c r="AB1342" s="24">
        <v>4.2699999999999996</v>
      </c>
      <c r="AC1342" s="1" t="s">
        <v>8752</v>
      </c>
    </row>
    <row r="1343" spans="1:29">
      <c r="A1343" t="s">
        <v>8</v>
      </c>
      <c r="B1343" s="4">
        <v>1853601</v>
      </c>
      <c r="C1343" s="4">
        <v>1853660</v>
      </c>
      <c r="D1343" t="s">
        <v>1337</v>
      </c>
      <c r="E1343" s="4" t="s">
        <v>2</v>
      </c>
      <c r="F1343" s="4" t="s">
        <v>3</v>
      </c>
      <c r="G1343" s="10">
        <v>8.07</v>
      </c>
      <c r="H1343" s="1" t="s">
        <v>2869</v>
      </c>
      <c r="Q1343" s="2">
        <v>3.31</v>
      </c>
      <c r="R1343" s="1" t="s">
        <v>4333</v>
      </c>
      <c r="AB1343" s="24">
        <v>3.91</v>
      </c>
      <c r="AC1343" s="1" t="s">
        <v>8753</v>
      </c>
    </row>
    <row r="1344" spans="1:29">
      <c r="A1344" t="s">
        <v>8</v>
      </c>
      <c r="B1344" s="4">
        <v>1854076</v>
      </c>
      <c r="C1344" s="4">
        <v>1854135</v>
      </c>
      <c r="D1344" t="s">
        <v>1338</v>
      </c>
      <c r="E1344" s="4" t="s">
        <v>2</v>
      </c>
      <c r="F1344" s="4" t="s">
        <v>3</v>
      </c>
      <c r="G1344" s="10">
        <v>7.4</v>
      </c>
      <c r="H1344" s="1" t="s">
        <v>2616</v>
      </c>
      <c r="Q1344" s="2">
        <v>3.83</v>
      </c>
      <c r="R1344" s="1" t="s">
        <v>5017</v>
      </c>
      <c r="AB1344" s="24">
        <v>2.91</v>
      </c>
      <c r="AC1344" s="1" t="s">
        <v>8754</v>
      </c>
    </row>
    <row r="1345" spans="1:29">
      <c r="A1345" t="s">
        <v>8</v>
      </c>
      <c r="B1345" s="4">
        <v>1857497</v>
      </c>
      <c r="C1345" s="4">
        <v>1857556</v>
      </c>
      <c r="D1345" t="s">
        <v>1339</v>
      </c>
      <c r="E1345" s="4" t="s">
        <v>13</v>
      </c>
      <c r="F1345" s="4" t="s">
        <v>6</v>
      </c>
      <c r="G1345" s="10">
        <v>2.13</v>
      </c>
      <c r="H1345" s="1" t="s">
        <v>1796</v>
      </c>
      <c r="Q1345" s="2">
        <v>5.35</v>
      </c>
      <c r="R1345" s="1" t="s">
        <v>4104</v>
      </c>
      <c r="AB1345" s="24">
        <v>3.81</v>
      </c>
      <c r="AC1345" s="1" t="s">
        <v>8755</v>
      </c>
    </row>
    <row r="1346" spans="1:29">
      <c r="A1346" t="s">
        <v>8</v>
      </c>
      <c r="B1346" s="4">
        <v>1862661</v>
      </c>
      <c r="C1346" s="4">
        <v>1862720</v>
      </c>
      <c r="D1346" t="s">
        <v>1340</v>
      </c>
      <c r="E1346" s="4" t="s">
        <v>2</v>
      </c>
      <c r="F1346" s="4" t="s">
        <v>3</v>
      </c>
      <c r="G1346" s="10">
        <v>7.18</v>
      </c>
      <c r="H1346" s="1" t="s">
        <v>2552</v>
      </c>
      <c r="Q1346" s="2">
        <v>4.46</v>
      </c>
      <c r="R1346" s="1" t="s">
        <v>5018</v>
      </c>
      <c r="AB1346" s="24">
        <v>3.46</v>
      </c>
      <c r="AC1346" s="1" t="s">
        <v>8756</v>
      </c>
    </row>
    <row r="1347" spans="1:29">
      <c r="A1347" t="s">
        <v>8</v>
      </c>
      <c r="B1347" s="4">
        <v>1869620</v>
      </c>
      <c r="C1347" s="4">
        <v>1869679</v>
      </c>
      <c r="D1347" t="s">
        <v>1341</v>
      </c>
      <c r="E1347" s="4" t="s">
        <v>2</v>
      </c>
      <c r="F1347" s="4" t="s">
        <v>6</v>
      </c>
      <c r="G1347" s="10">
        <v>8.85</v>
      </c>
      <c r="H1347" s="1" t="s">
        <v>3127</v>
      </c>
      <c r="Q1347" s="2">
        <v>2.82</v>
      </c>
      <c r="R1347" s="1" t="s">
        <v>4105</v>
      </c>
      <c r="AB1347" s="24">
        <v>4.67</v>
      </c>
      <c r="AC1347" s="1" t="s">
        <v>8757</v>
      </c>
    </row>
    <row r="1348" spans="1:29">
      <c r="A1348" t="s">
        <v>8</v>
      </c>
      <c r="B1348" s="4">
        <v>1870381</v>
      </c>
      <c r="C1348" s="4">
        <v>1870440</v>
      </c>
      <c r="D1348" t="s">
        <v>1342</v>
      </c>
      <c r="E1348" s="4" t="s">
        <v>2</v>
      </c>
      <c r="F1348" s="4" t="s">
        <v>6</v>
      </c>
      <c r="G1348" s="10">
        <v>5.78</v>
      </c>
      <c r="H1348" s="1" t="s">
        <v>2075</v>
      </c>
      <c r="Q1348" s="2">
        <v>4.25</v>
      </c>
      <c r="R1348" s="1" t="s">
        <v>4106</v>
      </c>
      <c r="AB1348" s="24">
        <v>2.39</v>
      </c>
      <c r="AC1348" s="1" t="s">
        <v>8758</v>
      </c>
    </row>
    <row r="1349" spans="1:29">
      <c r="A1349" t="s">
        <v>8</v>
      </c>
      <c r="B1349" s="4">
        <v>1885142</v>
      </c>
      <c r="C1349" s="4">
        <v>1885201</v>
      </c>
      <c r="D1349" t="s">
        <v>1343</v>
      </c>
      <c r="E1349" s="4" t="s">
        <v>2</v>
      </c>
      <c r="F1349" s="4" t="s">
        <v>3</v>
      </c>
      <c r="G1349" s="10">
        <v>7.43</v>
      </c>
      <c r="H1349" s="1" t="s">
        <v>2627</v>
      </c>
      <c r="Q1349" s="2">
        <v>2.39</v>
      </c>
      <c r="R1349" s="1" t="s">
        <v>5019</v>
      </c>
      <c r="AB1349" s="24">
        <v>3.08</v>
      </c>
      <c r="AC1349" s="1" t="s">
        <v>8759</v>
      </c>
    </row>
    <row r="1350" spans="1:29">
      <c r="A1350" t="s">
        <v>8</v>
      </c>
      <c r="B1350" s="4">
        <v>1887654</v>
      </c>
      <c r="C1350" s="4">
        <v>1887713</v>
      </c>
      <c r="D1350" t="s">
        <v>1344</v>
      </c>
      <c r="E1350" s="4" t="s">
        <v>2</v>
      </c>
      <c r="F1350" s="4" t="s">
        <v>6</v>
      </c>
      <c r="G1350" s="10">
        <v>6.02</v>
      </c>
      <c r="H1350" s="1" t="s">
        <v>2141</v>
      </c>
      <c r="Q1350" s="2">
        <v>2.86</v>
      </c>
      <c r="R1350" s="1" t="s">
        <v>4107</v>
      </c>
      <c r="AB1350" s="24">
        <v>2.74</v>
      </c>
      <c r="AC1350" s="1" t="s">
        <v>8760</v>
      </c>
    </row>
    <row r="1351" spans="1:29">
      <c r="A1351" t="s">
        <v>8</v>
      </c>
      <c r="B1351" s="4">
        <v>1893001</v>
      </c>
      <c r="C1351" s="4">
        <v>1893060</v>
      </c>
      <c r="D1351" t="s">
        <v>1345</v>
      </c>
      <c r="E1351" s="4" t="s">
        <v>2</v>
      </c>
      <c r="F1351" s="4" t="s">
        <v>6</v>
      </c>
      <c r="G1351" s="10">
        <v>4.9800000000000004</v>
      </c>
      <c r="H1351" s="1" t="s">
        <v>1936</v>
      </c>
      <c r="Q1351" s="2">
        <v>4.32</v>
      </c>
      <c r="R1351" s="1" t="s">
        <v>4108</v>
      </c>
      <c r="AB1351" s="24">
        <v>3.3</v>
      </c>
      <c r="AC1351" s="1" t="s">
        <v>8761</v>
      </c>
    </row>
    <row r="1352" spans="1:29">
      <c r="A1352" t="s">
        <v>8</v>
      </c>
      <c r="B1352" s="4">
        <v>1895043</v>
      </c>
      <c r="C1352" s="4">
        <v>1895102</v>
      </c>
      <c r="D1352" t="s">
        <v>1347</v>
      </c>
      <c r="E1352" s="4" t="s">
        <v>2</v>
      </c>
      <c r="F1352" s="4" t="s">
        <v>3</v>
      </c>
      <c r="G1352" s="10">
        <v>6.11</v>
      </c>
      <c r="H1352" s="1" t="s">
        <v>2168</v>
      </c>
      <c r="Q1352" s="2">
        <v>3.24</v>
      </c>
      <c r="R1352" s="1" t="s">
        <v>5020</v>
      </c>
      <c r="AB1352" s="24">
        <v>3.97</v>
      </c>
      <c r="AC1352" s="1" t="s">
        <v>8762</v>
      </c>
    </row>
    <row r="1353" spans="1:29">
      <c r="A1353" t="s">
        <v>8</v>
      </c>
      <c r="B1353" s="4">
        <v>1895063</v>
      </c>
      <c r="C1353" s="4">
        <v>1895122</v>
      </c>
      <c r="D1353" t="s">
        <v>1346</v>
      </c>
      <c r="E1353" s="4" t="s">
        <v>2</v>
      </c>
      <c r="F1353" s="4" t="s">
        <v>6</v>
      </c>
      <c r="G1353" s="10">
        <v>7.57</v>
      </c>
      <c r="H1353" s="1" t="s">
        <v>2677</v>
      </c>
      <c r="Q1353" s="2">
        <v>2.92</v>
      </c>
      <c r="R1353" s="1" t="s">
        <v>4109</v>
      </c>
      <c r="AB1353" s="24">
        <v>3.27</v>
      </c>
      <c r="AC1353" s="1" t="s">
        <v>8763</v>
      </c>
    </row>
    <row r="1354" spans="1:29">
      <c r="A1354" t="s">
        <v>8</v>
      </c>
      <c r="B1354" s="4">
        <v>1898228</v>
      </c>
      <c r="C1354" s="4">
        <v>1898287</v>
      </c>
      <c r="D1354" t="s">
        <v>1348</v>
      </c>
      <c r="E1354" s="4" t="s">
        <v>2</v>
      </c>
      <c r="F1354" s="4" t="s">
        <v>3</v>
      </c>
      <c r="G1354" s="10">
        <v>6.45</v>
      </c>
      <c r="H1354" s="1" t="s">
        <v>2271</v>
      </c>
      <c r="Q1354" s="2">
        <v>4.13</v>
      </c>
      <c r="R1354" s="1" t="s">
        <v>5021</v>
      </c>
      <c r="AB1354" s="24">
        <v>3.37</v>
      </c>
      <c r="AC1354" s="1" t="s">
        <v>8764</v>
      </c>
    </row>
    <row r="1355" spans="1:29">
      <c r="A1355" t="s">
        <v>8</v>
      </c>
      <c r="B1355" s="4">
        <v>1902829</v>
      </c>
      <c r="C1355" s="4">
        <v>1902888</v>
      </c>
      <c r="D1355" t="s">
        <v>1349</v>
      </c>
      <c r="E1355" s="4" t="s">
        <v>2</v>
      </c>
      <c r="F1355" s="4" t="s">
        <v>3</v>
      </c>
      <c r="G1355" s="10">
        <v>9.02</v>
      </c>
      <c r="H1355" s="1" t="s">
        <v>3177</v>
      </c>
      <c r="Q1355" s="2">
        <v>5.28</v>
      </c>
      <c r="R1355" s="1" t="s">
        <v>5022</v>
      </c>
      <c r="AB1355" s="24">
        <v>5.33</v>
      </c>
      <c r="AC1355" s="1" t="s">
        <v>8765</v>
      </c>
    </row>
    <row r="1356" spans="1:29">
      <c r="A1356" t="s">
        <v>8</v>
      </c>
      <c r="B1356" s="4">
        <v>1910353</v>
      </c>
      <c r="C1356" s="4">
        <v>1910412</v>
      </c>
      <c r="D1356" t="s">
        <v>1350</v>
      </c>
      <c r="E1356" s="4" t="s">
        <v>2</v>
      </c>
      <c r="F1356" s="4" t="s">
        <v>6</v>
      </c>
      <c r="G1356" s="10">
        <v>9.5</v>
      </c>
      <c r="H1356" s="1" t="s">
        <v>3292</v>
      </c>
      <c r="Q1356" s="2">
        <v>2.11</v>
      </c>
      <c r="R1356" s="1" t="s">
        <v>4110</v>
      </c>
      <c r="AB1356" s="24">
        <v>2.46</v>
      </c>
      <c r="AC1356" s="1" t="s">
        <v>8766</v>
      </c>
    </row>
    <row r="1357" spans="1:29">
      <c r="A1357" t="s">
        <v>8</v>
      </c>
      <c r="B1357" s="4">
        <v>1922787</v>
      </c>
      <c r="C1357" s="4">
        <v>1922846</v>
      </c>
      <c r="D1357" t="s">
        <v>1351</v>
      </c>
      <c r="E1357" s="4" t="s">
        <v>2</v>
      </c>
      <c r="F1357" s="4" t="s">
        <v>6</v>
      </c>
      <c r="G1357" s="10">
        <v>9.18</v>
      </c>
      <c r="H1357" s="1" t="s">
        <v>3213</v>
      </c>
      <c r="Q1357" s="2">
        <v>5.29</v>
      </c>
      <c r="R1357" s="1" t="s">
        <v>4111</v>
      </c>
      <c r="AB1357" s="24">
        <v>2.74</v>
      </c>
      <c r="AC1357" s="1" t="s">
        <v>8767</v>
      </c>
    </row>
    <row r="1358" spans="1:29">
      <c r="A1358" t="s">
        <v>8</v>
      </c>
      <c r="B1358" s="4">
        <v>1922884</v>
      </c>
      <c r="C1358" s="4">
        <v>1922943</v>
      </c>
      <c r="D1358" t="s">
        <v>1352</v>
      </c>
      <c r="E1358" s="4" t="s">
        <v>2</v>
      </c>
      <c r="F1358" s="4" t="s">
        <v>3</v>
      </c>
      <c r="G1358" s="10">
        <v>9.32</v>
      </c>
      <c r="H1358" s="1" t="s">
        <v>3256</v>
      </c>
      <c r="Q1358" s="2">
        <v>3.84</v>
      </c>
      <c r="R1358" s="1" t="s">
        <v>5023</v>
      </c>
      <c r="AB1358" s="24">
        <v>3.27</v>
      </c>
      <c r="AC1358" s="1" t="s">
        <v>8768</v>
      </c>
    </row>
    <row r="1359" spans="1:29">
      <c r="A1359" t="s">
        <v>8</v>
      </c>
      <c r="B1359" s="4">
        <v>1926605</v>
      </c>
      <c r="C1359" s="4">
        <v>1926664</v>
      </c>
      <c r="D1359" t="s">
        <v>1353</v>
      </c>
      <c r="E1359" s="4" t="s">
        <v>2</v>
      </c>
      <c r="F1359" s="4" t="s">
        <v>3</v>
      </c>
      <c r="G1359" s="10">
        <v>5.57</v>
      </c>
      <c r="H1359" s="1" t="s">
        <v>2036</v>
      </c>
      <c r="Q1359" s="2">
        <v>2.23</v>
      </c>
      <c r="R1359" s="1" t="s">
        <v>4303</v>
      </c>
      <c r="AB1359" s="24">
        <v>3.96</v>
      </c>
      <c r="AC1359" s="1" t="s">
        <v>8769</v>
      </c>
    </row>
    <row r="1360" spans="1:29">
      <c r="A1360" t="s">
        <v>8</v>
      </c>
      <c r="B1360" s="4">
        <v>1928896</v>
      </c>
      <c r="C1360" s="4">
        <v>1928955</v>
      </c>
      <c r="D1360" t="s">
        <v>1354</v>
      </c>
      <c r="E1360" s="4" t="s">
        <v>2</v>
      </c>
      <c r="F1360" s="4" t="s">
        <v>6</v>
      </c>
      <c r="G1360" s="10">
        <v>7.97</v>
      </c>
      <c r="H1360" s="1" t="s">
        <v>2828</v>
      </c>
      <c r="Q1360" s="2">
        <v>2.63</v>
      </c>
      <c r="R1360" s="1" t="s">
        <v>4112</v>
      </c>
      <c r="AB1360" s="24">
        <v>4.12</v>
      </c>
      <c r="AC1360" s="1" t="s">
        <v>8770</v>
      </c>
    </row>
    <row r="1361" spans="1:29">
      <c r="A1361" t="s">
        <v>8</v>
      </c>
      <c r="B1361" s="4">
        <v>1931550</v>
      </c>
      <c r="C1361" s="4">
        <v>1931609</v>
      </c>
      <c r="D1361" t="s">
        <v>1355</v>
      </c>
      <c r="E1361" s="4" t="s">
        <v>2</v>
      </c>
      <c r="F1361" s="4" t="s">
        <v>3</v>
      </c>
      <c r="G1361" s="10">
        <v>6.63</v>
      </c>
      <c r="H1361" s="1" t="s">
        <v>2326</v>
      </c>
      <c r="Q1361" s="2">
        <v>5.87</v>
      </c>
      <c r="R1361" s="1" t="s">
        <v>5024</v>
      </c>
      <c r="AB1361" s="24">
        <v>4.6100000000000003</v>
      </c>
      <c r="AC1361" s="1" t="s">
        <v>8771</v>
      </c>
    </row>
    <row r="1362" spans="1:29">
      <c r="A1362" t="s">
        <v>8</v>
      </c>
      <c r="B1362" s="4">
        <v>1937824</v>
      </c>
      <c r="C1362" s="4">
        <v>1937883</v>
      </c>
      <c r="D1362" t="s">
        <v>1356</v>
      </c>
      <c r="E1362" s="4" t="s">
        <v>2</v>
      </c>
      <c r="F1362" s="4" t="s">
        <v>6</v>
      </c>
      <c r="G1362" s="10">
        <v>6.63</v>
      </c>
      <c r="H1362" s="1" t="s">
        <v>2327</v>
      </c>
      <c r="Q1362" s="2">
        <v>2.99</v>
      </c>
      <c r="R1362" s="1" t="s">
        <v>4113</v>
      </c>
      <c r="AB1362" s="24">
        <v>2.66</v>
      </c>
      <c r="AC1362" s="1" t="s">
        <v>8772</v>
      </c>
    </row>
    <row r="1363" spans="1:29">
      <c r="A1363" t="s">
        <v>8</v>
      </c>
      <c r="B1363" s="4">
        <v>1946472</v>
      </c>
      <c r="C1363" s="4">
        <v>1946531</v>
      </c>
      <c r="D1363" t="s">
        <v>1357</v>
      </c>
      <c r="E1363" s="4" t="s">
        <v>2</v>
      </c>
      <c r="F1363" s="4" t="s">
        <v>3</v>
      </c>
      <c r="G1363" s="10">
        <v>5.88</v>
      </c>
      <c r="H1363" s="1" t="s">
        <v>2103</v>
      </c>
      <c r="Q1363" s="2">
        <v>3.66</v>
      </c>
      <c r="R1363" s="1" t="s">
        <v>5025</v>
      </c>
      <c r="AB1363" s="24">
        <v>4.12</v>
      </c>
      <c r="AC1363" s="1" t="s">
        <v>8773</v>
      </c>
    </row>
    <row r="1364" spans="1:29">
      <c r="A1364" t="s">
        <v>8</v>
      </c>
      <c r="B1364" s="4">
        <v>1946907</v>
      </c>
      <c r="C1364" s="4">
        <v>1946966</v>
      </c>
      <c r="D1364" t="s">
        <v>1358</v>
      </c>
      <c r="E1364" s="4" t="s">
        <v>13</v>
      </c>
      <c r="F1364" s="4" t="s">
        <v>3</v>
      </c>
      <c r="G1364" s="10">
        <v>8.1</v>
      </c>
      <c r="H1364" s="1" t="s">
        <v>2875</v>
      </c>
      <c r="Q1364" s="2">
        <v>0</v>
      </c>
      <c r="R1364" s="1" t="s">
        <v>5026</v>
      </c>
      <c r="AB1364" s="24">
        <v>3.09</v>
      </c>
      <c r="AC1364" s="1" t="s">
        <v>8774</v>
      </c>
    </row>
    <row r="1365" spans="1:29">
      <c r="A1365" t="s">
        <v>8</v>
      </c>
      <c r="B1365" s="4">
        <v>1949304</v>
      </c>
      <c r="C1365" s="4">
        <v>1949363</v>
      </c>
      <c r="D1365" t="s">
        <v>1359</v>
      </c>
      <c r="E1365" s="4" t="s">
        <v>2</v>
      </c>
      <c r="F1365" s="4" t="s">
        <v>6</v>
      </c>
      <c r="G1365" s="10">
        <v>5.97</v>
      </c>
      <c r="H1365" s="1" t="s">
        <v>2122</v>
      </c>
      <c r="Q1365" s="2">
        <v>3.31</v>
      </c>
      <c r="R1365" s="1" t="s">
        <v>4114</v>
      </c>
      <c r="AB1365" s="24">
        <v>3.86</v>
      </c>
      <c r="AC1365" s="1" t="s">
        <v>8775</v>
      </c>
    </row>
    <row r="1366" spans="1:29">
      <c r="A1366" t="s">
        <v>8</v>
      </c>
      <c r="B1366" s="4">
        <v>1949389</v>
      </c>
      <c r="C1366" s="4">
        <v>1949448</v>
      </c>
      <c r="D1366" t="s">
        <v>1360</v>
      </c>
      <c r="E1366" s="4" t="s">
        <v>2</v>
      </c>
      <c r="F1366" s="4" t="s">
        <v>3</v>
      </c>
      <c r="G1366" s="10">
        <v>3.4</v>
      </c>
      <c r="H1366" s="1" t="s">
        <v>1831</v>
      </c>
      <c r="Q1366" s="2">
        <v>4.26</v>
      </c>
      <c r="R1366" s="1" t="s">
        <v>5027</v>
      </c>
      <c r="AB1366" s="24">
        <v>3.2</v>
      </c>
      <c r="AC1366" s="1" t="s">
        <v>8776</v>
      </c>
    </row>
    <row r="1367" spans="1:29">
      <c r="A1367" t="s">
        <v>8</v>
      </c>
      <c r="B1367" s="4">
        <v>1951097</v>
      </c>
      <c r="C1367" s="4">
        <v>1951156</v>
      </c>
      <c r="D1367" t="s">
        <v>1361</v>
      </c>
      <c r="E1367" s="4" t="s">
        <v>2</v>
      </c>
      <c r="F1367" s="4" t="s">
        <v>6</v>
      </c>
      <c r="G1367" s="10">
        <v>5.6</v>
      </c>
      <c r="H1367" s="1" t="s">
        <v>2040</v>
      </c>
      <c r="Q1367" s="2">
        <v>3.83</v>
      </c>
      <c r="R1367" s="1" t="s">
        <v>4115</v>
      </c>
      <c r="AB1367" s="24">
        <v>4.12</v>
      </c>
      <c r="AC1367" s="1" t="s">
        <v>8777</v>
      </c>
    </row>
    <row r="1368" spans="1:29">
      <c r="A1368" t="s">
        <v>8</v>
      </c>
      <c r="B1368" s="4">
        <v>1957967</v>
      </c>
      <c r="C1368" s="4">
        <v>1958026</v>
      </c>
      <c r="D1368" t="s">
        <v>1362</v>
      </c>
      <c r="E1368" s="4" t="s">
        <v>2</v>
      </c>
      <c r="F1368" s="4" t="s">
        <v>6</v>
      </c>
      <c r="G1368" s="10">
        <v>4.0599999999999996</v>
      </c>
      <c r="H1368" s="1" t="s">
        <v>1857</v>
      </c>
      <c r="Q1368" s="2">
        <v>4.82</v>
      </c>
      <c r="R1368" s="1" t="s">
        <v>4116</v>
      </c>
      <c r="AB1368" s="24">
        <v>2.59</v>
      </c>
      <c r="AC1368" s="1" t="s">
        <v>8778</v>
      </c>
    </row>
    <row r="1369" spans="1:29">
      <c r="A1369" t="s">
        <v>8</v>
      </c>
      <c r="B1369" s="4">
        <v>1958347</v>
      </c>
      <c r="C1369" s="4">
        <v>1958406</v>
      </c>
      <c r="D1369" t="s">
        <v>1363</v>
      </c>
      <c r="E1369" s="4" t="s">
        <v>2</v>
      </c>
      <c r="F1369" s="4" t="s">
        <v>3</v>
      </c>
      <c r="G1369" s="10">
        <v>9.15</v>
      </c>
      <c r="H1369" s="1" t="s">
        <v>3204</v>
      </c>
      <c r="Q1369" s="2">
        <v>4.17</v>
      </c>
      <c r="R1369" s="1" t="s">
        <v>5028</v>
      </c>
      <c r="AB1369" s="24">
        <v>3.98</v>
      </c>
      <c r="AC1369" s="1" t="s">
        <v>8779</v>
      </c>
    </row>
    <row r="1370" spans="1:29">
      <c r="A1370" t="s">
        <v>8</v>
      </c>
      <c r="B1370" s="4">
        <v>1964416</v>
      </c>
      <c r="C1370" s="4">
        <v>1964475</v>
      </c>
      <c r="D1370" t="s">
        <v>1364</v>
      </c>
      <c r="E1370" s="4" t="s">
        <v>2</v>
      </c>
      <c r="F1370" s="4" t="s">
        <v>6</v>
      </c>
      <c r="G1370" s="10">
        <v>5.86</v>
      </c>
      <c r="H1370" s="1" t="s">
        <v>2097</v>
      </c>
      <c r="Q1370" s="2">
        <v>4.0999999999999996</v>
      </c>
      <c r="R1370" s="1" t="s">
        <v>4117</v>
      </c>
      <c r="AB1370" s="24">
        <v>4.3899999999999997</v>
      </c>
      <c r="AC1370" s="1" t="s">
        <v>8780</v>
      </c>
    </row>
    <row r="1371" spans="1:29">
      <c r="A1371" t="s">
        <v>8</v>
      </c>
      <c r="B1371" s="4">
        <v>1967501</v>
      </c>
      <c r="C1371" s="4">
        <v>1967560</v>
      </c>
      <c r="D1371" t="s">
        <v>1365</v>
      </c>
      <c r="E1371" s="4" t="s">
        <v>2</v>
      </c>
      <c r="F1371" s="4" t="s">
        <v>6</v>
      </c>
      <c r="G1371" s="10">
        <v>6.64</v>
      </c>
      <c r="H1371" s="1" t="s">
        <v>2330</v>
      </c>
      <c r="Q1371" s="2">
        <v>0.78</v>
      </c>
      <c r="R1371" s="1" t="s">
        <v>4118</v>
      </c>
      <c r="AB1371" s="24">
        <v>3.91</v>
      </c>
      <c r="AC1371" s="1" t="s">
        <v>8781</v>
      </c>
    </row>
    <row r="1372" spans="1:29">
      <c r="A1372" t="s">
        <v>8</v>
      </c>
      <c r="B1372" s="4">
        <v>1976027</v>
      </c>
      <c r="C1372" s="4">
        <v>1976086</v>
      </c>
      <c r="D1372" t="s">
        <v>1366</v>
      </c>
      <c r="E1372" s="4" t="s">
        <v>2</v>
      </c>
      <c r="F1372" s="4" t="s">
        <v>3</v>
      </c>
      <c r="G1372" s="10">
        <v>8.6300000000000008</v>
      </c>
      <c r="H1372" s="1" t="s">
        <v>3067</v>
      </c>
      <c r="Q1372" s="2">
        <v>2.97</v>
      </c>
      <c r="R1372" s="1" t="s">
        <v>5029</v>
      </c>
      <c r="AB1372" s="24">
        <v>4.82</v>
      </c>
      <c r="AC1372" s="1" t="s">
        <v>8782</v>
      </c>
    </row>
    <row r="1373" spans="1:29">
      <c r="A1373" t="s">
        <v>8</v>
      </c>
      <c r="B1373" s="4">
        <v>1978284</v>
      </c>
      <c r="C1373" s="4">
        <v>1978343</v>
      </c>
      <c r="D1373" t="s">
        <v>1367</v>
      </c>
      <c r="E1373" s="4" t="s">
        <v>2</v>
      </c>
      <c r="F1373" s="4" t="s">
        <v>3</v>
      </c>
      <c r="G1373" s="10">
        <v>7.66</v>
      </c>
      <c r="H1373" s="1" t="s">
        <v>2708</v>
      </c>
      <c r="Q1373" s="2">
        <v>3.98</v>
      </c>
      <c r="R1373" s="1" t="s">
        <v>5030</v>
      </c>
      <c r="AB1373" s="24">
        <v>3.55</v>
      </c>
      <c r="AC1373" s="1" t="s">
        <v>8783</v>
      </c>
    </row>
    <row r="1374" spans="1:29">
      <c r="A1374" t="s">
        <v>8</v>
      </c>
      <c r="B1374" s="4">
        <v>1994841</v>
      </c>
      <c r="C1374" s="4">
        <v>1994900</v>
      </c>
      <c r="D1374" t="s">
        <v>1368</v>
      </c>
      <c r="E1374" s="4" t="s">
        <v>2</v>
      </c>
      <c r="F1374" s="4" t="s">
        <v>6</v>
      </c>
      <c r="G1374" s="10">
        <v>5.45</v>
      </c>
      <c r="H1374" s="1" t="s">
        <v>2010</v>
      </c>
      <c r="Q1374" s="2">
        <v>4.92</v>
      </c>
      <c r="R1374" s="1" t="s">
        <v>4119</v>
      </c>
      <c r="AB1374" s="24">
        <v>3.5</v>
      </c>
      <c r="AC1374" s="1" t="s">
        <v>8784</v>
      </c>
    </row>
    <row r="1375" spans="1:29">
      <c r="A1375" t="s">
        <v>8</v>
      </c>
      <c r="B1375" s="4">
        <v>1995948</v>
      </c>
      <c r="C1375" s="4">
        <v>1996007</v>
      </c>
      <c r="D1375" t="s">
        <v>1369</v>
      </c>
      <c r="E1375" s="4" t="s">
        <v>2</v>
      </c>
      <c r="F1375" s="4" t="s">
        <v>6</v>
      </c>
      <c r="G1375" s="10">
        <v>7.15</v>
      </c>
      <c r="H1375" s="1" t="s">
        <v>2533</v>
      </c>
      <c r="Q1375" s="2">
        <v>3.48</v>
      </c>
      <c r="R1375" s="1" t="s">
        <v>4120</v>
      </c>
      <c r="AB1375" s="24">
        <v>1.73</v>
      </c>
      <c r="AC1375" s="1" t="s">
        <v>8785</v>
      </c>
    </row>
    <row r="1376" spans="1:29">
      <c r="A1376" t="s">
        <v>8</v>
      </c>
      <c r="B1376" s="4">
        <v>1996895</v>
      </c>
      <c r="C1376" s="4">
        <v>1996954</v>
      </c>
      <c r="D1376" t="s">
        <v>1370</v>
      </c>
      <c r="E1376" s="4" t="s">
        <v>2</v>
      </c>
      <c r="F1376" s="4" t="s">
        <v>6</v>
      </c>
      <c r="G1376" s="10">
        <v>4.6399999999999997</v>
      </c>
      <c r="H1376" s="1" t="s">
        <v>1899</v>
      </c>
      <c r="Q1376" s="2">
        <v>2.33</v>
      </c>
      <c r="R1376" s="1" t="s">
        <v>4121</v>
      </c>
      <c r="AB1376" s="24">
        <v>2.14</v>
      </c>
      <c r="AC1376" s="1" t="s">
        <v>8786</v>
      </c>
    </row>
    <row r="1377" spans="1:29">
      <c r="A1377" t="s">
        <v>8</v>
      </c>
      <c r="B1377" s="4">
        <v>2005687</v>
      </c>
      <c r="C1377" s="4">
        <v>2005746</v>
      </c>
      <c r="D1377" t="s">
        <v>1371</v>
      </c>
      <c r="E1377" s="4" t="s">
        <v>2</v>
      </c>
      <c r="F1377" s="4" t="s">
        <v>6</v>
      </c>
      <c r="G1377" s="10">
        <v>5.35</v>
      </c>
      <c r="H1377" s="1" t="s">
        <v>1995</v>
      </c>
      <c r="Q1377" s="2">
        <v>3.47</v>
      </c>
      <c r="R1377" s="1" t="s">
        <v>4122</v>
      </c>
      <c r="AB1377" s="24">
        <v>1.88</v>
      </c>
      <c r="AC1377" s="1" t="s">
        <v>8787</v>
      </c>
    </row>
    <row r="1378" spans="1:29">
      <c r="A1378" t="s">
        <v>8</v>
      </c>
      <c r="B1378" s="4">
        <v>2013830</v>
      </c>
      <c r="C1378" s="4">
        <v>2013889</v>
      </c>
      <c r="D1378" t="s">
        <v>1372</v>
      </c>
      <c r="E1378" s="4" t="s">
        <v>2</v>
      </c>
      <c r="F1378" s="4" t="s">
        <v>6</v>
      </c>
      <c r="G1378" s="10">
        <v>5.0999999999999996</v>
      </c>
      <c r="H1378" s="1" t="s">
        <v>1955</v>
      </c>
      <c r="Q1378" s="2">
        <v>5.31</v>
      </c>
      <c r="R1378" s="1" t="s">
        <v>4123</v>
      </c>
      <c r="AB1378" s="24">
        <v>2.85</v>
      </c>
      <c r="AC1378" s="1" t="s">
        <v>8788</v>
      </c>
    </row>
    <row r="1379" spans="1:29">
      <c r="A1379" t="s">
        <v>8</v>
      </c>
      <c r="B1379" s="4">
        <v>2015980</v>
      </c>
      <c r="C1379" s="4">
        <v>2016039</v>
      </c>
      <c r="D1379" t="s">
        <v>1373</v>
      </c>
      <c r="E1379" s="4" t="s">
        <v>13</v>
      </c>
      <c r="F1379" s="4" t="s">
        <v>6</v>
      </c>
      <c r="G1379" s="10">
        <v>8.89</v>
      </c>
      <c r="H1379" s="1" t="s">
        <v>3147</v>
      </c>
      <c r="Q1379" s="2">
        <v>2.48</v>
      </c>
      <c r="R1379" s="1" t="s">
        <v>4124</v>
      </c>
      <c r="AB1379" s="24">
        <v>4.13</v>
      </c>
      <c r="AC1379" s="1" t="s">
        <v>8789</v>
      </c>
    </row>
    <row r="1380" spans="1:29">
      <c r="A1380" t="s">
        <v>8</v>
      </c>
      <c r="B1380" s="4">
        <v>2017471</v>
      </c>
      <c r="C1380" s="4">
        <v>2017530</v>
      </c>
      <c r="D1380" t="s">
        <v>1374</v>
      </c>
      <c r="E1380" s="4" t="s">
        <v>2</v>
      </c>
      <c r="F1380" s="4" t="s">
        <v>3</v>
      </c>
      <c r="G1380" s="10">
        <v>7.84</v>
      </c>
      <c r="H1380" s="1" t="s">
        <v>2780</v>
      </c>
      <c r="Q1380" s="2">
        <v>5.58</v>
      </c>
      <c r="R1380" s="1" t="s">
        <v>5031</v>
      </c>
      <c r="AB1380" s="24">
        <v>3.89</v>
      </c>
      <c r="AC1380" s="1" t="s">
        <v>8790</v>
      </c>
    </row>
    <row r="1381" spans="1:29">
      <c r="A1381" t="s">
        <v>8</v>
      </c>
      <c r="B1381" s="4">
        <v>2018646</v>
      </c>
      <c r="C1381" s="4">
        <v>2018705</v>
      </c>
      <c r="D1381" t="s">
        <v>1375</v>
      </c>
      <c r="E1381" s="4" t="s">
        <v>13</v>
      </c>
      <c r="F1381" s="4" t="s">
        <v>6</v>
      </c>
      <c r="G1381" s="10">
        <v>6.3</v>
      </c>
      <c r="H1381" s="1" t="s">
        <v>2217</v>
      </c>
      <c r="Q1381" s="2">
        <v>5.35</v>
      </c>
      <c r="R1381" s="1" t="s">
        <v>4125</v>
      </c>
      <c r="AB1381" s="24">
        <v>3.44</v>
      </c>
      <c r="AC1381" s="1" t="s">
        <v>8791</v>
      </c>
    </row>
    <row r="1382" spans="1:29">
      <c r="A1382" t="s">
        <v>8</v>
      </c>
      <c r="B1382" s="4">
        <v>2019301</v>
      </c>
      <c r="C1382" s="4">
        <v>2019360</v>
      </c>
      <c r="D1382" t="s">
        <v>1376</v>
      </c>
      <c r="E1382" s="4" t="s">
        <v>2</v>
      </c>
      <c r="F1382" s="4" t="s">
        <v>3</v>
      </c>
      <c r="G1382" s="10">
        <v>7.1</v>
      </c>
      <c r="H1382" s="1" t="s">
        <v>2515</v>
      </c>
      <c r="Q1382" s="2">
        <v>3.37</v>
      </c>
      <c r="R1382" s="1" t="s">
        <v>5032</v>
      </c>
      <c r="AB1382" s="24">
        <v>3.75</v>
      </c>
      <c r="AC1382" s="1" t="s">
        <v>8792</v>
      </c>
    </row>
    <row r="1383" spans="1:29">
      <c r="A1383" t="s">
        <v>8</v>
      </c>
      <c r="B1383" s="4">
        <v>2020338</v>
      </c>
      <c r="C1383" s="4">
        <v>2020397</v>
      </c>
      <c r="D1383" t="s">
        <v>1377</v>
      </c>
      <c r="E1383" s="4" t="s">
        <v>2</v>
      </c>
      <c r="F1383" s="4" t="s">
        <v>3</v>
      </c>
      <c r="G1383" s="10">
        <v>8.93</v>
      </c>
      <c r="H1383" s="1" t="s">
        <v>3153</v>
      </c>
      <c r="Q1383" s="2">
        <v>3.17</v>
      </c>
      <c r="R1383" s="1" t="s">
        <v>5033</v>
      </c>
      <c r="AB1383" s="24">
        <v>3.95</v>
      </c>
      <c r="AC1383" s="1" t="s">
        <v>8793</v>
      </c>
    </row>
    <row r="1384" spans="1:29">
      <c r="A1384" t="s">
        <v>8</v>
      </c>
      <c r="B1384" s="4">
        <v>2027541</v>
      </c>
      <c r="C1384" s="4">
        <v>2027600</v>
      </c>
      <c r="D1384" t="s">
        <v>1378</v>
      </c>
      <c r="E1384" s="4" t="s">
        <v>2</v>
      </c>
      <c r="F1384" s="4" t="s">
        <v>3</v>
      </c>
      <c r="G1384" s="10">
        <v>5.28</v>
      </c>
      <c r="H1384" s="1" t="s">
        <v>1981</v>
      </c>
      <c r="Q1384" s="2">
        <v>3.74</v>
      </c>
      <c r="R1384" s="1" t="s">
        <v>5034</v>
      </c>
      <c r="AB1384" s="24">
        <v>5.29</v>
      </c>
      <c r="AC1384" s="1" t="s">
        <v>8794</v>
      </c>
    </row>
    <row r="1385" spans="1:29">
      <c r="A1385" t="s">
        <v>8</v>
      </c>
      <c r="B1385" s="4">
        <v>2028136</v>
      </c>
      <c r="C1385" s="4">
        <v>2028195</v>
      </c>
      <c r="D1385" t="s">
        <v>1379</v>
      </c>
      <c r="E1385" s="4" t="s">
        <v>2</v>
      </c>
      <c r="F1385" s="4" t="s">
        <v>3</v>
      </c>
      <c r="G1385" s="10">
        <v>9.65</v>
      </c>
      <c r="H1385" s="1" t="s">
        <v>3327</v>
      </c>
      <c r="Q1385" s="2">
        <v>5.57</v>
      </c>
      <c r="R1385" s="1" t="s">
        <v>4334</v>
      </c>
      <c r="AB1385" s="24">
        <v>5.4</v>
      </c>
      <c r="AC1385" s="1" t="s">
        <v>8795</v>
      </c>
    </row>
    <row r="1386" spans="1:29">
      <c r="A1386" t="s">
        <v>8</v>
      </c>
      <c r="B1386" s="4">
        <v>2029222</v>
      </c>
      <c r="C1386" s="4">
        <v>2029281</v>
      </c>
      <c r="D1386" t="s">
        <v>1380</v>
      </c>
      <c r="E1386" s="4" t="s">
        <v>2</v>
      </c>
      <c r="F1386" s="4" t="s">
        <v>3</v>
      </c>
      <c r="G1386" s="10">
        <v>4.8099999999999996</v>
      </c>
      <c r="H1386" s="1" t="s">
        <v>1917</v>
      </c>
      <c r="Q1386" s="2">
        <v>5.97</v>
      </c>
      <c r="R1386" s="1" t="s">
        <v>4304</v>
      </c>
      <c r="AB1386" s="24">
        <v>4.16</v>
      </c>
      <c r="AC1386" s="1" t="s">
        <v>8796</v>
      </c>
    </row>
    <row r="1387" spans="1:29">
      <c r="A1387" t="s">
        <v>8</v>
      </c>
      <c r="B1387" s="4">
        <v>2029609</v>
      </c>
      <c r="C1387" s="4">
        <v>2029668</v>
      </c>
      <c r="D1387" t="s">
        <v>1381</v>
      </c>
      <c r="E1387" s="4" t="s">
        <v>13</v>
      </c>
      <c r="F1387" s="4" t="s">
        <v>3</v>
      </c>
      <c r="G1387" s="10">
        <v>0</v>
      </c>
      <c r="H1387" s="1" t="s">
        <v>1766</v>
      </c>
      <c r="Q1387" s="2">
        <v>3.13</v>
      </c>
      <c r="R1387" s="1" t="s">
        <v>5035</v>
      </c>
      <c r="AB1387" s="24">
        <v>2.89</v>
      </c>
      <c r="AC1387" s="1" t="s">
        <v>8797</v>
      </c>
    </row>
    <row r="1388" spans="1:29">
      <c r="A1388" t="s">
        <v>8</v>
      </c>
      <c r="B1388" s="4">
        <v>2032379</v>
      </c>
      <c r="C1388" s="4">
        <v>2032438</v>
      </c>
      <c r="D1388" t="s">
        <v>1382</v>
      </c>
      <c r="E1388" s="4" t="s">
        <v>2</v>
      </c>
      <c r="F1388" s="4" t="s">
        <v>3</v>
      </c>
      <c r="G1388" s="10">
        <v>7</v>
      </c>
      <c r="H1388" s="1" t="s">
        <v>2475</v>
      </c>
      <c r="Q1388" s="2">
        <v>0.64</v>
      </c>
      <c r="R1388" s="1" t="s">
        <v>4335</v>
      </c>
      <c r="AB1388" s="24">
        <v>0</v>
      </c>
      <c r="AC1388" s="1" t="s">
        <v>8798</v>
      </c>
    </row>
    <row r="1389" spans="1:29">
      <c r="A1389" t="s">
        <v>8</v>
      </c>
      <c r="B1389" s="4">
        <v>2037360</v>
      </c>
      <c r="C1389" s="4">
        <v>2037419</v>
      </c>
      <c r="D1389" t="s">
        <v>1383</v>
      </c>
      <c r="E1389" s="4" t="s">
        <v>2</v>
      </c>
      <c r="F1389" s="4" t="s">
        <v>6</v>
      </c>
      <c r="G1389" s="10">
        <v>5.87</v>
      </c>
      <c r="H1389" s="1" t="s">
        <v>2100</v>
      </c>
      <c r="Q1389" s="2">
        <v>2.99</v>
      </c>
      <c r="R1389" s="1" t="s">
        <v>4126</v>
      </c>
      <c r="AB1389" s="24">
        <v>2.04</v>
      </c>
      <c r="AC1389" s="1" t="s">
        <v>8799</v>
      </c>
    </row>
    <row r="1390" spans="1:29">
      <c r="A1390" t="s">
        <v>8</v>
      </c>
      <c r="B1390" s="4">
        <v>2039452</v>
      </c>
      <c r="C1390" s="4">
        <v>2039511</v>
      </c>
      <c r="D1390" t="s">
        <v>1384</v>
      </c>
      <c r="E1390" s="4" t="s">
        <v>2</v>
      </c>
      <c r="F1390" s="4" t="s">
        <v>3</v>
      </c>
      <c r="G1390" s="10">
        <v>6.74</v>
      </c>
      <c r="H1390" s="1" t="s">
        <v>2370</v>
      </c>
      <c r="Q1390" s="2">
        <v>4.34</v>
      </c>
      <c r="R1390" s="1" t="s">
        <v>5036</v>
      </c>
      <c r="AB1390" s="24">
        <v>3.3</v>
      </c>
      <c r="AC1390" s="1" t="s">
        <v>8800</v>
      </c>
    </row>
    <row r="1391" spans="1:29">
      <c r="A1391" t="s">
        <v>8</v>
      </c>
      <c r="B1391" s="4">
        <v>2046767</v>
      </c>
      <c r="C1391" s="4">
        <v>2046826</v>
      </c>
      <c r="D1391" t="s">
        <v>1385</v>
      </c>
      <c r="E1391" s="4" t="s">
        <v>2</v>
      </c>
      <c r="F1391" s="4" t="s">
        <v>6</v>
      </c>
      <c r="G1391" s="10">
        <v>5.78</v>
      </c>
      <c r="H1391" s="1" t="s">
        <v>2076</v>
      </c>
      <c r="Q1391" s="2">
        <v>2.38</v>
      </c>
      <c r="R1391" s="1" t="s">
        <v>4127</v>
      </c>
      <c r="AB1391" s="24">
        <v>4.7300000000000004</v>
      </c>
      <c r="AC1391" s="1" t="s">
        <v>8801</v>
      </c>
    </row>
    <row r="1392" spans="1:29">
      <c r="A1392" t="s">
        <v>8</v>
      </c>
      <c r="B1392" s="4">
        <v>2049646</v>
      </c>
      <c r="C1392" s="4">
        <v>2049705</v>
      </c>
      <c r="D1392" t="s">
        <v>1386</v>
      </c>
      <c r="E1392" s="4" t="s">
        <v>2</v>
      </c>
      <c r="F1392" s="4" t="s">
        <v>3</v>
      </c>
      <c r="G1392" s="10">
        <v>7.17</v>
      </c>
      <c r="H1392" s="1" t="s">
        <v>2544</v>
      </c>
      <c r="Q1392" s="2">
        <v>3.97</v>
      </c>
      <c r="R1392" s="1" t="s">
        <v>5037</v>
      </c>
      <c r="AB1392" s="24">
        <v>4.4000000000000004</v>
      </c>
      <c r="AC1392" s="1" t="s">
        <v>8802</v>
      </c>
    </row>
    <row r="1393" spans="1:29">
      <c r="A1393" t="s">
        <v>8</v>
      </c>
      <c r="B1393" s="4">
        <v>2050566</v>
      </c>
      <c r="C1393" s="4">
        <v>2050625</v>
      </c>
      <c r="D1393" t="s">
        <v>1387</v>
      </c>
      <c r="E1393" s="4" t="s">
        <v>13</v>
      </c>
      <c r="F1393" s="4" t="s">
        <v>3</v>
      </c>
      <c r="G1393" s="10">
        <v>6.8</v>
      </c>
      <c r="H1393" s="1" t="s">
        <v>2394</v>
      </c>
      <c r="Q1393" s="2">
        <v>3.36</v>
      </c>
      <c r="R1393" s="1" t="s">
        <v>5038</v>
      </c>
      <c r="AB1393" s="24">
        <v>1.98</v>
      </c>
      <c r="AC1393" s="1" t="s">
        <v>8803</v>
      </c>
    </row>
    <row r="1394" spans="1:29">
      <c r="A1394" t="s">
        <v>8</v>
      </c>
      <c r="B1394" s="4">
        <v>2056400</v>
      </c>
      <c r="C1394" s="4">
        <v>2056459</v>
      </c>
      <c r="D1394" t="s">
        <v>1388</v>
      </c>
      <c r="E1394" s="4" t="s">
        <v>2</v>
      </c>
      <c r="F1394" s="4" t="s">
        <v>6</v>
      </c>
      <c r="G1394" s="10">
        <v>5.52</v>
      </c>
      <c r="H1394" s="1" t="s">
        <v>2022</v>
      </c>
      <c r="Q1394" s="2">
        <v>6.01</v>
      </c>
      <c r="R1394" s="1" t="s">
        <v>4128</v>
      </c>
      <c r="AB1394" s="24">
        <v>2.11</v>
      </c>
      <c r="AC1394" s="1" t="s">
        <v>8804</v>
      </c>
    </row>
    <row r="1395" spans="1:29">
      <c r="A1395" t="s">
        <v>8</v>
      </c>
      <c r="B1395" s="4">
        <v>2057632</v>
      </c>
      <c r="C1395" s="4">
        <v>2057691</v>
      </c>
      <c r="D1395" t="s">
        <v>1389</v>
      </c>
      <c r="E1395" s="4" t="s">
        <v>13</v>
      </c>
      <c r="F1395" s="4" t="s">
        <v>3</v>
      </c>
      <c r="G1395" s="10">
        <v>7.75</v>
      </c>
      <c r="H1395" s="1" t="s">
        <v>2740</v>
      </c>
      <c r="Q1395" s="2">
        <v>3.49</v>
      </c>
      <c r="R1395" s="1" t="s">
        <v>5039</v>
      </c>
      <c r="AB1395" s="24">
        <v>5.33</v>
      </c>
      <c r="AC1395" s="1" t="s">
        <v>8805</v>
      </c>
    </row>
    <row r="1396" spans="1:29">
      <c r="A1396" t="s">
        <v>8</v>
      </c>
      <c r="B1396" s="4">
        <v>2059751</v>
      </c>
      <c r="C1396" s="4">
        <v>2059810</v>
      </c>
      <c r="D1396" t="s">
        <v>1390</v>
      </c>
      <c r="E1396" s="4" t="s">
        <v>2</v>
      </c>
      <c r="F1396" s="4" t="s">
        <v>6</v>
      </c>
      <c r="G1396" s="10">
        <v>4.66</v>
      </c>
      <c r="H1396" s="1" t="s">
        <v>1900</v>
      </c>
      <c r="Q1396" s="2">
        <v>2.76</v>
      </c>
      <c r="R1396" s="1" t="s">
        <v>4129</v>
      </c>
      <c r="AB1396" s="24">
        <v>2.65</v>
      </c>
      <c r="AC1396" s="1" t="s">
        <v>8806</v>
      </c>
    </row>
    <row r="1397" spans="1:29">
      <c r="A1397" t="s">
        <v>8</v>
      </c>
      <c r="B1397" s="4">
        <v>2075868</v>
      </c>
      <c r="C1397" s="4">
        <v>2075927</v>
      </c>
      <c r="D1397" t="s">
        <v>1391</v>
      </c>
      <c r="E1397" s="4" t="s">
        <v>2</v>
      </c>
      <c r="F1397" s="4" t="s">
        <v>6</v>
      </c>
      <c r="G1397" s="10">
        <v>6.98</v>
      </c>
      <c r="H1397" s="1" t="s">
        <v>2464</v>
      </c>
      <c r="Q1397" s="2">
        <v>4.03</v>
      </c>
      <c r="R1397" s="1" t="s">
        <v>4130</v>
      </c>
      <c r="AB1397" s="24">
        <v>3.8</v>
      </c>
      <c r="AC1397" s="1" t="s">
        <v>8807</v>
      </c>
    </row>
    <row r="1398" spans="1:29">
      <c r="A1398" t="s">
        <v>8</v>
      </c>
      <c r="B1398" s="4">
        <v>2076616</v>
      </c>
      <c r="C1398" s="4">
        <v>2076675</v>
      </c>
      <c r="D1398" t="s">
        <v>1392</v>
      </c>
      <c r="E1398" s="4" t="s">
        <v>2</v>
      </c>
      <c r="F1398" s="4" t="s">
        <v>6</v>
      </c>
      <c r="G1398" s="10">
        <v>6.85</v>
      </c>
      <c r="H1398" s="1" t="s">
        <v>2418</v>
      </c>
      <c r="Q1398" s="2">
        <v>3.25</v>
      </c>
      <c r="R1398" s="1" t="s">
        <v>4131</v>
      </c>
      <c r="AB1398" s="24">
        <v>3.11</v>
      </c>
      <c r="AC1398" s="1" t="s">
        <v>8808</v>
      </c>
    </row>
    <row r="1399" spans="1:29">
      <c r="A1399" t="s">
        <v>8</v>
      </c>
      <c r="B1399" s="4">
        <v>2079419</v>
      </c>
      <c r="C1399" s="4">
        <v>2079478</v>
      </c>
      <c r="D1399" t="s">
        <v>1393</v>
      </c>
      <c r="E1399" s="4" t="s">
        <v>2</v>
      </c>
      <c r="F1399" s="4" t="s">
        <v>3</v>
      </c>
      <c r="G1399" s="10">
        <v>8.2200000000000006</v>
      </c>
      <c r="H1399" s="1" t="s">
        <v>2923</v>
      </c>
      <c r="Q1399" s="2">
        <v>4.79</v>
      </c>
      <c r="R1399" s="1" t="s">
        <v>5040</v>
      </c>
      <c r="AB1399" s="24">
        <v>2.92</v>
      </c>
      <c r="AC1399" s="1" t="s">
        <v>8809</v>
      </c>
    </row>
    <row r="1400" spans="1:29">
      <c r="A1400" t="s">
        <v>8</v>
      </c>
      <c r="B1400" s="4">
        <v>2085676</v>
      </c>
      <c r="C1400" s="4">
        <v>2085735</v>
      </c>
      <c r="D1400" t="s">
        <v>1394</v>
      </c>
      <c r="E1400" s="4" t="s">
        <v>2</v>
      </c>
      <c r="F1400" s="4" t="s">
        <v>3</v>
      </c>
      <c r="G1400" s="10">
        <v>7.53</v>
      </c>
      <c r="H1400" s="1" t="s">
        <v>2660</v>
      </c>
      <c r="Q1400" s="2">
        <v>5.58</v>
      </c>
      <c r="R1400" s="1" t="s">
        <v>5041</v>
      </c>
      <c r="AB1400" s="24">
        <v>3.53</v>
      </c>
      <c r="AC1400" s="1" t="s">
        <v>8810</v>
      </c>
    </row>
    <row r="1401" spans="1:29">
      <c r="A1401" t="s">
        <v>8</v>
      </c>
      <c r="B1401" s="4">
        <v>2087435</v>
      </c>
      <c r="C1401" s="4">
        <v>2087494</v>
      </c>
      <c r="D1401" t="s">
        <v>1395</v>
      </c>
      <c r="E1401" s="4" t="s">
        <v>2</v>
      </c>
      <c r="F1401" s="4" t="s">
        <v>3</v>
      </c>
      <c r="G1401" s="10">
        <v>7.12</v>
      </c>
      <c r="H1401" s="1" t="s">
        <v>2524</v>
      </c>
      <c r="Q1401" s="2">
        <v>3.17</v>
      </c>
      <c r="R1401" s="1" t="s">
        <v>5042</v>
      </c>
      <c r="AB1401" s="24">
        <v>3.71</v>
      </c>
      <c r="AC1401" s="1" t="s">
        <v>8811</v>
      </c>
    </row>
    <row r="1402" spans="1:29">
      <c r="A1402" t="s">
        <v>8</v>
      </c>
      <c r="B1402" s="4">
        <v>2088097</v>
      </c>
      <c r="C1402" s="4">
        <v>2088156</v>
      </c>
      <c r="D1402" t="s">
        <v>1396</v>
      </c>
      <c r="E1402" s="4" t="s">
        <v>2</v>
      </c>
      <c r="F1402" s="4" t="s">
        <v>3</v>
      </c>
      <c r="G1402" s="10">
        <v>6.07</v>
      </c>
      <c r="H1402" s="1" t="s">
        <v>2154</v>
      </c>
      <c r="Q1402" s="2">
        <v>2.14</v>
      </c>
      <c r="R1402" s="1" t="s">
        <v>5043</v>
      </c>
      <c r="AB1402" s="24">
        <v>3.03</v>
      </c>
      <c r="AC1402" s="1" t="s">
        <v>8812</v>
      </c>
    </row>
    <row r="1403" spans="1:29">
      <c r="A1403" t="s">
        <v>8</v>
      </c>
      <c r="B1403" s="4">
        <v>2090307</v>
      </c>
      <c r="C1403" s="4">
        <v>2090366</v>
      </c>
      <c r="D1403" t="s">
        <v>1397</v>
      </c>
      <c r="E1403" s="4" t="s">
        <v>2</v>
      </c>
      <c r="F1403" s="4" t="s">
        <v>6</v>
      </c>
      <c r="G1403" s="10">
        <v>6.87</v>
      </c>
      <c r="H1403" s="1" t="s">
        <v>2424</v>
      </c>
      <c r="Q1403" s="2">
        <v>3.2</v>
      </c>
      <c r="R1403" s="1" t="s">
        <v>4132</v>
      </c>
      <c r="AB1403" s="24">
        <v>5</v>
      </c>
      <c r="AC1403" s="1" t="s">
        <v>8813</v>
      </c>
    </row>
    <row r="1404" spans="1:29">
      <c r="A1404" t="s">
        <v>8</v>
      </c>
      <c r="B1404" s="4">
        <v>2090320</v>
      </c>
      <c r="C1404" s="4">
        <v>2090379</v>
      </c>
      <c r="D1404" t="s">
        <v>1398</v>
      </c>
      <c r="E1404" s="4" t="s">
        <v>2</v>
      </c>
      <c r="F1404" s="4" t="s">
        <v>3</v>
      </c>
      <c r="G1404" s="10">
        <v>7.69</v>
      </c>
      <c r="H1404" s="1" t="s">
        <v>2719</v>
      </c>
      <c r="Q1404" s="2">
        <v>5.57</v>
      </c>
      <c r="R1404" s="1" t="s">
        <v>5044</v>
      </c>
      <c r="AB1404" s="24">
        <v>4.43</v>
      </c>
      <c r="AC1404" s="1" t="s">
        <v>8814</v>
      </c>
    </row>
    <row r="1405" spans="1:29">
      <c r="A1405" t="s">
        <v>8</v>
      </c>
      <c r="B1405" s="4">
        <v>2137994</v>
      </c>
      <c r="C1405" s="4">
        <v>2138053</v>
      </c>
      <c r="D1405" t="s">
        <v>1399</v>
      </c>
      <c r="E1405" s="4" t="s">
        <v>2</v>
      </c>
      <c r="F1405" s="4" t="s">
        <v>6</v>
      </c>
      <c r="G1405" s="10">
        <v>9.14</v>
      </c>
      <c r="H1405" s="1" t="s">
        <v>3203</v>
      </c>
      <c r="Q1405" s="2">
        <v>4.92</v>
      </c>
      <c r="R1405" s="1" t="s">
        <v>4133</v>
      </c>
      <c r="AB1405" s="24">
        <v>2.69</v>
      </c>
      <c r="AC1405" s="1" t="s">
        <v>8815</v>
      </c>
    </row>
    <row r="1406" spans="1:29">
      <c r="A1406" t="s">
        <v>8</v>
      </c>
      <c r="B1406" s="4">
        <v>2138004</v>
      </c>
      <c r="C1406" s="4">
        <v>2138063</v>
      </c>
      <c r="D1406" t="s">
        <v>1400</v>
      </c>
      <c r="E1406" s="4" t="s">
        <v>2</v>
      </c>
      <c r="F1406" s="4" t="s">
        <v>3</v>
      </c>
      <c r="G1406" s="10">
        <v>9.5399999999999991</v>
      </c>
      <c r="H1406" s="1" t="s">
        <v>3298</v>
      </c>
      <c r="Q1406" s="2">
        <v>4.2300000000000004</v>
      </c>
      <c r="R1406" s="1" t="s">
        <v>5045</v>
      </c>
      <c r="AB1406" s="24">
        <v>3.93</v>
      </c>
      <c r="AC1406" s="1" t="s">
        <v>8816</v>
      </c>
    </row>
    <row r="1407" spans="1:29">
      <c r="A1407" t="s">
        <v>8</v>
      </c>
      <c r="B1407" s="4">
        <v>2139133</v>
      </c>
      <c r="C1407" s="4">
        <v>2139192</v>
      </c>
      <c r="D1407" t="s">
        <v>1401</v>
      </c>
      <c r="E1407" s="4" t="s">
        <v>2</v>
      </c>
      <c r="F1407" s="4" t="s">
        <v>6</v>
      </c>
      <c r="G1407" s="10">
        <v>7.64</v>
      </c>
      <c r="H1407" s="1" t="s">
        <v>2701</v>
      </c>
      <c r="Q1407" s="2">
        <v>3.87</v>
      </c>
      <c r="R1407" s="1" t="s">
        <v>4134</v>
      </c>
      <c r="AB1407" s="24">
        <v>2.71</v>
      </c>
      <c r="AC1407" s="1" t="s">
        <v>8817</v>
      </c>
    </row>
    <row r="1408" spans="1:29">
      <c r="A1408" t="s">
        <v>8</v>
      </c>
      <c r="B1408" s="4">
        <v>2142673</v>
      </c>
      <c r="C1408" s="4">
        <v>2142732</v>
      </c>
      <c r="D1408" t="s">
        <v>1402</v>
      </c>
      <c r="E1408" s="4" t="s">
        <v>2</v>
      </c>
      <c r="F1408" s="4" t="s">
        <v>6</v>
      </c>
      <c r="G1408" s="10">
        <v>8.32</v>
      </c>
      <c r="H1408" s="1" t="s">
        <v>2966</v>
      </c>
      <c r="Q1408" s="2">
        <v>3.97</v>
      </c>
      <c r="R1408" s="1" t="s">
        <v>4135</v>
      </c>
      <c r="AB1408" s="24">
        <v>0.36</v>
      </c>
      <c r="AC1408" s="1" t="s">
        <v>8818</v>
      </c>
    </row>
    <row r="1409" spans="1:29">
      <c r="A1409" t="s">
        <v>8</v>
      </c>
      <c r="B1409" s="4">
        <v>2156123</v>
      </c>
      <c r="C1409" s="4">
        <v>2156182</v>
      </c>
      <c r="D1409" t="s">
        <v>1403</v>
      </c>
      <c r="E1409" s="4" t="s">
        <v>2</v>
      </c>
      <c r="F1409" s="4" t="s">
        <v>6</v>
      </c>
      <c r="G1409" s="10">
        <v>9.6199999999999992</v>
      </c>
      <c r="H1409" s="1" t="s">
        <v>3318</v>
      </c>
      <c r="Q1409" s="2">
        <v>4.25</v>
      </c>
      <c r="R1409" s="1" t="s">
        <v>4136</v>
      </c>
      <c r="AB1409" s="24">
        <v>2.57</v>
      </c>
      <c r="AC1409" s="1" t="s">
        <v>8819</v>
      </c>
    </row>
    <row r="1410" spans="1:29">
      <c r="A1410" t="s">
        <v>8</v>
      </c>
      <c r="B1410" s="4">
        <v>2178653</v>
      </c>
      <c r="C1410" s="4">
        <v>2178712</v>
      </c>
      <c r="D1410" t="s">
        <v>1404</v>
      </c>
      <c r="E1410" s="4" t="s">
        <v>13</v>
      </c>
      <c r="F1410" s="4" t="s">
        <v>3</v>
      </c>
      <c r="G1410" s="10">
        <v>8.2799999999999994</v>
      </c>
      <c r="H1410" s="1" t="s">
        <v>2947</v>
      </c>
      <c r="Q1410" s="2">
        <v>3.56</v>
      </c>
      <c r="R1410" s="1" t="s">
        <v>5046</v>
      </c>
      <c r="AB1410" s="24">
        <v>4.51</v>
      </c>
      <c r="AC1410" s="1" t="s">
        <v>8820</v>
      </c>
    </row>
    <row r="1411" spans="1:29">
      <c r="A1411" t="s">
        <v>8</v>
      </c>
      <c r="B1411" s="4">
        <v>2181771</v>
      </c>
      <c r="C1411" s="4">
        <v>2181830</v>
      </c>
      <c r="D1411" t="s">
        <v>1405</v>
      </c>
      <c r="E1411" s="4" t="s">
        <v>2</v>
      </c>
      <c r="F1411" s="4" t="s">
        <v>6</v>
      </c>
      <c r="G1411" s="10">
        <v>7.65</v>
      </c>
      <c r="H1411" s="1" t="s">
        <v>2705</v>
      </c>
      <c r="Q1411" s="2">
        <v>3.13</v>
      </c>
      <c r="R1411" s="1" t="s">
        <v>4137</v>
      </c>
      <c r="AB1411" s="24">
        <v>3.47</v>
      </c>
      <c r="AC1411" s="1" t="s">
        <v>8821</v>
      </c>
    </row>
    <row r="1412" spans="1:29">
      <c r="A1412" t="s">
        <v>8</v>
      </c>
      <c r="B1412" s="4">
        <v>2181795</v>
      </c>
      <c r="C1412" s="4">
        <v>2181854</v>
      </c>
      <c r="D1412" t="s">
        <v>1406</v>
      </c>
      <c r="E1412" s="4" t="s">
        <v>2</v>
      </c>
      <c r="F1412" s="4" t="s">
        <v>3</v>
      </c>
      <c r="G1412" s="10">
        <v>6.85</v>
      </c>
      <c r="H1412" s="1" t="s">
        <v>2419</v>
      </c>
      <c r="Q1412" s="2">
        <v>0</v>
      </c>
      <c r="R1412" s="1" t="s">
        <v>5047</v>
      </c>
      <c r="AB1412" s="24">
        <v>4.38</v>
      </c>
      <c r="AC1412" s="1" t="s">
        <v>8822</v>
      </c>
    </row>
    <row r="1413" spans="1:29">
      <c r="A1413" t="s">
        <v>8</v>
      </c>
      <c r="B1413" s="4">
        <v>2189170</v>
      </c>
      <c r="C1413" s="4">
        <v>2189229</v>
      </c>
      <c r="D1413" t="s">
        <v>1407</v>
      </c>
      <c r="E1413" s="4" t="s">
        <v>2</v>
      </c>
      <c r="F1413" s="4" t="s">
        <v>6</v>
      </c>
      <c r="G1413" s="10">
        <v>3.94</v>
      </c>
      <c r="H1413" s="1" t="s">
        <v>1851</v>
      </c>
      <c r="Q1413" s="2">
        <v>5.3</v>
      </c>
      <c r="R1413" s="1" t="s">
        <v>4138</v>
      </c>
      <c r="AB1413" s="24">
        <v>5.05</v>
      </c>
      <c r="AC1413" s="1" t="s">
        <v>8823</v>
      </c>
    </row>
    <row r="1414" spans="1:29">
      <c r="A1414" t="s">
        <v>8</v>
      </c>
      <c r="B1414" s="4">
        <v>2191672</v>
      </c>
      <c r="C1414" s="4">
        <v>2191731</v>
      </c>
      <c r="D1414" t="s">
        <v>1408</v>
      </c>
      <c r="E1414" s="4" t="s">
        <v>2</v>
      </c>
      <c r="F1414" s="4" t="s">
        <v>6</v>
      </c>
      <c r="G1414" s="10">
        <v>7.21</v>
      </c>
      <c r="H1414" s="1" t="s">
        <v>2558</v>
      </c>
      <c r="Q1414" s="2">
        <v>3.53</v>
      </c>
      <c r="R1414" s="1" t="s">
        <v>3503</v>
      </c>
      <c r="AB1414" s="24">
        <v>3.19</v>
      </c>
      <c r="AC1414" s="1" t="s">
        <v>8824</v>
      </c>
    </row>
    <row r="1415" spans="1:29">
      <c r="A1415" t="s">
        <v>8</v>
      </c>
      <c r="B1415" s="4">
        <v>2205864</v>
      </c>
      <c r="C1415" s="4">
        <v>2205923</v>
      </c>
      <c r="D1415" t="s">
        <v>1409</v>
      </c>
      <c r="E1415" s="4" t="s">
        <v>2</v>
      </c>
      <c r="F1415" s="4" t="s">
        <v>3</v>
      </c>
      <c r="G1415" s="10">
        <v>6.07</v>
      </c>
      <c r="H1415" s="1" t="s">
        <v>2155</v>
      </c>
      <c r="Q1415" s="2">
        <v>4.7699999999999996</v>
      </c>
      <c r="R1415" s="1" t="s">
        <v>4336</v>
      </c>
      <c r="AB1415" s="24">
        <v>1.7</v>
      </c>
      <c r="AC1415" s="1" t="s">
        <v>8825</v>
      </c>
    </row>
    <row r="1416" spans="1:29">
      <c r="A1416" t="s">
        <v>8</v>
      </c>
      <c r="B1416" s="4">
        <v>2208137</v>
      </c>
      <c r="C1416" s="4">
        <v>2208196</v>
      </c>
      <c r="D1416" t="s">
        <v>1410</v>
      </c>
      <c r="E1416" s="4" t="s">
        <v>2</v>
      </c>
      <c r="F1416" s="4" t="s">
        <v>6</v>
      </c>
      <c r="G1416" s="10">
        <v>7.87</v>
      </c>
      <c r="H1416" s="1" t="s">
        <v>2792</v>
      </c>
      <c r="Q1416" s="2">
        <v>4.3</v>
      </c>
      <c r="R1416" s="1" t="s">
        <v>4139</v>
      </c>
      <c r="AB1416" s="24">
        <v>1.9</v>
      </c>
      <c r="AC1416" s="1" t="s">
        <v>8826</v>
      </c>
    </row>
    <row r="1417" spans="1:29">
      <c r="A1417" t="s">
        <v>8</v>
      </c>
      <c r="B1417" s="4">
        <v>2214379</v>
      </c>
      <c r="C1417" s="4">
        <v>2214438</v>
      </c>
      <c r="D1417" t="s">
        <v>1411</v>
      </c>
      <c r="E1417" s="4" t="s">
        <v>2</v>
      </c>
      <c r="F1417" s="4" t="s">
        <v>6</v>
      </c>
      <c r="G1417" s="10">
        <v>7.99</v>
      </c>
      <c r="H1417" s="1" t="s">
        <v>2835</v>
      </c>
      <c r="Q1417" s="2">
        <v>2.62</v>
      </c>
      <c r="R1417" s="1" t="s">
        <v>4140</v>
      </c>
      <c r="AB1417" s="24">
        <v>3.86</v>
      </c>
      <c r="AC1417" s="1" t="s">
        <v>8827</v>
      </c>
    </row>
    <row r="1418" spans="1:29">
      <c r="A1418" t="s">
        <v>8</v>
      </c>
      <c r="B1418" s="4">
        <v>2217982</v>
      </c>
      <c r="C1418" s="4">
        <v>2218041</v>
      </c>
      <c r="D1418" t="s">
        <v>1412</v>
      </c>
      <c r="E1418" s="4" t="s">
        <v>2</v>
      </c>
      <c r="F1418" s="4" t="s">
        <v>3</v>
      </c>
      <c r="G1418" s="10">
        <v>7.39</v>
      </c>
      <c r="H1418" s="1" t="s">
        <v>2611</v>
      </c>
      <c r="Q1418" s="2">
        <v>3.97</v>
      </c>
      <c r="R1418" s="1" t="s">
        <v>5048</v>
      </c>
      <c r="AB1418" s="24">
        <v>4.29</v>
      </c>
      <c r="AC1418" s="1" t="s">
        <v>8828</v>
      </c>
    </row>
    <row r="1419" spans="1:29">
      <c r="A1419" t="s">
        <v>8</v>
      </c>
      <c r="B1419" s="4">
        <v>2220078</v>
      </c>
      <c r="C1419" s="4">
        <v>2220137</v>
      </c>
      <c r="D1419" t="s">
        <v>1413</v>
      </c>
      <c r="E1419" s="4" t="s">
        <v>2</v>
      </c>
      <c r="F1419" s="4" t="s">
        <v>3</v>
      </c>
      <c r="G1419" s="10">
        <v>5.35</v>
      </c>
      <c r="H1419" s="1" t="s">
        <v>1996</v>
      </c>
      <c r="Q1419" s="2">
        <v>5.44</v>
      </c>
      <c r="R1419" s="1" t="s">
        <v>5049</v>
      </c>
      <c r="AB1419" s="24">
        <v>4.33</v>
      </c>
      <c r="AC1419" s="1" t="s">
        <v>8829</v>
      </c>
    </row>
    <row r="1420" spans="1:29">
      <c r="A1420" t="s">
        <v>8</v>
      </c>
      <c r="B1420" s="4">
        <v>2221043</v>
      </c>
      <c r="C1420" s="4">
        <v>2221102</v>
      </c>
      <c r="D1420" t="s">
        <v>1414</v>
      </c>
      <c r="E1420" s="4" t="s">
        <v>2</v>
      </c>
      <c r="F1420" s="4" t="s">
        <v>6</v>
      </c>
      <c r="G1420" s="10">
        <v>9.9600000000000009</v>
      </c>
      <c r="H1420" s="1" t="s">
        <v>3367</v>
      </c>
      <c r="Q1420" s="2">
        <v>3.57</v>
      </c>
      <c r="R1420" s="1" t="s">
        <v>4141</v>
      </c>
      <c r="AB1420" s="24">
        <v>2.2799999999999998</v>
      </c>
      <c r="AC1420" s="1" t="s">
        <v>8830</v>
      </c>
    </row>
    <row r="1421" spans="1:29">
      <c r="A1421" t="s">
        <v>8</v>
      </c>
      <c r="B1421" s="4">
        <v>2228051</v>
      </c>
      <c r="C1421" s="4">
        <v>2228110</v>
      </c>
      <c r="D1421" t="s">
        <v>1415</v>
      </c>
      <c r="E1421" s="4" t="s">
        <v>2</v>
      </c>
      <c r="F1421" s="4" t="s">
        <v>3</v>
      </c>
      <c r="G1421" s="10">
        <v>7.06</v>
      </c>
      <c r="H1421" s="1" t="s">
        <v>2499</v>
      </c>
      <c r="Q1421" s="2">
        <v>6.1</v>
      </c>
      <c r="R1421" s="1" t="s">
        <v>5050</v>
      </c>
      <c r="AB1421" s="24">
        <v>4.46</v>
      </c>
      <c r="AC1421" s="1" t="s">
        <v>8831</v>
      </c>
    </row>
    <row r="1422" spans="1:29">
      <c r="A1422" t="s">
        <v>8</v>
      </c>
      <c r="B1422" s="4">
        <v>2237272</v>
      </c>
      <c r="C1422" s="4">
        <v>2237331</v>
      </c>
      <c r="D1422" t="s">
        <v>1416</v>
      </c>
      <c r="E1422" s="4" t="s">
        <v>2</v>
      </c>
      <c r="F1422" s="4" t="s">
        <v>6</v>
      </c>
      <c r="G1422" s="10">
        <v>7.22</v>
      </c>
      <c r="H1422" s="1" t="s">
        <v>2560</v>
      </c>
      <c r="Q1422" s="2">
        <v>3.2</v>
      </c>
      <c r="R1422" s="1" t="s">
        <v>4142</v>
      </c>
      <c r="AB1422" s="24">
        <v>3.76</v>
      </c>
      <c r="AC1422" s="1" t="s">
        <v>8832</v>
      </c>
    </row>
    <row r="1423" spans="1:29">
      <c r="A1423" t="s">
        <v>8</v>
      </c>
      <c r="B1423" s="4">
        <v>2277033</v>
      </c>
      <c r="C1423" s="4">
        <v>2277092</v>
      </c>
      <c r="D1423" t="s">
        <v>1417</v>
      </c>
      <c r="E1423" s="4" t="s">
        <v>13</v>
      </c>
      <c r="F1423" s="4" t="s">
        <v>6</v>
      </c>
      <c r="G1423" s="10">
        <v>7.42</v>
      </c>
      <c r="H1423" s="1" t="s">
        <v>2623</v>
      </c>
      <c r="Q1423" s="2">
        <v>3.49</v>
      </c>
      <c r="R1423" s="1" t="s">
        <v>4143</v>
      </c>
      <c r="AB1423" s="24">
        <v>0.95</v>
      </c>
      <c r="AC1423" s="1" t="s">
        <v>8833</v>
      </c>
    </row>
    <row r="1424" spans="1:29">
      <c r="A1424" t="s">
        <v>8</v>
      </c>
      <c r="B1424" s="4">
        <v>2291382</v>
      </c>
      <c r="C1424" s="4">
        <v>2291441</v>
      </c>
      <c r="D1424" t="s">
        <v>1418</v>
      </c>
      <c r="E1424" s="4" t="s">
        <v>2</v>
      </c>
      <c r="F1424" s="4" t="s">
        <v>3</v>
      </c>
      <c r="G1424" s="10">
        <v>6.17</v>
      </c>
      <c r="H1424" s="1" t="s">
        <v>2185</v>
      </c>
      <c r="Q1424" s="2">
        <v>5.3</v>
      </c>
      <c r="R1424" s="1" t="s">
        <v>5051</v>
      </c>
      <c r="AB1424" s="24">
        <v>5</v>
      </c>
      <c r="AC1424" s="1" t="s">
        <v>8834</v>
      </c>
    </row>
    <row r="1425" spans="1:29">
      <c r="A1425" t="s">
        <v>8</v>
      </c>
      <c r="B1425" s="4">
        <v>2295285</v>
      </c>
      <c r="C1425" s="4">
        <v>2295344</v>
      </c>
      <c r="D1425" t="s">
        <v>1419</v>
      </c>
      <c r="E1425" s="4" t="s">
        <v>2</v>
      </c>
      <c r="F1425" s="4" t="s">
        <v>3</v>
      </c>
      <c r="G1425" s="10">
        <v>7.89</v>
      </c>
      <c r="H1425" s="1" t="s">
        <v>2799</v>
      </c>
      <c r="Q1425" s="2">
        <v>5.05</v>
      </c>
      <c r="R1425" s="1" t="s">
        <v>5052</v>
      </c>
      <c r="AB1425" s="24">
        <v>3.66</v>
      </c>
      <c r="AC1425" s="1" t="s">
        <v>8835</v>
      </c>
    </row>
    <row r="1426" spans="1:29">
      <c r="A1426" t="s">
        <v>8</v>
      </c>
      <c r="B1426" s="4">
        <v>2299389</v>
      </c>
      <c r="C1426" s="4">
        <v>2299448</v>
      </c>
      <c r="D1426" t="s">
        <v>1420</v>
      </c>
      <c r="E1426" s="4" t="s">
        <v>2</v>
      </c>
      <c r="F1426" s="4" t="s">
        <v>6</v>
      </c>
      <c r="G1426" s="10">
        <v>5.5</v>
      </c>
      <c r="H1426" s="1" t="s">
        <v>2020</v>
      </c>
      <c r="Q1426" s="2">
        <v>4.67</v>
      </c>
      <c r="R1426" s="1" t="s">
        <v>4144</v>
      </c>
      <c r="AB1426" s="24">
        <v>4.7</v>
      </c>
      <c r="AC1426" s="1" t="s">
        <v>8836</v>
      </c>
    </row>
    <row r="1427" spans="1:29">
      <c r="A1427" t="s">
        <v>8</v>
      </c>
      <c r="B1427" s="4">
        <v>2302107</v>
      </c>
      <c r="C1427" s="4">
        <v>2302166</v>
      </c>
      <c r="D1427" t="s">
        <v>1421</v>
      </c>
      <c r="E1427" s="4" t="s">
        <v>2</v>
      </c>
      <c r="F1427" s="4" t="s">
        <v>3</v>
      </c>
      <c r="G1427" s="10">
        <v>6.13</v>
      </c>
      <c r="H1427" s="1" t="s">
        <v>2175</v>
      </c>
      <c r="Q1427" s="2">
        <v>5.57</v>
      </c>
      <c r="R1427" s="1" t="s">
        <v>5053</v>
      </c>
      <c r="AB1427" s="24">
        <v>2.4900000000000002</v>
      </c>
      <c r="AC1427" s="1" t="s">
        <v>8837</v>
      </c>
    </row>
    <row r="1428" spans="1:29">
      <c r="A1428" t="s">
        <v>8</v>
      </c>
      <c r="B1428" s="4">
        <v>2304426</v>
      </c>
      <c r="C1428" s="4">
        <v>2304485</v>
      </c>
      <c r="D1428" t="s">
        <v>1422</v>
      </c>
      <c r="E1428" s="4" t="s">
        <v>2</v>
      </c>
      <c r="F1428" s="4" t="s">
        <v>3</v>
      </c>
      <c r="G1428" s="10">
        <v>7.39</v>
      </c>
      <c r="H1428" s="1" t="s">
        <v>2612</v>
      </c>
      <c r="Q1428" s="2">
        <v>4.51</v>
      </c>
      <c r="R1428" s="1" t="s">
        <v>5054</v>
      </c>
      <c r="AB1428" s="24">
        <v>3.38</v>
      </c>
      <c r="AC1428" s="1" t="s">
        <v>8838</v>
      </c>
    </row>
    <row r="1429" spans="1:29">
      <c r="A1429" t="s">
        <v>8</v>
      </c>
      <c r="B1429" s="4">
        <v>2306529</v>
      </c>
      <c r="C1429" s="4">
        <v>2306588</v>
      </c>
      <c r="D1429" t="s">
        <v>1423</v>
      </c>
      <c r="E1429" s="4" t="s">
        <v>2</v>
      </c>
      <c r="F1429" s="4" t="s">
        <v>6</v>
      </c>
      <c r="G1429" s="10">
        <v>6.79</v>
      </c>
      <c r="H1429" s="1" t="s">
        <v>2389</v>
      </c>
      <c r="Q1429" s="2">
        <v>4.32</v>
      </c>
      <c r="R1429" s="1" t="s">
        <v>4145</v>
      </c>
      <c r="AB1429" s="24">
        <v>3.93</v>
      </c>
      <c r="AC1429" s="1" t="s">
        <v>8839</v>
      </c>
    </row>
    <row r="1430" spans="1:29">
      <c r="A1430" t="s">
        <v>8</v>
      </c>
      <c r="B1430" s="4">
        <v>2307479</v>
      </c>
      <c r="C1430" s="4">
        <v>2307538</v>
      </c>
      <c r="D1430" t="s">
        <v>1424</v>
      </c>
      <c r="E1430" s="4" t="s">
        <v>2</v>
      </c>
      <c r="F1430" s="4" t="s">
        <v>3</v>
      </c>
      <c r="G1430" s="10">
        <v>7.99</v>
      </c>
      <c r="H1430" s="1" t="s">
        <v>2836</v>
      </c>
      <c r="Q1430" s="2">
        <v>4.26</v>
      </c>
      <c r="R1430" s="1" t="s">
        <v>5055</v>
      </c>
      <c r="AB1430" s="24">
        <v>1.91</v>
      </c>
      <c r="AC1430" s="1" t="s">
        <v>8840</v>
      </c>
    </row>
    <row r="1431" spans="1:29">
      <c r="A1431" t="s">
        <v>8</v>
      </c>
      <c r="B1431" s="4">
        <v>2309920</v>
      </c>
      <c r="C1431" s="4">
        <v>2309979</v>
      </c>
      <c r="D1431" t="s">
        <v>1425</v>
      </c>
      <c r="E1431" s="4" t="s">
        <v>2</v>
      </c>
      <c r="F1431" s="4" t="s">
        <v>3</v>
      </c>
      <c r="G1431" s="10">
        <v>5.8</v>
      </c>
      <c r="H1431" s="1" t="s">
        <v>2085</v>
      </c>
      <c r="Q1431" s="2">
        <v>3.83</v>
      </c>
      <c r="R1431" s="1" t="s">
        <v>5056</v>
      </c>
      <c r="AB1431" s="24">
        <v>3.95</v>
      </c>
      <c r="AC1431" s="1" t="s">
        <v>8841</v>
      </c>
    </row>
    <row r="1432" spans="1:29">
      <c r="A1432" t="s">
        <v>8</v>
      </c>
      <c r="B1432" s="4">
        <v>2316573</v>
      </c>
      <c r="C1432" s="4">
        <v>2316632</v>
      </c>
      <c r="D1432" t="s">
        <v>1426</v>
      </c>
      <c r="E1432" s="4" t="s">
        <v>2</v>
      </c>
      <c r="F1432" s="4" t="s">
        <v>6</v>
      </c>
      <c r="G1432" s="10">
        <v>7.05</v>
      </c>
      <c r="H1432" s="1" t="s">
        <v>2495</v>
      </c>
      <c r="Q1432" s="2">
        <v>5.97</v>
      </c>
      <c r="R1432" s="1" t="s">
        <v>4146</v>
      </c>
      <c r="AB1432" s="24">
        <v>4.5199999999999996</v>
      </c>
      <c r="AC1432" s="1" t="s">
        <v>8842</v>
      </c>
    </row>
    <row r="1433" spans="1:29">
      <c r="A1433" t="s">
        <v>8</v>
      </c>
      <c r="B1433" s="4">
        <v>2316628</v>
      </c>
      <c r="C1433" s="4">
        <v>2316687</v>
      </c>
      <c r="D1433" t="s">
        <v>1427</v>
      </c>
      <c r="E1433" s="4" t="s">
        <v>2</v>
      </c>
      <c r="F1433" s="4" t="s">
        <v>3</v>
      </c>
      <c r="G1433" s="10">
        <v>6.94</v>
      </c>
      <c r="H1433" s="1" t="s">
        <v>2449</v>
      </c>
      <c r="Q1433" s="2">
        <v>3.51</v>
      </c>
      <c r="R1433" s="1" t="s">
        <v>5057</v>
      </c>
      <c r="AB1433" s="24">
        <v>0</v>
      </c>
      <c r="AC1433" s="1" t="s">
        <v>8843</v>
      </c>
    </row>
    <row r="1434" spans="1:29">
      <c r="A1434" t="s">
        <v>8</v>
      </c>
      <c r="B1434" s="4">
        <v>2339710</v>
      </c>
      <c r="C1434" s="4">
        <v>2339769</v>
      </c>
      <c r="D1434" t="s">
        <v>1428</v>
      </c>
      <c r="E1434" s="4" t="s">
        <v>2</v>
      </c>
      <c r="F1434" s="4" t="s">
        <v>6</v>
      </c>
      <c r="G1434" s="10">
        <v>5.44</v>
      </c>
      <c r="H1434" s="1" t="s">
        <v>2007</v>
      </c>
      <c r="Q1434" s="2">
        <v>4.13</v>
      </c>
      <c r="R1434" s="1" t="s">
        <v>4147</v>
      </c>
      <c r="AB1434" s="24">
        <v>4.54</v>
      </c>
      <c r="AC1434" s="1" t="s">
        <v>8844</v>
      </c>
    </row>
    <row r="1435" spans="1:29">
      <c r="A1435" t="s">
        <v>8</v>
      </c>
      <c r="B1435" s="4">
        <v>2341068</v>
      </c>
      <c r="C1435" s="4">
        <v>2341127</v>
      </c>
      <c r="D1435" t="s">
        <v>1429</v>
      </c>
      <c r="E1435" s="4" t="s">
        <v>2</v>
      </c>
      <c r="F1435" s="4" t="s">
        <v>6</v>
      </c>
      <c r="G1435" s="10">
        <v>5.79</v>
      </c>
      <c r="H1435" s="1" t="s">
        <v>2082</v>
      </c>
      <c r="Q1435" s="2">
        <v>3.9</v>
      </c>
      <c r="R1435" s="1" t="s">
        <v>4148</v>
      </c>
      <c r="AB1435" s="24">
        <v>2.38</v>
      </c>
      <c r="AC1435" s="1" t="s">
        <v>8845</v>
      </c>
    </row>
    <row r="1436" spans="1:29">
      <c r="A1436" t="s">
        <v>8</v>
      </c>
      <c r="B1436" s="4">
        <v>2348587</v>
      </c>
      <c r="C1436" s="4">
        <v>2348646</v>
      </c>
      <c r="D1436" t="s">
        <v>1430</v>
      </c>
      <c r="E1436" s="4" t="s">
        <v>2</v>
      </c>
      <c r="F1436" s="4" t="s">
        <v>3</v>
      </c>
      <c r="G1436" s="10">
        <v>3.94</v>
      </c>
      <c r="H1436" s="1" t="s">
        <v>1852</v>
      </c>
      <c r="Q1436" s="2">
        <v>4.7300000000000004</v>
      </c>
      <c r="R1436" s="1" t="s">
        <v>5058</v>
      </c>
      <c r="AB1436" s="24">
        <v>4.45</v>
      </c>
      <c r="AC1436" s="1" t="s">
        <v>8846</v>
      </c>
    </row>
    <row r="1437" spans="1:29">
      <c r="A1437" t="s">
        <v>8</v>
      </c>
      <c r="B1437" s="4">
        <v>2361774</v>
      </c>
      <c r="C1437" s="4">
        <v>2361833</v>
      </c>
      <c r="D1437" t="s">
        <v>1431</v>
      </c>
      <c r="E1437" s="4" t="s">
        <v>13</v>
      </c>
      <c r="F1437" s="4" t="s">
        <v>6</v>
      </c>
      <c r="G1437" s="10">
        <v>5.2</v>
      </c>
      <c r="H1437" s="1" t="s">
        <v>1969</v>
      </c>
      <c r="Q1437" s="2">
        <v>4.5599999999999996</v>
      </c>
      <c r="R1437" s="1" t="s">
        <v>4149</v>
      </c>
      <c r="AB1437" s="24">
        <v>4.6900000000000004</v>
      </c>
      <c r="AC1437" s="1" t="s">
        <v>8847</v>
      </c>
    </row>
    <row r="1438" spans="1:29">
      <c r="A1438" t="s">
        <v>8</v>
      </c>
      <c r="B1438" s="4">
        <v>2392413</v>
      </c>
      <c r="C1438" s="4">
        <v>2392472</v>
      </c>
      <c r="D1438" t="s">
        <v>1432</v>
      </c>
      <c r="E1438" s="4" t="s">
        <v>13</v>
      </c>
      <c r="F1438" s="4" t="s">
        <v>6</v>
      </c>
      <c r="G1438" s="10">
        <v>2.21</v>
      </c>
      <c r="H1438" s="1" t="s">
        <v>1797</v>
      </c>
      <c r="Q1438" s="2">
        <v>1.96</v>
      </c>
      <c r="R1438" s="1" t="s">
        <v>4150</v>
      </c>
      <c r="AB1438" s="24">
        <v>0.61</v>
      </c>
      <c r="AC1438" s="1" t="s">
        <v>8848</v>
      </c>
    </row>
    <row r="1439" spans="1:29">
      <c r="A1439" t="s">
        <v>8</v>
      </c>
      <c r="B1439" s="4">
        <v>2393169</v>
      </c>
      <c r="C1439" s="4">
        <v>2393228</v>
      </c>
      <c r="D1439" t="s">
        <v>1433</v>
      </c>
      <c r="E1439" s="4" t="s">
        <v>2</v>
      </c>
      <c r="F1439" s="4" t="s">
        <v>3</v>
      </c>
      <c r="G1439" s="10">
        <v>5.89</v>
      </c>
      <c r="H1439" s="1" t="s">
        <v>2106</v>
      </c>
      <c r="Q1439" s="2">
        <v>4.4000000000000004</v>
      </c>
      <c r="R1439" s="1" t="s">
        <v>5059</v>
      </c>
      <c r="AB1439" s="24">
        <v>3.91</v>
      </c>
      <c r="AC1439" s="1" t="s">
        <v>8849</v>
      </c>
    </row>
    <row r="1440" spans="1:29">
      <c r="A1440" t="s">
        <v>8</v>
      </c>
      <c r="B1440" s="4">
        <v>2394076</v>
      </c>
      <c r="C1440" s="4">
        <v>2394135</v>
      </c>
      <c r="D1440" t="s">
        <v>1434</v>
      </c>
      <c r="E1440" s="4" t="s">
        <v>2</v>
      </c>
      <c r="F1440" s="4" t="s">
        <v>3</v>
      </c>
      <c r="G1440" s="10">
        <v>5.7</v>
      </c>
      <c r="H1440" s="1" t="s">
        <v>2052</v>
      </c>
      <c r="Q1440" s="2">
        <v>6</v>
      </c>
      <c r="R1440" s="1" t="s">
        <v>5060</v>
      </c>
      <c r="AB1440" s="24">
        <v>3.99</v>
      </c>
      <c r="AC1440" s="1" t="s">
        <v>8850</v>
      </c>
    </row>
    <row r="1441" spans="1:29">
      <c r="A1441" t="s">
        <v>8</v>
      </c>
      <c r="B1441" s="4">
        <v>2399803</v>
      </c>
      <c r="C1441" s="4">
        <v>2399862</v>
      </c>
      <c r="D1441" t="s">
        <v>1435</v>
      </c>
      <c r="E1441" s="4" t="s">
        <v>2</v>
      </c>
      <c r="F1441" s="4" t="s">
        <v>6</v>
      </c>
      <c r="G1441" s="10">
        <v>4.8499999999999996</v>
      </c>
      <c r="H1441" s="1" t="s">
        <v>1922</v>
      </c>
      <c r="Q1441" s="2">
        <v>3.52</v>
      </c>
      <c r="R1441" s="1" t="s">
        <v>4151</v>
      </c>
      <c r="AB1441" s="24">
        <v>3.31</v>
      </c>
      <c r="AC1441" s="1" t="s">
        <v>8851</v>
      </c>
    </row>
    <row r="1442" spans="1:29">
      <c r="A1442" t="s">
        <v>8</v>
      </c>
      <c r="B1442" s="4">
        <v>2400919</v>
      </c>
      <c r="C1442" s="4">
        <v>2400978</v>
      </c>
      <c r="D1442" t="s">
        <v>1436</v>
      </c>
      <c r="E1442" s="4" t="s">
        <v>2</v>
      </c>
      <c r="F1442" s="4" t="s">
        <v>6</v>
      </c>
      <c r="G1442" s="10">
        <v>8.49</v>
      </c>
      <c r="H1442" s="1" t="s">
        <v>3018</v>
      </c>
      <c r="Q1442" s="2">
        <v>3.71</v>
      </c>
      <c r="R1442" s="1" t="s">
        <v>3504</v>
      </c>
      <c r="AB1442" s="24">
        <v>3.84</v>
      </c>
      <c r="AC1442" s="1" t="s">
        <v>8852</v>
      </c>
    </row>
    <row r="1443" spans="1:29">
      <c r="A1443" t="s">
        <v>8</v>
      </c>
      <c r="B1443" s="4">
        <v>2401460</v>
      </c>
      <c r="C1443" s="4">
        <v>2401519</v>
      </c>
      <c r="D1443" t="s">
        <v>1437</v>
      </c>
      <c r="E1443" s="4" t="s">
        <v>2</v>
      </c>
      <c r="F1443" s="4" t="s">
        <v>3</v>
      </c>
      <c r="G1443" s="10">
        <v>6.67</v>
      </c>
      <c r="H1443" s="1" t="s">
        <v>2345</v>
      </c>
      <c r="Q1443" s="2">
        <v>4.24</v>
      </c>
      <c r="R1443" s="1" t="s">
        <v>5061</v>
      </c>
      <c r="AB1443" s="24">
        <v>5.07</v>
      </c>
      <c r="AC1443" s="1" t="s">
        <v>8853</v>
      </c>
    </row>
    <row r="1444" spans="1:29">
      <c r="A1444" t="s">
        <v>8</v>
      </c>
      <c r="B1444" s="4">
        <v>2403489</v>
      </c>
      <c r="C1444" s="4">
        <v>2403548</v>
      </c>
      <c r="D1444" t="s">
        <v>1438</v>
      </c>
      <c r="E1444" s="4" t="s">
        <v>2</v>
      </c>
      <c r="F1444" s="4" t="s">
        <v>6</v>
      </c>
      <c r="G1444" s="10">
        <v>6.34</v>
      </c>
      <c r="H1444" s="1" t="s">
        <v>2230</v>
      </c>
      <c r="Q1444" s="2">
        <v>5.73</v>
      </c>
      <c r="R1444" s="1" t="s">
        <v>4152</v>
      </c>
      <c r="AB1444" s="24">
        <v>3.52</v>
      </c>
      <c r="AC1444" s="1" t="s">
        <v>8854</v>
      </c>
    </row>
    <row r="1445" spans="1:29">
      <c r="A1445" t="s">
        <v>8</v>
      </c>
      <c r="B1445" s="4">
        <v>2406555</v>
      </c>
      <c r="C1445" s="4">
        <v>2406614</v>
      </c>
      <c r="D1445" t="s">
        <v>1439</v>
      </c>
      <c r="E1445" s="4" t="s">
        <v>2</v>
      </c>
      <c r="F1445" s="4" t="s">
        <v>6</v>
      </c>
      <c r="G1445" s="10">
        <v>7.4</v>
      </c>
      <c r="H1445" s="1" t="s">
        <v>2617</v>
      </c>
      <c r="Q1445" s="2">
        <v>5.87</v>
      </c>
      <c r="R1445" s="1" t="s">
        <v>4153</v>
      </c>
      <c r="AB1445" s="24">
        <v>3.35</v>
      </c>
      <c r="AC1445" s="1" t="s">
        <v>8855</v>
      </c>
    </row>
    <row r="1446" spans="1:29">
      <c r="A1446" t="s">
        <v>8</v>
      </c>
      <c r="B1446" s="4">
        <v>2407984</v>
      </c>
      <c r="C1446" s="4">
        <v>2408043</v>
      </c>
      <c r="D1446" t="s">
        <v>1440</v>
      </c>
      <c r="E1446" s="4" t="s">
        <v>2</v>
      </c>
      <c r="F1446" s="4" t="s">
        <v>6</v>
      </c>
      <c r="G1446" s="10">
        <v>6.52</v>
      </c>
      <c r="H1446" s="1" t="s">
        <v>2293</v>
      </c>
      <c r="Q1446" s="2">
        <v>4.41</v>
      </c>
      <c r="R1446" s="1" t="s">
        <v>4154</v>
      </c>
      <c r="AB1446" s="24">
        <v>3.75</v>
      </c>
      <c r="AC1446" s="1" t="s">
        <v>8856</v>
      </c>
    </row>
    <row r="1447" spans="1:29">
      <c r="A1447" t="s">
        <v>8</v>
      </c>
      <c r="B1447" s="4">
        <v>2408507</v>
      </c>
      <c r="C1447" s="4">
        <v>2408566</v>
      </c>
      <c r="D1447" t="s">
        <v>1441</v>
      </c>
      <c r="E1447" s="4" t="s">
        <v>2</v>
      </c>
      <c r="F1447" s="4" t="s">
        <v>3</v>
      </c>
      <c r="G1447" s="10">
        <v>7.69</v>
      </c>
      <c r="H1447" s="1" t="s">
        <v>2720</v>
      </c>
      <c r="Q1447" s="2">
        <v>3.41</v>
      </c>
      <c r="R1447" s="1" t="s">
        <v>5062</v>
      </c>
      <c r="AB1447" s="24">
        <v>2.67</v>
      </c>
      <c r="AC1447" s="1" t="s">
        <v>8857</v>
      </c>
    </row>
    <row r="1448" spans="1:29">
      <c r="A1448" t="s">
        <v>8</v>
      </c>
      <c r="B1448" s="4">
        <v>2414080</v>
      </c>
      <c r="C1448" s="4">
        <v>2414139</v>
      </c>
      <c r="D1448" t="s">
        <v>1442</v>
      </c>
      <c r="E1448" s="4" t="s">
        <v>2</v>
      </c>
      <c r="F1448" s="4" t="s">
        <v>3</v>
      </c>
      <c r="G1448" s="10">
        <v>6.37</v>
      </c>
      <c r="H1448" s="1" t="s">
        <v>2240</v>
      </c>
      <c r="Q1448" s="2">
        <v>3.83</v>
      </c>
      <c r="R1448" s="1" t="s">
        <v>5063</v>
      </c>
      <c r="AB1448" s="24">
        <v>2.56</v>
      </c>
      <c r="AC1448" s="1" t="s">
        <v>8858</v>
      </c>
    </row>
    <row r="1449" spans="1:29">
      <c r="A1449" t="s">
        <v>8</v>
      </c>
      <c r="B1449" s="4">
        <v>2415796</v>
      </c>
      <c r="C1449" s="4">
        <v>2415855</v>
      </c>
      <c r="D1449" t="s">
        <v>1443</v>
      </c>
      <c r="E1449" s="4" t="s">
        <v>2</v>
      </c>
      <c r="F1449" s="4" t="s">
        <v>6</v>
      </c>
      <c r="G1449" s="10">
        <v>7.92</v>
      </c>
      <c r="H1449" s="1" t="s">
        <v>2810</v>
      </c>
      <c r="Q1449" s="2">
        <v>4.63</v>
      </c>
      <c r="R1449" s="1" t="s">
        <v>4155</v>
      </c>
      <c r="AB1449" s="24">
        <v>5.4</v>
      </c>
      <c r="AC1449" s="1" t="s">
        <v>8859</v>
      </c>
    </row>
    <row r="1450" spans="1:29">
      <c r="A1450" t="s">
        <v>8</v>
      </c>
      <c r="B1450" s="4">
        <v>2425577</v>
      </c>
      <c r="C1450" s="4">
        <v>2425636</v>
      </c>
      <c r="D1450" t="s">
        <v>1444</v>
      </c>
      <c r="E1450" s="4" t="s">
        <v>2</v>
      </c>
      <c r="F1450" s="4" t="s">
        <v>6</v>
      </c>
      <c r="G1450" s="10">
        <v>4.24</v>
      </c>
      <c r="H1450" s="1" t="s">
        <v>1864</v>
      </c>
      <c r="Q1450" s="2">
        <v>4.01</v>
      </c>
      <c r="R1450" s="1" t="s">
        <v>4156</v>
      </c>
      <c r="AB1450" s="24">
        <v>4.12</v>
      </c>
      <c r="AC1450" s="1" t="s">
        <v>8860</v>
      </c>
    </row>
    <row r="1451" spans="1:29">
      <c r="A1451" t="s">
        <v>8</v>
      </c>
      <c r="B1451" s="4">
        <v>2427919</v>
      </c>
      <c r="C1451" s="4">
        <v>2427978</v>
      </c>
      <c r="D1451" t="s">
        <v>1445</v>
      </c>
      <c r="E1451" s="4" t="s">
        <v>2</v>
      </c>
      <c r="F1451" s="4" t="s">
        <v>6</v>
      </c>
      <c r="G1451" s="10">
        <v>4.18</v>
      </c>
      <c r="H1451" s="1" t="s">
        <v>1861</v>
      </c>
      <c r="Q1451" s="2">
        <v>5.23</v>
      </c>
      <c r="R1451" s="1" t="s">
        <v>4157</v>
      </c>
      <c r="AB1451" s="24">
        <v>5</v>
      </c>
      <c r="AC1451" s="1" t="s">
        <v>8861</v>
      </c>
    </row>
    <row r="1452" spans="1:29">
      <c r="A1452" t="s">
        <v>8</v>
      </c>
      <c r="B1452" s="4">
        <v>2428007</v>
      </c>
      <c r="C1452" s="4">
        <v>2428066</v>
      </c>
      <c r="D1452" t="s">
        <v>1446</v>
      </c>
      <c r="E1452" s="4" t="s">
        <v>2</v>
      </c>
      <c r="F1452" s="4" t="s">
        <v>3</v>
      </c>
      <c r="G1452" s="10">
        <v>7.06</v>
      </c>
      <c r="H1452" s="1" t="s">
        <v>2500</v>
      </c>
      <c r="Q1452" s="2">
        <v>4.92</v>
      </c>
      <c r="R1452" s="1" t="s">
        <v>5064</v>
      </c>
      <c r="AB1452" s="24">
        <v>0</v>
      </c>
      <c r="AC1452" s="1" t="s">
        <v>8862</v>
      </c>
    </row>
    <row r="1453" spans="1:29">
      <c r="A1453" t="s">
        <v>8</v>
      </c>
      <c r="B1453" s="4">
        <v>2433548</v>
      </c>
      <c r="C1453" s="4">
        <v>2433607</v>
      </c>
      <c r="D1453" t="s">
        <v>1447</v>
      </c>
      <c r="E1453" s="4" t="s">
        <v>2</v>
      </c>
      <c r="F1453" s="4" t="s">
        <v>3</v>
      </c>
      <c r="G1453" s="10">
        <v>3.82</v>
      </c>
      <c r="H1453" s="1" t="s">
        <v>1842</v>
      </c>
      <c r="Q1453" s="2">
        <v>5.97</v>
      </c>
      <c r="R1453" s="1" t="s">
        <v>5065</v>
      </c>
      <c r="AB1453" s="24">
        <v>5.0599999999999996</v>
      </c>
      <c r="AC1453" s="1" t="s">
        <v>8863</v>
      </c>
    </row>
    <row r="1454" spans="1:29">
      <c r="A1454" t="s">
        <v>8</v>
      </c>
      <c r="B1454" s="4">
        <v>2440001</v>
      </c>
      <c r="C1454" s="4">
        <v>2440060</v>
      </c>
      <c r="D1454" t="s">
        <v>1448</v>
      </c>
      <c r="E1454" s="4" t="s">
        <v>2</v>
      </c>
      <c r="F1454" s="4" t="s">
        <v>3</v>
      </c>
      <c r="G1454" s="10">
        <v>7.07</v>
      </c>
      <c r="H1454" s="1" t="s">
        <v>2504</v>
      </c>
      <c r="Q1454" s="2">
        <v>5.54</v>
      </c>
      <c r="R1454" s="1" t="s">
        <v>5066</v>
      </c>
      <c r="AB1454" s="24">
        <v>3.88</v>
      </c>
      <c r="AC1454" s="1" t="s">
        <v>8864</v>
      </c>
    </row>
    <row r="1455" spans="1:29">
      <c r="A1455" t="s">
        <v>8</v>
      </c>
      <c r="B1455" s="4">
        <v>2448746</v>
      </c>
      <c r="C1455" s="4">
        <v>2448805</v>
      </c>
      <c r="D1455" t="s">
        <v>1449</v>
      </c>
      <c r="E1455" s="4" t="s">
        <v>2</v>
      </c>
      <c r="F1455" s="4" t="s">
        <v>3</v>
      </c>
      <c r="G1455" s="10">
        <v>7.6</v>
      </c>
      <c r="H1455" s="1" t="s">
        <v>2687</v>
      </c>
      <c r="Q1455" s="2">
        <v>3.64</v>
      </c>
      <c r="R1455" s="1" t="s">
        <v>5067</v>
      </c>
      <c r="AB1455" s="24">
        <v>3.48</v>
      </c>
      <c r="AC1455" s="1" t="s">
        <v>8865</v>
      </c>
    </row>
    <row r="1456" spans="1:29">
      <c r="A1456" t="s">
        <v>8</v>
      </c>
      <c r="B1456" s="4">
        <v>2457398</v>
      </c>
      <c r="C1456" s="4">
        <v>2457457</v>
      </c>
      <c r="D1456" t="s">
        <v>1450</v>
      </c>
      <c r="E1456" s="4" t="s">
        <v>2</v>
      </c>
      <c r="F1456" s="4" t="s">
        <v>3</v>
      </c>
      <c r="G1456" s="10">
        <v>6.89</v>
      </c>
      <c r="H1456" s="1" t="s">
        <v>2434</v>
      </c>
      <c r="Q1456" s="2">
        <v>3.37</v>
      </c>
      <c r="R1456" s="1" t="s">
        <v>5068</v>
      </c>
      <c r="AB1456" s="24">
        <v>1.64</v>
      </c>
      <c r="AC1456" s="1" t="s">
        <v>8866</v>
      </c>
    </row>
    <row r="1457" spans="1:29">
      <c r="A1457" t="s">
        <v>8</v>
      </c>
      <c r="B1457" s="4">
        <v>2458515</v>
      </c>
      <c r="C1457" s="4">
        <v>2458574</v>
      </c>
      <c r="D1457" t="s">
        <v>1451</v>
      </c>
      <c r="E1457" s="4" t="s">
        <v>2</v>
      </c>
      <c r="F1457" s="4" t="s">
        <v>3</v>
      </c>
      <c r="G1457" s="10">
        <v>6.09</v>
      </c>
      <c r="H1457" s="1" t="s">
        <v>2160</v>
      </c>
      <c r="Q1457" s="2">
        <v>5.0199999999999996</v>
      </c>
      <c r="R1457" s="1" t="s">
        <v>5069</v>
      </c>
      <c r="AB1457" s="24">
        <v>4.4000000000000004</v>
      </c>
      <c r="AC1457" s="1" t="s">
        <v>8867</v>
      </c>
    </row>
    <row r="1458" spans="1:29">
      <c r="A1458" t="s">
        <v>8</v>
      </c>
      <c r="B1458" s="4">
        <v>2466501</v>
      </c>
      <c r="C1458" s="4">
        <v>2466560</v>
      </c>
      <c r="D1458" t="s">
        <v>1452</v>
      </c>
      <c r="E1458" s="4" t="s">
        <v>2</v>
      </c>
      <c r="F1458" s="4" t="s">
        <v>3</v>
      </c>
      <c r="G1458" s="10">
        <v>9.18</v>
      </c>
      <c r="H1458" s="1" t="s">
        <v>3214</v>
      </c>
      <c r="Q1458" s="2">
        <v>2.54</v>
      </c>
      <c r="R1458" s="1" t="s">
        <v>5070</v>
      </c>
      <c r="AB1458" s="24">
        <v>3.39</v>
      </c>
      <c r="AC1458" s="1" t="s">
        <v>8868</v>
      </c>
    </row>
    <row r="1459" spans="1:29">
      <c r="A1459" t="s">
        <v>8</v>
      </c>
      <c r="B1459" s="4">
        <v>2466871</v>
      </c>
      <c r="C1459" s="4">
        <v>2466930</v>
      </c>
      <c r="D1459" t="s">
        <v>1453</v>
      </c>
      <c r="E1459" s="4" t="s">
        <v>13</v>
      </c>
      <c r="F1459" s="4" t="s">
        <v>3</v>
      </c>
      <c r="G1459" s="10">
        <v>5.1100000000000003</v>
      </c>
      <c r="H1459" s="1" t="s">
        <v>1957</v>
      </c>
      <c r="Q1459" s="2">
        <v>5.87</v>
      </c>
      <c r="R1459" s="1" t="s">
        <v>5071</v>
      </c>
      <c r="AB1459" s="24">
        <v>4.37</v>
      </c>
      <c r="AC1459" s="1" t="s">
        <v>8869</v>
      </c>
    </row>
    <row r="1460" spans="1:29">
      <c r="A1460" t="s">
        <v>8</v>
      </c>
      <c r="B1460" s="4">
        <v>2467519</v>
      </c>
      <c r="C1460" s="4">
        <v>2467578</v>
      </c>
      <c r="D1460" t="s">
        <v>1454</v>
      </c>
      <c r="E1460" s="4" t="s">
        <v>2</v>
      </c>
      <c r="F1460" s="4" t="s">
        <v>3</v>
      </c>
      <c r="G1460" s="10">
        <v>5.39</v>
      </c>
      <c r="H1460" s="1" t="s">
        <v>1999</v>
      </c>
      <c r="Q1460" s="2">
        <v>5.87</v>
      </c>
      <c r="R1460" s="1" t="s">
        <v>5072</v>
      </c>
      <c r="AB1460" s="24">
        <v>5</v>
      </c>
      <c r="AC1460" s="1" t="s">
        <v>8870</v>
      </c>
    </row>
    <row r="1461" spans="1:29">
      <c r="A1461" t="s">
        <v>8</v>
      </c>
      <c r="B1461" s="4">
        <v>2468750</v>
      </c>
      <c r="C1461" s="4">
        <v>2468809</v>
      </c>
      <c r="D1461" t="s">
        <v>1455</v>
      </c>
      <c r="E1461" s="4" t="s">
        <v>2</v>
      </c>
      <c r="F1461" s="4" t="s">
        <v>6</v>
      </c>
      <c r="G1461" s="10">
        <v>6.98</v>
      </c>
      <c r="H1461" s="1" t="s">
        <v>2465</v>
      </c>
      <c r="Q1461" s="2">
        <v>4.92</v>
      </c>
      <c r="R1461" s="1" t="s">
        <v>4158</v>
      </c>
      <c r="AB1461" s="24">
        <v>2.21</v>
      </c>
      <c r="AC1461" s="1" t="s">
        <v>8871</v>
      </c>
    </row>
    <row r="1462" spans="1:29">
      <c r="A1462" t="s">
        <v>8</v>
      </c>
      <c r="B1462" s="4">
        <v>2471355</v>
      </c>
      <c r="C1462" s="4">
        <v>2471414</v>
      </c>
      <c r="D1462" t="s">
        <v>1456</v>
      </c>
      <c r="E1462" s="4" t="s">
        <v>2</v>
      </c>
      <c r="F1462" s="4" t="s">
        <v>6</v>
      </c>
      <c r="G1462" s="10">
        <v>7.28</v>
      </c>
      <c r="H1462" s="1" t="s">
        <v>2580</v>
      </c>
      <c r="Q1462" s="2">
        <v>3.67</v>
      </c>
      <c r="R1462" s="1" t="s">
        <v>4159</v>
      </c>
      <c r="AB1462" s="24">
        <v>3.92</v>
      </c>
      <c r="AC1462" s="1" t="s">
        <v>8872</v>
      </c>
    </row>
    <row r="1463" spans="1:29">
      <c r="A1463" t="s">
        <v>8</v>
      </c>
      <c r="B1463" s="4">
        <v>2471760</v>
      </c>
      <c r="C1463" s="4">
        <v>2471819</v>
      </c>
      <c r="D1463" t="s">
        <v>1457</v>
      </c>
      <c r="E1463" s="4" t="s">
        <v>2</v>
      </c>
      <c r="F1463" s="4" t="s">
        <v>3</v>
      </c>
      <c r="G1463" s="10">
        <v>7.41</v>
      </c>
      <c r="H1463" s="1" t="s">
        <v>2620</v>
      </c>
      <c r="Q1463" s="2">
        <v>4.92</v>
      </c>
      <c r="R1463" s="1" t="s">
        <v>5073</v>
      </c>
      <c r="AB1463" s="24">
        <v>0.6</v>
      </c>
      <c r="AC1463" s="1" t="s">
        <v>8873</v>
      </c>
    </row>
    <row r="1464" spans="1:29">
      <c r="A1464" t="s">
        <v>8</v>
      </c>
      <c r="B1464" s="4">
        <v>2473807</v>
      </c>
      <c r="C1464" s="4">
        <v>2473866</v>
      </c>
      <c r="D1464" t="s">
        <v>1458</v>
      </c>
      <c r="E1464" s="4" t="s">
        <v>13</v>
      </c>
      <c r="F1464" s="4" t="s">
        <v>3</v>
      </c>
      <c r="G1464" s="10">
        <v>7.76</v>
      </c>
      <c r="H1464" s="1" t="s">
        <v>2747</v>
      </c>
      <c r="Q1464" s="2">
        <v>2.96</v>
      </c>
      <c r="R1464" s="1" t="s">
        <v>5074</v>
      </c>
      <c r="AB1464" s="24">
        <v>4.75</v>
      </c>
      <c r="AC1464" s="1" t="s">
        <v>8874</v>
      </c>
    </row>
    <row r="1465" spans="1:29">
      <c r="A1465" t="s">
        <v>8</v>
      </c>
      <c r="B1465" s="4">
        <v>2474756</v>
      </c>
      <c r="C1465" s="4">
        <v>2474815</v>
      </c>
      <c r="D1465" t="s">
        <v>1459</v>
      </c>
      <c r="E1465" s="4" t="s">
        <v>13</v>
      </c>
      <c r="F1465" s="4" t="s">
        <v>3</v>
      </c>
      <c r="G1465" s="10">
        <v>7.79</v>
      </c>
      <c r="H1465" s="1" t="s">
        <v>2762</v>
      </c>
      <c r="Q1465" s="2">
        <v>3.22</v>
      </c>
      <c r="R1465" s="1" t="s">
        <v>5075</v>
      </c>
      <c r="AB1465" s="24">
        <v>4.75</v>
      </c>
      <c r="AC1465" s="1" t="s">
        <v>8875</v>
      </c>
    </row>
    <row r="1466" spans="1:29">
      <c r="A1466" t="s">
        <v>8</v>
      </c>
      <c r="B1466" s="4">
        <v>2476623</v>
      </c>
      <c r="C1466" s="4">
        <v>2476682</v>
      </c>
      <c r="D1466" t="s">
        <v>1460</v>
      </c>
      <c r="E1466" s="4" t="s">
        <v>2</v>
      </c>
      <c r="F1466" s="4" t="s">
        <v>3</v>
      </c>
      <c r="G1466" s="10">
        <v>6.84</v>
      </c>
      <c r="H1466" s="1" t="s">
        <v>2413</v>
      </c>
      <c r="Q1466" s="2">
        <v>2.99</v>
      </c>
      <c r="R1466" s="1" t="s">
        <v>5076</v>
      </c>
      <c r="AB1466" s="24">
        <v>3.8</v>
      </c>
      <c r="AC1466" s="1" t="s">
        <v>8876</v>
      </c>
    </row>
    <row r="1467" spans="1:29">
      <c r="A1467" t="s">
        <v>8</v>
      </c>
      <c r="B1467" s="4">
        <v>2478751</v>
      </c>
      <c r="C1467" s="4">
        <v>2478810</v>
      </c>
      <c r="D1467" t="s">
        <v>1616</v>
      </c>
      <c r="E1467" s="4" t="s">
        <v>2</v>
      </c>
      <c r="F1467" s="4" t="s">
        <v>3</v>
      </c>
      <c r="G1467" s="10">
        <v>8.3699999999999992</v>
      </c>
      <c r="H1467" s="1" t="s">
        <v>2983</v>
      </c>
      <c r="Q1467" s="2">
        <v>1.82</v>
      </c>
      <c r="R1467" s="1" t="s">
        <v>5077</v>
      </c>
      <c r="AB1467" s="24">
        <v>3.77</v>
      </c>
      <c r="AC1467" s="1" t="s">
        <v>8877</v>
      </c>
    </row>
    <row r="1468" spans="1:29">
      <c r="A1468" t="s">
        <v>8</v>
      </c>
      <c r="B1468" s="4">
        <v>2479906</v>
      </c>
      <c r="C1468" s="4">
        <v>2479965</v>
      </c>
      <c r="D1468" t="s">
        <v>1461</v>
      </c>
      <c r="E1468" s="4" t="s">
        <v>2</v>
      </c>
      <c r="F1468" s="4" t="s">
        <v>3</v>
      </c>
      <c r="G1468" s="10">
        <v>6.49</v>
      </c>
      <c r="H1468" s="1" t="s">
        <v>2285</v>
      </c>
      <c r="Q1468" s="2">
        <v>4.72</v>
      </c>
      <c r="R1468" s="1" t="s">
        <v>5078</v>
      </c>
      <c r="AB1468" s="24">
        <v>4.82</v>
      </c>
      <c r="AC1468" s="1" t="s">
        <v>8878</v>
      </c>
    </row>
    <row r="1469" spans="1:29">
      <c r="A1469" t="s">
        <v>8</v>
      </c>
      <c r="B1469" s="4">
        <v>2509552</v>
      </c>
      <c r="C1469" s="4">
        <v>2509611</v>
      </c>
      <c r="D1469" t="s">
        <v>1462</v>
      </c>
      <c r="E1469" s="4" t="s">
        <v>2</v>
      </c>
      <c r="F1469" s="4" t="s">
        <v>3</v>
      </c>
      <c r="G1469" s="10">
        <v>5.38</v>
      </c>
      <c r="H1469" s="1" t="s">
        <v>1998</v>
      </c>
      <c r="Q1469" s="2">
        <v>1.8</v>
      </c>
      <c r="R1469" s="1" t="s">
        <v>5079</v>
      </c>
      <c r="AB1469" s="24">
        <v>4.41</v>
      </c>
      <c r="AC1469" s="1" t="s">
        <v>8879</v>
      </c>
    </row>
    <row r="1470" spans="1:29">
      <c r="A1470" t="s">
        <v>8</v>
      </c>
      <c r="B1470" s="4">
        <v>2512405</v>
      </c>
      <c r="C1470" s="4">
        <v>2512464</v>
      </c>
      <c r="D1470" t="s">
        <v>1463</v>
      </c>
      <c r="E1470" s="4" t="s">
        <v>13</v>
      </c>
      <c r="F1470" s="4" t="s">
        <v>6</v>
      </c>
      <c r="G1470" s="10">
        <v>4.24</v>
      </c>
      <c r="H1470" s="1" t="s">
        <v>1865</v>
      </c>
      <c r="Q1470" s="2">
        <v>3.93</v>
      </c>
      <c r="R1470" s="1" t="s">
        <v>4160</v>
      </c>
      <c r="AB1470" s="24">
        <v>4.25</v>
      </c>
      <c r="AC1470" s="1" t="s">
        <v>8880</v>
      </c>
    </row>
    <row r="1471" spans="1:29">
      <c r="A1471" t="s">
        <v>8</v>
      </c>
      <c r="B1471" s="4">
        <v>2521718</v>
      </c>
      <c r="C1471" s="4">
        <v>2521777</v>
      </c>
      <c r="D1471" t="s">
        <v>1464</v>
      </c>
      <c r="E1471" s="4" t="s">
        <v>2</v>
      </c>
      <c r="F1471" s="4" t="s">
        <v>6</v>
      </c>
      <c r="G1471" s="10">
        <v>9.3000000000000007</v>
      </c>
      <c r="H1471" s="1" t="s">
        <v>3251</v>
      </c>
      <c r="Q1471" s="2">
        <v>5.87</v>
      </c>
      <c r="R1471" s="1" t="s">
        <v>4161</v>
      </c>
      <c r="AB1471" s="24">
        <v>4.08</v>
      </c>
      <c r="AC1471" s="1" t="s">
        <v>8881</v>
      </c>
    </row>
    <row r="1472" spans="1:29">
      <c r="A1472" t="s">
        <v>8</v>
      </c>
      <c r="B1472" s="4">
        <v>2523502</v>
      </c>
      <c r="C1472" s="4">
        <v>2523561</v>
      </c>
      <c r="D1472" t="s">
        <v>1465</v>
      </c>
      <c r="E1472" s="4" t="s">
        <v>2</v>
      </c>
      <c r="F1472" s="4" t="s">
        <v>6</v>
      </c>
      <c r="G1472" s="10">
        <v>8</v>
      </c>
      <c r="H1472" s="1" t="s">
        <v>2840</v>
      </c>
      <c r="Q1472" s="2">
        <v>1.68</v>
      </c>
      <c r="R1472" s="1" t="s">
        <v>4162</v>
      </c>
      <c r="AB1472" s="24">
        <v>1.94</v>
      </c>
      <c r="AC1472" s="1" t="s">
        <v>8882</v>
      </c>
    </row>
    <row r="1473" spans="1:29">
      <c r="A1473" t="s">
        <v>8</v>
      </c>
      <c r="B1473" s="4">
        <v>2532240</v>
      </c>
      <c r="C1473" s="4">
        <v>2532299</v>
      </c>
      <c r="D1473" t="s">
        <v>1466</v>
      </c>
      <c r="E1473" s="4" t="s">
        <v>2</v>
      </c>
      <c r="F1473" s="4" t="s">
        <v>6</v>
      </c>
      <c r="G1473" s="10">
        <v>6.78</v>
      </c>
      <c r="H1473" s="1" t="s">
        <v>2385</v>
      </c>
      <c r="Q1473" s="2">
        <v>4.53</v>
      </c>
      <c r="R1473" s="1" t="s">
        <v>4163</v>
      </c>
      <c r="AB1473" s="24">
        <v>3.67</v>
      </c>
      <c r="AC1473" s="1" t="s">
        <v>8883</v>
      </c>
    </row>
    <row r="1474" spans="1:29">
      <c r="A1474" t="s">
        <v>8</v>
      </c>
      <c r="B1474" s="4">
        <v>2545623</v>
      </c>
      <c r="C1474" s="4">
        <v>2545682</v>
      </c>
      <c r="D1474" t="s">
        <v>1467</v>
      </c>
      <c r="E1474" s="4" t="s">
        <v>2</v>
      </c>
      <c r="F1474" s="4" t="s">
        <v>6</v>
      </c>
      <c r="G1474" s="10">
        <v>9.2799999999999994</v>
      </c>
      <c r="H1474" s="1" t="s">
        <v>3247</v>
      </c>
      <c r="Q1474" s="2">
        <v>3.01</v>
      </c>
      <c r="R1474" s="1" t="s">
        <v>4164</v>
      </c>
      <c r="AB1474" s="24">
        <v>2.59</v>
      </c>
      <c r="AC1474" s="1" t="s">
        <v>8884</v>
      </c>
    </row>
    <row r="1475" spans="1:29">
      <c r="A1475" t="s">
        <v>8</v>
      </c>
      <c r="B1475" s="4">
        <v>2556320</v>
      </c>
      <c r="C1475" s="4">
        <v>2556379</v>
      </c>
      <c r="D1475" t="s">
        <v>1468</v>
      </c>
      <c r="E1475" s="4" t="s">
        <v>2</v>
      </c>
      <c r="F1475" s="4" t="s">
        <v>6</v>
      </c>
      <c r="G1475" s="10">
        <v>7.59</v>
      </c>
      <c r="H1475" s="1" t="s">
        <v>2682</v>
      </c>
      <c r="Q1475" s="2">
        <v>3.5</v>
      </c>
      <c r="R1475" s="1" t="s">
        <v>4165</v>
      </c>
      <c r="AB1475" s="24">
        <v>3.8</v>
      </c>
      <c r="AC1475" s="1" t="s">
        <v>8885</v>
      </c>
    </row>
    <row r="1476" spans="1:29">
      <c r="A1476" t="s">
        <v>8</v>
      </c>
      <c r="B1476" s="4">
        <v>2556442</v>
      </c>
      <c r="C1476" s="4">
        <v>2556501</v>
      </c>
      <c r="D1476" t="s">
        <v>1469</v>
      </c>
      <c r="E1476" s="4" t="s">
        <v>2</v>
      </c>
      <c r="F1476" s="4" t="s">
        <v>3</v>
      </c>
      <c r="G1476" s="10">
        <v>6.47</v>
      </c>
      <c r="H1476" s="1" t="s">
        <v>2279</v>
      </c>
      <c r="Q1476" s="2">
        <v>5.34</v>
      </c>
      <c r="R1476" s="1" t="s">
        <v>5080</v>
      </c>
      <c r="AB1476" s="24">
        <v>3.4</v>
      </c>
      <c r="AC1476" s="1" t="s">
        <v>8886</v>
      </c>
    </row>
    <row r="1477" spans="1:29">
      <c r="A1477" t="s">
        <v>8</v>
      </c>
      <c r="B1477" s="4">
        <v>2560028</v>
      </c>
      <c r="C1477" s="4">
        <v>2560087</v>
      </c>
      <c r="D1477" t="s">
        <v>1470</v>
      </c>
      <c r="E1477" s="4" t="s">
        <v>2</v>
      </c>
      <c r="F1477" s="4" t="s">
        <v>6</v>
      </c>
      <c r="G1477" s="10">
        <v>8.09</v>
      </c>
      <c r="H1477" s="1" t="s">
        <v>2872</v>
      </c>
      <c r="Q1477" s="2">
        <v>3.92</v>
      </c>
      <c r="R1477" s="1" t="s">
        <v>4166</v>
      </c>
      <c r="AB1477" s="24">
        <v>3.46</v>
      </c>
      <c r="AC1477" s="1" t="s">
        <v>8887</v>
      </c>
    </row>
    <row r="1478" spans="1:29">
      <c r="A1478" t="s">
        <v>8</v>
      </c>
      <c r="B1478" s="4">
        <v>2568965</v>
      </c>
      <c r="C1478" s="4">
        <v>2569024</v>
      </c>
      <c r="D1478" t="s">
        <v>1471</v>
      </c>
      <c r="E1478" s="4" t="s">
        <v>2</v>
      </c>
      <c r="F1478" s="4" t="s">
        <v>3</v>
      </c>
      <c r="G1478" s="10">
        <v>6.35</v>
      </c>
      <c r="H1478" s="1" t="s">
        <v>2235</v>
      </c>
      <c r="Q1478" s="2">
        <v>1.64</v>
      </c>
      <c r="R1478" s="1" t="s">
        <v>5081</v>
      </c>
      <c r="AB1478" s="24">
        <v>1.34</v>
      </c>
      <c r="AC1478" s="1" t="s">
        <v>8888</v>
      </c>
    </row>
    <row r="1479" spans="1:29">
      <c r="A1479" t="s">
        <v>8</v>
      </c>
      <c r="B1479" s="4">
        <v>2570654</v>
      </c>
      <c r="C1479" s="4">
        <v>2570713</v>
      </c>
      <c r="D1479" t="s">
        <v>1472</v>
      </c>
      <c r="E1479" s="4" t="s">
        <v>2</v>
      </c>
      <c r="F1479" s="4" t="s">
        <v>3</v>
      </c>
      <c r="G1479" s="10">
        <v>7.3</v>
      </c>
      <c r="H1479" s="1" t="s">
        <v>2588</v>
      </c>
      <c r="Q1479" s="2">
        <v>3.83</v>
      </c>
      <c r="R1479" s="1" t="s">
        <v>5082</v>
      </c>
      <c r="AB1479" s="24">
        <v>1.07</v>
      </c>
      <c r="AC1479" s="1" t="s">
        <v>8889</v>
      </c>
    </row>
    <row r="1480" spans="1:29">
      <c r="A1480" t="s">
        <v>8</v>
      </c>
      <c r="B1480" s="4">
        <v>2584804</v>
      </c>
      <c r="C1480" s="4">
        <v>2584863</v>
      </c>
      <c r="D1480" t="s">
        <v>1473</v>
      </c>
      <c r="E1480" s="4" t="s">
        <v>2</v>
      </c>
      <c r="F1480" s="4" t="s">
        <v>3</v>
      </c>
      <c r="G1480" s="10">
        <v>5.68</v>
      </c>
      <c r="H1480" s="1" t="s">
        <v>2050</v>
      </c>
      <c r="Q1480" s="2">
        <v>5.44</v>
      </c>
      <c r="R1480" s="1" t="s">
        <v>5083</v>
      </c>
      <c r="AB1480" s="24">
        <v>4.7300000000000004</v>
      </c>
      <c r="AC1480" s="1" t="s">
        <v>8890</v>
      </c>
    </row>
    <row r="1481" spans="1:29">
      <c r="A1481" t="s">
        <v>8</v>
      </c>
      <c r="B1481" s="4">
        <v>2600656</v>
      </c>
      <c r="C1481" s="4">
        <v>2600715</v>
      </c>
      <c r="D1481" t="s">
        <v>1474</v>
      </c>
      <c r="E1481" s="4" t="s">
        <v>2</v>
      </c>
      <c r="F1481" s="4" t="s">
        <v>6</v>
      </c>
      <c r="G1481" s="10">
        <v>8.65</v>
      </c>
      <c r="H1481" s="1" t="s">
        <v>3070</v>
      </c>
      <c r="Q1481" s="2">
        <v>4.34</v>
      </c>
      <c r="R1481" s="1" t="s">
        <v>4167</v>
      </c>
      <c r="AB1481" s="24">
        <v>4.83</v>
      </c>
      <c r="AC1481" s="1" t="s">
        <v>8891</v>
      </c>
    </row>
    <row r="1482" spans="1:29">
      <c r="A1482" t="s">
        <v>8</v>
      </c>
      <c r="B1482" s="4">
        <v>2617916</v>
      </c>
      <c r="C1482" s="4">
        <v>2617975</v>
      </c>
      <c r="D1482" t="s">
        <v>1475</v>
      </c>
      <c r="E1482" s="4" t="s">
        <v>2</v>
      </c>
      <c r="F1482" s="4" t="s">
        <v>3</v>
      </c>
      <c r="G1482" s="10">
        <v>4.93</v>
      </c>
      <c r="H1482" s="1" t="s">
        <v>1931</v>
      </c>
      <c r="Q1482" s="2">
        <v>5.44</v>
      </c>
      <c r="R1482" s="1" t="s">
        <v>5084</v>
      </c>
      <c r="AB1482" s="24">
        <v>3.93</v>
      </c>
      <c r="AC1482" s="1" t="s">
        <v>8892</v>
      </c>
    </row>
    <row r="1483" spans="1:29">
      <c r="A1483" t="s">
        <v>8</v>
      </c>
      <c r="B1483" s="4">
        <v>2620863</v>
      </c>
      <c r="C1483" s="4">
        <v>2620922</v>
      </c>
      <c r="D1483" t="s">
        <v>1476</v>
      </c>
      <c r="E1483" s="4" t="s">
        <v>2</v>
      </c>
      <c r="F1483" s="4" t="s">
        <v>6</v>
      </c>
      <c r="G1483" s="10">
        <v>7.19</v>
      </c>
      <c r="H1483" s="1" t="s">
        <v>2554</v>
      </c>
      <c r="Q1483" s="2">
        <v>1.22</v>
      </c>
      <c r="R1483" s="1" t="s">
        <v>4168</v>
      </c>
      <c r="AB1483" s="24">
        <v>3.96</v>
      </c>
      <c r="AC1483" s="1" t="s">
        <v>8893</v>
      </c>
    </row>
    <row r="1484" spans="1:29">
      <c r="A1484" t="s">
        <v>8</v>
      </c>
      <c r="B1484" s="4">
        <v>2631466</v>
      </c>
      <c r="C1484" s="4">
        <v>2631525</v>
      </c>
      <c r="D1484" t="s">
        <v>1477</v>
      </c>
      <c r="E1484" s="4" t="s">
        <v>2</v>
      </c>
      <c r="F1484" s="4" t="s">
        <v>3</v>
      </c>
      <c r="G1484" s="10">
        <v>6.79</v>
      </c>
      <c r="H1484" s="1" t="s">
        <v>2390</v>
      </c>
      <c r="Q1484" s="2">
        <v>5.67</v>
      </c>
      <c r="R1484" s="1" t="s">
        <v>5085</v>
      </c>
      <c r="AB1484" s="24">
        <v>4.72</v>
      </c>
      <c r="AC1484" s="1" t="s">
        <v>8894</v>
      </c>
    </row>
    <row r="1485" spans="1:29">
      <c r="A1485" t="s">
        <v>8</v>
      </c>
      <c r="B1485" s="4">
        <v>2642552</v>
      </c>
      <c r="C1485" s="4">
        <v>2642611</v>
      </c>
      <c r="D1485" t="s">
        <v>1478</v>
      </c>
      <c r="E1485" s="4" t="s">
        <v>13</v>
      </c>
      <c r="F1485" s="4" t="s">
        <v>3</v>
      </c>
      <c r="G1485" s="10">
        <v>8.34</v>
      </c>
      <c r="H1485" s="1" t="s">
        <v>2974</v>
      </c>
      <c r="Q1485" s="2">
        <v>4.46</v>
      </c>
      <c r="R1485" s="1" t="s">
        <v>5086</v>
      </c>
      <c r="AB1485" s="24">
        <v>2.62</v>
      </c>
      <c r="AC1485" s="1" t="s">
        <v>8895</v>
      </c>
    </row>
    <row r="1486" spans="1:29">
      <c r="A1486" t="s">
        <v>8</v>
      </c>
      <c r="B1486" s="4">
        <v>2646607</v>
      </c>
      <c r="C1486" s="4">
        <v>2646666</v>
      </c>
      <c r="D1486" t="s">
        <v>1479</v>
      </c>
      <c r="E1486" s="4" t="s">
        <v>2</v>
      </c>
      <c r="F1486" s="4" t="s">
        <v>6</v>
      </c>
      <c r="G1486" s="10">
        <v>7.97</v>
      </c>
      <c r="H1486" s="1" t="s">
        <v>2829</v>
      </c>
      <c r="Q1486" s="2">
        <v>3.05</v>
      </c>
      <c r="R1486" s="1" t="s">
        <v>4169</v>
      </c>
      <c r="AB1486" s="24">
        <v>4.0599999999999996</v>
      </c>
      <c r="AC1486" s="1" t="s">
        <v>8896</v>
      </c>
    </row>
    <row r="1487" spans="1:29">
      <c r="A1487" t="s">
        <v>8</v>
      </c>
      <c r="B1487" s="4">
        <v>2646624</v>
      </c>
      <c r="C1487" s="4">
        <v>2646683</v>
      </c>
      <c r="D1487" t="s">
        <v>1480</v>
      </c>
      <c r="E1487" s="4" t="s">
        <v>2</v>
      </c>
      <c r="F1487" s="4" t="s">
        <v>3</v>
      </c>
      <c r="G1487" s="10">
        <v>9.48</v>
      </c>
      <c r="H1487" s="1" t="s">
        <v>3288</v>
      </c>
      <c r="Q1487" s="2">
        <v>3.38</v>
      </c>
      <c r="R1487" s="1" t="s">
        <v>5087</v>
      </c>
      <c r="AB1487" s="24">
        <v>3.89</v>
      </c>
      <c r="AC1487" s="1" t="s">
        <v>8897</v>
      </c>
    </row>
    <row r="1488" spans="1:29">
      <c r="A1488" t="s">
        <v>8</v>
      </c>
      <c r="B1488" s="4">
        <v>2649126</v>
      </c>
      <c r="C1488" s="4">
        <v>2649185</v>
      </c>
      <c r="D1488" t="s">
        <v>1481</v>
      </c>
      <c r="E1488" s="4" t="s">
        <v>2</v>
      </c>
      <c r="F1488" s="4" t="s">
        <v>3</v>
      </c>
      <c r="G1488" s="10">
        <v>5.33</v>
      </c>
      <c r="H1488" s="1" t="s">
        <v>1992</v>
      </c>
      <c r="Q1488" s="2">
        <v>5.87</v>
      </c>
      <c r="R1488" s="1" t="s">
        <v>5088</v>
      </c>
      <c r="AB1488" s="24">
        <v>4.6399999999999997</v>
      </c>
      <c r="AC1488" s="1" t="s">
        <v>8898</v>
      </c>
    </row>
    <row r="1489" spans="1:29">
      <c r="A1489" t="s">
        <v>8</v>
      </c>
      <c r="B1489" s="4">
        <v>2653243</v>
      </c>
      <c r="C1489" s="4">
        <v>2653302</v>
      </c>
      <c r="D1489" t="s">
        <v>1483</v>
      </c>
      <c r="E1489" s="4" t="s">
        <v>2</v>
      </c>
      <c r="F1489" s="4" t="s">
        <v>3</v>
      </c>
      <c r="G1489" s="10">
        <v>9.25</v>
      </c>
      <c r="H1489" s="1" t="s">
        <v>3240</v>
      </c>
      <c r="Q1489" s="2">
        <v>1.93</v>
      </c>
      <c r="R1489" s="1" t="s">
        <v>4337</v>
      </c>
      <c r="AB1489" s="24">
        <v>2.2999999999999998</v>
      </c>
      <c r="AC1489" s="1" t="s">
        <v>8899</v>
      </c>
    </row>
    <row r="1490" spans="1:29">
      <c r="A1490" t="s">
        <v>8</v>
      </c>
      <c r="B1490" s="4">
        <v>2653271</v>
      </c>
      <c r="C1490" s="4">
        <v>2653330</v>
      </c>
      <c r="D1490" t="s">
        <v>1482</v>
      </c>
      <c r="E1490" s="4" t="s">
        <v>2</v>
      </c>
      <c r="F1490" s="4" t="s">
        <v>6</v>
      </c>
      <c r="G1490" s="10">
        <v>6.47</v>
      </c>
      <c r="H1490" s="1" t="s">
        <v>2280</v>
      </c>
      <c r="Q1490" s="2">
        <v>2.59</v>
      </c>
      <c r="R1490" s="1" t="s">
        <v>4170</v>
      </c>
      <c r="AB1490" s="24">
        <v>1.66</v>
      </c>
      <c r="AC1490" s="1" t="s">
        <v>8900</v>
      </c>
    </row>
    <row r="1491" spans="1:29">
      <c r="A1491" t="s">
        <v>8</v>
      </c>
      <c r="B1491" s="4">
        <v>2657124</v>
      </c>
      <c r="C1491" s="4">
        <v>2657183</v>
      </c>
      <c r="D1491" t="s">
        <v>1484</v>
      </c>
      <c r="E1491" s="4" t="s">
        <v>2</v>
      </c>
      <c r="F1491" s="4" t="s">
        <v>6</v>
      </c>
      <c r="G1491" s="10">
        <v>0</v>
      </c>
      <c r="H1491" s="1" t="s">
        <v>1767</v>
      </c>
      <c r="Q1491" s="2">
        <v>2.04</v>
      </c>
      <c r="R1491" s="1" t="s">
        <v>4171</v>
      </c>
      <c r="AB1491" s="24">
        <v>0</v>
      </c>
      <c r="AC1491" s="1" t="s">
        <v>1767</v>
      </c>
    </row>
    <row r="1492" spans="1:29">
      <c r="A1492" t="s">
        <v>8</v>
      </c>
      <c r="B1492" s="4">
        <v>2659441</v>
      </c>
      <c r="C1492" s="4">
        <v>2659500</v>
      </c>
      <c r="D1492" t="s">
        <v>1485</v>
      </c>
      <c r="E1492" s="4" t="s">
        <v>2</v>
      </c>
      <c r="F1492" s="4" t="s">
        <v>6</v>
      </c>
      <c r="G1492" s="10">
        <v>0</v>
      </c>
      <c r="H1492" s="1" t="s">
        <v>1768</v>
      </c>
      <c r="Q1492" s="2">
        <v>4.3600000000000003</v>
      </c>
      <c r="R1492" s="1" t="s">
        <v>4172</v>
      </c>
      <c r="AB1492" s="24">
        <v>1.79</v>
      </c>
      <c r="AC1492" s="1" t="s">
        <v>8901</v>
      </c>
    </row>
    <row r="1493" spans="1:29">
      <c r="A1493" t="s">
        <v>8</v>
      </c>
      <c r="B1493" s="4">
        <v>2659510</v>
      </c>
      <c r="C1493" s="4">
        <v>2659569</v>
      </c>
      <c r="D1493" t="s">
        <v>1486</v>
      </c>
      <c r="E1493" s="4" t="s">
        <v>2</v>
      </c>
      <c r="F1493" s="4" t="s">
        <v>3</v>
      </c>
      <c r="G1493" s="10">
        <v>5.47</v>
      </c>
      <c r="H1493" s="1" t="s">
        <v>2014</v>
      </c>
      <c r="Q1493" s="2">
        <v>4.92</v>
      </c>
      <c r="R1493" s="1" t="s">
        <v>5089</v>
      </c>
      <c r="AB1493" s="24">
        <v>2.52</v>
      </c>
      <c r="AC1493" s="1" t="s">
        <v>8902</v>
      </c>
    </row>
    <row r="1494" spans="1:29">
      <c r="A1494" t="s">
        <v>8</v>
      </c>
      <c r="B1494" s="4">
        <v>2680994</v>
      </c>
      <c r="C1494" s="4">
        <v>2681053</v>
      </c>
      <c r="D1494" t="s">
        <v>1487</v>
      </c>
      <c r="E1494" s="4" t="s">
        <v>2</v>
      </c>
      <c r="F1494" s="4" t="s">
        <v>6</v>
      </c>
      <c r="G1494" s="10">
        <v>8.5500000000000007</v>
      </c>
      <c r="H1494" s="1" t="s">
        <v>3043</v>
      </c>
      <c r="Q1494" s="2">
        <v>3.83</v>
      </c>
      <c r="R1494" s="1" t="s">
        <v>4173</v>
      </c>
      <c r="AB1494" s="24">
        <v>3.67</v>
      </c>
      <c r="AC1494" s="1" t="s">
        <v>8903</v>
      </c>
    </row>
    <row r="1495" spans="1:29">
      <c r="A1495" t="s">
        <v>8</v>
      </c>
      <c r="B1495" s="4">
        <v>2681048</v>
      </c>
      <c r="C1495" s="4">
        <v>2681107</v>
      </c>
      <c r="D1495" t="s">
        <v>1488</v>
      </c>
      <c r="E1495" s="4" t="s">
        <v>2</v>
      </c>
      <c r="F1495" s="4" t="s">
        <v>3</v>
      </c>
      <c r="G1495" s="10">
        <v>3.29</v>
      </c>
      <c r="H1495" s="1" t="s">
        <v>1826</v>
      </c>
      <c r="Q1495" s="2">
        <v>6</v>
      </c>
      <c r="R1495" s="1" t="s">
        <v>5090</v>
      </c>
      <c r="AB1495" s="24">
        <v>3.64</v>
      </c>
      <c r="AC1495" s="1" t="s">
        <v>8904</v>
      </c>
    </row>
    <row r="1496" spans="1:29">
      <c r="A1496" t="s">
        <v>8</v>
      </c>
      <c r="B1496" s="4">
        <v>2685567</v>
      </c>
      <c r="C1496" s="4">
        <v>2685626</v>
      </c>
      <c r="D1496" t="s">
        <v>1489</v>
      </c>
      <c r="E1496" s="4" t="s">
        <v>13</v>
      </c>
      <c r="F1496" s="4" t="s">
        <v>3</v>
      </c>
      <c r="G1496" s="10">
        <v>9.02</v>
      </c>
      <c r="H1496" s="1" t="s">
        <v>3178</v>
      </c>
      <c r="Q1496" s="2">
        <v>5.15</v>
      </c>
      <c r="R1496" s="1" t="s">
        <v>5091</v>
      </c>
      <c r="AB1496" s="24">
        <v>4.5999999999999996</v>
      </c>
      <c r="AC1496" s="1" t="s">
        <v>8905</v>
      </c>
    </row>
    <row r="1497" spans="1:29">
      <c r="A1497" t="s">
        <v>8</v>
      </c>
      <c r="B1497" s="4">
        <v>2694952</v>
      </c>
      <c r="C1497" s="4">
        <v>2695011</v>
      </c>
      <c r="D1497" t="s">
        <v>1490</v>
      </c>
      <c r="E1497" s="4" t="s">
        <v>2</v>
      </c>
      <c r="F1497" s="4" t="s">
        <v>3</v>
      </c>
      <c r="G1497" s="10">
        <v>8.31</v>
      </c>
      <c r="H1497" s="1" t="s">
        <v>2962</v>
      </c>
      <c r="Q1497" s="2">
        <v>3.42</v>
      </c>
      <c r="R1497" s="1" t="s">
        <v>5092</v>
      </c>
      <c r="AB1497" s="24">
        <v>3.14</v>
      </c>
      <c r="AC1497" s="1" t="s">
        <v>8906</v>
      </c>
    </row>
    <row r="1498" spans="1:29">
      <c r="A1498" t="s">
        <v>8</v>
      </c>
      <c r="B1498" s="4">
        <v>2702941</v>
      </c>
      <c r="C1498" s="4">
        <v>2703000</v>
      </c>
      <c r="D1498" t="s">
        <v>1491</v>
      </c>
      <c r="E1498" s="4" t="s">
        <v>2</v>
      </c>
      <c r="F1498" s="4" t="s">
        <v>6</v>
      </c>
      <c r="G1498" s="10">
        <v>1.49</v>
      </c>
      <c r="H1498" s="1" t="s">
        <v>1790</v>
      </c>
      <c r="Q1498" s="2">
        <v>2.48</v>
      </c>
      <c r="R1498" s="1" t="s">
        <v>4174</v>
      </c>
      <c r="AB1498" s="24">
        <v>3.58</v>
      </c>
      <c r="AC1498" s="1" t="s">
        <v>8907</v>
      </c>
    </row>
    <row r="1499" spans="1:29">
      <c r="A1499" t="s">
        <v>8</v>
      </c>
      <c r="B1499" s="4">
        <v>2702985</v>
      </c>
      <c r="C1499" s="4">
        <v>2703044</v>
      </c>
      <c r="D1499" t="s">
        <v>1492</v>
      </c>
      <c r="E1499" s="4" t="s">
        <v>2</v>
      </c>
      <c r="F1499" s="4" t="s">
        <v>3</v>
      </c>
      <c r="G1499" s="10">
        <v>6.41</v>
      </c>
      <c r="H1499" s="1" t="s">
        <v>2254</v>
      </c>
      <c r="Q1499" s="2">
        <v>2.86</v>
      </c>
      <c r="R1499" s="1" t="s">
        <v>5093</v>
      </c>
      <c r="AB1499" s="24">
        <v>4.46</v>
      </c>
      <c r="AC1499" s="1" t="s">
        <v>8908</v>
      </c>
    </row>
    <row r="1500" spans="1:29">
      <c r="A1500" t="s">
        <v>8</v>
      </c>
      <c r="B1500" s="4">
        <v>2703808</v>
      </c>
      <c r="C1500" s="4">
        <v>2703867</v>
      </c>
      <c r="D1500" t="s">
        <v>1493</v>
      </c>
      <c r="E1500" s="4" t="s">
        <v>2</v>
      </c>
      <c r="F1500" s="4" t="s">
        <v>3</v>
      </c>
      <c r="G1500" s="10">
        <v>7.98</v>
      </c>
      <c r="H1500" s="1" t="s">
        <v>2833</v>
      </c>
      <c r="Q1500" s="2">
        <v>3.85</v>
      </c>
      <c r="R1500" s="1" t="s">
        <v>5094</v>
      </c>
      <c r="AB1500" s="24">
        <v>4.0999999999999996</v>
      </c>
      <c r="AC1500" s="1" t="s">
        <v>8909</v>
      </c>
    </row>
    <row r="1501" spans="1:29">
      <c r="A1501" t="s">
        <v>8</v>
      </c>
      <c r="B1501" s="4">
        <v>2707666</v>
      </c>
      <c r="C1501" s="4">
        <v>2707725</v>
      </c>
      <c r="D1501" t="s">
        <v>1494</v>
      </c>
      <c r="E1501" s="4" t="s">
        <v>2</v>
      </c>
      <c r="F1501" s="4" t="s">
        <v>6</v>
      </c>
      <c r="G1501" s="10">
        <v>8.35</v>
      </c>
      <c r="H1501" s="1" t="s">
        <v>2977</v>
      </c>
      <c r="Q1501" s="2">
        <v>3.99</v>
      </c>
      <c r="R1501" s="1" t="s">
        <v>4175</v>
      </c>
      <c r="AB1501" s="24">
        <v>4.18</v>
      </c>
      <c r="AC1501" s="1" t="s">
        <v>8910</v>
      </c>
    </row>
    <row r="1502" spans="1:29">
      <c r="A1502" t="s">
        <v>8</v>
      </c>
      <c r="B1502" s="4">
        <v>2712075</v>
      </c>
      <c r="C1502" s="4">
        <v>2712134</v>
      </c>
      <c r="D1502" t="s">
        <v>1495</v>
      </c>
      <c r="E1502" s="4" t="s">
        <v>2</v>
      </c>
      <c r="F1502" s="4" t="s">
        <v>6</v>
      </c>
      <c r="G1502" s="10">
        <v>4.58</v>
      </c>
      <c r="H1502" s="1" t="s">
        <v>1895</v>
      </c>
      <c r="Q1502" s="2">
        <v>4.59</v>
      </c>
      <c r="R1502" s="1" t="s">
        <v>4176</v>
      </c>
      <c r="AB1502" s="24">
        <v>4.2699999999999996</v>
      </c>
      <c r="AC1502" s="1" t="s">
        <v>8911</v>
      </c>
    </row>
    <row r="1503" spans="1:29">
      <c r="A1503" t="s">
        <v>8</v>
      </c>
      <c r="B1503" s="4">
        <v>2718344</v>
      </c>
      <c r="C1503" s="4">
        <v>2718403</v>
      </c>
      <c r="D1503" t="s">
        <v>1496</v>
      </c>
      <c r="E1503" s="4" t="s">
        <v>2</v>
      </c>
      <c r="F1503" s="4" t="s">
        <v>6</v>
      </c>
      <c r="G1503" s="10">
        <v>7.6</v>
      </c>
      <c r="H1503" s="1" t="s">
        <v>2688</v>
      </c>
      <c r="Q1503" s="2">
        <v>5.44</v>
      </c>
      <c r="R1503" s="1" t="s">
        <v>4177</v>
      </c>
      <c r="AB1503" s="24">
        <v>3.45</v>
      </c>
      <c r="AC1503" s="1" t="s">
        <v>8912</v>
      </c>
    </row>
    <row r="1504" spans="1:29">
      <c r="A1504" t="s">
        <v>8</v>
      </c>
      <c r="B1504" s="4">
        <v>2718536</v>
      </c>
      <c r="C1504" s="4">
        <v>2718595</v>
      </c>
      <c r="D1504" t="s">
        <v>1497</v>
      </c>
      <c r="E1504" s="4" t="s">
        <v>2</v>
      </c>
      <c r="F1504" s="4" t="s">
        <v>3</v>
      </c>
      <c r="G1504" s="10">
        <v>5.32</v>
      </c>
      <c r="H1504" s="1" t="s">
        <v>1985</v>
      </c>
      <c r="Q1504" s="2">
        <v>5.97</v>
      </c>
      <c r="R1504" s="1" t="s">
        <v>5095</v>
      </c>
      <c r="AB1504" s="24">
        <v>3.4</v>
      </c>
      <c r="AC1504" s="1" t="s">
        <v>8913</v>
      </c>
    </row>
    <row r="1505" spans="1:29">
      <c r="A1505" t="s">
        <v>8</v>
      </c>
      <c r="B1505" s="4">
        <v>2719130</v>
      </c>
      <c r="C1505" s="4">
        <v>2719189</v>
      </c>
      <c r="D1505" t="s">
        <v>1498</v>
      </c>
      <c r="E1505" s="4" t="s">
        <v>2</v>
      </c>
      <c r="F1505" s="4" t="s">
        <v>3</v>
      </c>
      <c r="G1505" s="10">
        <v>6.74</v>
      </c>
      <c r="H1505" s="1" t="s">
        <v>2371</v>
      </c>
      <c r="Q1505" s="2">
        <v>3.29</v>
      </c>
      <c r="R1505" s="1" t="s">
        <v>5096</v>
      </c>
      <c r="AB1505" s="24">
        <v>4.76</v>
      </c>
      <c r="AC1505" s="1" t="s">
        <v>8914</v>
      </c>
    </row>
    <row r="1506" spans="1:29">
      <c r="A1506" t="s">
        <v>8</v>
      </c>
      <c r="B1506" s="4">
        <v>2720352</v>
      </c>
      <c r="C1506" s="4">
        <v>2720411</v>
      </c>
      <c r="D1506" t="s">
        <v>1499</v>
      </c>
      <c r="E1506" s="4" t="s">
        <v>2</v>
      </c>
      <c r="F1506" s="4" t="s">
        <v>3</v>
      </c>
      <c r="G1506" s="10">
        <v>6.56</v>
      </c>
      <c r="H1506" s="1" t="s">
        <v>2309</v>
      </c>
      <c r="Q1506" s="2">
        <v>3.3</v>
      </c>
      <c r="R1506" s="1" t="s">
        <v>5097</v>
      </c>
      <c r="AB1506" s="24">
        <v>2.4500000000000002</v>
      </c>
      <c r="AC1506" s="1" t="s">
        <v>8915</v>
      </c>
    </row>
    <row r="1507" spans="1:29">
      <c r="A1507" t="s">
        <v>8</v>
      </c>
      <c r="B1507" s="4">
        <v>2722153</v>
      </c>
      <c r="C1507" s="4">
        <v>2722212</v>
      </c>
      <c r="D1507" t="s">
        <v>1500</v>
      </c>
      <c r="E1507" s="4" t="s">
        <v>2</v>
      </c>
      <c r="F1507" s="4" t="s">
        <v>3</v>
      </c>
      <c r="G1507" s="10">
        <v>7.35</v>
      </c>
      <c r="H1507" s="1" t="s">
        <v>2600</v>
      </c>
      <c r="Q1507" s="2">
        <v>2.88</v>
      </c>
      <c r="R1507" s="1" t="s">
        <v>5098</v>
      </c>
      <c r="AB1507" s="24">
        <v>2.57</v>
      </c>
      <c r="AC1507" s="1" t="s">
        <v>8916</v>
      </c>
    </row>
    <row r="1508" spans="1:29">
      <c r="A1508" t="s">
        <v>8</v>
      </c>
      <c r="B1508" s="4">
        <v>2731527</v>
      </c>
      <c r="C1508" s="4">
        <v>2731586</v>
      </c>
      <c r="D1508" t="s">
        <v>1501</v>
      </c>
      <c r="E1508" s="4" t="s">
        <v>2</v>
      </c>
      <c r="F1508" s="4" t="s">
        <v>3</v>
      </c>
      <c r="G1508" s="10">
        <v>7.96</v>
      </c>
      <c r="H1508" s="1" t="s">
        <v>2825</v>
      </c>
      <c r="Q1508" s="2">
        <v>4.25</v>
      </c>
      <c r="R1508" s="1" t="s">
        <v>5099</v>
      </c>
      <c r="AB1508" s="24">
        <v>2.21</v>
      </c>
      <c r="AC1508" s="1" t="s">
        <v>8917</v>
      </c>
    </row>
    <row r="1509" spans="1:29">
      <c r="A1509" t="s">
        <v>8</v>
      </c>
      <c r="B1509" s="4">
        <v>2741084</v>
      </c>
      <c r="C1509" s="4">
        <v>2741143</v>
      </c>
      <c r="D1509" t="s">
        <v>1502</v>
      </c>
      <c r="E1509" s="4" t="s">
        <v>2</v>
      </c>
      <c r="F1509" s="4" t="s">
        <v>6</v>
      </c>
      <c r="G1509" s="10">
        <v>7.76</v>
      </c>
      <c r="H1509" s="1" t="s">
        <v>2748</v>
      </c>
      <c r="Q1509" s="2">
        <v>5.97</v>
      </c>
      <c r="R1509" s="1" t="s">
        <v>4178</v>
      </c>
      <c r="AB1509" s="24">
        <v>2.5499999999999998</v>
      </c>
      <c r="AC1509" s="1" t="s">
        <v>8918</v>
      </c>
    </row>
    <row r="1510" spans="1:29">
      <c r="A1510" t="s">
        <v>8</v>
      </c>
      <c r="B1510" s="4">
        <v>2741171</v>
      </c>
      <c r="C1510" s="4">
        <v>2741230</v>
      </c>
      <c r="D1510" t="s">
        <v>1503</v>
      </c>
      <c r="E1510" s="4" t="s">
        <v>2</v>
      </c>
      <c r="F1510" s="4" t="s">
        <v>3</v>
      </c>
      <c r="G1510" s="10">
        <v>7.18</v>
      </c>
      <c r="H1510" s="1" t="s">
        <v>2553</v>
      </c>
      <c r="Q1510" s="2">
        <v>4.4000000000000004</v>
      </c>
      <c r="R1510" s="1" t="s">
        <v>5100</v>
      </c>
      <c r="AB1510" s="24">
        <v>4.3899999999999997</v>
      </c>
      <c r="AC1510" s="1" t="s">
        <v>8919</v>
      </c>
    </row>
    <row r="1511" spans="1:29">
      <c r="A1511" t="s">
        <v>8</v>
      </c>
      <c r="B1511" s="4">
        <v>2745291</v>
      </c>
      <c r="C1511" s="4">
        <v>2745350</v>
      </c>
      <c r="D1511" t="s">
        <v>1504</v>
      </c>
      <c r="E1511" s="4" t="s">
        <v>13</v>
      </c>
      <c r="F1511" s="4" t="s">
        <v>6</v>
      </c>
      <c r="G1511" s="10">
        <v>4.91</v>
      </c>
      <c r="H1511" s="1" t="s">
        <v>1930</v>
      </c>
      <c r="Q1511" s="2">
        <v>5.45</v>
      </c>
      <c r="R1511" s="1" t="s">
        <v>4179</v>
      </c>
      <c r="AB1511" s="24">
        <v>4.49</v>
      </c>
      <c r="AC1511" s="1" t="s">
        <v>8920</v>
      </c>
    </row>
    <row r="1512" spans="1:29">
      <c r="A1512" t="s">
        <v>8</v>
      </c>
      <c r="B1512" s="4">
        <v>2751324</v>
      </c>
      <c r="C1512" s="4">
        <v>2751383</v>
      </c>
      <c r="D1512" t="s">
        <v>1505</v>
      </c>
      <c r="E1512" s="4" t="s">
        <v>2</v>
      </c>
      <c r="F1512" s="4" t="s">
        <v>3</v>
      </c>
      <c r="G1512" s="10">
        <v>7.72</v>
      </c>
      <c r="H1512" s="1" t="s">
        <v>2727</v>
      </c>
      <c r="Q1512" s="2">
        <v>0.67</v>
      </c>
      <c r="R1512" s="1" t="s">
        <v>5101</v>
      </c>
      <c r="AB1512" s="24">
        <v>2.9</v>
      </c>
      <c r="AC1512" s="1" t="s">
        <v>8921</v>
      </c>
    </row>
    <row r="1513" spans="1:29">
      <c r="A1513" t="s">
        <v>8</v>
      </c>
      <c r="B1513" s="4">
        <v>2764180</v>
      </c>
      <c r="C1513" s="4">
        <v>2764239</v>
      </c>
      <c r="D1513" t="s">
        <v>1506</v>
      </c>
      <c r="E1513" s="4" t="s">
        <v>2</v>
      </c>
      <c r="F1513" s="4" t="s">
        <v>6</v>
      </c>
      <c r="G1513" s="10">
        <v>7.33</v>
      </c>
      <c r="H1513" s="1" t="s">
        <v>2594</v>
      </c>
      <c r="Q1513" s="2">
        <v>3.29</v>
      </c>
      <c r="R1513" s="1" t="s">
        <v>4180</v>
      </c>
      <c r="AB1513" s="24">
        <v>0.28000000000000003</v>
      </c>
      <c r="AC1513" s="1" t="s">
        <v>8922</v>
      </c>
    </row>
    <row r="1514" spans="1:29">
      <c r="A1514" t="s">
        <v>8</v>
      </c>
      <c r="B1514" s="4">
        <v>2764791</v>
      </c>
      <c r="C1514" s="4">
        <v>2764850</v>
      </c>
      <c r="D1514" t="s">
        <v>1507</v>
      </c>
      <c r="E1514" s="4" t="s">
        <v>2</v>
      </c>
      <c r="F1514" s="4" t="s">
        <v>6</v>
      </c>
      <c r="G1514" s="10">
        <v>8.8000000000000007</v>
      </c>
      <c r="H1514" s="1" t="s">
        <v>3110</v>
      </c>
      <c r="Q1514" s="2">
        <v>3.23</v>
      </c>
      <c r="R1514" s="1" t="s">
        <v>4181</v>
      </c>
      <c r="AB1514" s="24">
        <v>1.22</v>
      </c>
      <c r="AC1514" s="1" t="s">
        <v>8923</v>
      </c>
    </row>
    <row r="1515" spans="1:29">
      <c r="A1515" t="s">
        <v>8</v>
      </c>
      <c r="B1515" s="4">
        <v>2766285</v>
      </c>
      <c r="C1515" s="4">
        <v>2766344</v>
      </c>
      <c r="D1515" t="s">
        <v>1508</v>
      </c>
      <c r="E1515" s="4" t="s">
        <v>2</v>
      </c>
      <c r="F1515" s="4" t="s">
        <v>3</v>
      </c>
      <c r="G1515" s="10">
        <v>6.58</v>
      </c>
      <c r="H1515" s="1" t="s">
        <v>2318</v>
      </c>
      <c r="Q1515" s="2">
        <v>2.0699999999999998</v>
      </c>
      <c r="R1515" s="1" t="s">
        <v>5102</v>
      </c>
      <c r="AB1515" s="24">
        <v>1.26</v>
      </c>
      <c r="AC1515" s="1" t="s">
        <v>8924</v>
      </c>
    </row>
    <row r="1516" spans="1:29">
      <c r="A1516" t="s">
        <v>8</v>
      </c>
      <c r="B1516" s="4">
        <v>2772711</v>
      </c>
      <c r="C1516" s="4">
        <v>2772770</v>
      </c>
      <c r="D1516" t="s">
        <v>1510</v>
      </c>
      <c r="E1516" s="4" t="s">
        <v>2</v>
      </c>
      <c r="F1516" s="4" t="s">
        <v>3</v>
      </c>
      <c r="G1516" s="10">
        <v>6.45</v>
      </c>
      <c r="H1516" s="1" t="s">
        <v>2272</v>
      </c>
      <c r="Q1516" s="2">
        <v>4.21</v>
      </c>
      <c r="R1516" s="1" t="s">
        <v>5103</v>
      </c>
      <c r="AB1516" s="24">
        <v>4.13</v>
      </c>
      <c r="AC1516" s="1" t="s">
        <v>8925</v>
      </c>
    </row>
    <row r="1517" spans="1:29">
      <c r="A1517" t="s">
        <v>8</v>
      </c>
      <c r="B1517" s="4">
        <v>2772731</v>
      </c>
      <c r="C1517" s="4">
        <v>2772790</v>
      </c>
      <c r="D1517" t="s">
        <v>1509</v>
      </c>
      <c r="E1517" s="4" t="s">
        <v>2</v>
      </c>
      <c r="F1517" s="4" t="s">
        <v>6</v>
      </c>
      <c r="G1517" s="10">
        <v>7.65</v>
      </c>
      <c r="H1517" s="1" t="s">
        <v>2706</v>
      </c>
      <c r="Q1517" s="2">
        <v>3.31</v>
      </c>
      <c r="R1517" s="1" t="s">
        <v>4182</v>
      </c>
      <c r="AB1517" s="24">
        <v>2.84</v>
      </c>
      <c r="AC1517" s="1" t="s">
        <v>8926</v>
      </c>
    </row>
    <row r="1518" spans="1:29">
      <c r="A1518" t="s">
        <v>8</v>
      </c>
      <c r="B1518" s="4">
        <v>2784671</v>
      </c>
      <c r="C1518" s="4">
        <v>2784730</v>
      </c>
      <c r="D1518" t="s">
        <v>1511</v>
      </c>
      <c r="E1518" s="4" t="s">
        <v>2</v>
      </c>
      <c r="F1518" s="4" t="s">
        <v>6</v>
      </c>
      <c r="G1518" s="10">
        <v>9.07</v>
      </c>
      <c r="H1518" s="1" t="s">
        <v>3188</v>
      </c>
      <c r="Q1518" s="2">
        <v>3.28</v>
      </c>
      <c r="R1518" s="1" t="s">
        <v>4183</v>
      </c>
      <c r="AB1518" s="24">
        <v>3.14</v>
      </c>
      <c r="AC1518" s="1" t="s">
        <v>8927</v>
      </c>
    </row>
    <row r="1519" spans="1:29">
      <c r="A1519" t="s">
        <v>8</v>
      </c>
      <c r="B1519" s="4">
        <v>2786471</v>
      </c>
      <c r="C1519" s="4">
        <v>2786530</v>
      </c>
      <c r="D1519" t="s">
        <v>1512</v>
      </c>
      <c r="E1519" s="4" t="s">
        <v>2</v>
      </c>
      <c r="F1519" s="4" t="s">
        <v>6</v>
      </c>
      <c r="G1519" s="10">
        <v>10.050000000000001</v>
      </c>
      <c r="H1519" s="1" t="s">
        <v>3387</v>
      </c>
      <c r="Q1519" s="2">
        <v>4.5599999999999996</v>
      </c>
      <c r="R1519" s="1" t="s">
        <v>4184</v>
      </c>
      <c r="AB1519" s="24">
        <v>4.46</v>
      </c>
      <c r="AC1519" s="1" t="s">
        <v>8928</v>
      </c>
    </row>
    <row r="1520" spans="1:29">
      <c r="A1520" t="s">
        <v>8</v>
      </c>
      <c r="B1520" s="4">
        <v>2790986</v>
      </c>
      <c r="C1520" s="4">
        <v>2791045</v>
      </c>
      <c r="D1520" t="s">
        <v>1513</v>
      </c>
      <c r="E1520" s="4" t="s">
        <v>2</v>
      </c>
      <c r="F1520" s="4" t="s">
        <v>6</v>
      </c>
      <c r="G1520" s="10">
        <v>6.63</v>
      </c>
      <c r="H1520" s="1" t="s">
        <v>2328</v>
      </c>
      <c r="Q1520" s="2">
        <v>6</v>
      </c>
      <c r="R1520" s="1" t="s">
        <v>4185</v>
      </c>
      <c r="AB1520" s="24">
        <v>3.34</v>
      </c>
      <c r="AC1520" s="1" t="s">
        <v>8929</v>
      </c>
    </row>
    <row r="1521" spans="1:29">
      <c r="A1521" t="s">
        <v>8</v>
      </c>
      <c r="B1521" s="4">
        <v>2794277</v>
      </c>
      <c r="C1521" s="4">
        <v>2794336</v>
      </c>
      <c r="D1521" t="s">
        <v>1514</v>
      </c>
      <c r="E1521" s="4" t="s">
        <v>2</v>
      </c>
      <c r="F1521" s="4" t="s">
        <v>6</v>
      </c>
      <c r="G1521" s="10">
        <v>5.32</v>
      </c>
      <c r="H1521" s="1" t="s">
        <v>1986</v>
      </c>
      <c r="Q1521" s="2">
        <v>5.71</v>
      </c>
      <c r="R1521" s="1" t="s">
        <v>4186</v>
      </c>
      <c r="AB1521" s="24">
        <v>3.2</v>
      </c>
      <c r="AC1521" s="1" t="s">
        <v>8930</v>
      </c>
    </row>
    <row r="1522" spans="1:29">
      <c r="A1522" t="s">
        <v>8</v>
      </c>
      <c r="B1522" s="4">
        <v>2797880</v>
      </c>
      <c r="C1522" s="4">
        <v>2797939</v>
      </c>
      <c r="D1522" t="s">
        <v>1515</v>
      </c>
      <c r="E1522" s="4" t="s">
        <v>2</v>
      </c>
      <c r="F1522" s="4" t="s">
        <v>3</v>
      </c>
      <c r="G1522" s="10">
        <v>9.7200000000000006</v>
      </c>
      <c r="H1522" s="1" t="s">
        <v>3347</v>
      </c>
      <c r="Q1522" s="2">
        <v>3.15</v>
      </c>
      <c r="R1522" s="1" t="s">
        <v>5104</v>
      </c>
      <c r="AB1522" s="24">
        <v>4.29</v>
      </c>
      <c r="AC1522" s="1" t="s">
        <v>8931</v>
      </c>
    </row>
    <row r="1523" spans="1:29">
      <c r="A1523" t="s">
        <v>8</v>
      </c>
      <c r="B1523" s="4">
        <v>2801400</v>
      </c>
      <c r="C1523" s="4">
        <v>2801459</v>
      </c>
      <c r="D1523" t="s">
        <v>1516</v>
      </c>
      <c r="E1523" s="4" t="s">
        <v>2</v>
      </c>
      <c r="F1523" s="4" t="s">
        <v>6</v>
      </c>
      <c r="G1523" s="10">
        <v>8.25</v>
      </c>
      <c r="H1523" s="1" t="s">
        <v>2933</v>
      </c>
      <c r="Q1523" s="2">
        <v>2.4500000000000002</v>
      </c>
      <c r="R1523" s="1" t="s">
        <v>4187</v>
      </c>
      <c r="AB1523" s="24">
        <v>4.58</v>
      </c>
      <c r="AC1523" s="1" t="s">
        <v>8932</v>
      </c>
    </row>
    <row r="1524" spans="1:29">
      <c r="A1524" t="s">
        <v>8</v>
      </c>
      <c r="B1524" s="4">
        <v>2801477</v>
      </c>
      <c r="C1524" s="4">
        <v>2801536</v>
      </c>
      <c r="D1524" t="s">
        <v>1517</v>
      </c>
      <c r="E1524" s="4" t="s">
        <v>2</v>
      </c>
      <c r="F1524" s="4" t="s">
        <v>3</v>
      </c>
      <c r="G1524" s="10">
        <v>8.9499999999999993</v>
      </c>
      <c r="H1524" s="1" t="s">
        <v>3162</v>
      </c>
      <c r="Q1524" s="2">
        <v>3.84</v>
      </c>
      <c r="R1524" s="1" t="s">
        <v>5105</v>
      </c>
      <c r="AB1524" s="24">
        <v>2.33</v>
      </c>
      <c r="AC1524" s="1" t="s">
        <v>8933</v>
      </c>
    </row>
    <row r="1525" spans="1:29">
      <c r="A1525" t="s">
        <v>8</v>
      </c>
      <c r="B1525" s="4">
        <v>2802929</v>
      </c>
      <c r="C1525" s="4">
        <v>2802988</v>
      </c>
      <c r="D1525" t="s">
        <v>1518</v>
      </c>
      <c r="E1525" s="4" t="s">
        <v>2</v>
      </c>
      <c r="F1525" s="4" t="s">
        <v>3</v>
      </c>
      <c r="G1525" s="10">
        <v>7.76</v>
      </c>
      <c r="H1525" s="1" t="s">
        <v>2749</v>
      </c>
      <c r="Q1525" s="2">
        <v>3.28</v>
      </c>
      <c r="R1525" s="1" t="s">
        <v>5106</v>
      </c>
      <c r="AB1525" s="24">
        <v>4.8600000000000003</v>
      </c>
      <c r="AC1525" s="1" t="s">
        <v>8934</v>
      </c>
    </row>
    <row r="1526" spans="1:29">
      <c r="A1526" t="s">
        <v>8</v>
      </c>
      <c r="B1526" s="4">
        <v>2807397</v>
      </c>
      <c r="C1526" s="4">
        <v>2807456</v>
      </c>
      <c r="D1526" t="s">
        <v>1519</v>
      </c>
      <c r="E1526" s="4" t="s">
        <v>2</v>
      </c>
      <c r="F1526" s="4" t="s">
        <v>6</v>
      </c>
      <c r="G1526" s="10">
        <v>8.35</v>
      </c>
      <c r="H1526" s="1" t="s">
        <v>2978</v>
      </c>
      <c r="Q1526" s="2">
        <v>4.03</v>
      </c>
      <c r="R1526" s="1" t="s">
        <v>4188</v>
      </c>
      <c r="AB1526" s="24">
        <v>0</v>
      </c>
      <c r="AC1526" s="1" t="s">
        <v>8935</v>
      </c>
    </row>
    <row r="1527" spans="1:29">
      <c r="A1527" t="s">
        <v>8</v>
      </c>
      <c r="B1527" s="4">
        <v>2808192</v>
      </c>
      <c r="C1527" s="4">
        <v>2808251</v>
      </c>
      <c r="D1527" t="s">
        <v>1520</v>
      </c>
      <c r="E1527" s="4" t="s">
        <v>2</v>
      </c>
      <c r="F1527" s="4" t="s">
        <v>6</v>
      </c>
      <c r="G1527" s="10">
        <v>6.23</v>
      </c>
      <c r="H1527" s="1" t="s">
        <v>2199</v>
      </c>
      <c r="Q1527" s="2">
        <v>1.38</v>
      </c>
      <c r="R1527" s="1" t="s">
        <v>4189</v>
      </c>
      <c r="AB1527" s="24">
        <v>2.1</v>
      </c>
      <c r="AC1527" s="1" t="s">
        <v>8936</v>
      </c>
    </row>
    <row r="1528" spans="1:29">
      <c r="A1528" t="s">
        <v>8</v>
      </c>
      <c r="B1528" s="4">
        <v>2814680</v>
      </c>
      <c r="C1528" s="4">
        <v>2814739</v>
      </c>
      <c r="D1528" t="s">
        <v>1521</v>
      </c>
      <c r="E1528" s="4" t="s">
        <v>2</v>
      </c>
      <c r="F1528" s="4" t="s">
        <v>3</v>
      </c>
      <c r="G1528" s="10">
        <v>6.1</v>
      </c>
      <c r="H1528" s="1" t="s">
        <v>2162</v>
      </c>
      <c r="Q1528" s="2">
        <v>3.67</v>
      </c>
      <c r="R1528" s="1" t="s">
        <v>5107</v>
      </c>
      <c r="AB1528" s="24">
        <v>3.17</v>
      </c>
      <c r="AC1528" s="1" t="s">
        <v>8937</v>
      </c>
    </row>
    <row r="1529" spans="1:29">
      <c r="A1529" t="s">
        <v>8</v>
      </c>
      <c r="B1529" s="4">
        <v>2816780</v>
      </c>
      <c r="C1529" s="4">
        <v>2816839</v>
      </c>
      <c r="D1529" t="s">
        <v>1522</v>
      </c>
      <c r="E1529" s="4" t="s">
        <v>2</v>
      </c>
      <c r="F1529" s="4" t="s">
        <v>6</v>
      </c>
      <c r="G1529" s="10">
        <v>9.18</v>
      </c>
      <c r="H1529" s="1" t="s">
        <v>3215</v>
      </c>
      <c r="Q1529" s="2">
        <v>2.81</v>
      </c>
      <c r="R1529" s="1" t="s">
        <v>4190</v>
      </c>
      <c r="AB1529" s="24">
        <v>3.57</v>
      </c>
      <c r="AC1529" s="1" t="s">
        <v>8938</v>
      </c>
    </row>
    <row r="1530" spans="1:29">
      <c r="A1530" t="s">
        <v>8</v>
      </c>
      <c r="B1530" s="4">
        <v>2822017</v>
      </c>
      <c r="C1530" s="4">
        <v>2822076</v>
      </c>
      <c r="D1530" t="s">
        <v>1523</v>
      </c>
      <c r="E1530" s="4" t="s">
        <v>2</v>
      </c>
      <c r="F1530" s="4" t="s">
        <v>6</v>
      </c>
      <c r="G1530" s="10">
        <v>8.02</v>
      </c>
      <c r="H1530" s="1" t="s">
        <v>2846</v>
      </c>
      <c r="Q1530" s="2">
        <v>2.71</v>
      </c>
      <c r="R1530" s="1" t="s">
        <v>4191</v>
      </c>
      <c r="AB1530" s="24">
        <v>4.3499999999999996</v>
      </c>
      <c r="AC1530" s="1" t="s">
        <v>8939</v>
      </c>
    </row>
    <row r="1531" spans="1:29">
      <c r="A1531" t="s">
        <v>8</v>
      </c>
      <c r="B1531" s="4">
        <v>2826112</v>
      </c>
      <c r="C1531" s="4">
        <v>2826171</v>
      </c>
      <c r="D1531" t="s">
        <v>1617</v>
      </c>
      <c r="E1531" s="4" t="s">
        <v>13</v>
      </c>
      <c r="F1531" s="4" t="s">
        <v>6</v>
      </c>
      <c r="G1531" s="10">
        <v>6.21</v>
      </c>
      <c r="H1531" s="1" t="s">
        <v>2194</v>
      </c>
      <c r="Q1531" s="2">
        <v>4.92</v>
      </c>
      <c r="R1531" s="1" t="s">
        <v>4192</v>
      </c>
      <c r="AB1531" s="24">
        <v>1.75</v>
      </c>
      <c r="AC1531" s="1" t="s">
        <v>8940</v>
      </c>
    </row>
    <row r="1532" spans="1:29">
      <c r="A1532" t="s">
        <v>8</v>
      </c>
      <c r="B1532" s="4">
        <v>2827939</v>
      </c>
      <c r="C1532" s="4">
        <v>2827998</v>
      </c>
      <c r="D1532" t="s">
        <v>9</v>
      </c>
      <c r="E1532" s="4" t="s">
        <v>2</v>
      </c>
      <c r="F1532" s="4" t="s">
        <v>6</v>
      </c>
      <c r="G1532" s="10">
        <v>7.24</v>
      </c>
      <c r="H1532" s="1" t="s">
        <v>2565</v>
      </c>
      <c r="Q1532" s="2">
        <v>5.97</v>
      </c>
      <c r="R1532" s="1" t="s">
        <v>4193</v>
      </c>
      <c r="AB1532" s="24">
        <v>3.66</v>
      </c>
      <c r="AC1532" s="1" t="s">
        <v>8941</v>
      </c>
    </row>
    <row r="1533" spans="1:29">
      <c r="A1533" t="s">
        <v>8</v>
      </c>
      <c r="B1533" s="4">
        <v>2842004</v>
      </c>
      <c r="C1533" s="4">
        <v>2842063</v>
      </c>
      <c r="D1533" t="s">
        <v>1524</v>
      </c>
      <c r="E1533" s="4" t="s">
        <v>2</v>
      </c>
      <c r="F1533" s="4" t="s">
        <v>3</v>
      </c>
      <c r="G1533" s="10">
        <v>3.23</v>
      </c>
      <c r="H1533" s="1" t="s">
        <v>1823</v>
      </c>
      <c r="Q1533" s="2">
        <v>3.97</v>
      </c>
      <c r="R1533" s="1" t="s">
        <v>5108</v>
      </c>
      <c r="AB1533" s="24">
        <v>4.2300000000000004</v>
      </c>
      <c r="AC1533" s="1" t="s">
        <v>8942</v>
      </c>
    </row>
    <row r="1534" spans="1:29">
      <c r="A1534" t="s">
        <v>8</v>
      </c>
      <c r="B1534" s="4">
        <v>2843262</v>
      </c>
      <c r="C1534" s="4">
        <v>2843321</v>
      </c>
      <c r="D1534" t="s">
        <v>1525</v>
      </c>
      <c r="E1534" s="4" t="s">
        <v>2</v>
      </c>
      <c r="F1534" s="4" t="s">
        <v>6</v>
      </c>
      <c r="G1534" s="10">
        <v>10.14</v>
      </c>
      <c r="H1534" s="1" t="s">
        <v>3407</v>
      </c>
      <c r="Q1534" s="2">
        <v>4.13</v>
      </c>
      <c r="R1534" s="1" t="s">
        <v>4194</v>
      </c>
      <c r="AB1534" s="24">
        <v>4.2</v>
      </c>
      <c r="AC1534" s="1" t="s">
        <v>8943</v>
      </c>
    </row>
    <row r="1535" spans="1:29">
      <c r="A1535" t="s">
        <v>8</v>
      </c>
      <c r="B1535" s="4">
        <v>2845067</v>
      </c>
      <c r="C1535" s="4">
        <v>2845126</v>
      </c>
      <c r="D1535" t="s">
        <v>1526</v>
      </c>
      <c r="E1535" s="4" t="s">
        <v>2</v>
      </c>
      <c r="F1535" s="4" t="s">
        <v>3</v>
      </c>
      <c r="G1535" s="10">
        <v>8.7799999999999994</v>
      </c>
      <c r="H1535" s="1" t="s">
        <v>3105</v>
      </c>
      <c r="Q1535" s="2">
        <v>3.97</v>
      </c>
      <c r="R1535" s="1" t="s">
        <v>5109</v>
      </c>
      <c r="AB1535" s="24">
        <v>3.56</v>
      </c>
      <c r="AC1535" s="1" t="s">
        <v>8944</v>
      </c>
    </row>
    <row r="1536" spans="1:29">
      <c r="A1536" t="s">
        <v>8</v>
      </c>
      <c r="B1536" s="4">
        <v>2847226</v>
      </c>
      <c r="C1536" s="4">
        <v>2847285</v>
      </c>
      <c r="D1536" t="s">
        <v>1527</v>
      </c>
      <c r="E1536" s="4" t="s">
        <v>2</v>
      </c>
      <c r="F1536" s="4" t="s">
        <v>6</v>
      </c>
      <c r="G1536" s="10">
        <v>5.85</v>
      </c>
      <c r="H1536" s="1" t="s">
        <v>2094</v>
      </c>
      <c r="Q1536" s="2">
        <v>4.4400000000000004</v>
      </c>
      <c r="R1536" s="1" t="s">
        <v>4195</v>
      </c>
      <c r="AB1536" s="24">
        <v>0</v>
      </c>
      <c r="AC1536" s="1" t="s">
        <v>8945</v>
      </c>
    </row>
    <row r="1537" spans="1:29">
      <c r="A1537" t="s">
        <v>8</v>
      </c>
      <c r="B1537" s="4">
        <v>2847816</v>
      </c>
      <c r="C1537" s="4">
        <v>2847875</v>
      </c>
      <c r="D1537" t="s">
        <v>1528</v>
      </c>
      <c r="E1537" s="4" t="s">
        <v>2</v>
      </c>
      <c r="F1537" s="4" t="s">
        <v>6</v>
      </c>
      <c r="G1537" s="10">
        <v>6.2</v>
      </c>
      <c r="H1537" s="1" t="s">
        <v>2190</v>
      </c>
      <c r="Q1537" s="2">
        <v>4</v>
      </c>
      <c r="R1537" s="1" t="s">
        <v>4196</v>
      </c>
      <c r="AB1537" s="24">
        <v>4.3600000000000003</v>
      </c>
      <c r="AC1537" s="1" t="s">
        <v>8946</v>
      </c>
    </row>
    <row r="1538" spans="1:29">
      <c r="A1538" t="s">
        <v>8</v>
      </c>
      <c r="B1538" s="4">
        <v>2850016</v>
      </c>
      <c r="C1538" s="4">
        <v>2850075</v>
      </c>
      <c r="D1538" t="s">
        <v>1529</v>
      </c>
      <c r="E1538" s="4" t="s">
        <v>2</v>
      </c>
      <c r="F1538" s="4" t="s">
        <v>6</v>
      </c>
      <c r="G1538" s="10">
        <v>7.16</v>
      </c>
      <c r="H1538" s="1" t="s">
        <v>2537</v>
      </c>
      <c r="Q1538" s="2">
        <v>3.62</v>
      </c>
      <c r="R1538" s="1" t="s">
        <v>4197</v>
      </c>
      <c r="AB1538" s="24">
        <v>4.66</v>
      </c>
      <c r="AC1538" s="1" t="s">
        <v>8947</v>
      </c>
    </row>
    <row r="1539" spans="1:29">
      <c r="A1539" t="s">
        <v>8</v>
      </c>
      <c r="B1539" s="4">
        <v>2850083</v>
      </c>
      <c r="C1539" s="4">
        <v>2850142</v>
      </c>
      <c r="D1539" t="s">
        <v>1530</v>
      </c>
      <c r="E1539" s="4" t="s">
        <v>2</v>
      </c>
      <c r="F1539" s="4" t="s">
        <v>3</v>
      </c>
      <c r="G1539" s="10">
        <v>6.67</v>
      </c>
      <c r="H1539" s="1" t="s">
        <v>2346</v>
      </c>
      <c r="Q1539" s="2">
        <v>5.34</v>
      </c>
      <c r="R1539" s="1" t="s">
        <v>5110</v>
      </c>
      <c r="AB1539" s="24">
        <v>4.2300000000000004</v>
      </c>
      <c r="AC1539" s="1" t="s">
        <v>8948</v>
      </c>
    </row>
    <row r="1540" spans="1:29">
      <c r="A1540" t="s">
        <v>8</v>
      </c>
      <c r="B1540" s="4">
        <v>2853569</v>
      </c>
      <c r="C1540" s="4">
        <v>2853628</v>
      </c>
      <c r="D1540" t="s">
        <v>1531</v>
      </c>
      <c r="E1540" s="4" t="s">
        <v>2</v>
      </c>
      <c r="F1540" s="4" t="s">
        <v>6</v>
      </c>
      <c r="G1540" s="10">
        <v>8.24</v>
      </c>
      <c r="H1540" s="1" t="s">
        <v>2929</v>
      </c>
      <c r="Q1540" s="2">
        <v>4.6900000000000004</v>
      </c>
      <c r="R1540" s="1" t="s">
        <v>4198</v>
      </c>
      <c r="AB1540" s="24">
        <v>3.79</v>
      </c>
      <c r="AC1540" s="1" t="s">
        <v>8949</v>
      </c>
    </row>
    <row r="1541" spans="1:29">
      <c r="A1541" t="s">
        <v>8</v>
      </c>
      <c r="B1541" s="4">
        <v>2857001</v>
      </c>
      <c r="C1541" s="4">
        <v>2857060</v>
      </c>
      <c r="D1541" t="s">
        <v>1532</v>
      </c>
      <c r="E1541" s="4" t="s">
        <v>2</v>
      </c>
      <c r="F1541" s="4" t="s">
        <v>6</v>
      </c>
      <c r="G1541" s="10">
        <v>7.93</v>
      </c>
      <c r="H1541" s="1" t="s">
        <v>2815</v>
      </c>
      <c r="Q1541" s="2">
        <v>3.51</v>
      </c>
      <c r="R1541" s="1" t="s">
        <v>4199</v>
      </c>
      <c r="AB1541" s="24">
        <v>3.33</v>
      </c>
      <c r="AC1541" s="1" t="s">
        <v>8950</v>
      </c>
    </row>
    <row r="1542" spans="1:29">
      <c r="A1542" t="s">
        <v>8</v>
      </c>
      <c r="B1542" s="4">
        <v>2858697</v>
      </c>
      <c r="C1542" s="4">
        <v>2858756</v>
      </c>
      <c r="D1542" t="s">
        <v>1533</v>
      </c>
      <c r="E1542" s="4" t="s">
        <v>2</v>
      </c>
      <c r="F1542" s="4" t="s">
        <v>3</v>
      </c>
      <c r="G1542" s="10">
        <v>6.41</v>
      </c>
      <c r="H1542" s="1" t="s">
        <v>2255</v>
      </c>
      <c r="Q1542" s="2">
        <v>2.42</v>
      </c>
      <c r="R1542" s="1" t="s">
        <v>5111</v>
      </c>
      <c r="AB1542" s="24">
        <v>3.08</v>
      </c>
      <c r="AC1542" s="1" t="s">
        <v>8951</v>
      </c>
    </row>
    <row r="1543" spans="1:29">
      <c r="A1543" t="s">
        <v>8</v>
      </c>
      <c r="B1543" s="4">
        <v>2870448</v>
      </c>
      <c r="C1543" s="4">
        <v>2870507</v>
      </c>
      <c r="D1543" t="s">
        <v>1534</v>
      </c>
      <c r="E1543" s="4" t="s">
        <v>2</v>
      </c>
      <c r="F1543" s="4" t="s">
        <v>6</v>
      </c>
      <c r="G1543" s="10">
        <v>7.04</v>
      </c>
      <c r="H1543" s="1" t="s">
        <v>2490</v>
      </c>
      <c r="Q1543" s="2">
        <v>5.3</v>
      </c>
      <c r="R1543" s="1" t="s">
        <v>4200</v>
      </c>
      <c r="AB1543" s="24">
        <v>4.32</v>
      </c>
      <c r="AC1543" s="1" t="s">
        <v>8952</v>
      </c>
    </row>
    <row r="1544" spans="1:29">
      <c r="A1544" t="s">
        <v>8</v>
      </c>
      <c r="B1544" s="4">
        <v>2876009</v>
      </c>
      <c r="C1544" s="4">
        <v>2876068</v>
      </c>
      <c r="D1544" t="s">
        <v>1535</v>
      </c>
      <c r="E1544" s="4" t="s">
        <v>2</v>
      </c>
      <c r="F1544" s="4" t="s">
        <v>3</v>
      </c>
      <c r="G1544" s="10">
        <v>4.88</v>
      </c>
      <c r="H1544" s="1" t="s">
        <v>1926</v>
      </c>
      <c r="Q1544" s="2">
        <v>3.96</v>
      </c>
      <c r="R1544" s="1" t="s">
        <v>5112</v>
      </c>
      <c r="AB1544" s="24">
        <v>3.51</v>
      </c>
      <c r="AC1544" s="1" t="s">
        <v>8953</v>
      </c>
    </row>
    <row r="1545" spans="1:29">
      <c r="A1545" t="s">
        <v>8</v>
      </c>
      <c r="B1545" s="4">
        <v>2878504</v>
      </c>
      <c r="C1545" s="4">
        <v>2878563</v>
      </c>
      <c r="D1545" t="s">
        <v>1536</v>
      </c>
      <c r="E1545" s="4" t="s">
        <v>2</v>
      </c>
      <c r="F1545" s="4" t="s">
        <v>3</v>
      </c>
      <c r="G1545" s="10">
        <v>7.03</v>
      </c>
      <c r="H1545" s="1" t="s">
        <v>2485</v>
      </c>
      <c r="Q1545" s="2">
        <v>2.0299999999999998</v>
      </c>
      <c r="R1545" s="1" t="s">
        <v>5113</v>
      </c>
      <c r="AB1545" s="24">
        <v>2.52</v>
      </c>
      <c r="AC1545" s="1" t="s">
        <v>8954</v>
      </c>
    </row>
    <row r="1546" spans="1:29">
      <c r="A1546" t="s">
        <v>8</v>
      </c>
      <c r="B1546" s="4">
        <v>2889607</v>
      </c>
      <c r="C1546" s="4">
        <v>2889666</v>
      </c>
      <c r="D1546" t="s">
        <v>1537</v>
      </c>
      <c r="E1546" s="4" t="s">
        <v>2</v>
      </c>
      <c r="F1546" s="4" t="s">
        <v>6</v>
      </c>
      <c r="G1546" s="10">
        <v>6.02</v>
      </c>
      <c r="H1546" s="1" t="s">
        <v>2142</v>
      </c>
      <c r="Q1546" s="2">
        <v>4.01</v>
      </c>
      <c r="R1546" s="1" t="s">
        <v>4201</v>
      </c>
      <c r="AB1546" s="24">
        <v>4.33</v>
      </c>
      <c r="AC1546" s="1" t="s">
        <v>8955</v>
      </c>
    </row>
    <row r="1547" spans="1:29">
      <c r="A1547" t="s">
        <v>8</v>
      </c>
      <c r="B1547" s="4">
        <v>2890326</v>
      </c>
      <c r="C1547" s="4">
        <v>2890385</v>
      </c>
      <c r="D1547" t="s">
        <v>1539</v>
      </c>
      <c r="E1547" s="4" t="s">
        <v>2</v>
      </c>
      <c r="F1547" s="4" t="s">
        <v>3</v>
      </c>
      <c r="G1547" s="10">
        <v>5.75</v>
      </c>
      <c r="H1547" s="1" t="s">
        <v>2068</v>
      </c>
      <c r="Q1547" s="2">
        <v>5.71</v>
      </c>
      <c r="R1547" s="1" t="s">
        <v>5114</v>
      </c>
      <c r="AB1547" s="24">
        <v>4.2699999999999996</v>
      </c>
      <c r="AC1547" s="1" t="s">
        <v>8956</v>
      </c>
    </row>
    <row r="1548" spans="1:29">
      <c r="A1548" t="s">
        <v>8</v>
      </c>
      <c r="B1548" s="4">
        <v>2890391</v>
      </c>
      <c r="C1548" s="4">
        <v>2890450</v>
      </c>
      <c r="D1548" t="s">
        <v>1538</v>
      </c>
      <c r="E1548" s="4" t="s">
        <v>2</v>
      </c>
      <c r="F1548" s="4" t="s">
        <v>6</v>
      </c>
      <c r="G1548" s="10">
        <v>5.13</v>
      </c>
      <c r="H1548" s="1" t="s">
        <v>1960</v>
      </c>
      <c r="Q1548" s="2">
        <v>5.71</v>
      </c>
      <c r="R1548" s="1" t="s">
        <v>4202</v>
      </c>
      <c r="AB1548" s="24">
        <v>2.46</v>
      </c>
      <c r="AC1548" s="1" t="s">
        <v>8957</v>
      </c>
    </row>
    <row r="1549" spans="1:29">
      <c r="A1549" t="s">
        <v>8</v>
      </c>
      <c r="B1549" s="4">
        <v>2898141</v>
      </c>
      <c r="C1549" s="4">
        <v>2898200</v>
      </c>
      <c r="D1549" t="s">
        <v>1540</v>
      </c>
      <c r="E1549" s="4" t="s">
        <v>2</v>
      </c>
      <c r="F1549" s="4" t="s">
        <v>3</v>
      </c>
      <c r="G1549" s="10">
        <v>9.82</v>
      </c>
      <c r="H1549" s="1" t="s">
        <v>3356</v>
      </c>
      <c r="Q1549" s="2">
        <v>3.23</v>
      </c>
      <c r="R1549" s="1" t="s">
        <v>5115</v>
      </c>
      <c r="AB1549" s="24">
        <v>3.89</v>
      </c>
      <c r="AC1549" s="1" t="s">
        <v>8958</v>
      </c>
    </row>
    <row r="1550" spans="1:29">
      <c r="A1550" t="s">
        <v>8</v>
      </c>
      <c r="B1550" s="4">
        <v>2899567</v>
      </c>
      <c r="C1550" s="4">
        <v>2899626</v>
      </c>
      <c r="D1550" t="s">
        <v>1541</v>
      </c>
      <c r="E1550" s="4" t="s">
        <v>2</v>
      </c>
      <c r="F1550" s="4" t="s">
        <v>3</v>
      </c>
      <c r="G1550" s="10">
        <v>5.04</v>
      </c>
      <c r="H1550" s="1" t="s">
        <v>1943</v>
      </c>
      <c r="Q1550" s="2">
        <v>4.53</v>
      </c>
      <c r="R1550" s="1" t="s">
        <v>5116</v>
      </c>
      <c r="AB1550" s="24">
        <v>2.4300000000000002</v>
      </c>
      <c r="AC1550" s="1" t="s">
        <v>8959</v>
      </c>
    </row>
    <row r="1551" spans="1:29">
      <c r="A1551" t="s">
        <v>8</v>
      </c>
      <c r="B1551" s="4">
        <v>2901361</v>
      </c>
      <c r="C1551" s="4">
        <v>2901420</v>
      </c>
      <c r="D1551" t="s">
        <v>1542</v>
      </c>
      <c r="E1551" s="4" t="s">
        <v>2</v>
      </c>
      <c r="F1551" s="4" t="s">
        <v>6</v>
      </c>
      <c r="G1551" s="10">
        <v>8.8000000000000007</v>
      </c>
      <c r="H1551" s="1" t="s">
        <v>3111</v>
      </c>
      <c r="Q1551" s="2">
        <v>3.07</v>
      </c>
      <c r="R1551" s="1" t="s">
        <v>4203</v>
      </c>
      <c r="AB1551" s="24">
        <v>3.89</v>
      </c>
      <c r="AC1551" s="1" t="s">
        <v>8960</v>
      </c>
    </row>
    <row r="1552" spans="1:29">
      <c r="A1552" t="s">
        <v>8</v>
      </c>
      <c r="B1552" s="4">
        <v>2903301</v>
      </c>
      <c r="C1552" s="4">
        <v>2903360</v>
      </c>
      <c r="D1552" t="s">
        <v>1544</v>
      </c>
      <c r="E1552" s="4" t="s">
        <v>2</v>
      </c>
      <c r="F1552" s="4" t="s">
        <v>3</v>
      </c>
      <c r="G1552" s="10">
        <v>6.23</v>
      </c>
      <c r="H1552" s="1" t="s">
        <v>2200</v>
      </c>
      <c r="Q1552" s="2">
        <v>3.71</v>
      </c>
      <c r="R1552" s="1" t="s">
        <v>5117</v>
      </c>
      <c r="AB1552" s="24">
        <v>2.5499999999999998</v>
      </c>
      <c r="AC1552" s="1" t="s">
        <v>8961</v>
      </c>
    </row>
    <row r="1553" spans="1:29">
      <c r="A1553" t="s">
        <v>8</v>
      </c>
      <c r="B1553" s="4">
        <v>2903304</v>
      </c>
      <c r="C1553" s="4">
        <v>2903363</v>
      </c>
      <c r="D1553" t="s">
        <v>1543</v>
      </c>
      <c r="E1553" s="4" t="s">
        <v>2</v>
      </c>
      <c r="F1553" s="4" t="s">
        <v>6</v>
      </c>
      <c r="G1553" s="10">
        <v>6.11</v>
      </c>
      <c r="H1553" s="1" t="s">
        <v>2169</v>
      </c>
      <c r="Q1553" s="2">
        <v>4.03</v>
      </c>
      <c r="R1553" s="1" t="s">
        <v>4204</v>
      </c>
      <c r="AB1553" s="24">
        <v>2.57</v>
      </c>
      <c r="AC1553" s="1" t="s">
        <v>8962</v>
      </c>
    </row>
    <row r="1554" spans="1:29">
      <c r="A1554" t="s">
        <v>8</v>
      </c>
      <c r="B1554" s="4">
        <v>2905911</v>
      </c>
      <c r="C1554" s="4">
        <v>2905970</v>
      </c>
      <c r="D1554" t="s">
        <v>1545</v>
      </c>
      <c r="E1554" s="4" t="s">
        <v>2</v>
      </c>
      <c r="F1554" s="4" t="s">
        <v>3</v>
      </c>
      <c r="G1554" s="10">
        <v>6.1</v>
      </c>
      <c r="H1554" s="1" t="s">
        <v>2163</v>
      </c>
      <c r="Q1554" s="2">
        <v>5.73</v>
      </c>
      <c r="R1554" s="1" t="s">
        <v>5118</v>
      </c>
      <c r="AB1554" s="24">
        <v>2.78</v>
      </c>
      <c r="AC1554" s="1" t="s">
        <v>8963</v>
      </c>
    </row>
    <row r="1555" spans="1:29">
      <c r="A1555" t="s">
        <v>8</v>
      </c>
      <c r="B1555" s="4">
        <v>2910650</v>
      </c>
      <c r="C1555" s="4">
        <v>2910709</v>
      </c>
      <c r="D1555" t="s">
        <v>1546</v>
      </c>
      <c r="E1555" s="4" t="s">
        <v>2</v>
      </c>
      <c r="F1555" s="4" t="s">
        <v>6</v>
      </c>
      <c r="G1555" s="10">
        <v>8.5299999999999994</v>
      </c>
      <c r="H1555" s="1" t="s">
        <v>3038</v>
      </c>
      <c r="Q1555" s="2">
        <v>4.08</v>
      </c>
      <c r="R1555" s="1" t="s">
        <v>4205</v>
      </c>
      <c r="AB1555" s="24">
        <v>1.85</v>
      </c>
      <c r="AC1555" s="1" t="s">
        <v>8964</v>
      </c>
    </row>
    <row r="1556" spans="1:29">
      <c r="A1556" t="s">
        <v>8</v>
      </c>
      <c r="B1556" s="4">
        <v>2919351</v>
      </c>
      <c r="C1556" s="4">
        <v>2919410</v>
      </c>
      <c r="D1556" t="s">
        <v>1547</v>
      </c>
      <c r="E1556" s="4" t="s">
        <v>2</v>
      </c>
      <c r="F1556" s="4" t="s">
        <v>3</v>
      </c>
      <c r="G1556" s="10">
        <v>6.21</v>
      </c>
      <c r="H1556" s="1" t="s">
        <v>2193</v>
      </c>
      <c r="Q1556" s="2">
        <v>4.3600000000000003</v>
      </c>
      <c r="R1556" s="1" t="s">
        <v>5119</v>
      </c>
      <c r="AB1556" s="24">
        <v>3.72</v>
      </c>
      <c r="AC1556" s="1" t="s">
        <v>8965</v>
      </c>
    </row>
    <row r="1557" spans="1:29">
      <c r="A1557" t="s">
        <v>8</v>
      </c>
      <c r="B1557" s="4">
        <v>2938072</v>
      </c>
      <c r="C1557" s="4">
        <v>2938131</v>
      </c>
      <c r="D1557" t="s">
        <v>1548</v>
      </c>
      <c r="E1557" s="4" t="s">
        <v>2</v>
      </c>
      <c r="F1557" s="4" t="s">
        <v>3</v>
      </c>
      <c r="G1557" s="10">
        <v>8.66</v>
      </c>
      <c r="H1557" s="1" t="s">
        <v>3076</v>
      </c>
      <c r="Q1557" s="2">
        <v>2.09</v>
      </c>
      <c r="R1557" s="1" t="s">
        <v>5120</v>
      </c>
      <c r="AB1557" s="24">
        <v>4.2699999999999996</v>
      </c>
      <c r="AC1557" s="1" t="s">
        <v>8966</v>
      </c>
    </row>
    <row r="1558" spans="1:29">
      <c r="A1558" t="s">
        <v>8</v>
      </c>
      <c r="B1558" s="4">
        <v>2943804</v>
      </c>
      <c r="C1558" s="4">
        <v>2943863</v>
      </c>
      <c r="D1558" t="s">
        <v>1549</v>
      </c>
      <c r="E1558" s="4" t="s">
        <v>2</v>
      </c>
      <c r="F1558" s="4" t="s">
        <v>3</v>
      </c>
      <c r="G1558" s="10">
        <v>7.71</v>
      </c>
      <c r="H1558" s="1" t="s">
        <v>2726</v>
      </c>
      <c r="Q1558" s="2">
        <v>4.54</v>
      </c>
      <c r="R1558" s="1" t="s">
        <v>4338</v>
      </c>
      <c r="AB1558" s="24">
        <v>4.07</v>
      </c>
      <c r="AC1558" s="1" t="s">
        <v>8967</v>
      </c>
    </row>
    <row r="1559" spans="1:29">
      <c r="A1559" t="s">
        <v>8</v>
      </c>
      <c r="B1559" s="4">
        <v>2947763</v>
      </c>
      <c r="C1559" s="4">
        <v>2947822</v>
      </c>
      <c r="D1559" t="s">
        <v>1550</v>
      </c>
      <c r="E1559" s="4" t="s">
        <v>2</v>
      </c>
      <c r="F1559" s="4" t="s">
        <v>3</v>
      </c>
      <c r="G1559" s="10">
        <v>7.02</v>
      </c>
      <c r="H1559" s="1" t="s">
        <v>2483</v>
      </c>
      <c r="Q1559" s="2">
        <v>4.01</v>
      </c>
      <c r="R1559" s="1" t="s">
        <v>5121</v>
      </c>
      <c r="AB1559" s="24">
        <v>2.72</v>
      </c>
      <c r="AC1559" s="1" t="s">
        <v>8968</v>
      </c>
    </row>
    <row r="1560" spans="1:29">
      <c r="A1560" t="s">
        <v>8</v>
      </c>
      <c r="B1560" s="4">
        <v>2950412</v>
      </c>
      <c r="C1560" s="4">
        <v>2950471</v>
      </c>
      <c r="D1560" t="s">
        <v>1551</v>
      </c>
      <c r="E1560" s="4" t="s">
        <v>2</v>
      </c>
      <c r="F1560" s="4" t="s">
        <v>6</v>
      </c>
      <c r="G1560" s="10">
        <v>6.19</v>
      </c>
      <c r="H1560" s="1" t="s">
        <v>2189</v>
      </c>
      <c r="Q1560" s="2">
        <v>5.71</v>
      </c>
      <c r="R1560" s="1" t="s">
        <v>4206</v>
      </c>
      <c r="AB1560" s="24">
        <v>2.95</v>
      </c>
      <c r="AC1560" s="1" t="s">
        <v>8969</v>
      </c>
    </row>
    <row r="1561" spans="1:29">
      <c r="A1561" t="s">
        <v>8</v>
      </c>
      <c r="B1561" s="4">
        <v>2950448</v>
      </c>
      <c r="C1561" s="4">
        <v>2950507</v>
      </c>
      <c r="D1561" t="s">
        <v>1552</v>
      </c>
      <c r="E1561" s="4" t="s">
        <v>2</v>
      </c>
      <c r="F1561" s="4" t="s">
        <v>3</v>
      </c>
      <c r="G1561" s="10">
        <v>4.6100000000000003</v>
      </c>
      <c r="H1561" s="1" t="s">
        <v>1898</v>
      </c>
      <c r="Q1561" s="2">
        <v>3.19</v>
      </c>
      <c r="R1561" s="1" t="s">
        <v>5122</v>
      </c>
      <c r="AB1561" s="24">
        <v>0</v>
      </c>
      <c r="AC1561" s="1" t="s">
        <v>8970</v>
      </c>
    </row>
    <row r="1562" spans="1:29">
      <c r="A1562" t="s">
        <v>8</v>
      </c>
      <c r="B1562" s="4">
        <v>2957800</v>
      </c>
      <c r="C1562" s="4">
        <v>2957859</v>
      </c>
      <c r="D1562" t="s">
        <v>1553</v>
      </c>
      <c r="E1562" s="4" t="s">
        <v>2</v>
      </c>
      <c r="F1562" s="4" t="s">
        <v>6</v>
      </c>
      <c r="G1562" s="10">
        <v>8.19</v>
      </c>
      <c r="H1562" s="1" t="s">
        <v>2909</v>
      </c>
      <c r="Q1562" s="2">
        <v>3.25</v>
      </c>
      <c r="R1562" s="1" t="s">
        <v>4207</v>
      </c>
      <c r="AB1562" s="24">
        <v>1.95</v>
      </c>
      <c r="AC1562" s="1" t="s">
        <v>8971</v>
      </c>
    </row>
    <row r="1563" spans="1:29">
      <c r="A1563" t="s">
        <v>8</v>
      </c>
      <c r="B1563" s="4">
        <v>2960039</v>
      </c>
      <c r="C1563" s="4">
        <v>2960098</v>
      </c>
      <c r="D1563" t="s">
        <v>1554</v>
      </c>
      <c r="E1563" s="4" t="s">
        <v>2</v>
      </c>
      <c r="F1563" s="4" t="s">
        <v>3</v>
      </c>
      <c r="G1563" s="10">
        <v>4.21</v>
      </c>
      <c r="H1563" s="1" t="s">
        <v>1863</v>
      </c>
      <c r="Q1563" s="2">
        <v>5.7</v>
      </c>
      <c r="R1563" s="1" t="s">
        <v>5123</v>
      </c>
      <c r="AB1563" s="24">
        <v>4.9800000000000004</v>
      </c>
      <c r="AC1563" s="1" t="s">
        <v>8972</v>
      </c>
    </row>
    <row r="1564" spans="1:29">
      <c r="A1564" t="s">
        <v>8</v>
      </c>
      <c r="B1564" s="4">
        <v>2964229</v>
      </c>
      <c r="C1564" s="4">
        <v>2964288</v>
      </c>
      <c r="D1564" t="s">
        <v>1555</v>
      </c>
      <c r="E1564" s="4" t="s">
        <v>2</v>
      </c>
      <c r="F1564" s="4" t="s">
        <v>3</v>
      </c>
      <c r="G1564" s="10">
        <v>7.26</v>
      </c>
      <c r="H1564" s="1" t="s">
        <v>2573</v>
      </c>
      <c r="Q1564" s="2">
        <v>4.1399999999999997</v>
      </c>
      <c r="R1564" s="1" t="s">
        <v>5124</v>
      </c>
      <c r="AB1564" s="24">
        <v>4.66</v>
      </c>
      <c r="AC1564" s="1" t="s">
        <v>8973</v>
      </c>
    </row>
    <row r="1565" spans="1:29">
      <c r="A1565" t="s">
        <v>8</v>
      </c>
      <c r="B1565" s="4">
        <v>2965630</v>
      </c>
      <c r="C1565" s="4">
        <v>2965689</v>
      </c>
      <c r="D1565" t="s">
        <v>1556</v>
      </c>
      <c r="E1565" s="4" t="s">
        <v>13</v>
      </c>
      <c r="F1565" s="4" t="s">
        <v>3</v>
      </c>
      <c r="G1565" s="10">
        <v>8.32</v>
      </c>
      <c r="H1565" s="1" t="s">
        <v>2967</v>
      </c>
      <c r="Q1565" s="2">
        <v>2.71</v>
      </c>
      <c r="R1565" s="1" t="s">
        <v>5125</v>
      </c>
      <c r="AB1565" s="24">
        <v>3.59</v>
      </c>
      <c r="AC1565" s="1" t="s">
        <v>8974</v>
      </c>
    </row>
    <row r="1566" spans="1:29">
      <c r="A1566" t="s">
        <v>8</v>
      </c>
      <c r="B1566" s="4">
        <v>2968791</v>
      </c>
      <c r="C1566" s="4">
        <v>2968850</v>
      </c>
      <c r="D1566" t="s">
        <v>1557</v>
      </c>
      <c r="E1566" s="4" t="s">
        <v>2</v>
      </c>
      <c r="F1566" s="4" t="s">
        <v>3</v>
      </c>
      <c r="G1566" s="10">
        <v>7.69</v>
      </c>
      <c r="H1566" s="1" t="s">
        <v>2721</v>
      </c>
      <c r="Q1566" s="2">
        <v>4.25</v>
      </c>
      <c r="R1566" s="1" t="s">
        <v>5126</v>
      </c>
      <c r="AB1566" s="24">
        <v>3.38</v>
      </c>
      <c r="AC1566" s="1" t="s">
        <v>8975</v>
      </c>
    </row>
    <row r="1567" spans="1:29">
      <c r="A1567" t="s">
        <v>8</v>
      </c>
      <c r="B1567" s="4">
        <v>2972780</v>
      </c>
      <c r="C1567" s="4">
        <v>2972839</v>
      </c>
      <c r="D1567" t="s">
        <v>1558</v>
      </c>
      <c r="E1567" s="4" t="s">
        <v>2</v>
      </c>
      <c r="F1567" s="4" t="s">
        <v>3</v>
      </c>
      <c r="G1567" s="10">
        <v>4.7</v>
      </c>
      <c r="H1567" s="1" t="s">
        <v>1902</v>
      </c>
      <c r="Q1567" s="2">
        <v>2.93</v>
      </c>
      <c r="R1567" s="1" t="s">
        <v>5127</v>
      </c>
      <c r="AB1567" s="24">
        <v>3.95</v>
      </c>
      <c r="AC1567" s="1" t="s">
        <v>8976</v>
      </c>
    </row>
    <row r="1568" spans="1:29">
      <c r="A1568" t="s">
        <v>8</v>
      </c>
      <c r="B1568" s="4">
        <v>2973239</v>
      </c>
      <c r="C1568" s="4">
        <v>2973298</v>
      </c>
      <c r="D1568" t="s">
        <v>1559</v>
      </c>
      <c r="E1568" s="4" t="s">
        <v>13</v>
      </c>
      <c r="F1568" s="4" t="s">
        <v>3</v>
      </c>
      <c r="G1568" s="10">
        <v>7.15</v>
      </c>
      <c r="H1568" s="1" t="s">
        <v>2534</v>
      </c>
      <c r="Q1568" s="2">
        <v>5.59</v>
      </c>
      <c r="R1568" s="1" t="s">
        <v>5128</v>
      </c>
      <c r="AB1568" s="24">
        <v>4.54</v>
      </c>
      <c r="AC1568" s="1" t="s">
        <v>8977</v>
      </c>
    </row>
    <row r="1569" spans="1:29">
      <c r="A1569" t="s">
        <v>8</v>
      </c>
      <c r="B1569" s="4">
        <v>2973796</v>
      </c>
      <c r="C1569" s="4">
        <v>2973855</v>
      </c>
      <c r="D1569" t="s">
        <v>1560</v>
      </c>
      <c r="E1569" s="4" t="s">
        <v>2</v>
      </c>
      <c r="F1569" s="4" t="s">
        <v>3</v>
      </c>
      <c r="G1569" s="10">
        <v>6.51</v>
      </c>
      <c r="H1569" s="1" t="s">
        <v>2290</v>
      </c>
      <c r="Q1569" s="2">
        <v>4.12</v>
      </c>
      <c r="R1569" s="1" t="s">
        <v>5129</v>
      </c>
      <c r="AB1569" s="24">
        <v>1.18</v>
      </c>
      <c r="AC1569" s="1" t="s">
        <v>8978</v>
      </c>
    </row>
    <row r="1570" spans="1:29">
      <c r="A1570" t="s">
        <v>8</v>
      </c>
      <c r="B1570" s="4">
        <v>2974167</v>
      </c>
      <c r="C1570" s="4">
        <v>2974226</v>
      </c>
      <c r="D1570" t="s">
        <v>1561</v>
      </c>
      <c r="E1570" s="4" t="s">
        <v>2</v>
      </c>
      <c r="F1570" s="4" t="s">
        <v>3</v>
      </c>
      <c r="G1570" s="10">
        <v>6.98</v>
      </c>
      <c r="H1570" s="1" t="s">
        <v>2466</v>
      </c>
      <c r="Q1570" s="2">
        <v>4.12</v>
      </c>
      <c r="R1570" s="1" t="s">
        <v>5130</v>
      </c>
      <c r="AB1570" s="24">
        <v>3.42</v>
      </c>
      <c r="AC1570" s="1" t="s">
        <v>8979</v>
      </c>
    </row>
    <row r="1571" spans="1:29">
      <c r="A1571" t="s">
        <v>8</v>
      </c>
      <c r="B1571" s="4">
        <v>2984521</v>
      </c>
      <c r="C1571" s="4">
        <v>2984580</v>
      </c>
      <c r="D1571" t="s">
        <v>1562</v>
      </c>
      <c r="E1571" s="4" t="s">
        <v>2</v>
      </c>
      <c r="F1571" s="4" t="s">
        <v>3</v>
      </c>
      <c r="G1571" s="10">
        <v>5.7</v>
      </c>
      <c r="H1571" s="1" t="s">
        <v>2053</v>
      </c>
      <c r="Q1571" s="2">
        <v>5.44</v>
      </c>
      <c r="R1571" s="1" t="s">
        <v>5131</v>
      </c>
      <c r="AB1571" s="24">
        <v>4.01</v>
      </c>
      <c r="AC1571" s="1" t="s">
        <v>8980</v>
      </c>
    </row>
    <row r="1572" spans="1:29">
      <c r="A1572" t="s">
        <v>8</v>
      </c>
      <c r="B1572" s="4">
        <v>2985720</v>
      </c>
      <c r="C1572" s="4">
        <v>2985779</v>
      </c>
      <c r="D1572" t="s">
        <v>1563</v>
      </c>
      <c r="E1572" s="4" t="s">
        <v>2</v>
      </c>
      <c r="F1572" s="4" t="s">
        <v>6</v>
      </c>
      <c r="G1572" s="10">
        <v>7.27</v>
      </c>
      <c r="H1572" s="1" t="s">
        <v>2577</v>
      </c>
      <c r="Q1572" s="2">
        <v>3.29</v>
      </c>
      <c r="R1572" s="1" t="s">
        <v>4208</v>
      </c>
      <c r="AB1572" s="24">
        <v>3.47</v>
      </c>
      <c r="AC1572" s="1" t="s">
        <v>8981</v>
      </c>
    </row>
    <row r="1573" spans="1:29">
      <c r="A1573" t="s">
        <v>8</v>
      </c>
      <c r="B1573" s="4">
        <v>3010699</v>
      </c>
      <c r="C1573" s="4">
        <v>3010758</v>
      </c>
      <c r="D1573" t="s">
        <v>1564</v>
      </c>
      <c r="E1573" s="4" t="s">
        <v>2</v>
      </c>
      <c r="F1573" s="4" t="s">
        <v>3</v>
      </c>
      <c r="G1573" s="10">
        <v>6.44</v>
      </c>
      <c r="H1573" s="1" t="s">
        <v>2267</v>
      </c>
      <c r="Q1573" s="2">
        <v>2.82</v>
      </c>
      <c r="R1573" s="1" t="s">
        <v>5132</v>
      </c>
      <c r="AB1573" s="24">
        <v>4.5</v>
      </c>
      <c r="AC1573" s="1" t="s">
        <v>8982</v>
      </c>
    </row>
    <row r="1574" spans="1:29">
      <c r="A1574" t="s">
        <v>8</v>
      </c>
      <c r="B1574" s="4">
        <v>3017013</v>
      </c>
      <c r="C1574" s="4">
        <v>3017072</v>
      </c>
      <c r="D1574" t="s">
        <v>1565</v>
      </c>
      <c r="E1574" s="4" t="s">
        <v>2</v>
      </c>
      <c r="F1574" s="4" t="s">
        <v>6</v>
      </c>
      <c r="G1574" s="10">
        <v>5.49</v>
      </c>
      <c r="H1574" s="1" t="s">
        <v>2019</v>
      </c>
      <c r="Q1574" s="2">
        <v>3.61</v>
      </c>
      <c r="R1574" s="1" t="s">
        <v>4209</v>
      </c>
      <c r="AB1574" s="24">
        <v>4.01</v>
      </c>
      <c r="AC1574" s="1" t="s">
        <v>8983</v>
      </c>
    </row>
    <row r="1575" spans="1:29">
      <c r="A1575" t="s">
        <v>8</v>
      </c>
      <c r="B1575" s="4">
        <v>3019638</v>
      </c>
      <c r="C1575" s="4">
        <v>3019697</v>
      </c>
      <c r="D1575" t="s">
        <v>1566</v>
      </c>
      <c r="E1575" s="4" t="s">
        <v>2</v>
      </c>
      <c r="F1575" s="4" t="s">
        <v>6</v>
      </c>
      <c r="G1575" s="10">
        <v>7.88</v>
      </c>
      <c r="H1575" s="1" t="s">
        <v>2795</v>
      </c>
      <c r="Q1575" s="2">
        <v>4.6900000000000004</v>
      </c>
      <c r="R1575" s="1" t="s">
        <v>4210</v>
      </c>
      <c r="AB1575" s="24">
        <v>5.19</v>
      </c>
      <c r="AC1575" s="1" t="s">
        <v>8984</v>
      </c>
    </row>
    <row r="1576" spans="1:29">
      <c r="A1576" t="s">
        <v>8</v>
      </c>
      <c r="B1576" s="4">
        <v>3020926</v>
      </c>
      <c r="C1576" s="4">
        <v>3020985</v>
      </c>
      <c r="D1576" t="s">
        <v>1567</v>
      </c>
      <c r="E1576" s="4" t="s">
        <v>2</v>
      </c>
      <c r="F1576" s="4" t="s">
        <v>3</v>
      </c>
      <c r="G1576" s="10">
        <v>5.78</v>
      </c>
      <c r="H1576" s="1" t="s">
        <v>2077</v>
      </c>
      <c r="Q1576" s="2">
        <v>4.6399999999999997</v>
      </c>
      <c r="R1576" s="1" t="s">
        <v>5133</v>
      </c>
      <c r="AB1576" s="24">
        <v>4.01</v>
      </c>
      <c r="AC1576" s="1" t="s">
        <v>8985</v>
      </c>
    </row>
    <row r="1577" spans="1:29">
      <c r="A1577" t="s">
        <v>8</v>
      </c>
      <c r="B1577" s="4">
        <v>3024082</v>
      </c>
      <c r="C1577" s="4">
        <v>3024141</v>
      </c>
      <c r="D1577" t="s">
        <v>1568</v>
      </c>
      <c r="E1577" s="4" t="s">
        <v>2</v>
      </c>
      <c r="F1577" s="4" t="s">
        <v>6</v>
      </c>
      <c r="G1577" s="10">
        <v>6.07</v>
      </c>
      <c r="H1577" s="1" t="s">
        <v>2156</v>
      </c>
      <c r="Q1577" s="2">
        <v>5.58</v>
      </c>
      <c r="R1577" s="1" t="s">
        <v>4211</v>
      </c>
      <c r="AB1577" s="24">
        <v>2.52</v>
      </c>
      <c r="AC1577" s="1" t="s">
        <v>8986</v>
      </c>
    </row>
    <row r="1578" spans="1:29">
      <c r="A1578" t="s">
        <v>8</v>
      </c>
      <c r="B1578" s="4">
        <v>3030330</v>
      </c>
      <c r="C1578" s="4">
        <v>3030389</v>
      </c>
      <c r="D1578" t="s">
        <v>1569</v>
      </c>
      <c r="E1578" s="4" t="s">
        <v>2</v>
      </c>
      <c r="F1578" s="4" t="s">
        <v>6</v>
      </c>
      <c r="G1578" s="10">
        <v>8.6199999999999992</v>
      </c>
      <c r="H1578" s="1" t="s">
        <v>3065</v>
      </c>
      <c r="Q1578" s="2">
        <v>1.98</v>
      </c>
      <c r="R1578" s="1" t="s">
        <v>4212</v>
      </c>
      <c r="AB1578" s="24">
        <v>3.46</v>
      </c>
      <c r="AC1578" s="1" t="s">
        <v>8987</v>
      </c>
    </row>
    <row r="1579" spans="1:29">
      <c r="A1579" t="s">
        <v>8</v>
      </c>
      <c r="B1579" s="4">
        <v>3031944</v>
      </c>
      <c r="C1579" s="4">
        <v>3032003</v>
      </c>
      <c r="D1579" t="s">
        <v>1571</v>
      </c>
      <c r="E1579" s="4" t="s">
        <v>2</v>
      </c>
      <c r="F1579" s="4" t="s">
        <v>3</v>
      </c>
      <c r="G1579" s="10">
        <v>8.1300000000000008</v>
      </c>
      <c r="H1579" s="1" t="s">
        <v>2888</v>
      </c>
      <c r="Q1579" s="2">
        <v>3.15</v>
      </c>
      <c r="R1579" s="1" t="s">
        <v>4307</v>
      </c>
      <c r="AB1579" s="24">
        <v>4.2300000000000004</v>
      </c>
      <c r="AC1579" s="1" t="s">
        <v>8988</v>
      </c>
    </row>
    <row r="1580" spans="1:29">
      <c r="A1580" t="s">
        <v>8</v>
      </c>
      <c r="B1580" s="4">
        <v>3031984</v>
      </c>
      <c r="C1580" s="4">
        <v>3032043</v>
      </c>
      <c r="D1580" t="s">
        <v>1570</v>
      </c>
      <c r="E1580" s="4" t="s">
        <v>2</v>
      </c>
      <c r="F1580" s="4" t="s">
        <v>6</v>
      </c>
      <c r="G1580" s="10">
        <v>9.02</v>
      </c>
      <c r="H1580" s="1" t="s">
        <v>3179</v>
      </c>
      <c r="Q1580" s="2">
        <v>3.61</v>
      </c>
      <c r="R1580" s="1" t="s">
        <v>4213</v>
      </c>
      <c r="AB1580" s="24">
        <v>3.47</v>
      </c>
      <c r="AC1580" s="1" t="s">
        <v>8989</v>
      </c>
    </row>
    <row r="1581" spans="1:29">
      <c r="A1581" t="s">
        <v>8</v>
      </c>
      <c r="B1581" s="4">
        <v>3032655</v>
      </c>
      <c r="C1581" s="4">
        <v>3032714</v>
      </c>
      <c r="D1581" t="s">
        <v>1572</v>
      </c>
      <c r="E1581" s="4" t="s">
        <v>2</v>
      </c>
      <c r="F1581" s="4" t="s">
        <v>3</v>
      </c>
      <c r="G1581" s="10">
        <v>4.53</v>
      </c>
      <c r="H1581" s="1" t="s">
        <v>1887</v>
      </c>
      <c r="Q1581" s="2">
        <v>3.5</v>
      </c>
      <c r="R1581" s="1" t="s">
        <v>5134</v>
      </c>
      <c r="AB1581" s="24">
        <v>4</v>
      </c>
      <c r="AC1581" s="1" t="s">
        <v>8990</v>
      </c>
    </row>
    <row r="1582" spans="1:29">
      <c r="A1582" t="s">
        <v>8</v>
      </c>
      <c r="B1582" s="4">
        <v>3036518</v>
      </c>
      <c r="C1582" s="4">
        <v>3036577</v>
      </c>
      <c r="D1582" t="s">
        <v>1573</v>
      </c>
      <c r="E1582" s="4" t="s">
        <v>13</v>
      </c>
      <c r="F1582" s="4" t="s">
        <v>6</v>
      </c>
      <c r="G1582" s="10">
        <v>8.85</v>
      </c>
      <c r="H1582" s="1" t="s">
        <v>3128</v>
      </c>
      <c r="Q1582" s="2">
        <v>4.92</v>
      </c>
      <c r="R1582" s="1" t="s">
        <v>4214</v>
      </c>
      <c r="AB1582" s="24">
        <v>2.44</v>
      </c>
      <c r="AC1582" s="1" t="s">
        <v>8991</v>
      </c>
    </row>
    <row r="1583" spans="1:29">
      <c r="A1583" t="s">
        <v>8</v>
      </c>
      <c r="B1583" s="4">
        <v>3036847</v>
      </c>
      <c r="C1583" s="4">
        <v>3036906</v>
      </c>
      <c r="D1583" t="s">
        <v>1574</v>
      </c>
      <c r="E1583" s="4" t="s">
        <v>2</v>
      </c>
      <c r="F1583" s="4" t="s">
        <v>6</v>
      </c>
      <c r="G1583" s="10">
        <v>8.4499999999999993</v>
      </c>
      <c r="H1583" s="1" t="s">
        <v>3009</v>
      </c>
      <c r="Q1583" s="2">
        <v>3.56</v>
      </c>
      <c r="R1583" s="1" t="s">
        <v>4215</v>
      </c>
      <c r="AB1583" s="24">
        <v>3.74</v>
      </c>
      <c r="AC1583" s="1" t="s">
        <v>8992</v>
      </c>
    </row>
    <row r="1584" spans="1:29">
      <c r="A1584" t="s">
        <v>8</v>
      </c>
      <c r="B1584" s="4">
        <v>3038383</v>
      </c>
      <c r="C1584" s="4">
        <v>3038442</v>
      </c>
      <c r="D1584" t="s">
        <v>1575</v>
      </c>
      <c r="E1584" s="4" t="s">
        <v>13</v>
      </c>
      <c r="F1584" s="4" t="s">
        <v>6</v>
      </c>
      <c r="G1584" s="10">
        <v>6.46</v>
      </c>
      <c r="H1584" s="1" t="s">
        <v>2276</v>
      </c>
      <c r="Q1584" s="2">
        <v>3.51</v>
      </c>
      <c r="R1584" s="1" t="s">
        <v>4216</v>
      </c>
      <c r="AB1584" s="24">
        <v>1.58</v>
      </c>
      <c r="AC1584" s="1" t="s">
        <v>8993</v>
      </c>
    </row>
    <row r="1585" spans="1:29">
      <c r="A1585" t="s">
        <v>8</v>
      </c>
      <c r="B1585" s="4">
        <v>3042126</v>
      </c>
      <c r="C1585" s="4">
        <v>3042185</v>
      </c>
      <c r="D1585" t="s">
        <v>1576</v>
      </c>
      <c r="E1585" s="4" t="s">
        <v>2</v>
      </c>
      <c r="F1585" s="4" t="s">
        <v>3</v>
      </c>
      <c r="G1585" s="10">
        <v>5.84</v>
      </c>
      <c r="H1585" s="1" t="s">
        <v>2092</v>
      </c>
      <c r="Q1585" s="2">
        <v>4.67</v>
      </c>
      <c r="R1585" s="1" t="s">
        <v>5135</v>
      </c>
      <c r="AB1585" s="24">
        <v>5.0599999999999996</v>
      </c>
      <c r="AC1585" s="1" t="s">
        <v>8994</v>
      </c>
    </row>
    <row r="1586" spans="1:29">
      <c r="A1586" t="s">
        <v>8</v>
      </c>
      <c r="B1586" s="4">
        <v>3058465</v>
      </c>
      <c r="C1586" s="4">
        <v>3058524</v>
      </c>
      <c r="D1586" t="s">
        <v>1577</v>
      </c>
      <c r="E1586" s="4" t="s">
        <v>2</v>
      </c>
      <c r="F1586" s="4" t="s">
        <v>3</v>
      </c>
      <c r="G1586" s="10">
        <v>4.84</v>
      </c>
      <c r="H1586" s="1" t="s">
        <v>1920</v>
      </c>
      <c r="Q1586" s="2">
        <v>3.28</v>
      </c>
      <c r="R1586" s="1" t="s">
        <v>5136</v>
      </c>
      <c r="AB1586" s="24">
        <v>2.5099999999999998</v>
      </c>
      <c r="AC1586" s="1" t="s">
        <v>8995</v>
      </c>
    </row>
    <row r="1587" spans="1:29">
      <c r="A1587" t="s">
        <v>8</v>
      </c>
      <c r="B1587" s="4">
        <v>3062879</v>
      </c>
      <c r="C1587" s="4">
        <v>3062938</v>
      </c>
      <c r="D1587" t="s">
        <v>1578</v>
      </c>
      <c r="E1587" s="4" t="s">
        <v>2</v>
      </c>
      <c r="F1587" s="4" t="s">
        <v>6</v>
      </c>
      <c r="G1587" s="10">
        <v>6.64</v>
      </c>
      <c r="H1587" s="1" t="s">
        <v>2331</v>
      </c>
      <c r="Q1587" s="2">
        <v>3.61</v>
      </c>
      <c r="R1587" s="1" t="s">
        <v>4217</v>
      </c>
      <c r="AB1587" s="24">
        <v>3.89</v>
      </c>
      <c r="AC1587" s="1" t="s">
        <v>8996</v>
      </c>
    </row>
    <row r="1588" spans="1:29">
      <c r="A1588" t="s">
        <v>8</v>
      </c>
      <c r="B1588" s="4">
        <v>3068147</v>
      </c>
      <c r="C1588" s="4">
        <v>3068206</v>
      </c>
      <c r="D1588" t="s">
        <v>1579</v>
      </c>
      <c r="E1588" s="4" t="s">
        <v>2</v>
      </c>
      <c r="F1588" s="4" t="s">
        <v>6</v>
      </c>
      <c r="G1588" s="10">
        <v>6.84</v>
      </c>
      <c r="H1588" s="1" t="s">
        <v>2414</v>
      </c>
      <c r="Q1588" s="2">
        <v>0.4</v>
      </c>
      <c r="R1588" s="1" t="s">
        <v>4218</v>
      </c>
      <c r="AB1588" s="24">
        <v>3.95</v>
      </c>
      <c r="AC1588" s="1" t="s">
        <v>8997</v>
      </c>
    </row>
    <row r="1589" spans="1:29">
      <c r="A1589" t="s">
        <v>8</v>
      </c>
      <c r="B1589" s="4">
        <v>3069365</v>
      </c>
      <c r="C1589" s="4">
        <v>3069424</v>
      </c>
      <c r="D1589" t="s">
        <v>1580</v>
      </c>
      <c r="E1589" s="4" t="s">
        <v>2</v>
      </c>
      <c r="F1589" s="4" t="s">
        <v>6</v>
      </c>
      <c r="G1589" s="10">
        <v>7.39</v>
      </c>
      <c r="H1589" s="1" t="s">
        <v>2613</v>
      </c>
      <c r="Q1589" s="2">
        <v>4.41</v>
      </c>
      <c r="R1589" s="1" t="s">
        <v>4219</v>
      </c>
      <c r="AB1589" s="24">
        <v>4.7300000000000004</v>
      </c>
      <c r="AC1589" s="1" t="s">
        <v>8998</v>
      </c>
    </row>
    <row r="1590" spans="1:29">
      <c r="A1590" t="s">
        <v>8</v>
      </c>
      <c r="B1590" s="4">
        <v>3072938</v>
      </c>
      <c r="C1590" s="4">
        <v>3072997</v>
      </c>
      <c r="D1590" t="s">
        <v>1581</v>
      </c>
      <c r="E1590" s="4" t="s">
        <v>2</v>
      </c>
      <c r="F1590" s="4" t="s">
        <v>6</v>
      </c>
      <c r="G1590" s="10">
        <v>7.72</v>
      </c>
      <c r="H1590" s="1" t="s">
        <v>2728</v>
      </c>
      <c r="Q1590" s="2">
        <v>5.35</v>
      </c>
      <c r="R1590" s="1" t="s">
        <v>4220</v>
      </c>
      <c r="AB1590" s="24">
        <v>3.41</v>
      </c>
      <c r="AC1590" s="1" t="s">
        <v>8999</v>
      </c>
    </row>
    <row r="1591" spans="1:29">
      <c r="A1591" t="s">
        <v>8</v>
      </c>
      <c r="B1591" s="4">
        <v>3080678</v>
      </c>
      <c r="C1591" s="4">
        <v>3080737</v>
      </c>
      <c r="D1591" t="s">
        <v>1582</v>
      </c>
      <c r="E1591" s="4" t="s">
        <v>2</v>
      </c>
      <c r="F1591" s="4" t="s">
        <v>3</v>
      </c>
      <c r="G1591" s="10">
        <v>8.77</v>
      </c>
      <c r="H1591" s="1" t="s">
        <v>3098</v>
      </c>
      <c r="Q1591" s="2">
        <v>2.56</v>
      </c>
      <c r="R1591" s="1" t="s">
        <v>5137</v>
      </c>
      <c r="AB1591" s="24">
        <v>2.04</v>
      </c>
      <c r="AC1591" s="1" t="s">
        <v>9000</v>
      </c>
    </row>
    <row r="1592" spans="1:29">
      <c r="A1592" t="s">
        <v>8</v>
      </c>
      <c r="B1592" s="4">
        <v>3081136</v>
      </c>
      <c r="C1592" s="4">
        <v>3081195</v>
      </c>
      <c r="D1592" t="s">
        <v>1583</v>
      </c>
      <c r="E1592" s="4" t="s">
        <v>2</v>
      </c>
      <c r="F1592" s="4" t="s">
        <v>3</v>
      </c>
      <c r="G1592" s="10">
        <v>0</v>
      </c>
      <c r="H1592" s="1" t="s">
        <v>1769</v>
      </c>
      <c r="Q1592" s="2">
        <v>5.67</v>
      </c>
      <c r="R1592" s="1" t="s">
        <v>5138</v>
      </c>
      <c r="AB1592" s="24">
        <v>3.66</v>
      </c>
      <c r="AC1592" s="1" t="s">
        <v>9001</v>
      </c>
    </row>
    <row r="1593" spans="1:29">
      <c r="A1593" t="s">
        <v>8</v>
      </c>
      <c r="B1593" s="4">
        <v>3093828</v>
      </c>
      <c r="C1593" s="4">
        <v>3093887</v>
      </c>
      <c r="D1593" t="s">
        <v>1584</v>
      </c>
      <c r="E1593" s="4" t="s">
        <v>2</v>
      </c>
      <c r="F1593" s="4" t="s">
        <v>6</v>
      </c>
      <c r="G1593" s="10">
        <v>7.21</v>
      </c>
      <c r="H1593" s="1" t="s">
        <v>2559</v>
      </c>
      <c r="Q1593" s="2">
        <v>1.62</v>
      </c>
      <c r="R1593" s="1" t="s">
        <v>4221</v>
      </c>
      <c r="AB1593" s="24">
        <v>0</v>
      </c>
      <c r="AC1593" s="1" t="s">
        <v>9002</v>
      </c>
    </row>
    <row r="1594" spans="1:29">
      <c r="A1594" t="s">
        <v>8</v>
      </c>
      <c r="B1594" s="4">
        <v>3095308</v>
      </c>
      <c r="C1594" s="4">
        <v>3095367</v>
      </c>
      <c r="D1594" t="s">
        <v>1585</v>
      </c>
      <c r="E1594" s="4" t="s">
        <v>2</v>
      </c>
      <c r="F1594" s="4" t="s">
        <v>6</v>
      </c>
      <c r="G1594" s="10">
        <v>8.7899999999999991</v>
      </c>
      <c r="H1594" s="1" t="s">
        <v>3109</v>
      </c>
      <c r="Q1594" s="2">
        <v>3.76</v>
      </c>
      <c r="R1594" s="1" t="s">
        <v>4222</v>
      </c>
      <c r="AB1594" s="24">
        <v>2.79</v>
      </c>
      <c r="AC1594" s="1" t="s">
        <v>9003</v>
      </c>
    </row>
    <row r="1595" spans="1:29">
      <c r="A1595" t="s">
        <v>8</v>
      </c>
      <c r="B1595" s="4">
        <v>3096472</v>
      </c>
      <c r="C1595" s="4">
        <v>3096531</v>
      </c>
      <c r="D1595" t="s">
        <v>1586</v>
      </c>
      <c r="E1595" s="4" t="s">
        <v>13</v>
      </c>
      <c r="F1595" s="4" t="s">
        <v>3</v>
      </c>
      <c r="G1595" s="10">
        <v>9.92</v>
      </c>
      <c r="H1595" s="1" t="s">
        <v>3363</v>
      </c>
      <c r="Q1595" s="2">
        <v>2.98</v>
      </c>
      <c r="R1595" s="1" t="s">
        <v>5139</v>
      </c>
      <c r="AB1595" s="24">
        <v>2.37</v>
      </c>
      <c r="AC1595" s="1" t="s">
        <v>9004</v>
      </c>
    </row>
    <row r="1596" spans="1:29">
      <c r="A1596" t="s">
        <v>8</v>
      </c>
      <c r="B1596" s="4">
        <v>3099429</v>
      </c>
      <c r="C1596" s="4">
        <v>3099488</v>
      </c>
      <c r="D1596" t="s">
        <v>1587</v>
      </c>
      <c r="E1596" s="4" t="s">
        <v>2</v>
      </c>
      <c r="F1596" s="4" t="s">
        <v>6</v>
      </c>
      <c r="G1596" s="10">
        <v>6.82</v>
      </c>
      <c r="H1596" s="1" t="s">
        <v>2405</v>
      </c>
      <c r="Q1596" s="2">
        <v>4.59</v>
      </c>
      <c r="R1596" s="1" t="s">
        <v>4223</v>
      </c>
      <c r="AB1596" s="24">
        <v>2.91</v>
      </c>
      <c r="AC1596" s="1" t="s">
        <v>9005</v>
      </c>
    </row>
    <row r="1597" spans="1:29">
      <c r="A1597" t="s">
        <v>8</v>
      </c>
      <c r="B1597" s="4">
        <v>3099484</v>
      </c>
      <c r="C1597" s="4">
        <v>3099543</v>
      </c>
      <c r="D1597" t="s">
        <v>1588</v>
      </c>
      <c r="E1597" s="4" t="s">
        <v>2</v>
      </c>
      <c r="F1597" s="4" t="s">
        <v>3</v>
      </c>
      <c r="G1597" s="10">
        <v>9.92</v>
      </c>
      <c r="H1597" s="1" t="s">
        <v>3364</v>
      </c>
      <c r="Q1597" s="2">
        <v>1.54</v>
      </c>
      <c r="R1597" s="1" t="s">
        <v>5140</v>
      </c>
      <c r="AB1597" s="24">
        <v>0.75</v>
      </c>
      <c r="AC1597" s="1" t="s">
        <v>9006</v>
      </c>
    </row>
    <row r="1598" spans="1:29">
      <c r="A1598" t="s">
        <v>8</v>
      </c>
      <c r="B1598" s="4">
        <v>3103493</v>
      </c>
      <c r="C1598" s="4">
        <v>3103552</v>
      </c>
      <c r="D1598" t="s">
        <v>1589</v>
      </c>
      <c r="E1598" s="4" t="s">
        <v>2</v>
      </c>
      <c r="F1598" s="4" t="s">
        <v>6</v>
      </c>
      <c r="G1598" s="10">
        <v>6.06</v>
      </c>
      <c r="H1598" s="1" t="s">
        <v>2153</v>
      </c>
      <c r="Q1598" s="2">
        <v>2.3199999999999998</v>
      </c>
      <c r="R1598" s="1" t="s">
        <v>4224</v>
      </c>
      <c r="AB1598" s="24">
        <v>4.0199999999999996</v>
      </c>
      <c r="AC1598" s="1" t="s">
        <v>9007</v>
      </c>
    </row>
    <row r="1599" spans="1:29">
      <c r="A1599" t="s">
        <v>8</v>
      </c>
      <c r="B1599" s="4">
        <v>3103822</v>
      </c>
      <c r="C1599" s="4">
        <v>3103881</v>
      </c>
      <c r="D1599" t="s">
        <v>1590</v>
      </c>
      <c r="E1599" s="4" t="s">
        <v>2</v>
      </c>
      <c r="F1599" s="4" t="s">
        <v>3</v>
      </c>
      <c r="G1599" s="10">
        <v>8.2200000000000006</v>
      </c>
      <c r="H1599" s="1" t="s">
        <v>2924</v>
      </c>
      <c r="Q1599" s="2">
        <v>4.2</v>
      </c>
      <c r="R1599" s="1" t="s">
        <v>5141</v>
      </c>
      <c r="AB1599" s="24">
        <v>0</v>
      </c>
      <c r="AC1599" s="1" t="s">
        <v>9008</v>
      </c>
    </row>
    <row r="1600" spans="1:29">
      <c r="A1600" t="s">
        <v>8</v>
      </c>
      <c r="B1600" s="4">
        <v>3105550</v>
      </c>
      <c r="C1600" s="4">
        <v>3105609</v>
      </c>
      <c r="D1600" t="s">
        <v>1591</v>
      </c>
      <c r="E1600" s="4" t="s">
        <v>2</v>
      </c>
      <c r="F1600" s="4" t="s">
        <v>6</v>
      </c>
      <c r="G1600" s="10">
        <v>7.85</v>
      </c>
      <c r="H1600" s="1" t="s">
        <v>2783</v>
      </c>
      <c r="Q1600" s="2">
        <v>3.2</v>
      </c>
      <c r="R1600" s="1" t="s">
        <v>4225</v>
      </c>
      <c r="AB1600" s="24">
        <v>3.89</v>
      </c>
      <c r="AC1600" s="1" t="s">
        <v>9009</v>
      </c>
    </row>
    <row r="1601" spans="1:29">
      <c r="A1601" t="s">
        <v>8</v>
      </c>
      <c r="B1601" s="4">
        <v>3108121</v>
      </c>
      <c r="C1601" s="4">
        <v>3108180</v>
      </c>
      <c r="D1601" t="s">
        <v>1592</v>
      </c>
      <c r="E1601" s="4" t="s">
        <v>2</v>
      </c>
      <c r="F1601" s="4" t="s">
        <v>6</v>
      </c>
      <c r="G1601" s="10">
        <v>6.52</v>
      </c>
      <c r="H1601" s="1" t="s">
        <v>2294</v>
      </c>
      <c r="Q1601" s="2">
        <v>4.0199999999999996</v>
      </c>
      <c r="R1601" s="1" t="s">
        <v>4226</v>
      </c>
      <c r="AB1601" s="24">
        <v>2.85</v>
      </c>
      <c r="AC1601" s="1" t="s">
        <v>9010</v>
      </c>
    </row>
    <row r="1602" spans="1:29">
      <c r="A1602" t="s">
        <v>8</v>
      </c>
      <c r="B1602" s="4">
        <v>3108207</v>
      </c>
      <c r="C1602" s="4">
        <v>3108266</v>
      </c>
      <c r="D1602" t="s">
        <v>1593</v>
      </c>
      <c r="E1602" s="4" t="s">
        <v>2</v>
      </c>
      <c r="F1602" s="4" t="s">
        <v>3</v>
      </c>
      <c r="G1602" s="10">
        <v>6.45</v>
      </c>
      <c r="H1602" s="1" t="s">
        <v>2273</v>
      </c>
      <c r="Q1602" s="2">
        <v>6.1</v>
      </c>
      <c r="R1602" s="1" t="s">
        <v>5142</v>
      </c>
      <c r="AB1602" s="24">
        <v>4.4800000000000004</v>
      </c>
      <c r="AC1602" s="1" t="s">
        <v>9011</v>
      </c>
    </row>
    <row r="1603" spans="1:29">
      <c r="A1603" t="s">
        <v>8</v>
      </c>
      <c r="B1603" s="4">
        <v>3116145</v>
      </c>
      <c r="C1603" s="4">
        <v>3116204</v>
      </c>
      <c r="D1603" t="s">
        <v>1594</v>
      </c>
      <c r="E1603" s="4" t="s">
        <v>2</v>
      </c>
      <c r="F1603" s="4" t="s">
        <v>6</v>
      </c>
      <c r="G1603" s="10">
        <v>8.42</v>
      </c>
      <c r="H1603" s="1" t="s">
        <v>2998</v>
      </c>
      <c r="Q1603" s="2">
        <v>3.41</v>
      </c>
      <c r="R1603" s="1" t="s">
        <v>4227</v>
      </c>
      <c r="AB1603" s="24">
        <v>4.13</v>
      </c>
      <c r="AC1603" s="1" t="s">
        <v>9012</v>
      </c>
    </row>
    <row r="1604" spans="1:29">
      <c r="A1604" t="s">
        <v>8</v>
      </c>
      <c r="B1604" s="4">
        <v>3128371</v>
      </c>
      <c r="C1604" s="4">
        <v>3128430</v>
      </c>
      <c r="D1604" t="s">
        <v>1595</v>
      </c>
      <c r="E1604" s="4" t="s">
        <v>2</v>
      </c>
      <c r="F1604" s="4" t="s">
        <v>6</v>
      </c>
      <c r="G1604" s="10">
        <v>8.6</v>
      </c>
      <c r="H1604" s="1" t="s">
        <v>3060</v>
      </c>
      <c r="Q1604" s="2">
        <v>3.13</v>
      </c>
      <c r="R1604" s="1" t="s">
        <v>4228</v>
      </c>
      <c r="AB1604" s="24">
        <v>4.67</v>
      </c>
      <c r="AC1604" s="1" t="s">
        <v>9013</v>
      </c>
    </row>
    <row r="1605" spans="1:29">
      <c r="A1605" t="s">
        <v>8</v>
      </c>
      <c r="B1605" s="4">
        <v>3130093</v>
      </c>
      <c r="C1605" s="4">
        <v>3130152</v>
      </c>
      <c r="D1605" t="s">
        <v>1596</v>
      </c>
      <c r="E1605" s="4" t="s">
        <v>2</v>
      </c>
      <c r="F1605" s="4" t="s">
        <v>3</v>
      </c>
      <c r="G1605" s="10">
        <v>6.64</v>
      </c>
      <c r="H1605" s="1" t="s">
        <v>2332</v>
      </c>
      <c r="Q1605" s="2">
        <v>4.92</v>
      </c>
      <c r="R1605" s="1" t="s">
        <v>5143</v>
      </c>
      <c r="AB1605" s="24">
        <v>4.32</v>
      </c>
      <c r="AC1605" s="1" t="s">
        <v>9014</v>
      </c>
    </row>
    <row r="1606" spans="1:29">
      <c r="A1606" t="s">
        <v>8</v>
      </c>
      <c r="B1606" s="4">
        <v>3132943</v>
      </c>
      <c r="C1606" s="4">
        <v>3133002</v>
      </c>
      <c r="D1606" t="s">
        <v>1597</v>
      </c>
      <c r="E1606" s="4" t="s">
        <v>2</v>
      </c>
      <c r="F1606" s="4" t="s">
        <v>6</v>
      </c>
      <c r="G1606" s="10">
        <v>7.13</v>
      </c>
      <c r="H1606" s="1" t="s">
        <v>2528</v>
      </c>
      <c r="Q1606" s="2">
        <v>3.99</v>
      </c>
      <c r="R1606" s="1" t="s">
        <v>4229</v>
      </c>
      <c r="AB1606" s="24">
        <v>4.67</v>
      </c>
      <c r="AC1606" s="1" t="s">
        <v>9015</v>
      </c>
    </row>
    <row r="1607" spans="1:29">
      <c r="A1607" t="s">
        <v>8</v>
      </c>
      <c r="B1607" s="4">
        <v>3133088</v>
      </c>
      <c r="C1607" s="4">
        <v>3133147</v>
      </c>
      <c r="D1607" t="s">
        <v>1598</v>
      </c>
      <c r="E1607" s="4" t="s">
        <v>2</v>
      </c>
      <c r="F1607" s="4" t="s">
        <v>3</v>
      </c>
      <c r="G1607" s="10">
        <v>8.3800000000000008</v>
      </c>
      <c r="H1607" s="1" t="s">
        <v>2989</v>
      </c>
      <c r="Q1607" s="2">
        <v>5.44</v>
      </c>
      <c r="R1607" s="1" t="s">
        <v>5144</v>
      </c>
      <c r="AB1607" s="24">
        <v>2.25</v>
      </c>
      <c r="AC1607" s="1" t="s">
        <v>9016</v>
      </c>
    </row>
    <row r="1608" spans="1:29">
      <c r="A1608" t="s">
        <v>8</v>
      </c>
      <c r="B1608" s="4">
        <v>3136541</v>
      </c>
      <c r="C1608" s="4">
        <v>3136600</v>
      </c>
      <c r="D1608" t="s">
        <v>1600</v>
      </c>
      <c r="E1608" s="4" t="s">
        <v>2</v>
      </c>
      <c r="F1608" s="4" t="s">
        <v>3</v>
      </c>
      <c r="G1608" s="10">
        <v>6.49</v>
      </c>
      <c r="H1608" s="1" t="s">
        <v>2286</v>
      </c>
      <c r="Q1608" s="2">
        <v>3.69</v>
      </c>
      <c r="R1608" s="1" t="s">
        <v>5145</v>
      </c>
      <c r="AB1608" s="24">
        <v>2.3199999999999998</v>
      </c>
      <c r="AC1608" s="1" t="s">
        <v>9017</v>
      </c>
    </row>
    <row r="1609" spans="1:29">
      <c r="A1609" t="s">
        <v>8</v>
      </c>
      <c r="B1609" s="4">
        <v>3136550</v>
      </c>
      <c r="C1609" s="4">
        <v>3136609</v>
      </c>
      <c r="D1609" t="s">
        <v>1599</v>
      </c>
      <c r="E1609" s="4" t="s">
        <v>2</v>
      </c>
      <c r="F1609" s="4" t="s">
        <v>6</v>
      </c>
      <c r="G1609" s="10">
        <v>5.88</v>
      </c>
      <c r="H1609" s="1" t="s">
        <v>2104</v>
      </c>
      <c r="Q1609" s="2">
        <v>4.62</v>
      </c>
      <c r="R1609" s="1" t="s">
        <v>4230</v>
      </c>
      <c r="AB1609" s="24">
        <v>4.5</v>
      </c>
      <c r="AC1609" s="1" t="s">
        <v>9018</v>
      </c>
    </row>
    <row r="1610" spans="1:29">
      <c r="A1610" t="s">
        <v>8</v>
      </c>
      <c r="B1610" s="4">
        <v>3140120</v>
      </c>
      <c r="C1610" s="4">
        <v>3140179</v>
      </c>
      <c r="D1610" t="s">
        <v>1601</v>
      </c>
      <c r="E1610" s="4" t="s">
        <v>2</v>
      </c>
      <c r="F1610" s="4" t="s">
        <v>3</v>
      </c>
      <c r="G1610" s="10">
        <v>3.74</v>
      </c>
      <c r="H1610" s="1" t="s">
        <v>1838</v>
      </c>
      <c r="Q1610" s="2">
        <v>6</v>
      </c>
      <c r="R1610" s="1" t="s">
        <v>5146</v>
      </c>
      <c r="AB1610" s="24">
        <v>4.87</v>
      </c>
      <c r="AC1610" s="1" t="s">
        <v>9019</v>
      </c>
    </row>
    <row r="1611" spans="1:29">
      <c r="A1611" t="s">
        <v>8</v>
      </c>
      <c r="B1611" s="4">
        <v>3148267</v>
      </c>
      <c r="C1611" s="4">
        <v>3148326</v>
      </c>
      <c r="D1611" t="s">
        <v>1602</v>
      </c>
      <c r="E1611" s="4" t="s">
        <v>2</v>
      </c>
      <c r="F1611" s="4" t="s">
        <v>3</v>
      </c>
      <c r="G1611" s="10">
        <v>5.99</v>
      </c>
      <c r="H1611" s="1" t="s">
        <v>2133</v>
      </c>
      <c r="Q1611" s="2">
        <v>1.46</v>
      </c>
      <c r="R1611" s="1" t="s">
        <v>5147</v>
      </c>
      <c r="AB1611" s="24">
        <v>4.49</v>
      </c>
      <c r="AC1611" s="1" t="s">
        <v>9020</v>
      </c>
    </row>
    <row r="1612" spans="1:29">
      <c r="A1612" t="s">
        <v>8</v>
      </c>
      <c r="B1612" s="4">
        <v>3170938</v>
      </c>
      <c r="C1612" s="4">
        <v>3170997</v>
      </c>
      <c r="D1612" t="s">
        <v>1603</v>
      </c>
      <c r="E1612" s="4" t="s">
        <v>2</v>
      </c>
      <c r="F1612" s="4" t="s">
        <v>3</v>
      </c>
      <c r="G1612" s="10">
        <v>6.64</v>
      </c>
      <c r="H1612" s="1" t="s">
        <v>2333</v>
      </c>
      <c r="Q1612" s="2">
        <v>3.56</v>
      </c>
      <c r="R1612" s="1" t="s">
        <v>5148</v>
      </c>
      <c r="AB1612" s="24">
        <v>3.46</v>
      </c>
      <c r="AC1612" s="1" t="s">
        <v>9021</v>
      </c>
    </row>
    <row r="1613" spans="1:29">
      <c r="A1613" t="s">
        <v>8</v>
      </c>
      <c r="B1613" s="4">
        <v>3174305</v>
      </c>
      <c r="C1613" s="4">
        <v>3174364</v>
      </c>
      <c r="D1613" t="s">
        <v>1604</v>
      </c>
      <c r="E1613" s="4" t="s">
        <v>2</v>
      </c>
      <c r="F1613" s="4" t="s">
        <v>3</v>
      </c>
      <c r="G1613" s="10">
        <v>4.74</v>
      </c>
      <c r="H1613" s="1" t="s">
        <v>1906</v>
      </c>
      <c r="Q1613" s="2">
        <v>4.7699999999999996</v>
      </c>
      <c r="R1613" s="1" t="s">
        <v>5149</v>
      </c>
      <c r="AB1613" s="24">
        <v>3.52</v>
      </c>
      <c r="AC1613" s="1" t="s">
        <v>9022</v>
      </c>
    </row>
    <row r="1614" spans="1:29">
      <c r="A1614" t="s">
        <v>8</v>
      </c>
      <c r="B1614" s="4">
        <v>3184573</v>
      </c>
      <c r="C1614" s="4">
        <v>3184632</v>
      </c>
      <c r="D1614" t="s">
        <v>1605</v>
      </c>
      <c r="E1614" s="4" t="s">
        <v>13</v>
      </c>
      <c r="F1614" s="4" t="s">
        <v>6</v>
      </c>
      <c r="G1614" s="10">
        <v>6.37</v>
      </c>
      <c r="H1614" s="1" t="s">
        <v>2241</v>
      </c>
      <c r="Q1614" s="2">
        <v>2.62</v>
      </c>
      <c r="R1614" s="1" t="s">
        <v>4231</v>
      </c>
      <c r="AB1614" s="24">
        <v>3.94</v>
      </c>
      <c r="AC1614" s="1" t="s">
        <v>9023</v>
      </c>
    </row>
    <row r="1615" spans="1:29">
      <c r="A1615" t="s">
        <v>8</v>
      </c>
      <c r="B1615" s="4">
        <v>3186195</v>
      </c>
      <c r="C1615" s="4">
        <v>3186254</v>
      </c>
      <c r="D1615" t="s">
        <v>1606</v>
      </c>
      <c r="E1615" s="4" t="s">
        <v>13</v>
      </c>
      <c r="F1615" s="4" t="s">
        <v>6</v>
      </c>
      <c r="G1615" s="10">
        <v>7.59</v>
      </c>
      <c r="H1615" s="1" t="s">
        <v>2683</v>
      </c>
      <c r="Q1615" s="2">
        <v>3.88</v>
      </c>
      <c r="R1615" s="1" t="s">
        <v>4232</v>
      </c>
      <c r="AB1615" s="24">
        <v>3.36</v>
      </c>
      <c r="AC1615" s="1" t="s">
        <v>9024</v>
      </c>
    </row>
    <row r="1616" spans="1:29">
      <c r="A1616" t="s">
        <v>8</v>
      </c>
      <c r="B1616" s="4">
        <v>3187081</v>
      </c>
      <c r="C1616" s="4">
        <v>3187140</v>
      </c>
      <c r="D1616" t="s">
        <v>1607</v>
      </c>
      <c r="E1616" s="4" t="s">
        <v>2</v>
      </c>
      <c r="F1616" s="4" t="s">
        <v>6</v>
      </c>
      <c r="G1616" s="10">
        <v>7.94</v>
      </c>
      <c r="H1616" s="1" t="s">
        <v>2818</v>
      </c>
      <c r="Q1616" s="2">
        <v>3.78</v>
      </c>
      <c r="R1616" s="1" t="s">
        <v>4233</v>
      </c>
      <c r="AB1616" s="24">
        <v>2.57</v>
      </c>
      <c r="AC1616" s="1" t="s">
        <v>9025</v>
      </c>
    </row>
    <row r="1617" spans="1:29">
      <c r="A1617" t="s">
        <v>8</v>
      </c>
      <c r="B1617" s="4">
        <v>3193996</v>
      </c>
      <c r="C1617" s="4">
        <v>3194055</v>
      </c>
      <c r="D1617" t="s">
        <v>1608</v>
      </c>
      <c r="E1617" s="4" t="s">
        <v>2</v>
      </c>
      <c r="F1617" s="4" t="s">
        <v>3</v>
      </c>
      <c r="G1617" s="10">
        <v>8.4</v>
      </c>
      <c r="H1617" s="1" t="s">
        <v>2994</v>
      </c>
      <c r="Q1617" s="2">
        <v>3.69</v>
      </c>
      <c r="R1617" s="1" t="s">
        <v>5150</v>
      </c>
      <c r="AB1617" s="24">
        <v>2.33</v>
      </c>
      <c r="AC1617" s="1" t="s">
        <v>9026</v>
      </c>
    </row>
    <row r="1618" spans="1:29">
      <c r="A1618" t="s">
        <v>8</v>
      </c>
      <c r="B1618" s="4">
        <v>3201153</v>
      </c>
      <c r="C1618" s="4">
        <v>3201212</v>
      </c>
      <c r="D1618" t="s">
        <v>1609</v>
      </c>
      <c r="E1618" s="4" t="s">
        <v>2</v>
      </c>
      <c r="F1618" s="4" t="s">
        <v>6</v>
      </c>
      <c r="G1618" s="10">
        <v>9.68</v>
      </c>
      <c r="H1618" s="1" t="s">
        <v>3338</v>
      </c>
      <c r="Q1618" s="2">
        <v>3.28</v>
      </c>
      <c r="R1618" s="1" t="s">
        <v>4234</v>
      </c>
      <c r="AB1618" s="24">
        <v>3.25</v>
      </c>
      <c r="AC1618" s="1" t="s">
        <v>9027</v>
      </c>
    </row>
    <row r="1619" spans="1:29">
      <c r="A1619" t="s">
        <v>8</v>
      </c>
      <c r="B1619" s="4">
        <v>3201339</v>
      </c>
      <c r="C1619" s="4">
        <v>3201398</v>
      </c>
      <c r="D1619" t="s">
        <v>1610</v>
      </c>
      <c r="E1619" s="4" t="s">
        <v>2</v>
      </c>
      <c r="F1619" s="4" t="s">
        <v>3</v>
      </c>
      <c r="G1619" s="10">
        <v>8.77</v>
      </c>
      <c r="H1619" s="1" t="s">
        <v>3099</v>
      </c>
      <c r="Q1619" s="2">
        <v>3.81</v>
      </c>
      <c r="R1619" s="1" t="s">
        <v>5151</v>
      </c>
      <c r="AB1619" s="24">
        <v>4.93</v>
      </c>
      <c r="AC1619" s="1" t="s">
        <v>9028</v>
      </c>
    </row>
    <row r="1620" spans="1:29">
      <c r="A1620" t="s">
        <v>8</v>
      </c>
      <c r="B1620" s="4">
        <v>3210679</v>
      </c>
      <c r="C1620" s="4">
        <v>3210738</v>
      </c>
      <c r="D1620" t="s">
        <v>1612</v>
      </c>
      <c r="E1620" s="4" t="s">
        <v>2</v>
      </c>
      <c r="F1620" s="4" t="s">
        <v>3</v>
      </c>
      <c r="G1620" s="10">
        <v>7.65</v>
      </c>
      <c r="H1620" s="1" t="s">
        <v>2707</v>
      </c>
      <c r="Q1620" s="2">
        <v>3.48</v>
      </c>
      <c r="R1620" s="1" t="s">
        <v>5152</v>
      </c>
      <c r="AB1620" s="24">
        <v>4.13</v>
      </c>
      <c r="AC1620" s="1" t="s">
        <v>9029</v>
      </c>
    </row>
    <row r="1621" spans="1:29">
      <c r="A1621" t="s">
        <v>8</v>
      </c>
      <c r="B1621" s="4">
        <v>3210720</v>
      </c>
      <c r="C1621" s="4">
        <v>3210779</v>
      </c>
      <c r="D1621" t="s">
        <v>1611</v>
      </c>
      <c r="E1621" s="4" t="s">
        <v>2</v>
      </c>
      <c r="F1621" s="4" t="s">
        <v>6</v>
      </c>
      <c r="G1621" s="10">
        <v>3.93</v>
      </c>
      <c r="H1621" s="1" t="s">
        <v>1850</v>
      </c>
      <c r="Q1621" s="2">
        <v>2.23</v>
      </c>
      <c r="R1621" s="1" t="s">
        <v>4235</v>
      </c>
      <c r="AB1621" s="24">
        <v>3.82</v>
      </c>
      <c r="AC1621" s="1" t="s">
        <v>9030</v>
      </c>
    </row>
    <row r="1622" spans="1:29">
      <c r="A1622" t="s">
        <v>8</v>
      </c>
      <c r="B1622" s="4">
        <v>3213975</v>
      </c>
      <c r="C1622" s="4">
        <v>3214034</v>
      </c>
      <c r="D1622" t="s">
        <v>1613</v>
      </c>
      <c r="E1622" s="4" t="s">
        <v>2</v>
      </c>
      <c r="F1622" s="4" t="s">
        <v>3</v>
      </c>
      <c r="G1622" s="10">
        <v>6.82</v>
      </c>
      <c r="H1622" s="1" t="s">
        <v>2406</v>
      </c>
      <c r="Q1622" s="2">
        <v>3.28</v>
      </c>
      <c r="R1622" s="1" t="s">
        <v>5153</v>
      </c>
      <c r="AB1622" s="24">
        <v>4.32</v>
      </c>
      <c r="AC1622" s="1" t="s">
        <v>9031</v>
      </c>
    </row>
    <row r="1623" spans="1:29">
      <c r="A1623" t="s">
        <v>10</v>
      </c>
      <c r="B1623" s="4">
        <v>3150</v>
      </c>
      <c r="C1623" s="4">
        <v>3209</v>
      </c>
      <c r="D1623" t="s">
        <v>1618</v>
      </c>
      <c r="E1623" s="4" t="s">
        <v>2</v>
      </c>
      <c r="F1623" s="4" t="s">
        <v>6</v>
      </c>
      <c r="G1623" s="10">
        <v>6.8</v>
      </c>
      <c r="H1623" s="1" t="s">
        <v>2395</v>
      </c>
      <c r="Q1623" s="2">
        <v>3.26</v>
      </c>
      <c r="R1623" s="1" t="s">
        <v>4236</v>
      </c>
      <c r="AB1623" s="24">
        <v>0.85</v>
      </c>
      <c r="AC1623" s="1" t="s">
        <v>9032</v>
      </c>
    </row>
    <row r="1624" spans="1:29">
      <c r="A1624" t="s">
        <v>10</v>
      </c>
      <c r="B1624" s="4">
        <v>5907</v>
      </c>
      <c r="C1624" s="4">
        <v>5966</v>
      </c>
      <c r="D1624" t="s">
        <v>1619</v>
      </c>
      <c r="E1624" s="4" t="s">
        <v>2</v>
      </c>
      <c r="F1624" s="4" t="s">
        <v>6</v>
      </c>
      <c r="G1624" s="10">
        <v>8.19</v>
      </c>
      <c r="H1624" s="1" t="s">
        <v>2910</v>
      </c>
      <c r="Q1624" s="2">
        <v>3.25</v>
      </c>
      <c r="R1624" s="1" t="s">
        <v>4237</v>
      </c>
      <c r="AB1624" s="24">
        <v>3.22</v>
      </c>
      <c r="AC1624" s="1" t="s">
        <v>9033</v>
      </c>
    </row>
    <row r="1625" spans="1:29">
      <c r="A1625" t="s">
        <v>10</v>
      </c>
      <c r="B1625" s="4">
        <v>8383</v>
      </c>
      <c r="C1625" s="4">
        <v>8442</v>
      </c>
      <c r="D1625" t="s">
        <v>1620</v>
      </c>
      <c r="E1625" s="4" t="s">
        <v>2</v>
      </c>
      <c r="F1625" s="4" t="s">
        <v>3</v>
      </c>
      <c r="G1625" s="10">
        <v>9.42</v>
      </c>
      <c r="H1625" s="1" t="s">
        <v>3281</v>
      </c>
      <c r="Q1625" s="2">
        <v>4.3600000000000003</v>
      </c>
      <c r="R1625" s="1" t="s">
        <v>4339</v>
      </c>
      <c r="AB1625" s="24">
        <v>1.83</v>
      </c>
      <c r="AC1625" s="1" t="s">
        <v>9034</v>
      </c>
    </row>
    <row r="1626" spans="1:29">
      <c r="A1626" t="s">
        <v>10</v>
      </c>
      <c r="B1626" s="4">
        <v>10582</v>
      </c>
      <c r="C1626" s="4">
        <v>10641</v>
      </c>
      <c r="D1626" t="s">
        <v>1621</v>
      </c>
      <c r="E1626" s="4" t="s">
        <v>2</v>
      </c>
      <c r="F1626" s="4" t="s">
        <v>6</v>
      </c>
      <c r="G1626" s="10">
        <v>6.41</v>
      </c>
      <c r="H1626" s="1" t="s">
        <v>2256</v>
      </c>
      <c r="Q1626" s="2">
        <v>3.06</v>
      </c>
      <c r="R1626" s="1" t="s">
        <v>4238</v>
      </c>
      <c r="AB1626" s="24">
        <v>4.74</v>
      </c>
      <c r="AC1626" s="1" t="s">
        <v>9035</v>
      </c>
    </row>
    <row r="1627" spans="1:29">
      <c r="A1627" t="s">
        <v>10</v>
      </c>
      <c r="B1627" s="4">
        <v>10883</v>
      </c>
      <c r="C1627" s="4">
        <v>10942</v>
      </c>
      <c r="D1627" t="s">
        <v>1622</v>
      </c>
      <c r="E1627" s="4" t="s">
        <v>2</v>
      </c>
      <c r="F1627" s="4" t="s">
        <v>3</v>
      </c>
      <c r="G1627" s="10">
        <v>8.77</v>
      </c>
      <c r="H1627" s="1" t="s">
        <v>3100</v>
      </c>
      <c r="Q1627" s="2">
        <v>2.86</v>
      </c>
      <c r="R1627" s="1" t="s">
        <v>5154</v>
      </c>
      <c r="AB1627" s="24">
        <v>4.83</v>
      </c>
      <c r="AC1627" s="1" t="s">
        <v>9036</v>
      </c>
    </row>
    <row r="1628" spans="1:29">
      <c r="A1628" t="s">
        <v>10</v>
      </c>
      <c r="B1628" s="4">
        <v>20206</v>
      </c>
      <c r="C1628" s="4">
        <v>20265</v>
      </c>
      <c r="D1628" t="s">
        <v>1623</v>
      </c>
      <c r="E1628" s="4" t="s">
        <v>2</v>
      </c>
      <c r="F1628" s="4" t="s">
        <v>6</v>
      </c>
      <c r="G1628" s="10">
        <v>8.2100000000000009</v>
      </c>
      <c r="H1628" s="1" t="s">
        <v>2919</v>
      </c>
      <c r="Q1628" s="2">
        <v>4.7699999999999996</v>
      </c>
      <c r="R1628" s="1" t="s">
        <v>3505</v>
      </c>
      <c r="AB1628" s="24">
        <v>0.79</v>
      </c>
      <c r="AC1628" s="1" t="s">
        <v>9037</v>
      </c>
    </row>
    <row r="1629" spans="1:29">
      <c r="A1629" t="s">
        <v>10</v>
      </c>
      <c r="B1629" s="4">
        <v>20330</v>
      </c>
      <c r="C1629" s="4">
        <v>20389</v>
      </c>
      <c r="D1629" t="s">
        <v>1624</v>
      </c>
      <c r="E1629" s="4" t="s">
        <v>2</v>
      </c>
      <c r="F1629" s="4" t="s">
        <v>3</v>
      </c>
      <c r="G1629" s="10">
        <v>6.98</v>
      </c>
      <c r="H1629" s="1" t="s">
        <v>2467</v>
      </c>
      <c r="Q1629" s="2">
        <v>2.44</v>
      </c>
      <c r="R1629" s="1" t="s">
        <v>5155</v>
      </c>
      <c r="AB1629" s="24">
        <v>4.28</v>
      </c>
      <c r="AC1629" s="1" t="s">
        <v>9038</v>
      </c>
    </row>
    <row r="1630" spans="1:29">
      <c r="A1630" t="s">
        <v>10</v>
      </c>
      <c r="B1630" s="4">
        <v>40706</v>
      </c>
      <c r="C1630" s="4">
        <v>40765</v>
      </c>
      <c r="D1630" t="s">
        <v>1625</v>
      </c>
      <c r="E1630" s="4" t="s">
        <v>2</v>
      </c>
      <c r="F1630" s="4" t="s">
        <v>6</v>
      </c>
      <c r="G1630" s="10">
        <v>7.89</v>
      </c>
      <c r="H1630" s="1" t="s">
        <v>2800</v>
      </c>
      <c r="Q1630" s="2">
        <v>3.95</v>
      </c>
      <c r="R1630" s="1" t="s">
        <v>4239</v>
      </c>
      <c r="AB1630" s="24">
        <v>3.52</v>
      </c>
      <c r="AC1630" s="1" t="s">
        <v>9039</v>
      </c>
    </row>
    <row r="1631" spans="1:29">
      <c r="A1631" t="s">
        <v>10</v>
      </c>
      <c r="B1631" s="4">
        <v>58879</v>
      </c>
      <c r="C1631" s="4">
        <v>58938</v>
      </c>
      <c r="D1631" t="s">
        <v>1626</v>
      </c>
      <c r="E1631" s="4" t="s">
        <v>2</v>
      </c>
      <c r="F1631" s="4" t="s">
        <v>6</v>
      </c>
      <c r="G1631" s="10">
        <v>5.2</v>
      </c>
      <c r="H1631" s="1" t="s">
        <v>1970</v>
      </c>
      <c r="Q1631" s="2">
        <v>4.3600000000000003</v>
      </c>
      <c r="R1631" s="1" t="s">
        <v>4240</v>
      </c>
      <c r="AB1631" s="24">
        <v>3.33</v>
      </c>
      <c r="AC1631" s="1" t="s">
        <v>9040</v>
      </c>
    </row>
    <row r="1632" spans="1:29">
      <c r="A1632" t="s">
        <v>10</v>
      </c>
      <c r="B1632" s="4">
        <v>63035</v>
      </c>
      <c r="C1632" s="4">
        <v>63094</v>
      </c>
      <c r="D1632" t="s">
        <v>1627</v>
      </c>
      <c r="E1632" s="4" t="s">
        <v>2</v>
      </c>
      <c r="F1632" s="4" t="s">
        <v>3</v>
      </c>
      <c r="G1632" s="10">
        <v>8.42</v>
      </c>
      <c r="H1632" s="1" t="s">
        <v>2999</v>
      </c>
      <c r="Q1632" s="2">
        <v>3.38</v>
      </c>
      <c r="R1632" s="1" t="s">
        <v>5156</v>
      </c>
      <c r="AB1632" s="24">
        <v>3.93</v>
      </c>
      <c r="AC1632" s="1" t="s">
        <v>9041</v>
      </c>
    </row>
    <row r="1633" spans="1:29">
      <c r="A1633" t="s">
        <v>10</v>
      </c>
      <c r="B1633" s="4">
        <v>69880</v>
      </c>
      <c r="C1633" s="4">
        <v>69939</v>
      </c>
      <c r="D1633" t="s">
        <v>1628</v>
      </c>
      <c r="E1633" s="4" t="s">
        <v>2</v>
      </c>
      <c r="F1633" s="4" t="s">
        <v>6</v>
      </c>
      <c r="G1633" s="10">
        <v>6.95</v>
      </c>
      <c r="H1633" s="1" t="s">
        <v>2452</v>
      </c>
      <c r="Q1633" s="2">
        <v>3.53</v>
      </c>
      <c r="R1633" s="1" t="s">
        <v>4241</v>
      </c>
      <c r="AB1633" s="24">
        <v>4.5599999999999996</v>
      </c>
      <c r="AC1633" s="1" t="s">
        <v>9042</v>
      </c>
    </row>
    <row r="1634" spans="1:29">
      <c r="A1634" t="s">
        <v>10</v>
      </c>
      <c r="B1634" s="4">
        <v>74502</v>
      </c>
      <c r="C1634" s="4">
        <v>74561</v>
      </c>
      <c r="D1634" t="s">
        <v>1629</v>
      </c>
      <c r="E1634" s="4" t="s">
        <v>2</v>
      </c>
      <c r="F1634" s="4" t="s">
        <v>6</v>
      </c>
      <c r="G1634" s="10">
        <v>7.47</v>
      </c>
      <c r="H1634" s="1" t="s">
        <v>2639</v>
      </c>
      <c r="Q1634" s="2">
        <v>2.7</v>
      </c>
      <c r="R1634" s="1" t="s">
        <v>4242</v>
      </c>
      <c r="AB1634" s="24">
        <v>2.25</v>
      </c>
      <c r="AC1634" s="1" t="s">
        <v>9043</v>
      </c>
    </row>
    <row r="1635" spans="1:29">
      <c r="A1635" t="s">
        <v>10</v>
      </c>
      <c r="B1635" s="4">
        <v>78325</v>
      </c>
      <c r="C1635" s="4">
        <v>78384</v>
      </c>
      <c r="D1635" t="s">
        <v>1630</v>
      </c>
      <c r="E1635" s="4" t="s">
        <v>2</v>
      </c>
      <c r="F1635" s="4" t="s">
        <v>6</v>
      </c>
      <c r="G1635" s="10">
        <v>8.19</v>
      </c>
      <c r="H1635" s="1" t="s">
        <v>2911</v>
      </c>
      <c r="Q1635" s="2">
        <v>3.25</v>
      </c>
      <c r="R1635" s="1" t="s">
        <v>4243</v>
      </c>
      <c r="AB1635" s="24">
        <v>3.35</v>
      </c>
      <c r="AC1635" s="1" t="s">
        <v>9044</v>
      </c>
    </row>
    <row r="1636" spans="1:29">
      <c r="A1636" t="s">
        <v>10</v>
      </c>
      <c r="B1636" s="4">
        <v>93649</v>
      </c>
      <c r="C1636" s="4">
        <v>93708</v>
      </c>
      <c r="D1636" t="s">
        <v>1631</v>
      </c>
      <c r="E1636" s="4" t="s">
        <v>2</v>
      </c>
      <c r="F1636" s="4" t="s">
        <v>3</v>
      </c>
      <c r="G1636" s="10">
        <v>6</v>
      </c>
      <c r="H1636" s="1" t="s">
        <v>2135</v>
      </c>
      <c r="Q1636" s="2">
        <v>5.87</v>
      </c>
      <c r="R1636" s="1" t="s">
        <v>4340</v>
      </c>
      <c r="AB1636" s="24">
        <v>4.41</v>
      </c>
      <c r="AC1636" s="1" t="s">
        <v>9045</v>
      </c>
    </row>
    <row r="1637" spans="1:29">
      <c r="A1637" t="s">
        <v>10</v>
      </c>
      <c r="B1637" s="4">
        <v>100479</v>
      </c>
      <c r="C1637" s="4">
        <v>100538</v>
      </c>
      <c r="D1637" t="s">
        <v>1632</v>
      </c>
      <c r="E1637" s="4" t="s">
        <v>2</v>
      </c>
      <c r="F1637" s="4" t="s">
        <v>3</v>
      </c>
      <c r="G1637" s="10">
        <v>7.29</v>
      </c>
      <c r="H1637" s="1" t="s">
        <v>2585</v>
      </c>
      <c r="Q1637" s="2">
        <v>5.31</v>
      </c>
      <c r="R1637" s="1" t="s">
        <v>4341</v>
      </c>
      <c r="AB1637" s="24">
        <v>4.2699999999999996</v>
      </c>
      <c r="AC1637" s="1" t="s">
        <v>9046</v>
      </c>
    </row>
    <row r="1638" spans="1:29">
      <c r="A1638" t="s">
        <v>10</v>
      </c>
      <c r="B1638" s="4">
        <v>114988</v>
      </c>
      <c r="C1638" s="4">
        <v>115047</v>
      </c>
      <c r="D1638" t="s">
        <v>1633</v>
      </c>
      <c r="E1638" s="4" t="s">
        <v>2</v>
      </c>
      <c r="F1638" s="4" t="s">
        <v>6</v>
      </c>
      <c r="G1638" s="10">
        <v>5.16</v>
      </c>
      <c r="H1638" s="1" t="s">
        <v>1964</v>
      </c>
      <c r="Q1638" s="2">
        <v>2.39</v>
      </c>
      <c r="R1638" s="1" t="s">
        <v>4244</v>
      </c>
      <c r="AB1638" s="24">
        <v>3.9</v>
      </c>
      <c r="AC1638" s="1" t="s">
        <v>9047</v>
      </c>
    </row>
    <row r="1639" spans="1:29">
      <c r="A1639" t="s">
        <v>10</v>
      </c>
      <c r="B1639" s="4">
        <v>115612</v>
      </c>
      <c r="C1639" s="4">
        <v>115671</v>
      </c>
      <c r="D1639" t="s">
        <v>1634</v>
      </c>
      <c r="E1639" s="4" t="s">
        <v>13</v>
      </c>
      <c r="F1639" s="4" t="s">
        <v>3</v>
      </c>
      <c r="G1639" s="10">
        <v>7.7</v>
      </c>
      <c r="H1639" s="1" t="s">
        <v>2723</v>
      </c>
      <c r="Q1639" s="2">
        <v>3.79</v>
      </c>
      <c r="R1639" s="1" t="s">
        <v>5157</v>
      </c>
      <c r="AB1639" s="24">
        <v>2.83</v>
      </c>
      <c r="AC1639" s="1" t="s">
        <v>9048</v>
      </c>
    </row>
    <row r="1640" spans="1:29">
      <c r="A1640" t="s">
        <v>10</v>
      </c>
      <c r="B1640" s="4">
        <v>116791</v>
      </c>
      <c r="C1640" s="4">
        <v>116850</v>
      </c>
      <c r="D1640" t="s">
        <v>1635</v>
      </c>
      <c r="E1640" s="4" t="s">
        <v>2</v>
      </c>
      <c r="F1640" s="4" t="s">
        <v>3</v>
      </c>
      <c r="G1640" s="10">
        <v>5.4</v>
      </c>
      <c r="H1640" s="1" t="s">
        <v>2000</v>
      </c>
      <c r="Q1640" s="2">
        <v>3.76</v>
      </c>
      <c r="R1640" s="1" t="s">
        <v>5158</v>
      </c>
      <c r="AB1640" s="24">
        <v>4.79</v>
      </c>
      <c r="AC1640" s="1" t="s">
        <v>9049</v>
      </c>
    </row>
    <row r="1641" spans="1:29">
      <c r="A1641" t="s">
        <v>10</v>
      </c>
      <c r="B1641" s="4">
        <v>127882</v>
      </c>
      <c r="C1641" s="4">
        <v>127941</v>
      </c>
      <c r="D1641" t="s">
        <v>1636</v>
      </c>
      <c r="E1641" s="4" t="s">
        <v>2</v>
      </c>
      <c r="F1641" s="4" t="s">
        <v>3</v>
      </c>
      <c r="G1641" s="10">
        <v>8.2799999999999994</v>
      </c>
      <c r="H1641" s="1" t="s">
        <v>2948</v>
      </c>
      <c r="Q1641" s="2">
        <v>5.28</v>
      </c>
      <c r="R1641" s="1" t="s">
        <v>5159</v>
      </c>
      <c r="AB1641" s="24">
        <v>1.98</v>
      </c>
      <c r="AC1641" s="1" t="s">
        <v>9050</v>
      </c>
    </row>
    <row r="1642" spans="1:29">
      <c r="A1642" t="s">
        <v>10</v>
      </c>
      <c r="B1642" s="4">
        <v>128643</v>
      </c>
      <c r="C1642" s="4">
        <v>128702</v>
      </c>
      <c r="D1642" t="s">
        <v>1637</v>
      </c>
      <c r="E1642" s="4" t="s">
        <v>2</v>
      </c>
      <c r="F1642" s="4" t="s">
        <v>3</v>
      </c>
      <c r="G1642" s="10">
        <v>6.7</v>
      </c>
      <c r="H1642" s="1" t="s">
        <v>2359</v>
      </c>
      <c r="Q1642" s="2">
        <v>5.87</v>
      </c>
      <c r="R1642" s="1" t="s">
        <v>4305</v>
      </c>
      <c r="AB1642" s="24">
        <v>4.58</v>
      </c>
      <c r="AC1642" s="1" t="s">
        <v>9051</v>
      </c>
    </row>
    <row r="1643" spans="1:29">
      <c r="A1643" t="s">
        <v>10</v>
      </c>
      <c r="B1643" s="4">
        <v>130243</v>
      </c>
      <c r="C1643" s="4">
        <v>130302</v>
      </c>
      <c r="D1643" t="s">
        <v>1638</v>
      </c>
      <c r="E1643" s="4" t="s">
        <v>2</v>
      </c>
      <c r="F1643" s="4" t="s">
        <v>3</v>
      </c>
      <c r="G1643" s="10">
        <v>8.2100000000000009</v>
      </c>
      <c r="H1643" s="1" t="s">
        <v>2920</v>
      </c>
      <c r="Q1643" s="2">
        <v>3.95</v>
      </c>
      <c r="R1643" s="1" t="s">
        <v>5160</v>
      </c>
      <c r="AB1643" s="24">
        <v>3.19</v>
      </c>
      <c r="AC1643" s="1" t="s">
        <v>9052</v>
      </c>
    </row>
    <row r="1644" spans="1:29">
      <c r="A1644" t="s">
        <v>10</v>
      </c>
      <c r="B1644" s="4">
        <v>147638</v>
      </c>
      <c r="C1644" s="4">
        <v>147697</v>
      </c>
      <c r="D1644" t="s">
        <v>1639</v>
      </c>
      <c r="E1644" s="4" t="s">
        <v>2</v>
      </c>
      <c r="F1644" s="4" t="s">
        <v>3</v>
      </c>
      <c r="G1644" s="10">
        <v>7.39</v>
      </c>
      <c r="H1644" s="1" t="s">
        <v>2614</v>
      </c>
      <c r="Q1644" s="2">
        <v>3.53</v>
      </c>
      <c r="R1644" s="1" t="s">
        <v>5161</v>
      </c>
      <c r="AB1644" s="24">
        <v>4.29</v>
      </c>
      <c r="AC1644" s="1" t="s">
        <v>9053</v>
      </c>
    </row>
    <row r="1645" spans="1:29">
      <c r="A1645" t="s">
        <v>10</v>
      </c>
      <c r="B1645" s="4">
        <v>168123</v>
      </c>
      <c r="C1645" s="4">
        <v>168182</v>
      </c>
      <c r="D1645" t="s">
        <v>1640</v>
      </c>
      <c r="E1645" s="4" t="s">
        <v>2</v>
      </c>
      <c r="F1645" s="4" t="s">
        <v>6</v>
      </c>
      <c r="G1645" s="10">
        <v>9.6199999999999992</v>
      </c>
      <c r="H1645" s="1" t="s">
        <v>3319</v>
      </c>
      <c r="Q1645" s="2">
        <v>4.2699999999999996</v>
      </c>
      <c r="R1645" s="1" t="s">
        <v>4245</v>
      </c>
      <c r="AB1645" s="24">
        <v>4.42</v>
      </c>
      <c r="AC1645" s="1" t="s">
        <v>9054</v>
      </c>
    </row>
    <row r="1646" spans="1:29">
      <c r="A1646" t="s">
        <v>10</v>
      </c>
      <c r="B1646" s="4">
        <v>168765</v>
      </c>
      <c r="C1646" s="4">
        <v>168824</v>
      </c>
      <c r="D1646" t="s">
        <v>1641</v>
      </c>
      <c r="E1646" s="4" t="s">
        <v>13</v>
      </c>
      <c r="F1646" s="4" t="s">
        <v>3</v>
      </c>
      <c r="G1646" s="10">
        <v>7.66</v>
      </c>
      <c r="H1646" s="1" t="s">
        <v>2709</v>
      </c>
      <c r="Q1646" s="2">
        <v>3.38</v>
      </c>
      <c r="R1646" s="1" t="s">
        <v>5162</v>
      </c>
      <c r="AB1646" s="24">
        <v>2.71</v>
      </c>
      <c r="AC1646" s="1" t="s">
        <v>9055</v>
      </c>
    </row>
    <row r="1647" spans="1:29">
      <c r="A1647" t="s">
        <v>10</v>
      </c>
      <c r="B1647" s="4">
        <v>175559</v>
      </c>
      <c r="C1647" s="4">
        <v>175618</v>
      </c>
      <c r="D1647" t="s">
        <v>1642</v>
      </c>
      <c r="E1647" s="4" t="s">
        <v>2</v>
      </c>
      <c r="F1647" s="4" t="s">
        <v>3</v>
      </c>
      <c r="G1647" s="10">
        <v>7.76</v>
      </c>
      <c r="H1647" s="1" t="s">
        <v>2750</v>
      </c>
      <c r="Q1647" s="2">
        <v>4.63</v>
      </c>
      <c r="R1647" s="1" t="s">
        <v>5163</v>
      </c>
      <c r="AB1647" s="24">
        <v>4.58</v>
      </c>
      <c r="AC1647" s="1" t="s">
        <v>9056</v>
      </c>
    </row>
    <row r="1648" spans="1:29">
      <c r="A1648" t="s">
        <v>10</v>
      </c>
      <c r="B1648" s="4">
        <v>198266</v>
      </c>
      <c r="C1648" s="4">
        <v>198325</v>
      </c>
      <c r="D1648" t="s">
        <v>1643</v>
      </c>
      <c r="E1648" s="4" t="s">
        <v>2</v>
      </c>
      <c r="F1648" s="4" t="s">
        <v>6</v>
      </c>
      <c r="G1648" s="10">
        <v>6.2</v>
      </c>
      <c r="H1648" s="1" t="s">
        <v>2191</v>
      </c>
      <c r="Q1648" s="2">
        <v>2.33</v>
      </c>
      <c r="R1648" s="1" t="s">
        <v>4246</v>
      </c>
      <c r="AB1648" s="24">
        <v>3.79</v>
      </c>
      <c r="AC1648" s="1" t="s">
        <v>9057</v>
      </c>
    </row>
    <row r="1649" spans="1:29">
      <c r="A1649" t="s">
        <v>10</v>
      </c>
      <c r="B1649" s="4">
        <v>201690</v>
      </c>
      <c r="C1649" s="4">
        <v>201749</v>
      </c>
      <c r="D1649" t="s">
        <v>1644</v>
      </c>
      <c r="E1649" s="4" t="s">
        <v>2</v>
      </c>
      <c r="F1649" s="4" t="s">
        <v>6</v>
      </c>
      <c r="G1649" s="10">
        <v>9.82</v>
      </c>
      <c r="H1649" s="1" t="s">
        <v>3357</v>
      </c>
      <c r="Q1649" s="2">
        <v>4.53</v>
      </c>
      <c r="R1649" s="1" t="s">
        <v>4247</v>
      </c>
      <c r="AB1649" s="24">
        <v>2.75</v>
      </c>
      <c r="AC1649" s="1" t="s">
        <v>9058</v>
      </c>
    </row>
    <row r="1650" spans="1:29">
      <c r="A1650" t="s">
        <v>10</v>
      </c>
      <c r="B1650" s="4">
        <v>204698</v>
      </c>
      <c r="C1650" s="4">
        <v>204757</v>
      </c>
      <c r="D1650" t="s">
        <v>1645</v>
      </c>
      <c r="E1650" s="4" t="s">
        <v>2</v>
      </c>
      <c r="F1650" s="4" t="s">
        <v>3</v>
      </c>
      <c r="G1650" s="10">
        <v>5.78</v>
      </c>
      <c r="H1650" s="1" t="s">
        <v>2078</v>
      </c>
      <c r="Q1650" s="2">
        <v>5.54</v>
      </c>
      <c r="R1650" s="1" t="s">
        <v>5164</v>
      </c>
      <c r="AB1650" s="24">
        <v>3.85</v>
      </c>
      <c r="AC1650" s="1" t="s">
        <v>9059</v>
      </c>
    </row>
    <row r="1651" spans="1:29">
      <c r="A1651" t="s">
        <v>10</v>
      </c>
      <c r="B1651" s="4">
        <v>205781</v>
      </c>
      <c r="C1651" s="4">
        <v>205840</v>
      </c>
      <c r="D1651" t="s">
        <v>1646</v>
      </c>
      <c r="E1651" s="4" t="s">
        <v>2</v>
      </c>
      <c r="F1651" s="4" t="s">
        <v>6</v>
      </c>
      <c r="G1651" s="10">
        <v>8.9499999999999993</v>
      </c>
      <c r="H1651" s="1" t="s">
        <v>3163</v>
      </c>
      <c r="Q1651" s="2">
        <v>2.5</v>
      </c>
      <c r="R1651" s="1" t="s">
        <v>4248</v>
      </c>
      <c r="AB1651" s="24">
        <v>3.02</v>
      </c>
      <c r="AC1651" s="1" t="s">
        <v>9060</v>
      </c>
    </row>
    <row r="1652" spans="1:29">
      <c r="A1652" t="s">
        <v>10</v>
      </c>
      <c r="B1652" s="4">
        <v>208578</v>
      </c>
      <c r="C1652" s="4">
        <v>208637</v>
      </c>
      <c r="D1652" t="s">
        <v>1647</v>
      </c>
      <c r="E1652" s="4" t="s">
        <v>2</v>
      </c>
      <c r="F1652" s="4" t="s">
        <v>6</v>
      </c>
      <c r="G1652" s="10">
        <v>5.71</v>
      </c>
      <c r="H1652" s="1" t="s">
        <v>2056</v>
      </c>
      <c r="Q1652" s="2">
        <v>3.97</v>
      </c>
      <c r="R1652" s="1" t="s">
        <v>4249</v>
      </c>
      <c r="AB1652" s="24">
        <v>4.24</v>
      </c>
      <c r="AC1652" s="1" t="s">
        <v>9061</v>
      </c>
    </row>
    <row r="1653" spans="1:29">
      <c r="A1653" t="s">
        <v>10</v>
      </c>
      <c r="B1653" s="4">
        <v>209067</v>
      </c>
      <c r="C1653" s="4">
        <v>209126</v>
      </c>
      <c r="D1653" t="s">
        <v>1648</v>
      </c>
      <c r="E1653" s="4" t="s">
        <v>2</v>
      </c>
      <c r="F1653" s="4" t="s">
        <v>3</v>
      </c>
      <c r="G1653" s="10">
        <v>6.5</v>
      </c>
      <c r="H1653" s="1" t="s">
        <v>2287</v>
      </c>
      <c r="Q1653" s="2">
        <v>4.66</v>
      </c>
      <c r="R1653" s="1" t="s">
        <v>5165</v>
      </c>
      <c r="AB1653" s="24">
        <v>3.55</v>
      </c>
      <c r="AC1653" s="1" t="s">
        <v>9062</v>
      </c>
    </row>
    <row r="1654" spans="1:29">
      <c r="A1654" t="s">
        <v>10</v>
      </c>
      <c r="B1654" s="4">
        <v>240808</v>
      </c>
      <c r="C1654" s="4">
        <v>240867</v>
      </c>
      <c r="D1654" t="s">
        <v>1649</v>
      </c>
      <c r="E1654" s="4" t="s">
        <v>2</v>
      </c>
      <c r="F1654" s="4" t="s">
        <v>6</v>
      </c>
      <c r="G1654" s="10">
        <v>6.34</v>
      </c>
      <c r="H1654" s="1" t="s">
        <v>2231</v>
      </c>
      <c r="Q1654" s="2">
        <v>4.83</v>
      </c>
      <c r="R1654" s="1" t="s">
        <v>4250</v>
      </c>
      <c r="AB1654" s="24">
        <v>2.94</v>
      </c>
      <c r="AC1654" s="1" t="s">
        <v>9063</v>
      </c>
    </row>
    <row r="1655" spans="1:29">
      <c r="A1655" t="s">
        <v>10</v>
      </c>
      <c r="B1655" s="4">
        <v>240955</v>
      </c>
      <c r="C1655" s="4">
        <v>241014</v>
      </c>
      <c r="D1655" t="s">
        <v>1650</v>
      </c>
      <c r="E1655" s="4" t="s">
        <v>2</v>
      </c>
      <c r="F1655" s="4" t="s">
        <v>3</v>
      </c>
      <c r="G1655" s="10">
        <v>5.26</v>
      </c>
      <c r="H1655" s="1" t="s">
        <v>1978</v>
      </c>
      <c r="Q1655" s="2">
        <v>4.42</v>
      </c>
      <c r="R1655" s="1" t="s">
        <v>5166</v>
      </c>
      <c r="AB1655" s="24">
        <v>4.37</v>
      </c>
      <c r="AC1655" s="1" t="s">
        <v>9064</v>
      </c>
    </row>
    <row r="1656" spans="1:29">
      <c r="A1656" t="s">
        <v>10</v>
      </c>
      <c r="B1656" s="4">
        <v>243438</v>
      </c>
      <c r="C1656" s="4">
        <v>243497</v>
      </c>
      <c r="D1656" t="s">
        <v>1651</v>
      </c>
      <c r="E1656" s="4" t="s">
        <v>2</v>
      </c>
      <c r="F1656" s="4" t="s">
        <v>3</v>
      </c>
      <c r="G1656" s="10">
        <v>7.28</v>
      </c>
      <c r="H1656" s="1" t="s">
        <v>2581</v>
      </c>
      <c r="Q1656" s="2">
        <v>3.61</v>
      </c>
      <c r="R1656" s="1" t="s">
        <v>5167</v>
      </c>
      <c r="AB1656" s="24">
        <v>3.1</v>
      </c>
      <c r="AC1656" s="1" t="s">
        <v>9065</v>
      </c>
    </row>
    <row r="1657" spans="1:29">
      <c r="A1657" t="s">
        <v>10</v>
      </c>
      <c r="B1657" s="4">
        <v>256977</v>
      </c>
      <c r="C1657" s="4">
        <v>257036</v>
      </c>
      <c r="D1657" t="s">
        <v>1652</v>
      </c>
      <c r="E1657" s="4" t="s">
        <v>2</v>
      </c>
      <c r="F1657" s="4" t="s">
        <v>6</v>
      </c>
      <c r="G1657" s="10">
        <v>9.25</v>
      </c>
      <c r="H1657" s="1" t="s">
        <v>3241</v>
      </c>
      <c r="Q1657" s="2">
        <v>0.92</v>
      </c>
      <c r="R1657" s="1" t="s">
        <v>4251</v>
      </c>
      <c r="AB1657" s="24">
        <v>2.2999999999999998</v>
      </c>
      <c r="AC1657" s="1" t="s">
        <v>9066</v>
      </c>
    </row>
    <row r="1658" spans="1:29">
      <c r="A1658" t="s">
        <v>10</v>
      </c>
      <c r="B1658" s="4">
        <v>264082</v>
      </c>
      <c r="C1658" s="4">
        <v>264141</v>
      </c>
      <c r="D1658" t="s">
        <v>1653</v>
      </c>
      <c r="E1658" s="4" t="s">
        <v>2</v>
      </c>
      <c r="F1658" s="4" t="s">
        <v>6</v>
      </c>
      <c r="G1658" s="10">
        <v>8.42</v>
      </c>
      <c r="H1658" s="1" t="s">
        <v>3000</v>
      </c>
      <c r="Q1658" s="2">
        <v>4.12</v>
      </c>
      <c r="R1658" s="1" t="s">
        <v>4252</v>
      </c>
      <c r="AB1658" s="24">
        <v>2.68</v>
      </c>
      <c r="AC1658" s="1" t="s">
        <v>9067</v>
      </c>
    </row>
    <row r="1659" spans="1:29">
      <c r="A1659" t="s">
        <v>10</v>
      </c>
      <c r="B1659" s="4">
        <v>264157</v>
      </c>
      <c r="C1659" s="4">
        <v>264216</v>
      </c>
      <c r="D1659" t="s">
        <v>1654</v>
      </c>
      <c r="E1659" s="4" t="s">
        <v>2</v>
      </c>
      <c r="F1659" s="4" t="s">
        <v>3</v>
      </c>
      <c r="G1659" s="10">
        <v>6.87</v>
      </c>
      <c r="H1659" s="1" t="s">
        <v>2425</v>
      </c>
      <c r="Q1659" s="2">
        <v>4.66</v>
      </c>
      <c r="R1659" s="1" t="s">
        <v>4342</v>
      </c>
      <c r="AB1659" s="24">
        <v>4.08</v>
      </c>
      <c r="AC1659" s="1" t="s">
        <v>9068</v>
      </c>
    </row>
    <row r="1660" spans="1:29">
      <c r="A1660" t="s">
        <v>10</v>
      </c>
      <c r="B1660" s="4">
        <v>264534</v>
      </c>
      <c r="C1660" s="4">
        <v>264593</v>
      </c>
      <c r="D1660" t="s">
        <v>1655</v>
      </c>
      <c r="E1660" s="4" t="s">
        <v>2</v>
      </c>
      <c r="F1660" s="4" t="s">
        <v>3</v>
      </c>
      <c r="G1660" s="10">
        <v>7.52</v>
      </c>
      <c r="H1660" s="1" t="s">
        <v>2655</v>
      </c>
      <c r="Q1660" s="2">
        <v>3.38</v>
      </c>
      <c r="R1660" s="1" t="s">
        <v>5168</v>
      </c>
      <c r="AB1660" s="24">
        <v>3.52</v>
      </c>
      <c r="AC1660" s="1" t="s">
        <v>9069</v>
      </c>
    </row>
    <row r="1661" spans="1:29">
      <c r="A1661" t="s">
        <v>10</v>
      </c>
      <c r="B1661" s="4">
        <v>272983</v>
      </c>
      <c r="C1661" s="4">
        <v>273042</v>
      </c>
      <c r="D1661" t="s">
        <v>1656</v>
      </c>
      <c r="E1661" s="4" t="s">
        <v>13</v>
      </c>
      <c r="F1661" s="4" t="s">
        <v>6</v>
      </c>
      <c r="G1661" s="10">
        <v>5.93</v>
      </c>
      <c r="H1661" s="1" t="s">
        <v>2115</v>
      </c>
      <c r="Q1661" s="2">
        <v>3.4</v>
      </c>
      <c r="R1661" s="1" t="s">
        <v>4253</v>
      </c>
      <c r="AB1661" s="24">
        <v>5.14</v>
      </c>
      <c r="AC1661" s="1" t="s">
        <v>9070</v>
      </c>
    </row>
    <row r="1662" spans="1:29">
      <c r="A1662" t="s">
        <v>10</v>
      </c>
      <c r="B1662" s="4">
        <v>274107</v>
      </c>
      <c r="C1662" s="4">
        <v>274166</v>
      </c>
      <c r="D1662" t="s">
        <v>1657</v>
      </c>
      <c r="E1662" s="4" t="s">
        <v>13</v>
      </c>
      <c r="F1662" s="4" t="s">
        <v>6</v>
      </c>
      <c r="G1662" s="10">
        <v>6.86</v>
      </c>
      <c r="H1662" s="1" t="s">
        <v>2423</v>
      </c>
      <c r="Q1662" s="2">
        <v>4.0999999999999996</v>
      </c>
      <c r="R1662" s="1" t="s">
        <v>4254</v>
      </c>
      <c r="AB1662" s="24">
        <v>4.13</v>
      </c>
      <c r="AC1662" s="1" t="s">
        <v>9071</v>
      </c>
    </row>
    <row r="1663" spans="1:29">
      <c r="A1663" t="s">
        <v>10</v>
      </c>
      <c r="B1663" s="4">
        <v>275614</v>
      </c>
      <c r="C1663" s="4">
        <v>275673</v>
      </c>
      <c r="D1663" t="s">
        <v>1658</v>
      </c>
      <c r="E1663" s="4" t="s">
        <v>2</v>
      </c>
      <c r="F1663" s="4" t="s">
        <v>6</v>
      </c>
      <c r="G1663" s="10">
        <v>8.0399999999999991</v>
      </c>
      <c r="H1663" s="1" t="s">
        <v>2856</v>
      </c>
      <c r="Q1663" s="2">
        <v>5.44</v>
      </c>
      <c r="R1663" s="1" t="s">
        <v>4255</v>
      </c>
      <c r="AB1663" s="24">
        <v>4.6500000000000004</v>
      </c>
      <c r="AC1663" s="1" t="s">
        <v>9072</v>
      </c>
    </row>
    <row r="1664" spans="1:29">
      <c r="A1664" t="s">
        <v>10</v>
      </c>
      <c r="B1664" s="4">
        <v>276074</v>
      </c>
      <c r="C1664" s="4">
        <v>276133</v>
      </c>
      <c r="D1664" t="s">
        <v>1660</v>
      </c>
      <c r="E1664" s="4" t="s">
        <v>13</v>
      </c>
      <c r="F1664" s="4" t="s">
        <v>3</v>
      </c>
      <c r="G1664" s="10">
        <v>6.08</v>
      </c>
      <c r="H1664" s="1" t="s">
        <v>2158</v>
      </c>
      <c r="Q1664" s="2">
        <v>5.58</v>
      </c>
      <c r="R1664" s="1" t="s">
        <v>5169</v>
      </c>
      <c r="AB1664" s="24">
        <v>2.57</v>
      </c>
      <c r="AC1664" s="1" t="s">
        <v>9073</v>
      </c>
    </row>
    <row r="1665" spans="1:29">
      <c r="A1665" t="s">
        <v>10</v>
      </c>
      <c r="B1665" s="4">
        <v>276082</v>
      </c>
      <c r="C1665" s="4">
        <v>276141</v>
      </c>
      <c r="D1665" t="s">
        <v>1659</v>
      </c>
      <c r="E1665" s="4" t="s">
        <v>2</v>
      </c>
      <c r="F1665" s="4" t="s">
        <v>6</v>
      </c>
      <c r="G1665" s="10">
        <v>6.71</v>
      </c>
      <c r="H1665" s="1" t="s">
        <v>2361</v>
      </c>
      <c r="Q1665" s="2">
        <v>3.98</v>
      </c>
      <c r="R1665" s="1" t="s">
        <v>4256</v>
      </c>
      <c r="AB1665" s="24">
        <v>3.34</v>
      </c>
      <c r="AC1665" s="1" t="s">
        <v>9074</v>
      </c>
    </row>
    <row r="1666" spans="1:29">
      <c r="A1666" t="s">
        <v>10</v>
      </c>
      <c r="B1666" s="4">
        <v>280457</v>
      </c>
      <c r="C1666" s="4">
        <v>280516</v>
      </c>
      <c r="D1666" t="s">
        <v>1661</v>
      </c>
      <c r="E1666" s="4" t="s">
        <v>2</v>
      </c>
      <c r="F1666" s="4" t="s">
        <v>6</v>
      </c>
      <c r="G1666" s="10">
        <v>7.42</v>
      </c>
      <c r="H1666" s="1" t="s">
        <v>2624</v>
      </c>
      <c r="Q1666" s="2">
        <v>1.08</v>
      </c>
      <c r="R1666" s="1" t="s">
        <v>4257</v>
      </c>
      <c r="AB1666" s="24">
        <v>2.91</v>
      </c>
      <c r="AC1666" s="1" t="s">
        <v>9075</v>
      </c>
    </row>
    <row r="1667" spans="1:29">
      <c r="A1667" t="s">
        <v>10</v>
      </c>
      <c r="B1667" s="4">
        <v>280773</v>
      </c>
      <c r="C1667" s="4">
        <v>280832</v>
      </c>
      <c r="D1667" t="s">
        <v>1662</v>
      </c>
      <c r="E1667" s="4" t="s">
        <v>13</v>
      </c>
      <c r="F1667" s="4" t="s">
        <v>3</v>
      </c>
      <c r="G1667" s="10">
        <v>6.47</v>
      </c>
      <c r="H1667" s="1" t="s">
        <v>2281</v>
      </c>
      <c r="Q1667" s="2">
        <v>2.96</v>
      </c>
      <c r="R1667" s="1" t="s">
        <v>5170</v>
      </c>
      <c r="AB1667" s="24">
        <v>1.9</v>
      </c>
      <c r="AC1667" s="1" t="s">
        <v>9076</v>
      </c>
    </row>
    <row r="1668" spans="1:29">
      <c r="A1668" t="s">
        <v>10</v>
      </c>
      <c r="B1668" s="4">
        <v>283768</v>
      </c>
      <c r="C1668" s="4">
        <v>283827</v>
      </c>
      <c r="D1668" t="s">
        <v>1663</v>
      </c>
      <c r="E1668" s="4" t="s">
        <v>2</v>
      </c>
      <c r="F1668" s="4" t="s">
        <v>6</v>
      </c>
      <c r="G1668" s="10">
        <v>8.85</v>
      </c>
      <c r="H1668" s="1" t="s">
        <v>3129</v>
      </c>
      <c r="Q1668" s="2">
        <v>5.67</v>
      </c>
      <c r="R1668" s="1" t="s">
        <v>4258</v>
      </c>
      <c r="AB1668" s="24">
        <v>1.94</v>
      </c>
      <c r="AC1668" s="1" t="s">
        <v>9077</v>
      </c>
    </row>
    <row r="1669" spans="1:29">
      <c r="A1669" t="s">
        <v>10</v>
      </c>
      <c r="B1669" s="4">
        <v>287403</v>
      </c>
      <c r="C1669" s="4">
        <v>287462</v>
      </c>
      <c r="D1669" t="s">
        <v>1665</v>
      </c>
      <c r="E1669" s="4" t="s">
        <v>2</v>
      </c>
      <c r="F1669" s="4" t="s">
        <v>3</v>
      </c>
      <c r="G1669" s="10">
        <v>4.76</v>
      </c>
      <c r="H1669" s="1" t="s">
        <v>1909</v>
      </c>
      <c r="Q1669" s="2">
        <v>6</v>
      </c>
      <c r="R1669" s="1" t="s">
        <v>5171</v>
      </c>
      <c r="AB1669" s="24">
        <v>4.54</v>
      </c>
      <c r="AC1669" s="1" t="s">
        <v>9078</v>
      </c>
    </row>
    <row r="1670" spans="1:29">
      <c r="A1670" t="s">
        <v>10</v>
      </c>
      <c r="B1670" s="4">
        <v>287470</v>
      </c>
      <c r="C1670" s="4">
        <v>287529</v>
      </c>
      <c r="D1670" t="s">
        <v>1664</v>
      </c>
      <c r="E1670" s="4" t="s">
        <v>2</v>
      </c>
      <c r="F1670" s="4" t="s">
        <v>6</v>
      </c>
      <c r="G1670" s="10">
        <v>8.0399999999999991</v>
      </c>
      <c r="H1670" s="1" t="s">
        <v>2857</v>
      </c>
      <c r="Q1670" s="2">
        <v>4.01</v>
      </c>
      <c r="R1670" s="1" t="s">
        <v>4259</v>
      </c>
      <c r="AB1670" s="24">
        <v>2.13</v>
      </c>
      <c r="AC1670" s="1" t="s">
        <v>9079</v>
      </c>
    </row>
    <row r="1671" spans="1:29">
      <c r="A1671" t="s">
        <v>10</v>
      </c>
      <c r="B1671" s="4">
        <v>290238</v>
      </c>
      <c r="C1671" s="4">
        <v>290297</v>
      </c>
      <c r="D1671" t="s">
        <v>1666</v>
      </c>
      <c r="E1671" s="4" t="s">
        <v>2</v>
      </c>
      <c r="F1671" s="4" t="s">
        <v>3</v>
      </c>
      <c r="G1671" s="10">
        <v>6.27</v>
      </c>
      <c r="H1671" s="1" t="s">
        <v>2215</v>
      </c>
      <c r="Q1671" s="2">
        <v>5.07</v>
      </c>
      <c r="R1671" s="1" t="s">
        <v>5172</v>
      </c>
      <c r="AB1671" s="24">
        <v>3.2</v>
      </c>
      <c r="AC1671" s="1" t="s">
        <v>9080</v>
      </c>
    </row>
    <row r="1672" spans="1:29">
      <c r="A1672" t="s">
        <v>10</v>
      </c>
      <c r="B1672" s="4">
        <v>295662</v>
      </c>
      <c r="C1672" s="4">
        <v>295721</v>
      </c>
      <c r="D1672" t="s">
        <v>1667</v>
      </c>
      <c r="E1672" s="4" t="s">
        <v>2</v>
      </c>
      <c r="F1672" s="4" t="s">
        <v>3</v>
      </c>
      <c r="G1672" s="10">
        <v>6.2</v>
      </c>
      <c r="H1672" s="1" t="s">
        <v>2192</v>
      </c>
      <c r="Q1672" s="2">
        <v>4.3899999999999997</v>
      </c>
      <c r="R1672" s="1" t="s">
        <v>5173</v>
      </c>
      <c r="AB1672" s="24">
        <v>4.0199999999999996</v>
      </c>
      <c r="AC1672" s="1" t="s">
        <v>9081</v>
      </c>
    </row>
    <row r="1673" spans="1:29">
      <c r="A1673" t="s">
        <v>10</v>
      </c>
      <c r="B1673" s="4">
        <v>309105</v>
      </c>
      <c r="C1673" s="4">
        <v>309164</v>
      </c>
      <c r="D1673" t="s">
        <v>1668</v>
      </c>
      <c r="E1673" s="4" t="s">
        <v>2</v>
      </c>
      <c r="F1673" s="4" t="s">
        <v>3</v>
      </c>
      <c r="G1673" s="10">
        <v>7.36</v>
      </c>
      <c r="H1673" s="1" t="s">
        <v>2603</v>
      </c>
      <c r="Q1673" s="2">
        <v>3.75</v>
      </c>
      <c r="R1673" s="1" t="s">
        <v>5174</v>
      </c>
      <c r="AB1673" s="24">
        <v>4.37</v>
      </c>
      <c r="AC1673" s="1" t="s">
        <v>9082</v>
      </c>
    </row>
    <row r="1674" spans="1:29">
      <c r="A1674" t="s">
        <v>10</v>
      </c>
      <c r="B1674" s="4">
        <v>321559</v>
      </c>
      <c r="C1674" s="4">
        <v>321618</v>
      </c>
      <c r="D1674" t="s">
        <v>1669</v>
      </c>
      <c r="E1674" s="4" t="s">
        <v>2</v>
      </c>
      <c r="F1674" s="4" t="s">
        <v>3</v>
      </c>
      <c r="G1674" s="10">
        <v>6.98</v>
      </c>
      <c r="H1674" s="1" t="s">
        <v>2468</v>
      </c>
      <c r="Q1674" s="2">
        <v>3.61</v>
      </c>
      <c r="R1674" s="1" t="s">
        <v>5175</v>
      </c>
      <c r="AB1674" s="24">
        <v>4.5599999999999996</v>
      </c>
      <c r="AC1674" s="1" t="s">
        <v>9083</v>
      </c>
    </row>
    <row r="1675" spans="1:29">
      <c r="A1675" t="s">
        <v>10</v>
      </c>
      <c r="B1675" s="4">
        <v>329152</v>
      </c>
      <c r="C1675" s="4">
        <v>329211</v>
      </c>
      <c r="D1675" t="s">
        <v>1670</v>
      </c>
      <c r="E1675" s="4" t="s">
        <v>2</v>
      </c>
      <c r="F1675" s="4" t="s">
        <v>6</v>
      </c>
      <c r="G1675" s="10">
        <v>5.61</v>
      </c>
      <c r="H1675" s="1" t="s">
        <v>2044</v>
      </c>
      <c r="Q1675" s="2">
        <v>2.42</v>
      </c>
      <c r="R1675" s="1" t="s">
        <v>4260</v>
      </c>
      <c r="AB1675" s="24">
        <v>4.3899999999999997</v>
      </c>
      <c r="AC1675" s="1" t="s">
        <v>9084</v>
      </c>
    </row>
    <row r="1676" spans="1:29">
      <c r="A1676" t="s">
        <v>10</v>
      </c>
      <c r="B1676" s="4">
        <v>376139</v>
      </c>
      <c r="C1676" s="4">
        <v>376198</v>
      </c>
      <c r="D1676" t="s">
        <v>1672</v>
      </c>
      <c r="E1676" s="4" t="s">
        <v>2</v>
      </c>
      <c r="F1676" s="4" t="s">
        <v>3</v>
      </c>
      <c r="G1676" s="10">
        <v>5.82</v>
      </c>
      <c r="H1676" s="1" t="s">
        <v>2087</v>
      </c>
      <c r="Q1676" s="2">
        <v>5.8</v>
      </c>
      <c r="R1676" s="1" t="s">
        <v>5176</v>
      </c>
      <c r="AB1676" s="24">
        <v>2.92</v>
      </c>
      <c r="AC1676" s="1" t="s">
        <v>9085</v>
      </c>
    </row>
    <row r="1677" spans="1:29">
      <c r="A1677" t="s">
        <v>10</v>
      </c>
      <c r="B1677" s="4">
        <v>376212</v>
      </c>
      <c r="C1677" s="4">
        <v>376271</v>
      </c>
      <c r="D1677" t="s">
        <v>1671</v>
      </c>
      <c r="E1677" s="4" t="s">
        <v>2</v>
      </c>
      <c r="F1677" s="4" t="s">
        <v>6</v>
      </c>
      <c r="G1677" s="10">
        <v>7.38</v>
      </c>
      <c r="H1677" s="1" t="s">
        <v>2610</v>
      </c>
      <c r="Q1677" s="2">
        <v>3.71</v>
      </c>
      <c r="R1677" s="1" t="s">
        <v>4261</v>
      </c>
      <c r="AB1677" s="24">
        <v>3.57</v>
      </c>
      <c r="AC1677" s="1" t="s">
        <v>9086</v>
      </c>
    </row>
    <row r="1678" spans="1:29">
      <c r="A1678" t="s">
        <v>10</v>
      </c>
      <c r="B1678" s="4">
        <v>394945</v>
      </c>
      <c r="C1678" s="4">
        <v>395004</v>
      </c>
      <c r="D1678" t="s">
        <v>1673</v>
      </c>
      <c r="E1678" s="4" t="s">
        <v>2</v>
      </c>
      <c r="F1678" s="4" t="s">
        <v>3</v>
      </c>
      <c r="G1678" s="10">
        <v>6.75</v>
      </c>
      <c r="H1678" s="1" t="s">
        <v>2375</v>
      </c>
      <c r="Q1678" s="2">
        <v>5.3</v>
      </c>
      <c r="R1678" s="1" t="s">
        <v>5177</v>
      </c>
      <c r="AB1678" s="24">
        <v>4.76</v>
      </c>
      <c r="AC1678" s="1" t="s">
        <v>9087</v>
      </c>
    </row>
    <row r="1679" spans="1:29">
      <c r="A1679" t="s">
        <v>10</v>
      </c>
      <c r="B1679" s="4">
        <v>411870</v>
      </c>
      <c r="C1679" s="4">
        <v>411929</v>
      </c>
      <c r="D1679" t="s">
        <v>1674</v>
      </c>
      <c r="E1679" s="4" t="s">
        <v>2</v>
      </c>
      <c r="F1679" s="4" t="s">
        <v>6</v>
      </c>
      <c r="G1679" s="10">
        <v>6.87</v>
      </c>
      <c r="H1679" s="1" t="s">
        <v>2426</v>
      </c>
      <c r="Q1679" s="2">
        <v>4.9400000000000004</v>
      </c>
      <c r="R1679" s="1" t="s">
        <v>4262</v>
      </c>
      <c r="AB1679" s="24">
        <v>2.64</v>
      </c>
      <c r="AC1679" s="1" t="s">
        <v>9088</v>
      </c>
    </row>
    <row r="1680" spans="1:29">
      <c r="A1680" t="s">
        <v>10</v>
      </c>
      <c r="B1680" s="4">
        <v>433112</v>
      </c>
      <c r="C1680" s="4">
        <v>433171</v>
      </c>
      <c r="D1680" t="s">
        <v>1675</v>
      </c>
      <c r="E1680" s="4" t="s">
        <v>2</v>
      </c>
      <c r="F1680" s="4" t="s">
        <v>6</v>
      </c>
      <c r="G1680" s="10">
        <v>7.55</v>
      </c>
      <c r="H1680" s="1" t="s">
        <v>2671</v>
      </c>
      <c r="Q1680" s="2">
        <v>4.8099999999999996</v>
      </c>
      <c r="R1680" s="1" t="s">
        <v>4263</v>
      </c>
      <c r="AB1680" s="24">
        <v>3.23</v>
      </c>
      <c r="AC1680" s="1" t="s">
        <v>9089</v>
      </c>
    </row>
    <row r="1681" spans="1:29">
      <c r="A1681" t="s">
        <v>10</v>
      </c>
      <c r="B1681" s="4">
        <v>437639</v>
      </c>
      <c r="C1681" s="4">
        <v>437698</v>
      </c>
      <c r="D1681" t="s">
        <v>1676</v>
      </c>
      <c r="E1681" s="4" t="s">
        <v>2</v>
      </c>
      <c r="F1681" s="4" t="s">
        <v>6</v>
      </c>
      <c r="G1681" s="10">
        <v>7.92</v>
      </c>
      <c r="H1681" s="1" t="s">
        <v>2811</v>
      </c>
      <c r="Q1681" s="2">
        <v>3.13</v>
      </c>
      <c r="R1681" s="1" t="s">
        <v>4264</v>
      </c>
      <c r="AB1681" s="24">
        <v>4.2</v>
      </c>
      <c r="AC1681" s="1" t="s">
        <v>9090</v>
      </c>
    </row>
    <row r="1682" spans="1:29">
      <c r="A1682" t="s">
        <v>10</v>
      </c>
      <c r="B1682" s="4">
        <v>437713</v>
      </c>
      <c r="C1682" s="4">
        <v>437772</v>
      </c>
      <c r="D1682" t="s">
        <v>1677</v>
      </c>
      <c r="E1682" s="4" t="s">
        <v>13</v>
      </c>
      <c r="F1682" s="4" t="s">
        <v>3</v>
      </c>
      <c r="G1682" s="10">
        <v>5.0199999999999996</v>
      </c>
      <c r="H1682" s="1" t="s">
        <v>1941</v>
      </c>
      <c r="Q1682" s="2">
        <v>3.73</v>
      </c>
      <c r="R1682" s="1" t="s">
        <v>5178</v>
      </c>
      <c r="AB1682" s="24">
        <v>1.85</v>
      </c>
      <c r="AC1682" s="1" t="s">
        <v>9091</v>
      </c>
    </row>
    <row r="1683" spans="1:29">
      <c r="A1683" t="s">
        <v>10</v>
      </c>
      <c r="B1683" s="4">
        <v>440580</v>
      </c>
      <c r="C1683" s="4">
        <v>440639</v>
      </c>
      <c r="D1683" t="s">
        <v>1679</v>
      </c>
      <c r="E1683" s="4" t="s">
        <v>2</v>
      </c>
      <c r="F1683" s="4" t="s">
        <v>3</v>
      </c>
      <c r="G1683" s="10">
        <v>6.05</v>
      </c>
      <c r="H1683" s="1" t="s">
        <v>2148</v>
      </c>
      <c r="Q1683" s="2">
        <v>1.81</v>
      </c>
      <c r="R1683" s="1" t="s">
        <v>5179</v>
      </c>
      <c r="AB1683" s="24">
        <v>2.2599999999999998</v>
      </c>
      <c r="AC1683" s="1" t="s">
        <v>9092</v>
      </c>
    </row>
    <row r="1684" spans="1:29">
      <c r="A1684" t="s">
        <v>10</v>
      </c>
      <c r="B1684" s="4">
        <v>440632</v>
      </c>
      <c r="C1684" s="4">
        <v>440691</v>
      </c>
      <c r="D1684" t="s">
        <v>1678</v>
      </c>
      <c r="E1684" s="4" t="s">
        <v>2</v>
      </c>
      <c r="F1684" s="4" t="s">
        <v>6</v>
      </c>
      <c r="G1684" s="10">
        <v>4.59</v>
      </c>
      <c r="H1684" s="1" t="s">
        <v>1896</v>
      </c>
      <c r="Q1684" s="2">
        <v>5.88</v>
      </c>
      <c r="R1684" s="1" t="s">
        <v>4265</v>
      </c>
      <c r="AB1684" s="24">
        <v>3.81</v>
      </c>
      <c r="AC1684" s="1" t="s">
        <v>9093</v>
      </c>
    </row>
    <row r="1685" spans="1:29">
      <c r="A1685" t="s">
        <v>10</v>
      </c>
      <c r="B1685" s="4">
        <v>442245</v>
      </c>
      <c r="C1685" s="4">
        <v>442304</v>
      </c>
      <c r="D1685" t="s">
        <v>1680</v>
      </c>
      <c r="E1685" s="4" t="s">
        <v>2</v>
      </c>
      <c r="F1685" s="4" t="s">
        <v>3</v>
      </c>
      <c r="G1685" s="10">
        <v>8.1300000000000008</v>
      </c>
      <c r="H1685" s="1" t="s">
        <v>2889</v>
      </c>
      <c r="Q1685" s="2">
        <v>4.49</v>
      </c>
      <c r="R1685" s="1" t="s">
        <v>5180</v>
      </c>
      <c r="AB1685" s="24">
        <v>3.67</v>
      </c>
      <c r="AC1685" s="1" t="s">
        <v>9094</v>
      </c>
    </row>
    <row r="1686" spans="1:29">
      <c r="A1686" t="s">
        <v>10</v>
      </c>
      <c r="B1686" s="4">
        <v>446148</v>
      </c>
      <c r="C1686" s="4">
        <v>446207</v>
      </c>
      <c r="D1686" t="s">
        <v>1681</v>
      </c>
      <c r="E1686" s="4" t="s">
        <v>2</v>
      </c>
      <c r="F1686" s="4" t="s">
        <v>6</v>
      </c>
      <c r="G1686" s="10">
        <v>9.3000000000000007</v>
      </c>
      <c r="H1686" s="1" t="s">
        <v>3252</v>
      </c>
      <c r="Q1686" s="2">
        <v>5.97</v>
      </c>
      <c r="R1686" s="1" t="s">
        <v>4266</v>
      </c>
      <c r="AB1686" s="24">
        <v>4.7</v>
      </c>
      <c r="AC1686" s="1" t="s">
        <v>9095</v>
      </c>
    </row>
    <row r="1687" spans="1:29">
      <c r="A1687" t="s">
        <v>10</v>
      </c>
      <c r="B1687" s="4">
        <v>475782</v>
      </c>
      <c r="C1687" s="4">
        <v>475841</v>
      </c>
      <c r="D1687" t="s">
        <v>1682</v>
      </c>
      <c r="E1687" s="4" t="s">
        <v>2</v>
      </c>
      <c r="F1687" s="4" t="s">
        <v>3</v>
      </c>
      <c r="G1687" s="10">
        <v>9.23</v>
      </c>
      <c r="H1687" s="1" t="s">
        <v>3231</v>
      </c>
      <c r="Q1687" s="2">
        <v>3.27</v>
      </c>
      <c r="R1687" s="1" t="s">
        <v>5181</v>
      </c>
      <c r="AB1687" s="24">
        <v>5.37</v>
      </c>
      <c r="AC1687" s="1" t="s">
        <v>9096</v>
      </c>
    </row>
    <row r="1688" spans="1:29">
      <c r="A1688" t="s">
        <v>10</v>
      </c>
      <c r="B1688" s="4">
        <v>478409</v>
      </c>
      <c r="C1688" s="4">
        <v>478468</v>
      </c>
      <c r="D1688" t="s">
        <v>1683</v>
      </c>
      <c r="E1688" s="4" t="s">
        <v>2</v>
      </c>
      <c r="F1688" s="4" t="s">
        <v>3</v>
      </c>
      <c r="G1688" s="10">
        <v>7.01</v>
      </c>
      <c r="H1688" s="1" t="s">
        <v>2480</v>
      </c>
      <c r="Q1688" s="2">
        <v>4.12</v>
      </c>
      <c r="R1688" s="1" t="s">
        <v>5182</v>
      </c>
      <c r="AB1688" s="24">
        <v>2.78</v>
      </c>
      <c r="AC1688" s="1" t="s">
        <v>9097</v>
      </c>
    </row>
    <row r="1689" spans="1:29">
      <c r="A1689" t="s">
        <v>10</v>
      </c>
      <c r="B1689" s="4">
        <v>480544</v>
      </c>
      <c r="C1689" s="4">
        <v>480603</v>
      </c>
      <c r="D1689" t="s">
        <v>1684</v>
      </c>
      <c r="E1689" s="4" t="s">
        <v>13</v>
      </c>
      <c r="F1689" s="4" t="s">
        <v>3</v>
      </c>
      <c r="G1689" s="10">
        <v>5.98</v>
      </c>
      <c r="H1689" s="1" t="s">
        <v>2129</v>
      </c>
      <c r="Q1689" s="2">
        <v>3.85</v>
      </c>
      <c r="R1689" s="1" t="s">
        <v>5183</v>
      </c>
      <c r="AB1689" s="24">
        <v>4.62</v>
      </c>
      <c r="AC1689" s="1" t="s">
        <v>9098</v>
      </c>
    </row>
    <row r="1690" spans="1:29">
      <c r="A1690" t="s">
        <v>10</v>
      </c>
      <c r="B1690" s="4">
        <v>483010</v>
      </c>
      <c r="C1690" s="4">
        <v>483069</v>
      </c>
      <c r="D1690" t="s">
        <v>1685</v>
      </c>
      <c r="E1690" s="4" t="s">
        <v>2</v>
      </c>
      <c r="F1690" s="4" t="s">
        <v>6</v>
      </c>
      <c r="G1690" s="10">
        <v>8.4700000000000006</v>
      </c>
      <c r="H1690" s="1" t="s">
        <v>3012</v>
      </c>
      <c r="Q1690" s="2">
        <v>1.67</v>
      </c>
      <c r="R1690" s="1" t="s">
        <v>4267</v>
      </c>
      <c r="AB1690" s="24">
        <v>3.75</v>
      </c>
      <c r="AC1690" s="1" t="s">
        <v>9099</v>
      </c>
    </row>
    <row r="1691" spans="1:29">
      <c r="A1691" t="s">
        <v>10</v>
      </c>
      <c r="B1691" s="4">
        <v>483103</v>
      </c>
      <c r="C1691" s="4">
        <v>483162</v>
      </c>
      <c r="D1691" t="s">
        <v>1686</v>
      </c>
      <c r="E1691" s="4" t="s">
        <v>2</v>
      </c>
      <c r="F1691" s="4" t="s">
        <v>3</v>
      </c>
      <c r="G1691" s="10">
        <v>7.1</v>
      </c>
      <c r="H1691" s="1" t="s">
        <v>2516</v>
      </c>
      <c r="Q1691" s="2">
        <v>5.15</v>
      </c>
      <c r="R1691" s="1" t="s">
        <v>5184</v>
      </c>
      <c r="AB1691" s="24">
        <v>1.39</v>
      </c>
      <c r="AC1691" s="1" t="s">
        <v>9100</v>
      </c>
    </row>
    <row r="1692" spans="1:29">
      <c r="A1692" t="s">
        <v>10</v>
      </c>
      <c r="B1692" s="4">
        <v>492594</v>
      </c>
      <c r="C1692" s="4">
        <v>492653</v>
      </c>
      <c r="D1692" t="s">
        <v>1688</v>
      </c>
      <c r="E1692" s="4" t="s">
        <v>2</v>
      </c>
      <c r="F1692" s="4" t="s">
        <v>3</v>
      </c>
      <c r="G1692" s="10">
        <v>8.2899999999999991</v>
      </c>
      <c r="H1692" s="1" t="s">
        <v>2958</v>
      </c>
      <c r="Q1692" s="2">
        <v>2.58</v>
      </c>
      <c r="R1692" s="1" t="s">
        <v>5185</v>
      </c>
      <c r="AB1692" s="24">
        <v>0.89</v>
      </c>
      <c r="AC1692" s="1" t="s">
        <v>9101</v>
      </c>
    </row>
    <row r="1693" spans="1:29">
      <c r="A1693" t="s">
        <v>10</v>
      </c>
      <c r="B1693" s="4">
        <v>494333</v>
      </c>
      <c r="C1693" s="4">
        <v>494392</v>
      </c>
      <c r="D1693" t="s">
        <v>1687</v>
      </c>
      <c r="E1693" s="4" t="s">
        <v>2</v>
      </c>
      <c r="F1693" s="4" t="s">
        <v>6</v>
      </c>
      <c r="G1693" s="10">
        <v>2.54</v>
      </c>
      <c r="H1693" s="1" t="s">
        <v>1802</v>
      </c>
      <c r="Q1693" s="2">
        <v>2.94</v>
      </c>
      <c r="R1693" s="1" t="s">
        <v>4268</v>
      </c>
      <c r="AB1693" s="24">
        <v>4.79</v>
      </c>
      <c r="AC1693" s="1" t="s">
        <v>9102</v>
      </c>
    </row>
    <row r="1694" spans="1:29">
      <c r="A1694" t="s">
        <v>10</v>
      </c>
      <c r="B1694" s="4">
        <v>496471</v>
      </c>
      <c r="C1694" s="4">
        <v>496530</v>
      </c>
      <c r="D1694" t="s">
        <v>1689</v>
      </c>
      <c r="E1694" s="4" t="s">
        <v>2</v>
      </c>
      <c r="F1694" s="4" t="s">
        <v>6</v>
      </c>
      <c r="G1694" s="10">
        <v>0.06</v>
      </c>
      <c r="H1694" s="1" t="s">
        <v>1772</v>
      </c>
      <c r="Q1694" s="2">
        <v>5.12</v>
      </c>
      <c r="R1694" s="1" t="s">
        <v>4269</v>
      </c>
      <c r="AB1694" s="24">
        <v>3.77</v>
      </c>
      <c r="AC1694" s="1" t="s">
        <v>9103</v>
      </c>
    </row>
    <row r="1695" spans="1:29">
      <c r="A1695" t="s">
        <v>10</v>
      </c>
      <c r="B1695" s="4">
        <v>534797</v>
      </c>
      <c r="C1695" s="4">
        <v>534856</v>
      </c>
      <c r="D1695" t="s">
        <v>1690</v>
      </c>
      <c r="E1695" s="4" t="s">
        <v>2</v>
      </c>
      <c r="F1695" s="4" t="s">
        <v>3</v>
      </c>
      <c r="G1695" s="10">
        <v>8.4499999999999993</v>
      </c>
      <c r="H1695" s="1" t="s">
        <v>3010</v>
      </c>
      <c r="Q1695" s="2">
        <v>1.84</v>
      </c>
      <c r="R1695" s="1" t="s">
        <v>5186</v>
      </c>
      <c r="AB1695" s="24">
        <v>4.4000000000000004</v>
      </c>
      <c r="AC1695" s="1" t="s">
        <v>9104</v>
      </c>
    </row>
    <row r="1696" spans="1:29">
      <c r="A1696" t="s">
        <v>10</v>
      </c>
      <c r="B1696" s="4">
        <v>632899</v>
      </c>
      <c r="C1696" s="4">
        <v>632958</v>
      </c>
      <c r="D1696" t="s">
        <v>1691</v>
      </c>
      <c r="E1696" s="4" t="s">
        <v>2</v>
      </c>
      <c r="F1696" s="4" t="s">
        <v>6</v>
      </c>
      <c r="G1696" s="10">
        <v>6.8</v>
      </c>
      <c r="H1696" s="1" t="s">
        <v>2396</v>
      </c>
      <c r="Q1696" s="2">
        <v>4.7699999999999996</v>
      </c>
      <c r="R1696" s="1" t="s">
        <v>4270</v>
      </c>
      <c r="AB1696" s="24">
        <v>4.38</v>
      </c>
      <c r="AC1696" s="1" t="s">
        <v>9105</v>
      </c>
    </row>
    <row r="1697" spans="1:29">
      <c r="A1697" t="s">
        <v>10</v>
      </c>
      <c r="B1697" s="4">
        <v>641517</v>
      </c>
      <c r="C1697" s="4">
        <v>641576</v>
      </c>
      <c r="D1697" t="s">
        <v>1692</v>
      </c>
      <c r="E1697" s="4" t="s">
        <v>2</v>
      </c>
      <c r="F1697" s="4" t="s">
        <v>6</v>
      </c>
      <c r="G1697" s="10">
        <v>8.49</v>
      </c>
      <c r="H1697" s="1" t="s">
        <v>3019</v>
      </c>
      <c r="Q1697" s="2">
        <v>3.99</v>
      </c>
      <c r="R1697" s="1" t="s">
        <v>4271</v>
      </c>
      <c r="AB1697" s="24">
        <v>4.1399999999999997</v>
      </c>
      <c r="AC1697" s="1" t="s">
        <v>9106</v>
      </c>
    </row>
    <row r="1698" spans="1:29">
      <c r="A1698" t="s">
        <v>10</v>
      </c>
      <c r="B1698" s="4">
        <v>651115</v>
      </c>
      <c r="C1698" s="4">
        <v>651174</v>
      </c>
      <c r="D1698" t="s">
        <v>1693</v>
      </c>
      <c r="E1698" s="4" t="s">
        <v>2</v>
      </c>
      <c r="F1698" s="4" t="s">
        <v>3</v>
      </c>
      <c r="G1698" s="10">
        <v>4.26</v>
      </c>
      <c r="H1698" s="1" t="s">
        <v>1866</v>
      </c>
      <c r="Q1698" s="2">
        <v>5.8</v>
      </c>
      <c r="R1698" s="1" t="s">
        <v>5187</v>
      </c>
      <c r="AB1698" s="24">
        <v>1.85</v>
      </c>
      <c r="AC1698" s="1" t="s">
        <v>9107</v>
      </c>
    </row>
    <row r="1699" spans="1:29">
      <c r="A1699" t="s">
        <v>10</v>
      </c>
      <c r="B1699" s="4">
        <v>660557</v>
      </c>
      <c r="C1699" s="4">
        <v>660616</v>
      </c>
      <c r="D1699" t="s">
        <v>1694</v>
      </c>
      <c r="E1699" s="4" t="s">
        <v>2</v>
      </c>
      <c r="F1699" s="4" t="s">
        <v>3</v>
      </c>
      <c r="G1699" s="10">
        <v>6.53</v>
      </c>
      <c r="H1699" s="1" t="s">
        <v>2298</v>
      </c>
      <c r="Q1699" s="2">
        <v>2.99</v>
      </c>
      <c r="R1699" s="1" t="s">
        <v>5188</v>
      </c>
      <c r="AB1699" s="24">
        <v>2.76</v>
      </c>
      <c r="AC1699" s="1" t="s">
        <v>9108</v>
      </c>
    </row>
    <row r="1700" spans="1:29">
      <c r="A1700" t="s">
        <v>10</v>
      </c>
      <c r="B1700" s="4">
        <v>669354</v>
      </c>
      <c r="C1700" s="4">
        <v>669413</v>
      </c>
      <c r="D1700" t="s">
        <v>1695</v>
      </c>
      <c r="E1700" s="4" t="s">
        <v>2</v>
      </c>
      <c r="F1700" s="4" t="s">
        <v>6</v>
      </c>
      <c r="G1700" s="10">
        <v>6.31</v>
      </c>
      <c r="H1700" s="1" t="s">
        <v>2221</v>
      </c>
      <c r="Q1700" s="2">
        <v>3.55</v>
      </c>
      <c r="R1700" s="1" t="s">
        <v>4272</v>
      </c>
      <c r="AB1700" s="24">
        <v>2.75</v>
      </c>
      <c r="AC1700" s="1" t="s">
        <v>9109</v>
      </c>
    </row>
    <row r="1701" spans="1:29">
      <c r="A1701" t="s">
        <v>10</v>
      </c>
      <c r="B1701" s="4">
        <v>684445</v>
      </c>
      <c r="C1701" s="4">
        <v>684504</v>
      </c>
      <c r="D1701" t="s">
        <v>1696</v>
      </c>
      <c r="E1701" s="4" t="s">
        <v>2</v>
      </c>
      <c r="F1701" s="4" t="s">
        <v>6</v>
      </c>
      <c r="G1701" s="10">
        <v>8.58</v>
      </c>
      <c r="H1701" s="1" t="s">
        <v>3051</v>
      </c>
      <c r="Q1701" s="2">
        <v>3.83</v>
      </c>
      <c r="R1701" s="1" t="s">
        <v>4273</v>
      </c>
      <c r="AB1701" s="24">
        <v>1.39</v>
      </c>
      <c r="AC1701" s="1" t="s">
        <v>9110</v>
      </c>
    </row>
    <row r="1702" spans="1:29">
      <c r="A1702" t="s">
        <v>10</v>
      </c>
      <c r="B1702" s="4">
        <v>687599</v>
      </c>
      <c r="C1702" s="4">
        <v>687658</v>
      </c>
      <c r="D1702" t="s">
        <v>1697</v>
      </c>
      <c r="E1702" s="4" t="s">
        <v>2</v>
      </c>
      <c r="F1702" s="4" t="s">
        <v>6</v>
      </c>
      <c r="G1702" s="10">
        <v>7.44</v>
      </c>
      <c r="H1702" s="1" t="s">
        <v>2631</v>
      </c>
      <c r="Q1702" s="2">
        <v>5.87</v>
      </c>
      <c r="R1702" s="1" t="s">
        <v>4274</v>
      </c>
      <c r="AB1702" s="24">
        <v>2.79</v>
      </c>
      <c r="AC1702" s="1" t="s">
        <v>9111</v>
      </c>
    </row>
    <row r="1703" spans="1:29">
      <c r="A1703" t="s">
        <v>10</v>
      </c>
      <c r="B1703" s="4">
        <v>687687</v>
      </c>
      <c r="C1703" s="4">
        <v>687746</v>
      </c>
      <c r="D1703" t="s">
        <v>1698</v>
      </c>
      <c r="E1703" s="4" t="s">
        <v>2</v>
      </c>
      <c r="F1703" s="4" t="s">
        <v>3</v>
      </c>
      <c r="G1703" s="10">
        <v>8.82</v>
      </c>
      <c r="H1703" s="1" t="s">
        <v>3115</v>
      </c>
      <c r="Q1703" s="2">
        <v>3.58</v>
      </c>
      <c r="R1703" s="1" t="s">
        <v>5189</v>
      </c>
      <c r="AB1703" s="24">
        <v>2.29</v>
      </c>
      <c r="AC1703" s="1" t="s">
        <v>9112</v>
      </c>
    </row>
    <row r="1704" spans="1:29">
      <c r="A1704" t="s">
        <v>10</v>
      </c>
      <c r="B1704" s="4">
        <v>695815</v>
      </c>
      <c r="C1704" s="4">
        <v>695874</v>
      </c>
      <c r="D1704" t="s">
        <v>1699</v>
      </c>
      <c r="E1704" s="4" t="s">
        <v>2</v>
      </c>
      <c r="F1704" s="4" t="s">
        <v>6</v>
      </c>
      <c r="G1704" s="10">
        <v>9.32</v>
      </c>
      <c r="H1704" s="1" t="s">
        <v>3257</v>
      </c>
      <c r="Q1704" s="2">
        <v>1.95</v>
      </c>
      <c r="R1704" s="1" t="s">
        <v>4275</v>
      </c>
      <c r="AB1704" s="24">
        <v>3.97</v>
      </c>
      <c r="AC1704" s="1" t="s">
        <v>9113</v>
      </c>
    </row>
    <row r="1705" spans="1:29">
      <c r="A1705" t="s">
        <v>10</v>
      </c>
      <c r="B1705" s="4">
        <v>710172</v>
      </c>
      <c r="C1705" s="4">
        <v>710231</v>
      </c>
      <c r="D1705" t="s">
        <v>1700</v>
      </c>
      <c r="E1705" s="4" t="s">
        <v>2</v>
      </c>
      <c r="F1705" s="4" t="s">
        <v>6</v>
      </c>
      <c r="G1705" s="10">
        <v>8.49</v>
      </c>
      <c r="H1705" s="1" t="s">
        <v>3020</v>
      </c>
      <c r="Q1705" s="2">
        <v>4.2699999999999996</v>
      </c>
      <c r="R1705" s="1" t="s">
        <v>4276</v>
      </c>
      <c r="AB1705" s="24">
        <v>2.5299999999999998</v>
      </c>
      <c r="AC1705" s="1" t="s">
        <v>9114</v>
      </c>
    </row>
    <row r="1706" spans="1:29">
      <c r="A1706" t="s">
        <v>10</v>
      </c>
      <c r="B1706" s="4">
        <v>712673</v>
      </c>
      <c r="C1706" s="4">
        <v>712732</v>
      </c>
      <c r="D1706" t="s">
        <v>1701</v>
      </c>
      <c r="E1706" s="4" t="s">
        <v>2</v>
      </c>
      <c r="F1706" s="4" t="s">
        <v>6</v>
      </c>
      <c r="G1706" s="10">
        <v>5.94</v>
      </c>
      <c r="H1706" s="1" t="s">
        <v>2118</v>
      </c>
      <c r="Q1706" s="2">
        <v>3.12</v>
      </c>
      <c r="R1706" s="1" t="s">
        <v>4277</v>
      </c>
      <c r="AB1706" s="24">
        <v>2.75</v>
      </c>
      <c r="AC1706" s="1" t="s">
        <v>9115</v>
      </c>
    </row>
    <row r="1707" spans="1:29">
      <c r="A1707" t="s">
        <v>10</v>
      </c>
      <c r="B1707" s="4">
        <v>713297</v>
      </c>
      <c r="C1707" s="4">
        <v>713356</v>
      </c>
      <c r="D1707" t="s">
        <v>1703</v>
      </c>
      <c r="E1707" s="4" t="s">
        <v>13</v>
      </c>
      <c r="F1707" s="4" t="s">
        <v>3</v>
      </c>
      <c r="G1707" s="10">
        <v>7.77</v>
      </c>
      <c r="H1707" s="1" t="s">
        <v>2754</v>
      </c>
      <c r="Q1707" s="2">
        <v>2.35</v>
      </c>
      <c r="R1707" s="1" t="s">
        <v>5190</v>
      </c>
      <c r="AB1707" s="24">
        <v>4.33</v>
      </c>
      <c r="AC1707" s="1" t="s">
        <v>9116</v>
      </c>
    </row>
    <row r="1708" spans="1:29">
      <c r="A1708" t="s">
        <v>10</v>
      </c>
      <c r="B1708" s="4">
        <v>714493</v>
      </c>
      <c r="C1708" s="4">
        <v>714552</v>
      </c>
      <c r="D1708" t="s">
        <v>1704</v>
      </c>
      <c r="E1708" s="4" t="s">
        <v>2</v>
      </c>
      <c r="F1708" s="4" t="s">
        <v>3</v>
      </c>
      <c r="G1708" s="10">
        <v>6.53</v>
      </c>
      <c r="H1708" s="1" t="s">
        <v>2299</v>
      </c>
      <c r="Q1708" s="2">
        <v>3.27</v>
      </c>
      <c r="R1708" s="1" t="s">
        <v>5191</v>
      </c>
      <c r="AB1708" s="24">
        <v>3.2</v>
      </c>
      <c r="AC1708" s="1" t="s">
        <v>9117</v>
      </c>
    </row>
    <row r="1709" spans="1:29">
      <c r="A1709" t="s">
        <v>10</v>
      </c>
      <c r="B1709" s="4">
        <v>716452</v>
      </c>
      <c r="C1709" s="4">
        <v>716511</v>
      </c>
      <c r="D1709" t="s">
        <v>1702</v>
      </c>
      <c r="E1709" s="4" t="s">
        <v>2</v>
      </c>
      <c r="F1709" s="4" t="s">
        <v>3</v>
      </c>
      <c r="G1709" s="10">
        <v>7.04</v>
      </c>
      <c r="H1709" s="1" t="s">
        <v>2491</v>
      </c>
      <c r="Q1709" s="2">
        <v>5.88</v>
      </c>
      <c r="R1709" s="1" t="s">
        <v>5192</v>
      </c>
      <c r="AB1709" s="24">
        <v>2.79</v>
      </c>
      <c r="AC1709" s="1" t="s">
        <v>9118</v>
      </c>
    </row>
    <row r="1710" spans="1:29">
      <c r="A1710" t="s">
        <v>10</v>
      </c>
      <c r="B1710" s="4">
        <v>721063</v>
      </c>
      <c r="C1710" s="4">
        <v>721122</v>
      </c>
      <c r="D1710" t="s">
        <v>1705</v>
      </c>
      <c r="E1710" s="4" t="s">
        <v>2</v>
      </c>
      <c r="F1710" s="4" t="s">
        <v>6</v>
      </c>
      <c r="G1710" s="10">
        <v>6.41</v>
      </c>
      <c r="H1710" s="1" t="s">
        <v>2257</v>
      </c>
      <c r="Q1710" s="2">
        <v>3.97</v>
      </c>
      <c r="R1710" s="1" t="s">
        <v>4278</v>
      </c>
      <c r="AB1710" s="24">
        <v>0.45</v>
      </c>
      <c r="AC1710" s="1" t="s">
        <v>9119</v>
      </c>
    </row>
    <row r="1711" spans="1:29">
      <c r="A1711" t="s">
        <v>10</v>
      </c>
      <c r="B1711" s="4">
        <v>723259</v>
      </c>
      <c r="C1711" s="4">
        <v>723318</v>
      </c>
      <c r="D1711" t="s">
        <v>1706</v>
      </c>
      <c r="E1711" s="4" t="s">
        <v>13</v>
      </c>
      <c r="F1711" s="4" t="s">
        <v>6</v>
      </c>
      <c r="G1711" s="10">
        <v>4.59</v>
      </c>
      <c r="H1711" s="1" t="s">
        <v>1897</v>
      </c>
      <c r="Q1711" s="2">
        <v>4.32</v>
      </c>
      <c r="R1711" s="1" t="s">
        <v>4279</v>
      </c>
      <c r="AB1711" s="24">
        <v>4.07</v>
      </c>
      <c r="AC1711" s="1" t="s">
        <v>9120</v>
      </c>
    </row>
    <row r="1712" spans="1:29">
      <c r="A1712" t="s">
        <v>10</v>
      </c>
      <c r="B1712" s="4">
        <v>733564</v>
      </c>
      <c r="C1712" s="4">
        <v>733623</v>
      </c>
      <c r="D1712" t="s">
        <v>1707</v>
      </c>
      <c r="E1712" s="4" t="s">
        <v>2</v>
      </c>
      <c r="F1712" s="4" t="s">
        <v>6</v>
      </c>
      <c r="G1712" s="10">
        <v>7.16</v>
      </c>
      <c r="H1712" s="1" t="s">
        <v>2538</v>
      </c>
      <c r="Q1712" s="2">
        <v>3.5</v>
      </c>
      <c r="R1712" s="1" t="s">
        <v>4280</v>
      </c>
      <c r="AB1712" s="24">
        <v>2.7</v>
      </c>
      <c r="AC1712" s="1" t="s">
        <v>9121</v>
      </c>
    </row>
    <row r="1713" spans="1:29">
      <c r="A1713" t="s">
        <v>10</v>
      </c>
      <c r="B1713" s="4">
        <v>735621</v>
      </c>
      <c r="C1713" s="4">
        <v>735680</v>
      </c>
      <c r="D1713" t="s">
        <v>1708</v>
      </c>
      <c r="E1713" s="4" t="s">
        <v>13</v>
      </c>
      <c r="F1713" s="4" t="s">
        <v>6</v>
      </c>
      <c r="G1713" s="10">
        <v>8.98</v>
      </c>
      <c r="H1713" s="1" t="s">
        <v>3169</v>
      </c>
      <c r="Q1713" s="2">
        <v>3.92</v>
      </c>
      <c r="R1713" s="1" t="s">
        <v>4281</v>
      </c>
      <c r="AB1713" s="24">
        <v>4.58</v>
      </c>
      <c r="AC1713" s="1" t="s">
        <v>9122</v>
      </c>
    </row>
    <row r="1714" spans="1:29">
      <c r="A1714" t="s">
        <v>10</v>
      </c>
      <c r="B1714" s="4">
        <v>736033</v>
      </c>
      <c r="C1714" s="4">
        <v>736092</v>
      </c>
      <c r="D1714" t="s">
        <v>1709</v>
      </c>
      <c r="E1714" s="4" t="s">
        <v>2</v>
      </c>
      <c r="F1714" s="4" t="s">
        <v>3</v>
      </c>
      <c r="G1714" s="10">
        <v>3.81</v>
      </c>
      <c r="H1714" s="1" t="s">
        <v>1841</v>
      </c>
      <c r="Q1714" s="2">
        <v>5.8</v>
      </c>
      <c r="R1714" s="1" t="s">
        <v>5193</v>
      </c>
      <c r="AB1714" s="24">
        <v>3.52</v>
      </c>
      <c r="AC1714" s="1" t="s">
        <v>9123</v>
      </c>
    </row>
    <row r="1715" spans="1:29">
      <c r="A1715" t="s">
        <v>10</v>
      </c>
      <c r="B1715" s="4">
        <v>737798</v>
      </c>
      <c r="C1715" s="4">
        <v>737857</v>
      </c>
      <c r="D1715" t="s">
        <v>1710</v>
      </c>
      <c r="E1715" s="4" t="s">
        <v>13</v>
      </c>
      <c r="F1715" s="4" t="s">
        <v>6</v>
      </c>
      <c r="G1715" s="10">
        <v>6.99</v>
      </c>
      <c r="H1715" s="1" t="s">
        <v>2470</v>
      </c>
      <c r="Q1715" s="2">
        <v>3.84</v>
      </c>
      <c r="R1715" s="1" t="s">
        <v>4282</v>
      </c>
      <c r="AB1715" s="24">
        <v>4.6399999999999997</v>
      </c>
      <c r="AC1715" s="1" t="s">
        <v>9124</v>
      </c>
    </row>
    <row r="1716" spans="1:29">
      <c r="A1716" t="s">
        <v>10</v>
      </c>
      <c r="B1716" s="4">
        <v>738809</v>
      </c>
      <c r="C1716" s="4">
        <v>738868</v>
      </c>
      <c r="D1716" t="s">
        <v>1711</v>
      </c>
      <c r="E1716" s="4" t="s">
        <v>13</v>
      </c>
      <c r="F1716" s="4" t="s">
        <v>6</v>
      </c>
      <c r="G1716" s="10">
        <v>7.33</v>
      </c>
      <c r="H1716" s="1" t="s">
        <v>2595</v>
      </c>
      <c r="Q1716" s="2">
        <v>3.95</v>
      </c>
      <c r="R1716" s="1" t="s">
        <v>4283</v>
      </c>
      <c r="AB1716" s="24">
        <v>2.21</v>
      </c>
      <c r="AC1716" s="1" t="s">
        <v>9125</v>
      </c>
    </row>
    <row r="1717" spans="1:29">
      <c r="A1717" t="s">
        <v>10</v>
      </c>
      <c r="B1717" s="4">
        <v>751466</v>
      </c>
      <c r="C1717" s="4">
        <v>751525</v>
      </c>
      <c r="D1717" t="s">
        <v>1712</v>
      </c>
      <c r="E1717" s="4" t="s">
        <v>2</v>
      </c>
      <c r="F1717" s="4" t="s">
        <v>6</v>
      </c>
      <c r="G1717" s="10">
        <v>5.56</v>
      </c>
      <c r="H1717" s="1" t="s">
        <v>2034</v>
      </c>
      <c r="Q1717" s="2">
        <v>4.68</v>
      </c>
      <c r="R1717" s="1" t="s">
        <v>4284</v>
      </c>
      <c r="AB1717" s="24">
        <v>4.04</v>
      </c>
      <c r="AC1717" s="1" t="s">
        <v>9126</v>
      </c>
    </row>
    <row r="1718" spans="1:29">
      <c r="A1718" t="s">
        <v>10</v>
      </c>
      <c r="B1718" s="4">
        <v>754013</v>
      </c>
      <c r="C1718" s="4">
        <v>754072</v>
      </c>
      <c r="D1718" t="s">
        <v>1713</v>
      </c>
      <c r="E1718" s="4" t="s">
        <v>2</v>
      </c>
      <c r="F1718" s="4" t="s">
        <v>3</v>
      </c>
      <c r="G1718" s="10">
        <v>9.0500000000000007</v>
      </c>
      <c r="H1718" s="1" t="s">
        <v>3186</v>
      </c>
      <c r="Q1718" s="2">
        <v>3.7</v>
      </c>
      <c r="R1718" s="1" t="s">
        <v>5194</v>
      </c>
      <c r="AB1718" s="24">
        <v>3.55</v>
      </c>
      <c r="AC1718" s="1" t="s">
        <v>9127</v>
      </c>
    </row>
    <row r="1719" spans="1:29">
      <c r="A1719" t="s">
        <v>10</v>
      </c>
      <c r="B1719" s="4">
        <v>754682</v>
      </c>
      <c r="C1719" s="4">
        <v>754741</v>
      </c>
      <c r="D1719" t="s">
        <v>1714</v>
      </c>
      <c r="E1719" s="4" t="s">
        <v>2</v>
      </c>
      <c r="F1719" s="4" t="s">
        <v>3</v>
      </c>
      <c r="G1719" s="10">
        <v>6.56</v>
      </c>
      <c r="H1719" s="1" t="s">
        <v>2310</v>
      </c>
      <c r="Q1719" s="2">
        <v>5.0199999999999996</v>
      </c>
      <c r="R1719" s="1" t="s">
        <v>5195</v>
      </c>
      <c r="AB1719" s="24">
        <v>4.9000000000000004</v>
      </c>
      <c r="AC1719" s="1" t="s">
        <v>9128</v>
      </c>
    </row>
    <row r="1720" spans="1:29">
      <c r="A1720" t="s">
        <v>10</v>
      </c>
      <c r="B1720" s="4">
        <v>761591</v>
      </c>
      <c r="C1720" s="4">
        <v>761650</v>
      </c>
      <c r="D1720" t="s">
        <v>1715</v>
      </c>
      <c r="E1720" s="4" t="s">
        <v>2</v>
      </c>
      <c r="F1720" s="4" t="s">
        <v>6</v>
      </c>
      <c r="G1720" s="10">
        <v>7.23</v>
      </c>
      <c r="H1720" s="1" t="s">
        <v>2563</v>
      </c>
      <c r="Q1720" s="2">
        <v>3.83</v>
      </c>
      <c r="R1720" s="1" t="s">
        <v>4285</v>
      </c>
      <c r="AB1720" s="24">
        <v>3.46</v>
      </c>
      <c r="AC1720" s="1" t="s">
        <v>9129</v>
      </c>
    </row>
    <row r="1721" spans="1:29">
      <c r="A1721" t="s">
        <v>10</v>
      </c>
      <c r="B1721" s="4">
        <v>778940</v>
      </c>
      <c r="C1721" s="4">
        <v>778999</v>
      </c>
      <c r="D1721" t="s">
        <v>1716</v>
      </c>
      <c r="E1721" s="4" t="s">
        <v>13</v>
      </c>
      <c r="F1721" s="4" t="s">
        <v>6</v>
      </c>
      <c r="G1721" s="10">
        <v>6.39</v>
      </c>
      <c r="H1721" s="1" t="s">
        <v>2249</v>
      </c>
      <c r="Q1721" s="2">
        <v>4.03</v>
      </c>
      <c r="R1721" s="1" t="s">
        <v>4286</v>
      </c>
      <c r="AB1721" s="24">
        <v>4.4800000000000004</v>
      </c>
      <c r="AC1721" s="1" t="s">
        <v>9130</v>
      </c>
    </row>
    <row r="1722" spans="1:29">
      <c r="A1722" t="s">
        <v>10</v>
      </c>
      <c r="B1722" s="4">
        <v>780731</v>
      </c>
      <c r="C1722" s="4">
        <v>780790</v>
      </c>
      <c r="D1722" t="s">
        <v>1717</v>
      </c>
      <c r="E1722" s="4" t="s">
        <v>2</v>
      </c>
      <c r="F1722" s="4" t="s">
        <v>3</v>
      </c>
      <c r="G1722" s="10">
        <v>6.13</v>
      </c>
      <c r="H1722" s="1" t="s">
        <v>2176</v>
      </c>
      <c r="Q1722" s="2">
        <v>3.83</v>
      </c>
      <c r="R1722" s="1" t="s">
        <v>5196</v>
      </c>
      <c r="AB1722" s="24">
        <v>1.72</v>
      </c>
      <c r="AC1722" s="1" t="s">
        <v>9131</v>
      </c>
    </row>
    <row r="1723" spans="1:29">
      <c r="A1723" t="s">
        <v>10</v>
      </c>
      <c r="B1723" s="4">
        <v>782253</v>
      </c>
      <c r="C1723" s="4">
        <v>782312</v>
      </c>
      <c r="D1723" t="s">
        <v>1718</v>
      </c>
      <c r="E1723" s="4" t="s">
        <v>2</v>
      </c>
      <c r="F1723" s="4" t="s">
        <v>3</v>
      </c>
      <c r="G1723" s="10">
        <v>8.64</v>
      </c>
      <c r="H1723" s="1" t="s">
        <v>3069</v>
      </c>
      <c r="Q1723" s="2">
        <v>5.71</v>
      </c>
      <c r="R1723" s="1" t="s">
        <v>5197</v>
      </c>
      <c r="AB1723" s="24">
        <v>2.59</v>
      </c>
      <c r="AC1723" s="1" t="s">
        <v>9132</v>
      </c>
    </row>
    <row r="1724" spans="1:29">
      <c r="A1724" t="s">
        <v>10</v>
      </c>
      <c r="B1724" s="4">
        <v>785245</v>
      </c>
      <c r="C1724" s="4">
        <v>785304</v>
      </c>
      <c r="D1724" t="s">
        <v>1719</v>
      </c>
      <c r="E1724" s="4" t="s">
        <v>2</v>
      </c>
      <c r="F1724" s="4" t="s">
        <v>3</v>
      </c>
      <c r="G1724" s="10">
        <v>9.65</v>
      </c>
      <c r="H1724" s="1" t="s">
        <v>3328</v>
      </c>
      <c r="Q1724" s="2">
        <v>3.91</v>
      </c>
      <c r="R1724" s="1" t="s">
        <v>5198</v>
      </c>
      <c r="AB1724" s="24">
        <v>3.01</v>
      </c>
      <c r="AC1724" s="1" t="s">
        <v>9133</v>
      </c>
    </row>
    <row r="1725" spans="1:29">
      <c r="A1725" t="s">
        <v>10</v>
      </c>
      <c r="B1725" s="4">
        <v>788304</v>
      </c>
      <c r="C1725" s="4">
        <v>788363</v>
      </c>
      <c r="D1725" t="s">
        <v>1720</v>
      </c>
      <c r="E1725" s="4" t="s">
        <v>13</v>
      </c>
      <c r="F1725" s="4" t="s">
        <v>3</v>
      </c>
      <c r="G1725" s="10">
        <v>6.69</v>
      </c>
      <c r="H1725" s="1" t="s">
        <v>2355</v>
      </c>
      <c r="Q1725" s="2">
        <v>2.23</v>
      </c>
      <c r="R1725" s="1" t="s">
        <v>5199</v>
      </c>
      <c r="AB1725" s="24">
        <v>3.14</v>
      </c>
      <c r="AC1725" s="1" t="s">
        <v>9134</v>
      </c>
    </row>
    <row r="1726" spans="1:29">
      <c r="A1726" t="s">
        <v>10</v>
      </c>
      <c r="B1726" s="4">
        <v>792730</v>
      </c>
      <c r="C1726" s="4">
        <v>792789</v>
      </c>
      <c r="D1726" t="s">
        <v>1721</v>
      </c>
      <c r="E1726" s="4" t="s">
        <v>2</v>
      </c>
      <c r="F1726" s="4" t="s">
        <v>6</v>
      </c>
      <c r="G1726" s="10">
        <v>8.93</v>
      </c>
      <c r="H1726" s="1" t="s">
        <v>3154</v>
      </c>
      <c r="Q1726" s="2">
        <v>3.14</v>
      </c>
      <c r="R1726" s="1" t="s">
        <v>4287</v>
      </c>
      <c r="AB1726" s="24">
        <v>3.62</v>
      </c>
      <c r="AC1726" s="1" t="s">
        <v>9135</v>
      </c>
    </row>
    <row r="1727" spans="1:29">
      <c r="A1727" t="s">
        <v>10</v>
      </c>
      <c r="B1727" s="4">
        <v>794066</v>
      </c>
      <c r="C1727" s="4">
        <v>794125</v>
      </c>
      <c r="D1727" t="s">
        <v>1722</v>
      </c>
      <c r="E1727" s="4" t="s">
        <v>13</v>
      </c>
      <c r="F1727" s="4" t="s">
        <v>6</v>
      </c>
      <c r="G1727" s="10">
        <v>6.44</v>
      </c>
      <c r="H1727" s="1" t="s">
        <v>2268</v>
      </c>
      <c r="Q1727" s="2">
        <v>3.84</v>
      </c>
      <c r="R1727" s="1" t="s">
        <v>4288</v>
      </c>
      <c r="AB1727" s="24">
        <v>3.62</v>
      </c>
      <c r="AC1727" s="1" t="s">
        <v>9136</v>
      </c>
    </row>
    <row r="1728" spans="1:29">
      <c r="A1728" t="s">
        <v>10</v>
      </c>
      <c r="B1728" s="4">
        <v>798304</v>
      </c>
      <c r="C1728" s="4">
        <v>798363</v>
      </c>
      <c r="D1728" t="s">
        <v>1723</v>
      </c>
      <c r="E1728" s="4" t="s">
        <v>2</v>
      </c>
      <c r="F1728" s="4" t="s">
        <v>3</v>
      </c>
      <c r="G1728" s="10">
        <v>7.47</v>
      </c>
      <c r="H1728" s="1" t="s">
        <v>2640</v>
      </c>
      <c r="Q1728" s="2">
        <v>4.22</v>
      </c>
      <c r="R1728" s="1" t="s">
        <v>5200</v>
      </c>
      <c r="AB1728" s="24">
        <v>3.7</v>
      </c>
      <c r="AC1728" s="1" t="s">
        <v>9137</v>
      </c>
    </row>
    <row r="1729" spans="1:29">
      <c r="A1729" t="s">
        <v>10</v>
      </c>
      <c r="B1729" s="4">
        <v>814940</v>
      </c>
      <c r="C1729" s="4">
        <v>814999</v>
      </c>
      <c r="D1729" t="s">
        <v>1724</v>
      </c>
      <c r="E1729" s="4" t="s">
        <v>2</v>
      </c>
      <c r="F1729" s="4" t="s">
        <v>6</v>
      </c>
      <c r="G1729" s="10">
        <v>6.88</v>
      </c>
      <c r="H1729" s="1" t="s">
        <v>2428</v>
      </c>
      <c r="Q1729" s="2">
        <v>4.54</v>
      </c>
      <c r="R1729" s="1" t="s">
        <v>4289</v>
      </c>
      <c r="AB1729" s="24">
        <v>3.3</v>
      </c>
      <c r="AC1729" s="1" t="s">
        <v>9138</v>
      </c>
    </row>
    <row r="1730" spans="1:29">
      <c r="A1730" t="s">
        <v>10</v>
      </c>
      <c r="B1730" s="4">
        <v>816130</v>
      </c>
      <c r="C1730" s="4">
        <v>816189</v>
      </c>
      <c r="D1730" t="s">
        <v>1725</v>
      </c>
      <c r="E1730" s="4" t="s">
        <v>2</v>
      </c>
      <c r="F1730" s="4" t="s">
        <v>3</v>
      </c>
      <c r="G1730" s="10">
        <v>5.93</v>
      </c>
      <c r="H1730" s="1" t="s">
        <v>2116</v>
      </c>
      <c r="Q1730" s="2">
        <v>5.44</v>
      </c>
      <c r="R1730" s="1" t="s">
        <v>5201</v>
      </c>
      <c r="AB1730" s="24">
        <v>4.42</v>
      </c>
      <c r="AC1730" s="1" t="s">
        <v>9139</v>
      </c>
    </row>
    <row r="1731" spans="1:29">
      <c r="A1731" t="s">
        <v>10</v>
      </c>
      <c r="B1731" s="4">
        <v>821713</v>
      </c>
      <c r="C1731" s="4">
        <v>821772</v>
      </c>
      <c r="D1731" t="s">
        <v>1735</v>
      </c>
      <c r="E1731" s="4" t="s">
        <v>13</v>
      </c>
      <c r="F1731" s="4" t="s">
        <v>6</v>
      </c>
      <c r="G1731" s="10">
        <v>0</v>
      </c>
      <c r="H1731" s="1" t="s">
        <v>1770</v>
      </c>
      <c r="Q1731" s="2">
        <v>4</v>
      </c>
      <c r="R1731" s="1" t="s">
        <v>4290</v>
      </c>
      <c r="AB1731" s="24">
        <v>3.68</v>
      </c>
      <c r="AC1731" s="1" t="s">
        <v>9140</v>
      </c>
    </row>
    <row r="1732" spans="1:29">
      <c r="A1732" t="s">
        <v>10</v>
      </c>
      <c r="B1732" s="4">
        <v>823492</v>
      </c>
      <c r="C1732" s="4">
        <v>823551</v>
      </c>
      <c r="D1732" t="s">
        <v>11</v>
      </c>
      <c r="E1732" s="4" t="s">
        <v>2</v>
      </c>
      <c r="F1732" s="4" t="s">
        <v>6</v>
      </c>
      <c r="G1732" s="10">
        <v>7.24</v>
      </c>
      <c r="H1732" s="1" t="s">
        <v>2566</v>
      </c>
      <c r="Q1732" s="2">
        <v>5.97</v>
      </c>
      <c r="R1732" s="1" t="s">
        <v>4291</v>
      </c>
      <c r="AB1732" s="24">
        <v>3.66</v>
      </c>
      <c r="AC1732" s="1" t="s">
        <v>9141</v>
      </c>
    </row>
    <row r="1733" spans="1:29">
      <c r="A1733" t="s">
        <v>10</v>
      </c>
      <c r="B1733" s="4">
        <v>830762</v>
      </c>
      <c r="C1733" s="4">
        <v>830821</v>
      </c>
      <c r="D1733" t="s">
        <v>1726</v>
      </c>
      <c r="E1733" s="4" t="s">
        <v>2</v>
      </c>
      <c r="F1733" s="4" t="s">
        <v>6</v>
      </c>
      <c r="G1733" s="10">
        <v>7.79</v>
      </c>
      <c r="H1733" s="1" t="s">
        <v>2763</v>
      </c>
      <c r="Q1733" s="2">
        <v>4.24</v>
      </c>
      <c r="R1733" s="1" t="s">
        <v>4292</v>
      </c>
      <c r="AB1733" s="24">
        <v>3.43</v>
      </c>
      <c r="AC1733" s="1" t="s">
        <v>9142</v>
      </c>
    </row>
    <row r="1734" spans="1:29">
      <c r="A1734" t="s">
        <v>10</v>
      </c>
      <c r="B1734" s="4">
        <v>831801</v>
      </c>
      <c r="C1734" s="4">
        <v>831860</v>
      </c>
      <c r="D1734" t="s">
        <v>1727</v>
      </c>
      <c r="E1734" s="4" t="s">
        <v>2</v>
      </c>
      <c r="F1734" s="4" t="s">
        <v>6</v>
      </c>
      <c r="G1734" s="10">
        <v>5.94</v>
      </c>
      <c r="H1734" s="1" t="s">
        <v>2119</v>
      </c>
      <c r="Q1734" s="2">
        <v>4.6399999999999997</v>
      </c>
      <c r="R1734" s="1" t="s">
        <v>4293</v>
      </c>
      <c r="AB1734" s="24">
        <v>0.11</v>
      </c>
      <c r="AC1734" s="1" t="s">
        <v>9143</v>
      </c>
    </row>
    <row r="1735" spans="1:29">
      <c r="A1735" t="s">
        <v>10</v>
      </c>
      <c r="B1735" s="4">
        <v>832536</v>
      </c>
      <c r="C1735" s="4">
        <v>832595</v>
      </c>
      <c r="D1735" t="s">
        <v>1728</v>
      </c>
      <c r="E1735" s="4" t="s">
        <v>2</v>
      </c>
      <c r="F1735" s="4" t="s">
        <v>6</v>
      </c>
      <c r="G1735" s="10">
        <v>7.61</v>
      </c>
      <c r="H1735" s="1" t="s">
        <v>2693</v>
      </c>
      <c r="Q1735" s="2">
        <v>2.29</v>
      </c>
      <c r="R1735" s="1" t="s">
        <v>4294</v>
      </c>
      <c r="AB1735" s="24">
        <v>2.21</v>
      </c>
      <c r="AC1735" s="1" t="s">
        <v>9144</v>
      </c>
    </row>
    <row r="1736" spans="1:29">
      <c r="A1736" t="s">
        <v>10</v>
      </c>
      <c r="B1736" s="4">
        <v>836098</v>
      </c>
      <c r="C1736" s="4">
        <v>836157</v>
      </c>
      <c r="D1736" t="s">
        <v>1729</v>
      </c>
      <c r="E1736" s="4" t="s">
        <v>2</v>
      </c>
      <c r="F1736" s="4" t="s">
        <v>6</v>
      </c>
      <c r="G1736" s="10">
        <v>5.78</v>
      </c>
      <c r="H1736" s="1" t="s">
        <v>2079</v>
      </c>
      <c r="Q1736" s="2">
        <v>3.99</v>
      </c>
      <c r="R1736" s="1" t="s">
        <v>4295</v>
      </c>
      <c r="AB1736" s="24">
        <v>5.31</v>
      </c>
      <c r="AC1736" s="1" t="s">
        <v>9145</v>
      </c>
    </row>
    <row r="1737" spans="1:29">
      <c r="A1737" t="s">
        <v>10</v>
      </c>
      <c r="B1737" s="4">
        <v>838718</v>
      </c>
      <c r="C1737" s="4">
        <v>838777</v>
      </c>
      <c r="D1737" t="s">
        <v>1730</v>
      </c>
      <c r="E1737" s="4" t="s">
        <v>2</v>
      </c>
      <c r="F1737" s="4" t="s">
        <v>3</v>
      </c>
      <c r="G1737" s="10">
        <v>6.02</v>
      </c>
      <c r="H1737" s="1" t="s">
        <v>2143</v>
      </c>
      <c r="Q1737" s="2">
        <v>5.97</v>
      </c>
      <c r="R1737" s="1" t="s">
        <v>5202</v>
      </c>
      <c r="AB1737" s="24">
        <v>3.85</v>
      </c>
      <c r="AC1737" s="1" t="s">
        <v>9146</v>
      </c>
    </row>
    <row r="1738" spans="1:29">
      <c r="A1738" t="s">
        <v>10</v>
      </c>
      <c r="B1738" s="4">
        <v>841510</v>
      </c>
      <c r="C1738" s="4">
        <v>841569</v>
      </c>
      <c r="D1738" t="s">
        <v>1731</v>
      </c>
      <c r="E1738" s="4" t="s">
        <v>2</v>
      </c>
      <c r="F1738" s="4" t="s">
        <v>6</v>
      </c>
      <c r="G1738" s="10">
        <v>9.82</v>
      </c>
      <c r="H1738" s="1" t="s">
        <v>3358</v>
      </c>
      <c r="Q1738" s="2">
        <v>3.83</v>
      </c>
      <c r="R1738" s="1" t="s">
        <v>4296</v>
      </c>
      <c r="AB1738" s="24">
        <v>4.32</v>
      </c>
      <c r="AC1738" s="1" t="s">
        <v>9147</v>
      </c>
    </row>
    <row r="1739" spans="1:29">
      <c r="A1739" t="s">
        <v>10</v>
      </c>
      <c r="B1739" s="4">
        <v>858508</v>
      </c>
      <c r="C1739" s="4">
        <v>858567</v>
      </c>
      <c r="D1739" t="s">
        <v>1732</v>
      </c>
      <c r="E1739" s="4" t="s">
        <v>2</v>
      </c>
      <c r="F1739" s="4" t="s">
        <v>3</v>
      </c>
      <c r="G1739" s="10">
        <v>8.01</v>
      </c>
      <c r="H1739" s="1" t="s">
        <v>2845</v>
      </c>
      <c r="Q1739" s="2">
        <v>3.93</v>
      </c>
      <c r="R1739" s="1" t="s">
        <v>5203</v>
      </c>
      <c r="AB1739" s="24">
        <v>3.19</v>
      </c>
      <c r="AC1739" s="1" t="s">
        <v>9148</v>
      </c>
    </row>
    <row r="1740" spans="1:29">
      <c r="A1740" t="s">
        <v>10</v>
      </c>
      <c r="B1740" s="4">
        <v>872033</v>
      </c>
      <c r="C1740" s="4">
        <v>872092</v>
      </c>
      <c r="D1740" t="s">
        <v>1733</v>
      </c>
      <c r="E1740" s="4" t="s">
        <v>2</v>
      </c>
      <c r="F1740" s="4" t="s">
        <v>3</v>
      </c>
      <c r="G1740" s="10">
        <v>6.25</v>
      </c>
      <c r="H1740" s="1" t="s">
        <v>2207</v>
      </c>
      <c r="Q1740" s="2">
        <v>4.3</v>
      </c>
      <c r="R1740" s="1" t="s">
        <v>5204</v>
      </c>
      <c r="AB1740" s="24">
        <v>2.48</v>
      </c>
      <c r="AC1740" s="1" t="s">
        <v>9149</v>
      </c>
    </row>
    <row r="1741" spans="1:29">
      <c r="A1741" t="s">
        <v>10</v>
      </c>
      <c r="B1741" s="4">
        <v>873633</v>
      </c>
      <c r="C1741" s="4">
        <v>873692</v>
      </c>
      <c r="D1741" t="s">
        <v>1734</v>
      </c>
      <c r="E1741" s="4" t="s">
        <v>2</v>
      </c>
      <c r="F1741" s="4" t="s">
        <v>6</v>
      </c>
      <c r="G1741" s="10">
        <v>8.5</v>
      </c>
      <c r="H1741" s="1" t="s">
        <v>3024</v>
      </c>
      <c r="Q1741" s="2">
        <v>4.3600000000000003</v>
      </c>
      <c r="R1741" s="1" t="s">
        <v>4297</v>
      </c>
      <c r="AB1741" s="24">
        <v>2.56</v>
      </c>
      <c r="AC1741" s="1" t="s">
        <v>9150</v>
      </c>
    </row>
    <row r="1742" spans="1:29">
      <c r="A1742" t="s">
        <v>1736</v>
      </c>
      <c r="B1742" s="4">
        <v>616</v>
      </c>
      <c r="C1742" s="4">
        <v>675</v>
      </c>
      <c r="D1742" t="s">
        <v>1737</v>
      </c>
      <c r="E1742" s="4" t="s">
        <v>13</v>
      </c>
      <c r="F1742" s="4" t="s">
        <v>3</v>
      </c>
      <c r="G1742" s="10">
        <v>2.99</v>
      </c>
      <c r="H1742" s="1" t="s">
        <v>1817</v>
      </c>
      <c r="Q1742" s="2">
        <v>5.22</v>
      </c>
      <c r="R1742" s="1" t="s">
        <v>4343</v>
      </c>
      <c r="AB1742" s="24">
        <v>4.9000000000000004</v>
      </c>
      <c r="AC1742" s="1" t="s">
        <v>9151</v>
      </c>
    </row>
    <row r="1743" spans="1:29">
      <c r="A1743" t="s">
        <v>1736</v>
      </c>
      <c r="B1743" s="4">
        <v>2304</v>
      </c>
      <c r="C1743" s="4">
        <v>2363</v>
      </c>
      <c r="D1743" t="s">
        <v>1738</v>
      </c>
      <c r="E1743" s="4" t="s">
        <v>2</v>
      </c>
      <c r="F1743" s="4" t="s">
        <v>3</v>
      </c>
      <c r="G1743" s="10">
        <v>7.76</v>
      </c>
      <c r="H1743" s="1" t="s">
        <v>2751</v>
      </c>
      <c r="Q1743" s="2">
        <v>4.54</v>
      </c>
      <c r="R1743" s="1" t="s">
        <v>4344</v>
      </c>
      <c r="AB1743" s="24">
        <v>2</v>
      </c>
      <c r="AC1743" s="1" t="s">
        <v>9152</v>
      </c>
    </row>
    <row r="1744" spans="1:29">
      <c r="A1744" t="s">
        <v>1736</v>
      </c>
      <c r="B1744" s="4">
        <v>79981</v>
      </c>
      <c r="C1744" s="4">
        <v>80040</v>
      </c>
      <c r="D1744" t="s">
        <v>1739</v>
      </c>
      <c r="E1744" s="4" t="s">
        <v>2</v>
      </c>
      <c r="F1744" s="4" t="s">
        <v>6</v>
      </c>
      <c r="G1744" s="10">
        <v>6.07</v>
      </c>
      <c r="H1744" s="1" t="s">
        <v>2157</v>
      </c>
      <c r="Q1744" s="2">
        <v>1.51</v>
      </c>
      <c r="R1744" s="1" t="s">
        <v>3506</v>
      </c>
      <c r="AB1744" s="24">
        <v>0.75</v>
      </c>
      <c r="AC1744" s="1" t="s">
        <v>9153</v>
      </c>
    </row>
    <row r="1745" spans="1:29">
      <c r="A1745" t="s">
        <v>1736</v>
      </c>
      <c r="B1745" s="4">
        <v>88941</v>
      </c>
      <c r="C1745" s="4">
        <v>89000</v>
      </c>
      <c r="D1745" t="s">
        <v>1740</v>
      </c>
      <c r="E1745" s="4" t="s">
        <v>2</v>
      </c>
      <c r="F1745" s="4" t="s">
        <v>6</v>
      </c>
      <c r="G1745" s="10">
        <v>10.199999999999999</v>
      </c>
      <c r="H1745" s="1" t="s">
        <v>3423</v>
      </c>
      <c r="Q1745" s="2">
        <v>1.83</v>
      </c>
      <c r="R1745" s="1" t="s">
        <v>3507</v>
      </c>
      <c r="AB1745" s="24">
        <v>1.87</v>
      </c>
      <c r="AC1745" s="1" t="s">
        <v>9154</v>
      </c>
    </row>
  </sheetData>
  <sortState ref="A2:U1737">
    <sortCondition ref="A2:A1737"/>
    <sortCondition ref="B2:B1737"/>
  </sortState>
  <mergeCells count="2">
    <mergeCell ref="H12:I12"/>
    <mergeCell ref="R12:S1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"/>
  <sheetViews>
    <sheetView topLeftCell="A40" workbookViewId="0">
      <selection activeCell="A3" sqref="A3"/>
    </sheetView>
  </sheetViews>
  <sheetFormatPr defaultRowHeight="15"/>
  <cols>
    <col min="1" max="1" width="16.28515625" customWidth="1"/>
    <col min="2" max="3" width="9.140625" style="4"/>
    <col min="4" max="4" width="13.42578125" customWidth="1"/>
    <col min="5" max="6" width="9.140625" style="4"/>
    <col min="7" max="7" width="9.140625" style="10"/>
    <col min="8" max="8" width="9.140625" style="1"/>
  </cols>
  <sheetData>
    <row r="1" spans="1:11" s="6" customFormat="1" ht="15" customHeight="1">
      <c r="A1"/>
      <c r="B1" s="3" t="s">
        <v>5351</v>
      </c>
      <c r="C1" s="4"/>
      <c r="D1"/>
      <c r="E1" s="5" t="s">
        <v>5352</v>
      </c>
      <c r="F1" s="4"/>
      <c r="G1" s="4"/>
      <c r="H1"/>
      <c r="I1" s="4"/>
      <c r="J1" s="4"/>
      <c r="K1" s="4"/>
    </row>
    <row r="2" spans="1:11">
      <c r="G2" s="4"/>
      <c r="H2"/>
      <c r="I2" s="4"/>
      <c r="J2" s="4"/>
      <c r="K2" s="4"/>
    </row>
    <row r="3" spans="1:11">
      <c r="A3" s="7" t="s">
        <v>7420</v>
      </c>
      <c r="D3" s="6"/>
      <c r="G3" s="4"/>
      <c r="H3" s="6"/>
      <c r="I3" s="4"/>
      <c r="J3" s="4"/>
      <c r="K3" s="4"/>
    </row>
    <row r="5" spans="1:11" s="11" customFormat="1" ht="30">
      <c r="A5" s="11" t="s">
        <v>5205</v>
      </c>
      <c r="B5" s="12" t="s">
        <v>5206</v>
      </c>
      <c r="C5" s="12" t="s">
        <v>5207</v>
      </c>
      <c r="D5" s="11" t="s">
        <v>5353</v>
      </c>
      <c r="E5" s="12" t="s">
        <v>5208</v>
      </c>
      <c r="F5" s="12" t="s">
        <v>5209</v>
      </c>
      <c r="G5" s="13" t="s">
        <v>5211</v>
      </c>
      <c r="H5" s="25" t="s">
        <v>5210</v>
      </c>
      <c r="I5" s="25"/>
    </row>
    <row r="6" spans="1:11">
      <c r="A6" t="s">
        <v>0</v>
      </c>
      <c r="B6" s="4">
        <v>78405</v>
      </c>
      <c r="C6" s="4">
        <f>B6+59</f>
        <v>78464</v>
      </c>
      <c r="D6" t="s">
        <v>5213</v>
      </c>
      <c r="E6" s="4" t="s">
        <v>2</v>
      </c>
      <c r="F6" s="4" t="s">
        <v>6</v>
      </c>
      <c r="G6" s="10">
        <v>0.02</v>
      </c>
      <c r="H6" s="1" t="s">
        <v>5214</v>
      </c>
    </row>
    <row r="7" spans="1:11">
      <c r="A7" t="s">
        <v>0</v>
      </c>
      <c r="B7" s="4">
        <v>93910</v>
      </c>
      <c r="C7" s="4">
        <f>B7+59</f>
        <v>93969</v>
      </c>
      <c r="D7" t="s">
        <v>5277</v>
      </c>
      <c r="E7" s="4" t="s">
        <v>2</v>
      </c>
      <c r="F7" s="4" t="s">
        <v>6</v>
      </c>
      <c r="G7" s="10">
        <v>7.03</v>
      </c>
      <c r="H7" s="1" t="s">
        <v>5278</v>
      </c>
    </row>
    <row r="8" spans="1:11">
      <c r="A8" t="s">
        <v>0</v>
      </c>
      <c r="B8" s="4">
        <f>C8-59</f>
        <v>185584</v>
      </c>
      <c r="C8" s="4">
        <v>185643</v>
      </c>
      <c r="D8" t="s">
        <v>5215</v>
      </c>
      <c r="E8" s="15" t="s">
        <v>2</v>
      </c>
      <c r="F8" s="4" t="s">
        <v>3</v>
      </c>
      <c r="G8" s="10">
        <v>1.21</v>
      </c>
      <c r="H8" s="1" t="s">
        <v>5216</v>
      </c>
    </row>
    <row r="9" spans="1:11">
      <c r="A9" t="s">
        <v>0</v>
      </c>
      <c r="B9" s="4">
        <f>C9-59</f>
        <v>421698</v>
      </c>
      <c r="C9" s="4">
        <v>421757</v>
      </c>
      <c r="D9" t="s">
        <v>5345</v>
      </c>
      <c r="E9" s="15" t="s">
        <v>2</v>
      </c>
      <c r="F9" s="4" t="s">
        <v>3</v>
      </c>
      <c r="G9" s="10">
        <v>9.93</v>
      </c>
      <c r="H9" s="1" t="s">
        <v>5346</v>
      </c>
    </row>
    <row r="10" spans="1:11">
      <c r="A10" t="s">
        <v>0</v>
      </c>
      <c r="B10" s="4">
        <v>472476</v>
      </c>
      <c r="C10" s="4">
        <f>B10+59</f>
        <v>472535</v>
      </c>
      <c r="D10" t="s">
        <v>5283</v>
      </c>
      <c r="E10" s="4" t="s">
        <v>2</v>
      </c>
      <c r="F10" s="4" t="s">
        <v>6</v>
      </c>
      <c r="G10" s="10">
        <v>7.13</v>
      </c>
      <c r="H10" s="1" t="s">
        <v>5284</v>
      </c>
    </row>
    <row r="11" spans="1:11">
      <c r="A11" t="s">
        <v>0</v>
      </c>
      <c r="B11" s="4">
        <f>C11-59</f>
        <v>700259</v>
      </c>
      <c r="C11" s="4">
        <v>700318</v>
      </c>
      <c r="D11" t="s">
        <v>5289</v>
      </c>
      <c r="E11" s="15" t="s">
        <v>2</v>
      </c>
      <c r="F11" s="4" t="s">
        <v>3</v>
      </c>
      <c r="G11" s="10">
        <v>7.25</v>
      </c>
      <c r="H11" s="1" t="s">
        <v>5290</v>
      </c>
    </row>
    <row r="12" spans="1:11">
      <c r="A12" t="s">
        <v>0</v>
      </c>
      <c r="B12" s="4">
        <f>C12-59</f>
        <v>788616</v>
      </c>
      <c r="C12" s="4">
        <v>788675</v>
      </c>
      <c r="D12" t="s">
        <v>5293</v>
      </c>
      <c r="E12" s="4" t="s">
        <v>2</v>
      </c>
      <c r="F12" s="4" t="s">
        <v>3</v>
      </c>
      <c r="G12" s="10">
        <v>7.36</v>
      </c>
      <c r="H12" s="1" t="s">
        <v>5294</v>
      </c>
    </row>
    <row r="13" spans="1:11">
      <c r="A13" t="s">
        <v>0</v>
      </c>
      <c r="B13" s="4">
        <v>999283</v>
      </c>
      <c r="C13" s="4">
        <f>B13+59</f>
        <v>999342</v>
      </c>
      <c r="D13" t="s">
        <v>5259</v>
      </c>
      <c r="E13" s="4" t="s">
        <v>2</v>
      </c>
      <c r="F13" s="4" t="s">
        <v>6</v>
      </c>
      <c r="G13" s="10">
        <v>6.47</v>
      </c>
      <c r="H13" s="1" t="s">
        <v>5260</v>
      </c>
    </row>
    <row r="14" spans="1:11">
      <c r="A14" t="s">
        <v>0</v>
      </c>
      <c r="B14" s="4">
        <v>1207883</v>
      </c>
      <c r="C14" s="4">
        <f>B14+59</f>
        <v>1207942</v>
      </c>
      <c r="D14" t="s">
        <v>5255</v>
      </c>
      <c r="E14" s="4" t="s">
        <v>2</v>
      </c>
      <c r="F14" s="4" t="s">
        <v>6</v>
      </c>
      <c r="G14" s="10">
        <v>6.42</v>
      </c>
      <c r="H14" s="1" t="s">
        <v>5256</v>
      </c>
    </row>
    <row r="15" spans="1:11">
      <c r="A15" t="s">
        <v>0</v>
      </c>
      <c r="B15" s="4">
        <v>1213351</v>
      </c>
      <c r="C15" s="4">
        <f>B15+59</f>
        <v>1213410</v>
      </c>
      <c r="D15" t="s">
        <v>5349</v>
      </c>
      <c r="E15" s="4" t="s">
        <v>2</v>
      </c>
      <c r="F15" s="4" t="s">
        <v>6</v>
      </c>
      <c r="G15" s="10">
        <v>10.16</v>
      </c>
      <c r="H15" s="1" t="s">
        <v>5350</v>
      </c>
    </row>
    <row r="16" spans="1:11">
      <c r="A16" t="s">
        <v>0</v>
      </c>
      <c r="B16" s="4">
        <v>1390938</v>
      </c>
      <c r="C16" s="4">
        <f>B16+59</f>
        <v>1390997</v>
      </c>
      <c r="D16" t="s">
        <v>5257</v>
      </c>
      <c r="E16" s="4" t="s">
        <v>2</v>
      </c>
      <c r="F16" s="4" t="s">
        <v>6</v>
      </c>
      <c r="G16" s="10">
        <v>6.46</v>
      </c>
      <c r="H16" s="1" t="s">
        <v>5258</v>
      </c>
    </row>
    <row r="17" spans="1:8">
      <c r="A17" t="s">
        <v>0</v>
      </c>
      <c r="B17" s="4">
        <v>1463359</v>
      </c>
      <c r="C17" s="4">
        <f>B17+59</f>
        <v>1463418</v>
      </c>
      <c r="D17" t="s">
        <v>5261</v>
      </c>
      <c r="E17" s="4" t="s">
        <v>2</v>
      </c>
      <c r="F17" s="4" t="s">
        <v>6</v>
      </c>
      <c r="G17" s="10">
        <v>6.51</v>
      </c>
      <c r="H17" s="1" t="s">
        <v>5262</v>
      </c>
    </row>
    <row r="18" spans="1:8">
      <c r="A18" t="s">
        <v>0</v>
      </c>
      <c r="B18" s="4">
        <f>C18-59</f>
        <v>1602125</v>
      </c>
      <c r="C18" s="4">
        <v>1602184</v>
      </c>
      <c r="D18" t="s">
        <v>5335</v>
      </c>
      <c r="E18" s="15" t="s">
        <v>2</v>
      </c>
      <c r="F18" s="4" t="s">
        <v>3</v>
      </c>
      <c r="G18" s="10">
        <v>9.09</v>
      </c>
      <c r="H18" s="1" t="s">
        <v>5336</v>
      </c>
    </row>
    <row r="19" spans="1:8">
      <c r="A19" t="s">
        <v>0</v>
      </c>
      <c r="B19" s="4">
        <f>C19-59</f>
        <v>1892494</v>
      </c>
      <c r="C19" s="4">
        <v>1892553</v>
      </c>
      <c r="D19" t="s">
        <v>5273</v>
      </c>
      <c r="E19" s="4" t="s">
        <v>2</v>
      </c>
      <c r="F19" s="4" t="s">
        <v>3</v>
      </c>
      <c r="G19" s="10">
        <v>6.98</v>
      </c>
      <c r="H19" s="1" t="s">
        <v>5274</v>
      </c>
    </row>
    <row r="20" spans="1:8">
      <c r="A20" t="s">
        <v>0</v>
      </c>
      <c r="B20" s="4">
        <v>1905750</v>
      </c>
      <c r="C20" s="4">
        <f>B20+59</f>
        <v>1905809</v>
      </c>
      <c r="D20" t="s">
        <v>5301</v>
      </c>
      <c r="E20" s="4" t="s">
        <v>2</v>
      </c>
      <c r="F20" s="4" t="s">
        <v>6</v>
      </c>
      <c r="G20" s="10">
        <v>7.56</v>
      </c>
      <c r="H20" s="1" t="s">
        <v>5302</v>
      </c>
    </row>
    <row r="21" spans="1:8">
      <c r="A21" t="s">
        <v>0</v>
      </c>
      <c r="B21" s="4">
        <f>C21-59</f>
        <v>1933562</v>
      </c>
      <c r="C21" s="4">
        <v>1933621</v>
      </c>
      <c r="D21" t="s">
        <v>5287</v>
      </c>
      <c r="E21" s="15" t="s">
        <v>2</v>
      </c>
      <c r="F21" s="4" t="s">
        <v>3</v>
      </c>
      <c r="G21" s="10">
        <v>7.24</v>
      </c>
      <c r="H21" s="1" t="s">
        <v>5288</v>
      </c>
    </row>
    <row r="22" spans="1:8">
      <c r="A22" t="s">
        <v>0</v>
      </c>
      <c r="B22" s="4">
        <v>2041280</v>
      </c>
      <c r="C22" s="4">
        <f>B22+59</f>
        <v>2041339</v>
      </c>
      <c r="D22" t="s">
        <v>5319</v>
      </c>
      <c r="E22" s="4" t="s">
        <v>2</v>
      </c>
      <c r="F22" s="4" t="s">
        <v>6</v>
      </c>
      <c r="G22" s="10">
        <v>8.34</v>
      </c>
      <c r="H22" s="1" t="s">
        <v>5320</v>
      </c>
    </row>
    <row r="23" spans="1:8">
      <c r="A23" t="s">
        <v>0</v>
      </c>
      <c r="B23" s="4">
        <v>2097170</v>
      </c>
      <c r="C23" s="4">
        <f>B23+59</f>
        <v>2097229</v>
      </c>
      <c r="D23" t="s">
        <v>5337</v>
      </c>
      <c r="E23" s="4" t="s">
        <v>2</v>
      </c>
      <c r="F23" s="4" t="s">
        <v>6</v>
      </c>
      <c r="G23" s="10">
        <v>9.19</v>
      </c>
      <c r="H23" s="1" t="s">
        <v>5338</v>
      </c>
    </row>
    <row r="24" spans="1:8">
      <c r="A24" t="s">
        <v>0</v>
      </c>
      <c r="B24" s="4">
        <v>2167767</v>
      </c>
      <c r="C24" s="4">
        <f>B24+59</f>
        <v>2167826</v>
      </c>
      <c r="D24" t="s">
        <v>5271</v>
      </c>
      <c r="E24" s="4" t="s">
        <v>2</v>
      </c>
      <c r="F24" s="4" t="s">
        <v>6</v>
      </c>
      <c r="G24" s="10">
        <v>6.89</v>
      </c>
      <c r="H24" s="1" t="s">
        <v>5272</v>
      </c>
    </row>
    <row r="25" spans="1:8">
      <c r="A25" t="s">
        <v>0</v>
      </c>
      <c r="B25" s="4">
        <v>2331907</v>
      </c>
      <c r="C25" s="4">
        <f>B25+59</f>
        <v>2331966</v>
      </c>
      <c r="D25" t="s">
        <v>5331</v>
      </c>
      <c r="E25" s="4" t="s">
        <v>2</v>
      </c>
      <c r="F25" s="4" t="s">
        <v>6</v>
      </c>
      <c r="G25" s="10">
        <v>8.76</v>
      </c>
      <c r="H25" s="1" t="s">
        <v>5332</v>
      </c>
    </row>
    <row r="26" spans="1:8">
      <c r="A26" t="s">
        <v>0</v>
      </c>
      <c r="B26" s="4">
        <f>C26-59</f>
        <v>2414471</v>
      </c>
      <c r="C26" s="4">
        <v>2414530</v>
      </c>
      <c r="D26" t="s">
        <v>5311</v>
      </c>
      <c r="E26" s="15" t="s">
        <v>2</v>
      </c>
      <c r="F26" s="4" t="s">
        <v>3</v>
      </c>
      <c r="G26" s="10">
        <v>7.93</v>
      </c>
      <c r="H26" s="1" t="s">
        <v>5312</v>
      </c>
    </row>
    <row r="27" spans="1:8">
      <c r="A27" t="s">
        <v>0</v>
      </c>
      <c r="B27" s="4">
        <f>C27-59</f>
        <v>2547582</v>
      </c>
      <c r="C27" s="4">
        <v>2547641</v>
      </c>
      <c r="D27" t="s">
        <v>5305</v>
      </c>
      <c r="E27" s="4" t="s">
        <v>2</v>
      </c>
      <c r="F27" s="4" t="s">
        <v>3</v>
      </c>
      <c r="G27" s="10">
        <v>7.63</v>
      </c>
      <c r="H27" s="1" t="s">
        <v>5306</v>
      </c>
    </row>
    <row r="28" spans="1:8">
      <c r="A28" t="s">
        <v>0</v>
      </c>
      <c r="B28" s="4">
        <f>C28-59</f>
        <v>2568739</v>
      </c>
      <c r="C28" s="4">
        <v>2568798</v>
      </c>
      <c r="D28" t="s">
        <v>5233</v>
      </c>
      <c r="E28" s="4" t="s">
        <v>2</v>
      </c>
      <c r="F28" s="4" t="s">
        <v>3</v>
      </c>
      <c r="G28" s="10">
        <v>5.0199999999999996</v>
      </c>
      <c r="H28" s="1" t="s">
        <v>5234</v>
      </c>
    </row>
    <row r="29" spans="1:8">
      <c r="A29" t="s">
        <v>0</v>
      </c>
      <c r="B29" s="4">
        <v>2656999</v>
      </c>
      <c r="C29" s="4">
        <f>B29+59</f>
        <v>2657058</v>
      </c>
      <c r="D29" t="s">
        <v>5239</v>
      </c>
      <c r="E29" s="4" t="s">
        <v>2</v>
      </c>
      <c r="F29" s="4" t="s">
        <v>6</v>
      </c>
      <c r="G29" s="10">
        <v>5.49</v>
      </c>
      <c r="H29" s="1" t="s">
        <v>5240</v>
      </c>
    </row>
    <row r="30" spans="1:8">
      <c r="A30" t="s">
        <v>0</v>
      </c>
      <c r="B30" s="4">
        <v>2934894</v>
      </c>
      <c r="C30" s="4">
        <f>B30+59</f>
        <v>2934953</v>
      </c>
      <c r="D30" t="s">
        <v>5323</v>
      </c>
      <c r="E30" s="4" t="s">
        <v>2</v>
      </c>
      <c r="F30" s="4" t="s">
        <v>6</v>
      </c>
      <c r="G30" s="10">
        <v>8.5500000000000007</v>
      </c>
      <c r="H30" s="1" t="s">
        <v>5324</v>
      </c>
    </row>
    <row r="31" spans="1:8">
      <c r="A31" t="s">
        <v>0</v>
      </c>
      <c r="B31" s="4">
        <f>C31-59</f>
        <v>2936254</v>
      </c>
      <c r="C31" s="4">
        <v>2936313</v>
      </c>
      <c r="D31" t="s">
        <v>5265</v>
      </c>
      <c r="E31" s="4" t="s">
        <v>2</v>
      </c>
      <c r="F31" s="4" t="s">
        <v>3</v>
      </c>
      <c r="G31" s="10">
        <v>6.61</v>
      </c>
      <c r="H31" s="1" t="s">
        <v>5266</v>
      </c>
    </row>
    <row r="32" spans="1:8">
      <c r="A32" t="s">
        <v>0</v>
      </c>
      <c r="B32" s="4">
        <f>C32-59</f>
        <v>2960250</v>
      </c>
      <c r="C32" s="4">
        <v>2960309</v>
      </c>
      <c r="D32" t="s">
        <v>5307</v>
      </c>
      <c r="E32" s="4" t="s">
        <v>2</v>
      </c>
      <c r="F32" s="4" t="s">
        <v>3</v>
      </c>
      <c r="G32" s="10">
        <v>7.67</v>
      </c>
      <c r="H32" s="1" t="s">
        <v>5308</v>
      </c>
    </row>
    <row r="33" spans="1:8">
      <c r="A33" t="s">
        <v>0</v>
      </c>
      <c r="B33" s="4">
        <f>C33-59</f>
        <v>3011594</v>
      </c>
      <c r="C33" s="4">
        <v>3011653</v>
      </c>
      <c r="D33" t="s">
        <v>5313</v>
      </c>
      <c r="E33" s="15" t="s">
        <v>2</v>
      </c>
      <c r="F33" s="4" t="s">
        <v>3</v>
      </c>
      <c r="G33" s="10">
        <v>7.98</v>
      </c>
      <c r="H33" s="1" t="s">
        <v>5314</v>
      </c>
    </row>
    <row r="34" spans="1:8">
      <c r="A34" t="s">
        <v>0</v>
      </c>
      <c r="B34" s="4">
        <v>3093624</v>
      </c>
      <c r="C34" s="4">
        <f>B34+59</f>
        <v>3093683</v>
      </c>
      <c r="D34" t="s">
        <v>5327</v>
      </c>
      <c r="E34" s="4" t="s">
        <v>2</v>
      </c>
      <c r="F34" s="4" t="s">
        <v>6</v>
      </c>
      <c r="G34" s="10">
        <v>8.67</v>
      </c>
      <c r="H34" s="1" t="s">
        <v>5328</v>
      </c>
    </row>
    <row r="35" spans="1:8">
      <c r="A35" t="s">
        <v>0</v>
      </c>
      <c r="B35" s="4">
        <f>C35-59</f>
        <v>3093947</v>
      </c>
      <c r="C35" s="4">
        <v>3094006</v>
      </c>
      <c r="D35" t="s">
        <v>5225</v>
      </c>
      <c r="E35" s="15" t="s">
        <v>2</v>
      </c>
      <c r="F35" s="4" t="s">
        <v>3</v>
      </c>
      <c r="G35" s="10">
        <v>4.2699999999999996</v>
      </c>
      <c r="H35" s="1" t="s">
        <v>5226</v>
      </c>
    </row>
    <row r="36" spans="1:8">
      <c r="A36" t="s">
        <v>0</v>
      </c>
      <c r="B36" s="4">
        <v>3122838</v>
      </c>
      <c r="C36" s="4">
        <f>B36+59</f>
        <v>3122897</v>
      </c>
      <c r="D36" t="s">
        <v>5341</v>
      </c>
      <c r="E36" s="4" t="s">
        <v>2</v>
      </c>
      <c r="F36" s="4" t="s">
        <v>6</v>
      </c>
      <c r="G36" s="10">
        <v>9.4600000000000009</v>
      </c>
      <c r="H36" s="1" t="s">
        <v>5342</v>
      </c>
    </row>
    <row r="37" spans="1:8">
      <c r="A37" t="s">
        <v>0</v>
      </c>
      <c r="B37" s="4">
        <f>C37-59</f>
        <v>3198525</v>
      </c>
      <c r="C37" s="4">
        <v>3198584</v>
      </c>
      <c r="D37" t="s">
        <v>5329</v>
      </c>
      <c r="E37" s="4" t="s">
        <v>2</v>
      </c>
      <c r="F37" s="4" t="s">
        <v>3</v>
      </c>
      <c r="G37" s="10">
        <v>8.73</v>
      </c>
      <c r="H37" s="1" t="s">
        <v>5330</v>
      </c>
    </row>
    <row r="38" spans="1:8">
      <c r="A38" t="s">
        <v>0</v>
      </c>
      <c r="B38" s="4">
        <v>3257864</v>
      </c>
      <c r="C38" s="4">
        <f>B38+59</f>
        <v>3257923</v>
      </c>
      <c r="D38" t="s">
        <v>5281</v>
      </c>
      <c r="E38" s="4" t="s">
        <v>2</v>
      </c>
      <c r="F38" s="4" t="s">
        <v>6</v>
      </c>
      <c r="G38" s="10">
        <v>7.07</v>
      </c>
      <c r="H38" s="1" t="s">
        <v>5282</v>
      </c>
    </row>
    <row r="39" spans="1:8">
      <c r="A39" t="s">
        <v>0</v>
      </c>
      <c r="B39" s="4">
        <f>C39-59</f>
        <v>3266166</v>
      </c>
      <c r="C39" s="4">
        <v>3266225</v>
      </c>
      <c r="D39" t="s">
        <v>5315</v>
      </c>
      <c r="E39" s="4" t="s">
        <v>2</v>
      </c>
      <c r="F39" s="4" t="s">
        <v>3</v>
      </c>
      <c r="G39" s="10">
        <v>8.02</v>
      </c>
      <c r="H39" s="1" t="s">
        <v>5316</v>
      </c>
    </row>
    <row r="40" spans="1:8">
      <c r="A40" t="s">
        <v>0</v>
      </c>
      <c r="B40" s="4">
        <f>C40-59</f>
        <v>3280298</v>
      </c>
      <c r="C40" s="4">
        <v>3280357</v>
      </c>
      <c r="D40" t="s">
        <v>5343</v>
      </c>
      <c r="E40" s="15" t="s">
        <v>2</v>
      </c>
      <c r="F40" s="4" t="s">
        <v>3</v>
      </c>
      <c r="G40" s="10">
        <v>9.7200000000000006</v>
      </c>
      <c r="H40" s="1" t="s">
        <v>5344</v>
      </c>
    </row>
    <row r="41" spans="1:8">
      <c r="A41" t="s">
        <v>0</v>
      </c>
      <c r="B41" s="4">
        <f>C41-59</f>
        <v>3461839</v>
      </c>
      <c r="C41" s="4">
        <v>3461898</v>
      </c>
      <c r="D41" t="s">
        <v>5269</v>
      </c>
      <c r="E41" s="4" t="s">
        <v>2</v>
      </c>
      <c r="F41" s="4" t="s">
        <v>3</v>
      </c>
      <c r="G41" s="10">
        <v>6.77</v>
      </c>
      <c r="H41" s="1" t="s">
        <v>5270</v>
      </c>
    </row>
    <row r="42" spans="1:8">
      <c r="A42" t="s">
        <v>0</v>
      </c>
      <c r="B42" s="4">
        <f>C42-59</f>
        <v>3666871</v>
      </c>
      <c r="C42" s="4">
        <v>3666930</v>
      </c>
      <c r="D42" t="s">
        <v>5347</v>
      </c>
      <c r="E42" s="4" t="s">
        <v>2</v>
      </c>
      <c r="F42" s="4" t="s">
        <v>3</v>
      </c>
      <c r="G42" s="10">
        <v>9.99</v>
      </c>
      <c r="H42" s="1" t="s">
        <v>5348</v>
      </c>
    </row>
    <row r="43" spans="1:8">
      <c r="A43" t="s">
        <v>0</v>
      </c>
      <c r="B43" s="4">
        <f>C43-59</f>
        <v>3707903</v>
      </c>
      <c r="C43" s="4">
        <v>3707962</v>
      </c>
      <c r="D43" t="s">
        <v>5321</v>
      </c>
      <c r="E43" s="15" t="s">
        <v>2</v>
      </c>
      <c r="F43" s="4" t="s">
        <v>3</v>
      </c>
      <c r="G43" s="10">
        <v>8.3800000000000008</v>
      </c>
      <c r="H43" s="1" t="s">
        <v>5322</v>
      </c>
    </row>
    <row r="44" spans="1:8">
      <c r="A44" t="s">
        <v>0</v>
      </c>
      <c r="B44" s="4">
        <v>3721637</v>
      </c>
      <c r="C44" s="4">
        <f>B44+59</f>
        <v>3721696</v>
      </c>
      <c r="D44" t="s">
        <v>5217</v>
      </c>
      <c r="E44" s="4" t="s">
        <v>2</v>
      </c>
      <c r="F44" s="4" t="s">
        <v>6</v>
      </c>
      <c r="G44" s="10">
        <v>1.32</v>
      </c>
      <c r="H44" s="1" t="s">
        <v>5218</v>
      </c>
    </row>
    <row r="45" spans="1:8">
      <c r="A45" t="s">
        <v>8</v>
      </c>
      <c r="B45" s="4">
        <v>284657</v>
      </c>
      <c r="C45" s="4">
        <f>B45+59</f>
        <v>284716</v>
      </c>
      <c r="D45" t="s">
        <v>5299</v>
      </c>
      <c r="E45" s="4" t="s">
        <v>2</v>
      </c>
      <c r="F45" s="4" t="s">
        <v>6</v>
      </c>
      <c r="G45" s="10">
        <v>7.53</v>
      </c>
      <c r="H45" s="1" t="s">
        <v>5300</v>
      </c>
    </row>
    <row r="46" spans="1:8">
      <c r="A46" t="s">
        <v>8</v>
      </c>
      <c r="B46" s="4">
        <f>C46-59</f>
        <v>400391</v>
      </c>
      <c r="C46" s="4">
        <v>400450</v>
      </c>
      <c r="D46" t="s">
        <v>5223</v>
      </c>
      <c r="E46" s="4" t="s">
        <v>2</v>
      </c>
      <c r="F46" s="4" t="s">
        <v>3</v>
      </c>
      <c r="G46" s="10">
        <v>4.18</v>
      </c>
      <c r="H46" s="1" t="s">
        <v>5224</v>
      </c>
    </row>
    <row r="47" spans="1:8">
      <c r="A47" t="s">
        <v>8</v>
      </c>
      <c r="B47" s="4">
        <f>C47-59</f>
        <v>404437</v>
      </c>
      <c r="C47" s="4">
        <v>404496</v>
      </c>
      <c r="D47" t="s">
        <v>5325</v>
      </c>
      <c r="E47" s="4" t="s">
        <v>2</v>
      </c>
      <c r="F47" s="4" t="s">
        <v>3</v>
      </c>
      <c r="G47" s="10">
        <v>8.56</v>
      </c>
      <c r="H47" s="1" t="s">
        <v>5326</v>
      </c>
    </row>
    <row r="48" spans="1:8">
      <c r="A48" t="s">
        <v>8</v>
      </c>
      <c r="B48" s="4">
        <v>446153</v>
      </c>
      <c r="C48" s="4">
        <f>B48+59</f>
        <v>446212</v>
      </c>
      <c r="D48" t="s">
        <v>5309</v>
      </c>
      <c r="E48" s="4" t="s">
        <v>2</v>
      </c>
      <c r="F48" s="4" t="s">
        <v>6</v>
      </c>
      <c r="G48" s="10">
        <v>7.89</v>
      </c>
      <c r="H48" s="1" t="s">
        <v>5310</v>
      </c>
    </row>
    <row r="49" spans="1:8">
      <c r="A49" t="s">
        <v>8</v>
      </c>
      <c r="B49" s="4">
        <v>494236</v>
      </c>
      <c r="C49" s="4">
        <f>B49+59</f>
        <v>494295</v>
      </c>
      <c r="D49" t="s">
        <v>5317</v>
      </c>
      <c r="E49" s="4" t="s">
        <v>2</v>
      </c>
      <c r="F49" s="4" t="s">
        <v>6</v>
      </c>
      <c r="G49" s="10">
        <v>8.3000000000000007</v>
      </c>
      <c r="H49" s="1" t="s">
        <v>5318</v>
      </c>
    </row>
    <row r="50" spans="1:8">
      <c r="A50" t="s">
        <v>8</v>
      </c>
      <c r="B50" s="4">
        <f>C50-59</f>
        <v>570431</v>
      </c>
      <c r="C50" s="4">
        <v>570490</v>
      </c>
      <c r="D50" t="s">
        <v>5295</v>
      </c>
      <c r="E50" s="4" t="s">
        <v>2</v>
      </c>
      <c r="F50" s="4" t="s">
        <v>3</v>
      </c>
      <c r="G50" s="10">
        <v>7.37</v>
      </c>
      <c r="H50" s="1" t="s">
        <v>5296</v>
      </c>
    </row>
    <row r="51" spans="1:8">
      <c r="A51" t="s">
        <v>8</v>
      </c>
      <c r="B51" s="4">
        <v>696667</v>
      </c>
      <c r="C51" s="4">
        <f>B51+59</f>
        <v>696726</v>
      </c>
      <c r="D51" t="s">
        <v>5339</v>
      </c>
      <c r="E51" s="4" t="s">
        <v>2</v>
      </c>
      <c r="F51" s="4" t="s">
        <v>6</v>
      </c>
      <c r="G51" s="10">
        <v>9.23</v>
      </c>
      <c r="H51" s="1" t="s">
        <v>5340</v>
      </c>
    </row>
    <row r="52" spans="1:8">
      <c r="A52" t="s">
        <v>8</v>
      </c>
      <c r="B52" s="4">
        <f>C52-59</f>
        <v>713633</v>
      </c>
      <c r="C52" s="4">
        <v>713692</v>
      </c>
      <c r="D52" t="s">
        <v>5267</v>
      </c>
      <c r="E52" s="4" t="s">
        <v>2</v>
      </c>
      <c r="F52" s="4" t="s">
        <v>3</v>
      </c>
      <c r="G52" s="10">
        <v>6.68</v>
      </c>
      <c r="H52" s="1" t="s">
        <v>5268</v>
      </c>
    </row>
    <row r="53" spans="1:8">
      <c r="A53" t="s">
        <v>8</v>
      </c>
      <c r="B53" s="4">
        <v>770153</v>
      </c>
      <c r="C53" s="4">
        <f>B53+59</f>
        <v>770212</v>
      </c>
      <c r="D53" t="s">
        <v>5235</v>
      </c>
      <c r="E53" s="4" t="s">
        <v>2</v>
      </c>
      <c r="F53" s="4" t="s">
        <v>6</v>
      </c>
      <c r="G53" s="10">
        <v>5.0599999999999996</v>
      </c>
      <c r="H53" s="1" t="s">
        <v>5236</v>
      </c>
    </row>
    <row r="54" spans="1:8">
      <c r="A54" t="s">
        <v>8</v>
      </c>
      <c r="B54" s="4">
        <f>C54-59</f>
        <v>878369</v>
      </c>
      <c r="C54" s="4">
        <v>878428</v>
      </c>
      <c r="D54" t="s">
        <v>5237</v>
      </c>
      <c r="E54" s="4" t="s">
        <v>2</v>
      </c>
      <c r="F54" s="4" t="s">
        <v>3</v>
      </c>
      <c r="G54" s="10">
        <v>5.09</v>
      </c>
      <c r="H54" s="1" t="s">
        <v>5238</v>
      </c>
    </row>
    <row r="55" spans="1:8">
      <c r="A55" t="s">
        <v>8</v>
      </c>
      <c r="B55" s="4">
        <f>C55-59</f>
        <v>1071727</v>
      </c>
      <c r="C55" s="4">
        <v>1071786</v>
      </c>
      <c r="D55" t="s">
        <v>5227</v>
      </c>
      <c r="E55" s="4" t="s">
        <v>2</v>
      </c>
      <c r="F55" s="4" t="s">
        <v>3</v>
      </c>
      <c r="G55" s="10">
        <v>4.2699999999999996</v>
      </c>
      <c r="H55" s="1" t="s">
        <v>5228</v>
      </c>
    </row>
    <row r="56" spans="1:8">
      <c r="A56" t="s">
        <v>8</v>
      </c>
      <c r="B56" s="4">
        <v>1109558</v>
      </c>
      <c r="C56" s="4">
        <f>B56+59</f>
        <v>1109617</v>
      </c>
      <c r="D56" t="s">
        <v>5243</v>
      </c>
      <c r="E56" s="4" t="s">
        <v>2</v>
      </c>
      <c r="F56" s="4" t="s">
        <v>6</v>
      </c>
      <c r="G56" s="10">
        <v>5.77</v>
      </c>
      <c r="H56" s="1" t="s">
        <v>5244</v>
      </c>
    </row>
    <row r="57" spans="1:8">
      <c r="A57" t="s">
        <v>8</v>
      </c>
      <c r="B57" s="4">
        <f>C57-59</f>
        <v>1116988</v>
      </c>
      <c r="C57" s="4">
        <v>1117047</v>
      </c>
      <c r="D57" t="s">
        <v>5247</v>
      </c>
      <c r="E57" s="4" t="s">
        <v>2</v>
      </c>
      <c r="F57" s="4" t="s">
        <v>3</v>
      </c>
      <c r="G57" s="10">
        <v>5.86</v>
      </c>
      <c r="H57" s="1" t="s">
        <v>5248</v>
      </c>
    </row>
    <row r="58" spans="1:8">
      <c r="A58" t="s">
        <v>8</v>
      </c>
      <c r="B58" s="4">
        <f>C58-59</f>
        <v>1405337</v>
      </c>
      <c r="C58" s="4">
        <v>1405396</v>
      </c>
      <c r="D58" t="s">
        <v>5231</v>
      </c>
      <c r="E58" s="4" t="s">
        <v>2</v>
      </c>
      <c r="F58" s="4" t="s">
        <v>3</v>
      </c>
      <c r="G58" s="10">
        <v>5</v>
      </c>
      <c r="H58" s="1" t="s">
        <v>5232</v>
      </c>
    </row>
    <row r="59" spans="1:8">
      <c r="A59" t="s">
        <v>8</v>
      </c>
      <c r="B59" s="4">
        <f>C59-59</f>
        <v>1419355</v>
      </c>
      <c r="C59" s="4">
        <v>1419414</v>
      </c>
      <c r="D59" t="s">
        <v>5253</v>
      </c>
      <c r="E59" s="4" t="s">
        <v>2</v>
      </c>
      <c r="F59" s="4" t="s">
        <v>3</v>
      </c>
      <c r="G59" s="10">
        <v>6.17</v>
      </c>
      <c r="H59" s="1" t="s">
        <v>5254</v>
      </c>
    </row>
    <row r="60" spans="1:8">
      <c r="A60" t="s">
        <v>8</v>
      </c>
      <c r="B60" s="4">
        <f>C60-59</f>
        <v>1967518</v>
      </c>
      <c r="C60" s="4">
        <v>1967577</v>
      </c>
      <c r="D60" t="s">
        <v>5245</v>
      </c>
      <c r="E60" s="4" t="s">
        <v>2</v>
      </c>
      <c r="F60" s="4" t="s">
        <v>3</v>
      </c>
      <c r="G60" s="10">
        <v>5.8</v>
      </c>
      <c r="H60" s="1" t="s">
        <v>5246</v>
      </c>
    </row>
    <row r="61" spans="1:8">
      <c r="A61" t="s">
        <v>8</v>
      </c>
      <c r="B61" s="4">
        <f>C61-59</f>
        <v>2073679</v>
      </c>
      <c r="C61" s="4">
        <v>2073738</v>
      </c>
      <c r="D61" t="s">
        <v>5275</v>
      </c>
      <c r="E61" s="4" t="s">
        <v>2</v>
      </c>
      <c r="F61" s="4" t="s">
        <v>3</v>
      </c>
      <c r="G61" s="10">
        <v>7.02</v>
      </c>
      <c r="H61" s="1" t="s">
        <v>5276</v>
      </c>
    </row>
    <row r="62" spans="1:8">
      <c r="A62" t="s">
        <v>8</v>
      </c>
      <c r="B62" s="4">
        <v>2077205</v>
      </c>
      <c r="C62" s="4">
        <f>B62+59</f>
        <v>2077264</v>
      </c>
      <c r="D62" t="s">
        <v>5249</v>
      </c>
      <c r="E62" s="4" t="s">
        <v>2</v>
      </c>
      <c r="F62" s="4" t="s">
        <v>6</v>
      </c>
      <c r="G62" s="10">
        <v>5.98</v>
      </c>
      <c r="H62" s="1" t="s">
        <v>5250</v>
      </c>
    </row>
    <row r="63" spans="1:8">
      <c r="A63" t="s">
        <v>8</v>
      </c>
      <c r="B63" s="4">
        <f>C63-59</f>
        <v>2300409</v>
      </c>
      <c r="C63" s="4">
        <v>2300468</v>
      </c>
      <c r="D63" t="s">
        <v>5291</v>
      </c>
      <c r="E63" s="4" t="s">
        <v>2</v>
      </c>
      <c r="F63" s="4" t="s">
        <v>3</v>
      </c>
      <c r="G63" s="10">
        <v>7.34</v>
      </c>
      <c r="H63" s="1" t="s">
        <v>5292</v>
      </c>
    </row>
    <row r="64" spans="1:8">
      <c r="A64" t="s">
        <v>8</v>
      </c>
      <c r="B64" s="4">
        <v>2471730</v>
      </c>
      <c r="C64" s="4">
        <f>B64+59</f>
        <v>2471789</v>
      </c>
      <c r="D64" t="s">
        <v>5251</v>
      </c>
      <c r="E64" s="4" t="s">
        <v>2</v>
      </c>
      <c r="F64" s="4" t="s">
        <v>6</v>
      </c>
      <c r="G64" s="10">
        <v>6.1</v>
      </c>
      <c r="H64" s="1" t="s">
        <v>5252</v>
      </c>
    </row>
    <row r="65" spans="1:8">
      <c r="A65" t="s">
        <v>8</v>
      </c>
      <c r="B65" s="4">
        <f>C65-59</f>
        <v>2613584</v>
      </c>
      <c r="C65" s="4">
        <v>2613643</v>
      </c>
      <c r="D65" t="s">
        <v>5263</v>
      </c>
      <c r="E65" s="4" t="s">
        <v>2</v>
      </c>
      <c r="F65" s="4" t="s">
        <v>3</v>
      </c>
      <c r="G65" s="10">
        <v>6.57</v>
      </c>
      <c r="H65" s="1" t="s">
        <v>5264</v>
      </c>
    </row>
    <row r="66" spans="1:8">
      <c r="A66" t="s">
        <v>8</v>
      </c>
      <c r="B66" s="4">
        <f>C66-59</f>
        <v>2790939</v>
      </c>
      <c r="C66" s="4">
        <v>2790998</v>
      </c>
      <c r="D66" t="s">
        <v>5241</v>
      </c>
      <c r="E66" s="4" t="s">
        <v>2</v>
      </c>
      <c r="F66" s="4" t="s">
        <v>3</v>
      </c>
      <c r="G66" s="10">
        <v>5.5</v>
      </c>
      <c r="H66" s="1" t="s">
        <v>5242</v>
      </c>
    </row>
    <row r="67" spans="1:8">
      <c r="A67" t="s">
        <v>8</v>
      </c>
      <c r="B67" s="4">
        <f>C67-59</f>
        <v>2983603</v>
      </c>
      <c r="C67" s="4">
        <v>2983662</v>
      </c>
      <c r="D67" t="s">
        <v>5297</v>
      </c>
      <c r="E67" s="4" t="s">
        <v>2</v>
      </c>
      <c r="F67" s="4" t="s">
        <v>3</v>
      </c>
      <c r="G67" s="10">
        <v>7.51</v>
      </c>
      <c r="H67" s="1" t="s">
        <v>5298</v>
      </c>
    </row>
    <row r="68" spans="1:8">
      <c r="A68" t="s">
        <v>8</v>
      </c>
      <c r="B68" s="4">
        <f>C68-59</f>
        <v>3026070</v>
      </c>
      <c r="C68" s="4">
        <v>3026129</v>
      </c>
      <c r="D68" t="s">
        <v>5219</v>
      </c>
      <c r="E68" s="4" t="s">
        <v>2</v>
      </c>
      <c r="F68" s="4" t="s">
        <v>3</v>
      </c>
      <c r="G68" s="10">
        <v>2.52</v>
      </c>
      <c r="H68" s="1" t="s">
        <v>5220</v>
      </c>
    </row>
    <row r="69" spans="1:8">
      <c r="A69" t="s">
        <v>8</v>
      </c>
      <c r="B69" s="4">
        <v>3058373</v>
      </c>
      <c r="C69" s="4">
        <f t="shared" ref="C69:C74" si="0">B69+59</f>
        <v>3058432</v>
      </c>
      <c r="D69" t="s">
        <v>5221</v>
      </c>
      <c r="E69" s="4" t="s">
        <v>2</v>
      </c>
      <c r="F69" s="4" t="s">
        <v>6</v>
      </c>
      <c r="G69" s="10">
        <v>2.84</v>
      </c>
      <c r="H69" s="1" t="s">
        <v>5222</v>
      </c>
    </row>
    <row r="70" spans="1:8">
      <c r="A70" t="s">
        <v>8</v>
      </c>
      <c r="B70" s="4">
        <v>3077665</v>
      </c>
      <c r="C70" s="4">
        <f t="shared" si="0"/>
        <v>3077724</v>
      </c>
      <c r="D70" t="s">
        <v>5285</v>
      </c>
      <c r="E70" s="4" t="s">
        <v>2</v>
      </c>
      <c r="F70" s="4" t="s">
        <v>6</v>
      </c>
      <c r="G70" s="10">
        <v>7.22</v>
      </c>
      <c r="H70" s="1" t="s">
        <v>5286</v>
      </c>
    </row>
    <row r="71" spans="1:8">
      <c r="A71" t="s">
        <v>8</v>
      </c>
      <c r="B71" s="4">
        <v>3090139</v>
      </c>
      <c r="C71" s="4">
        <f t="shared" si="0"/>
        <v>3090198</v>
      </c>
      <c r="D71" t="s">
        <v>5279</v>
      </c>
      <c r="E71" s="4" t="s">
        <v>2</v>
      </c>
      <c r="F71" s="4" t="s">
        <v>6</v>
      </c>
      <c r="G71" s="10">
        <v>7.03</v>
      </c>
      <c r="H71" s="1" t="s">
        <v>5280</v>
      </c>
    </row>
    <row r="72" spans="1:8">
      <c r="A72" t="s">
        <v>10</v>
      </c>
      <c r="B72" s="4">
        <v>80842</v>
      </c>
      <c r="C72" s="4">
        <f t="shared" si="0"/>
        <v>80901</v>
      </c>
      <c r="D72" t="s">
        <v>5303</v>
      </c>
      <c r="E72" s="4" t="s">
        <v>2</v>
      </c>
      <c r="F72" s="4" t="s">
        <v>6</v>
      </c>
      <c r="G72" s="10">
        <v>7.62</v>
      </c>
      <c r="H72" s="1" t="s">
        <v>5304</v>
      </c>
    </row>
    <row r="73" spans="1:8">
      <c r="A73" t="s">
        <v>10</v>
      </c>
      <c r="B73" s="4">
        <v>570837</v>
      </c>
      <c r="C73" s="4">
        <f t="shared" si="0"/>
        <v>570896</v>
      </c>
      <c r="D73" t="s">
        <v>5229</v>
      </c>
      <c r="E73" s="4" t="s">
        <v>2</v>
      </c>
      <c r="F73" s="4" t="s">
        <v>6</v>
      </c>
      <c r="G73" s="10">
        <v>4.51</v>
      </c>
      <c r="H73" s="1" t="s">
        <v>5230</v>
      </c>
    </row>
    <row r="74" spans="1:8">
      <c r="A74" t="s">
        <v>1736</v>
      </c>
      <c r="B74" s="4">
        <v>79508</v>
      </c>
      <c r="C74" s="4">
        <f t="shared" si="0"/>
        <v>79567</v>
      </c>
      <c r="D74" t="s">
        <v>5333</v>
      </c>
      <c r="E74" s="4" t="s">
        <v>2</v>
      </c>
      <c r="F74" s="4" t="s">
        <v>6</v>
      </c>
      <c r="G74" s="10">
        <v>8.82</v>
      </c>
      <c r="H74" s="1" t="s">
        <v>5334</v>
      </c>
    </row>
  </sheetData>
  <sortState ref="A6:Q74">
    <sortCondition ref="A6:A74"/>
    <sortCondition ref="B6:B74"/>
  </sortState>
  <mergeCells count="1">
    <mergeCell ref="H5:I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8"/>
  <sheetViews>
    <sheetView topLeftCell="A54" workbookViewId="0">
      <selection activeCell="A3" sqref="A3"/>
    </sheetView>
  </sheetViews>
  <sheetFormatPr defaultRowHeight="15"/>
  <cols>
    <col min="1" max="1" width="11.5703125" customWidth="1"/>
    <col min="2" max="2" width="11.140625" style="4" customWidth="1"/>
    <col min="3" max="3" width="11.28515625" style="4" customWidth="1"/>
    <col min="4" max="4" width="12" customWidth="1"/>
    <col min="5" max="6" width="9.140625" style="4"/>
    <col min="7" max="7" width="9.140625" style="10"/>
    <col min="8" max="8" width="9.140625" style="1"/>
  </cols>
  <sheetData>
    <row r="1" spans="1:11" s="6" customFormat="1" ht="15" customHeight="1">
      <c r="A1"/>
      <c r="B1" s="3" t="s">
        <v>5351</v>
      </c>
      <c r="C1" s="4"/>
      <c r="D1"/>
      <c r="E1" s="5" t="s">
        <v>5352</v>
      </c>
      <c r="F1" s="4"/>
      <c r="G1" s="10"/>
      <c r="H1"/>
      <c r="I1" s="4"/>
      <c r="J1" s="4"/>
      <c r="K1" s="4"/>
    </row>
    <row r="2" spans="1:11">
      <c r="H2"/>
      <c r="I2" s="4"/>
      <c r="J2" s="4"/>
      <c r="K2" s="4"/>
    </row>
    <row r="3" spans="1:11">
      <c r="A3" s="7" t="s">
        <v>7420</v>
      </c>
      <c r="D3" s="6"/>
      <c r="H3" s="6"/>
      <c r="I3" s="4"/>
      <c r="J3" s="4"/>
      <c r="K3" s="4"/>
    </row>
    <row r="5" spans="1:11" s="11" customFormat="1" ht="30">
      <c r="A5" s="11" t="s">
        <v>5205</v>
      </c>
      <c r="B5" s="12" t="s">
        <v>5206</v>
      </c>
      <c r="C5" s="12" t="s">
        <v>5207</v>
      </c>
      <c r="D5" s="11" t="s">
        <v>5353</v>
      </c>
      <c r="E5" s="12" t="s">
        <v>5208</v>
      </c>
      <c r="F5" s="12" t="s">
        <v>5209</v>
      </c>
      <c r="G5" s="13" t="s">
        <v>5211</v>
      </c>
      <c r="H5" s="25" t="s">
        <v>5210</v>
      </c>
      <c r="I5" s="25"/>
    </row>
    <row r="6" spans="1:11">
      <c r="A6" t="s">
        <v>0</v>
      </c>
      <c r="B6" s="4">
        <f>C6-59</f>
        <v>58339</v>
      </c>
      <c r="C6" s="4">
        <v>58398</v>
      </c>
      <c r="D6" t="s">
        <v>5463</v>
      </c>
      <c r="E6" s="15" t="s">
        <v>2</v>
      </c>
      <c r="F6" s="4" t="s">
        <v>3</v>
      </c>
      <c r="G6" s="10">
        <v>8.36</v>
      </c>
      <c r="H6" s="1" t="s">
        <v>5464</v>
      </c>
    </row>
    <row r="7" spans="1:11">
      <c r="A7" t="s">
        <v>0</v>
      </c>
      <c r="B7" s="4">
        <f>C7-59</f>
        <v>296730</v>
      </c>
      <c r="C7" s="4">
        <v>296789</v>
      </c>
      <c r="D7" t="s">
        <v>5379</v>
      </c>
      <c r="E7" s="4" t="s">
        <v>2</v>
      </c>
      <c r="F7" s="4" t="s">
        <v>3</v>
      </c>
      <c r="G7" s="10">
        <v>5.85</v>
      </c>
      <c r="H7" s="1" t="s">
        <v>5380</v>
      </c>
    </row>
    <row r="8" spans="1:11">
      <c r="A8" t="s">
        <v>0</v>
      </c>
      <c r="B8" s="4">
        <f>C8-59</f>
        <v>300397</v>
      </c>
      <c r="C8" s="4">
        <v>300456</v>
      </c>
      <c r="D8" t="s">
        <v>5511</v>
      </c>
      <c r="E8" s="15" t="s">
        <v>2</v>
      </c>
      <c r="F8" s="4" t="s">
        <v>3</v>
      </c>
      <c r="G8" s="10">
        <v>9.4700000000000006</v>
      </c>
      <c r="H8" s="1" t="s">
        <v>5512</v>
      </c>
    </row>
    <row r="9" spans="1:11">
      <c r="A9" t="s">
        <v>0</v>
      </c>
      <c r="B9" s="4">
        <f>C9-59</f>
        <v>346561</v>
      </c>
      <c r="C9" s="4">
        <v>346620</v>
      </c>
      <c r="D9" t="s">
        <v>5503</v>
      </c>
      <c r="E9" s="15" t="s">
        <v>2</v>
      </c>
      <c r="F9" s="4" t="s">
        <v>3</v>
      </c>
      <c r="G9" s="10">
        <v>9.26</v>
      </c>
      <c r="H9" s="1" t="s">
        <v>5504</v>
      </c>
    </row>
    <row r="10" spans="1:11">
      <c r="A10" t="s">
        <v>0</v>
      </c>
      <c r="B10" s="4">
        <f>C10-59</f>
        <v>351608</v>
      </c>
      <c r="C10" s="4">
        <v>351667</v>
      </c>
      <c r="D10" t="s">
        <v>5375</v>
      </c>
      <c r="E10" s="15" t="s">
        <v>2</v>
      </c>
      <c r="F10" s="4" t="s">
        <v>3</v>
      </c>
      <c r="G10" s="10">
        <v>5.42</v>
      </c>
      <c r="H10" s="1" t="s">
        <v>5376</v>
      </c>
    </row>
    <row r="11" spans="1:11">
      <c r="A11" t="s">
        <v>0</v>
      </c>
      <c r="B11" s="4">
        <v>355290</v>
      </c>
      <c r="C11" s="4">
        <f>B11+59</f>
        <v>355349</v>
      </c>
      <c r="D11" t="s">
        <v>5467</v>
      </c>
      <c r="E11" s="4" t="s">
        <v>2</v>
      </c>
      <c r="F11" s="4" t="s">
        <v>6</v>
      </c>
      <c r="G11" s="10">
        <v>8.41</v>
      </c>
      <c r="H11" s="1" t="s">
        <v>5468</v>
      </c>
    </row>
    <row r="12" spans="1:11">
      <c r="A12" t="s">
        <v>0</v>
      </c>
      <c r="B12" s="4">
        <f>C12-59</f>
        <v>362425</v>
      </c>
      <c r="C12" s="4">
        <v>362484</v>
      </c>
      <c r="D12" t="s">
        <v>5399</v>
      </c>
      <c r="E12" s="15" t="s">
        <v>2</v>
      </c>
      <c r="F12" s="4" t="s">
        <v>3</v>
      </c>
      <c r="G12" s="10">
        <v>6.83</v>
      </c>
      <c r="H12" s="1" t="s">
        <v>5400</v>
      </c>
    </row>
    <row r="13" spans="1:11">
      <c r="A13" t="s">
        <v>0</v>
      </c>
      <c r="B13" s="4">
        <v>384194</v>
      </c>
      <c r="C13" s="4">
        <f>B13+59</f>
        <v>384253</v>
      </c>
      <c r="D13" t="s">
        <v>5385</v>
      </c>
      <c r="E13" s="4" t="s">
        <v>2</v>
      </c>
      <c r="F13" s="4" t="s">
        <v>6</v>
      </c>
      <c r="G13" s="10">
        <v>6.32</v>
      </c>
      <c r="H13" s="1" t="s">
        <v>5386</v>
      </c>
    </row>
    <row r="14" spans="1:11">
      <c r="A14" t="s">
        <v>0</v>
      </c>
      <c r="B14" s="4">
        <v>433900</v>
      </c>
      <c r="C14" s="4">
        <f>B14+59</f>
        <v>433959</v>
      </c>
      <c r="D14" t="s">
        <v>5483</v>
      </c>
      <c r="E14" s="4" t="s">
        <v>2</v>
      </c>
      <c r="F14" s="4" t="s">
        <v>6</v>
      </c>
      <c r="G14" s="10">
        <v>8.85</v>
      </c>
      <c r="H14" s="1" t="s">
        <v>5484</v>
      </c>
    </row>
    <row r="15" spans="1:11">
      <c r="A15" t="s">
        <v>0</v>
      </c>
      <c r="B15" s="4">
        <f>C15-59</f>
        <v>435125</v>
      </c>
      <c r="C15" s="4">
        <v>435184</v>
      </c>
      <c r="D15" t="s">
        <v>5407</v>
      </c>
      <c r="E15" s="15" t="s">
        <v>2</v>
      </c>
      <c r="F15" s="4" t="s">
        <v>3</v>
      </c>
      <c r="G15" s="10">
        <v>7.25</v>
      </c>
      <c r="H15" s="1" t="s">
        <v>5408</v>
      </c>
    </row>
    <row r="16" spans="1:11">
      <c r="A16" t="s">
        <v>0</v>
      </c>
      <c r="B16" s="4">
        <f>C16-59</f>
        <v>519221</v>
      </c>
      <c r="C16" s="4">
        <v>519280</v>
      </c>
      <c r="D16" t="s">
        <v>5457</v>
      </c>
      <c r="E16" s="15" t="s">
        <v>2</v>
      </c>
      <c r="F16" s="4" t="s">
        <v>3</v>
      </c>
      <c r="G16" s="10">
        <v>8.27</v>
      </c>
      <c r="H16" s="1" t="s">
        <v>5458</v>
      </c>
    </row>
    <row r="17" spans="1:8">
      <c r="A17" t="s">
        <v>0</v>
      </c>
      <c r="B17" s="4">
        <v>543995</v>
      </c>
      <c r="C17" s="4">
        <f>B17+59</f>
        <v>544054</v>
      </c>
      <c r="D17" t="s">
        <v>5387</v>
      </c>
      <c r="E17" s="4" t="s">
        <v>2</v>
      </c>
      <c r="F17" s="4" t="s">
        <v>6</v>
      </c>
      <c r="G17" s="10">
        <v>6.35</v>
      </c>
      <c r="H17" s="1" t="s">
        <v>5388</v>
      </c>
    </row>
    <row r="18" spans="1:8">
      <c r="A18" t="s">
        <v>0</v>
      </c>
      <c r="B18" s="4">
        <v>546684</v>
      </c>
      <c r="C18" s="4">
        <f>B18+59</f>
        <v>546743</v>
      </c>
      <c r="D18" t="s">
        <v>5531</v>
      </c>
      <c r="E18" s="4" t="s">
        <v>2</v>
      </c>
      <c r="F18" s="4" t="s">
        <v>6</v>
      </c>
      <c r="G18" s="10">
        <v>10.31</v>
      </c>
      <c r="H18" s="1" t="s">
        <v>5532</v>
      </c>
    </row>
    <row r="19" spans="1:8">
      <c r="A19" t="s">
        <v>0</v>
      </c>
      <c r="B19" s="4">
        <f>C19-59</f>
        <v>601094</v>
      </c>
      <c r="C19" s="4">
        <v>601153</v>
      </c>
      <c r="D19" t="s">
        <v>5393</v>
      </c>
      <c r="E19" s="15" t="s">
        <v>2</v>
      </c>
      <c r="F19" s="4" t="s">
        <v>3</v>
      </c>
      <c r="G19" s="10">
        <v>6.6</v>
      </c>
      <c r="H19" s="1" t="s">
        <v>5394</v>
      </c>
    </row>
    <row r="20" spans="1:8">
      <c r="A20" t="s">
        <v>0</v>
      </c>
      <c r="B20" s="4">
        <f>C20-59</f>
        <v>607887</v>
      </c>
      <c r="C20" s="4">
        <v>607946</v>
      </c>
      <c r="D20" t="s">
        <v>5409</v>
      </c>
      <c r="E20" s="4" t="s">
        <v>2</v>
      </c>
      <c r="F20" s="4" t="s">
        <v>3</v>
      </c>
      <c r="G20" s="10">
        <v>7.28</v>
      </c>
      <c r="H20" s="1" t="s">
        <v>5410</v>
      </c>
    </row>
    <row r="21" spans="1:8">
      <c r="A21" t="s">
        <v>0</v>
      </c>
      <c r="B21" s="4">
        <v>607981</v>
      </c>
      <c r="C21" s="4">
        <f>B21+59</f>
        <v>608040</v>
      </c>
      <c r="D21" t="s">
        <v>5499</v>
      </c>
      <c r="E21" s="4" t="s">
        <v>2</v>
      </c>
      <c r="F21" s="4" t="s">
        <v>6</v>
      </c>
      <c r="G21" s="10">
        <v>9.23</v>
      </c>
      <c r="H21" s="1" t="s">
        <v>5500</v>
      </c>
    </row>
    <row r="22" spans="1:8">
      <c r="A22" t="s">
        <v>0</v>
      </c>
      <c r="B22" s="4">
        <v>668320</v>
      </c>
      <c r="C22" s="4">
        <f>B22+59</f>
        <v>668379</v>
      </c>
      <c r="D22" t="s">
        <v>5479</v>
      </c>
      <c r="E22" s="4" t="s">
        <v>2</v>
      </c>
      <c r="F22" s="4" t="s">
        <v>6</v>
      </c>
      <c r="G22" s="10">
        <v>8.66</v>
      </c>
      <c r="H22" s="1" t="s">
        <v>5480</v>
      </c>
    </row>
    <row r="23" spans="1:8">
      <c r="A23" t="s">
        <v>0</v>
      </c>
      <c r="B23" s="4">
        <f>C23-59</f>
        <v>821633</v>
      </c>
      <c r="C23" s="4">
        <v>821692</v>
      </c>
      <c r="D23" t="s">
        <v>5497</v>
      </c>
      <c r="E23" s="15" t="s">
        <v>2</v>
      </c>
      <c r="F23" s="4" t="s">
        <v>3</v>
      </c>
      <c r="G23" s="10">
        <v>9.2200000000000006</v>
      </c>
      <c r="H23" s="1" t="s">
        <v>5498</v>
      </c>
    </row>
    <row r="24" spans="1:8">
      <c r="A24" t="s">
        <v>0</v>
      </c>
      <c r="B24" s="4">
        <v>885857</v>
      </c>
      <c r="C24" s="4">
        <f>B24+59</f>
        <v>885916</v>
      </c>
      <c r="D24" t="s">
        <v>5433</v>
      </c>
      <c r="E24" s="4" t="s">
        <v>2</v>
      </c>
      <c r="F24" s="4" t="s">
        <v>6</v>
      </c>
      <c r="G24" s="10">
        <v>7.73</v>
      </c>
      <c r="H24" s="1" t="s">
        <v>5434</v>
      </c>
    </row>
    <row r="25" spans="1:8">
      <c r="A25" t="s">
        <v>0</v>
      </c>
      <c r="B25" s="4">
        <f>C25-59</f>
        <v>898797</v>
      </c>
      <c r="C25" s="4">
        <v>898856</v>
      </c>
      <c r="D25" t="s">
        <v>5493</v>
      </c>
      <c r="E25" s="15" t="s">
        <v>2</v>
      </c>
      <c r="F25" s="4" t="s">
        <v>3</v>
      </c>
      <c r="G25" s="10">
        <v>9.01</v>
      </c>
      <c r="H25" s="1" t="s">
        <v>5494</v>
      </c>
    </row>
    <row r="26" spans="1:8">
      <c r="A26" t="s">
        <v>0</v>
      </c>
      <c r="B26" s="4">
        <f>C26-59</f>
        <v>949161</v>
      </c>
      <c r="C26" s="4">
        <v>949220</v>
      </c>
      <c r="D26" t="s">
        <v>5369</v>
      </c>
      <c r="E26" s="15" t="s">
        <v>2</v>
      </c>
      <c r="F26" s="4" t="s">
        <v>3</v>
      </c>
      <c r="G26" s="10">
        <v>4.5999999999999996</v>
      </c>
      <c r="H26" s="1" t="s">
        <v>5370</v>
      </c>
    </row>
    <row r="27" spans="1:8">
      <c r="A27" t="s">
        <v>0</v>
      </c>
      <c r="B27" s="4">
        <v>1055470</v>
      </c>
      <c r="C27" s="4">
        <f>B27+59</f>
        <v>1055529</v>
      </c>
      <c r="D27" t="s">
        <v>5513</v>
      </c>
      <c r="E27" s="4" t="s">
        <v>2</v>
      </c>
      <c r="F27" s="4" t="s">
        <v>6</v>
      </c>
      <c r="G27" s="10">
        <v>9.49</v>
      </c>
      <c r="H27" s="1" t="s">
        <v>5514</v>
      </c>
    </row>
    <row r="28" spans="1:8">
      <c r="A28" t="s">
        <v>0</v>
      </c>
      <c r="B28" s="4">
        <v>1067589</v>
      </c>
      <c r="C28" s="4">
        <f>B28+59</f>
        <v>1067648</v>
      </c>
      <c r="D28" t="s">
        <v>5509</v>
      </c>
      <c r="E28" s="4" t="s">
        <v>2</v>
      </c>
      <c r="F28" s="4" t="s">
        <v>6</v>
      </c>
      <c r="G28" s="10">
        <v>9.4600000000000009</v>
      </c>
      <c r="H28" s="1" t="s">
        <v>5510</v>
      </c>
    </row>
    <row r="29" spans="1:8">
      <c r="A29" t="s">
        <v>0</v>
      </c>
      <c r="B29" s="4">
        <f>C29-59</f>
        <v>1075285</v>
      </c>
      <c r="C29" s="4">
        <v>1075344</v>
      </c>
      <c r="D29" t="s">
        <v>5423</v>
      </c>
      <c r="E29" s="4" t="s">
        <v>2</v>
      </c>
      <c r="F29" s="4" t="s">
        <v>3</v>
      </c>
      <c r="G29" s="10">
        <v>7.62</v>
      </c>
      <c r="H29" s="1" t="s">
        <v>5424</v>
      </c>
    </row>
    <row r="30" spans="1:8">
      <c r="A30" t="s">
        <v>0</v>
      </c>
      <c r="B30" s="4">
        <f>C30-59</f>
        <v>1087628</v>
      </c>
      <c r="C30" s="4">
        <v>1087687</v>
      </c>
      <c r="D30" t="s">
        <v>5411</v>
      </c>
      <c r="E30" s="15" t="s">
        <v>2</v>
      </c>
      <c r="F30" s="4" t="s">
        <v>3</v>
      </c>
      <c r="G30" s="10">
        <v>7.5</v>
      </c>
      <c r="H30" s="1" t="s">
        <v>5412</v>
      </c>
    </row>
    <row r="31" spans="1:8">
      <c r="A31" t="s">
        <v>0</v>
      </c>
      <c r="B31" s="4">
        <f>C31-59</f>
        <v>1144688</v>
      </c>
      <c r="C31" s="4">
        <v>1144747</v>
      </c>
      <c r="D31" t="s">
        <v>5401</v>
      </c>
      <c r="E31" s="15" t="s">
        <v>2</v>
      </c>
      <c r="F31" s="4" t="s">
        <v>3</v>
      </c>
      <c r="G31" s="10">
        <v>6.91</v>
      </c>
      <c r="H31" s="1" t="s">
        <v>5402</v>
      </c>
    </row>
    <row r="32" spans="1:8">
      <c r="A32" t="s">
        <v>0</v>
      </c>
      <c r="B32" s="4">
        <f>C32-59</f>
        <v>1160651</v>
      </c>
      <c r="C32" s="4">
        <v>1160710</v>
      </c>
      <c r="D32" t="s">
        <v>5425</v>
      </c>
      <c r="E32" s="4" t="s">
        <v>2</v>
      </c>
      <c r="F32" s="4" t="s">
        <v>3</v>
      </c>
      <c r="G32" s="10">
        <v>7.62</v>
      </c>
      <c r="H32" s="1" t="s">
        <v>5426</v>
      </c>
    </row>
    <row r="33" spans="1:8">
      <c r="A33" t="s">
        <v>0</v>
      </c>
      <c r="B33" s="4">
        <f>C33-59</f>
        <v>1365108</v>
      </c>
      <c r="C33" s="4">
        <v>1365167</v>
      </c>
      <c r="D33" t="s">
        <v>5529</v>
      </c>
      <c r="E33" s="4" t="s">
        <v>2</v>
      </c>
      <c r="F33" s="4" t="s">
        <v>3</v>
      </c>
      <c r="G33" s="10">
        <v>10.26</v>
      </c>
      <c r="H33" s="1" t="s">
        <v>5530</v>
      </c>
    </row>
    <row r="34" spans="1:8">
      <c r="A34" t="s">
        <v>0</v>
      </c>
      <c r="B34" s="4">
        <v>1365336</v>
      </c>
      <c r="C34" s="4">
        <f>B34+59</f>
        <v>1365395</v>
      </c>
      <c r="D34" t="s">
        <v>5501</v>
      </c>
      <c r="E34" s="4" t="s">
        <v>2</v>
      </c>
      <c r="F34" s="4" t="s">
        <v>6</v>
      </c>
      <c r="G34" s="10">
        <v>9.26</v>
      </c>
      <c r="H34" s="1" t="s">
        <v>5502</v>
      </c>
    </row>
    <row r="35" spans="1:8">
      <c r="A35" t="s">
        <v>0</v>
      </c>
      <c r="B35" s="4">
        <v>1617569</v>
      </c>
      <c r="C35" s="4">
        <f>B35+59</f>
        <v>1617628</v>
      </c>
      <c r="D35" t="s">
        <v>5435</v>
      </c>
      <c r="E35" s="4" t="s">
        <v>2</v>
      </c>
      <c r="F35" s="4" t="s">
        <v>6</v>
      </c>
      <c r="G35" s="10">
        <v>7.73</v>
      </c>
      <c r="H35" s="1" t="s">
        <v>5436</v>
      </c>
    </row>
    <row r="36" spans="1:8">
      <c r="A36" t="s">
        <v>0</v>
      </c>
      <c r="B36" s="4">
        <f>C36-59</f>
        <v>1639094</v>
      </c>
      <c r="C36" s="4">
        <v>1639153</v>
      </c>
      <c r="D36" t="s">
        <v>5505</v>
      </c>
      <c r="E36" s="4" t="s">
        <v>2</v>
      </c>
      <c r="F36" s="4" t="s">
        <v>3</v>
      </c>
      <c r="G36" s="10">
        <v>9.3800000000000008</v>
      </c>
      <c r="H36" s="1" t="s">
        <v>5506</v>
      </c>
    </row>
    <row r="37" spans="1:8">
      <c r="A37" t="s">
        <v>0</v>
      </c>
      <c r="B37" s="4">
        <f>C37-59</f>
        <v>1644144</v>
      </c>
      <c r="C37" s="4">
        <v>1644203</v>
      </c>
      <c r="D37" t="s">
        <v>5389</v>
      </c>
      <c r="E37" s="15" t="s">
        <v>2</v>
      </c>
      <c r="F37" s="4" t="s">
        <v>3</v>
      </c>
      <c r="G37" s="10">
        <v>6.41</v>
      </c>
      <c r="H37" s="1" t="s">
        <v>5390</v>
      </c>
    </row>
    <row r="38" spans="1:8">
      <c r="A38" t="s">
        <v>0</v>
      </c>
      <c r="B38" s="4">
        <v>1770811</v>
      </c>
      <c r="C38" s="4">
        <f>B38+59</f>
        <v>1770870</v>
      </c>
      <c r="D38" t="s">
        <v>5465</v>
      </c>
      <c r="E38" s="4" t="s">
        <v>2</v>
      </c>
      <c r="F38" s="4" t="s">
        <v>6</v>
      </c>
      <c r="G38" s="10">
        <v>8.3699999999999992</v>
      </c>
      <c r="H38" s="1" t="s">
        <v>5466</v>
      </c>
    </row>
    <row r="39" spans="1:8">
      <c r="A39" t="s">
        <v>0</v>
      </c>
      <c r="B39" s="4">
        <f>C39-59</f>
        <v>1898307</v>
      </c>
      <c r="C39" s="4">
        <v>1898366</v>
      </c>
      <c r="D39" t="s">
        <v>5455</v>
      </c>
      <c r="E39" s="15" t="s">
        <v>2</v>
      </c>
      <c r="F39" s="4" t="s">
        <v>3</v>
      </c>
      <c r="G39" s="10">
        <v>8.23</v>
      </c>
      <c r="H39" s="1" t="s">
        <v>5456</v>
      </c>
    </row>
    <row r="40" spans="1:8">
      <c r="A40" t="s">
        <v>0</v>
      </c>
      <c r="B40" s="4">
        <f>C40-59</f>
        <v>1931910</v>
      </c>
      <c r="C40" s="4">
        <v>1931969</v>
      </c>
      <c r="D40" t="s">
        <v>5453</v>
      </c>
      <c r="E40" s="15" t="s">
        <v>2</v>
      </c>
      <c r="F40" s="4" t="s">
        <v>3</v>
      </c>
      <c r="G40" s="10">
        <v>8.2200000000000006</v>
      </c>
      <c r="H40" s="1" t="s">
        <v>5454</v>
      </c>
    </row>
    <row r="41" spans="1:8">
      <c r="A41" t="s">
        <v>0</v>
      </c>
      <c r="B41" s="4">
        <v>2058584</v>
      </c>
      <c r="C41" s="4">
        <f>B41+59</f>
        <v>2058643</v>
      </c>
      <c r="D41" t="s">
        <v>5475</v>
      </c>
      <c r="E41" s="4" t="s">
        <v>2</v>
      </c>
      <c r="F41" s="4" t="s">
        <v>6</v>
      </c>
      <c r="G41" s="10">
        <v>8.57</v>
      </c>
      <c r="H41" s="1" t="s">
        <v>5476</v>
      </c>
    </row>
    <row r="42" spans="1:8">
      <c r="A42" t="s">
        <v>0</v>
      </c>
      <c r="B42" s="4">
        <v>2075074</v>
      </c>
      <c r="C42" s="4">
        <f>B42+59</f>
        <v>2075133</v>
      </c>
      <c r="D42" t="s">
        <v>495</v>
      </c>
      <c r="E42" s="4" t="s">
        <v>2</v>
      </c>
      <c r="F42" s="4" t="s">
        <v>6</v>
      </c>
      <c r="G42" s="10">
        <v>0</v>
      </c>
      <c r="H42" s="1" t="s">
        <v>5354</v>
      </c>
    </row>
    <row r="43" spans="1:8">
      <c r="A43" t="s">
        <v>0</v>
      </c>
      <c r="B43" s="4">
        <v>2089597</v>
      </c>
      <c r="C43" s="4">
        <f>B43+59</f>
        <v>2089656</v>
      </c>
      <c r="D43" t="s">
        <v>5417</v>
      </c>
      <c r="E43" s="4" t="s">
        <v>2</v>
      </c>
      <c r="F43" s="4" t="s">
        <v>6</v>
      </c>
      <c r="G43" s="10">
        <v>7.57</v>
      </c>
      <c r="H43" s="1" t="s">
        <v>5418</v>
      </c>
    </row>
    <row r="44" spans="1:8">
      <c r="A44" t="s">
        <v>0</v>
      </c>
      <c r="B44" s="4">
        <f>C44-59</f>
        <v>2097931</v>
      </c>
      <c r="C44" s="4">
        <v>2097990</v>
      </c>
      <c r="D44" t="s">
        <v>5523</v>
      </c>
      <c r="E44" s="15" t="s">
        <v>2</v>
      </c>
      <c r="F44" s="4" t="s">
        <v>3</v>
      </c>
      <c r="G44" s="10">
        <v>9.92</v>
      </c>
      <c r="H44" s="1" t="s">
        <v>5524</v>
      </c>
    </row>
    <row r="45" spans="1:8">
      <c r="A45" t="s">
        <v>0</v>
      </c>
      <c r="B45" s="4">
        <f>C45-59</f>
        <v>2133589</v>
      </c>
      <c r="C45" s="4">
        <v>2133648</v>
      </c>
      <c r="D45" t="s">
        <v>5429</v>
      </c>
      <c r="E45" s="15" t="s">
        <v>2</v>
      </c>
      <c r="F45" s="4" t="s">
        <v>3</v>
      </c>
      <c r="G45" s="10">
        <v>7.65</v>
      </c>
      <c r="H45" s="1" t="s">
        <v>5430</v>
      </c>
    </row>
    <row r="46" spans="1:8">
      <c r="A46" t="s">
        <v>0</v>
      </c>
      <c r="B46" s="4">
        <f>C46-59</f>
        <v>2135626</v>
      </c>
      <c r="C46" s="4">
        <v>2135685</v>
      </c>
      <c r="D46" t="s">
        <v>5445</v>
      </c>
      <c r="E46" s="15" t="s">
        <v>2</v>
      </c>
      <c r="F46" s="4" t="s">
        <v>3</v>
      </c>
      <c r="G46" s="10">
        <v>8.11</v>
      </c>
      <c r="H46" s="1" t="s">
        <v>5446</v>
      </c>
    </row>
    <row r="47" spans="1:8">
      <c r="A47" t="s">
        <v>0</v>
      </c>
      <c r="B47" s="4">
        <v>2160701</v>
      </c>
      <c r="C47" s="4">
        <f>B47+59</f>
        <v>2160760</v>
      </c>
      <c r="D47" t="s">
        <v>5355</v>
      </c>
      <c r="E47" s="4" t="s">
        <v>2</v>
      </c>
      <c r="F47" s="4" t="s">
        <v>6</v>
      </c>
      <c r="G47" s="10">
        <v>0</v>
      </c>
      <c r="H47" s="1" t="s">
        <v>5356</v>
      </c>
    </row>
    <row r="48" spans="1:8">
      <c r="A48" t="s">
        <v>0</v>
      </c>
      <c r="B48" s="4">
        <f>C48-59</f>
        <v>2182511</v>
      </c>
      <c r="C48" s="4">
        <v>2182570</v>
      </c>
      <c r="D48" t="s">
        <v>5361</v>
      </c>
      <c r="E48" s="15" t="s">
        <v>2</v>
      </c>
      <c r="F48" s="4" t="s">
        <v>3</v>
      </c>
      <c r="G48" s="10">
        <v>1.28</v>
      </c>
      <c r="H48" s="1" t="s">
        <v>5362</v>
      </c>
    </row>
    <row r="49" spans="1:8">
      <c r="A49" t="s">
        <v>0</v>
      </c>
      <c r="B49" s="4">
        <v>2195731</v>
      </c>
      <c r="C49" s="4">
        <f>B49+59</f>
        <v>2195790</v>
      </c>
      <c r="D49" t="s">
        <v>5533</v>
      </c>
      <c r="E49" s="4" t="s">
        <v>2</v>
      </c>
      <c r="F49" s="4" t="s">
        <v>6</v>
      </c>
      <c r="G49" s="10">
        <v>11.1</v>
      </c>
      <c r="H49" s="1" t="s">
        <v>5534</v>
      </c>
    </row>
    <row r="50" spans="1:8">
      <c r="A50" t="s">
        <v>0</v>
      </c>
      <c r="B50" s="4">
        <v>2278213</v>
      </c>
      <c r="C50" s="4">
        <f>B50+59</f>
        <v>2278272</v>
      </c>
      <c r="D50" t="s">
        <v>5451</v>
      </c>
      <c r="E50" s="4" t="s">
        <v>2</v>
      </c>
      <c r="F50" s="4" t="s">
        <v>6</v>
      </c>
      <c r="G50" s="10">
        <v>8.19</v>
      </c>
      <c r="H50" s="1" t="s">
        <v>5452</v>
      </c>
    </row>
    <row r="51" spans="1:8">
      <c r="A51" t="s">
        <v>0</v>
      </c>
      <c r="B51" s="4">
        <v>2292294</v>
      </c>
      <c r="C51" s="4">
        <f>B51+59</f>
        <v>2292353</v>
      </c>
      <c r="D51" t="s">
        <v>5477</v>
      </c>
      <c r="E51" s="4" t="s">
        <v>2</v>
      </c>
      <c r="F51" s="4" t="s">
        <v>6</v>
      </c>
      <c r="G51" s="10">
        <v>8.6300000000000008</v>
      </c>
      <c r="H51" s="1" t="s">
        <v>5478</v>
      </c>
    </row>
    <row r="52" spans="1:8">
      <c r="A52" t="s">
        <v>0</v>
      </c>
      <c r="B52" s="4">
        <f>C52-59</f>
        <v>2315427</v>
      </c>
      <c r="C52" s="4">
        <v>2315486</v>
      </c>
      <c r="D52" t="s">
        <v>5519</v>
      </c>
      <c r="E52" s="4" t="s">
        <v>2</v>
      </c>
      <c r="F52" s="4" t="s">
        <v>3</v>
      </c>
      <c r="G52" s="10">
        <v>9.86</v>
      </c>
      <c r="H52" s="1" t="s">
        <v>5520</v>
      </c>
    </row>
    <row r="53" spans="1:8">
      <c r="A53" t="s">
        <v>0</v>
      </c>
      <c r="B53" s="4">
        <f>C53-59</f>
        <v>2389941</v>
      </c>
      <c r="C53" s="4">
        <v>2390000</v>
      </c>
      <c r="D53" t="s">
        <v>5383</v>
      </c>
      <c r="E53" s="15" t="s">
        <v>2</v>
      </c>
      <c r="F53" s="4" t="s">
        <v>3</v>
      </c>
      <c r="G53" s="10">
        <v>6.18</v>
      </c>
      <c r="H53" s="1" t="s">
        <v>5384</v>
      </c>
    </row>
    <row r="54" spans="1:8">
      <c r="A54" t="s">
        <v>0</v>
      </c>
      <c r="B54" s="4">
        <v>2414605</v>
      </c>
      <c r="C54" s="4">
        <f>B54+59</f>
        <v>2414664</v>
      </c>
      <c r="D54" t="s">
        <v>5357</v>
      </c>
      <c r="E54" s="4" t="s">
        <v>2</v>
      </c>
      <c r="F54" s="4" t="s">
        <v>6</v>
      </c>
      <c r="G54" s="10">
        <v>0</v>
      </c>
      <c r="H54" s="1" t="s">
        <v>5358</v>
      </c>
    </row>
    <row r="55" spans="1:8">
      <c r="A55" t="s">
        <v>0</v>
      </c>
      <c r="B55" s="4">
        <f>C55-59</f>
        <v>2649774</v>
      </c>
      <c r="C55" s="4">
        <v>2649833</v>
      </c>
      <c r="D55" t="s">
        <v>5471</v>
      </c>
      <c r="E55" s="4" t="s">
        <v>2</v>
      </c>
      <c r="F55" s="4" t="s">
        <v>3</v>
      </c>
      <c r="G55" s="10">
        <v>8.5</v>
      </c>
      <c r="H55" s="1" t="s">
        <v>5472</v>
      </c>
    </row>
    <row r="56" spans="1:8">
      <c r="A56" t="s">
        <v>0</v>
      </c>
      <c r="B56" s="4">
        <v>2876622</v>
      </c>
      <c r="C56" s="4">
        <f>B56+59</f>
        <v>2876681</v>
      </c>
      <c r="D56" t="s">
        <v>5469</v>
      </c>
      <c r="E56" s="4" t="s">
        <v>2</v>
      </c>
      <c r="F56" s="4" t="s">
        <v>6</v>
      </c>
      <c r="G56" s="10">
        <v>8.49</v>
      </c>
      <c r="H56" s="1" t="s">
        <v>5470</v>
      </c>
    </row>
    <row r="57" spans="1:8">
      <c r="A57" t="s">
        <v>0</v>
      </c>
      <c r="B57" s="4">
        <f>C57-59</f>
        <v>3024710</v>
      </c>
      <c r="C57" s="4">
        <v>3024769</v>
      </c>
      <c r="D57" t="s">
        <v>5397</v>
      </c>
      <c r="E57" s="15" t="s">
        <v>2</v>
      </c>
      <c r="F57" s="4" t="s">
        <v>3</v>
      </c>
      <c r="G57" s="10">
        <v>6.78</v>
      </c>
      <c r="H57" s="1" t="s">
        <v>5398</v>
      </c>
    </row>
    <row r="58" spans="1:8">
      <c r="A58" t="s">
        <v>0</v>
      </c>
      <c r="B58" s="4">
        <f>C58-59</f>
        <v>3031812</v>
      </c>
      <c r="C58" s="4">
        <v>3031871</v>
      </c>
      <c r="D58" t="s">
        <v>5507</v>
      </c>
      <c r="E58" s="15" t="s">
        <v>2</v>
      </c>
      <c r="F58" s="4" t="s">
        <v>3</v>
      </c>
      <c r="G58" s="10">
        <v>9.42</v>
      </c>
      <c r="H58" s="1" t="s">
        <v>5508</v>
      </c>
    </row>
    <row r="59" spans="1:8">
      <c r="A59" t="s">
        <v>0</v>
      </c>
      <c r="B59" s="4">
        <v>3035101</v>
      </c>
      <c r="C59" s="4">
        <f>B59+59</f>
        <v>3035160</v>
      </c>
      <c r="D59" t="s">
        <v>5431</v>
      </c>
      <c r="E59" s="4" t="s">
        <v>2</v>
      </c>
      <c r="F59" s="4" t="s">
        <v>6</v>
      </c>
      <c r="G59" s="10">
        <v>7.7</v>
      </c>
      <c r="H59" s="1" t="s">
        <v>5432</v>
      </c>
    </row>
    <row r="60" spans="1:8">
      <c r="A60" t="s">
        <v>0</v>
      </c>
      <c r="B60" s="4">
        <f>C60-59</f>
        <v>3046378</v>
      </c>
      <c r="C60" s="4">
        <v>3046437</v>
      </c>
      <c r="D60" t="s">
        <v>5485</v>
      </c>
      <c r="E60" s="4" t="s">
        <v>2</v>
      </c>
      <c r="F60" s="4" t="s">
        <v>3</v>
      </c>
      <c r="G60" s="10">
        <v>8.92</v>
      </c>
      <c r="H60" s="1" t="s">
        <v>5486</v>
      </c>
    </row>
    <row r="61" spans="1:8">
      <c r="A61" t="s">
        <v>0</v>
      </c>
      <c r="B61" s="4">
        <f>C61-59</f>
        <v>3112976</v>
      </c>
      <c r="C61" s="4">
        <v>3113035</v>
      </c>
      <c r="D61" t="s">
        <v>5441</v>
      </c>
      <c r="E61" s="4" t="s">
        <v>2</v>
      </c>
      <c r="F61" s="4" t="s">
        <v>3</v>
      </c>
      <c r="G61" s="10">
        <v>8.0299999999999994</v>
      </c>
      <c r="H61" s="1" t="s">
        <v>5442</v>
      </c>
    </row>
    <row r="62" spans="1:8">
      <c r="A62" t="s">
        <v>0</v>
      </c>
      <c r="B62" s="4">
        <v>3163668</v>
      </c>
      <c r="C62" s="4">
        <f>B62+59</f>
        <v>3163727</v>
      </c>
      <c r="D62" t="s">
        <v>5391</v>
      </c>
      <c r="E62" s="4" t="s">
        <v>2</v>
      </c>
      <c r="F62" s="4" t="s">
        <v>6</v>
      </c>
      <c r="G62" s="10">
        <v>6.53</v>
      </c>
      <c r="H62" s="1" t="s">
        <v>5392</v>
      </c>
    </row>
    <row r="63" spans="1:8">
      <c r="A63" t="s">
        <v>0</v>
      </c>
      <c r="B63" s="4">
        <f>C63-59</f>
        <v>3171364</v>
      </c>
      <c r="C63" s="4">
        <v>3171423</v>
      </c>
      <c r="D63" t="s">
        <v>5515</v>
      </c>
      <c r="E63" s="15" t="s">
        <v>2</v>
      </c>
      <c r="F63" s="4" t="s">
        <v>3</v>
      </c>
      <c r="G63" s="10">
        <v>9.5500000000000007</v>
      </c>
      <c r="H63" s="1" t="s">
        <v>5516</v>
      </c>
    </row>
    <row r="64" spans="1:8">
      <c r="A64" t="s">
        <v>0</v>
      </c>
      <c r="B64" s="4">
        <v>3229793</v>
      </c>
      <c r="C64" s="4">
        <f>B64+59</f>
        <v>3229852</v>
      </c>
      <c r="D64" t="s">
        <v>5415</v>
      </c>
      <c r="E64" s="4" t="s">
        <v>2</v>
      </c>
      <c r="F64" s="4" t="s">
        <v>6</v>
      </c>
      <c r="G64" s="10">
        <v>7.54</v>
      </c>
      <c r="H64" s="1" t="s">
        <v>5416</v>
      </c>
    </row>
    <row r="65" spans="1:8">
      <c r="A65" t="s">
        <v>0</v>
      </c>
      <c r="B65" s="4">
        <v>3235890</v>
      </c>
      <c r="C65" s="4">
        <f>B65+59</f>
        <v>3235949</v>
      </c>
      <c r="D65" t="s">
        <v>5491</v>
      </c>
      <c r="E65" s="4" t="s">
        <v>2</v>
      </c>
      <c r="F65" s="4" t="s">
        <v>6</v>
      </c>
      <c r="G65" s="10">
        <v>8.99</v>
      </c>
      <c r="H65" s="1" t="s">
        <v>5492</v>
      </c>
    </row>
    <row r="66" spans="1:8">
      <c r="A66" t="s">
        <v>0</v>
      </c>
      <c r="B66" s="4">
        <v>3324517</v>
      </c>
      <c r="C66" s="4">
        <f>B66+59</f>
        <v>3324576</v>
      </c>
      <c r="D66" t="s">
        <v>5365</v>
      </c>
      <c r="E66" s="4" t="s">
        <v>2</v>
      </c>
      <c r="F66" s="4" t="s">
        <v>6</v>
      </c>
      <c r="G66" s="10">
        <v>2.48</v>
      </c>
      <c r="H66" s="1" t="s">
        <v>5366</v>
      </c>
    </row>
    <row r="67" spans="1:8">
      <c r="A67" t="s">
        <v>0</v>
      </c>
      <c r="B67" s="4">
        <v>3382809</v>
      </c>
      <c r="C67" s="4">
        <f>B67+59</f>
        <v>3382868</v>
      </c>
      <c r="D67" t="s">
        <v>5527</v>
      </c>
      <c r="E67" s="4" t="s">
        <v>2</v>
      </c>
      <c r="F67" s="4" t="s">
        <v>6</v>
      </c>
      <c r="G67" s="10">
        <v>10.18</v>
      </c>
      <c r="H67" s="1" t="s">
        <v>5528</v>
      </c>
    </row>
    <row r="68" spans="1:8">
      <c r="A68" t="s">
        <v>0</v>
      </c>
      <c r="B68" s="4">
        <v>3411234</v>
      </c>
      <c r="C68" s="4">
        <f>B68+59</f>
        <v>3411293</v>
      </c>
      <c r="D68" t="s">
        <v>5421</v>
      </c>
      <c r="E68" s="4" t="s">
        <v>2</v>
      </c>
      <c r="F68" s="4" t="s">
        <v>6</v>
      </c>
      <c r="G68" s="10">
        <v>7.59</v>
      </c>
      <c r="H68" s="1" t="s">
        <v>5422</v>
      </c>
    </row>
    <row r="69" spans="1:8">
      <c r="A69" t="s">
        <v>0</v>
      </c>
      <c r="B69" s="4">
        <f>C69-59</f>
        <v>3417818</v>
      </c>
      <c r="C69" s="4">
        <v>3417877</v>
      </c>
      <c r="D69" t="s">
        <v>5525</v>
      </c>
      <c r="E69" s="15" t="s">
        <v>2</v>
      </c>
      <c r="F69" s="4" t="s">
        <v>3</v>
      </c>
      <c r="G69" s="10">
        <v>10.02</v>
      </c>
      <c r="H69" s="1" t="s">
        <v>5526</v>
      </c>
    </row>
    <row r="70" spans="1:8">
      <c r="A70" t="s">
        <v>0</v>
      </c>
      <c r="B70" s="4">
        <f>C70-59</f>
        <v>3572319</v>
      </c>
      <c r="C70" s="4">
        <v>3572378</v>
      </c>
      <c r="D70" t="s">
        <v>5487</v>
      </c>
      <c r="E70" s="15" t="s">
        <v>2</v>
      </c>
      <c r="F70" s="4" t="s">
        <v>3</v>
      </c>
      <c r="G70" s="10">
        <v>8.92</v>
      </c>
      <c r="H70" s="1" t="s">
        <v>5488</v>
      </c>
    </row>
    <row r="71" spans="1:8">
      <c r="A71" t="s">
        <v>0</v>
      </c>
      <c r="B71" s="4">
        <f>C71-59</f>
        <v>3594340</v>
      </c>
      <c r="C71" s="4">
        <v>3594399</v>
      </c>
      <c r="D71" t="s">
        <v>5459</v>
      </c>
      <c r="E71" s="15" t="s">
        <v>2</v>
      </c>
      <c r="F71" s="4" t="s">
        <v>3</v>
      </c>
      <c r="G71" s="10">
        <v>8.34</v>
      </c>
      <c r="H71" s="1" t="s">
        <v>5460</v>
      </c>
    </row>
    <row r="72" spans="1:8">
      <c r="A72" t="s">
        <v>0</v>
      </c>
      <c r="B72" s="4">
        <f>C72-59</f>
        <v>3716418</v>
      </c>
      <c r="C72" s="4">
        <v>3716477</v>
      </c>
      <c r="D72" t="s">
        <v>5473</v>
      </c>
      <c r="E72" s="15" t="s">
        <v>2</v>
      </c>
      <c r="F72" s="4" t="s">
        <v>3</v>
      </c>
      <c r="G72" s="10">
        <v>8.51</v>
      </c>
      <c r="H72" s="1" t="s">
        <v>5474</v>
      </c>
    </row>
    <row r="73" spans="1:8">
      <c r="A73" t="s">
        <v>0</v>
      </c>
      <c r="B73" s="4">
        <v>3718511</v>
      </c>
      <c r="C73" s="4">
        <f>B73+59</f>
        <v>3718570</v>
      </c>
      <c r="D73" t="s">
        <v>5371</v>
      </c>
      <c r="E73" s="4" t="s">
        <v>2</v>
      </c>
      <c r="F73" s="4" t="s">
        <v>6</v>
      </c>
      <c r="G73" s="10">
        <v>5.16</v>
      </c>
      <c r="H73" s="1" t="s">
        <v>5372</v>
      </c>
    </row>
    <row r="74" spans="1:8">
      <c r="A74" t="s">
        <v>0</v>
      </c>
      <c r="B74" s="4">
        <f>C74-59</f>
        <v>3721593</v>
      </c>
      <c r="C74" s="4">
        <v>3721652</v>
      </c>
      <c r="D74" t="s">
        <v>5447</v>
      </c>
      <c r="E74" s="15" t="s">
        <v>2</v>
      </c>
      <c r="F74" s="4" t="s">
        <v>3</v>
      </c>
      <c r="G74" s="10">
        <v>8.14</v>
      </c>
      <c r="H74" s="1" t="s">
        <v>5448</v>
      </c>
    </row>
    <row r="75" spans="1:8">
      <c r="A75" t="s">
        <v>0</v>
      </c>
      <c r="B75" s="4">
        <f>C75-59</f>
        <v>3817442</v>
      </c>
      <c r="C75" s="4">
        <v>3817501</v>
      </c>
      <c r="D75" t="s">
        <v>5367</v>
      </c>
      <c r="E75" s="15" t="s">
        <v>2</v>
      </c>
      <c r="F75" s="4" t="s">
        <v>3</v>
      </c>
      <c r="G75" s="10">
        <v>4.58</v>
      </c>
      <c r="H75" s="1" t="s">
        <v>5368</v>
      </c>
    </row>
    <row r="76" spans="1:8">
      <c r="A76" t="s">
        <v>8</v>
      </c>
      <c r="B76" s="4">
        <f>C76-59</f>
        <v>41155</v>
      </c>
      <c r="C76" s="4">
        <v>41214</v>
      </c>
      <c r="D76" t="s">
        <v>5419</v>
      </c>
      <c r="E76" s="4" t="s">
        <v>2</v>
      </c>
      <c r="F76" s="4" t="s">
        <v>3</v>
      </c>
      <c r="G76" s="10">
        <v>7.58</v>
      </c>
      <c r="H76" s="1" t="s">
        <v>5420</v>
      </c>
    </row>
    <row r="77" spans="1:8">
      <c r="A77" t="s">
        <v>8</v>
      </c>
      <c r="B77" s="4">
        <v>335815</v>
      </c>
      <c r="C77" s="4">
        <f>B77+59</f>
        <v>335874</v>
      </c>
      <c r="D77" t="s">
        <v>5517</v>
      </c>
      <c r="E77" s="4" t="s">
        <v>2</v>
      </c>
      <c r="F77" s="4" t="s">
        <v>6</v>
      </c>
      <c r="G77" s="10">
        <v>9.69</v>
      </c>
      <c r="H77" s="1" t="s">
        <v>5518</v>
      </c>
    </row>
    <row r="78" spans="1:8">
      <c r="A78" t="s">
        <v>8</v>
      </c>
      <c r="B78" s="4">
        <v>716332</v>
      </c>
      <c r="C78" s="4">
        <f>B78+59</f>
        <v>716391</v>
      </c>
      <c r="D78" t="s">
        <v>5373</v>
      </c>
      <c r="E78" s="4" t="s">
        <v>2</v>
      </c>
      <c r="F78" s="4" t="s">
        <v>6</v>
      </c>
      <c r="G78" s="10">
        <v>5.28</v>
      </c>
      <c r="H78" s="1" t="s">
        <v>5374</v>
      </c>
    </row>
    <row r="79" spans="1:8">
      <c r="A79" t="s">
        <v>8</v>
      </c>
      <c r="B79" s="4">
        <f>C79-59</f>
        <v>792245</v>
      </c>
      <c r="C79" s="4">
        <v>792304</v>
      </c>
      <c r="D79" t="s">
        <v>5439</v>
      </c>
      <c r="E79" s="4" t="s">
        <v>2</v>
      </c>
      <c r="F79" s="4" t="s">
        <v>3</v>
      </c>
      <c r="G79" s="10">
        <v>7.96</v>
      </c>
      <c r="H79" s="1" t="s">
        <v>5440</v>
      </c>
    </row>
    <row r="80" spans="1:8">
      <c r="A80" t="s">
        <v>8</v>
      </c>
      <c r="B80" s="4">
        <f>C80-59</f>
        <v>923561</v>
      </c>
      <c r="C80" s="4">
        <v>923620</v>
      </c>
      <c r="D80" t="s">
        <v>5521</v>
      </c>
      <c r="E80" s="4" t="s">
        <v>2</v>
      </c>
      <c r="F80" s="4" t="s">
        <v>3</v>
      </c>
      <c r="G80" s="10">
        <v>9.86</v>
      </c>
      <c r="H80" s="1" t="s">
        <v>5522</v>
      </c>
    </row>
    <row r="81" spans="1:8">
      <c r="A81" t="s">
        <v>8</v>
      </c>
      <c r="B81" s="4">
        <f>C81-59</f>
        <v>991681</v>
      </c>
      <c r="C81" s="4">
        <v>991740</v>
      </c>
      <c r="D81" t="s">
        <v>5443</v>
      </c>
      <c r="E81" s="4" t="s">
        <v>2</v>
      </c>
      <c r="F81" s="4" t="s">
        <v>3</v>
      </c>
      <c r="G81" s="10">
        <v>8.09</v>
      </c>
      <c r="H81" s="1" t="s">
        <v>5444</v>
      </c>
    </row>
    <row r="82" spans="1:8">
      <c r="A82" t="s">
        <v>8</v>
      </c>
      <c r="B82" s="4">
        <v>992058</v>
      </c>
      <c r="C82" s="4">
        <f>B82+59</f>
        <v>992117</v>
      </c>
      <c r="D82" t="s">
        <v>5437</v>
      </c>
      <c r="E82" s="4" t="s">
        <v>2</v>
      </c>
      <c r="F82" s="4" t="s">
        <v>6</v>
      </c>
      <c r="G82" s="10">
        <v>7.79</v>
      </c>
      <c r="H82" s="1" t="s">
        <v>5438</v>
      </c>
    </row>
    <row r="83" spans="1:8">
      <c r="A83" t="s">
        <v>8</v>
      </c>
      <c r="B83" s="4">
        <f>C83-59</f>
        <v>1103333</v>
      </c>
      <c r="C83" s="4">
        <v>1103392</v>
      </c>
      <c r="D83" t="s">
        <v>5495</v>
      </c>
      <c r="E83" s="4" t="s">
        <v>2</v>
      </c>
      <c r="F83" s="4" t="s">
        <v>3</v>
      </c>
      <c r="G83" s="10">
        <v>9.19</v>
      </c>
      <c r="H83" s="1" t="s">
        <v>5496</v>
      </c>
    </row>
    <row r="84" spans="1:8">
      <c r="A84" t="s">
        <v>8</v>
      </c>
      <c r="B84" s="4">
        <f>C84-59</f>
        <v>1139930</v>
      </c>
      <c r="C84" s="4">
        <v>1139989</v>
      </c>
      <c r="D84" t="s">
        <v>5481</v>
      </c>
      <c r="E84" s="4" t="s">
        <v>2</v>
      </c>
      <c r="F84" s="4" t="s">
        <v>3</v>
      </c>
      <c r="G84" s="10">
        <v>8.68</v>
      </c>
      <c r="H84" s="1" t="s">
        <v>5482</v>
      </c>
    </row>
    <row r="85" spans="1:8">
      <c r="A85" t="s">
        <v>8</v>
      </c>
      <c r="B85" s="4">
        <f>C85-59</f>
        <v>1643437</v>
      </c>
      <c r="C85" s="4">
        <v>1643496</v>
      </c>
      <c r="D85" t="s">
        <v>5403</v>
      </c>
      <c r="E85" s="4" t="s">
        <v>2</v>
      </c>
      <c r="F85" s="4" t="s">
        <v>3</v>
      </c>
      <c r="G85" s="10">
        <v>6.91</v>
      </c>
      <c r="H85" s="1" t="s">
        <v>5404</v>
      </c>
    </row>
    <row r="86" spans="1:8">
      <c r="A86" t="s">
        <v>8</v>
      </c>
      <c r="B86" s="4">
        <f>C86-59</f>
        <v>1744602</v>
      </c>
      <c r="C86" s="4">
        <v>1744661</v>
      </c>
      <c r="D86" t="s">
        <v>5413</v>
      </c>
      <c r="E86" s="4" t="s">
        <v>2</v>
      </c>
      <c r="F86" s="4" t="s">
        <v>3</v>
      </c>
      <c r="G86" s="10">
        <v>7.5</v>
      </c>
      <c r="H86" s="1" t="s">
        <v>5414</v>
      </c>
    </row>
    <row r="87" spans="1:8">
      <c r="A87" t="s">
        <v>8</v>
      </c>
      <c r="B87" s="4">
        <v>1845689</v>
      </c>
      <c r="C87" s="4">
        <f>B87+59</f>
        <v>1845748</v>
      </c>
      <c r="D87" t="s">
        <v>5405</v>
      </c>
      <c r="E87" s="4" t="s">
        <v>2</v>
      </c>
      <c r="F87" s="4" t="s">
        <v>6</v>
      </c>
      <c r="G87" s="10">
        <v>6.97</v>
      </c>
      <c r="H87" s="1" t="s">
        <v>5406</v>
      </c>
    </row>
    <row r="88" spans="1:8">
      <c r="A88" t="s">
        <v>8</v>
      </c>
      <c r="B88" s="4">
        <v>2167856</v>
      </c>
      <c r="C88" s="4">
        <f>B88+59</f>
        <v>2167915</v>
      </c>
      <c r="D88" t="s">
        <v>5395</v>
      </c>
      <c r="E88" s="4" t="s">
        <v>2</v>
      </c>
      <c r="F88" s="4" t="s">
        <v>6</v>
      </c>
      <c r="G88" s="10">
        <v>6.75</v>
      </c>
      <c r="H88" s="1" t="s">
        <v>5396</v>
      </c>
    </row>
    <row r="89" spans="1:8">
      <c r="A89" t="s">
        <v>8</v>
      </c>
      <c r="B89" s="4">
        <f>C89-59</f>
        <v>2320619</v>
      </c>
      <c r="C89" s="4">
        <v>2320678</v>
      </c>
      <c r="D89" t="s">
        <v>5461</v>
      </c>
      <c r="E89" s="4" t="s">
        <v>2</v>
      </c>
      <c r="F89" s="4" t="s">
        <v>3</v>
      </c>
      <c r="G89" s="10">
        <v>8.34</v>
      </c>
      <c r="H89" s="1" t="s">
        <v>5462</v>
      </c>
    </row>
    <row r="90" spans="1:8">
      <c r="A90" t="s">
        <v>8</v>
      </c>
      <c r="B90" s="4">
        <v>2525125</v>
      </c>
      <c r="C90" s="4">
        <f>B90+59</f>
        <v>2525184</v>
      </c>
      <c r="D90" t="s">
        <v>5489</v>
      </c>
      <c r="E90" s="4" t="s">
        <v>2</v>
      </c>
      <c r="F90" s="4" t="s">
        <v>6</v>
      </c>
      <c r="G90" s="10">
        <v>8.94</v>
      </c>
      <c r="H90" s="1" t="s">
        <v>5490</v>
      </c>
    </row>
    <row r="91" spans="1:8">
      <c r="A91" t="s">
        <v>8</v>
      </c>
      <c r="B91" s="4">
        <f>C91-59</f>
        <v>2871892</v>
      </c>
      <c r="C91" s="4">
        <v>2871951</v>
      </c>
      <c r="D91" t="s">
        <v>5377</v>
      </c>
      <c r="E91" s="4" t="s">
        <v>2</v>
      </c>
      <c r="F91" s="4" t="s">
        <v>3</v>
      </c>
      <c r="G91" s="10">
        <v>5.77</v>
      </c>
      <c r="H91" s="1" t="s">
        <v>5378</v>
      </c>
    </row>
    <row r="92" spans="1:8">
      <c r="A92" t="s">
        <v>8</v>
      </c>
      <c r="B92" s="4">
        <v>3039386</v>
      </c>
      <c r="C92" s="4">
        <f>B92+59</f>
        <v>3039445</v>
      </c>
      <c r="D92" t="s">
        <v>5363</v>
      </c>
      <c r="E92" s="4" t="s">
        <v>2</v>
      </c>
      <c r="F92" s="4" t="s">
        <v>6</v>
      </c>
      <c r="G92" s="10">
        <v>2.31</v>
      </c>
      <c r="H92" s="1" t="s">
        <v>5364</v>
      </c>
    </row>
    <row r="93" spans="1:8">
      <c r="A93" t="s">
        <v>8</v>
      </c>
      <c r="B93" s="4">
        <f>C93-59</f>
        <v>3100453</v>
      </c>
      <c r="C93" s="4">
        <v>3100512</v>
      </c>
      <c r="D93" t="s">
        <v>5359</v>
      </c>
      <c r="E93" s="4" t="s">
        <v>2</v>
      </c>
      <c r="F93" s="4" t="s">
        <v>3</v>
      </c>
      <c r="G93" s="10">
        <v>0</v>
      </c>
      <c r="H93" s="1" t="s">
        <v>5360</v>
      </c>
    </row>
    <row r="94" spans="1:8">
      <c r="A94" t="s">
        <v>10</v>
      </c>
      <c r="B94" s="4">
        <f>C94-59</f>
        <v>135674</v>
      </c>
      <c r="C94" s="4">
        <v>135733</v>
      </c>
      <c r="D94" t="s">
        <v>5381</v>
      </c>
      <c r="E94" s="4" t="s">
        <v>2</v>
      </c>
      <c r="F94" s="4" t="s">
        <v>3</v>
      </c>
      <c r="G94" s="10">
        <v>6.15</v>
      </c>
      <c r="H94" s="1" t="s">
        <v>5382</v>
      </c>
    </row>
    <row r="95" spans="1:8">
      <c r="A95" t="s">
        <v>10</v>
      </c>
      <c r="B95" s="4">
        <f>C95-59</f>
        <v>135674</v>
      </c>
      <c r="C95" s="4">
        <v>135733</v>
      </c>
      <c r="D95" t="s">
        <v>5381</v>
      </c>
      <c r="E95" s="4" t="s">
        <v>2</v>
      </c>
      <c r="F95" s="4" t="s">
        <v>3</v>
      </c>
      <c r="G95" s="10">
        <v>6.15</v>
      </c>
      <c r="H95" s="1" t="s">
        <v>5382</v>
      </c>
    </row>
    <row r="96" spans="1:8">
      <c r="A96" t="s">
        <v>10</v>
      </c>
      <c r="B96" s="4">
        <f>C96-59</f>
        <v>135674</v>
      </c>
      <c r="C96" s="4">
        <v>135733</v>
      </c>
      <c r="D96" t="s">
        <v>5381</v>
      </c>
      <c r="E96" s="4" t="s">
        <v>2</v>
      </c>
      <c r="F96" s="4" t="s">
        <v>3</v>
      </c>
      <c r="G96" s="10">
        <v>6.15</v>
      </c>
      <c r="H96" s="1" t="s">
        <v>5382</v>
      </c>
    </row>
    <row r="97" spans="1:8">
      <c r="A97" t="s">
        <v>10</v>
      </c>
      <c r="B97" s="4">
        <v>318254</v>
      </c>
      <c r="C97" s="4">
        <f>B97+59</f>
        <v>318313</v>
      </c>
      <c r="D97" t="s">
        <v>5427</v>
      </c>
      <c r="E97" s="4" t="s">
        <v>2</v>
      </c>
      <c r="F97" s="4" t="s">
        <v>6</v>
      </c>
      <c r="G97" s="10">
        <v>7.65</v>
      </c>
      <c r="H97" s="1" t="s">
        <v>5428</v>
      </c>
    </row>
    <row r="98" spans="1:8">
      <c r="A98" t="s">
        <v>10</v>
      </c>
      <c r="B98" s="4">
        <v>722617</v>
      </c>
      <c r="C98" s="4">
        <f>B98+59</f>
        <v>722676</v>
      </c>
      <c r="D98" t="s">
        <v>5449</v>
      </c>
      <c r="E98" s="4" t="s">
        <v>2</v>
      </c>
      <c r="F98" s="4" t="s">
        <v>6</v>
      </c>
      <c r="G98" s="10">
        <v>8.16</v>
      </c>
      <c r="H98" s="1" t="s">
        <v>5450</v>
      </c>
    </row>
  </sheetData>
  <sortState ref="A6:Q98">
    <sortCondition ref="A6:A98"/>
    <sortCondition ref="B6:B98"/>
  </sortState>
  <mergeCells count="1">
    <mergeCell ref="H5:I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1"/>
  <sheetViews>
    <sheetView workbookViewId="0">
      <selection activeCell="A3" sqref="A3"/>
    </sheetView>
  </sheetViews>
  <sheetFormatPr defaultRowHeight="15"/>
  <cols>
    <col min="1" max="1" width="13" customWidth="1"/>
    <col min="2" max="3" width="9.140625" style="4"/>
    <col min="4" max="4" width="12.28515625" customWidth="1"/>
    <col min="5" max="6" width="9.140625" style="4"/>
    <col min="7" max="7" width="9.140625" style="10"/>
    <col min="8" max="8" width="9.140625" style="9"/>
  </cols>
  <sheetData>
    <row r="1" spans="1:11" s="6" customFormat="1" ht="15" customHeight="1">
      <c r="A1"/>
      <c r="B1" s="3" t="s">
        <v>5351</v>
      </c>
      <c r="C1" s="4"/>
      <c r="D1"/>
      <c r="E1" s="5" t="s">
        <v>5352</v>
      </c>
      <c r="F1" s="4"/>
      <c r="G1" s="10"/>
      <c r="H1"/>
      <c r="I1" s="4"/>
      <c r="J1" s="4"/>
      <c r="K1" s="4"/>
    </row>
    <row r="2" spans="1:11">
      <c r="H2"/>
      <c r="I2" s="4"/>
      <c r="J2" s="4"/>
      <c r="K2" s="4"/>
    </row>
    <row r="3" spans="1:11">
      <c r="A3" s="7" t="s">
        <v>7420</v>
      </c>
      <c r="D3" s="6"/>
      <c r="H3" s="6"/>
      <c r="I3" s="4"/>
      <c r="J3" s="4"/>
      <c r="K3" s="4"/>
    </row>
    <row r="4" spans="1:11">
      <c r="H4" s="1"/>
    </row>
    <row r="5" spans="1:11" s="11" customFormat="1" ht="30">
      <c r="A5" s="11" t="s">
        <v>5205</v>
      </c>
      <c r="B5" s="12" t="s">
        <v>5206</v>
      </c>
      <c r="C5" s="12" t="s">
        <v>5207</v>
      </c>
      <c r="D5" s="11" t="s">
        <v>5353</v>
      </c>
      <c r="E5" s="12" t="s">
        <v>5208</v>
      </c>
      <c r="F5" s="12" t="s">
        <v>5209</v>
      </c>
      <c r="G5" s="13" t="s">
        <v>5211</v>
      </c>
      <c r="H5" s="25" t="s">
        <v>5210</v>
      </c>
      <c r="I5" s="25"/>
    </row>
    <row r="6" spans="1:11">
      <c r="A6" t="s">
        <v>0</v>
      </c>
      <c r="B6" s="4">
        <v>469267</v>
      </c>
      <c r="C6" s="4">
        <v>469326</v>
      </c>
      <c r="D6" t="s">
        <v>130</v>
      </c>
      <c r="E6" s="4" t="s">
        <v>2</v>
      </c>
      <c r="F6" s="4" t="s">
        <v>6</v>
      </c>
      <c r="G6" s="10">
        <v>5.76</v>
      </c>
      <c r="H6" s="9" t="s">
        <v>5535</v>
      </c>
    </row>
    <row r="7" spans="1:11">
      <c r="A7" t="s">
        <v>0</v>
      </c>
      <c r="B7" s="4">
        <v>474363</v>
      </c>
      <c r="C7" s="4">
        <v>474422</v>
      </c>
      <c r="D7" t="s">
        <v>5536</v>
      </c>
      <c r="E7" s="4" t="s">
        <v>13</v>
      </c>
      <c r="F7" s="4" t="s">
        <v>6</v>
      </c>
      <c r="G7" s="10">
        <v>6.28</v>
      </c>
      <c r="H7" s="9" t="s">
        <v>5537</v>
      </c>
    </row>
    <row r="8" spans="1:11">
      <c r="A8" t="s">
        <v>0</v>
      </c>
      <c r="B8" s="4">
        <v>474501</v>
      </c>
      <c r="C8" s="4">
        <v>474560</v>
      </c>
      <c r="D8" t="s">
        <v>5536</v>
      </c>
      <c r="E8" s="4" t="s">
        <v>13</v>
      </c>
      <c r="F8" s="4" t="s">
        <v>6</v>
      </c>
      <c r="G8" s="10">
        <v>7.96</v>
      </c>
      <c r="H8" s="9" t="s">
        <v>5538</v>
      </c>
    </row>
    <row r="9" spans="1:11">
      <c r="A9" t="s">
        <v>0</v>
      </c>
      <c r="B9" s="4">
        <v>2956590</v>
      </c>
      <c r="C9" s="4">
        <v>2956649</v>
      </c>
      <c r="D9" t="s">
        <v>1024</v>
      </c>
      <c r="E9" s="4" t="s">
        <v>13</v>
      </c>
      <c r="F9" s="4" t="s">
        <v>6</v>
      </c>
      <c r="G9" s="10">
        <v>6.55</v>
      </c>
      <c r="H9" s="9" t="s">
        <v>5539</v>
      </c>
    </row>
    <row r="10" spans="1:11">
      <c r="A10" t="s">
        <v>0</v>
      </c>
      <c r="B10" s="4">
        <v>3480215</v>
      </c>
      <c r="C10" s="4">
        <v>3480274</v>
      </c>
      <c r="D10" t="s">
        <v>5540</v>
      </c>
      <c r="E10" s="4" t="s">
        <v>13</v>
      </c>
      <c r="F10" s="4" t="s">
        <v>6</v>
      </c>
      <c r="G10" s="10">
        <v>0.16</v>
      </c>
      <c r="H10" s="9" t="s">
        <v>5541</v>
      </c>
    </row>
    <row r="11" spans="1:11">
      <c r="A11" t="s">
        <v>0</v>
      </c>
      <c r="B11" s="4">
        <v>3581661</v>
      </c>
      <c r="C11" s="4">
        <v>3581720</v>
      </c>
      <c r="D11" t="s">
        <v>5542</v>
      </c>
      <c r="E11" s="4" t="s">
        <v>13</v>
      </c>
      <c r="F11" s="4" t="s">
        <v>6</v>
      </c>
      <c r="G11" s="10">
        <v>4.9800000000000004</v>
      </c>
      <c r="H11" s="9" t="s">
        <v>5543</v>
      </c>
    </row>
    <row r="12" spans="1:11">
      <c r="A12" t="s">
        <v>0</v>
      </c>
      <c r="B12" s="4">
        <v>3665045</v>
      </c>
      <c r="C12" s="4">
        <v>3665104</v>
      </c>
      <c r="D12" t="s">
        <v>935</v>
      </c>
      <c r="E12" s="4" t="s">
        <v>13</v>
      </c>
      <c r="F12" s="4" t="s">
        <v>6</v>
      </c>
      <c r="G12" s="10">
        <v>1.54</v>
      </c>
      <c r="H12" s="9" t="s">
        <v>5544</v>
      </c>
    </row>
    <row r="13" spans="1:11">
      <c r="A13" t="s">
        <v>0</v>
      </c>
      <c r="B13" s="4">
        <v>3692765</v>
      </c>
      <c r="C13" s="4">
        <v>3692824</v>
      </c>
      <c r="D13" t="s">
        <v>945</v>
      </c>
      <c r="E13" s="4" t="s">
        <v>13</v>
      </c>
      <c r="F13" s="4" t="s">
        <v>6</v>
      </c>
      <c r="G13" s="10">
        <v>4.16</v>
      </c>
      <c r="H13" s="9" t="s">
        <v>5545</v>
      </c>
    </row>
    <row r="14" spans="1:11">
      <c r="A14" t="s">
        <v>8</v>
      </c>
      <c r="B14" s="4">
        <v>1802122</v>
      </c>
      <c r="C14" s="4">
        <v>1802181</v>
      </c>
      <c r="D14" t="s">
        <v>5546</v>
      </c>
      <c r="E14" s="4" t="s">
        <v>13</v>
      </c>
      <c r="F14" s="4" t="s">
        <v>6</v>
      </c>
      <c r="G14" s="10">
        <v>0</v>
      </c>
      <c r="H14" s="9" t="s">
        <v>5547</v>
      </c>
    </row>
    <row r="15" spans="1:11">
      <c r="A15" t="s">
        <v>8</v>
      </c>
      <c r="B15" s="4">
        <v>2138641</v>
      </c>
      <c r="C15" s="4">
        <v>2138700</v>
      </c>
      <c r="D15" t="s">
        <v>1400</v>
      </c>
      <c r="E15" s="4" t="s">
        <v>13</v>
      </c>
      <c r="F15" s="4" t="s">
        <v>6</v>
      </c>
      <c r="G15" s="10">
        <v>1.17</v>
      </c>
      <c r="H15" s="9" t="s">
        <v>5548</v>
      </c>
    </row>
    <row r="16" spans="1:11">
      <c r="A16" t="s">
        <v>8</v>
      </c>
      <c r="B16" s="4">
        <v>3036958</v>
      </c>
      <c r="C16" s="4">
        <v>3037017</v>
      </c>
      <c r="D16" t="s">
        <v>1574</v>
      </c>
      <c r="E16" s="4" t="s">
        <v>13</v>
      </c>
      <c r="F16" s="4" t="s">
        <v>6</v>
      </c>
      <c r="G16" s="10">
        <v>6.03</v>
      </c>
      <c r="H16" s="9" t="s">
        <v>5549</v>
      </c>
    </row>
    <row r="17" spans="1:8">
      <c r="A17" t="s">
        <v>8</v>
      </c>
      <c r="B17" s="4">
        <v>3182511</v>
      </c>
      <c r="C17" s="4">
        <v>3182570</v>
      </c>
      <c r="D17" t="s">
        <v>5550</v>
      </c>
      <c r="E17" s="4" t="s">
        <v>13</v>
      </c>
      <c r="F17" s="4" t="s">
        <v>6</v>
      </c>
      <c r="G17" s="10">
        <v>5.72</v>
      </c>
      <c r="H17" s="9" t="s">
        <v>5551</v>
      </c>
    </row>
    <row r="18" spans="1:8">
      <c r="A18" t="s">
        <v>0</v>
      </c>
      <c r="B18" s="4">
        <v>143563</v>
      </c>
      <c r="C18" s="4">
        <v>143622</v>
      </c>
      <c r="D18" t="s">
        <v>41</v>
      </c>
      <c r="E18" s="4" t="s">
        <v>13</v>
      </c>
      <c r="F18" s="4" t="s">
        <v>6</v>
      </c>
      <c r="G18" s="10">
        <v>0</v>
      </c>
      <c r="H18" s="9" t="s">
        <v>5552</v>
      </c>
    </row>
    <row r="19" spans="1:8">
      <c r="A19" t="s">
        <v>0</v>
      </c>
      <c r="B19" s="4">
        <v>399916</v>
      </c>
      <c r="C19" s="4">
        <v>399975</v>
      </c>
      <c r="D19" t="s">
        <v>5553</v>
      </c>
      <c r="E19" s="4" t="s">
        <v>13</v>
      </c>
      <c r="F19" s="4" t="s">
        <v>6</v>
      </c>
      <c r="G19" s="10">
        <v>1.43</v>
      </c>
      <c r="H19" s="9" t="s">
        <v>5554</v>
      </c>
    </row>
    <row r="20" spans="1:8">
      <c r="A20" t="s">
        <v>0</v>
      </c>
      <c r="B20" s="4">
        <v>550944</v>
      </c>
      <c r="C20" s="4">
        <v>551003</v>
      </c>
      <c r="D20" t="s">
        <v>5555</v>
      </c>
      <c r="E20" s="4" t="s">
        <v>13</v>
      </c>
      <c r="F20" s="4" t="s">
        <v>6</v>
      </c>
      <c r="G20" s="10">
        <v>2.77</v>
      </c>
      <c r="H20" s="9" t="s">
        <v>5556</v>
      </c>
    </row>
    <row r="21" spans="1:8">
      <c r="A21" t="s">
        <v>0</v>
      </c>
      <c r="B21" s="4">
        <v>2117091</v>
      </c>
      <c r="C21" s="4">
        <v>2117150</v>
      </c>
      <c r="D21" t="s">
        <v>5557</v>
      </c>
      <c r="E21" s="4" t="s">
        <v>13</v>
      </c>
      <c r="F21" s="4" t="s">
        <v>6</v>
      </c>
      <c r="G21" s="10">
        <v>2.2599999999999998</v>
      </c>
      <c r="H21" s="9" t="s">
        <v>5558</v>
      </c>
    </row>
    <row r="22" spans="1:8">
      <c r="A22" t="s">
        <v>0</v>
      </c>
      <c r="B22" s="4">
        <v>2268383</v>
      </c>
      <c r="C22" s="4">
        <v>2268442</v>
      </c>
      <c r="D22" t="s">
        <v>5559</v>
      </c>
      <c r="E22" s="4" t="s">
        <v>13</v>
      </c>
      <c r="F22" s="4" t="s">
        <v>6</v>
      </c>
      <c r="G22" s="10">
        <v>8.02</v>
      </c>
      <c r="H22" s="9" t="s">
        <v>5560</v>
      </c>
    </row>
    <row r="23" spans="1:8">
      <c r="A23" t="s">
        <v>0</v>
      </c>
      <c r="B23" s="4">
        <v>3127038</v>
      </c>
      <c r="C23" s="4">
        <v>3127097</v>
      </c>
      <c r="D23" t="s">
        <v>775</v>
      </c>
      <c r="E23" s="4" t="s">
        <v>13</v>
      </c>
      <c r="F23" s="4" t="s">
        <v>6</v>
      </c>
      <c r="G23" s="10">
        <v>3.88</v>
      </c>
      <c r="H23" s="9" t="s">
        <v>5561</v>
      </c>
    </row>
    <row r="24" spans="1:8">
      <c r="A24" t="s">
        <v>0</v>
      </c>
      <c r="B24" s="4">
        <v>3132837</v>
      </c>
      <c r="C24" s="4">
        <v>3132896</v>
      </c>
      <c r="D24" t="s">
        <v>776</v>
      </c>
      <c r="E24" s="4" t="s">
        <v>13</v>
      </c>
      <c r="F24" s="4" t="s">
        <v>6</v>
      </c>
      <c r="G24" s="10">
        <v>1.1599999999999999</v>
      </c>
      <c r="H24" s="9" t="s">
        <v>5562</v>
      </c>
    </row>
    <row r="25" spans="1:8">
      <c r="A25" t="s">
        <v>0</v>
      </c>
      <c r="B25" s="4">
        <v>146711</v>
      </c>
      <c r="C25" s="4">
        <v>146770</v>
      </c>
      <c r="D25" t="s">
        <v>5563</v>
      </c>
      <c r="E25" s="4" t="s">
        <v>2</v>
      </c>
      <c r="F25" s="4" t="s">
        <v>6</v>
      </c>
      <c r="G25" s="10">
        <v>6.57</v>
      </c>
      <c r="H25" s="9" t="s">
        <v>5564</v>
      </c>
    </row>
    <row r="26" spans="1:8">
      <c r="A26" t="s">
        <v>0</v>
      </c>
      <c r="B26" s="4">
        <v>391331</v>
      </c>
      <c r="C26" s="4">
        <v>391390</v>
      </c>
      <c r="D26" t="s">
        <v>5565</v>
      </c>
      <c r="E26" s="4" t="s">
        <v>2</v>
      </c>
      <c r="F26" s="4" t="s">
        <v>6</v>
      </c>
      <c r="G26" s="10">
        <v>4.49</v>
      </c>
      <c r="H26" s="9" t="s">
        <v>5566</v>
      </c>
    </row>
    <row r="27" spans="1:8">
      <c r="A27" t="s">
        <v>0</v>
      </c>
      <c r="B27" s="4">
        <v>553815</v>
      </c>
      <c r="C27" s="4">
        <v>553874</v>
      </c>
      <c r="D27" t="s">
        <v>154</v>
      </c>
      <c r="E27" s="4" t="s">
        <v>2</v>
      </c>
      <c r="F27" s="4" t="s">
        <v>6</v>
      </c>
      <c r="G27" s="10">
        <v>7.29</v>
      </c>
      <c r="H27" s="9" t="s">
        <v>5567</v>
      </c>
    </row>
    <row r="28" spans="1:8">
      <c r="A28" t="s">
        <v>0</v>
      </c>
      <c r="B28" s="4">
        <v>562491</v>
      </c>
      <c r="C28" s="4">
        <v>562550</v>
      </c>
      <c r="D28" t="s">
        <v>158</v>
      </c>
      <c r="E28" s="4" t="s">
        <v>2</v>
      </c>
      <c r="F28" s="4" t="s">
        <v>6</v>
      </c>
      <c r="G28" s="10">
        <v>0</v>
      </c>
      <c r="H28" s="9" t="s">
        <v>5568</v>
      </c>
    </row>
    <row r="29" spans="1:8">
      <c r="A29" t="s">
        <v>0</v>
      </c>
      <c r="B29" s="4">
        <v>562613</v>
      </c>
      <c r="C29" s="4">
        <v>562672</v>
      </c>
      <c r="D29" t="s">
        <v>158</v>
      </c>
      <c r="E29" s="4" t="s">
        <v>2</v>
      </c>
      <c r="F29" s="4" t="s">
        <v>6</v>
      </c>
      <c r="G29" s="10">
        <v>4.46</v>
      </c>
      <c r="H29" s="9" t="s">
        <v>5569</v>
      </c>
    </row>
    <row r="30" spans="1:8">
      <c r="A30" t="s">
        <v>0</v>
      </c>
      <c r="B30" s="4">
        <v>570726</v>
      </c>
      <c r="C30" s="4">
        <v>570785</v>
      </c>
      <c r="D30" t="s">
        <v>5570</v>
      </c>
      <c r="E30" s="4" t="s">
        <v>2</v>
      </c>
      <c r="F30" s="4" t="s">
        <v>6</v>
      </c>
      <c r="G30" s="10">
        <v>6.13</v>
      </c>
      <c r="H30" s="9" t="s">
        <v>5571</v>
      </c>
    </row>
    <row r="31" spans="1:8">
      <c r="A31" t="s">
        <v>0</v>
      </c>
      <c r="B31" s="4">
        <v>837153</v>
      </c>
      <c r="C31" s="4">
        <v>837212</v>
      </c>
      <c r="D31" t="s">
        <v>5572</v>
      </c>
      <c r="E31" s="4" t="s">
        <v>2</v>
      </c>
      <c r="F31" s="4" t="s">
        <v>6</v>
      </c>
      <c r="G31" s="10">
        <v>8.9700000000000006</v>
      </c>
      <c r="H31" s="9" t="s">
        <v>5573</v>
      </c>
    </row>
    <row r="32" spans="1:8">
      <c r="A32" t="s">
        <v>0</v>
      </c>
      <c r="B32" s="4">
        <v>856054</v>
      </c>
      <c r="C32" s="4">
        <v>856113</v>
      </c>
      <c r="D32" t="s">
        <v>5574</v>
      </c>
      <c r="E32" s="4" t="s">
        <v>2</v>
      </c>
      <c r="F32" s="4" t="s">
        <v>6</v>
      </c>
      <c r="G32" s="10">
        <v>6.57</v>
      </c>
      <c r="H32" s="9" t="s">
        <v>5575</v>
      </c>
    </row>
    <row r="33" spans="1:8">
      <c r="A33" t="s">
        <v>0</v>
      </c>
      <c r="B33" s="4">
        <v>2340950</v>
      </c>
      <c r="C33" s="4">
        <v>2341009</v>
      </c>
      <c r="D33" t="s">
        <v>573</v>
      </c>
      <c r="E33" s="4" t="s">
        <v>2</v>
      </c>
      <c r="F33" s="4" t="s">
        <v>6</v>
      </c>
      <c r="G33" s="10">
        <v>5.5</v>
      </c>
      <c r="H33" s="9" t="s">
        <v>5576</v>
      </c>
    </row>
    <row r="34" spans="1:8">
      <c r="A34" t="s">
        <v>0</v>
      </c>
      <c r="B34" s="4">
        <v>2440923</v>
      </c>
      <c r="C34" s="4">
        <v>2440982</v>
      </c>
      <c r="D34" t="s">
        <v>600</v>
      </c>
      <c r="E34" s="4" t="s">
        <v>2</v>
      </c>
      <c r="F34" s="4" t="s">
        <v>6</v>
      </c>
      <c r="G34" s="10">
        <v>5.52</v>
      </c>
      <c r="H34" s="9" t="s">
        <v>5577</v>
      </c>
    </row>
    <row r="35" spans="1:8">
      <c r="A35" t="s">
        <v>0</v>
      </c>
      <c r="B35" s="4">
        <v>2537884</v>
      </c>
      <c r="C35" s="4">
        <v>2537943</v>
      </c>
      <c r="D35" t="s">
        <v>619</v>
      </c>
      <c r="E35" s="4" t="s">
        <v>2</v>
      </c>
      <c r="F35" s="4" t="s">
        <v>6</v>
      </c>
      <c r="G35" s="10">
        <v>6.19</v>
      </c>
      <c r="H35" s="9" t="s">
        <v>5578</v>
      </c>
    </row>
    <row r="36" spans="1:8">
      <c r="A36" t="s">
        <v>0</v>
      </c>
      <c r="B36" s="4">
        <v>3102116</v>
      </c>
      <c r="C36" s="4">
        <v>3102175</v>
      </c>
      <c r="D36" t="s">
        <v>764</v>
      </c>
      <c r="E36" s="4" t="s">
        <v>2</v>
      </c>
      <c r="F36" s="4" t="s">
        <v>6</v>
      </c>
      <c r="G36" s="10">
        <v>7.65</v>
      </c>
      <c r="H36" s="9" t="s">
        <v>5579</v>
      </c>
    </row>
    <row r="37" spans="1:8">
      <c r="A37" t="s">
        <v>0</v>
      </c>
      <c r="B37" s="4">
        <v>3273047</v>
      </c>
      <c r="C37" s="4">
        <v>3273106</v>
      </c>
      <c r="D37" t="s">
        <v>824</v>
      </c>
      <c r="E37" s="4" t="s">
        <v>2</v>
      </c>
      <c r="F37" s="4" t="s">
        <v>6</v>
      </c>
      <c r="G37" s="10">
        <v>2.31</v>
      </c>
      <c r="H37" s="9" t="s">
        <v>5580</v>
      </c>
    </row>
    <row r="38" spans="1:8">
      <c r="A38" t="s">
        <v>0</v>
      </c>
      <c r="B38" s="4">
        <v>3533713</v>
      </c>
      <c r="C38" s="4">
        <v>3533772</v>
      </c>
      <c r="D38" t="s">
        <v>894</v>
      </c>
      <c r="E38" s="4" t="s">
        <v>2</v>
      </c>
      <c r="F38" s="4" t="s">
        <v>6</v>
      </c>
      <c r="G38" s="10">
        <v>8.5399999999999991</v>
      </c>
      <c r="H38" s="9" t="s">
        <v>5581</v>
      </c>
    </row>
    <row r="39" spans="1:8">
      <c r="A39" t="s">
        <v>0</v>
      </c>
      <c r="B39" s="4">
        <v>3758532</v>
      </c>
      <c r="C39" s="4">
        <v>3758591</v>
      </c>
      <c r="D39" t="s">
        <v>5582</v>
      </c>
      <c r="E39" s="4" t="s">
        <v>2</v>
      </c>
      <c r="F39" s="4" t="s">
        <v>6</v>
      </c>
      <c r="G39" s="10">
        <v>8.1999999999999993</v>
      </c>
      <c r="H39" s="9" t="s">
        <v>5583</v>
      </c>
    </row>
    <row r="40" spans="1:8">
      <c r="A40" t="s">
        <v>0</v>
      </c>
      <c r="B40" s="4">
        <v>3865058</v>
      </c>
      <c r="C40" s="4">
        <v>3865117</v>
      </c>
      <c r="D40" t="s">
        <v>984</v>
      </c>
      <c r="E40" s="4" t="s">
        <v>2</v>
      </c>
      <c r="F40" s="4" t="s">
        <v>6</v>
      </c>
      <c r="G40" s="10">
        <v>8</v>
      </c>
      <c r="H40" s="9" t="s">
        <v>5584</v>
      </c>
    </row>
    <row r="41" spans="1:8">
      <c r="A41" t="s">
        <v>0</v>
      </c>
      <c r="B41" s="4">
        <v>3867681</v>
      </c>
      <c r="C41" s="4">
        <v>3867740</v>
      </c>
      <c r="D41" t="s">
        <v>986</v>
      </c>
      <c r="E41" s="4" t="s">
        <v>2</v>
      </c>
      <c r="F41" s="4" t="s">
        <v>6</v>
      </c>
      <c r="G41" s="10">
        <v>8.84</v>
      </c>
      <c r="H41" s="9" t="s">
        <v>5585</v>
      </c>
    </row>
    <row r="42" spans="1:8">
      <c r="A42" t="s">
        <v>8</v>
      </c>
      <c r="B42" s="4">
        <v>604165</v>
      </c>
      <c r="C42" s="4">
        <v>604224</v>
      </c>
      <c r="D42" t="s">
        <v>5586</v>
      </c>
      <c r="E42" s="4" t="s">
        <v>2</v>
      </c>
      <c r="F42" s="4" t="s">
        <v>6</v>
      </c>
      <c r="G42" s="10">
        <v>7.98</v>
      </c>
      <c r="H42" s="9" t="s">
        <v>5587</v>
      </c>
    </row>
    <row r="43" spans="1:8">
      <c r="A43" t="s">
        <v>8</v>
      </c>
      <c r="B43" s="4">
        <v>919504</v>
      </c>
      <c r="C43" s="4">
        <v>919563</v>
      </c>
      <c r="D43" t="s">
        <v>5588</v>
      </c>
      <c r="E43" s="4" t="s">
        <v>2</v>
      </c>
      <c r="F43" s="4" t="s">
        <v>6</v>
      </c>
      <c r="G43" s="10">
        <v>8.3000000000000007</v>
      </c>
      <c r="H43" s="9" t="s">
        <v>5589</v>
      </c>
    </row>
    <row r="44" spans="1:8">
      <c r="A44" t="s">
        <v>8</v>
      </c>
      <c r="B44" s="4">
        <v>1018667</v>
      </c>
      <c r="C44" s="4">
        <v>1018726</v>
      </c>
      <c r="D44" t="s">
        <v>5590</v>
      </c>
      <c r="E44" s="4" t="s">
        <v>2</v>
      </c>
      <c r="F44" s="4" t="s">
        <v>6</v>
      </c>
      <c r="G44" s="10">
        <v>5.38</v>
      </c>
      <c r="H44" s="9" t="s">
        <v>5591</v>
      </c>
    </row>
    <row r="45" spans="1:8">
      <c r="A45" t="s">
        <v>8</v>
      </c>
      <c r="B45" s="4">
        <v>1071665</v>
      </c>
      <c r="C45" s="4">
        <v>1071724</v>
      </c>
      <c r="D45" t="s">
        <v>1221</v>
      </c>
      <c r="E45" s="4" t="s">
        <v>2</v>
      </c>
      <c r="F45" s="4" t="s">
        <v>6</v>
      </c>
      <c r="G45" s="10">
        <v>8.16</v>
      </c>
      <c r="H45" s="9" t="s">
        <v>5592</v>
      </c>
    </row>
    <row r="46" spans="1:8">
      <c r="A46" t="s">
        <v>8</v>
      </c>
      <c r="B46" s="4">
        <v>1204020</v>
      </c>
      <c r="C46" s="4">
        <v>1204079</v>
      </c>
      <c r="D46" t="s">
        <v>5593</v>
      </c>
      <c r="E46" s="4" t="s">
        <v>2</v>
      </c>
      <c r="F46" s="4" t="s">
        <v>6</v>
      </c>
      <c r="G46" s="10">
        <v>6.16</v>
      </c>
      <c r="H46" s="9" t="s">
        <v>5594</v>
      </c>
    </row>
    <row r="47" spans="1:8">
      <c r="A47" t="s">
        <v>8</v>
      </c>
      <c r="B47" s="4">
        <v>1373278</v>
      </c>
      <c r="C47" s="4">
        <v>1373337</v>
      </c>
      <c r="D47" t="s">
        <v>1251</v>
      </c>
      <c r="E47" s="4" t="s">
        <v>2</v>
      </c>
      <c r="F47" s="4" t="s">
        <v>6</v>
      </c>
      <c r="G47" s="10">
        <v>5.44</v>
      </c>
      <c r="H47" s="9" t="s">
        <v>5595</v>
      </c>
    </row>
    <row r="48" spans="1:8">
      <c r="A48" t="s">
        <v>8</v>
      </c>
      <c r="B48" s="4">
        <v>1498406</v>
      </c>
      <c r="C48" s="4">
        <v>1498465</v>
      </c>
      <c r="D48" t="s">
        <v>1266</v>
      </c>
      <c r="E48" s="4" t="s">
        <v>2</v>
      </c>
      <c r="F48" s="4" t="s">
        <v>6</v>
      </c>
      <c r="G48" s="10">
        <v>5.99</v>
      </c>
      <c r="H48" s="9" t="s">
        <v>5596</v>
      </c>
    </row>
    <row r="49" spans="1:8">
      <c r="A49" t="s">
        <v>8</v>
      </c>
      <c r="B49" s="4">
        <v>2335824</v>
      </c>
      <c r="C49" s="4">
        <v>2335883</v>
      </c>
      <c r="D49" t="s">
        <v>5597</v>
      </c>
      <c r="E49" s="4" t="s">
        <v>2</v>
      </c>
      <c r="F49" s="4" t="s">
        <v>6</v>
      </c>
      <c r="G49" s="10">
        <v>4.97</v>
      </c>
      <c r="H49" s="9" t="s">
        <v>5598</v>
      </c>
    </row>
    <row r="50" spans="1:8">
      <c r="A50" t="s">
        <v>8</v>
      </c>
      <c r="B50" s="4">
        <v>2718612</v>
      </c>
      <c r="C50" s="4">
        <v>2718671</v>
      </c>
      <c r="D50" t="s">
        <v>1496</v>
      </c>
      <c r="E50" s="4" t="s">
        <v>2</v>
      </c>
      <c r="F50" s="4" t="s">
        <v>6</v>
      </c>
      <c r="G50" s="10">
        <v>5.58</v>
      </c>
      <c r="H50" s="9" t="s">
        <v>5599</v>
      </c>
    </row>
    <row r="51" spans="1:8">
      <c r="A51" t="s">
        <v>8</v>
      </c>
      <c r="B51" s="4">
        <v>2794419</v>
      </c>
      <c r="C51" s="4">
        <v>2794478</v>
      </c>
      <c r="D51" t="s">
        <v>1514</v>
      </c>
      <c r="E51" s="4" t="s">
        <v>2</v>
      </c>
      <c r="F51" s="4" t="s">
        <v>6</v>
      </c>
      <c r="G51" s="10">
        <v>5.54</v>
      </c>
      <c r="H51" s="9" t="s">
        <v>5600</v>
      </c>
    </row>
    <row r="52" spans="1:8">
      <c r="A52" t="s">
        <v>8</v>
      </c>
      <c r="B52" s="4">
        <v>3126827</v>
      </c>
      <c r="C52" s="4">
        <v>3126886</v>
      </c>
      <c r="D52" t="s">
        <v>5601</v>
      </c>
      <c r="E52" s="4" t="s">
        <v>2</v>
      </c>
      <c r="F52" s="4" t="s">
        <v>6</v>
      </c>
      <c r="G52" s="10">
        <v>6.49</v>
      </c>
      <c r="H52" s="9" t="s">
        <v>5602</v>
      </c>
    </row>
    <row r="53" spans="1:8">
      <c r="A53" t="s">
        <v>10</v>
      </c>
      <c r="B53" s="4">
        <v>286371</v>
      </c>
      <c r="C53" s="4">
        <v>286430</v>
      </c>
      <c r="D53" t="s">
        <v>5603</v>
      </c>
      <c r="E53" s="4" t="s">
        <v>2</v>
      </c>
      <c r="F53" s="4" t="s">
        <v>6</v>
      </c>
      <c r="G53" s="10">
        <v>5.8</v>
      </c>
      <c r="H53" s="9" t="s">
        <v>5604</v>
      </c>
    </row>
    <row r="54" spans="1:8">
      <c r="A54" t="s">
        <v>10</v>
      </c>
      <c r="B54" s="4">
        <v>452171</v>
      </c>
      <c r="C54" s="4">
        <v>452230</v>
      </c>
      <c r="D54" t="s">
        <v>5605</v>
      </c>
      <c r="E54" s="4" t="s">
        <v>2</v>
      </c>
      <c r="F54" s="4" t="s">
        <v>6</v>
      </c>
      <c r="G54" s="10">
        <v>4.5999999999999996</v>
      </c>
      <c r="H54" s="9" t="s">
        <v>5606</v>
      </c>
    </row>
    <row r="55" spans="1:8">
      <c r="A55" t="s">
        <v>10</v>
      </c>
      <c r="B55" s="4">
        <v>754012</v>
      </c>
      <c r="C55" s="4">
        <v>754071</v>
      </c>
      <c r="D55" t="s">
        <v>5607</v>
      </c>
      <c r="E55" s="4" t="s">
        <v>2</v>
      </c>
      <c r="F55" s="4" t="s">
        <v>6</v>
      </c>
      <c r="G55" s="10">
        <v>3.33</v>
      </c>
      <c r="H55" s="9" t="s">
        <v>5608</v>
      </c>
    </row>
    <row r="56" spans="1:8">
      <c r="A56" t="s">
        <v>1736</v>
      </c>
      <c r="B56" s="4">
        <v>59347</v>
      </c>
      <c r="C56" s="4">
        <v>59406</v>
      </c>
      <c r="D56" t="s">
        <v>5609</v>
      </c>
      <c r="E56" s="4" t="s">
        <v>2</v>
      </c>
      <c r="F56" s="4" t="s">
        <v>6</v>
      </c>
      <c r="G56" s="10">
        <v>6.84</v>
      </c>
      <c r="H56" s="9" t="s">
        <v>5610</v>
      </c>
    </row>
    <row r="57" spans="1:8">
      <c r="A57" t="s">
        <v>0</v>
      </c>
      <c r="B57" s="4">
        <v>566857</v>
      </c>
      <c r="C57" s="4">
        <v>566916</v>
      </c>
      <c r="D57" t="s">
        <v>5611</v>
      </c>
      <c r="E57" s="4" t="s">
        <v>2</v>
      </c>
      <c r="F57" s="4" t="s">
        <v>6</v>
      </c>
      <c r="G57" s="10">
        <v>0</v>
      </c>
      <c r="H57" s="9" t="s">
        <v>5612</v>
      </c>
    </row>
    <row r="58" spans="1:8">
      <c r="A58" t="s">
        <v>0</v>
      </c>
      <c r="B58" s="4">
        <v>588531</v>
      </c>
      <c r="C58" s="4">
        <v>588590</v>
      </c>
      <c r="D58" t="s">
        <v>170</v>
      </c>
      <c r="E58" s="4" t="s">
        <v>2</v>
      </c>
      <c r="F58" s="4" t="s">
        <v>6</v>
      </c>
      <c r="G58" s="10">
        <v>4.5599999999999996</v>
      </c>
      <c r="H58" s="9" t="s">
        <v>5613</v>
      </c>
    </row>
    <row r="59" spans="1:8">
      <c r="A59" t="s">
        <v>0</v>
      </c>
      <c r="B59" s="4">
        <v>989592</v>
      </c>
      <c r="C59" s="4">
        <v>989651</v>
      </c>
      <c r="D59" t="s">
        <v>283</v>
      </c>
      <c r="E59" s="4" t="s">
        <v>2</v>
      </c>
      <c r="F59" s="4" t="s">
        <v>6</v>
      </c>
      <c r="G59" s="10">
        <v>7.75</v>
      </c>
      <c r="H59" s="9" t="s">
        <v>5614</v>
      </c>
    </row>
    <row r="60" spans="1:8">
      <c r="A60" t="s">
        <v>8</v>
      </c>
      <c r="B60" s="4">
        <v>2659547</v>
      </c>
      <c r="C60" s="4">
        <v>2659606</v>
      </c>
      <c r="D60" t="s">
        <v>1485</v>
      </c>
      <c r="E60" s="4" t="s">
        <v>2</v>
      </c>
      <c r="F60" s="4" t="s">
        <v>6</v>
      </c>
      <c r="G60" s="10">
        <v>5.38</v>
      </c>
      <c r="H60" s="9" t="s">
        <v>5615</v>
      </c>
    </row>
    <row r="61" spans="1:8">
      <c r="A61" t="s">
        <v>0</v>
      </c>
      <c r="B61" s="4">
        <v>864179</v>
      </c>
      <c r="C61" s="4">
        <v>864238</v>
      </c>
      <c r="D61" t="s">
        <v>5616</v>
      </c>
      <c r="E61" s="4" t="s">
        <v>2</v>
      </c>
      <c r="F61" s="4" t="s">
        <v>6</v>
      </c>
      <c r="G61" s="10">
        <v>5.59</v>
      </c>
      <c r="H61" s="9" t="s">
        <v>5617</v>
      </c>
    </row>
    <row r="62" spans="1:8">
      <c r="A62" t="s">
        <v>0</v>
      </c>
      <c r="B62" s="4">
        <v>1073311</v>
      </c>
      <c r="C62" s="4">
        <v>1073370</v>
      </c>
      <c r="D62" t="s">
        <v>5618</v>
      </c>
      <c r="E62" s="4" t="s">
        <v>2</v>
      </c>
      <c r="F62" s="4" t="s">
        <v>6</v>
      </c>
      <c r="G62" s="10">
        <v>4.87</v>
      </c>
      <c r="H62" s="9" t="s">
        <v>5619</v>
      </c>
    </row>
    <row r="63" spans="1:8">
      <c r="A63" t="s">
        <v>0</v>
      </c>
      <c r="B63" s="4">
        <v>1362634</v>
      </c>
      <c r="C63" s="4">
        <v>1362693</v>
      </c>
      <c r="D63" t="s">
        <v>5620</v>
      </c>
      <c r="E63" s="4" t="s">
        <v>2</v>
      </c>
      <c r="F63" s="4" t="s">
        <v>6</v>
      </c>
      <c r="G63" s="10">
        <v>8.68</v>
      </c>
      <c r="H63" s="9" t="s">
        <v>5621</v>
      </c>
    </row>
    <row r="64" spans="1:8">
      <c r="A64" t="s">
        <v>0</v>
      </c>
      <c r="B64" s="4">
        <v>2481912</v>
      </c>
      <c r="C64" s="4">
        <v>2481971</v>
      </c>
      <c r="D64" t="s">
        <v>5622</v>
      </c>
      <c r="E64" s="4" t="s">
        <v>2</v>
      </c>
      <c r="F64" s="4" t="s">
        <v>6</v>
      </c>
      <c r="G64" s="10">
        <v>4.62</v>
      </c>
      <c r="H64" s="9" t="s">
        <v>5623</v>
      </c>
    </row>
    <row r="65" spans="1:17" ht="12.75" customHeight="1">
      <c r="A65" t="s">
        <v>0</v>
      </c>
      <c r="B65" s="4">
        <v>3334349</v>
      </c>
      <c r="C65" s="4">
        <v>3334408</v>
      </c>
      <c r="D65" t="s">
        <v>5624</v>
      </c>
      <c r="E65" s="4" t="s">
        <v>2</v>
      </c>
      <c r="F65" s="4" t="s">
        <v>6</v>
      </c>
      <c r="G65" s="10">
        <v>7.7</v>
      </c>
      <c r="H65" s="9" t="s">
        <v>5625</v>
      </c>
    </row>
    <row r="66" spans="1:17" ht="12.75" customHeight="1">
      <c r="A66" t="s">
        <v>0</v>
      </c>
      <c r="B66" s="4">
        <v>3351271</v>
      </c>
      <c r="C66" s="4">
        <v>3351330</v>
      </c>
      <c r="D66" t="s">
        <v>5626</v>
      </c>
      <c r="E66" s="4" t="s">
        <v>2</v>
      </c>
      <c r="F66" s="4" t="s">
        <v>6</v>
      </c>
      <c r="G66" s="10">
        <v>9.2100000000000009</v>
      </c>
      <c r="H66" s="9" t="s">
        <v>5627</v>
      </c>
      <c r="Q66" s="8"/>
    </row>
    <row r="67" spans="1:17">
      <c r="A67" t="s">
        <v>0</v>
      </c>
      <c r="B67" s="4">
        <v>3615520</v>
      </c>
      <c r="C67" s="4">
        <v>3615579</v>
      </c>
      <c r="D67" t="s">
        <v>5628</v>
      </c>
      <c r="E67" s="4" t="s">
        <v>2</v>
      </c>
      <c r="F67" s="4" t="s">
        <v>6</v>
      </c>
      <c r="G67" s="10">
        <v>8.17</v>
      </c>
      <c r="H67" s="9" t="s">
        <v>5629</v>
      </c>
    </row>
    <row r="68" spans="1:17">
      <c r="A68" t="s">
        <v>8</v>
      </c>
      <c r="B68" s="4">
        <v>2392555</v>
      </c>
      <c r="C68" s="4">
        <v>2392614</v>
      </c>
      <c r="D68" t="s">
        <v>1432</v>
      </c>
      <c r="E68" s="4" t="s">
        <v>2</v>
      </c>
      <c r="F68" s="4" t="s">
        <v>6</v>
      </c>
      <c r="G68" s="10">
        <v>5.55</v>
      </c>
      <c r="H68" s="9" t="s">
        <v>5630</v>
      </c>
    </row>
    <row r="69" spans="1:17">
      <c r="A69" t="s">
        <v>0</v>
      </c>
      <c r="B69" s="4">
        <v>1614819</v>
      </c>
      <c r="C69" s="4">
        <v>1614878</v>
      </c>
      <c r="D69" t="s">
        <v>399</v>
      </c>
      <c r="E69" s="4" t="s">
        <v>2</v>
      </c>
      <c r="F69" s="4" t="s">
        <v>6</v>
      </c>
      <c r="G69" s="10">
        <v>4.95</v>
      </c>
      <c r="H69" s="9" t="s">
        <v>5631</v>
      </c>
    </row>
    <row r="70" spans="1:17">
      <c r="A70" t="s">
        <v>0</v>
      </c>
      <c r="B70" s="4">
        <v>1366118</v>
      </c>
      <c r="C70" s="4">
        <v>1366177</v>
      </c>
      <c r="D70" t="s">
        <v>5529</v>
      </c>
      <c r="E70" s="4" t="s">
        <v>13</v>
      </c>
      <c r="F70" s="4" t="s">
        <v>6</v>
      </c>
      <c r="G70" s="10">
        <v>6.84</v>
      </c>
      <c r="H70" s="9" t="s">
        <v>5632</v>
      </c>
    </row>
    <row r="71" spans="1:17">
      <c r="A71" t="s">
        <v>0</v>
      </c>
      <c r="B71" s="4">
        <v>2541240</v>
      </c>
      <c r="C71" s="4">
        <v>2541299</v>
      </c>
      <c r="D71" t="s">
        <v>5633</v>
      </c>
      <c r="E71" s="4" t="s">
        <v>13</v>
      </c>
      <c r="F71" s="4" t="s">
        <v>6</v>
      </c>
      <c r="G71" s="10">
        <v>5.68</v>
      </c>
      <c r="H71" s="9" t="s">
        <v>5634</v>
      </c>
    </row>
    <row r="72" spans="1:17">
      <c r="A72" t="s">
        <v>0</v>
      </c>
      <c r="B72" s="4">
        <v>2605143</v>
      </c>
      <c r="C72" s="4">
        <v>2605202</v>
      </c>
      <c r="D72" t="s">
        <v>645</v>
      </c>
      <c r="E72" s="4" t="s">
        <v>13</v>
      </c>
      <c r="F72" s="4" t="s">
        <v>6</v>
      </c>
      <c r="G72" s="10">
        <v>7.26</v>
      </c>
      <c r="H72" s="9" t="s">
        <v>5635</v>
      </c>
    </row>
    <row r="73" spans="1:17">
      <c r="A73" t="s">
        <v>8</v>
      </c>
      <c r="B73" s="4">
        <v>6186</v>
      </c>
      <c r="C73" s="4">
        <v>6245</v>
      </c>
      <c r="D73" t="s">
        <v>5636</v>
      </c>
      <c r="E73" s="4" t="s">
        <v>13</v>
      </c>
      <c r="F73" s="4" t="s">
        <v>6</v>
      </c>
      <c r="G73" s="10">
        <v>8.85</v>
      </c>
      <c r="H73" s="9" t="s">
        <v>5637</v>
      </c>
    </row>
    <row r="74" spans="1:17">
      <c r="A74" t="s">
        <v>8</v>
      </c>
      <c r="B74" s="4">
        <v>565090</v>
      </c>
      <c r="C74" s="4">
        <v>565149</v>
      </c>
      <c r="D74" t="s">
        <v>5638</v>
      </c>
      <c r="E74" s="4" t="s">
        <v>13</v>
      </c>
      <c r="F74" s="4" t="s">
        <v>6</v>
      </c>
      <c r="G74" s="10">
        <v>5.49</v>
      </c>
      <c r="H74" s="9" t="s">
        <v>5639</v>
      </c>
    </row>
    <row r="75" spans="1:17">
      <c r="A75" t="s">
        <v>8</v>
      </c>
      <c r="B75" s="4">
        <v>2899607</v>
      </c>
      <c r="C75" s="4">
        <v>2899666</v>
      </c>
      <c r="D75" t="s">
        <v>1540</v>
      </c>
      <c r="E75" s="4" t="s">
        <v>13</v>
      </c>
      <c r="F75" s="4" t="s">
        <v>6</v>
      </c>
      <c r="G75" s="10">
        <v>4.9800000000000004</v>
      </c>
      <c r="H75" s="9" t="s">
        <v>5640</v>
      </c>
    </row>
    <row r="76" spans="1:17">
      <c r="A76" t="s">
        <v>1736</v>
      </c>
      <c r="B76" s="4">
        <v>66106</v>
      </c>
      <c r="C76" s="4">
        <v>66165</v>
      </c>
      <c r="D76" t="s">
        <v>5641</v>
      </c>
      <c r="E76" s="4" t="s">
        <v>13</v>
      </c>
      <c r="F76" s="4" t="s">
        <v>6</v>
      </c>
      <c r="G76" s="10">
        <v>8.11</v>
      </c>
      <c r="H76" s="9" t="s">
        <v>5642</v>
      </c>
    </row>
    <row r="77" spans="1:17">
      <c r="A77" t="s">
        <v>1736</v>
      </c>
      <c r="B77" s="4">
        <v>66319</v>
      </c>
      <c r="C77" s="4">
        <v>66378</v>
      </c>
      <c r="D77" t="s">
        <v>5641</v>
      </c>
      <c r="E77" s="4" t="s">
        <v>2</v>
      </c>
      <c r="F77" s="4" t="s">
        <v>6</v>
      </c>
      <c r="G77" s="10">
        <v>7</v>
      </c>
      <c r="H77" s="9" t="s">
        <v>5643</v>
      </c>
    </row>
    <row r="78" spans="1:17">
      <c r="A78" t="s">
        <v>8</v>
      </c>
      <c r="B78" s="4">
        <v>3214015</v>
      </c>
      <c r="C78" s="4">
        <v>3214074</v>
      </c>
      <c r="D78" t="s">
        <v>5644</v>
      </c>
      <c r="E78" s="4" t="s">
        <v>13</v>
      </c>
      <c r="F78" s="4" t="s">
        <v>6</v>
      </c>
      <c r="G78" s="10">
        <v>6.65</v>
      </c>
      <c r="H78" s="9" t="s">
        <v>5645</v>
      </c>
    </row>
    <row r="79" spans="1:17">
      <c r="A79" t="s">
        <v>10</v>
      </c>
      <c r="B79" s="4">
        <v>115374</v>
      </c>
      <c r="C79" s="4">
        <v>115433</v>
      </c>
      <c r="D79" t="s">
        <v>1633</v>
      </c>
      <c r="E79" s="4" t="s">
        <v>2</v>
      </c>
      <c r="F79" s="4" t="s">
        <v>6</v>
      </c>
      <c r="G79" s="10">
        <v>6.13</v>
      </c>
      <c r="H79" s="9" t="s">
        <v>5646</v>
      </c>
    </row>
    <row r="80" spans="1:17">
      <c r="A80" t="s">
        <v>10</v>
      </c>
      <c r="B80" s="4">
        <v>174234</v>
      </c>
      <c r="C80" s="4">
        <v>174293</v>
      </c>
      <c r="D80" t="s">
        <v>5647</v>
      </c>
      <c r="E80" s="4" t="s">
        <v>2</v>
      </c>
      <c r="F80" s="4" t="s">
        <v>6</v>
      </c>
      <c r="G80" s="10">
        <v>2.36</v>
      </c>
      <c r="H80" s="9" t="s">
        <v>5648</v>
      </c>
    </row>
    <row r="81" spans="1:8">
      <c r="A81" t="s">
        <v>10</v>
      </c>
      <c r="B81" s="4">
        <v>257532</v>
      </c>
      <c r="C81" s="4">
        <v>257591</v>
      </c>
      <c r="D81" t="s">
        <v>1652</v>
      </c>
      <c r="E81" s="4" t="s">
        <v>2</v>
      </c>
      <c r="F81" s="4" t="s">
        <v>6</v>
      </c>
      <c r="G81" s="10">
        <v>6.56</v>
      </c>
      <c r="H81" s="9" t="s">
        <v>5649</v>
      </c>
    </row>
    <row r="82" spans="1:8">
      <c r="A82" t="s">
        <v>10</v>
      </c>
      <c r="B82" s="4">
        <v>478156</v>
      </c>
      <c r="C82" s="4">
        <v>478215</v>
      </c>
      <c r="D82" t="s">
        <v>5650</v>
      </c>
      <c r="E82" s="4" t="s">
        <v>2</v>
      </c>
      <c r="F82" s="4" t="s">
        <v>6</v>
      </c>
      <c r="G82" s="10">
        <v>3.39</v>
      </c>
      <c r="H82" s="9" t="s">
        <v>5651</v>
      </c>
    </row>
    <row r="83" spans="1:8">
      <c r="A83" t="s">
        <v>10</v>
      </c>
      <c r="B83" s="4">
        <v>735798</v>
      </c>
      <c r="C83" s="4">
        <v>735857</v>
      </c>
      <c r="D83" t="s">
        <v>1708</v>
      </c>
      <c r="E83" s="4" t="s">
        <v>2</v>
      </c>
      <c r="F83" s="4" t="s">
        <v>6</v>
      </c>
      <c r="G83" s="10">
        <v>8.18</v>
      </c>
      <c r="H83" s="9" t="s">
        <v>5652</v>
      </c>
    </row>
    <row r="84" spans="1:8">
      <c r="A84" t="s">
        <v>10</v>
      </c>
      <c r="B84" s="4">
        <v>736076</v>
      </c>
      <c r="C84" s="4">
        <v>736135</v>
      </c>
      <c r="D84" t="s">
        <v>1708</v>
      </c>
      <c r="E84" s="4" t="s">
        <v>2</v>
      </c>
      <c r="F84" s="4" t="s">
        <v>6</v>
      </c>
      <c r="G84" s="10">
        <v>4.67</v>
      </c>
      <c r="H84" s="9" t="s">
        <v>5653</v>
      </c>
    </row>
    <row r="85" spans="1:8">
      <c r="A85" t="s">
        <v>10</v>
      </c>
      <c r="B85" s="4">
        <v>741229</v>
      </c>
      <c r="C85" s="4">
        <v>741288</v>
      </c>
      <c r="D85" t="s">
        <v>5654</v>
      </c>
      <c r="E85" s="4" t="s">
        <v>2</v>
      </c>
      <c r="F85" s="4" t="s">
        <v>6</v>
      </c>
      <c r="G85" s="10">
        <v>6.18</v>
      </c>
      <c r="H85" s="9" t="s">
        <v>5655</v>
      </c>
    </row>
    <row r="86" spans="1:8">
      <c r="A86" t="s">
        <v>10</v>
      </c>
      <c r="B86" s="4">
        <v>751600</v>
      </c>
      <c r="C86" s="4">
        <v>751659</v>
      </c>
      <c r="D86" t="s">
        <v>1712</v>
      </c>
      <c r="E86" s="4" t="s">
        <v>2</v>
      </c>
      <c r="F86" s="4" t="s">
        <v>6</v>
      </c>
      <c r="G86" s="10">
        <v>4.76</v>
      </c>
      <c r="H86" s="9" t="s">
        <v>5656</v>
      </c>
    </row>
    <row r="87" spans="1:8">
      <c r="A87" t="s">
        <v>10</v>
      </c>
      <c r="B87" s="4">
        <v>794449</v>
      </c>
      <c r="C87" s="4">
        <v>794508</v>
      </c>
      <c r="D87" t="s">
        <v>1722</v>
      </c>
      <c r="E87" s="4" t="s">
        <v>2</v>
      </c>
      <c r="F87" s="4" t="s">
        <v>6</v>
      </c>
      <c r="G87" s="10">
        <v>8.17</v>
      </c>
      <c r="H87" s="9" t="s">
        <v>5657</v>
      </c>
    </row>
    <row r="88" spans="1:8">
      <c r="A88" t="s">
        <v>10</v>
      </c>
      <c r="B88" s="4">
        <v>875952</v>
      </c>
      <c r="C88" s="4">
        <v>876011</v>
      </c>
      <c r="D88" t="s">
        <v>5658</v>
      </c>
      <c r="E88" s="4" t="s">
        <v>2</v>
      </c>
      <c r="F88" s="4" t="s">
        <v>6</v>
      </c>
      <c r="G88" s="10">
        <v>5.82</v>
      </c>
      <c r="H88" s="9" t="s">
        <v>5659</v>
      </c>
    </row>
    <row r="89" spans="1:8">
      <c r="A89" t="s">
        <v>0</v>
      </c>
      <c r="B89" s="4">
        <v>188869</v>
      </c>
      <c r="C89" s="4">
        <v>188928</v>
      </c>
      <c r="D89" t="s">
        <v>989</v>
      </c>
      <c r="E89" s="4" t="s">
        <v>2</v>
      </c>
      <c r="F89" s="4" t="s">
        <v>6</v>
      </c>
      <c r="G89" s="10">
        <v>4.5599999999999996</v>
      </c>
      <c r="H89" s="9" t="s">
        <v>5660</v>
      </c>
    </row>
    <row r="90" spans="1:8">
      <c r="A90" t="s">
        <v>0</v>
      </c>
      <c r="B90" s="4">
        <v>246176</v>
      </c>
      <c r="C90" s="4">
        <v>246235</v>
      </c>
      <c r="D90" t="s">
        <v>77</v>
      </c>
      <c r="E90" s="4" t="s">
        <v>2</v>
      </c>
      <c r="F90" s="4" t="s">
        <v>6</v>
      </c>
      <c r="G90" s="10">
        <v>4.62</v>
      </c>
      <c r="H90" s="9" t="s">
        <v>5661</v>
      </c>
    </row>
    <row r="91" spans="1:8">
      <c r="A91" t="s">
        <v>0</v>
      </c>
      <c r="B91" s="4">
        <v>657026</v>
      </c>
      <c r="C91" s="4">
        <v>657085</v>
      </c>
      <c r="D91" t="s">
        <v>5662</v>
      </c>
      <c r="E91" s="4" t="s">
        <v>2</v>
      </c>
      <c r="F91" s="4" t="s">
        <v>6</v>
      </c>
      <c r="G91" s="10">
        <v>5.82</v>
      </c>
      <c r="H91" s="9" t="s">
        <v>5663</v>
      </c>
    </row>
    <row r="92" spans="1:8">
      <c r="A92" t="s">
        <v>0</v>
      </c>
      <c r="B92" s="4">
        <v>1106677</v>
      </c>
      <c r="C92" s="4">
        <v>1106736</v>
      </c>
      <c r="D92" t="s">
        <v>5664</v>
      </c>
      <c r="E92" s="4" t="s">
        <v>2</v>
      </c>
      <c r="F92" s="4" t="s">
        <v>6</v>
      </c>
      <c r="G92" s="10">
        <v>7.5</v>
      </c>
      <c r="H92" s="9" t="s">
        <v>5665</v>
      </c>
    </row>
    <row r="93" spans="1:8">
      <c r="A93" t="s">
        <v>0</v>
      </c>
      <c r="B93" s="4">
        <v>1339753</v>
      </c>
      <c r="C93" s="4">
        <v>1339812</v>
      </c>
      <c r="D93" t="s">
        <v>5666</v>
      </c>
      <c r="E93" s="4" t="s">
        <v>13</v>
      </c>
      <c r="F93" s="4" t="s">
        <v>6</v>
      </c>
      <c r="G93" s="10">
        <v>6.24</v>
      </c>
      <c r="H93" s="9" t="s">
        <v>5667</v>
      </c>
    </row>
    <row r="94" spans="1:8">
      <c r="A94" t="s">
        <v>0</v>
      </c>
      <c r="B94" s="4">
        <v>1437493</v>
      </c>
      <c r="C94" s="4">
        <v>1437552</v>
      </c>
      <c r="D94" t="s">
        <v>5668</v>
      </c>
      <c r="E94" s="4" t="s">
        <v>13</v>
      </c>
      <c r="F94" s="4" t="s">
        <v>6</v>
      </c>
      <c r="G94" s="10">
        <v>5.31</v>
      </c>
      <c r="H94" s="9" t="s">
        <v>5669</v>
      </c>
    </row>
    <row r="95" spans="1:8">
      <c r="A95" t="s">
        <v>0</v>
      </c>
      <c r="B95" s="4">
        <v>1437769</v>
      </c>
      <c r="C95" s="4">
        <v>1437828</v>
      </c>
      <c r="D95" t="s">
        <v>5668</v>
      </c>
      <c r="E95" s="4" t="s">
        <v>2</v>
      </c>
      <c r="F95" s="4" t="s">
        <v>6</v>
      </c>
      <c r="G95" s="10">
        <v>8.39</v>
      </c>
      <c r="H95" s="9" t="s">
        <v>5670</v>
      </c>
    </row>
    <row r="96" spans="1:8">
      <c r="A96" t="s">
        <v>0</v>
      </c>
      <c r="B96" s="4">
        <v>1437888</v>
      </c>
      <c r="C96" s="4">
        <v>1437947</v>
      </c>
      <c r="D96" t="s">
        <v>5668</v>
      </c>
      <c r="E96" s="4" t="s">
        <v>13</v>
      </c>
      <c r="F96" s="4" t="s">
        <v>6</v>
      </c>
      <c r="G96" s="10">
        <v>4.5</v>
      </c>
      <c r="H96" s="9" t="s">
        <v>5671</v>
      </c>
    </row>
    <row r="97" spans="1:8">
      <c r="A97" t="s">
        <v>8</v>
      </c>
      <c r="B97" s="4">
        <v>280837</v>
      </c>
      <c r="C97" s="4">
        <v>280896</v>
      </c>
      <c r="D97" t="s">
        <v>5672</v>
      </c>
      <c r="E97" s="4" t="s">
        <v>2</v>
      </c>
      <c r="F97" s="4" t="s">
        <v>6</v>
      </c>
      <c r="G97" s="10">
        <v>5.89</v>
      </c>
      <c r="H97" s="9" t="s">
        <v>5673</v>
      </c>
    </row>
    <row r="98" spans="1:8">
      <c r="A98" t="s">
        <v>8</v>
      </c>
      <c r="B98" s="4">
        <v>1122942</v>
      </c>
      <c r="C98" s="4">
        <v>1123001</v>
      </c>
      <c r="D98" t="s">
        <v>5674</v>
      </c>
      <c r="E98" s="4" t="s">
        <v>2</v>
      </c>
      <c r="F98" s="4" t="s">
        <v>6</v>
      </c>
      <c r="G98" s="10">
        <v>7.2</v>
      </c>
      <c r="H98" s="9" t="s">
        <v>5675</v>
      </c>
    </row>
    <row r="99" spans="1:8">
      <c r="A99" t="s">
        <v>8</v>
      </c>
      <c r="B99" s="4">
        <v>2295032</v>
      </c>
      <c r="C99" s="4">
        <v>2295091</v>
      </c>
      <c r="D99" t="s">
        <v>5676</v>
      </c>
      <c r="E99" s="4" t="s">
        <v>2</v>
      </c>
      <c r="F99" s="4" t="s">
        <v>6</v>
      </c>
      <c r="G99" s="10">
        <v>6.62</v>
      </c>
      <c r="H99" s="9" t="s">
        <v>5677</v>
      </c>
    </row>
    <row r="100" spans="1:8">
      <c r="A100" t="s">
        <v>8</v>
      </c>
      <c r="B100" s="4">
        <v>2739658</v>
      </c>
      <c r="C100" s="4">
        <v>2739717</v>
      </c>
      <c r="D100" t="s">
        <v>5678</v>
      </c>
      <c r="E100" s="4" t="s">
        <v>2</v>
      </c>
      <c r="F100" s="4" t="s">
        <v>6</v>
      </c>
      <c r="G100" s="10">
        <v>8.0500000000000007</v>
      </c>
      <c r="H100" s="9" t="s">
        <v>5679</v>
      </c>
    </row>
    <row r="101" spans="1:8">
      <c r="A101" t="s">
        <v>0</v>
      </c>
      <c r="B101" s="4">
        <v>60762</v>
      </c>
      <c r="C101" s="4">
        <v>60821</v>
      </c>
      <c r="D101" t="s">
        <v>5680</v>
      </c>
      <c r="E101" s="4" t="s">
        <v>2</v>
      </c>
      <c r="F101" s="4" t="s">
        <v>6</v>
      </c>
      <c r="G101" s="10">
        <v>7.32</v>
      </c>
      <c r="H101" s="9" t="s">
        <v>5681</v>
      </c>
    </row>
    <row r="102" spans="1:8">
      <c r="A102" t="s">
        <v>0</v>
      </c>
      <c r="B102" s="4">
        <v>697337</v>
      </c>
      <c r="C102" s="4">
        <v>697396</v>
      </c>
      <c r="D102" t="s">
        <v>5682</v>
      </c>
      <c r="E102" s="4" t="s">
        <v>13</v>
      </c>
      <c r="F102" s="4" t="s">
        <v>6</v>
      </c>
      <c r="G102" s="10">
        <v>5.0599999999999996</v>
      </c>
      <c r="H102" s="9" t="s">
        <v>5683</v>
      </c>
    </row>
    <row r="103" spans="1:8">
      <c r="A103" t="s">
        <v>0</v>
      </c>
      <c r="B103" s="4">
        <v>3509621</v>
      </c>
      <c r="C103" s="4">
        <v>3509680</v>
      </c>
      <c r="D103" t="s">
        <v>5684</v>
      </c>
      <c r="E103" s="4" t="s">
        <v>13</v>
      </c>
      <c r="F103" s="4" t="s">
        <v>6</v>
      </c>
      <c r="G103" s="10">
        <v>4.8</v>
      </c>
      <c r="H103" s="9" t="s">
        <v>5685</v>
      </c>
    </row>
    <row r="104" spans="1:8">
      <c r="A104" t="s">
        <v>8</v>
      </c>
      <c r="B104" s="4">
        <v>1009337</v>
      </c>
      <c r="C104" s="4">
        <v>1009396</v>
      </c>
      <c r="D104" t="s">
        <v>5686</v>
      </c>
      <c r="E104" s="4" t="s">
        <v>2</v>
      </c>
      <c r="F104" s="4" t="s">
        <v>6</v>
      </c>
      <c r="G104" s="10">
        <v>6.21</v>
      </c>
      <c r="H104" s="9" t="s">
        <v>5687</v>
      </c>
    </row>
    <row r="105" spans="1:8">
      <c r="A105" t="s">
        <v>8</v>
      </c>
      <c r="B105" s="4">
        <v>2344673</v>
      </c>
      <c r="C105" s="4">
        <v>2344732</v>
      </c>
      <c r="D105" t="s">
        <v>5688</v>
      </c>
      <c r="E105" s="4" t="s">
        <v>2</v>
      </c>
      <c r="F105" s="4" t="s">
        <v>6</v>
      </c>
      <c r="G105" s="10">
        <v>6.81</v>
      </c>
      <c r="H105" s="9" t="s">
        <v>5689</v>
      </c>
    </row>
    <row r="106" spans="1:8">
      <c r="A106" t="s">
        <v>8</v>
      </c>
      <c r="B106" s="4">
        <v>2685610</v>
      </c>
      <c r="C106" s="4">
        <v>2685669</v>
      </c>
      <c r="D106" t="s">
        <v>5690</v>
      </c>
      <c r="E106" s="4" t="s">
        <v>2</v>
      </c>
      <c r="F106" s="4" t="s">
        <v>6</v>
      </c>
      <c r="G106" s="10">
        <v>5.38</v>
      </c>
      <c r="H106" s="9" t="s">
        <v>5691</v>
      </c>
    </row>
    <row r="107" spans="1:8">
      <c r="A107" t="s">
        <v>0</v>
      </c>
      <c r="B107" s="4">
        <v>3554964</v>
      </c>
      <c r="C107" s="4">
        <v>3555023</v>
      </c>
      <c r="D107" t="s">
        <v>5692</v>
      </c>
      <c r="E107" s="4" t="s">
        <v>13</v>
      </c>
      <c r="F107" s="4" t="s">
        <v>6</v>
      </c>
      <c r="G107" s="10">
        <v>5.03</v>
      </c>
      <c r="H107" s="9" t="s">
        <v>5693</v>
      </c>
    </row>
    <row r="108" spans="1:8">
      <c r="A108" t="s">
        <v>0</v>
      </c>
      <c r="B108" s="4">
        <v>3671203</v>
      </c>
      <c r="C108" s="4">
        <v>3671262</v>
      </c>
      <c r="D108" t="s">
        <v>938</v>
      </c>
      <c r="E108" s="4" t="s">
        <v>2</v>
      </c>
      <c r="F108" s="4" t="s">
        <v>6</v>
      </c>
      <c r="G108" s="10">
        <v>9.39</v>
      </c>
      <c r="H108" s="9" t="s">
        <v>5694</v>
      </c>
    </row>
    <row r="109" spans="1:8">
      <c r="A109" t="s">
        <v>8</v>
      </c>
      <c r="B109" s="4">
        <v>1429936</v>
      </c>
      <c r="C109" s="4">
        <v>1429995</v>
      </c>
      <c r="D109" t="s">
        <v>5695</v>
      </c>
      <c r="E109" s="4" t="s">
        <v>2</v>
      </c>
      <c r="F109" s="4" t="s">
        <v>6</v>
      </c>
      <c r="G109" s="10">
        <v>5.73</v>
      </c>
      <c r="H109" s="9" t="s">
        <v>5696</v>
      </c>
    </row>
    <row r="110" spans="1:8">
      <c r="A110" t="s">
        <v>8</v>
      </c>
      <c r="B110" s="4">
        <v>2050418</v>
      </c>
      <c r="C110" s="4">
        <v>2050477</v>
      </c>
      <c r="D110" t="s">
        <v>1386</v>
      </c>
      <c r="E110" s="4" t="s">
        <v>2</v>
      </c>
      <c r="F110" s="4" t="s">
        <v>6</v>
      </c>
      <c r="G110" s="10">
        <v>6.85</v>
      </c>
      <c r="H110" s="9" t="s">
        <v>5697</v>
      </c>
    </row>
    <row r="111" spans="1:8">
      <c r="A111" t="s">
        <v>0</v>
      </c>
      <c r="B111" s="4">
        <v>45515</v>
      </c>
      <c r="C111" s="4">
        <v>45574</v>
      </c>
      <c r="D111" t="s">
        <v>24</v>
      </c>
      <c r="E111" s="4" t="s">
        <v>13</v>
      </c>
      <c r="F111" s="4" t="s">
        <v>6</v>
      </c>
      <c r="G111" s="10">
        <v>3.61</v>
      </c>
      <c r="H111" s="9" t="s">
        <v>5698</v>
      </c>
    </row>
    <row r="112" spans="1:8">
      <c r="A112" t="s">
        <v>0</v>
      </c>
      <c r="B112" s="4">
        <v>3511258</v>
      </c>
      <c r="C112" s="4">
        <v>3511317</v>
      </c>
      <c r="D112" t="s">
        <v>5699</v>
      </c>
      <c r="E112" s="4" t="s">
        <v>13</v>
      </c>
      <c r="F112" s="4" t="s">
        <v>6</v>
      </c>
      <c r="G112" s="10">
        <v>4.3899999999999997</v>
      </c>
      <c r="H112" s="9" t="s">
        <v>5700</v>
      </c>
    </row>
    <row r="113" spans="1:8">
      <c r="A113" t="s">
        <v>10</v>
      </c>
      <c r="B113" s="4">
        <v>714409</v>
      </c>
      <c r="C113" s="4">
        <v>714468</v>
      </c>
      <c r="D113" t="s">
        <v>1703</v>
      </c>
      <c r="E113" s="4" t="s">
        <v>13</v>
      </c>
      <c r="F113" s="4" t="s">
        <v>6</v>
      </c>
      <c r="G113" s="10">
        <v>7.43</v>
      </c>
      <c r="H113" s="9" t="s">
        <v>5701</v>
      </c>
    </row>
    <row r="114" spans="1:8">
      <c r="A114" t="s">
        <v>10</v>
      </c>
      <c r="B114" s="4">
        <v>752362</v>
      </c>
      <c r="C114" s="4">
        <v>752421</v>
      </c>
      <c r="D114" t="s">
        <v>5702</v>
      </c>
      <c r="E114" s="4" t="s">
        <v>13</v>
      </c>
      <c r="F114" s="4" t="s">
        <v>6</v>
      </c>
      <c r="G114" s="10">
        <v>5.0199999999999996</v>
      </c>
      <c r="H114" s="9" t="s">
        <v>5703</v>
      </c>
    </row>
    <row r="115" spans="1:8">
      <c r="A115" t="s">
        <v>10</v>
      </c>
      <c r="B115" s="4">
        <v>785164</v>
      </c>
      <c r="C115" s="4">
        <v>785223</v>
      </c>
      <c r="D115" t="s">
        <v>1718</v>
      </c>
      <c r="E115" s="4" t="s">
        <v>13</v>
      </c>
      <c r="F115" s="4" t="s">
        <v>6</v>
      </c>
      <c r="G115" s="10">
        <v>5.45</v>
      </c>
      <c r="H115" s="9" t="s">
        <v>5704</v>
      </c>
    </row>
    <row r="116" spans="1:8">
      <c r="A116" t="s">
        <v>10</v>
      </c>
      <c r="B116" s="4">
        <v>788346</v>
      </c>
      <c r="C116" s="4">
        <v>788405</v>
      </c>
      <c r="D116" t="s">
        <v>1719</v>
      </c>
      <c r="E116" s="4" t="s">
        <v>13</v>
      </c>
      <c r="F116" s="4" t="s">
        <v>6</v>
      </c>
      <c r="G116" s="10">
        <v>4.12</v>
      </c>
      <c r="H116" s="9" t="s">
        <v>5705</v>
      </c>
    </row>
    <row r="117" spans="1:8">
      <c r="A117" t="s">
        <v>10</v>
      </c>
      <c r="B117" s="4">
        <v>875622</v>
      </c>
      <c r="C117" s="4">
        <v>875681</v>
      </c>
      <c r="D117" t="s">
        <v>5658</v>
      </c>
      <c r="E117" s="4" t="s">
        <v>13</v>
      </c>
      <c r="F117" s="4" t="s">
        <v>6</v>
      </c>
      <c r="G117" s="10">
        <v>5.82</v>
      </c>
      <c r="H117" s="9" t="s">
        <v>5659</v>
      </c>
    </row>
    <row r="118" spans="1:8">
      <c r="A118" t="s">
        <v>8</v>
      </c>
      <c r="B118" s="4">
        <v>1591212</v>
      </c>
      <c r="C118" s="4">
        <v>1591271</v>
      </c>
      <c r="D118" t="s">
        <v>1286</v>
      </c>
      <c r="E118" s="4" t="s">
        <v>2</v>
      </c>
      <c r="F118" s="4" t="s">
        <v>6</v>
      </c>
      <c r="G118" s="10">
        <v>8.93</v>
      </c>
      <c r="H118" s="9" t="s">
        <v>5706</v>
      </c>
    </row>
    <row r="119" spans="1:8">
      <c r="A119" t="s">
        <v>8</v>
      </c>
      <c r="B119" s="4">
        <v>2469243</v>
      </c>
      <c r="C119" s="4">
        <v>2469302</v>
      </c>
      <c r="D119" t="s">
        <v>1455</v>
      </c>
      <c r="E119" s="4" t="s">
        <v>2</v>
      </c>
      <c r="F119" s="4" t="s">
        <v>6</v>
      </c>
      <c r="G119" s="10">
        <v>6.47</v>
      </c>
      <c r="H119" s="9" t="s">
        <v>5707</v>
      </c>
    </row>
    <row r="120" spans="1:8">
      <c r="A120" t="s">
        <v>0</v>
      </c>
      <c r="B120" s="4">
        <v>2736707</v>
      </c>
      <c r="C120" s="4">
        <v>2736766</v>
      </c>
      <c r="D120" t="s">
        <v>5708</v>
      </c>
      <c r="E120" s="4" t="s">
        <v>2</v>
      </c>
      <c r="F120" s="4" t="s">
        <v>6</v>
      </c>
      <c r="G120" s="10">
        <v>6.69</v>
      </c>
      <c r="H120" s="9" t="s">
        <v>5709</v>
      </c>
    </row>
    <row r="121" spans="1:8">
      <c r="A121" t="s">
        <v>0</v>
      </c>
      <c r="B121" s="4">
        <v>3537934</v>
      </c>
      <c r="C121" s="4">
        <v>3537993</v>
      </c>
      <c r="D121" t="s">
        <v>5710</v>
      </c>
      <c r="E121" s="4" t="s">
        <v>13</v>
      </c>
      <c r="F121" s="4" t="s">
        <v>6</v>
      </c>
      <c r="G121" s="10">
        <v>6.21</v>
      </c>
      <c r="H121" s="9" t="s">
        <v>5711</v>
      </c>
    </row>
    <row r="122" spans="1:8">
      <c r="A122" t="s">
        <v>0</v>
      </c>
      <c r="B122" s="4">
        <v>444405</v>
      </c>
      <c r="C122" s="4">
        <v>444464</v>
      </c>
      <c r="D122" t="s">
        <v>128</v>
      </c>
      <c r="E122" s="4" t="s">
        <v>13</v>
      </c>
      <c r="F122" s="4" t="s">
        <v>6</v>
      </c>
      <c r="G122" s="10">
        <v>4.62</v>
      </c>
      <c r="H122" s="9" t="s">
        <v>5661</v>
      </c>
    </row>
    <row r="123" spans="1:8">
      <c r="A123" t="s">
        <v>0</v>
      </c>
      <c r="B123" s="4">
        <v>1028616</v>
      </c>
      <c r="C123" s="4">
        <v>1028675</v>
      </c>
      <c r="D123" t="s">
        <v>5712</v>
      </c>
      <c r="E123" s="4" t="s">
        <v>13</v>
      </c>
      <c r="F123" s="4" t="s">
        <v>6</v>
      </c>
      <c r="G123" s="10">
        <v>5.23</v>
      </c>
      <c r="H123" s="9" t="s">
        <v>5713</v>
      </c>
    </row>
    <row r="124" spans="1:8">
      <c r="A124" t="s">
        <v>0</v>
      </c>
      <c r="B124" s="4">
        <v>1179840</v>
      </c>
      <c r="C124" s="4">
        <v>1179899</v>
      </c>
      <c r="D124" t="s">
        <v>346</v>
      </c>
      <c r="E124" s="4" t="s">
        <v>13</v>
      </c>
      <c r="F124" s="4" t="s">
        <v>6</v>
      </c>
      <c r="G124" s="10">
        <v>6.9</v>
      </c>
      <c r="H124" s="9" t="s">
        <v>5714</v>
      </c>
    </row>
    <row r="125" spans="1:8">
      <c r="A125" t="s">
        <v>0</v>
      </c>
      <c r="B125" s="4">
        <v>2507523</v>
      </c>
      <c r="C125" s="4">
        <v>2507582</v>
      </c>
      <c r="D125" t="s">
        <v>5715</v>
      </c>
      <c r="E125" s="4" t="s">
        <v>13</v>
      </c>
      <c r="F125" s="4" t="s">
        <v>6</v>
      </c>
      <c r="G125" s="10">
        <v>4.32</v>
      </c>
      <c r="H125" s="9" t="s">
        <v>5716</v>
      </c>
    </row>
    <row r="126" spans="1:8">
      <c r="A126" t="s">
        <v>0</v>
      </c>
      <c r="B126" s="4">
        <v>3298074</v>
      </c>
      <c r="C126" s="4">
        <v>3298133</v>
      </c>
      <c r="D126" t="s">
        <v>833</v>
      </c>
      <c r="E126" s="4" t="s">
        <v>13</v>
      </c>
      <c r="F126" s="4" t="s">
        <v>6</v>
      </c>
      <c r="G126" s="10">
        <v>8.8800000000000008</v>
      </c>
      <c r="H126" s="9" t="s">
        <v>5717</v>
      </c>
    </row>
    <row r="127" spans="1:8">
      <c r="A127" t="s">
        <v>0</v>
      </c>
      <c r="B127" s="4">
        <v>3298405</v>
      </c>
      <c r="C127" s="4">
        <v>3298464</v>
      </c>
      <c r="D127" t="s">
        <v>833</v>
      </c>
      <c r="E127" s="4" t="s">
        <v>13</v>
      </c>
      <c r="F127" s="4" t="s">
        <v>6</v>
      </c>
      <c r="G127" s="10">
        <v>2.77</v>
      </c>
      <c r="H127" s="9" t="s">
        <v>5718</v>
      </c>
    </row>
    <row r="128" spans="1:8">
      <c r="A128" t="s">
        <v>0</v>
      </c>
      <c r="B128" s="4">
        <v>3491228</v>
      </c>
      <c r="C128" s="4">
        <v>3491287</v>
      </c>
      <c r="D128" t="s">
        <v>883</v>
      </c>
      <c r="E128" s="4" t="s">
        <v>13</v>
      </c>
      <c r="F128" s="4" t="s">
        <v>6</v>
      </c>
      <c r="G128" s="10">
        <v>5.08</v>
      </c>
      <c r="H128" s="9" t="s">
        <v>5719</v>
      </c>
    </row>
    <row r="129" spans="1:8">
      <c r="A129" t="s">
        <v>8</v>
      </c>
      <c r="B129" s="4">
        <v>184573</v>
      </c>
      <c r="C129" s="4">
        <v>184632</v>
      </c>
      <c r="D129" t="s">
        <v>1071</v>
      </c>
      <c r="E129" s="4" t="s">
        <v>13</v>
      </c>
      <c r="F129" s="4" t="s">
        <v>6</v>
      </c>
      <c r="G129" s="10">
        <v>6.05</v>
      </c>
      <c r="H129" s="9" t="s">
        <v>5720</v>
      </c>
    </row>
    <row r="130" spans="1:8">
      <c r="A130" t="s">
        <v>8</v>
      </c>
      <c r="B130" s="4">
        <v>890190</v>
      </c>
      <c r="C130" s="4">
        <v>890249</v>
      </c>
      <c r="D130" t="s">
        <v>1175</v>
      </c>
      <c r="E130" s="4" t="s">
        <v>13</v>
      </c>
      <c r="F130" s="4" t="s">
        <v>6</v>
      </c>
      <c r="G130" s="10">
        <v>3.76</v>
      </c>
      <c r="H130" s="9" t="s">
        <v>5721</v>
      </c>
    </row>
    <row r="131" spans="1:8">
      <c r="A131" t="s">
        <v>8</v>
      </c>
      <c r="B131" s="4">
        <v>2876016</v>
      </c>
      <c r="C131" s="4">
        <v>2876075</v>
      </c>
      <c r="D131" t="s">
        <v>5722</v>
      </c>
      <c r="E131" s="4" t="s">
        <v>13</v>
      </c>
      <c r="F131" s="4" t="s">
        <v>6</v>
      </c>
      <c r="G131" s="10">
        <v>6.71</v>
      </c>
      <c r="H131" s="9" t="s">
        <v>5723</v>
      </c>
    </row>
    <row r="132" spans="1:8">
      <c r="A132" t="s">
        <v>8</v>
      </c>
      <c r="B132" s="4">
        <v>2917275</v>
      </c>
      <c r="C132" s="4">
        <v>2917334</v>
      </c>
      <c r="D132" t="s">
        <v>5724</v>
      </c>
      <c r="E132" s="4" t="s">
        <v>13</v>
      </c>
      <c r="F132" s="4" t="s">
        <v>6</v>
      </c>
      <c r="G132" s="10">
        <v>6.1</v>
      </c>
      <c r="H132" s="9" t="s">
        <v>5725</v>
      </c>
    </row>
    <row r="133" spans="1:8">
      <c r="A133" t="s">
        <v>8</v>
      </c>
      <c r="B133" s="4">
        <v>3201422</v>
      </c>
      <c r="C133" s="4">
        <v>3201481</v>
      </c>
      <c r="D133" t="s">
        <v>1609</v>
      </c>
      <c r="E133" s="4" t="s">
        <v>13</v>
      </c>
      <c r="F133" s="4" t="s">
        <v>6</v>
      </c>
      <c r="G133" s="10">
        <v>5.54</v>
      </c>
      <c r="H133" s="9" t="s">
        <v>5726</v>
      </c>
    </row>
    <row r="134" spans="1:8">
      <c r="A134" t="s">
        <v>0</v>
      </c>
      <c r="B134" s="4">
        <v>9506</v>
      </c>
      <c r="C134" s="4">
        <v>9565</v>
      </c>
      <c r="D134" t="s">
        <v>17</v>
      </c>
      <c r="E134" s="4" t="s">
        <v>2</v>
      </c>
      <c r="F134" s="4" t="s">
        <v>6</v>
      </c>
      <c r="G134" s="10">
        <v>6.58</v>
      </c>
      <c r="H134" s="9" t="s">
        <v>5727</v>
      </c>
    </row>
    <row r="135" spans="1:8">
      <c r="A135" t="s">
        <v>0</v>
      </c>
      <c r="B135" s="4">
        <v>33642</v>
      </c>
      <c r="C135" s="4">
        <v>33701</v>
      </c>
      <c r="D135" t="s">
        <v>5728</v>
      </c>
      <c r="E135" s="4" t="s">
        <v>2</v>
      </c>
      <c r="F135" s="4" t="s">
        <v>6</v>
      </c>
      <c r="G135" s="10">
        <v>0.62</v>
      </c>
      <c r="H135" s="9" t="s">
        <v>5729</v>
      </c>
    </row>
    <row r="136" spans="1:8">
      <c r="A136" t="s">
        <v>0</v>
      </c>
      <c r="B136" s="4">
        <v>34663</v>
      </c>
      <c r="C136" s="4">
        <v>34722</v>
      </c>
      <c r="D136" t="s">
        <v>5730</v>
      </c>
      <c r="E136" s="4" t="s">
        <v>2</v>
      </c>
      <c r="F136" s="4" t="s">
        <v>6</v>
      </c>
      <c r="G136" s="10">
        <v>5.36</v>
      </c>
      <c r="H136" s="9" t="s">
        <v>5731</v>
      </c>
    </row>
    <row r="137" spans="1:8">
      <c r="A137" t="s">
        <v>0</v>
      </c>
      <c r="B137" s="4">
        <v>45756</v>
      </c>
      <c r="C137" s="4">
        <v>45815</v>
      </c>
      <c r="D137" t="s">
        <v>24</v>
      </c>
      <c r="E137" s="4" t="s">
        <v>2</v>
      </c>
      <c r="F137" s="4" t="s">
        <v>6</v>
      </c>
      <c r="G137" s="10">
        <v>5.94</v>
      </c>
      <c r="H137" s="9" t="s">
        <v>5732</v>
      </c>
    </row>
    <row r="138" spans="1:8">
      <c r="A138" t="s">
        <v>0</v>
      </c>
      <c r="B138" s="4">
        <v>275221</v>
      </c>
      <c r="C138" s="4">
        <v>275280</v>
      </c>
      <c r="D138" t="s">
        <v>80</v>
      </c>
      <c r="E138" s="4" t="s">
        <v>2</v>
      </c>
      <c r="F138" s="4" t="s">
        <v>6</v>
      </c>
      <c r="G138" s="10">
        <v>5.32</v>
      </c>
      <c r="H138" s="9" t="s">
        <v>5733</v>
      </c>
    </row>
    <row r="139" spans="1:8">
      <c r="A139" t="s">
        <v>0</v>
      </c>
      <c r="B139" s="4">
        <v>1078752</v>
      </c>
      <c r="C139" s="4">
        <v>1078811</v>
      </c>
      <c r="D139" t="s">
        <v>313</v>
      </c>
      <c r="E139" s="4" t="s">
        <v>2</v>
      </c>
      <c r="F139" s="4" t="s">
        <v>6</v>
      </c>
      <c r="G139" s="10">
        <v>5.43</v>
      </c>
      <c r="H139" s="9" t="s">
        <v>5734</v>
      </c>
    </row>
    <row r="140" spans="1:8">
      <c r="A140" t="s">
        <v>0</v>
      </c>
      <c r="B140" s="4">
        <v>1473231</v>
      </c>
      <c r="C140" s="4">
        <v>1473290</v>
      </c>
      <c r="D140" t="s">
        <v>5735</v>
      </c>
      <c r="E140" s="4" t="s">
        <v>2</v>
      </c>
      <c r="F140" s="4" t="s">
        <v>6</v>
      </c>
      <c r="G140" s="10">
        <v>7.8</v>
      </c>
      <c r="H140" s="9" t="s">
        <v>5736</v>
      </c>
    </row>
    <row r="141" spans="1:8">
      <c r="A141" t="s">
        <v>0</v>
      </c>
      <c r="B141" s="4">
        <v>1664647</v>
      </c>
      <c r="C141" s="4">
        <v>1664706</v>
      </c>
      <c r="D141" t="s">
        <v>5737</v>
      </c>
      <c r="E141" s="4" t="s">
        <v>2</v>
      </c>
      <c r="F141" s="4" t="s">
        <v>6</v>
      </c>
      <c r="G141" s="10">
        <v>6.93</v>
      </c>
      <c r="H141" s="9" t="s">
        <v>5738</v>
      </c>
    </row>
    <row r="142" spans="1:8">
      <c r="A142" t="s">
        <v>0</v>
      </c>
      <c r="B142" s="4">
        <v>2538895</v>
      </c>
      <c r="C142" s="4">
        <v>2538954</v>
      </c>
      <c r="D142" t="s">
        <v>5739</v>
      </c>
      <c r="E142" s="4" t="s">
        <v>2</v>
      </c>
      <c r="F142" s="4" t="s">
        <v>6</v>
      </c>
      <c r="G142" s="10">
        <v>6.65</v>
      </c>
      <c r="H142" s="9" t="s">
        <v>5740</v>
      </c>
    </row>
    <row r="143" spans="1:8">
      <c r="A143" t="s">
        <v>0</v>
      </c>
      <c r="B143" s="4">
        <v>2912224</v>
      </c>
      <c r="C143" s="4">
        <v>2912283</v>
      </c>
      <c r="D143" t="s">
        <v>709</v>
      </c>
      <c r="E143" s="4" t="s">
        <v>2</v>
      </c>
      <c r="F143" s="4" t="s">
        <v>6</v>
      </c>
      <c r="G143" s="10">
        <v>5.25</v>
      </c>
      <c r="H143" s="9" t="s">
        <v>5741</v>
      </c>
    </row>
    <row r="144" spans="1:8">
      <c r="A144" t="s">
        <v>0</v>
      </c>
      <c r="B144" s="4">
        <v>2935849</v>
      </c>
      <c r="C144" s="4">
        <v>2935908</v>
      </c>
      <c r="D144" t="s">
        <v>5742</v>
      </c>
      <c r="E144" s="4" t="s">
        <v>2</v>
      </c>
      <c r="F144" s="4" t="s">
        <v>6</v>
      </c>
      <c r="G144" s="10">
        <v>1.91</v>
      </c>
      <c r="H144" s="9" t="s">
        <v>5743</v>
      </c>
    </row>
    <row r="145" spans="1:8">
      <c r="A145" t="s">
        <v>0</v>
      </c>
      <c r="B145" s="4">
        <v>3503665</v>
      </c>
      <c r="C145" s="4">
        <v>3503724</v>
      </c>
      <c r="D145" t="s">
        <v>5744</v>
      </c>
      <c r="E145" s="4" t="s">
        <v>2</v>
      </c>
      <c r="F145" s="4" t="s">
        <v>6</v>
      </c>
      <c r="G145" s="10">
        <v>7.32</v>
      </c>
      <c r="H145" s="9" t="s">
        <v>5681</v>
      </c>
    </row>
    <row r="146" spans="1:8">
      <c r="A146" t="s">
        <v>0</v>
      </c>
      <c r="B146" s="4">
        <v>3505626</v>
      </c>
      <c r="C146" s="4">
        <v>3505685</v>
      </c>
      <c r="D146" t="s">
        <v>5745</v>
      </c>
      <c r="E146" s="4" t="s">
        <v>2</v>
      </c>
      <c r="F146" s="4" t="s">
        <v>6</v>
      </c>
      <c r="G146" s="10">
        <v>4.84</v>
      </c>
      <c r="H146" s="9" t="s">
        <v>5746</v>
      </c>
    </row>
    <row r="147" spans="1:8">
      <c r="A147" t="s">
        <v>0</v>
      </c>
      <c r="B147" s="4">
        <v>3535138</v>
      </c>
      <c r="C147" s="4">
        <v>3535197</v>
      </c>
      <c r="D147" t="s">
        <v>5747</v>
      </c>
      <c r="E147" s="4" t="s">
        <v>2</v>
      </c>
      <c r="F147" s="4" t="s">
        <v>6</v>
      </c>
      <c r="G147" s="10">
        <v>8.33</v>
      </c>
      <c r="H147" s="9" t="s">
        <v>5748</v>
      </c>
    </row>
    <row r="148" spans="1:8">
      <c r="A148" t="s">
        <v>0</v>
      </c>
      <c r="B148" s="4">
        <v>3869940</v>
      </c>
      <c r="C148" s="4">
        <v>3869999</v>
      </c>
      <c r="D148" t="s">
        <v>987</v>
      </c>
      <c r="E148" s="4" t="s">
        <v>2</v>
      </c>
      <c r="F148" s="4" t="s">
        <v>6</v>
      </c>
      <c r="G148" s="10">
        <v>7.19</v>
      </c>
      <c r="H148" s="9" t="s">
        <v>5749</v>
      </c>
    </row>
    <row r="149" spans="1:8">
      <c r="A149" t="s">
        <v>8</v>
      </c>
      <c r="B149" s="4">
        <v>393437</v>
      </c>
      <c r="C149" s="4">
        <v>393496</v>
      </c>
      <c r="D149" t="s">
        <v>5750</v>
      </c>
      <c r="E149" s="4" t="s">
        <v>2</v>
      </c>
      <c r="F149" s="4" t="s">
        <v>6</v>
      </c>
      <c r="G149" s="10">
        <v>8.6199999999999992</v>
      </c>
      <c r="H149" s="9" t="s">
        <v>5751</v>
      </c>
    </row>
    <row r="150" spans="1:8">
      <c r="A150" t="s">
        <v>8</v>
      </c>
      <c r="B150" s="4">
        <v>402073</v>
      </c>
      <c r="C150" s="4">
        <v>402132</v>
      </c>
      <c r="D150" t="s">
        <v>5752</v>
      </c>
      <c r="E150" s="4" t="s">
        <v>2</v>
      </c>
      <c r="F150" s="4" t="s">
        <v>6</v>
      </c>
      <c r="G150" s="10">
        <v>8.06</v>
      </c>
      <c r="H150" s="9" t="s">
        <v>5753</v>
      </c>
    </row>
    <row r="151" spans="1:8">
      <c r="A151" t="s">
        <v>8</v>
      </c>
      <c r="B151" s="4">
        <v>433508</v>
      </c>
      <c r="C151" s="4">
        <v>433567</v>
      </c>
      <c r="D151" t="s">
        <v>1098</v>
      </c>
      <c r="E151" s="4" t="s">
        <v>2</v>
      </c>
      <c r="F151" s="4" t="s">
        <v>6</v>
      </c>
      <c r="G151" s="10">
        <v>5.18</v>
      </c>
      <c r="H151" s="9" t="s">
        <v>5754</v>
      </c>
    </row>
    <row r="152" spans="1:8">
      <c r="A152" t="s">
        <v>8</v>
      </c>
      <c r="B152" s="4">
        <v>1079246</v>
      </c>
      <c r="C152" s="4">
        <v>1079305</v>
      </c>
      <c r="D152" t="s">
        <v>5755</v>
      </c>
      <c r="E152" s="4" t="s">
        <v>2</v>
      </c>
      <c r="F152" s="4" t="s">
        <v>6</v>
      </c>
      <c r="G152" s="10">
        <v>9.0399999999999991</v>
      </c>
      <c r="H152" s="9" t="s">
        <v>5756</v>
      </c>
    </row>
    <row r="153" spans="1:8">
      <c r="A153" t="s">
        <v>8</v>
      </c>
      <c r="B153" s="4">
        <v>1635667</v>
      </c>
      <c r="C153" s="4">
        <v>1635726</v>
      </c>
      <c r="D153" t="s">
        <v>5757</v>
      </c>
      <c r="E153" s="4" t="s">
        <v>2</v>
      </c>
      <c r="F153" s="4" t="s">
        <v>6</v>
      </c>
      <c r="G153" s="10">
        <v>5.07</v>
      </c>
      <c r="H153" s="9" t="s">
        <v>5758</v>
      </c>
    </row>
    <row r="154" spans="1:8">
      <c r="A154" t="s">
        <v>8</v>
      </c>
      <c r="B154" s="4">
        <v>1714596</v>
      </c>
      <c r="C154" s="4">
        <v>1714655</v>
      </c>
      <c r="D154" t="s">
        <v>5759</v>
      </c>
      <c r="E154" s="4" t="s">
        <v>2</v>
      </c>
      <c r="F154" s="4" t="s">
        <v>6</v>
      </c>
      <c r="G154" s="10">
        <v>7.93</v>
      </c>
      <c r="H154" s="9" t="s">
        <v>5760</v>
      </c>
    </row>
    <row r="155" spans="1:8">
      <c r="A155" t="s">
        <v>8</v>
      </c>
      <c r="B155" s="4">
        <v>1719797</v>
      </c>
      <c r="C155" s="4">
        <v>1719856</v>
      </c>
      <c r="D155" t="s">
        <v>5761</v>
      </c>
      <c r="E155" s="4" t="s">
        <v>2</v>
      </c>
      <c r="F155" s="4" t="s">
        <v>6</v>
      </c>
      <c r="G155" s="10">
        <v>7.07</v>
      </c>
      <c r="H155" s="9" t="s">
        <v>5762</v>
      </c>
    </row>
    <row r="156" spans="1:8">
      <c r="A156" t="s">
        <v>8</v>
      </c>
      <c r="B156" s="4">
        <v>2088012</v>
      </c>
      <c r="C156" s="4">
        <v>2088071</v>
      </c>
      <c r="D156" t="s">
        <v>1395</v>
      </c>
      <c r="E156" s="4" t="s">
        <v>2</v>
      </c>
      <c r="F156" s="4" t="s">
        <v>6</v>
      </c>
      <c r="G156" s="10">
        <v>4.8099999999999996</v>
      </c>
      <c r="H156" s="9" t="s">
        <v>5763</v>
      </c>
    </row>
    <row r="157" spans="1:8">
      <c r="A157" t="s">
        <v>8</v>
      </c>
      <c r="B157" s="4">
        <v>2210033</v>
      </c>
      <c r="C157" s="4">
        <v>2210092</v>
      </c>
      <c r="D157" t="s">
        <v>5764</v>
      </c>
      <c r="E157" s="4" t="s">
        <v>2</v>
      </c>
      <c r="F157" s="4" t="s">
        <v>6</v>
      </c>
      <c r="G157" s="10">
        <v>8.73</v>
      </c>
      <c r="H157" s="9" t="s">
        <v>5765</v>
      </c>
    </row>
    <row r="158" spans="1:8">
      <c r="A158" t="s">
        <v>8</v>
      </c>
      <c r="B158" s="4">
        <v>2721469</v>
      </c>
      <c r="C158" s="4">
        <v>2721528</v>
      </c>
      <c r="D158" t="s">
        <v>1499</v>
      </c>
      <c r="E158" s="4" t="s">
        <v>2</v>
      </c>
      <c r="F158" s="4" t="s">
        <v>6</v>
      </c>
      <c r="G158" s="10">
        <v>7.36</v>
      </c>
      <c r="H158" s="9" t="s">
        <v>5766</v>
      </c>
    </row>
    <row r="159" spans="1:8">
      <c r="A159" t="s">
        <v>10</v>
      </c>
      <c r="B159" s="4">
        <v>12005</v>
      </c>
      <c r="C159" s="4">
        <v>12064</v>
      </c>
      <c r="D159" t="s">
        <v>1622</v>
      </c>
      <c r="E159" s="4" t="s">
        <v>2</v>
      </c>
      <c r="F159" s="4" t="s">
        <v>6</v>
      </c>
      <c r="G159" s="10">
        <v>7.23</v>
      </c>
      <c r="H159" s="9" t="s">
        <v>5767</v>
      </c>
    </row>
    <row r="160" spans="1:8">
      <c r="A160" t="s">
        <v>10</v>
      </c>
      <c r="B160" s="4">
        <v>264565</v>
      </c>
      <c r="C160" s="4">
        <v>264624</v>
      </c>
      <c r="D160" t="s">
        <v>1654</v>
      </c>
      <c r="E160" s="4" t="s">
        <v>2</v>
      </c>
      <c r="F160" s="4" t="s">
        <v>6</v>
      </c>
      <c r="G160" s="10">
        <v>6.91</v>
      </c>
      <c r="H160" s="9" t="s">
        <v>5768</v>
      </c>
    </row>
    <row r="161" spans="1:8">
      <c r="A161" t="s">
        <v>10</v>
      </c>
      <c r="B161" s="4">
        <v>504265</v>
      </c>
      <c r="C161" s="4">
        <v>504324</v>
      </c>
      <c r="D161" t="s">
        <v>5769</v>
      </c>
      <c r="E161" s="4" t="s">
        <v>2</v>
      </c>
      <c r="F161" s="4" t="s">
        <v>6</v>
      </c>
      <c r="G161" s="10">
        <v>3.05</v>
      </c>
      <c r="H161" s="9" t="s">
        <v>5770</v>
      </c>
    </row>
    <row r="162" spans="1:8">
      <c r="A162" t="s">
        <v>10</v>
      </c>
      <c r="B162" s="4">
        <v>750706</v>
      </c>
      <c r="C162" s="4">
        <v>750765</v>
      </c>
      <c r="D162" t="s">
        <v>5771</v>
      </c>
      <c r="E162" s="4" t="s">
        <v>2</v>
      </c>
      <c r="F162" s="4" t="s">
        <v>6</v>
      </c>
      <c r="G162" s="10">
        <v>6.3</v>
      </c>
      <c r="H162" s="9" t="s">
        <v>5772</v>
      </c>
    </row>
    <row r="163" spans="1:8">
      <c r="A163" t="s">
        <v>10</v>
      </c>
      <c r="B163" s="4">
        <v>785286</v>
      </c>
      <c r="C163" s="4">
        <v>785345</v>
      </c>
      <c r="D163" t="s">
        <v>1718</v>
      </c>
      <c r="E163" s="4" t="s">
        <v>2</v>
      </c>
      <c r="F163" s="4" t="s">
        <v>6</v>
      </c>
      <c r="G163" s="10">
        <v>6.15</v>
      </c>
      <c r="H163" s="9" t="s">
        <v>5773</v>
      </c>
    </row>
    <row r="164" spans="1:8">
      <c r="A164" t="s">
        <v>0</v>
      </c>
      <c r="B164" s="4">
        <v>1653013</v>
      </c>
      <c r="C164" s="4">
        <v>1653072</v>
      </c>
      <c r="D164" t="s">
        <v>415</v>
      </c>
      <c r="E164" s="4" t="s">
        <v>13</v>
      </c>
      <c r="F164" s="4" t="s">
        <v>6</v>
      </c>
      <c r="G164" s="10">
        <v>6.03</v>
      </c>
      <c r="H164" s="9" t="s">
        <v>5774</v>
      </c>
    </row>
    <row r="165" spans="1:8">
      <c r="A165" t="s">
        <v>0</v>
      </c>
      <c r="B165" s="4">
        <v>1655581</v>
      </c>
      <c r="C165" s="4">
        <v>1655640</v>
      </c>
      <c r="D165" t="s">
        <v>418</v>
      </c>
      <c r="E165" s="4" t="s">
        <v>13</v>
      </c>
      <c r="F165" s="4" t="s">
        <v>6</v>
      </c>
      <c r="G165" s="10">
        <v>0</v>
      </c>
      <c r="H165" s="9" t="s">
        <v>5775</v>
      </c>
    </row>
    <row r="166" spans="1:8">
      <c r="A166" t="s">
        <v>0</v>
      </c>
      <c r="B166" s="4">
        <v>1783214</v>
      </c>
      <c r="C166" s="4">
        <v>1783273</v>
      </c>
      <c r="D166" t="s">
        <v>5776</v>
      </c>
      <c r="E166" s="4" t="s">
        <v>13</v>
      </c>
      <c r="F166" s="4" t="s">
        <v>6</v>
      </c>
      <c r="G166" s="10">
        <v>9.06</v>
      </c>
      <c r="H166" s="9" t="s">
        <v>5777</v>
      </c>
    </row>
    <row r="167" spans="1:8">
      <c r="A167" t="s">
        <v>1736</v>
      </c>
      <c r="B167" s="4">
        <v>1747</v>
      </c>
      <c r="C167" s="4">
        <v>1806</v>
      </c>
      <c r="D167" t="s">
        <v>1737</v>
      </c>
      <c r="E167" s="4" t="s">
        <v>13</v>
      </c>
      <c r="F167" s="4" t="s">
        <v>6</v>
      </c>
      <c r="G167" s="10">
        <v>6.82</v>
      </c>
      <c r="H167" s="9" t="s">
        <v>5778</v>
      </c>
    </row>
    <row r="168" spans="1:8">
      <c r="A168" t="s">
        <v>0</v>
      </c>
      <c r="B168" s="4">
        <v>42890</v>
      </c>
      <c r="C168" s="4">
        <v>42949</v>
      </c>
      <c r="D168" t="s">
        <v>23</v>
      </c>
      <c r="E168" s="4" t="s">
        <v>2</v>
      </c>
      <c r="F168" s="4" t="s">
        <v>6</v>
      </c>
      <c r="G168" s="10">
        <v>2.2400000000000002</v>
      </c>
      <c r="H168" s="9" t="s">
        <v>5779</v>
      </c>
    </row>
    <row r="169" spans="1:8">
      <c r="A169" t="s">
        <v>0</v>
      </c>
      <c r="B169" s="4">
        <v>479506</v>
      </c>
      <c r="C169" s="4">
        <v>479565</v>
      </c>
      <c r="D169" t="s">
        <v>134</v>
      </c>
      <c r="E169" s="4" t="s">
        <v>2</v>
      </c>
      <c r="F169" s="4" t="s">
        <v>6</v>
      </c>
      <c r="G169" s="10">
        <v>7.24</v>
      </c>
      <c r="H169" s="9" t="s">
        <v>5780</v>
      </c>
    </row>
    <row r="170" spans="1:8">
      <c r="A170" t="s">
        <v>0</v>
      </c>
      <c r="B170" s="4">
        <v>640353</v>
      </c>
      <c r="C170" s="4">
        <v>640412</v>
      </c>
      <c r="D170" t="s">
        <v>182</v>
      </c>
      <c r="E170" s="4" t="s">
        <v>2</v>
      </c>
      <c r="F170" s="4" t="s">
        <v>6</v>
      </c>
      <c r="G170" s="10">
        <v>6.72</v>
      </c>
      <c r="H170" s="9" t="s">
        <v>5781</v>
      </c>
    </row>
    <row r="171" spans="1:8">
      <c r="A171" t="s">
        <v>0</v>
      </c>
      <c r="B171" s="4">
        <v>861005</v>
      </c>
      <c r="C171" s="4">
        <v>861064</v>
      </c>
      <c r="D171" t="s">
        <v>246</v>
      </c>
      <c r="E171" s="4" t="s">
        <v>13</v>
      </c>
      <c r="F171" s="4" t="s">
        <v>6</v>
      </c>
      <c r="G171" s="10">
        <v>6.68</v>
      </c>
      <c r="H171" s="9" t="s">
        <v>5782</v>
      </c>
    </row>
    <row r="172" spans="1:8">
      <c r="A172" t="s">
        <v>0</v>
      </c>
      <c r="B172" s="4">
        <v>1816729</v>
      </c>
      <c r="C172" s="4">
        <v>1816788</v>
      </c>
      <c r="D172" t="s">
        <v>5783</v>
      </c>
      <c r="E172" s="4" t="s">
        <v>2</v>
      </c>
      <c r="F172" s="4" t="s">
        <v>6</v>
      </c>
      <c r="G172" s="10">
        <v>8.17</v>
      </c>
      <c r="H172" s="9" t="s">
        <v>5784</v>
      </c>
    </row>
    <row r="173" spans="1:8">
      <c r="A173" t="s">
        <v>0</v>
      </c>
      <c r="B173" s="4">
        <v>1823871</v>
      </c>
      <c r="C173" s="4">
        <v>1823930</v>
      </c>
      <c r="D173" t="s">
        <v>5785</v>
      </c>
      <c r="E173" s="4" t="s">
        <v>2</v>
      </c>
      <c r="F173" s="4" t="s">
        <v>6</v>
      </c>
      <c r="G173" s="10">
        <v>0</v>
      </c>
      <c r="H173" s="9" t="s">
        <v>5786</v>
      </c>
    </row>
    <row r="174" spans="1:8">
      <c r="A174" t="s">
        <v>0</v>
      </c>
      <c r="B174" s="4">
        <v>1934707</v>
      </c>
      <c r="C174" s="4">
        <v>1934766</v>
      </c>
      <c r="D174" t="s">
        <v>5287</v>
      </c>
      <c r="E174" s="4" t="s">
        <v>2</v>
      </c>
      <c r="F174" s="4" t="s">
        <v>6</v>
      </c>
      <c r="G174" s="10">
        <v>7.8</v>
      </c>
      <c r="H174" s="9" t="s">
        <v>5787</v>
      </c>
    </row>
    <row r="175" spans="1:8">
      <c r="A175" t="s">
        <v>0</v>
      </c>
      <c r="B175" s="4">
        <v>1934985</v>
      </c>
      <c r="C175" s="4">
        <v>1935044</v>
      </c>
      <c r="D175" t="s">
        <v>5287</v>
      </c>
      <c r="E175" s="4" t="s">
        <v>2</v>
      </c>
      <c r="F175" s="4" t="s">
        <v>6</v>
      </c>
      <c r="G175" s="10">
        <v>5.71</v>
      </c>
      <c r="H175" s="9" t="s">
        <v>5788</v>
      </c>
    </row>
    <row r="176" spans="1:8">
      <c r="A176" t="s">
        <v>0</v>
      </c>
      <c r="B176" s="4">
        <v>1950051</v>
      </c>
      <c r="C176" s="4">
        <v>1950110</v>
      </c>
      <c r="D176" t="s">
        <v>5789</v>
      </c>
      <c r="E176" s="4" t="s">
        <v>2</v>
      </c>
      <c r="F176" s="4" t="s">
        <v>6</v>
      </c>
      <c r="G176" s="10">
        <v>6.31</v>
      </c>
      <c r="H176" s="9" t="s">
        <v>5790</v>
      </c>
    </row>
    <row r="177" spans="1:8">
      <c r="A177" t="s">
        <v>0</v>
      </c>
      <c r="B177" s="4">
        <v>2545503</v>
      </c>
      <c r="C177" s="4">
        <v>2545562</v>
      </c>
      <c r="D177" t="s">
        <v>5791</v>
      </c>
      <c r="E177" s="4" t="s">
        <v>2</v>
      </c>
      <c r="F177" s="4" t="s">
        <v>6</v>
      </c>
      <c r="G177" s="10">
        <v>5.94</v>
      </c>
      <c r="H177" s="9" t="s">
        <v>5792</v>
      </c>
    </row>
    <row r="178" spans="1:8">
      <c r="A178" t="s">
        <v>0</v>
      </c>
      <c r="B178" s="4">
        <v>3000150</v>
      </c>
      <c r="C178" s="4">
        <v>3000209</v>
      </c>
      <c r="D178" t="s">
        <v>733</v>
      </c>
      <c r="E178" s="4" t="s">
        <v>2</v>
      </c>
      <c r="F178" s="4" t="s">
        <v>6</v>
      </c>
      <c r="G178" s="10">
        <v>3.21</v>
      </c>
      <c r="H178" s="9" t="s">
        <v>5793</v>
      </c>
    </row>
    <row r="179" spans="1:8">
      <c r="A179" t="s">
        <v>0</v>
      </c>
      <c r="B179" s="4">
        <v>3189325</v>
      </c>
      <c r="C179" s="4">
        <v>3189384</v>
      </c>
      <c r="D179" t="s">
        <v>799</v>
      </c>
      <c r="E179" s="4" t="s">
        <v>2</v>
      </c>
      <c r="F179" s="4" t="s">
        <v>6</v>
      </c>
      <c r="G179" s="10">
        <v>8.31</v>
      </c>
      <c r="H179" s="9" t="s">
        <v>5794</v>
      </c>
    </row>
    <row r="180" spans="1:8">
      <c r="A180" t="s">
        <v>0</v>
      </c>
      <c r="B180" s="4">
        <v>3474268</v>
      </c>
      <c r="C180" s="4">
        <v>3474327</v>
      </c>
      <c r="D180" t="s">
        <v>5795</v>
      </c>
      <c r="E180" s="4" t="s">
        <v>2</v>
      </c>
      <c r="F180" s="4" t="s">
        <v>6</v>
      </c>
      <c r="G180" s="10">
        <v>9.0299999999999994</v>
      </c>
      <c r="H180" s="9" t="s">
        <v>5796</v>
      </c>
    </row>
    <row r="181" spans="1:8">
      <c r="A181" t="s">
        <v>0</v>
      </c>
      <c r="B181" s="4">
        <v>3666648</v>
      </c>
      <c r="C181" s="4">
        <v>3666707</v>
      </c>
      <c r="D181" t="s">
        <v>5797</v>
      </c>
      <c r="E181" s="4" t="s">
        <v>13</v>
      </c>
      <c r="F181" s="4" t="s">
        <v>6</v>
      </c>
      <c r="G181" s="10">
        <v>9.5500000000000007</v>
      </c>
      <c r="H181" s="9" t="s">
        <v>5798</v>
      </c>
    </row>
    <row r="182" spans="1:8">
      <c r="A182" t="s">
        <v>0</v>
      </c>
      <c r="B182" s="4">
        <v>3815705</v>
      </c>
      <c r="C182" s="4">
        <v>3815764</v>
      </c>
      <c r="D182" t="s">
        <v>7</v>
      </c>
      <c r="E182" s="4" t="s">
        <v>2</v>
      </c>
      <c r="F182" s="4" t="s">
        <v>6</v>
      </c>
      <c r="G182" s="10">
        <v>6.4</v>
      </c>
      <c r="H182" s="9" t="s">
        <v>5799</v>
      </c>
    </row>
    <row r="183" spans="1:8">
      <c r="A183" t="s">
        <v>8</v>
      </c>
      <c r="B183" s="4">
        <v>217480</v>
      </c>
      <c r="C183" s="4">
        <v>217539</v>
      </c>
      <c r="D183" t="s">
        <v>5800</v>
      </c>
      <c r="E183" s="4" t="s">
        <v>2</v>
      </c>
      <c r="F183" s="4" t="s">
        <v>6</v>
      </c>
      <c r="G183" s="10">
        <v>6.97</v>
      </c>
      <c r="H183" s="9" t="s">
        <v>5801</v>
      </c>
    </row>
    <row r="184" spans="1:8">
      <c r="A184" t="s">
        <v>8</v>
      </c>
      <c r="B184" s="4">
        <v>2304378</v>
      </c>
      <c r="C184" s="4">
        <v>2304437</v>
      </c>
      <c r="D184" t="s">
        <v>5802</v>
      </c>
      <c r="E184" s="4" t="s">
        <v>2</v>
      </c>
      <c r="F184" s="4" t="s">
        <v>6</v>
      </c>
      <c r="G184" s="10">
        <v>7.81</v>
      </c>
      <c r="H184" s="9" t="s">
        <v>5803</v>
      </c>
    </row>
    <row r="185" spans="1:8">
      <c r="A185" t="s">
        <v>8</v>
      </c>
      <c r="B185" s="4">
        <v>2828103</v>
      </c>
      <c r="C185" s="4">
        <v>2828162</v>
      </c>
      <c r="D185" t="s">
        <v>9</v>
      </c>
      <c r="E185" s="4" t="s">
        <v>2</v>
      </c>
      <c r="F185" s="4" t="s">
        <v>6</v>
      </c>
      <c r="G185" s="10">
        <v>6.4</v>
      </c>
      <c r="H185" s="9" t="s">
        <v>5804</v>
      </c>
    </row>
    <row r="186" spans="1:8">
      <c r="A186" t="s">
        <v>10</v>
      </c>
      <c r="B186" s="4">
        <v>823654</v>
      </c>
      <c r="C186" s="4">
        <v>823713</v>
      </c>
      <c r="D186" t="s">
        <v>11</v>
      </c>
      <c r="E186" s="4" t="s">
        <v>2</v>
      </c>
      <c r="F186" s="4" t="s">
        <v>6</v>
      </c>
      <c r="G186" s="10">
        <v>6.7</v>
      </c>
      <c r="H186" s="9" t="s">
        <v>5805</v>
      </c>
    </row>
    <row r="187" spans="1:8">
      <c r="A187" t="s">
        <v>8</v>
      </c>
      <c r="B187" s="4">
        <v>994612</v>
      </c>
      <c r="C187" s="4">
        <v>994671</v>
      </c>
      <c r="D187" t="s">
        <v>5443</v>
      </c>
      <c r="E187" s="4" t="s">
        <v>2</v>
      </c>
      <c r="F187" s="4" t="s">
        <v>6</v>
      </c>
      <c r="G187" s="10">
        <v>5.51</v>
      </c>
      <c r="H187" s="9" t="s">
        <v>5806</v>
      </c>
    </row>
    <row r="188" spans="1:8">
      <c r="A188" t="s">
        <v>0</v>
      </c>
      <c r="B188" s="4">
        <v>136998</v>
      </c>
      <c r="C188" s="4">
        <v>137057</v>
      </c>
      <c r="D188" t="s">
        <v>5807</v>
      </c>
      <c r="E188" s="4" t="s">
        <v>13</v>
      </c>
      <c r="F188" s="4" t="s">
        <v>3</v>
      </c>
      <c r="G188" s="10">
        <v>0</v>
      </c>
      <c r="H188" s="9" t="s">
        <v>5808</v>
      </c>
    </row>
    <row r="189" spans="1:8">
      <c r="A189" t="s">
        <v>0</v>
      </c>
      <c r="B189" s="4">
        <v>1106116</v>
      </c>
      <c r="C189" s="4">
        <v>1106175</v>
      </c>
      <c r="D189" t="s">
        <v>324</v>
      </c>
      <c r="E189" s="4" t="s">
        <v>13</v>
      </c>
      <c r="F189" s="4" t="s">
        <v>3</v>
      </c>
      <c r="G189" s="10">
        <v>2.25</v>
      </c>
      <c r="H189" s="9" t="s">
        <v>5809</v>
      </c>
    </row>
    <row r="190" spans="1:8">
      <c r="A190" t="s">
        <v>0</v>
      </c>
      <c r="B190" s="4">
        <v>1111915</v>
      </c>
      <c r="C190" s="4">
        <v>1111974</v>
      </c>
      <c r="D190" t="s">
        <v>325</v>
      </c>
      <c r="E190" s="4" t="s">
        <v>13</v>
      </c>
      <c r="F190" s="4" t="s">
        <v>3</v>
      </c>
      <c r="G190" s="10">
        <v>1.97</v>
      </c>
      <c r="H190" s="9" t="s">
        <v>5810</v>
      </c>
    </row>
    <row r="191" spans="1:8">
      <c r="A191" t="s">
        <v>0</v>
      </c>
      <c r="B191" s="4">
        <v>1655950</v>
      </c>
      <c r="C191" s="4">
        <v>1656009</v>
      </c>
      <c r="D191" t="s">
        <v>420</v>
      </c>
      <c r="E191" s="4" t="s">
        <v>13</v>
      </c>
      <c r="F191" s="4" t="s">
        <v>3</v>
      </c>
      <c r="G191" s="10">
        <v>4.38</v>
      </c>
      <c r="H191" s="9" t="s">
        <v>5811</v>
      </c>
    </row>
    <row r="192" spans="1:8">
      <c r="A192" t="s">
        <v>0</v>
      </c>
      <c r="B192" s="4">
        <v>2548514</v>
      </c>
      <c r="C192" s="4">
        <v>2548573</v>
      </c>
      <c r="D192" t="s">
        <v>5812</v>
      </c>
      <c r="E192" s="4" t="s">
        <v>13</v>
      </c>
      <c r="F192" s="4" t="s">
        <v>3</v>
      </c>
      <c r="G192" s="10">
        <v>5.01</v>
      </c>
      <c r="H192" s="9" t="s">
        <v>5813</v>
      </c>
    </row>
    <row r="193" spans="1:8">
      <c r="A193" t="s">
        <v>0</v>
      </c>
      <c r="B193" s="4">
        <v>477423</v>
      </c>
      <c r="C193" s="4">
        <v>477482</v>
      </c>
      <c r="D193" t="s">
        <v>133</v>
      </c>
      <c r="E193" s="4" t="s">
        <v>13</v>
      </c>
      <c r="F193" s="4" t="s">
        <v>3</v>
      </c>
      <c r="G193" s="10">
        <v>8.02</v>
      </c>
      <c r="H193" s="9" t="s">
        <v>5814</v>
      </c>
    </row>
    <row r="194" spans="1:8">
      <c r="A194" t="s">
        <v>0</v>
      </c>
      <c r="B194" s="4">
        <v>603802</v>
      </c>
      <c r="C194" s="4">
        <v>603861</v>
      </c>
      <c r="D194" t="s">
        <v>5815</v>
      </c>
      <c r="E194" s="4" t="s">
        <v>13</v>
      </c>
      <c r="F194" s="4" t="s">
        <v>3</v>
      </c>
      <c r="G194" s="10">
        <v>1.42</v>
      </c>
      <c r="H194" s="9" t="s">
        <v>5816</v>
      </c>
    </row>
    <row r="195" spans="1:8">
      <c r="A195" t="s">
        <v>0</v>
      </c>
      <c r="B195" s="4">
        <v>1078934</v>
      </c>
      <c r="C195" s="4">
        <v>1078993</v>
      </c>
      <c r="D195" t="s">
        <v>5817</v>
      </c>
      <c r="E195" s="4" t="s">
        <v>13</v>
      </c>
      <c r="F195" s="4" t="s">
        <v>3</v>
      </c>
      <c r="G195" s="10">
        <v>7.46</v>
      </c>
      <c r="H195" s="9" t="s">
        <v>5818</v>
      </c>
    </row>
    <row r="196" spans="1:8">
      <c r="A196" t="s">
        <v>0</v>
      </c>
      <c r="B196" s="4">
        <v>1179621</v>
      </c>
      <c r="C196" s="4">
        <v>1179680</v>
      </c>
      <c r="D196" t="s">
        <v>5819</v>
      </c>
      <c r="E196" s="4" t="s">
        <v>13</v>
      </c>
      <c r="F196" s="4" t="s">
        <v>3</v>
      </c>
      <c r="G196" s="10">
        <v>5.05</v>
      </c>
      <c r="H196" s="9" t="s">
        <v>5820</v>
      </c>
    </row>
    <row r="197" spans="1:8">
      <c r="A197" t="s">
        <v>0</v>
      </c>
      <c r="B197" s="4">
        <v>1179799</v>
      </c>
      <c r="C197" s="4">
        <v>1179858</v>
      </c>
      <c r="D197" t="s">
        <v>5819</v>
      </c>
      <c r="E197" s="4" t="s">
        <v>13</v>
      </c>
      <c r="F197" s="4" t="s">
        <v>3</v>
      </c>
      <c r="G197" s="10">
        <v>7.54</v>
      </c>
      <c r="H197" s="9" t="s">
        <v>5821</v>
      </c>
    </row>
    <row r="198" spans="1:8">
      <c r="A198" t="s">
        <v>0</v>
      </c>
      <c r="B198" s="4">
        <v>2153852</v>
      </c>
      <c r="C198" s="4">
        <v>2153911</v>
      </c>
      <c r="D198" t="s">
        <v>518</v>
      </c>
      <c r="E198" s="4" t="s">
        <v>13</v>
      </c>
      <c r="F198" s="4" t="s">
        <v>3</v>
      </c>
      <c r="G198" s="10">
        <v>0</v>
      </c>
      <c r="H198" s="9" t="s">
        <v>5822</v>
      </c>
    </row>
    <row r="199" spans="1:8">
      <c r="A199" t="s">
        <v>0</v>
      </c>
      <c r="B199" s="4">
        <v>3286071</v>
      </c>
      <c r="C199" s="4">
        <v>3286130</v>
      </c>
      <c r="D199" t="s">
        <v>1029</v>
      </c>
      <c r="E199" s="4" t="s">
        <v>13</v>
      </c>
      <c r="F199" s="4" t="s">
        <v>3</v>
      </c>
      <c r="G199" s="10">
        <v>7.66</v>
      </c>
      <c r="H199" s="9" t="s">
        <v>5823</v>
      </c>
    </row>
    <row r="200" spans="1:8">
      <c r="A200" t="s">
        <v>8</v>
      </c>
      <c r="B200" s="4">
        <v>1853203</v>
      </c>
      <c r="C200" s="4">
        <v>1853262</v>
      </c>
      <c r="D200" t="s">
        <v>1337</v>
      </c>
      <c r="E200" s="4" t="s">
        <v>13</v>
      </c>
      <c r="F200" s="4" t="s">
        <v>3</v>
      </c>
      <c r="G200" s="10">
        <v>6.24</v>
      </c>
      <c r="H200" s="9" t="s">
        <v>5824</v>
      </c>
    </row>
    <row r="201" spans="1:8">
      <c r="A201" t="s">
        <v>8</v>
      </c>
      <c r="B201" s="4">
        <v>1927315</v>
      </c>
      <c r="C201" s="4">
        <v>1927374</v>
      </c>
      <c r="D201" t="s">
        <v>5825</v>
      </c>
      <c r="E201" s="4" t="s">
        <v>13</v>
      </c>
      <c r="F201" s="4" t="s">
        <v>3</v>
      </c>
      <c r="G201" s="10">
        <v>0</v>
      </c>
      <c r="H201" s="9" t="s">
        <v>5826</v>
      </c>
    </row>
    <row r="202" spans="1:8">
      <c r="A202" t="s">
        <v>8</v>
      </c>
      <c r="B202" s="4">
        <v>2050182</v>
      </c>
      <c r="C202" s="4">
        <v>2050241</v>
      </c>
      <c r="D202" t="s">
        <v>1387</v>
      </c>
      <c r="E202" s="4" t="s">
        <v>13</v>
      </c>
      <c r="F202" s="4" t="s">
        <v>3</v>
      </c>
      <c r="G202" s="10">
        <v>2.4900000000000002</v>
      </c>
      <c r="H202" s="9" t="s">
        <v>5827</v>
      </c>
    </row>
    <row r="203" spans="1:8">
      <c r="A203" t="s">
        <v>8</v>
      </c>
      <c r="B203" s="4">
        <v>2089656</v>
      </c>
      <c r="C203" s="4">
        <v>2089715</v>
      </c>
      <c r="D203" t="s">
        <v>1397</v>
      </c>
      <c r="E203" s="4" t="s">
        <v>13</v>
      </c>
      <c r="F203" s="4" t="s">
        <v>3</v>
      </c>
      <c r="G203" s="10">
        <v>5.37</v>
      </c>
      <c r="H203" s="9" t="s">
        <v>5828</v>
      </c>
    </row>
    <row r="204" spans="1:8">
      <c r="A204" t="s">
        <v>8</v>
      </c>
      <c r="B204" s="4">
        <v>2415236</v>
      </c>
      <c r="C204" s="4">
        <v>2415295</v>
      </c>
      <c r="D204" t="s">
        <v>1443</v>
      </c>
      <c r="E204" s="4" t="s">
        <v>13</v>
      </c>
      <c r="F204" s="4" t="s">
        <v>3</v>
      </c>
      <c r="G204" s="10">
        <v>7.41</v>
      </c>
      <c r="H204" s="9" t="s">
        <v>5829</v>
      </c>
    </row>
    <row r="205" spans="1:8">
      <c r="A205" t="s">
        <v>8</v>
      </c>
      <c r="B205" s="4">
        <v>2568840</v>
      </c>
      <c r="C205" s="4">
        <v>2568899</v>
      </c>
      <c r="D205" t="s">
        <v>1471</v>
      </c>
      <c r="E205" s="4" t="s">
        <v>13</v>
      </c>
      <c r="F205" s="4" t="s">
        <v>3</v>
      </c>
      <c r="G205" s="10">
        <v>0.87</v>
      </c>
      <c r="H205" s="9" t="s">
        <v>5830</v>
      </c>
    </row>
    <row r="206" spans="1:8">
      <c r="A206" t="s">
        <v>8</v>
      </c>
      <c r="B206" s="4">
        <v>2985169</v>
      </c>
      <c r="C206" s="4">
        <v>2985228</v>
      </c>
      <c r="D206" t="s">
        <v>1563</v>
      </c>
      <c r="E206" s="4" t="s">
        <v>13</v>
      </c>
      <c r="F206" s="4" t="s">
        <v>3</v>
      </c>
      <c r="G206" s="10">
        <v>4.62</v>
      </c>
      <c r="H206" s="9" t="s">
        <v>5831</v>
      </c>
    </row>
    <row r="207" spans="1:8">
      <c r="A207" t="s">
        <v>8</v>
      </c>
      <c r="B207" s="4">
        <v>2985384</v>
      </c>
      <c r="C207" s="4">
        <v>2985443</v>
      </c>
      <c r="D207" t="s">
        <v>1563</v>
      </c>
      <c r="E207" s="4" t="s">
        <v>13</v>
      </c>
      <c r="F207" s="4" t="s">
        <v>3</v>
      </c>
      <c r="G207" s="10">
        <v>5.46</v>
      </c>
      <c r="H207" s="9" t="s">
        <v>5832</v>
      </c>
    </row>
    <row r="208" spans="1:8">
      <c r="A208" t="s">
        <v>1736</v>
      </c>
      <c r="B208" s="4">
        <v>3365</v>
      </c>
      <c r="C208" s="4">
        <v>3424</v>
      </c>
      <c r="D208" t="s">
        <v>5833</v>
      </c>
      <c r="E208" s="4" t="s">
        <v>13</v>
      </c>
      <c r="F208" s="4" t="s">
        <v>3</v>
      </c>
      <c r="G208" s="10">
        <v>5.47</v>
      </c>
      <c r="H208" s="9" t="s">
        <v>5834</v>
      </c>
    </row>
    <row r="209" spans="1:8">
      <c r="A209" t="s">
        <v>1736</v>
      </c>
      <c r="B209" s="4">
        <v>3792</v>
      </c>
      <c r="C209" s="4">
        <v>3851</v>
      </c>
      <c r="D209" t="s">
        <v>5833</v>
      </c>
      <c r="E209" s="4" t="s">
        <v>13</v>
      </c>
      <c r="F209" s="4" t="s">
        <v>3</v>
      </c>
      <c r="G209" s="10">
        <v>5.72</v>
      </c>
      <c r="H209" s="9" t="s">
        <v>5835</v>
      </c>
    </row>
    <row r="210" spans="1:8">
      <c r="A210" t="s">
        <v>0</v>
      </c>
      <c r="B210" s="4">
        <v>253414</v>
      </c>
      <c r="C210" s="4">
        <v>253473</v>
      </c>
      <c r="D210" t="s">
        <v>991</v>
      </c>
      <c r="E210" s="4" t="s">
        <v>2</v>
      </c>
      <c r="F210" s="4" t="s">
        <v>3</v>
      </c>
      <c r="G210" s="10">
        <v>8.09</v>
      </c>
      <c r="H210" s="9" t="s">
        <v>5836</v>
      </c>
    </row>
    <row r="211" spans="1:8">
      <c r="A211" t="s">
        <v>0</v>
      </c>
      <c r="B211" s="4">
        <v>1124204</v>
      </c>
      <c r="C211" s="4">
        <v>1124263</v>
      </c>
      <c r="D211" t="s">
        <v>331</v>
      </c>
      <c r="E211" s="4" t="s">
        <v>2</v>
      </c>
      <c r="F211" s="4" t="s">
        <v>3</v>
      </c>
      <c r="G211" s="10">
        <v>8.1300000000000008</v>
      </c>
      <c r="H211" s="9" t="s">
        <v>5837</v>
      </c>
    </row>
    <row r="212" spans="1:8">
      <c r="A212" t="s">
        <v>0</v>
      </c>
      <c r="B212" s="4">
        <v>1137300</v>
      </c>
      <c r="C212" s="4">
        <v>1137359</v>
      </c>
      <c r="D212" t="s">
        <v>337</v>
      </c>
      <c r="E212" s="4" t="s">
        <v>2</v>
      </c>
      <c r="F212" s="4" t="s">
        <v>3</v>
      </c>
      <c r="G212" s="10">
        <v>4.97</v>
      </c>
      <c r="H212" s="9" t="s">
        <v>5838</v>
      </c>
    </row>
    <row r="213" spans="1:8">
      <c r="A213" t="s">
        <v>0</v>
      </c>
      <c r="B213" s="4">
        <v>1522324</v>
      </c>
      <c r="C213" s="4">
        <v>1522383</v>
      </c>
      <c r="D213" t="s">
        <v>5839</v>
      </c>
      <c r="E213" s="4" t="s">
        <v>2</v>
      </c>
      <c r="F213" s="4" t="s">
        <v>3</v>
      </c>
      <c r="G213" s="10">
        <v>8.11</v>
      </c>
      <c r="H213" s="9" t="s">
        <v>5840</v>
      </c>
    </row>
    <row r="214" spans="1:8">
      <c r="A214" t="s">
        <v>0</v>
      </c>
      <c r="B214" s="4">
        <v>1690143</v>
      </c>
      <c r="C214" s="4">
        <v>1690202</v>
      </c>
      <c r="D214" t="s">
        <v>428</v>
      </c>
      <c r="E214" s="4" t="s">
        <v>2</v>
      </c>
      <c r="F214" s="4" t="s">
        <v>3</v>
      </c>
      <c r="G214" s="10">
        <v>5.14</v>
      </c>
      <c r="H214" s="9" t="s">
        <v>5841</v>
      </c>
    </row>
    <row r="215" spans="1:8">
      <c r="A215" t="s">
        <v>0</v>
      </c>
      <c r="B215" s="4">
        <v>2084063</v>
      </c>
      <c r="C215" s="4">
        <v>2084122</v>
      </c>
      <c r="D215" t="s">
        <v>498</v>
      </c>
      <c r="E215" s="4" t="s">
        <v>13</v>
      </c>
      <c r="F215" s="4" t="s">
        <v>3</v>
      </c>
      <c r="G215" s="10">
        <v>6.4</v>
      </c>
      <c r="H215" s="9" t="s">
        <v>5842</v>
      </c>
    </row>
    <row r="216" spans="1:8">
      <c r="A216" t="s">
        <v>0</v>
      </c>
      <c r="B216" s="4">
        <v>2136270</v>
      </c>
      <c r="C216" s="4">
        <v>2136329</v>
      </c>
      <c r="D216" t="s">
        <v>5843</v>
      </c>
      <c r="E216" s="4" t="s">
        <v>2</v>
      </c>
      <c r="F216" s="4" t="s">
        <v>3</v>
      </c>
      <c r="G216" s="10">
        <v>6.58</v>
      </c>
      <c r="H216" s="9" t="s">
        <v>5844</v>
      </c>
    </row>
    <row r="217" spans="1:8">
      <c r="A217" t="s">
        <v>0</v>
      </c>
      <c r="B217" s="4">
        <v>3056823</v>
      </c>
      <c r="C217" s="4">
        <v>3056882</v>
      </c>
      <c r="D217" t="s">
        <v>5845</v>
      </c>
      <c r="E217" s="4" t="s">
        <v>2</v>
      </c>
      <c r="F217" s="4" t="s">
        <v>3</v>
      </c>
      <c r="G217" s="10">
        <v>7.74</v>
      </c>
      <c r="H217" s="9" t="s">
        <v>5846</v>
      </c>
    </row>
    <row r="218" spans="1:8">
      <c r="A218" t="s">
        <v>0</v>
      </c>
      <c r="B218" s="4">
        <v>3326643</v>
      </c>
      <c r="C218" s="4">
        <v>3326702</v>
      </c>
      <c r="D218" t="s">
        <v>844</v>
      </c>
      <c r="E218" s="4" t="s">
        <v>2</v>
      </c>
      <c r="F218" s="4" t="s">
        <v>3</v>
      </c>
      <c r="G218" s="10">
        <v>4.82</v>
      </c>
      <c r="H218" s="9" t="s">
        <v>5847</v>
      </c>
    </row>
    <row r="219" spans="1:8">
      <c r="A219" t="s">
        <v>0</v>
      </c>
      <c r="B219" s="4">
        <v>3351000</v>
      </c>
      <c r="C219" s="4">
        <v>3351059</v>
      </c>
      <c r="D219" t="s">
        <v>5848</v>
      </c>
      <c r="E219" s="4" t="s">
        <v>2</v>
      </c>
      <c r="F219" s="4" t="s">
        <v>3</v>
      </c>
      <c r="G219" s="10">
        <v>4.8499999999999996</v>
      </c>
      <c r="H219" s="9" t="s">
        <v>5849</v>
      </c>
    </row>
    <row r="220" spans="1:8">
      <c r="A220" t="s">
        <v>8</v>
      </c>
      <c r="B220" s="4">
        <v>217558</v>
      </c>
      <c r="C220" s="4">
        <v>217617</v>
      </c>
      <c r="D220" t="s">
        <v>5850</v>
      </c>
      <c r="E220" s="4" t="s">
        <v>2</v>
      </c>
      <c r="F220" s="4" t="s">
        <v>3</v>
      </c>
      <c r="G220" s="10">
        <v>3.63</v>
      </c>
      <c r="H220" s="9" t="s">
        <v>5851</v>
      </c>
    </row>
    <row r="221" spans="1:8">
      <c r="A221" t="s">
        <v>8</v>
      </c>
      <c r="B221" s="4">
        <v>865997</v>
      </c>
      <c r="C221" s="4">
        <v>866056</v>
      </c>
      <c r="D221" t="s">
        <v>1171</v>
      </c>
      <c r="E221" s="4" t="s">
        <v>2</v>
      </c>
      <c r="F221" s="4" t="s">
        <v>3</v>
      </c>
      <c r="G221" s="10">
        <v>6.63</v>
      </c>
      <c r="H221" s="9" t="s">
        <v>5852</v>
      </c>
    </row>
    <row r="222" spans="1:8">
      <c r="A222" t="s">
        <v>8</v>
      </c>
      <c r="B222" s="4">
        <v>983372</v>
      </c>
      <c r="C222" s="4">
        <v>983431</v>
      </c>
      <c r="D222" t="s">
        <v>1197</v>
      </c>
      <c r="E222" s="4" t="s">
        <v>2</v>
      </c>
      <c r="F222" s="4" t="s">
        <v>3</v>
      </c>
      <c r="G222" s="10">
        <v>5.5</v>
      </c>
      <c r="H222" s="9" t="s">
        <v>5853</v>
      </c>
    </row>
    <row r="223" spans="1:8">
      <c r="A223" t="s">
        <v>8</v>
      </c>
      <c r="B223" s="4">
        <v>1122643</v>
      </c>
      <c r="C223" s="4">
        <v>1122702</v>
      </c>
      <c r="D223" t="s">
        <v>5854</v>
      </c>
      <c r="E223" s="4" t="s">
        <v>2</v>
      </c>
      <c r="F223" s="4" t="s">
        <v>3</v>
      </c>
      <c r="G223" s="10">
        <v>3.79</v>
      </c>
      <c r="H223" s="9" t="s">
        <v>5855</v>
      </c>
    </row>
    <row r="224" spans="1:8">
      <c r="A224" t="s">
        <v>8</v>
      </c>
      <c r="B224" s="4">
        <v>1489225</v>
      </c>
      <c r="C224" s="4">
        <v>1489284</v>
      </c>
      <c r="D224" t="s">
        <v>5856</v>
      </c>
      <c r="E224" s="4" t="s">
        <v>2</v>
      </c>
      <c r="F224" s="4" t="s">
        <v>3</v>
      </c>
      <c r="G224" s="10">
        <v>6.25</v>
      </c>
      <c r="H224" s="9" t="s">
        <v>5857</v>
      </c>
    </row>
    <row r="225" spans="1:8">
      <c r="A225" t="s">
        <v>8</v>
      </c>
      <c r="B225" s="4">
        <v>1662988</v>
      </c>
      <c r="C225" s="4">
        <v>1663047</v>
      </c>
      <c r="D225" t="s">
        <v>5858</v>
      </c>
      <c r="E225" s="4" t="s">
        <v>2</v>
      </c>
      <c r="F225" s="4" t="s">
        <v>3</v>
      </c>
      <c r="G225" s="10">
        <v>8.8800000000000008</v>
      </c>
      <c r="H225" s="9" t="s">
        <v>5859</v>
      </c>
    </row>
    <row r="226" spans="1:8">
      <c r="A226" t="s">
        <v>8</v>
      </c>
      <c r="B226" s="4">
        <v>1953233</v>
      </c>
      <c r="C226" s="4">
        <v>1953292</v>
      </c>
      <c r="D226" t="s">
        <v>5860</v>
      </c>
      <c r="E226" s="4" t="s">
        <v>2</v>
      </c>
      <c r="F226" s="4" t="s">
        <v>3</v>
      </c>
      <c r="G226" s="10">
        <v>5.53</v>
      </c>
      <c r="H226" s="9" t="s">
        <v>5861</v>
      </c>
    </row>
    <row r="227" spans="1:8">
      <c r="A227" t="s">
        <v>8</v>
      </c>
      <c r="B227" s="4">
        <v>2677084</v>
      </c>
      <c r="C227" s="4">
        <v>2677143</v>
      </c>
      <c r="D227" t="s">
        <v>5862</v>
      </c>
      <c r="E227" s="4" t="s">
        <v>2</v>
      </c>
      <c r="F227" s="4" t="s">
        <v>3</v>
      </c>
      <c r="G227" s="10">
        <v>4.16</v>
      </c>
      <c r="H227" s="9" t="s">
        <v>5863</v>
      </c>
    </row>
    <row r="228" spans="1:8">
      <c r="A228" t="s">
        <v>8</v>
      </c>
      <c r="B228" s="4">
        <v>3090171</v>
      </c>
      <c r="C228" s="4">
        <v>3090230</v>
      </c>
      <c r="D228" t="s">
        <v>5864</v>
      </c>
      <c r="E228" s="4" t="s">
        <v>2</v>
      </c>
      <c r="F228" s="4" t="s">
        <v>3</v>
      </c>
      <c r="G228" s="10">
        <v>5.38</v>
      </c>
      <c r="H228" s="9" t="s">
        <v>5865</v>
      </c>
    </row>
    <row r="229" spans="1:8">
      <c r="A229" t="s">
        <v>10</v>
      </c>
      <c r="B229" s="4">
        <v>115302</v>
      </c>
      <c r="C229" s="4">
        <v>115361</v>
      </c>
      <c r="D229" t="s">
        <v>1634</v>
      </c>
      <c r="E229" s="4" t="s">
        <v>2</v>
      </c>
      <c r="F229" s="4" t="s">
        <v>3</v>
      </c>
      <c r="G229" s="10">
        <v>6.91</v>
      </c>
      <c r="H229" s="9" t="s">
        <v>5866</v>
      </c>
    </row>
    <row r="230" spans="1:8">
      <c r="A230" t="s">
        <v>10</v>
      </c>
      <c r="B230" s="4">
        <v>769860</v>
      </c>
      <c r="C230" s="4">
        <v>769919</v>
      </c>
      <c r="D230" t="s">
        <v>5867</v>
      </c>
      <c r="E230" s="4" t="s">
        <v>2</v>
      </c>
      <c r="F230" s="4" t="s">
        <v>3</v>
      </c>
      <c r="G230" s="10">
        <v>10</v>
      </c>
      <c r="H230" s="9" t="s">
        <v>5868</v>
      </c>
    </row>
    <row r="231" spans="1:8">
      <c r="A231" t="s">
        <v>10</v>
      </c>
      <c r="B231" s="4">
        <v>781897</v>
      </c>
      <c r="C231" s="4">
        <v>781956</v>
      </c>
      <c r="D231" t="s">
        <v>1718</v>
      </c>
      <c r="E231" s="4" t="s">
        <v>2</v>
      </c>
      <c r="F231" s="4" t="s">
        <v>3</v>
      </c>
      <c r="G231" s="10">
        <v>5.34</v>
      </c>
      <c r="H231" s="9" t="s">
        <v>5869</v>
      </c>
    </row>
    <row r="232" spans="1:8">
      <c r="A232" t="s">
        <v>8</v>
      </c>
      <c r="B232" s="4">
        <v>1009296</v>
      </c>
      <c r="C232" s="4">
        <v>1009355</v>
      </c>
      <c r="D232" t="s">
        <v>5870</v>
      </c>
      <c r="E232" s="4" t="s">
        <v>2</v>
      </c>
      <c r="F232" s="4" t="s">
        <v>3</v>
      </c>
      <c r="G232" s="10">
        <v>10.39</v>
      </c>
      <c r="H232" s="9" t="s">
        <v>5871</v>
      </c>
    </row>
    <row r="233" spans="1:8">
      <c r="A233" t="s">
        <v>0</v>
      </c>
      <c r="B233" s="4">
        <v>183404</v>
      </c>
      <c r="C233" s="4">
        <v>183463</v>
      </c>
      <c r="D233" t="s">
        <v>56</v>
      </c>
      <c r="E233" s="4" t="s">
        <v>2</v>
      </c>
      <c r="F233" s="4" t="s">
        <v>3</v>
      </c>
      <c r="G233" s="10">
        <v>7.57</v>
      </c>
      <c r="H233" s="9" t="s">
        <v>5872</v>
      </c>
    </row>
    <row r="234" spans="1:8">
      <c r="A234" t="s">
        <v>8</v>
      </c>
      <c r="B234" s="4">
        <v>553218</v>
      </c>
      <c r="C234" s="4">
        <v>553277</v>
      </c>
      <c r="D234" t="s">
        <v>5873</v>
      </c>
      <c r="E234" s="4" t="s">
        <v>2</v>
      </c>
      <c r="F234" s="4" t="s">
        <v>3</v>
      </c>
      <c r="G234" s="10">
        <v>6.69</v>
      </c>
      <c r="H234" s="9" t="s">
        <v>5874</v>
      </c>
    </row>
    <row r="235" spans="1:8">
      <c r="A235" t="s">
        <v>0</v>
      </c>
      <c r="B235" s="4">
        <v>179401</v>
      </c>
      <c r="C235" s="4">
        <v>179460</v>
      </c>
      <c r="D235" t="s">
        <v>53</v>
      </c>
      <c r="E235" s="4" t="s">
        <v>2</v>
      </c>
      <c r="F235" s="4" t="s">
        <v>3</v>
      </c>
      <c r="G235" s="10">
        <v>6.05</v>
      </c>
      <c r="H235" s="9" t="s">
        <v>5875</v>
      </c>
    </row>
    <row r="236" spans="1:8">
      <c r="A236" t="s">
        <v>0</v>
      </c>
      <c r="B236" s="4">
        <v>3165642</v>
      </c>
      <c r="C236" s="4">
        <v>3165701</v>
      </c>
      <c r="D236" t="s">
        <v>5876</v>
      </c>
      <c r="E236" s="4" t="s">
        <v>2</v>
      </c>
      <c r="F236" s="4" t="s">
        <v>3</v>
      </c>
      <c r="G236" s="10">
        <v>4.96</v>
      </c>
      <c r="H236" s="9" t="s">
        <v>5877</v>
      </c>
    </row>
    <row r="237" spans="1:8">
      <c r="A237" t="s">
        <v>8</v>
      </c>
      <c r="B237" s="4">
        <v>553333</v>
      </c>
      <c r="C237" s="4">
        <v>553392</v>
      </c>
      <c r="D237" t="s">
        <v>5873</v>
      </c>
      <c r="E237" s="4" t="s">
        <v>2</v>
      </c>
      <c r="F237" s="4" t="s">
        <v>3</v>
      </c>
      <c r="G237" s="10">
        <v>7.06</v>
      </c>
      <c r="H237" s="9" t="s">
        <v>5878</v>
      </c>
    </row>
    <row r="238" spans="1:8">
      <c r="A238" t="s">
        <v>8</v>
      </c>
      <c r="B238" s="4">
        <v>1910463</v>
      </c>
      <c r="C238" s="4">
        <v>1910522</v>
      </c>
      <c r="D238" t="s">
        <v>5879</v>
      </c>
      <c r="E238" s="4" t="s">
        <v>2</v>
      </c>
      <c r="F238" s="4" t="s">
        <v>3</v>
      </c>
      <c r="G238" s="10">
        <v>5.07</v>
      </c>
      <c r="H238" s="9" t="s">
        <v>5880</v>
      </c>
    </row>
    <row r="239" spans="1:8">
      <c r="A239" t="s">
        <v>8</v>
      </c>
      <c r="B239" s="4">
        <v>2139265</v>
      </c>
      <c r="C239" s="4">
        <v>2139324</v>
      </c>
      <c r="D239" t="s">
        <v>5881</v>
      </c>
      <c r="E239" s="4" t="s">
        <v>2</v>
      </c>
      <c r="F239" s="4" t="s">
        <v>3</v>
      </c>
      <c r="G239" s="10">
        <v>8.1999999999999993</v>
      </c>
      <c r="H239" s="9" t="s">
        <v>5882</v>
      </c>
    </row>
    <row r="240" spans="1:8">
      <c r="A240" t="s">
        <v>0</v>
      </c>
      <c r="B240" s="4">
        <v>1447264</v>
      </c>
      <c r="C240" s="4">
        <v>1447323</v>
      </c>
      <c r="D240" t="s">
        <v>5883</v>
      </c>
      <c r="E240" s="4" t="s">
        <v>13</v>
      </c>
      <c r="F240" s="4" t="s">
        <v>3</v>
      </c>
      <c r="G240" s="10">
        <v>5.78</v>
      </c>
      <c r="H240" s="9" t="s">
        <v>5884</v>
      </c>
    </row>
    <row r="241" spans="1:8">
      <c r="A241" t="s">
        <v>0</v>
      </c>
      <c r="B241" s="4">
        <v>1599049</v>
      </c>
      <c r="C241" s="4">
        <v>1599108</v>
      </c>
      <c r="D241" t="s">
        <v>396</v>
      </c>
      <c r="E241" s="4" t="s">
        <v>13</v>
      </c>
      <c r="F241" s="4" t="s">
        <v>3</v>
      </c>
      <c r="G241" s="10">
        <v>9.07</v>
      </c>
      <c r="H241" s="9" t="s">
        <v>5885</v>
      </c>
    </row>
    <row r="242" spans="1:8">
      <c r="A242" t="s">
        <v>0</v>
      </c>
      <c r="B242" s="4">
        <v>2170530</v>
      </c>
      <c r="C242" s="4">
        <v>2170589</v>
      </c>
      <c r="D242" t="s">
        <v>523</v>
      </c>
      <c r="E242" s="4" t="s">
        <v>2</v>
      </c>
      <c r="F242" s="4" t="s">
        <v>3</v>
      </c>
      <c r="G242" s="10">
        <v>0</v>
      </c>
      <c r="H242" s="9" t="s">
        <v>5886</v>
      </c>
    </row>
    <row r="243" spans="1:8">
      <c r="A243" t="s">
        <v>0</v>
      </c>
      <c r="B243" s="4">
        <v>3529472</v>
      </c>
      <c r="C243" s="4">
        <v>3529531</v>
      </c>
      <c r="D243" t="s">
        <v>893</v>
      </c>
      <c r="E243" s="4" t="s">
        <v>13</v>
      </c>
      <c r="F243" s="4" t="s">
        <v>3</v>
      </c>
      <c r="G243" s="10">
        <v>8.68</v>
      </c>
      <c r="H243" s="9" t="s">
        <v>5887</v>
      </c>
    </row>
    <row r="244" spans="1:8">
      <c r="A244" t="s">
        <v>0</v>
      </c>
      <c r="B244" s="4">
        <v>3554613</v>
      </c>
      <c r="C244" s="4">
        <v>3554672</v>
      </c>
      <c r="D244" t="s">
        <v>5888</v>
      </c>
      <c r="E244" s="4" t="s">
        <v>13</v>
      </c>
      <c r="F244" s="4" t="s">
        <v>3</v>
      </c>
      <c r="G244" s="10">
        <v>8.24</v>
      </c>
      <c r="H244" s="9" t="s">
        <v>5889</v>
      </c>
    </row>
    <row r="245" spans="1:8">
      <c r="A245" t="s">
        <v>0</v>
      </c>
      <c r="B245" s="4">
        <v>3718947</v>
      </c>
      <c r="C245" s="4">
        <v>3719006</v>
      </c>
      <c r="D245" t="s">
        <v>5217</v>
      </c>
      <c r="E245" s="4" t="s">
        <v>13</v>
      </c>
      <c r="F245" s="4" t="s">
        <v>3</v>
      </c>
      <c r="G245" s="10">
        <v>5.26</v>
      </c>
      <c r="H245" s="9" t="s">
        <v>5890</v>
      </c>
    </row>
    <row r="246" spans="1:8">
      <c r="A246" t="s">
        <v>0</v>
      </c>
      <c r="B246" s="4">
        <v>3719133</v>
      </c>
      <c r="C246" s="4">
        <v>3719192</v>
      </c>
      <c r="D246" t="s">
        <v>5217</v>
      </c>
      <c r="E246" s="4" t="s">
        <v>13</v>
      </c>
      <c r="F246" s="4" t="s">
        <v>3</v>
      </c>
      <c r="G246" s="10">
        <v>3.17</v>
      </c>
      <c r="H246" s="9" t="s">
        <v>5891</v>
      </c>
    </row>
    <row r="247" spans="1:8">
      <c r="A247" t="s">
        <v>8</v>
      </c>
      <c r="B247" s="4">
        <v>6993</v>
      </c>
      <c r="C247" s="4">
        <v>7052</v>
      </c>
      <c r="D247" t="s">
        <v>5892</v>
      </c>
      <c r="E247" s="4" t="s">
        <v>13</v>
      </c>
      <c r="F247" s="4" t="s">
        <v>3</v>
      </c>
      <c r="G247" s="10">
        <v>4.3</v>
      </c>
      <c r="H247" s="9" t="s">
        <v>5893</v>
      </c>
    </row>
    <row r="248" spans="1:8">
      <c r="A248" t="s">
        <v>8</v>
      </c>
      <c r="B248" s="4">
        <v>83732</v>
      </c>
      <c r="C248" s="4">
        <v>83791</v>
      </c>
      <c r="D248" t="s">
        <v>1061</v>
      </c>
      <c r="E248" s="4" t="s">
        <v>13</v>
      </c>
      <c r="F248" s="4" t="s">
        <v>3</v>
      </c>
      <c r="G248" s="10">
        <v>6.37</v>
      </c>
      <c r="H248" s="9" t="s">
        <v>5894</v>
      </c>
    </row>
    <row r="249" spans="1:8">
      <c r="A249" t="s">
        <v>8</v>
      </c>
      <c r="B249" s="4">
        <v>281297</v>
      </c>
      <c r="C249" s="4">
        <v>281356</v>
      </c>
      <c r="D249" t="s">
        <v>5299</v>
      </c>
      <c r="E249" s="4" t="s">
        <v>13</v>
      </c>
      <c r="F249" s="4" t="s">
        <v>3</v>
      </c>
      <c r="G249" s="10">
        <v>6.17</v>
      </c>
      <c r="H249" s="9" t="s">
        <v>5895</v>
      </c>
    </row>
    <row r="250" spans="1:8">
      <c r="A250" t="s">
        <v>8</v>
      </c>
      <c r="B250" s="4">
        <v>281526</v>
      </c>
      <c r="C250" s="4">
        <v>281585</v>
      </c>
      <c r="D250" t="s">
        <v>5299</v>
      </c>
      <c r="E250" s="4" t="s">
        <v>13</v>
      </c>
      <c r="F250" s="4" t="s">
        <v>3</v>
      </c>
      <c r="G250" s="10">
        <v>5.16</v>
      </c>
      <c r="H250" s="9" t="s">
        <v>5896</v>
      </c>
    </row>
    <row r="251" spans="1:8">
      <c r="A251" t="s">
        <v>8</v>
      </c>
      <c r="B251" s="4">
        <v>578739</v>
      </c>
      <c r="C251" s="4">
        <v>578798</v>
      </c>
      <c r="D251" t="s">
        <v>5897</v>
      </c>
      <c r="E251" s="4" t="s">
        <v>13</v>
      </c>
      <c r="F251" s="4" t="s">
        <v>3</v>
      </c>
      <c r="G251" s="10">
        <v>4.7699999999999996</v>
      </c>
      <c r="H251" s="9" t="s">
        <v>5898</v>
      </c>
    </row>
    <row r="252" spans="1:8">
      <c r="A252" t="s">
        <v>8</v>
      </c>
      <c r="B252" s="4">
        <v>1665936</v>
      </c>
      <c r="C252" s="4">
        <v>1665995</v>
      </c>
      <c r="D252" t="s">
        <v>1310</v>
      </c>
      <c r="E252" s="4" t="s">
        <v>13</v>
      </c>
      <c r="F252" s="4" t="s">
        <v>3</v>
      </c>
      <c r="G252" s="10">
        <v>4.57</v>
      </c>
      <c r="H252" s="9" t="s">
        <v>5899</v>
      </c>
    </row>
    <row r="253" spans="1:8">
      <c r="A253" t="s">
        <v>8</v>
      </c>
      <c r="B253" s="4">
        <v>1666090</v>
      </c>
      <c r="C253" s="4">
        <v>1666149</v>
      </c>
      <c r="D253" t="s">
        <v>1310</v>
      </c>
      <c r="E253" s="4" t="s">
        <v>13</v>
      </c>
      <c r="F253" s="4" t="s">
        <v>3</v>
      </c>
      <c r="G253" s="10">
        <v>2.2400000000000002</v>
      </c>
      <c r="H253" s="9" t="s">
        <v>5900</v>
      </c>
    </row>
    <row r="254" spans="1:8">
      <c r="A254" t="s">
        <v>8</v>
      </c>
      <c r="B254" s="4">
        <v>2305987</v>
      </c>
      <c r="C254" s="4">
        <v>2306046</v>
      </c>
      <c r="D254" t="s">
        <v>1423</v>
      </c>
      <c r="E254" s="4" t="s">
        <v>13</v>
      </c>
      <c r="F254" s="4" t="s">
        <v>3</v>
      </c>
      <c r="G254" s="10">
        <v>4.8899999999999997</v>
      </c>
      <c r="H254" s="9" t="s">
        <v>5901</v>
      </c>
    </row>
    <row r="255" spans="1:8">
      <c r="A255" t="s">
        <v>8</v>
      </c>
      <c r="B255" s="4">
        <v>2745250</v>
      </c>
      <c r="C255" s="4">
        <v>2745309</v>
      </c>
      <c r="D255" t="s">
        <v>5902</v>
      </c>
      <c r="E255" s="4" t="s">
        <v>13</v>
      </c>
      <c r="F255" s="4" t="s">
        <v>3</v>
      </c>
      <c r="G255" s="10">
        <v>6.33</v>
      </c>
      <c r="H255" s="9" t="s">
        <v>5903</v>
      </c>
    </row>
    <row r="256" spans="1:8">
      <c r="A256" t="s">
        <v>8</v>
      </c>
      <c r="B256" s="4">
        <v>3071175</v>
      </c>
      <c r="C256" s="4">
        <v>3071234</v>
      </c>
      <c r="D256" t="s">
        <v>1581</v>
      </c>
      <c r="E256" s="4" t="s">
        <v>2</v>
      </c>
      <c r="F256" s="4" t="s">
        <v>3</v>
      </c>
      <c r="G256" s="10">
        <v>6.41</v>
      </c>
      <c r="H256" s="9" t="s">
        <v>5904</v>
      </c>
    </row>
    <row r="257" spans="1:8">
      <c r="A257" t="s">
        <v>8</v>
      </c>
      <c r="B257" s="4">
        <v>3139693</v>
      </c>
      <c r="C257" s="4">
        <v>3139752</v>
      </c>
      <c r="D257" t="s">
        <v>1601</v>
      </c>
      <c r="E257" s="4" t="s">
        <v>13</v>
      </c>
      <c r="F257" s="4" t="s">
        <v>3</v>
      </c>
      <c r="G257" s="10">
        <v>5.39</v>
      </c>
      <c r="H257" s="9" t="s">
        <v>5905</v>
      </c>
    </row>
    <row r="258" spans="1:8">
      <c r="A258" t="s">
        <v>10</v>
      </c>
      <c r="B258" s="4">
        <v>243297</v>
      </c>
      <c r="C258" s="4">
        <v>243356</v>
      </c>
      <c r="D258" t="s">
        <v>1651</v>
      </c>
      <c r="E258" s="4" t="s">
        <v>13</v>
      </c>
      <c r="F258" s="4" t="s">
        <v>3</v>
      </c>
      <c r="G258" s="10">
        <v>7.22</v>
      </c>
      <c r="H258" s="9" t="s">
        <v>5906</v>
      </c>
    </row>
    <row r="259" spans="1:8">
      <c r="A259" t="s">
        <v>10</v>
      </c>
      <c r="B259" s="4">
        <v>708611</v>
      </c>
      <c r="C259" s="4">
        <v>708670</v>
      </c>
      <c r="D259" t="s">
        <v>1700</v>
      </c>
      <c r="E259" s="4" t="s">
        <v>13</v>
      </c>
      <c r="F259" s="4" t="s">
        <v>3</v>
      </c>
      <c r="G259" s="10">
        <v>7.83</v>
      </c>
      <c r="H259" s="9" t="s">
        <v>5907</v>
      </c>
    </row>
    <row r="260" spans="1:8">
      <c r="A260" t="s">
        <v>0</v>
      </c>
      <c r="B260" s="4">
        <v>2141562</v>
      </c>
      <c r="C260" s="4">
        <v>2141621</v>
      </c>
      <c r="D260" t="s">
        <v>513</v>
      </c>
      <c r="E260" s="4" t="s">
        <v>2</v>
      </c>
      <c r="F260" s="4" t="s">
        <v>3</v>
      </c>
      <c r="G260" s="10">
        <v>4.9400000000000004</v>
      </c>
      <c r="H260" s="9" t="s">
        <v>5908</v>
      </c>
    </row>
    <row r="261" spans="1:8">
      <c r="A261" t="s">
        <v>0</v>
      </c>
      <c r="B261" s="4">
        <v>2201538</v>
      </c>
      <c r="C261" s="4">
        <v>2201597</v>
      </c>
      <c r="D261" t="s">
        <v>529</v>
      </c>
      <c r="E261" s="4" t="s">
        <v>13</v>
      </c>
      <c r="F261" s="4" t="s">
        <v>3</v>
      </c>
      <c r="G261" s="10">
        <v>3.55</v>
      </c>
      <c r="H261" s="9" t="s">
        <v>5909</v>
      </c>
    </row>
    <row r="262" spans="1:8">
      <c r="A262" t="s">
        <v>10</v>
      </c>
      <c r="B262" s="4">
        <v>794414</v>
      </c>
      <c r="C262" s="4">
        <v>794473</v>
      </c>
      <c r="D262" t="s">
        <v>5910</v>
      </c>
      <c r="E262" s="4" t="s">
        <v>2</v>
      </c>
      <c r="F262" s="4" t="s">
        <v>3</v>
      </c>
      <c r="G262" s="10">
        <v>7.26</v>
      </c>
      <c r="H262" s="9" t="s">
        <v>5911</v>
      </c>
    </row>
    <row r="263" spans="1:8">
      <c r="A263" t="s">
        <v>0</v>
      </c>
      <c r="B263" s="4">
        <v>1783273</v>
      </c>
      <c r="C263" s="4">
        <v>1783332</v>
      </c>
      <c r="D263" t="s">
        <v>444</v>
      </c>
      <c r="E263" s="4" t="s">
        <v>2</v>
      </c>
      <c r="F263" s="4" t="s">
        <v>3</v>
      </c>
      <c r="G263" s="10">
        <v>5.86</v>
      </c>
      <c r="H263" s="9" t="s">
        <v>5912</v>
      </c>
    </row>
    <row r="264" spans="1:8">
      <c r="A264" t="s">
        <v>0</v>
      </c>
      <c r="B264" s="4">
        <v>2391404</v>
      </c>
      <c r="C264" s="4">
        <v>2391463</v>
      </c>
      <c r="D264" t="s">
        <v>5913</v>
      </c>
      <c r="E264" s="4" t="s">
        <v>2</v>
      </c>
      <c r="F264" s="4" t="s">
        <v>3</v>
      </c>
      <c r="G264" s="10">
        <v>5.84</v>
      </c>
      <c r="H264" s="9" t="s">
        <v>5914</v>
      </c>
    </row>
    <row r="265" spans="1:8">
      <c r="A265" t="s">
        <v>8</v>
      </c>
      <c r="B265" s="4">
        <v>1498</v>
      </c>
      <c r="C265" s="4">
        <v>1557</v>
      </c>
      <c r="D265" t="s">
        <v>1041</v>
      </c>
      <c r="E265" s="4" t="s">
        <v>2</v>
      </c>
      <c r="F265" s="4" t="s">
        <v>3</v>
      </c>
      <c r="G265" s="10">
        <v>6.77</v>
      </c>
      <c r="H265" s="9" t="s">
        <v>5915</v>
      </c>
    </row>
    <row r="266" spans="1:8">
      <c r="A266" t="s">
        <v>8</v>
      </c>
      <c r="B266" s="4">
        <v>279884</v>
      </c>
      <c r="C266" s="4">
        <v>279943</v>
      </c>
      <c r="D266" t="s">
        <v>5916</v>
      </c>
      <c r="E266" s="4" t="s">
        <v>2</v>
      </c>
      <c r="F266" s="4" t="s">
        <v>3</v>
      </c>
      <c r="G266" s="10">
        <v>7.72</v>
      </c>
      <c r="H266" s="9" t="s">
        <v>5917</v>
      </c>
    </row>
    <row r="267" spans="1:8">
      <c r="A267" t="s">
        <v>8</v>
      </c>
      <c r="B267" s="4">
        <v>2142645</v>
      </c>
      <c r="C267" s="4">
        <v>2142704</v>
      </c>
      <c r="D267" t="s">
        <v>5918</v>
      </c>
      <c r="E267" s="4" t="s">
        <v>2</v>
      </c>
      <c r="F267" s="4" t="s">
        <v>3</v>
      </c>
      <c r="G267" s="10">
        <v>6.14</v>
      </c>
      <c r="H267" s="9" t="s">
        <v>5919</v>
      </c>
    </row>
    <row r="268" spans="1:8">
      <c r="A268" t="s">
        <v>10</v>
      </c>
      <c r="B268" s="4">
        <v>257346</v>
      </c>
      <c r="C268" s="4">
        <v>257405</v>
      </c>
      <c r="D268" t="s">
        <v>5920</v>
      </c>
      <c r="E268" s="4" t="s">
        <v>2</v>
      </c>
      <c r="F268" s="4" t="s">
        <v>3</v>
      </c>
      <c r="G268" s="10">
        <v>6.96</v>
      </c>
      <c r="H268" s="9" t="s">
        <v>5921</v>
      </c>
    </row>
    <row r="269" spans="1:8">
      <c r="A269" t="s">
        <v>8</v>
      </c>
      <c r="B269" s="4">
        <v>202729</v>
      </c>
      <c r="C269" s="4">
        <v>202788</v>
      </c>
      <c r="D269" t="s">
        <v>5922</v>
      </c>
      <c r="E269" s="4" t="s">
        <v>2</v>
      </c>
      <c r="F269" s="4" t="s">
        <v>3</v>
      </c>
      <c r="G269" s="10">
        <v>6.86</v>
      </c>
      <c r="H269" s="9" t="s">
        <v>5923</v>
      </c>
    </row>
    <row r="270" spans="1:8">
      <c r="A270" t="s">
        <v>8</v>
      </c>
      <c r="B270" s="4">
        <v>255362</v>
      </c>
      <c r="C270" s="4">
        <v>255421</v>
      </c>
      <c r="D270" t="s">
        <v>5924</v>
      </c>
      <c r="E270" s="4" t="s">
        <v>13</v>
      </c>
      <c r="F270" s="4" t="s">
        <v>3</v>
      </c>
      <c r="G270" s="10">
        <v>0</v>
      </c>
      <c r="H270" s="9" t="s">
        <v>5925</v>
      </c>
    </row>
    <row r="271" spans="1:8">
      <c r="A271" t="s">
        <v>0</v>
      </c>
      <c r="B271" s="4">
        <v>3527176</v>
      </c>
      <c r="C271" s="4">
        <v>3527235</v>
      </c>
      <c r="D271" t="s">
        <v>892</v>
      </c>
      <c r="E271" s="4" t="s">
        <v>13</v>
      </c>
      <c r="F271" s="4" t="s">
        <v>3</v>
      </c>
      <c r="G271" s="10">
        <v>7.47</v>
      </c>
      <c r="H271" s="9" t="s">
        <v>5926</v>
      </c>
    </row>
    <row r="272" spans="1:8">
      <c r="A272" t="s">
        <v>0</v>
      </c>
      <c r="B272" s="4">
        <v>3531214</v>
      </c>
      <c r="C272" s="4">
        <v>3531273</v>
      </c>
      <c r="D272" t="s">
        <v>894</v>
      </c>
      <c r="E272" s="4" t="s">
        <v>2</v>
      </c>
      <c r="F272" s="4" t="s">
        <v>3</v>
      </c>
      <c r="G272" s="10">
        <v>7.57</v>
      </c>
      <c r="H272" s="9" t="s">
        <v>5927</v>
      </c>
    </row>
    <row r="273" spans="1:8">
      <c r="A273" t="s">
        <v>0</v>
      </c>
      <c r="B273" s="4">
        <v>2397396</v>
      </c>
      <c r="C273" s="4">
        <v>2397455</v>
      </c>
      <c r="D273" t="s">
        <v>5928</v>
      </c>
      <c r="E273" s="4" t="s">
        <v>2</v>
      </c>
      <c r="F273" s="4" t="s">
        <v>3</v>
      </c>
      <c r="G273" s="10">
        <v>6.01</v>
      </c>
      <c r="H273" s="9" t="s">
        <v>5929</v>
      </c>
    </row>
    <row r="274" spans="1:8">
      <c r="A274" t="s">
        <v>0</v>
      </c>
      <c r="B274" s="4">
        <v>2592603</v>
      </c>
      <c r="C274" s="4">
        <v>2592662</v>
      </c>
      <c r="D274" t="s">
        <v>5930</v>
      </c>
      <c r="E274" s="4" t="s">
        <v>2</v>
      </c>
      <c r="F274" s="4" t="s">
        <v>3</v>
      </c>
      <c r="G274" s="10">
        <v>4.46</v>
      </c>
      <c r="H274" s="9" t="s">
        <v>5931</v>
      </c>
    </row>
    <row r="275" spans="1:8">
      <c r="A275" t="s">
        <v>0</v>
      </c>
      <c r="B275" s="4">
        <v>2594529</v>
      </c>
      <c r="C275" s="4">
        <v>2594588</v>
      </c>
      <c r="D275" t="s">
        <v>5932</v>
      </c>
      <c r="E275" s="4" t="s">
        <v>13</v>
      </c>
      <c r="F275" s="4" t="s">
        <v>3</v>
      </c>
      <c r="G275" s="10">
        <v>5.3</v>
      </c>
      <c r="H275" s="9" t="s">
        <v>5933</v>
      </c>
    </row>
    <row r="276" spans="1:8">
      <c r="A276" t="s">
        <v>0</v>
      </c>
      <c r="B276" s="4">
        <v>2598221</v>
      </c>
      <c r="C276" s="4">
        <v>2598280</v>
      </c>
      <c r="D276" t="s">
        <v>643</v>
      </c>
      <c r="E276" s="4" t="s">
        <v>2</v>
      </c>
      <c r="F276" s="4" t="s">
        <v>3</v>
      </c>
      <c r="G276" s="10">
        <v>5.37</v>
      </c>
      <c r="H276" s="9" t="s">
        <v>5934</v>
      </c>
    </row>
    <row r="277" spans="1:8">
      <c r="A277" t="s">
        <v>0</v>
      </c>
      <c r="B277" s="4">
        <v>2874649</v>
      </c>
      <c r="C277" s="4">
        <v>2874708</v>
      </c>
      <c r="D277" t="s">
        <v>5469</v>
      </c>
      <c r="E277" s="4" t="s">
        <v>13</v>
      </c>
      <c r="F277" s="4" t="s">
        <v>3</v>
      </c>
      <c r="G277" s="10">
        <v>5.12</v>
      </c>
      <c r="H277" s="9" t="s">
        <v>5935</v>
      </c>
    </row>
    <row r="278" spans="1:8">
      <c r="A278" t="s">
        <v>0</v>
      </c>
      <c r="B278" s="4">
        <v>3303563</v>
      </c>
      <c r="C278" s="4">
        <v>3303622</v>
      </c>
      <c r="D278" t="s">
        <v>5936</v>
      </c>
      <c r="E278" s="4" t="s">
        <v>13</v>
      </c>
      <c r="F278" s="4" t="s">
        <v>3</v>
      </c>
      <c r="G278" s="10">
        <v>5.97</v>
      </c>
      <c r="H278" s="9" t="s">
        <v>5937</v>
      </c>
    </row>
    <row r="279" spans="1:8">
      <c r="A279" t="s">
        <v>0</v>
      </c>
      <c r="B279" s="4">
        <v>3501802</v>
      </c>
      <c r="C279" s="4">
        <v>3501861</v>
      </c>
      <c r="D279" t="s">
        <v>5938</v>
      </c>
      <c r="E279" s="4" t="s">
        <v>13</v>
      </c>
      <c r="F279" s="4" t="s">
        <v>3</v>
      </c>
      <c r="G279" s="10">
        <v>6.82</v>
      </c>
      <c r="H279" s="9" t="s">
        <v>5939</v>
      </c>
    </row>
    <row r="280" spans="1:8">
      <c r="A280" t="s">
        <v>0</v>
      </c>
      <c r="B280" s="4">
        <v>3581464</v>
      </c>
      <c r="C280" s="4">
        <v>3581523</v>
      </c>
      <c r="D280" t="s">
        <v>5940</v>
      </c>
      <c r="E280" s="4" t="s">
        <v>2</v>
      </c>
      <c r="F280" s="4" t="s">
        <v>3</v>
      </c>
      <c r="G280" s="10">
        <v>7.69</v>
      </c>
      <c r="H280" s="9" t="s">
        <v>5941</v>
      </c>
    </row>
    <row r="281" spans="1:8">
      <c r="A281" t="s">
        <v>0</v>
      </c>
      <c r="B281" s="4">
        <v>3615480</v>
      </c>
      <c r="C281" s="4">
        <v>3615539</v>
      </c>
      <c r="D281" t="s">
        <v>917</v>
      </c>
      <c r="E281" s="4" t="s">
        <v>2</v>
      </c>
      <c r="F281" s="4" t="s">
        <v>3</v>
      </c>
      <c r="G281" s="10">
        <v>6.06</v>
      </c>
      <c r="H281" s="9" t="s">
        <v>5942</v>
      </c>
    </row>
    <row r="282" spans="1:8">
      <c r="A282" t="s">
        <v>0</v>
      </c>
      <c r="B282" s="4">
        <v>3785307</v>
      </c>
      <c r="C282" s="4">
        <v>3785366</v>
      </c>
      <c r="D282" t="s">
        <v>5943</v>
      </c>
      <c r="E282" s="4" t="s">
        <v>13</v>
      </c>
      <c r="F282" s="4" t="s">
        <v>3</v>
      </c>
      <c r="G282" s="10">
        <v>4.6399999999999997</v>
      </c>
      <c r="H282" s="9" t="s">
        <v>5944</v>
      </c>
    </row>
    <row r="283" spans="1:8">
      <c r="A283" t="s">
        <v>0</v>
      </c>
      <c r="B283" s="4">
        <v>3819059</v>
      </c>
      <c r="C283" s="4">
        <v>3819118</v>
      </c>
      <c r="D283" t="s">
        <v>5945</v>
      </c>
      <c r="E283" s="4" t="s">
        <v>2</v>
      </c>
      <c r="F283" s="4" t="s">
        <v>3</v>
      </c>
      <c r="G283" s="10">
        <v>8.4600000000000009</v>
      </c>
      <c r="H283" s="9" t="s">
        <v>5946</v>
      </c>
    </row>
    <row r="284" spans="1:8">
      <c r="A284" t="s">
        <v>0</v>
      </c>
      <c r="B284" s="4">
        <v>859381</v>
      </c>
      <c r="C284" s="4">
        <v>859440</v>
      </c>
      <c r="D284" t="s">
        <v>246</v>
      </c>
      <c r="E284" s="4" t="s">
        <v>2</v>
      </c>
      <c r="F284" s="4" t="s">
        <v>3</v>
      </c>
      <c r="G284" s="10">
        <v>6.56</v>
      </c>
      <c r="H284" s="9" t="s">
        <v>5947</v>
      </c>
    </row>
    <row r="285" spans="1:8">
      <c r="A285" t="s">
        <v>0</v>
      </c>
      <c r="B285" s="4">
        <v>872836</v>
      </c>
      <c r="C285" s="4">
        <v>872895</v>
      </c>
      <c r="D285" t="s">
        <v>5948</v>
      </c>
      <c r="E285" s="4" t="s">
        <v>2</v>
      </c>
      <c r="F285" s="4" t="s">
        <v>3</v>
      </c>
      <c r="G285" s="10">
        <v>8.32</v>
      </c>
      <c r="H285" s="9" t="s">
        <v>5949</v>
      </c>
    </row>
    <row r="286" spans="1:8">
      <c r="A286" t="s">
        <v>8</v>
      </c>
      <c r="B286" s="4">
        <v>862689</v>
      </c>
      <c r="C286" s="4">
        <v>862748</v>
      </c>
      <c r="D286" t="s">
        <v>1170</v>
      </c>
      <c r="E286" s="4" t="s">
        <v>2</v>
      </c>
      <c r="F286" s="4" t="s">
        <v>3</v>
      </c>
      <c r="G286" s="10">
        <v>6.72</v>
      </c>
      <c r="H286" s="9" t="s">
        <v>5950</v>
      </c>
    </row>
    <row r="287" spans="1:8">
      <c r="A287" t="s">
        <v>8</v>
      </c>
      <c r="B287" s="4">
        <v>1230998</v>
      </c>
      <c r="C287" s="4">
        <v>1231057</v>
      </c>
      <c r="D287" t="s">
        <v>5951</v>
      </c>
      <c r="E287" s="4" t="s">
        <v>2</v>
      </c>
      <c r="F287" s="4" t="s">
        <v>3</v>
      </c>
      <c r="G287" s="10">
        <v>3.27</v>
      </c>
      <c r="H287" s="9" t="s">
        <v>5952</v>
      </c>
    </row>
    <row r="288" spans="1:8">
      <c r="A288" t="s">
        <v>8</v>
      </c>
      <c r="B288" s="4">
        <v>1869593</v>
      </c>
      <c r="C288" s="4">
        <v>1869652</v>
      </c>
      <c r="D288" t="s">
        <v>1342</v>
      </c>
      <c r="E288" s="4" t="s">
        <v>2</v>
      </c>
      <c r="F288" s="4" t="s">
        <v>3</v>
      </c>
      <c r="G288" s="10">
        <v>4.97</v>
      </c>
      <c r="H288" s="9" t="s">
        <v>5953</v>
      </c>
    </row>
    <row r="289" spans="1:8">
      <c r="A289" t="s">
        <v>8</v>
      </c>
      <c r="B289" s="4">
        <v>2601690</v>
      </c>
      <c r="C289" s="4">
        <v>2601749</v>
      </c>
      <c r="D289" t="s">
        <v>5954</v>
      </c>
      <c r="E289" s="4" t="s">
        <v>2</v>
      </c>
      <c r="F289" s="4" t="s">
        <v>3</v>
      </c>
      <c r="G289" s="10">
        <v>6.86</v>
      </c>
      <c r="H289" s="9" t="s">
        <v>5955</v>
      </c>
    </row>
    <row r="290" spans="1:8">
      <c r="A290" t="s">
        <v>8</v>
      </c>
      <c r="B290" s="4">
        <v>2820365</v>
      </c>
      <c r="C290" s="4">
        <v>2820424</v>
      </c>
      <c r="D290" t="s">
        <v>1523</v>
      </c>
      <c r="E290" s="4" t="s">
        <v>2</v>
      </c>
      <c r="F290" s="4" t="s">
        <v>3</v>
      </c>
      <c r="G290" s="10">
        <v>5.72</v>
      </c>
      <c r="H290" s="9" t="s">
        <v>5956</v>
      </c>
    </row>
    <row r="291" spans="1:8">
      <c r="A291" t="s">
        <v>8</v>
      </c>
      <c r="B291" s="4">
        <v>826009</v>
      </c>
      <c r="C291" s="4">
        <v>826068</v>
      </c>
      <c r="D291" t="s">
        <v>5957</v>
      </c>
      <c r="E291" s="4" t="s">
        <v>2</v>
      </c>
      <c r="F291" s="4" t="s">
        <v>3</v>
      </c>
      <c r="G291" s="10">
        <v>4.4400000000000004</v>
      </c>
      <c r="H291" s="9" t="s">
        <v>5958</v>
      </c>
    </row>
    <row r="292" spans="1:8">
      <c r="A292" t="s">
        <v>8</v>
      </c>
      <c r="B292" s="4">
        <v>1027636</v>
      </c>
      <c r="C292" s="4">
        <v>1027695</v>
      </c>
      <c r="D292" t="s">
        <v>5959</v>
      </c>
      <c r="E292" s="4" t="s">
        <v>2</v>
      </c>
      <c r="F292" s="4" t="s">
        <v>3</v>
      </c>
      <c r="G292" s="10">
        <v>6.15</v>
      </c>
      <c r="H292" s="9" t="s">
        <v>5960</v>
      </c>
    </row>
    <row r="293" spans="1:8">
      <c r="A293" t="s">
        <v>8</v>
      </c>
      <c r="B293" s="4">
        <v>1365684</v>
      </c>
      <c r="C293" s="4">
        <v>1365743</v>
      </c>
      <c r="D293" t="s">
        <v>5961</v>
      </c>
      <c r="E293" s="4" t="s">
        <v>2</v>
      </c>
      <c r="F293" s="4" t="s">
        <v>3</v>
      </c>
      <c r="G293" s="10">
        <v>5.89</v>
      </c>
      <c r="H293" s="9" t="s">
        <v>5962</v>
      </c>
    </row>
    <row r="294" spans="1:8">
      <c r="A294" t="s">
        <v>8</v>
      </c>
      <c r="B294" s="4">
        <v>2183886</v>
      </c>
      <c r="C294" s="4">
        <v>2183945</v>
      </c>
      <c r="D294" t="s">
        <v>5963</v>
      </c>
      <c r="E294" s="4" t="s">
        <v>2</v>
      </c>
      <c r="F294" s="4" t="s">
        <v>3</v>
      </c>
      <c r="G294" s="10">
        <v>8.25</v>
      </c>
      <c r="H294" s="9" t="s">
        <v>5964</v>
      </c>
    </row>
    <row r="295" spans="1:8">
      <c r="A295" t="s">
        <v>8</v>
      </c>
      <c r="B295" s="4">
        <v>2739692</v>
      </c>
      <c r="C295" s="4">
        <v>2739751</v>
      </c>
      <c r="D295" t="s">
        <v>1502</v>
      </c>
      <c r="E295" s="4" t="s">
        <v>2</v>
      </c>
      <c r="F295" s="4" t="s">
        <v>3</v>
      </c>
      <c r="G295" s="10">
        <v>6.29</v>
      </c>
      <c r="H295" s="9" t="s">
        <v>5965</v>
      </c>
    </row>
    <row r="296" spans="1:8">
      <c r="A296" t="s">
        <v>8</v>
      </c>
      <c r="B296" s="4">
        <v>3089465</v>
      </c>
      <c r="C296" s="4">
        <v>3089524</v>
      </c>
      <c r="D296" t="s">
        <v>5279</v>
      </c>
      <c r="E296" s="4" t="s">
        <v>2</v>
      </c>
      <c r="F296" s="4" t="s">
        <v>3</v>
      </c>
      <c r="G296" s="10">
        <v>5.62</v>
      </c>
      <c r="H296" s="9" t="s">
        <v>5966</v>
      </c>
    </row>
    <row r="297" spans="1:8">
      <c r="A297" t="s">
        <v>0</v>
      </c>
      <c r="B297" s="4">
        <v>2559421</v>
      </c>
      <c r="C297" s="4">
        <v>2559480</v>
      </c>
      <c r="D297" t="s">
        <v>631</v>
      </c>
      <c r="E297" s="4" t="s">
        <v>13</v>
      </c>
      <c r="F297" s="4" t="s">
        <v>3</v>
      </c>
      <c r="G297" s="10">
        <v>6.28</v>
      </c>
      <c r="H297" s="9" t="s">
        <v>5967</v>
      </c>
    </row>
    <row r="298" spans="1:8">
      <c r="A298" t="s">
        <v>0</v>
      </c>
      <c r="B298" s="4">
        <v>2908424</v>
      </c>
      <c r="C298" s="4">
        <v>2908483</v>
      </c>
      <c r="D298" t="s">
        <v>707</v>
      </c>
      <c r="E298" s="4" t="s">
        <v>2</v>
      </c>
      <c r="F298" s="4" t="s">
        <v>3</v>
      </c>
      <c r="G298" s="10">
        <v>5.68</v>
      </c>
      <c r="H298" s="9" t="s">
        <v>5968</v>
      </c>
    </row>
    <row r="299" spans="1:8">
      <c r="A299" t="s">
        <v>0</v>
      </c>
      <c r="B299" s="4">
        <v>3421581</v>
      </c>
      <c r="C299" s="4">
        <v>3421640</v>
      </c>
      <c r="D299" t="s">
        <v>5969</v>
      </c>
      <c r="E299" s="4" t="s">
        <v>2</v>
      </c>
      <c r="F299" s="4" t="s">
        <v>3</v>
      </c>
      <c r="G299" s="10">
        <v>8.2100000000000009</v>
      </c>
      <c r="H299" s="9" t="s">
        <v>5970</v>
      </c>
    </row>
    <row r="300" spans="1:8">
      <c r="A300" t="s">
        <v>10</v>
      </c>
      <c r="B300" s="4">
        <v>286549</v>
      </c>
      <c r="C300" s="4">
        <v>286608</v>
      </c>
      <c r="D300" t="s">
        <v>1664</v>
      </c>
      <c r="E300" s="4" t="s">
        <v>13</v>
      </c>
      <c r="F300" s="4" t="s">
        <v>3</v>
      </c>
      <c r="G300" s="10">
        <v>7.3</v>
      </c>
      <c r="H300" s="9" t="s">
        <v>5971</v>
      </c>
    </row>
    <row r="301" spans="1:8">
      <c r="A301" t="s">
        <v>10</v>
      </c>
      <c r="B301" s="4">
        <v>723093</v>
      </c>
      <c r="C301" s="4">
        <v>723152</v>
      </c>
      <c r="D301" t="s">
        <v>5972</v>
      </c>
      <c r="E301" s="4" t="s">
        <v>13</v>
      </c>
      <c r="F301" s="4" t="s">
        <v>3</v>
      </c>
      <c r="G301" s="10">
        <v>7.42</v>
      </c>
      <c r="H301" s="9" t="s">
        <v>5973</v>
      </c>
    </row>
    <row r="302" spans="1:8">
      <c r="A302" t="s">
        <v>10</v>
      </c>
      <c r="B302" s="4">
        <v>737681</v>
      </c>
      <c r="C302" s="4">
        <v>737740</v>
      </c>
      <c r="D302" t="s">
        <v>1711</v>
      </c>
      <c r="E302" s="4" t="s">
        <v>13</v>
      </c>
      <c r="F302" s="4" t="s">
        <v>3</v>
      </c>
      <c r="G302" s="10">
        <v>4.33</v>
      </c>
      <c r="H302" s="9" t="s">
        <v>5974</v>
      </c>
    </row>
    <row r="303" spans="1:8">
      <c r="A303" t="s">
        <v>10</v>
      </c>
      <c r="B303" s="4">
        <v>739046</v>
      </c>
      <c r="C303" s="4">
        <v>739105</v>
      </c>
      <c r="D303" t="s">
        <v>5654</v>
      </c>
      <c r="E303" s="4" t="s">
        <v>13</v>
      </c>
      <c r="F303" s="4" t="s">
        <v>3</v>
      </c>
      <c r="G303" s="10">
        <v>7.01</v>
      </c>
      <c r="H303" s="9" t="s">
        <v>5975</v>
      </c>
    </row>
    <row r="304" spans="1:8">
      <c r="A304" t="s">
        <v>10</v>
      </c>
      <c r="B304" s="4">
        <v>740848</v>
      </c>
      <c r="C304" s="4">
        <v>740907</v>
      </c>
      <c r="D304" t="s">
        <v>5976</v>
      </c>
      <c r="E304" s="4" t="s">
        <v>2</v>
      </c>
      <c r="F304" s="4" t="s">
        <v>3</v>
      </c>
      <c r="G304" s="10">
        <v>4.6500000000000004</v>
      </c>
      <c r="H304" s="9" t="s">
        <v>5977</v>
      </c>
    </row>
    <row r="305" spans="1:8">
      <c r="A305" t="s">
        <v>10</v>
      </c>
      <c r="B305" s="4">
        <v>741220</v>
      </c>
      <c r="C305" s="4">
        <v>741279</v>
      </c>
      <c r="D305" t="s">
        <v>5976</v>
      </c>
      <c r="E305" s="4" t="s">
        <v>13</v>
      </c>
      <c r="F305" s="4" t="s">
        <v>3</v>
      </c>
      <c r="G305" s="10">
        <v>5.44</v>
      </c>
      <c r="H305" s="9" t="s">
        <v>5978</v>
      </c>
    </row>
    <row r="306" spans="1:8">
      <c r="A306" t="s">
        <v>10</v>
      </c>
      <c r="B306" s="4">
        <v>477369</v>
      </c>
      <c r="C306" s="4">
        <v>477428</v>
      </c>
      <c r="D306" t="s">
        <v>1683</v>
      </c>
      <c r="E306" s="4" t="s">
        <v>2</v>
      </c>
      <c r="F306" s="4" t="s">
        <v>3</v>
      </c>
      <c r="G306" s="10">
        <v>7.41</v>
      </c>
      <c r="H306" s="9" t="s">
        <v>5979</v>
      </c>
    </row>
    <row r="307" spans="1:8">
      <c r="A307" t="s">
        <v>10</v>
      </c>
      <c r="B307" s="4">
        <v>477511</v>
      </c>
      <c r="C307" s="4">
        <v>477570</v>
      </c>
      <c r="D307" t="s">
        <v>1683</v>
      </c>
      <c r="E307" s="4" t="s">
        <v>13</v>
      </c>
      <c r="F307" s="4" t="s">
        <v>3</v>
      </c>
      <c r="G307" s="10">
        <v>8.02</v>
      </c>
      <c r="H307" s="9" t="s">
        <v>5980</v>
      </c>
    </row>
    <row r="308" spans="1:8">
      <c r="A308" t="s">
        <v>10</v>
      </c>
      <c r="B308" s="4">
        <v>875283</v>
      </c>
      <c r="C308" s="4">
        <v>875342</v>
      </c>
      <c r="D308" t="s">
        <v>5658</v>
      </c>
      <c r="E308" s="4" t="s">
        <v>13</v>
      </c>
      <c r="F308" s="4" t="s">
        <v>3</v>
      </c>
      <c r="G308" s="10">
        <v>4.92</v>
      </c>
      <c r="H308" s="9" t="s">
        <v>5981</v>
      </c>
    </row>
    <row r="309" spans="1:8">
      <c r="A309" t="s">
        <v>0</v>
      </c>
      <c r="B309" s="4">
        <v>20840</v>
      </c>
      <c r="C309" s="4">
        <v>20899</v>
      </c>
      <c r="D309" t="s">
        <v>5982</v>
      </c>
      <c r="E309" s="4" t="s">
        <v>2</v>
      </c>
      <c r="F309" s="4" t="s">
        <v>3</v>
      </c>
      <c r="G309" s="10">
        <v>8.4700000000000006</v>
      </c>
      <c r="H309" s="9" t="s">
        <v>5983</v>
      </c>
    </row>
    <row r="310" spans="1:8">
      <c r="A310" t="s">
        <v>0</v>
      </c>
      <c r="B310" s="4">
        <v>3008173</v>
      </c>
      <c r="C310" s="4">
        <v>3008232</v>
      </c>
      <c r="D310" t="s">
        <v>738</v>
      </c>
      <c r="E310" s="4" t="s">
        <v>2</v>
      </c>
      <c r="F310" s="4" t="s">
        <v>3</v>
      </c>
      <c r="G310" s="10">
        <v>1.74</v>
      </c>
      <c r="H310" s="9" t="s">
        <v>5984</v>
      </c>
    </row>
    <row r="311" spans="1:8">
      <c r="A311" t="s">
        <v>8</v>
      </c>
      <c r="B311" s="4">
        <v>1666775</v>
      </c>
      <c r="C311" s="4">
        <v>1666834</v>
      </c>
      <c r="D311" t="s">
        <v>5985</v>
      </c>
      <c r="E311" s="4" t="s">
        <v>2</v>
      </c>
      <c r="F311" s="4" t="s">
        <v>3</v>
      </c>
      <c r="G311" s="10">
        <v>5.83</v>
      </c>
      <c r="H311" s="9" t="s">
        <v>5986</v>
      </c>
    </row>
    <row r="312" spans="1:8">
      <c r="A312" t="s">
        <v>8</v>
      </c>
      <c r="B312" s="4">
        <v>2522044</v>
      </c>
      <c r="C312" s="4">
        <v>2522103</v>
      </c>
      <c r="D312" t="s">
        <v>1465</v>
      </c>
      <c r="E312" s="4" t="s">
        <v>2</v>
      </c>
      <c r="F312" s="4" t="s">
        <v>3</v>
      </c>
      <c r="G312" s="10">
        <v>6.29</v>
      </c>
      <c r="H312" s="9" t="s">
        <v>5987</v>
      </c>
    </row>
    <row r="313" spans="1:8">
      <c r="A313" t="s">
        <v>0</v>
      </c>
      <c r="B313" s="4">
        <v>402165</v>
      </c>
      <c r="C313" s="4">
        <v>402224</v>
      </c>
      <c r="D313" t="s">
        <v>5988</v>
      </c>
      <c r="E313" s="4" t="s">
        <v>13</v>
      </c>
      <c r="F313" s="4" t="s">
        <v>3</v>
      </c>
      <c r="G313" s="10">
        <v>1.78</v>
      </c>
      <c r="H313" s="9" t="s">
        <v>5989</v>
      </c>
    </row>
    <row r="314" spans="1:8">
      <c r="A314" t="s">
        <v>0</v>
      </c>
      <c r="B314" s="4">
        <v>640025</v>
      </c>
      <c r="C314" s="4">
        <v>640084</v>
      </c>
      <c r="D314" t="s">
        <v>5990</v>
      </c>
      <c r="E314" s="4" t="s">
        <v>13</v>
      </c>
      <c r="F314" s="4" t="s">
        <v>3</v>
      </c>
      <c r="G314" s="10">
        <v>4.88</v>
      </c>
      <c r="H314" s="9" t="s">
        <v>5991</v>
      </c>
    </row>
    <row r="315" spans="1:8">
      <c r="A315" t="s">
        <v>0</v>
      </c>
      <c r="B315" s="4">
        <v>703812</v>
      </c>
      <c r="C315" s="4">
        <v>703871</v>
      </c>
      <c r="D315" t="s">
        <v>200</v>
      </c>
      <c r="E315" s="4" t="s">
        <v>13</v>
      </c>
      <c r="F315" s="4" t="s">
        <v>3</v>
      </c>
      <c r="G315" s="10">
        <v>5.69</v>
      </c>
      <c r="H315" s="9" t="s">
        <v>5992</v>
      </c>
    </row>
    <row r="316" spans="1:8">
      <c r="A316" t="s">
        <v>0</v>
      </c>
      <c r="B316" s="4">
        <v>2196161</v>
      </c>
      <c r="C316" s="4">
        <v>2196220</v>
      </c>
      <c r="D316" t="s">
        <v>528</v>
      </c>
      <c r="E316" s="4" t="s">
        <v>13</v>
      </c>
      <c r="F316" s="4" t="s">
        <v>3</v>
      </c>
      <c r="G316" s="10">
        <v>0.88</v>
      </c>
      <c r="H316" s="9" t="s">
        <v>5993</v>
      </c>
    </row>
    <row r="317" spans="1:8">
      <c r="A317" t="s">
        <v>0</v>
      </c>
      <c r="B317" s="4">
        <v>2912142</v>
      </c>
      <c r="C317" s="4">
        <v>2912201</v>
      </c>
      <c r="D317" t="s">
        <v>710</v>
      </c>
      <c r="E317" s="4" t="s">
        <v>13</v>
      </c>
      <c r="F317" s="4" t="s">
        <v>3</v>
      </c>
      <c r="G317" s="10">
        <v>4.34</v>
      </c>
      <c r="H317" s="9" t="s">
        <v>5994</v>
      </c>
    </row>
    <row r="318" spans="1:8">
      <c r="A318" t="s">
        <v>0</v>
      </c>
      <c r="B318" s="4">
        <v>3810042</v>
      </c>
      <c r="C318" s="4">
        <v>3810101</v>
      </c>
      <c r="D318" t="s">
        <v>5995</v>
      </c>
      <c r="E318" s="4" t="s">
        <v>13</v>
      </c>
      <c r="F318" s="4" t="s">
        <v>3</v>
      </c>
      <c r="G318" s="10">
        <v>5.0599999999999996</v>
      </c>
      <c r="H318" s="9" t="s">
        <v>5996</v>
      </c>
    </row>
    <row r="319" spans="1:8">
      <c r="A319" t="s">
        <v>0</v>
      </c>
      <c r="B319" s="4">
        <v>3815361</v>
      </c>
      <c r="C319" s="4">
        <v>3815420</v>
      </c>
      <c r="D319" t="s">
        <v>5997</v>
      </c>
      <c r="E319" s="4" t="s">
        <v>13</v>
      </c>
      <c r="F319" s="4" t="s">
        <v>3</v>
      </c>
      <c r="G319" s="10">
        <v>4.37</v>
      </c>
      <c r="H319" s="9" t="s">
        <v>5998</v>
      </c>
    </row>
    <row r="320" spans="1:8">
      <c r="A320" t="s">
        <v>8</v>
      </c>
      <c r="B320" s="4">
        <v>1647823</v>
      </c>
      <c r="C320" s="4">
        <v>1647882</v>
      </c>
      <c r="D320" t="s">
        <v>1305</v>
      </c>
      <c r="E320" s="4" t="s">
        <v>13</v>
      </c>
      <c r="F320" s="4" t="s">
        <v>3</v>
      </c>
      <c r="G320" s="10">
        <v>5.18</v>
      </c>
      <c r="H320" s="9" t="s">
        <v>5999</v>
      </c>
    </row>
    <row r="321" spans="1:8">
      <c r="A321" t="s">
        <v>10</v>
      </c>
      <c r="B321" s="4">
        <v>667399</v>
      </c>
      <c r="C321" s="4">
        <v>667458</v>
      </c>
      <c r="D321" t="s">
        <v>1695</v>
      </c>
      <c r="E321" s="4" t="s">
        <v>13</v>
      </c>
      <c r="F321" s="4" t="s">
        <v>3</v>
      </c>
      <c r="G321" s="10">
        <v>7.23</v>
      </c>
      <c r="H321" s="9" t="s">
        <v>6000</v>
      </c>
    </row>
    <row r="322" spans="1:8">
      <c r="A322" t="s">
        <v>10</v>
      </c>
      <c r="B322" s="4">
        <v>823314</v>
      </c>
      <c r="C322" s="4">
        <v>823373</v>
      </c>
      <c r="D322" t="s">
        <v>6001</v>
      </c>
      <c r="E322" s="4" t="s">
        <v>13</v>
      </c>
      <c r="F322" s="4" t="s">
        <v>3</v>
      </c>
      <c r="G322" s="10">
        <v>4.37</v>
      </c>
      <c r="H322" s="9" t="s">
        <v>1934</v>
      </c>
    </row>
    <row r="323" spans="1:8">
      <c r="A323" t="s">
        <v>0</v>
      </c>
      <c r="B323" s="4">
        <v>9471</v>
      </c>
      <c r="C323" s="4">
        <v>9530</v>
      </c>
      <c r="D323" t="s">
        <v>18</v>
      </c>
      <c r="E323" s="4" t="s">
        <v>2</v>
      </c>
      <c r="F323" s="4" t="s">
        <v>3</v>
      </c>
      <c r="G323" s="10">
        <v>3.85</v>
      </c>
      <c r="H323" s="9" t="s">
        <v>6002</v>
      </c>
    </row>
    <row r="324" spans="1:8">
      <c r="A324" t="s">
        <v>0</v>
      </c>
      <c r="B324" s="4">
        <v>221255</v>
      </c>
      <c r="C324" s="4">
        <v>221314</v>
      </c>
      <c r="D324" t="s">
        <v>6003</v>
      </c>
      <c r="E324" s="4" t="s">
        <v>2</v>
      </c>
      <c r="F324" s="4" t="s">
        <v>3</v>
      </c>
      <c r="G324" s="10">
        <v>7.11</v>
      </c>
      <c r="H324" s="9" t="s">
        <v>6004</v>
      </c>
    </row>
    <row r="325" spans="1:8">
      <c r="A325" t="s">
        <v>0</v>
      </c>
      <c r="B325" s="4">
        <v>365106</v>
      </c>
      <c r="C325" s="4">
        <v>365165</v>
      </c>
      <c r="D325" t="s">
        <v>104</v>
      </c>
      <c r="E325" s="4" t="s">
        <v>2</v>
      </c>
      <c r="F325" s="4" t="s">
        <v>3</v>
      </c>
      <c r="G325" s="10">
        <v>5.1100000000000003</v>
      </c>
      <c r="H325" s="9" t="s">
        <v>6005</v>
      </c>
    </row>
    <row r="326" spans="1:8">
      <c r="A326" t="s">
        <v>0</v>
      </c>
      <c r="B326" s="4">
        <v>1878186</v>
      </c>
      <c r="C326" s="4">
        <v>1878245</v>
      </c>
      <c r="D326" t="s">
        <v>6006</v>
      </c>
      <c r="E326" s="4" t="s">
        <v>2</v>
      </c>
      <c r="F326" s="4" t="s">
        <v>3</v>
      </c>
      <c r="G326" s="10">
        <v>6.79</v>
      </c>
      <c r="H326" s="9" t="s">
        <v>6007</v>
      </c>
    </row>
    <row r="327" spans="1:8">
      <c r="A327" t="s">
        <v>0</v>
      </c>
      <c r="B327" s="4">
        <v>2296911</v>
      </c>
      <c r="C327" s="4">
        <v>2296970</v>
      </c>
      <c r="D327" t="s">
        <v>560</v>
      </c>
      <c r="E327" s="4" t="s">
        <v>13</v>
      </c>
      <c r="F327" s="4" t="s">
        <v>3</v>
      </c>
      <c r="G327" s="10">
        <v>5.68</v>
      </c>
      <c r="H327" s="9" t="s">
        <v>6008</v>
      </c>
    </row>
    <row r="328" spans="1:8">
      <c r="A328" t="s">
        <v>0</v>
      </c>
      <c r="B328" s="4">
        <v>3033998</v>
      </c>
      <c r="C328" s="4">
        <v>3034057</v>
      </c>
      <c r="D328" t="s">
        <v>5431</v>
      </c>
      <c r="E328" s="4" t="s">
        <v>2</v>
      </c>
      <c r="F328" s="4" t="s">
        <v>3</v>
      </c>
      <c r="G328" s="10">
        <v>9.1999999999999993</v>
      </c>
      <c r="H328" s="9" t="s">
        <v>6009</v>
      </c>
    </row>
    <row r="329" spans="1:8">
      <c r="A329" t="s">
        <v>0</v>
      </c>
      <c r="B329" s="4">
        <v>3160201</v>
      </c>
      <c r="C329" s="4">
        <v>3160260</v>
      </c>
      <c r="D329" t="s">
        <v>789</v>
      </c>
      <c r="E329" s="4" t="s">
        <v>2</v>
      </c>
      <c r="F329" s="4" t="s">
        <v>3</v>
      </c>
      <c r="G329" s="10">
        <v>4.5199999999999996</v>
      </c>
      <c r="H329" s="9" t="s">
        <v>6010</v>
      </c>
    </row>
    <row r="330" spans="1:8">
      <c r="A330" t="s">
        <v>0</v>
      </c>
      <c r="B330" s="4">
        <v>3210421</v>
      </c>
      <c r="C330" s="4">
        <v>3210480</v>
      </c>
      <c r="D330" t="s">
        <v>6011</v>
      </c>
      <c r="E330" s="4" t="s">
        <v>2</v>
      </c>
      <c r="F330" s="4" t="s">
        <v>3</v>
      </c>
      <c r="G330" s="10">
        <v>3.67</v>
      </c>
      <c r="H330" s="9" t="s">
        <v>6012</v>
      </c>
    </row>
    <row r="331" spans="1:8">
      <c r="A331" t="s">
        <v>0</v>
      </c>
      <c r="B331" s="4">
        <v>3560804</v>
      </c>
      <c r="C331" s="4">
        <v>3560863</v>
      </c>
      <c r="D331" t="s">
        <v>6013</v>
      </c>
      <c r="E331" s="4" t="s">
        <v>2</v>
      </c>
      <c r="F331" s="4" t="s">
        <v>3</v>
      </c>
      <c r="G331" s="10">
        <v>4.78</v>
      </c>
      <c r="H331" s="9" t="s">
        <v>6014</v>
      </c>
    </row>
    <row r="332" spans="1:8">
      <c r="A332" t="s">
        <v>0</v>
      </c>
      <c r="B332" s="4">
        <v>3821447</v>
      </c>
      <c r="C332" s="4">
        <v>3821506</v>
      </c>
      <c r="D332" t="s">
        <v>6015</v>
      </c>
      <c r="E332" s="4" t="s">
        <v>2</v>
      </c>
      <c r="F332" s="4" t="s">
        <v>3</v>
      </c>
      <c r="G332" s="10">
        <v>8.6199999999999992</v>
      </c>
      <c r="H332" s="9" t="s">
        <v>6016</v>
      </c>
    </row>
    <row r="333" spans="1:8">
      <c r="A333" t="s">
        <v>8</v>
      </c>
      <c r="B333" s="4">
        <v>514391</v>
      </c>
      <c r="C333" s="4">
        <v>514450</v>
      </c>
      <c r="D333" t="s">
        <v>6017</v>
      </c>
      <c r="E333" s="4" t="s">
        <v>2</v>
      </c>
      <c r="F333" s="4" t="s">
        <v>3</v>
      </c>
      <c r="G333" s="10">
        <v>5.04</v>
      </c>
      <c r="H333" s="9" t="s">
        <v>6018</v>
      </c>
    </row>
    <row r="334" spans="1:8">
      <c r="A334" t="s">
        <v>8</v>
      </c>
      <c r="B334" s="4">
        <v>558843</v>
      </c>
      <c r="C334" s="4">
        <v>558902</v>
      </c>
      <c r="D334" t="s">
        <v>6019</v>
      </c>
      <c r="E334" s="4" t="s">
        <v>2</v>
      </c>
      <c r="F334" s="4" t="s">
        <v>3</v>
      </c>
      <c r="G334" s="10">
        <v>6.82</v>
      </c>
      <c r="H334" s="9" t="s">
        <v>6020</v>
      </c>
    </row>
    <row r="335" spans="1:8">
      <c r="A335" t="s">
        <v>8</v>
      </c>
      <c r="B335" s="4">
        <v>1722758</v>
      </c>
      <c r="C335" s="4">
        <v>1722817</v>
      </c>
      <c r="D335" t="s">
        <v>6021</v>
      </c>
      <c r="E335" s="4" t="s">
        <v>2</v>
      </c>
      <c r="F335" s="4" t="s">
        <v>3</v>
      </c>
      <c r="G335" s="10">
        <v>0.95</v>
      </c>
      <c r="H335" s="9" t="s">
        <v>6022</v>
      </c>
    </row>
    <row r="336" spans="1:8">
      <c r="A336" t="s">
        <v>8</v>
      </c>
      <c r="B336" s="4">
        <v>1851058</v>
      </c>
      <c r="C336" s="4">
        <v>1851117</v>
      </c>
      <c r="D336" t="s">
        <v>6023</v>
      </c>
      <c r="E336" s="4" t="s">
        <v>2</v>
      </c>
      <c r="F336" s="4" t="s">
        <v>3</v>
      </c>
      <c r="G336" s="10">
        <v>6.61</v>
      </c>
      <c r="H336" s="9" t="s">
        <v>6024</v>
      </c>
    </row>
    <row r="337" spans="1:8">
      <c r="A337" t="s">
        <v>8</v>
      </c>
      <c r="B337" s="4">
        <v>2641759</v>
      </c>
      <c r="C337" s="4">
        <v>2641818</v>
      </c>
      <c r="D337" t="s">
        <v>6025</v>
      </c>
      <c r="E337" s="4" t="s">
        <v>2</v>
      </c>
      <c r="F337" s="4" t="s">
        <v>3</v>
      </c>
      <c r="G337" s="10">
        <v>7.33</v>
      </c>
      <c r="H337" s="9" t="s">
        <v>6026</v>
      </c>
    </row>
    <row r="338" spans="1:8">
      <c r="A338" t="s">
        <v>8</v>
      </c>
      <c r="B338" s="4">
        <v>3065638</v>
      </c>
      <c r="C338" s="4">
        <v>3065697</v>
      </c>
      <c r="D338" t="s">
        <v>1579</v>
      </c>
      <c r="E338" s="4" t="s">
        <v>2</v>
      </c>
      <c r="F338" s="4" t="s">
        <v>3</v>
      </c>
      <c r="G338" s="10">
        <v>5.38</v>
      </c>
      <c r="H338" s="9" t="s">
        <v>6027</v>
      </c>
    </row>
    <row r="339" spans="1:8">
      <c r="A339" t="s">
        <v>10</v>
      </c>
      <c r="B339" s="4">
        <v>4401</v>
      </c>
      <c r="C339" s="4">
        <v>4460</v>
      </c>
      <c r="D339" t="s">
        <v>1619</v>
      </c>
      <c r="E339" s="4" t="s">
        <v>2</v>
      </c>
      <c r="F339" s="4" t="s">
        <v>3</v>
      </c>
      <c r="G339" s="10">
        <v>7.41</v>
      </c>
      <c r="H339" s="9" t="s">
        <v>6028</v>
      </c>
    </row>
    <row r="340" spans="1:8">
      <c r="A340" t="s">
        <v>10</v>
      </c>
      <c r="B340" s="4">
        <v>286378</v>
      </c>
      <c r="C340" s="4">
        <v>286437</v>
      </c>
      <c r="D340" t="s">
        <v>1664</v>
      </c>
      <c r="E340" s="4" t="s">
        <v>2</v>
      </c>
      <c r="F340" s="4" t="s">
        <v>3</v>
      </c>
      <c r="G340" s="10">
        <v>5.39</v>
      </c>
      <c r="H340" s="9" t="s">
        <v>6029</v>
      </c>
    </row>
    <row r="341" spans="1:8">
      <c r="A341" t="s">
        <v>10</v>
      </c>
      <c r="B341" s="4">
        <v>562697</v>
      </c>
      <c r="C341" s="4">
        <v>562756</v>
      </c>
      <c r="D341" t="s">
        <v>6030</v>
      </c>
      <c r="E341" s="4" t="s">
        <v>2</v>
      </c>
      <c r="F341" s="4" t="s">
        <v>3</v>
      </c>
      <c r="G341" s="10">
        <v>3.93</v>
      </c>
      <c r="H341" s="9" t="s">
        <v>6031</v>
      </c>
    </row>
    <row r="342" spans="1:8">
      <c r="A342" t="s">
        <v>10</v>
      </c>
      <c r="B342" s="4">
        <v>709452</v>
      </c>
      <c r="C342" s="4">
        <v>709511</v>
      </c>
      <c r="D342" t="s">
        <v>1700</v>
      </c>
      <c r="E342" s="4" t="s">
        <v>2</v>
      </c>
      <c r="F342" s="4" t="s">
        <v>3</v>
      </c>
      <c r="G342" s="10">
        <v>5.43</v>
      </c>
      <c r="H342" s="9" t="s">
        <v>6032</v>
      </c>
    </row>
    <row r="343" spans="1:8">
      <c r="A343" t="s">
        <v>10</v>
      </c>
      <c r="B343" s="4">
        <v>711444</v>
      </c>
      <c r="C343" s="4">
        <v>711503</v>
      </c>
      <c r="D343" t="s">
        <v>6033</v>
      </c>
      <c r="E343" s="4" t="s">
        <v>2</v>
      </c>
      <c r="F343" s="4" t="s">
        <v>3</v>
      </c>
      <c r="G343" s="10">
        <v>8.0299999999999994</v>
      </c>
      <c r="H343" s="9" t="s">
        <v>6034</v>
      </c>
    </row>
    <row r="344" spans="1:8">
      <c r="A344" t="s">
        <v>10</v>
      </c>
      <c r="B344" s="4">
        <v>712755</v>
      </c>
      <c r="C344" s="4">
        <v>712814</v>
      </c>
      <c r="D344" t="s">
        <v>6035</v>
      </c>
      <c r="E344" s="4" t="s">
        <v>13</v>
      </c>
      <c r="F344" s="4" t="s">
        <v>3</v>
      </c>
      <c r="G344" s="10">
        <v>7.52</v>
      </c>
      <c r="H344" s="9" t="s">
        <v>6036</v>
      </c>
    </row>
    <row r="345" spans="1:8">
      <c r="A345" t="s">
        <v>10</v>
      </c>
      <c r="B345" s="4">
        <v>722407</v>
      </c>
      <c r="C345" s="4">
        <v>722466</v>
      </c>
      <c r="D345" t="s">
        <v>1706</v>
      </c>
      <c r="E345" s="4" t="s">
        <v>2</v>
      </c>
      <c r="F345" s="4" t="s">
        <v>3</v>
      </c>
      <c r="G345" s="10">
        <v>6.87</v>
      </c>
      <c r="H345" s="9" t="s">
        <v>6037</v>
      </c>
    </row>
    <row r="346" spans="1:8">
      <c r="A346" t="s">
        <v>10</v>
      </c>
      <c r="B346" s="4">
        <v>774606</v>
      </c>
      <c r="C346" s="4">
        <v>774665</v>
      </c>
      <c r="D346" t="s">
        <v>6038</v>
      </c>
      <c r="E346" s="4" t="s">
        <v>2</v>
      </c>
      <c r="F346" s="4" t="s">
        <v>3</v>
      </c>
      <c r="G346" s="10">
        <v>7.14</v>
      </c>
      <c r="H346" s="9" t="s">
        <v>6039</v>
      </c>
    </row>
    <row r="347" spans="1:8">
      <c r="A347" t="s">
        <v>10</v>
      </c>
      <c r="B347" s="4">
        <v>825713</v>
      </c>
      <c r="C347" s="4">
        <v>825772</v>
      </c>
      <c r="D347" t="s">
        <v>6040</v>
      </c>
      <c r="E347" s="4" t="s">
        <v>2</v>
      </c>
      <c r="F347" s="4" t="s">
        <v>3</v>
      </c>
      <c r="G347" s="10">
        <v>5.97</v>
      </c>
      <c r="H347" s="9" t="s">
        <v>6041</v>
      </c>
    </row>
    <row r="348" spans="1:8">
      <c r="A348" t="s">
        <v>1736</v>
      </c>
      <c r="B348" s="4">
        <v>52934</v>
      </c>
      <c r="C348" s="4">
        <v>52993</v>
      </c>
      <c r="D348" t="s">
        <v>6042</v>
      </c>
      <c r="E348" s="4" t="s">
        <v>2</v>
      </c>
      <c r="F348" s="4" t="s">
        <v>3</v>
      </c>
      <c r="G348" s="10">
        <v>8.98</v>
      </c>
      <c r="H348" s="9" t="s">
        <v>6043</v>
      </c>
    </row>
    <row r="349" spans="1:8">
      <c r="A349" t="s">
        <v>1736</v>
      </c>
      <c r="B349" s="4">
        <v>14161</v>
      </c>
      <c r="C349" s="4">
        <v>14220</v>
      </c>
      <c r="D349" t="s">
        <v>6044</v>
      </c>
      <c r="E349" s="4" t="s">
        <v>2</v>
      </c>
      <c r="F349" s="4" t="s">
        <v>3</v>
      </c>
      <c r="G349" s="10">
        <v>7.64</v>
      </c>
      <c r="H349" s="9" t="s">
        <v>6045</v>
      </c>
    </row>
    <row r="350" spans="1:8">
      <c r="A350" t="s">
        <v>8</v>
      </c>
      <c r="B350" s="4">
        <v>402037</v>
      </c>
      <c r="C350" s="4">
        <v>402096</v>
      </c>
      <c r="D350" t="s">
        <v>6046</v>
      </c>
      <c r="E350" s="4" t="s">
        <v>2</v>
      </c>
      <c r="F350" s="4" t="s">
        <v>3</v>
      </c>
      <c r="G350" s="10">
        <v>8.06</v>
      </c>
      <c r="H350" s="9" t="s">
        <v>6047</v>
      </c>
    </row>
    <row r="351" spans="1:8">
      <c r="A351" t="s">
        <v>0</v>
      </c>
      <c r="B351" s="4">
        <v>20522</v>
      </c>
      <c r="C351" s="4">
        <v>20581</v>
      </c>
      <c r="D351" t="s">
        <v>5982</v>
      </c>
      <c r="E351" s="4" t="s">
        <v>2</v>
      </c>
      <c r="F351" s="4" t="s">
        <v>3</v>
      </c>
      <c r="G351" s="10">
        <v>5.94</v>
      </c>
      <c r="H351" s="9" t="s">
        <v>6048</v>
      </c>
    </row>
    <row r="352" spans="1:8">
      <c r="A352" t="s">
        <v>0</v>
      </c>
      <c r="B352" s="4">
        <v>146384</v>
      </c>
      <c r="C352" s="4">
        <v>146443</v>
      </c>
      <c r="D352" t="s">
        <v>44</v>
      </c>
      <c r="E352" s="4" t="s">
        <v>2</v>
      </c>
      <c r="F352" s="4" t="s">
        <v>3</v>
      </c>
      <c r="G352" s="10">
        <v>8.25</v>
      </c>
      <c r="H352" s="9" t="s">
        <v>6049</v>
      </c>
    </row>
    <row r="353" spans="1:8">
      <c r="A353" t="s">
        <v>0</v>
      </c>
      <c r="B353" s="4">
        <v>245835</v>
      </c>
      <c r="C353" s="4">
        <v>245894</v>
      </c>
      <c r="D353" t="s">
        <v>1</v>
      </c>
      <c r="E353" s="4" t="s">
        <v>2</v>
      </c>
      <c r="F353" s="4" t="s">
        <v>3</v>
      </c>
      <c r="G353" s="10">
        <v>7.79</v>
      </c>
      <c r="H353" s="9" t="s">
        <v>6050</v>
      </c>
    </row>
    <row r="354" spans="1:8">
      <c r="A354" t="s">
        <v>0</v>
      </c>
      <c r="B354" s="4">
        <v>292890</v>
      </c>
      <c r="C354" s="4">
        <v>292949</v>
      </c>
      <c r="D354" t="s">
        <v>86</v>
      </c>
      <c r="E354" s="4" t="s">
        <v>2</v>
      </c>
      <c r="F354" s="4" t="s">
        <v>3</v>
      </c>
      <c r="G354" s="10">
        <v>6.79</v>
      </c>
      <c r="H354" s="9" t="s">
        <v>6051</v>
      </c>
    </row>
    <row r="355" spans="1:8">
      <c r="A355" t="s">
        <v>0</v>
      </c>
      <c r="B355" s="4">
        <v>444065</v>
      </c>
      <c r="C355" s="4">
        <v>444124</v>
      </c>
      <c r="D355" t="s">
        <v>4</v>
      </c>
      <c r="E355" s="4" t="s">
        <v>2</v>
      </c>
      <c r="F355" s="4" t="s">
        <v>3</v>
      </c>
      <c r="G355" s="10">
        <v>6.97</v>
      </c>
      <c r="H355" s="9" t="s">
        <v>6052</v>
      </c>
    </row>
    <row r="356" spans="1:8">
      <c r="A356" t="s">
        <v>0</v>
      </c>
      <c r="B356" s="4">
        <v>548510</v>
      </c>
      <c r="C356" s="4">
        <v>548569</v>
      </c>
      <c r="D356" t="s">
        <v>153</v>
      </c>
      <c r="E356" s="4" t="s">
        <v>2</v>
      </c>
      <c r="F356" s="4" t="s">
        <v>3</v>
      </c>
      <c r="G356" s="10">
        <v>7.96</v>
      </c>
      <c r="H356" s="9" t="s">
        <v>6053</v>
      </c>
    </row>
    <row r="357" spans="1:8">
      <c r="A357" t="s">
        <v>0</v>
      </c>
      <c r="B357" s="4">
        <v>603593</v>
      </c>
      <c r="C357" s="4">
        <v>603652</v>
      </c>
      <c r="D357" t="s">
        <v>5815</v>
      </c>
      <c r="E357" s="4" t="s">
        <v>2</v>
      </c>
      <c r="F357" s="4" t="s">
        <v>3</v>
      </c>
      <c r="G357" s="10">
        <v>2.7</v>
      </c>
      <c r="H357" s="9" t="s">
        <v>6054</v>
      </c>
    </row>
    <row r="358" spans="1:8">
      <c r="A358" t="s">
        <v>0</v>
      </c>
      <c r="B358" s="4">
        <v>752856</v>
      </c>
      <c r="C358" s="4">
        <v>752915</v>
      </c>
      <c r="D358" t="s">
        <v>210</v>
      </c>
      <c r="E358" s="4" t="s">
        <v>2</v>
      </c>
      <c r="F358" s="4" t="s">
        <v>3</v>
      </c>
      <c r="G358" s="10">
        <v>8.77</v>
      </c>
      <c r="H358" s="9" t="s">
        <v>6055</v>
      </c>
    </row>
    <row r="359" spans="1:8">
      <c r="A359" t="s">
        <v>0</v>
      </c>
      <c r="B359" s="4">
        <v>1179457</v>
      </c>
      <c r="C359" s="4">
        <v>1179516</v>
      </c>
      <c r="D359" t="s">
        <v>5819</v>
      </c>
      <c r="E359" s="4" t="s">
        <v>2</v>
      </c>
      <c r="F359" s="4" t="s">
        <v>3</v>
      </c>
      <c r="G359" s="10">
        <v>6.16</v>
      </c>
      <c r="H359" s="9" t="s">
        <v>6056</v>
      </c>
    </row>
    <row r="360" spans="1:8">
      <c r="A360" t="s">
        <v>0</v>
      </c>
      <c r="B360" s="4">
        <v>2374530</v>
      </c>
      <c r="C360" s="4">
        <v>2374589</v>
      </c>
      <c r="D360" t="s">
        <v>6057</v>
      </c>
      <c r="E360" s="4" t="s">
        <v>2</v>
      </c>
      <c r="F360" s="4" t="s">
        <v>3</v>
      </c>
      <c r="G360" s="10">
        <v>6.36</v>
      </c>
      <c r="H360" s="9" t="s">
        <v>6058</v>
      </c>
    </row>
    <row r="361" spans="1:8">
      <c r="A361" t="s">
        <v>0</v>
      </c>
      <c r="B361" s="4">
        <v>2529470</v>
      </c>
      <c r="C361" s="4">
        <v>2529529</v>
      </c>
      <c r="D361" t="s">
        <v>618</v>
      </c>
      <c r="E361" s="4" t="s">
        <v>2</v>
      </c>
      <c r="F361" s="4" t="s">
        <v>3</v>
      </c>
      <c r="G361" s="10">
        <v>5.96</v>
      </c>
      <c r="H361" s="9" t="s">
        <v>6059</v>
      </c>
    </row>
    <row r="362" spans="1:8">
      <c r="A362" t="s">
        <v>0</v>
      </c>
      <c r="B362" s="4">
        <v>2935726</v>
      </c>
      <c r="C362" s="4">
        <v>2935785</v>
      </c>
      <c r="D362" t="s">
        <v>5265</v>
      </c>
      <c r="E362" s="4" t="s">
        <v>2</v>
      </c>
      <c r="F362" s="4" t="s">
        <v>3</v>
      </c>
      <c r="G362" s="10">
        <v>5.36</v>
      </c>
      <c r="H362" s="9" t="s">
        <v>6060</v>
      </c>
    </row>
    <row r="363" spans="1:8">
      <c r="A363" t="s">
        <v>0</v>
      </c>
      <c r="B363" s="4">
        <v>2935843</v>
      </c>
      <c r="C363" s="4">
        <v>2935902</v>
      </c>
      <c r="D363" t="s">
        <v>5265</v>
      </c>
      <c r="E363" s="4" t="s">
        <v>13</v>
      </c>
      <c r="F363" s="4" t="s">
        <v>3</v>
      </c>
      <c r="G363" s="10">
        <v>1.04</v>
      </c>
      <c r="H363" s="9" t="s">
        <v>6061</v>
      </c>
    </row>
    <row r="364" spans="1:8">
      <c r="A364" t="s">
        <v>0</v>
      </c>
      <c r="B364" s="4">
        <v>3132276</v>
      </c>
      <c r="C364" s="4">
        <v>3132335</v>
      </c>
      <c r="D364" t="s">
        <v>6062</v>
      </c>
      <c r="E364" s="4" t="s">
        <v>2</v>
      </c>
      <c r="F364" s="4" t="s">
        <v>3</v>
      </c>
      <c r="G364" s="10">
        <v>7.59</v>
      </c>
      <c r="H364" s="9" t="s">
        <v>6063</v>
      </c>
    </row>
    <row r="365" spans="1:8">
      <c r="A365" t="s">
        <v>8</v>
      </c>
      <c r="B365" s="4">
        <v>2019065</v>
      </c>
      <c r="C365" s="4">
        <v>2019124</v>
      </c>
      <c r="D365" t="s">
        <v>1376</v>
      </c>
      <c r="E365" s="4" t="s">
        <v>2</v>
      </c>
      <c r="F365" s="4" t="s">
        <v>3</v>
      </c>
      <c r="G365" s="10">
        <v>7.06</v>
      </c>
      <c r="H365" s="9" t="s">
        <v>6064</v>
      </c>
    </row>
    <row r="366" spans="1:8">
      <c r="A366" t="s">
        <v>8</v>
      </c>
      <c r="B366" s="4">
        <v>2468821</v>
      </c>
      <c r="C366" s="4">
        <v>2468880</v>
      </c>
      <c r="D366" t="s">
        <v>6065</v>
      </c>
      <c r="E366" s="4" t="s">
        <v>2</v>
      </c>
      <c r="F366" s="4" t="s">
        <v>3</v>
      </c>
      <c r="G366" s="10">
        <v>5.34</v>
      </c>
      <c r="H366" s="9" t="s">
        <v>6066</v>
      </c>
    </row>
    <row r="367" spans="1:8">
      <c r="A367" t="s">
        <v>8</v>
      </c>
      <c r="B367" s="4">
        <v>2568707</v>
      </c>
      <c r="C367" s="4">
        <v>2568766</v>
      </c>
      <c r="D367" t="s">
        <v>1471</v>
      </c>
      <c r="E367" s="4" t="s">
        <v>2</v>
      </c>
      <c r="F367" s="4" t="s">
        <v>3</v>
      </c>
      <c r="G367" s="10">
        <v>6.9</v>
      </c>
      <c r="H367" s="9" t="s">
        <v>6067</v>
      </c>
    </row>
    <row r="368" spans="1:8">
      <c r="A368" t="s">
        <v>10</v>
      </c>
      <c r="B368" s="4">
        <v>204459</v>
      </c>
      <c r="C368" s="4">
        <v>204518</v>
      </c>
      <c r="D368" t="s">
        <v>1645</v>
      </c>
      <c r="E368" s="4" t="s">
        <v>2</v>
      </c>
      <c r="F368" s="4" t="s">
        <v>3</v>
      </c>
      <c r="G368" s="10">
        <v>6.55</v>
      </c>
      <c r="H368" s="9" t="s">
        <v>6068</v>
      </c>
    </row>
    <row r="369" spans="1:8">
      <c r="A369" t="s">
        <v>0</v>
      </c>
      <c r="B369" s="4">
        <v>3869908</v>
      </c>
      <c r="C369" s="4">
        <v>3869967</v>
      </c>
      <c r="D369" t="s">
        <v>987</v>
      </c>
      <c r="E369" s="4" t="s">
        <v>2</v>
      </c>
      <c r="F369" s="4" t="s">
        <v>3</v>
      </c>
      <c r="G369" s="10">
        <v>7.32</v>
      </c>
      <c r="H369" s="9" t="s">
        <v>6069</v>
      </c>
    </row>
    <row r="370" spans="1:8">
      <c r="A370" t="s">
        <v>10</v>
      </c>
      <c r="B370" s="4">
        <v>686621</v>
      </c>
      <c r="C370" s="4">
        <v>686680</v>
      </c>
      <c r="D370" t="s">
        <v>1697</v>
      </c>
      <c r="E370" s="4" t="s">
        <v>2</v>
      </c>
      <c r="F370" s="4" t="s">
        <v>3</v>
      </c>
      <c r="G370" s="10">
        <v>5.27</v>
      </c>
      <c r="H370" s="9" t="s">
        <v>6070</v>
      </c>
    </row>
    <row r="371" spans="1:8">
      <c r="A371" t="s">
        <v>8</v>
      </c>
      <c r="B371" s="4">
        <v>1489331</v>
      </c>
      <c r="C371" s="4">
        <v>1489390</v>
      </c>
      <c r="D371" t="s">
        <v>5856</v>
      </c>
      <c r="E371" s="4" t="s">
        <v>13</v>
      </c>
      <c r="F371" s="4" t="s">
        <v>3</v>
      </c>
      <c r="G371" s="10">
        <v>6.23</v>
      </c>
      <c r="H371" s="9" t="s">
        <v>6071</v>
      </c>
    </row>
  </sheetData>
  <mergeCells count="1">
    <mergeCell ref="H5:I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5"/>
  <sheetViews>
    <sheetView workbookViewId="0">
      <selection activeCell="A3" sqref="A3"/>
    </sheetView>
  </sheetViews>
  <sheetFormatPr defaultRowHeight="15"/>
  <cols>
    <col min="1" max="1" width="11.85546875" customWidth="1"/>
    <col min="2" max="3" width="9.140625" style="4"/>
    <col min="4" max="4" width="14" customWidth="1"/>
    <col min="5" max="6" width="9.140625" style="4"/>
    <col min="7" max="7" width="9.140625" style="10"/>
    <col min="8" max="8" width="9.140625" style="1"/>
  </cols>
  <sheetData>
    <row r="1" spans="1:11" s="6" customFormat="1" ht="15" customHeight="1">
      <c r="A1"/>
      <c r="B1" s="3" t="s">
        <v>5351</v>
      </c>
      <c r="C1" s="4"/>
      <c r="D1"/>
      <c r="E1" s="5" t="s">
        <v>5352</v>
      </c>
      <c r="F1" s="4"/>
      <c r="G1" s="10"/>
      <c r="H1"/>
      <c r="I1" s="4"/>
      <c r="J1" s="4"/>
      <c r="K1" s="4"/>
    </row>
    <row r="2" spans="1:11">
      <c r="H2"/>
      <c r="I2" s="4"/>
      <c r="J2" s="4"/>
      <c r="K2" s="4"/>
    </row>
    <row r="3" spans="1:11">
      <c r="A3" s="7" t="s">
        <v>7420</v>
      </c>
      <c r="D3" s="6"/>
      <c r="H3" s="6"/>
      <c r="I3" s="4"/>
      <c r="J3" s="4"/>
      <c r="K3" s="4"/>
    </row>
    <row r="5" spans="1:11" s="11" customFormat="1" ht="30">
      <c r="A5" s="11" t="s">
        <v>5205</v>
      </c>
      <c r="B5" s="12" t="s">
        <v>5206</v>
      </c>
      <c r="C5" s="12" t="s">
        <v>5207</v>
      </c>
      <c r="D5" s="11" t="s">
        <v>5353</v>
      </c>
      <c r="E5" s="12" t="s">
        <v>5208</v>
      </c>
      <c r="F5" s="12" t="s">
        <v>5209</v>
      </c>
      <c r="G5" s="13" t="s">
        <v>5211</v>
      </c>
      <c r="H5" s="25" t="s">
        <v>5210</v>
      </c>
      <c r="I5" s="25"/>
    </row>
    <row r="6" spans="1:11">
      <c r="A6" t="s">
        <v>0</v>
      </c>
      <c r="B6" s="4">
        <v>882887</v>
      </c>
      <c r="C6" s="4">
        <f t="shared" ref="C6:C69" si="0">B6+59</f>
        <v>882946</v>
      </c>
      <c r="D6" t="s">
        <v>257</v>
      </c>
      <c r="E6" s="4" t="s">
        <v>2</v>
      </c>
      <c r="F6" s="4" t="s">
        <v>6</v>
      </c>
      <c r="G6" s="10">
        <v>6.57</v>
      </c>
      <c r="H6" s="1" t="s">
        <v>6072</v>
      </c>
    </row>
    <row r="7" spans="1:11">
      <c r="A7" t="s">
        <v>0</v>
      </c>
      <c r="B7" s="4">
        <v>2056563</v>
      </c>
      <c r="C7" s="4">
        <f t="shared" si="0"/>
        <v>2056622</v>
      </c>
      <c r="D7" t="s">
        <v>6073</v>
      </c>
      <c r="E7" s="4" t="s">
        <v>2</v>
      </c>
      <c r="F7" s="4" t="s">
        <v>6</v>
      </c>
      <c r="G7" s="10">
        <v>5.28</v>
      </c>
      <c r="H7" s="1" t="s">
        <v>6074</v>
      </c>
    </row>
    <row r="8" spans="1:11">
      <c r="A8" t="s">
        <v>0</v>
      </c>
      <c r="B8" s="4">
        <v>2409146</v>
      </c>
      <c r="C8" s="4">
        <f t="shared" si="0"/>
        <v>2409205</v>
      </c>
      <c r="D8" t="s">
        <v>6075</v>
      </c>
      <c r="E8" s="4" t="s">
        <v>2</v>
      </c>
      <c r="F8" s="4" t="s">
        <v>6</v>
      </c>
      <c r="G8" s="10">
        <v>5.78</v>
      </c>
      <c r="H8" s="1" t="s">
        <v>6076</v>
      </c>
    </row>
    <row r="9" spans="1:11">
      <c r="A9" t="s">
        <v>0</v>
      </c>
      <c r="B9" s="4">
        <v>2861602</v>
      </c>
      <c r="C9" s="4">
        <f t="shared" si="0"/>
        <v>2861661</v>
      </c>
      <c r="D9" t="s">
        <v>6077</v>
      </c>
      <c r="E9" s="4" t="s">
        <v>2</v>
      </c>
      <c r="F9" s="4" t="s">
        <v>6</v>
      </c>
      <c r="G9" s="10">
        <v>6.35</v>
      </c>
      <c r="H9" s="1" t="s">
        <v>6078</v>
      </c>
    </row>
    <row r="10" spans="1:11">
      <c r="A10" t="s">
        <v>0</v>
      </c>
      <c r="B10" s="4">
        <v>3153329</v>
      </c>
      <c r="C10" s="4">
        <f t="shared" si="0"/>
        <v>3153388</v>
      </c>
      <c r="D10" t="s">
        <v>784</v>
      </c>
      <c r="E10" s="4" t="s">
        <v>2</v>
      </c>
      <c r="F10" s="4" t="s">
        <v>6</v>
      </c>
      <c r="G10" s="10">
        <v>0.82</v>
      </c>
      <c r="H10" s="1" t="s">
        <v>6079</v>
      </c>
    </row>
    <row r="11" spans="1:11">
      <c r="A11" t="s">
        <v>0</v>
      </c>
      <c r="B11" s="4">
        <v>3417677</v>
      </c>
      <c r="C11" s="4">
        <f t="shared" si="0"/>
        <v>3417736</v>
      </c>
      <c r="D11" t="s">
        <v>6080</v>
      </c>
      <c r="E11" s="4" t="s">
        <v>2</v>
      </c>
      <c r="F11" s="4" t="s">
        <v>6</v>
      </c>
      <c r="G11" s="10">
        <v>6.84</v>
      </c>
      <c r="H11" s="1" t="s">
        <v>6081</v>
      </c>
    </row>
    <row r="12" spans="1:11">
      <c r="A12" t="s">
        <v>0</v>
      </c>
      <c r="B12" s="4">
        <v>873321</v>
      </c>
      <c r="C12" s="4">
        <f t="shared" si="0"/>
        <v>873380</v>
      </c>
      <c r="D12" t="s">
        <v>5948</v>
      </c>
      <c r="E12" s="4" t="s">
        <v>2</v>
      </c>
      <c r="F12" s="4" t="s">
        <v>6</v>
      </c>
      <c r="G12" s="10">
        <v>9.23</v>
      </c>
      <c r="H12" s="1" t="s">
        <v>6082</v>
      </c>
    </row>
    <row r="13" spans="1:11">
      <c r="A13" t="s">
        <v>8</v>
      </c>
      <c r="B13" s="4">
        <v>1915484</v>
      </c>
      <c r="C13" s="4">
        <f t="shared" si="0"/>
        <v>1915543</v>
      </c>
      <c r="D13" t="s">
        <v>6083</v>
      </c>
      <c r="E13" s="4" t="s">
        <v>2</v>
      </c>
      <c r="F13" s="4" t="s">
        <v>6</v>
      </c>
      <c r="G13" s="10">
        <v>7.98</v>
      </c>
      <c r="H13" s="1" t="s">
        <v>6084</v>
      </c>
    </row>
    <row r="14" spans="1:11">
      <c r="A14" t="s">
        <v>10</v>
      </c>
      <c r="B14" s="4">
        <v>748803</v>
      </c>
      <c r="C14" s="4">
        <f t="shared" si="0"/>
        <v>748862</v>
      </c>
      <c r="D14" t="s">
        <v>6085</v>
      </c>
      <c r="E14" s="4" t="s">
        <v>2</v>
      </c>
      <c r="F14" s="4" t="s">
        <v>6</v>
      </c>
      <c r="G14" s="10">
        <v>9.11</v>
      </c>
      <c r="H14" s="1" t="s">
        <v>6086</v>
      </c>
    </row>
    <row r="15" spans="1:11">
      <c r="A15" t="s">
        <v>10</v>
      </c>
      <c r="B15" s="4">
        <v>717694</v>
      </c>
      <c r="C15" s="4">
        <f t="shared" si="0"/>
        <v>717753</v>
      </c>
      <c r="D15" t="s">
        <v>6087</v>
      </c>
      <c r="E15" s="4" t="s">
        <v>2</v>
      </c>
      <c r="F15" s="4" t="s">
        <v>6</v>
      </c>
      <c r="G15" s="10">
        <v>7.26</v>
      </c>
      <c r="H15" s="1" t="s">
        <v>6088</v>
      </c>
    </row>
    <row r="16" spans="1:11">
      <c r="A16" t="s">
        <v>0</v>
      </c>
      <c r="B16" s="4">
        <v>3649894</v>
      </c>
      <c r="C16" s="4">
        <f t="shared" si="0"/>
        <v>3649953</v>
      </c>
      <c r="D16" t="s">
        <v>6089</v>
      </c>
      <c r="E16" s="4" t="s">
        <v>13</v>
      </c>
      <c r="F16" s="4" t="s">
        <v>6</v>
      </c>
      <c r="G16" s="10">
        <v>4.6900000000000004</v>
      </c>
      <c r="H16" s="1" t="s">
        <v>6090</v>
      </c>
    </row>
    <row r="17" spans="1:8">
      <c r="A17" t="s">
        <v>8</v>
      </c>
      <c r="B17" s="4">
        <v>942071</v>
      </c>
      <c r="C17" s="4">
        <f t="shared" si="0"/>
        <v>942130</v>
      </c>
      <c r="D17" t="s">
        <v>1185</v>
      </c>
      <c r="E17" s="4" t="s">
        <v>2</v>
      </c>
      <c r="F17" s="4" t="s">
        <v>6</v>
      </c>
      <c r="G17" s="10">
        <v>6.58</v>
      </c>
      <c r="H17" s="1" t="s">
        <v>6091</v>
      </c>
    </row>
    <row r="18" spans="1:8">
      <c r="A18" t="s">
        <v>1736</v>
      </c>
      <c r="B18" s="4">
        <v>5574</v>
      </c>
      <c r="C18" s="4">
        <f t="shared" si="0"/>
        <v>5633</v>
      </c>
      <c r="D18" t="s">
        <v>5833</v>
      </c>
      <c r="E18" s="4" t="s">
        <v>2</v>
      </c>
      <c r="F18" s="4" t="s">
        <v>6</v>
      </c>
      <c r="G18" s="10">
        <v>6.78</v>
      </c>
      <c r="H18" s="1" t="s">
        <v>6092</v>
      </c>
    </row>
    <row r="19" spans="1:8">
      <c r="A19" t="s">
        <v>1736</v>
      </c>
      <c r="B19" s="4">
        <v>36607</v>
      </c>
      <c r="C19" s="4">
        <f t="shared" si="0"/>
        <v>36666</v>
      </c>
      <c r="D19" t="s">
        <v>6093</v>
      </c>
      <c r="E19" s="4" t="s">
        <v>2</v>
      </c>
      <c r="F19" s="4" t="s">
        <v>6</v>
      </c>
      <c r="G19" s="10">
        <v>6.48</v>
      </c>
      <c r="H19" s="1" t="s">
        <v>6094</v>
      </c>
    </row>
    <row r="20" spans="1:8">
      <c r="A20" t="s">
        <v>1736</v>
      </c>
      <c r="B20" s="4">
        <v>55859</v>
      </c>
      <c r="C20" s="4">
        <f t="shared" si="0"/>
        <v>55918</v>
      </c>
      <c r="D20" t="s">
        <v>6095</v>
      </c>
      <c r="E20" s="4" t="s">
        <v>2</v>
      </c>
      <c r="F20" s="4" t="s">
        <v>6</v>
      </c>
      <c r="G20" s="10">
        <v>7.71</v>
      </c>
      <c r="H20" s="1" t="s">
        <v>6096</v>
      </c>
    </row>
    <row r="21" spans="1:8">
      <c r="A21" t="s">
        <v>1736</v>
      </c>
      <c r="B21" s="4">
        <v>57550</v>
      </c>
      <c r="C21" s="4">
        <f t="shared" si="0"/>
        <v>57609</v>
      </c>
      <c r="D21" t="s">
        <v>5609</v>
      </c>
      <c r="E21" s="4" t="s">
        <v>13</v>
      </c>
      <c r="F21" s="4" t="s">
        <v>6</v>
      </c>
      <c r="G21" s="10">
        <v>8.5</v>
      </c>
      <c r="H21" s="1" t="s">
        <v>6097</v>
      </c>
    </row>
    <row r="22" spans="1:8">
      <c r="A22" t="s">
        <v>1736</v>
      </c>
      <c r="B22" s="4">
        <v>60547</v>
      </c>
      <c r="C22" s="4">
        <f t="shared" si="0"/>
        <v>60606</v>
      </c>
      <c r="D22" t="s">
        <v>6098</v>
      </c>
      <c r="E22" s="4" t="s">
        <v>2</v>
      </c>
      <c r="F22" s="4" t="s">
        <v>6</v>
      </c>
      <c r="G22" s="10">
        <v>7.58</v>
      </c>
      <c r="H22" s="1" t="s">
        <v>6099</v>
      </c>
    </row>
    <row r="23" spans="1:8">
      <c r="A23" t="s">
        <v>1736</v>
      </c>
      <c r="B23" s="4">
        <v>63775</v>
      </c>
      <c r="C23" s="4">
        <f t="shared" si="0"/>
        <v>63834</v>
      </c>
      <c r="D23" t="s">
        <v>6100</v>
      </c>
      <c r="E23" s="4" t="s">
        <v>2</v>
      </c>
      <c r="F23" s="4" t="s">
        <v>6</v>
      </c>
      <c r="G23" s="10">
        <v>8.3699999999999992</v>
      </c>
      <c r="H23" s="1" t="s">
        <v>6101</v>
      </c>
    </row>
    <row r="24" spans="1:8">
      <c r="A24" t="s">
        <v>0</v>
      </c>
      <c r="B24" s="4">
        <v>9887</v>
      </c>
      <c r="C24" s="4">
        <f t="shared" si="0"/>
        <v>9946</v>
      </c>
      <c r="D24" t="s">
        <v>18</v>
      </c>
      <c r="E24" s="4" t="s">
        <v>13</v>
      </c>
      <c r="F24" s="4" t="s">
        <v>6</v>
      </c>
      <c r="G24" s="10">
        <v>5.27</v>
      </c>
      <c r="H24" s="1" t="s">
        <v>6102</v>
      </c>
    </row>
    <row r="25" spans="1:8">
      <c r="A25" t="s">
        <v>0</v>
      </c>
      <c r="B25" s="4">
        <v>65408</v>
      </c>
      <c r="C25" s="4">
        <f t="shared" si="0"/>
        <v>65467</v>
      </c>
      <c r="D25" t="s">
        <v>25</v>
      </c>
      <c r="E25" s="4" t="s">
        <v>13</v>
      </c>
      <c r="F25" s="4" t="s">
        <v>6</v>
      </c>
      <c r="G25" s="10">
        <v>4.3</v>
      </c>
      <c r="H25" s="1" t="s">
        <v>6103</v>
      </c>
    </row>
    <row r="26" spans="1:8">
      <c r="A26" t="s">
        <v>0</v>
      </c>
      <c r="B26" s="4">
        <v>131338</v>
      </c>
      <c r="C26" s="4">
        <f t="shared" si="0"/>
        <v>131397</v>
      </c>
      <c r="D26" t="s">
        <v>36</v>
      </c>
      <c r="E26" s="4" t="s">
        <v>2</v>
      </c>
      <c r="F26" s="4" t="s">
        <v>6</v>
      </c>
      <c r="G26" s="10">
        <v>6.62</v>
      </c>
      <c r="H26" s="1" t="s">
        <v>6104</v>
      </c>
    </row>
    <row r="27" spans="1:8">
      <c r="A27" t="s">
        <v>0</v>
      </c>
      <c r="B27" s="4">
        <v>133343</v>
      </c>
      <c r="C27" s="4">
        <f t="shared" si="0"/>
        <v>133402</v>
      </c>
      <c r="D27" t="s">
        <v>6105</v>
      </c>
      <c r="E27" s="4" t="s">
        <v>13</v>
      </c>
      <c r="F27" s="4" t="s">
        <v>6</v>
      </c>
      <c r="G27" s="10">
        <v>0</v>
      </c>
      <c r="H27" s="1" t="s">
        <v>6106</v>
      </c>
    </row>
    <row r="28" spans="1:8">
      <c r="A28" t="s">
        <v>0</v>
      </c>
      <c r="B28" s="4">
        <v>228958</v>
      </c>
      <c r="C28" s="4">
        <f t="shared" si="0"/>
        <v>229017</v>
      </c>
      <c r="D28" t="s">
        <v>69</v>
      </c>
      <c r="E28" s="4" t="s">
        <v>13</v>
      </c>
      <c r="F28" s="4" t="s">
        <v>6</v>
      </c>
      <c r="G28" s="10">
        <v>7.02</v>
      </c>
      <c r="H28" s="1" t="s">
        <v>6107</v>
      </c>
    </row>
    <row r="29" spans="1:8">
      <c r="A29" t="s">
        <v>0</v>
      </c>
      <c r="B29" s="4">
        <v>365350</v>
      </c>
      <c r="C29" s="4">
        <f t="shared" si="0"/>
        <v>365409</v>
      </c>
      <c r="D29" t="s">
        <v>104</v>
      </c>
      <c r="E29" s="4" t="s">
        <v>2</v>
      </c>
      <c r="F29" s="4" t="s">
        <v>6</v>
      </c>
      <c r="G29" s="10">
        <v>8.59</v>
      </c>
      <c r="H29" s="1" t="s">
        <v>6108</v>
      </c>
    </row>
    <row r="30" spans="1:8">
      <c r="A30" t="s">
        <v>0</v>
      </c>
      <c r="B30" s="4">
        <v>383236</v>
      </c>
      <c r="C30" s="4">
        <f t="shared" si="0"/>
        <v>383295</v>
      </c>
      <c r="D30" t="s">
        <v>5385</v>
      </c>
      <c r="E30" s="4" t="s">
        <v>13</v>
      </c>
      <c r="F30" s="4" t="s">
        <v>6</v>
      </c>
      <c r="G30" s="10">
        <v>5.99</v>
      </c>
      <c r="H30" s="1" t="s">
        <v>6109</v>
      </c>
    </row>
    <row r="31" spans="1:8">
      <c r="A31" t="s">
        <v>0</v>
      </c>
      <c r="B31" s="4">
        <v>383761</v>
      </c>
      <c r="C31" s="4">
        <f t="shared" si="0"/>
        <v>383820</v>
      </c>
      <c r="D31" t="s">
        <v>5385</v>
      </c>
      <c r="E31" s="4" t="s">
        <v>2</v>
      </c>
      <c r="F31" s="4" t="s">
        <v>6</v>
      </c>
      <c r="G31" s="10">
        <v>6.79</v>
      </c>
      <c r="H31" s="1" t="s">
        <v>6110</v>
      </c>
    </row>
    <row r="32" spans="1:8">
      <c r="A32" t="s">
        <v>0</v>
      </c>
      <c r="B32" s="4">
        <v>399959</v>
      </c>
      <c r="C32" s="4">
        <f t="shared" si="0"/>
        <v>400018</v>
      </c>
      <c r="D32" t="s">
        <v>113</v>
      </c>
      <c r="E32" s="4" t="s">
        <v>13</v>
      </c>
      <c r="F32" s="4" t="s">
        <v>6</v>
      </c>
      <c r="G32" s="10">
        <v>3.47</v>
      </c>
      <c r="H32" s="1" t="s">
        <v>6111</v>
      </c>
    </row>
    <row r="33" spans="1:8">
      <c r="A33" t="s">
        <v>0</v>
      </c>
      <c r="B33" s="4">
        <v>400034</v>
      </c>
      <c r="C33" s="4">
        <f t="shared" si="0"/>
        <v>400093</v>
      </c>
      <c r="D33" t="s">
        <v>113</v>
      </c>
      <c r="E33" s="4" t="s">
        <v>13</v>
      </c>
      <c r="F33" s="4" t="s">
        <v>6</v>
      </c>
      <c r="G33" s="10">
        <v>0</v>
      </c>
      <c r="H33" s="1" t="s">
        <v>6112</v>
      </c>
    </row>
    <row r="34" spans="1:8">
      <c r="A34" t="s">
        <v>0</v>
      </c>
      <c r="B34" s="4">
        <v>400095</v>
      </c>
      <c r="C34" s="4">
        <f t="shared" si="0"/>
        <v>400154</v>
      </c>
      <c r="D34" t="s">
        <v>113</v>
      </c>
      <c r="E34" s="4" t="s">
        <v>13</v>
      </c>
      <c r="F34" s="4" t="s">
        <v>6</v>
      </c>
      <c r="G34" s="10">
        <v>0.65</v>
      </c>
      <c r="H34" s="1" t="s">
        <v>6113</v>
      </c>
    </row>
    <row r="35" spans="1:8">
      <c r="A35" t="s">
        <v>0</v>
      </c>
      <c r="B35" s="4">
        <v>429124</v>
      </c>
      <c r="C35" s="4">
        <f t="shared" si="0"/>
        <v>429183</v>
      </c>
      <c r="D35" t="s">
        <v>6114</v>
      </c>
      <c r="E35" s="4" t="s">
        <v>13</v>
      </c>
      <c r="F35" s="4" t="s">
        <v>6</v>
      </c>
      <c r="G35" s="10">
        <v>6.24</v>
      </c>
      <c r="H35" s="1" t="s">
        <v>6115</v>
      </c>
    </row>
    <row r="36" spans="1:8">
      <c r="A36" t="s">
        <v>0</v>
      </c>
      <c r="B36" s="4">
        <v>647481</v>
      </c>
      <c r="C36" s="4">
        <f t="shared" si="0"/>
        <v>647540</v>
      </c>
      <c r="D36" t="s">
        <v>6116</v>
      </c>
      <c r="E36" s="4" t="s">
        <v>2</v>
      </c>
      <c r="F36" s="4" t="s">
        <v>6</v>
      </c>
      <c r="G36" s="10">
        <v>7.59</v>
      </c>
      <c r="H36" s="1" t="s">
        <v>6117</v>
      </c>
    </row>
    <row r="37" spans="1:8">
      <c r="A37" t="s">
        <v>0</v>
      </c>
      <c r="B37" s="4">
        <v>652405</v>
      </c>
      <c r="C37" s="4">
        <f t="shared" si="0"/>
        <v>652464</v>
      </c>
      <c r="D37" t="s">
        <v>6118</v>
      </c>
      <c r="E37" s="4" t="s">
        <v>13</v>
      </c>
      <c r="F37" s="4" t="s">
        <v>6</v>
      </c>
      <c r="G37" s="10">
        <v>8.11</v>
      </c>
      <c r="H37" s="1" t="s">
        <v>6119</v>
      </c>
    </row>
    <row r="38" spans="1:8">
      <c r="A38" t="s">
        <v>0</v>
      </c>
      <c r="B38" s="4">
        <v>661508</v>
      </c>
      <c r="C38" s="4">
        <f t="shared" si="0"/>
        <v>661567</v>
      </c>
      <c r="D38" t="s">
        <v>6120</v>
      </c>
      <c r="E38" s="4" t="s">
        <v>13</v>
      </c>
      <c r="F38" s="4" t="s">
        <v>6</v>
      </c>
      <c r="G38" s="10">
        <v>7.44</v>
      </c>
      <c r="H38" s="1" t="s">
        <v>6121</v>
      </c>
    </row>
    <row r="39" spans="1:8">
      <c r="A39" t="s">
        <v>0</v>
      </c>
      <c r="B39" s="4">
        <v>731781</v>
      </c>
      <c r="C39" s="4">
        <f t="shared" si="0"/>
        <v>731840</v>
      </c>
      <c r="D39" t="s">
        <v>202</v>
      </c>
      <c r="E39" s="4" t="s">
        <v>2</v>
      </c>
      <c r="F39" s="4" t="s">
        <v>6</v>
      </c>
      <c r="G39" s="10">
        <v>9.24</v>
      </c>
      <c r="H39" s="1" t="s">
        <v>6122</v>
      </c>
    </row>
    <row r="40" spans="1:8">
      <c r="A40" t="s">
        <v>0</v>
      </c>
      <c r="B40" s="4">
        <v>743423</v>
      </c>
      <c r="C40" s="4">
        <f t="shared" si="0"/>
        <v>743482</v>
      </c>
      <c r="D40" t="s">
        <v>6123</v>
      </c>
      <c r="E40" s="4" t="s">
        <v>13</v>
      </c>
      <c r="F40" s="4" t="s">
        <v>6</v>
      </c>
      <c r="G40" s="10">
        <v>5.93</v>
      </c>
      <c r="H40" s="1" t="s">
        <v>6124</v>
      </c>
    </row>
    <row r="41" spans="1:8">
      <c r="A41" t="s">
        <v>0</v>
      </c>
      <c r="B41" s="4">
        <v>746397</v>
      </c>
      <c r="C41" s="4">
        <f t="shared" si="0"/>
        <v>746456</v>
      </c>
      <c r="D41" t="s">
        <v>6125</v>
      </c>
      <c r="E41" s="4" t="s">
        <v>2</v>
      </c>
      <c r="F41" s="4" t="s">
        <v>6</v>
      </c>
      <c r="G41" s="10">
        <v>3.93</v>
      </c>
      <c r="H41" s="1" t="s">
        <v>6126</v>
      </c>
    </row>
    <row r="42" spans="1:8">
      <c r="A42" t="s">
        <v>0</v>
      </c>
      <c r="B42" s="4">
        <v>807101</v>
      </c>
      <c r="C42" s="4">
        <f t="shared" si="0"/>
        <v>807160</v>
      </c>
      <c r="D42" t="s">
        <v>228</v>
      </c>
      <c r="E42" s="4" t="s">
        <v>13</v>
      </c>
      <c r="F42" s="4" t="s">
        <v>6</v>
      </c>
      <c r="G42" s="10">
        <v>5.29</v>
      </c>
      <c r="H42" s="1" t="s">
        <v>6127</v>
      </c>
    </row>
    <row r="43" spans="1:8">
      <c r="A43" t="s">
        <v>0</v>
      </c>
      <c r="B43" s="4">
        <v>871448</v>
      </c>
      <c r="C43" s="4">
        <f t="shared" si="0"/>
        <v>871507</v>
      </c>
      <c r="D43" t="s">
        <v>6128</v>
      </c>
      <c r="E43" s="4" t="s">
        <v>13</v>
      </c>
      <c r="F43" s="4" t="s">
        <v>6</v>
      </c>
      <c r="G43" s="10">
        <v>4.16</v>
      </c>
      <c r="H43" s="1" t="s">
        <v>6129</v>
      </c>
    </row>
    <row r="44" spans="1:8">
      <c r="A44" t="s">
        <v>0</v>
      </c>
      <c r="B44" s="4">
        <v>872289</v>
      </c>
      <c r="C44" s="4">
        <f t="shared" si="0"/>
        <v>872348</v>
      </c>
      <c r="D44" t="s">
        <v>6130</v>
      </c>
      <c r="E44" s="4" t="s">
        <v>13</v>
      </c>
      <c r="F44" s="4" t="s">
        <v>6</v>
      </c>
      <c r="G44" s="10">
        <v>0</v>
      </c>
      <c r="H44" s="1" t="s">
        <v>6131</v>
      </c>
    </row>
    <row r="45" spans="1:8">
      <c r="A45" t="s">
        <v>0</v>
      </c>
      <c r="B45" s="4">
        <v>872675</v>
      </c>
      <c r="C45" s="4">
        <f t="shared" si="0"/>
        <v>872734</v>
      </c>
      <c r="D45" t="s">
        <v>6130</v>
      </c>
      <c r="E45" s="4" t="s">
        <v>13</v>
      </c>
      <c r="F45" s="4" t="s">
        <v>6</v>
      </c>
      <c r="G45" s="10">
        <v>5.72</v>
      </c>
      <c r="H45" s="1" t="s">
        <v>6132</v>
      </c>
    </row>
    <row r="46" spans="1:8">
      <c r="A46" t="s">
        <v>0</v>
      </c>
      <c r="B46" s="4">
        <v>872941</v>
      </c>
      <c r="C46" s="4">
        <f t="shared" si="0"/>
        <v>873000</v>
      </c>
      <c r="D46" t="s">
        <v>5948</v>
      </c>
      <c r="E46" s="4" t="s">
        <v>13</v>
      </c>
      <c r="F46" s="4" t="s">
        <v>6</v>
      </c>
      <c r="G46" s="10">
        <v>2.41</v>
      </c>
      <c r="H46" s="1" t="s">
        <v>6133</v>
      </c>
    </row>
    <row r="47" spans="1:8">
      <c r="A47" t="s">
        <v>0</v>
      </c>
      <c r="B47" s="4">
        <v>872954</v>
      </c>
      <c r="C47" s="4">
        <f t="shared" si="0"/>
        <v>873013</v>
      </c>
      <c r="D47" t="s">
        <v>5948</v>
      </c>
      <c r="E47" s="4" t="s">
        <v>13</v>
      </c>
      <c r="F47" s="4" t="s">
        <v>6</v>
      </c>
      <c r="G47" s="10">
        <v>2.23</v>
      </c>
      <c r="H47" s="1" t="s">
        <v>6134</v>
      </c>
    </row>
    <row r="48" spans="1:8">
      <c r="A48" t="s">
        <v>0</v>
      </c>
      <c r="B48" s="4">
        <v>873044</v>
      </c>
      <c r="C48" s="4">
        <f t="shared" si="0"/>
        <v>873103</v>
      </c>
      <c r="D48" t="s">
        <v>5948</v>
      </c>
      <c r="E48" s="4" t="s">
        <v>13</v>
      </c>
      <c r="F48" s="4" t="s">
        <v>6</v>
      </c>
      <c r="G48" s="10">
        <v>2.0099999999999998</v>
      </c>
      <c r="H48" s="1" t="s">
        <v>6135</v>
      </c>
    </row>
    <row r="49" spans="1:8">
      <c r="A49" t="s">
        <v>0</v>
      </c>
      <c r="B49" s="4">
        <v>873092</v>
      </c>
      <c r="C49" s="4">
        <f t="shared" si="0"/>
        <v>873151</v>
      </c>
      <c r="D49" t="s">
        <v>5948</v>
      </c>
      <c r="E49" s="4" t="s">
        <v>13</v>
      </c>
      <c r="F49" s="4" t="s">
        <v>6</v>
      </c>
      <c r="G49" s="10">
        <v>7.26</v>
      </c>
      <c r="H49" s="1" t="s">
        <v>6136</v>
      </c>
    </row>
    <row r="50" spans="1:8">
      <c r="A50" t="s">
        <v>0</v>
      </c>
      <c r="B50" s="4">
        <v>873218</v>
      </c>
      <c r="C50" s="4">
        <f t="shared" si="0"/>
        <v>873277</v>
      </c>
      <c r="D50" t="s">
        <v>5948</v>
      </c>
      <c r="E50" s="4" t="s">
        <v>13</v>
      </c>
      <c r="F50" s="4" t="s">
        <v>6</v>
      </c>
      <c r="G50" s="10">
        <v>7.49</v>
      </c>
      <c r="H50" s="1" t="s">
        <v>6137</v>
      </c>
    </row>
    <row r="51" spans="1:8">
      <c r="A51" t="s">
        <v>0</v>
      </c>
      <c r="B51" s="4">
        <v>880527</v>
      </c>
      <c r="C51" s="4">
        <f t="shared" si="0"/>
        <v>880586</v>
      </c>
      <c r="D51" t="s">
        <v>254</v>
      </c>
      <c r="E51" s="4" t="s">
        <v>13</v>
      </c>
      <c r="F51" s="4" t="s">
        <v>6</v>
      </c>
      <c r="G51" s="10">
        <v>6.57</v>
      </c>
      <c r="H51" s="1" t="s">
        <v>6138</v>
      </c>
    </row>
    <row r="52" spans="1:8">
      <c r="A52" t="s">
        <v>0</v>
      </c>
      <c r="B52" s="4">
        <v>980488</v>
      </c>
      <c r="C52" s="4">
        <f t="shared" si="0"/>
        <v>980547</v>
      </c>
      <c r="D52" t="s">
        <v>6139</v>
      </c>
      <c r="E52" s="4" t="s">
        <v>13</v>
      </c>
      <c r="F52" s="4" t="s">
        <v>6</v>
      </c>
      <c r="G52" s="10">
        <v>5.68</v>
      </c>
      <c r="H52" s="1" t="s">
        <v>6140</v>
      </c>
    </row>
    <row r="53" spans="1:8">
      <c r="A53" t="s">
        <v>0</v>
      </c>
      <c r="B53" s="4">
        <v>990586</v>
      </c>
      <c r="C53" s="4">
        <f t="shared" si="0"/>
        <v>990645</v>
      </c>
      <c r="D53" t="s">
        <v>284</v>
      </c>
      <c r="E53" s="4" t="s">
        <v>13</v>
      </c>
      <c r="F53" s="4" t="s">
        <v>6</v>
      </c>
      <c r="G53" s="10">
        <v>9.2100000000000009</v>
      </c>
      <c r="H53" s="1" t="s">
        <v>6141</v>
      </c>
    </row>
    <row r="54" spans="1:8">
      <c r="A54" t="s">
        <v>0</v>
      </c>
      <c r="B54" s="4">
        <v>1179445</v>
      </c>
      <c r="C54" s="4">
        <f t="shared" si="0"/>
        <v>1179504</v>
      </c>
      <c r="D54" t="s">
        <v>346</v>
      </c>
      <c r="E54" s="4" t="s">
        <v>13</v>
      </c>
      <c r="F54" s="4" t="s">
        <v>6</v>
      </c>
      <c r="G54" s="10">
        <v>0</v>
      </c>
      <c r="H54" s="1" t="s">
        <v>6142</v>
      </c>
    </row>
    <row r="55" spans="1:8">
      <c r="A55" t="s">
        <v>0</v>
      </c>
      <c r="B55" s="4">
        <v>1209273</v>
      </c>
      <c r="C55" s="4">
        <f t="shared" si="0"/>
        <v>1209332</v>
      </c>
      <c r="D55" t="s">
        <v>6143</v>
      </c>
      <c r="E55" s="4" t="s">
        <v>13</v>
      </c>
      <c r="F55" s="4" t="s">
        <v>6</v>
      </c>
      <c r="G55" s="10">
        <v>5.67</v>
      </c>
      <c r="H55" s="1" t="s">
        <v>6144</v>
      </c>
    </row>
    <row r="56" spans="1:8">
      <c r="A56" t="s">
        <v>0</v>
      </c>
      <c r="B56" s="4">
        <v>1436717</v>
      </c>
      <c r="C56" s="4">
        <f t="shared" si="0"/>
        <v>1436776</v>
      </c>
      <c r="D56" t="s">
        <v>5668</v>
      </c>
      <c r="E56" s="4" t="s">
        <v>13</v>
      </c>
      <c r="F56" s="4" t="s">
        <v>6</v>
      </c>
      <c r="G56" s="10">
        <v>4.26</v>
      </c>
      <c r="H56" s="1" t="s">
        <v>6145</v>
      </c>
    </row>
    <row r="57" spans="1:8">
      <c r="A57" t="s">
        <v>0</v>
      </c>
      <c r="B57" s="4">
        <v>1503826</v>
      </c>
      <c r="C57" s="4">
        <f t="shared" si="0"/>
        <v>1503885</v>
      </c>
      <c r="D57" t="s">
        <v>380</v>
      </c>
      <c r="E57" s="4" t="s">
        <v>13</v>
      </c>
      <c r="F57" s="4" t="s">
        <v>6</v>
      </c>
      <c r="G57" s="10">
        <v>8.1199999999999992</v>
      </c>
      <c r="H57" s="1" t="s">
        <v>6146</v>
      </c>
    </row>
    <row r="58" spans="1:8">
      <c r="A58" t="s">
        <v>0</v>
      </c>
      <c r="B58" s="4">
        <v>1613652</v>
      </c>
      <c r="C58" s="4">
        <f t="shared" si="0"/>
        <v>1613711</v>
      </c>
      <c r="D58" t="s">
        <v>398</v>
      </c>
      <c r="E58" s="4" t="s">
        <v>2</v>
      </c>
      <c r="F58" s="4" t="s">
        <v>6</v>
      </c>
      <c r="G58" s="10">
        <v>6.66</v>
      </c>
      <c r="H58" s="1" t="s">
        <v>6147</v>
      </c>
    </row>
    <row r="59" spans="1:8">
      <c r="A59" t="s">
        <v>0</v>
      </c>
      <c r="B59" s="4">
        <v>1654498</v>
      </c>
      <c r="C59" s="4">
        <f t="shared" si="0"/>
        <v>1654557</v>
      </c>
      <c r="D59" t="s">
        <v>6148</v>
      </c>
      <c r="E59" s="4" t="s">
        <v>2</v>
      </c>
      <c r="F59" s="4" t="s">
        <v>6</v>
      </c>
      <c r="G59" s="10">
        <v>8.7799999999999994</v>
      </c>
      <c r="H59" s="1" t="s">
        <v>6149</v>
      </c>
    </row>
    <row r="60" spans="1:8">
      <c r="A60" t="s">
        <v>0</v>
      </c>
      <c r="B60" s="4">
        <v>1684680</v>
      </c>
      <c r="C60" s="4">
        <f t="shared" si="0"/>
        <v>1684739</v>
      </c>
      <c r="D60" t="s">
        <v>427</v>
      </c>
      <c r="E60" s="4" t="s">
        <v>13</v>
      </c>
      <c r="F60" s="4" t="s">
        <v>6</v>
      </c>
      <c r="G60" s="10">
        <v>5.64</v>
      </c>
      <c r="H60" s="1" t="s">
        <v>6150</v>
      </c>
    </row>
    <row r="61" spans="1:8">
      <c r="A61" t="s">
        <v>0</v>
      </c>
      <c r="B61" s="4">
        <v>1704517</v>
      </c>
      <c r="C61" s="4">
        <f t="shared" si="0"/>
        <v>1704576</v>
      </c>
      <c r="D61" t="s">
        <v>429</v>
      </c>
      <c r="E61" s="4" t="s">
        <v>13</v>
      </c>
      <c r="F61" s="4" t="s">
        <v>6</v>
      </c>
      <c r="G61" s="10">
        <v>5.36</v>
      </c>
      <c r="H61" s="1" t="s">
        <v>6151</v>
      </c>
    </row>
    <row r="62" spans="1:8">
      <c r="A62" t="s">
        <v>0</v>
      </c>
      <c r="B62" s="4">
        <v>1784678</v>
      </c>
      <c r="C62" s="4">
        <f t="shared" si="0"/>
        <v>1784737</v>
      </c>
      <c r="D62" t="s">
        <v>444</v>
      </c>
      <c r="E62" s="4" t="s">
        <v>13</v>
      </c>
      <c r="F62" s="4" t="s">
        <v>6</v>
      </c>
      <c r="G62" s="10">
        <v>6.25</v>
      </c>
      <c r="H62" s="1" t="s">
        <v>6152</v>
      </c>
    </row>
    <row r="63" spans="1:8">
      <c r="A63" t="s">
        <v>0</v>
      </c>
      <c r="B63" s="4">
        <v>1826741</v>
      </c>
      <c r="C63" s="4">
        <f t="shared" si="0"/>
        <v>1826800</v>
      </c>
      <c r="D63" t="s">
        <v>460</v>
      </c>
      <c r="E63" s="4" t="s">
        <v>13</v>
      </c>
      <c r="F63" s="4" t="s">
        <v>6</v>
      </c>
      <c r="G63" s="10">
        <v>0</v>
      </c>
      <c r="H63" s="1" t="s">
        <v>6153</v>
      </c>
    </row>
    <row r="64" spans="1:8">
      <c r="A64" t="s">
        <v>0</v>
      </c>
      <c r="B64" s="4">
        <v>1826772</v>
      </c>
      <c r="C64" s="4">
        <f t="shared" si="0"/>
        <v>1826831</v>
      </c>
      <c r="D64" t="s">
        <v>460</v>
      </c>
      <c r="E64" s="4" t="s">
        <v>13</v>
      </c>
      <c r="F64" s="4" t="s">
        <v>6</v>
      </c>
      <c r="G64" s="10">
        <v>4.08</v>
      </c>
      <c r="H64" s="1" t="s">
        <v>6154</v>
      </c>
    </row>
    <row r="65" spans="1:8">
      <c r="A65" t="s">
        <v>0</v>
      </c>
      <c r="B65" s="4">
        <v>1882351</v>
      </c>
      <c r="C65" s="4">
        <f t="shared" si="0"/>
        <v>1882410</v>
      </c>
      <c r="D65" t="s">
        <v>6155</v>
      </c>
      <c r="E65" s="4" t="s">
        <v>13</v>
      </c>
      <c r="F65" s="4" t="s">
        <v>6</v>
      </c>
      <c r="G65" s="10">
        <v>7.06</v>
      </c>
      <c r="H65" s="1" t="s">
        <v>6156</v>
      </c>
    </row>
    <row r="66" spans="1:8">
      <c r="A66" t="s">
        <v>0</v>
      </c>
      <c r="B66" s="4">
        <v>1958269</v>
      </c>
      <c r="C66" s="4">
        <f t="shared" si="0"/>
        <v>1958328</v>
      </c>
      <c r="D66" t="s">
        <v>6157</v>
      </c>
      <c r="E66" s="4" t="s">
        <v>2</v>
      </c>
      <c r="F66" s="4" t="s">
        <v>6</v>
      </c>
      <c r="G66" s="10">
        <v>8.1199999999999992</v>
      </c>
      <c r="H66" s="1" t="s">
        <v>6158</v>
      </c>
    </row>
    <row r="67" spans="1:8">
      <c r="A67" t="s">
        <v>0</v>
      </c>
      <c r="B67" s="4">
        <v>1982732</v>
      </c>
      <c r="C67" s="4">
        <f t="shared" si="0"/>
        <v>1982791</v>
      </c>
      <c r="D67" t="s">
        <v>473</v>
      </c>
      <c r="E67" s="4" t="s">
        <v>13</v>
      </c>
      <c r="F67" s="4" t="s">
        <v>6</v>
      </c>
      <c r="G67" s="10">
        <v>0</v>
      </c>
      <c r="H67" s="1" t="s">
        <v>6159</v>
      </c>
    </row>
    <row r="68" spans="1:8">
      <c r="A68" t="s">
        <v>0</v>
      </c>
      <c r="B68" s="4">
        <v>1992510</v>
      </c>
      <c r="C68" s="4">
        <f t="shared" si="0"/>
        <v>1992569</v>
      </c>
      <c r="D68" t="s">
        <v>6160</v>
      </c>
      <c r="E68" s="4" t="s">
        <v>13</v>
      </c>
      <c r="F68" s="4" t="s">
        <v>6</v>
      </c>
      <c r="G68" s="10">
        <v>4.88</v>
      </c>
      <c r="H68" s="1" t="s">
        <v>6161</v>
      </c>
    </row>
    <row r="69" spans="1:8">
      <c r="A69" t="s">
        <v>0</v>
      </c>
      <c r="B69" s="4">
        <v>2057265</v>
      </c>
      <c r="C69" s="4">
        <f t="shared" si="0"/>
        <v>2057324</v>
      </c>
      <c r="D69" t="s">
        <v>5475</v>
      </c>
      <c r="E69" s="4" t="s">
        <v>13</v>
      </c>
      <c r="F69" s="4" t="s">
        <v>6</v>
      </c>
      <c r="G69" s="10">
        <v>1.55</v>
      </c>
      <c r="H69" s="1" t="s">
        <v>6162</v>
      </c>
    </row>
    <row r="70" spans="1:8">
      <c r="A70" t="s">
        <v>0</v>
      </c>
      <c r="B70" s="4">
        <v>2062515</v>
      </c>
      <c r="C70" s="4">
        <f t="shared" ref="C70:C133" si="1">B70+59</f>
        <v>2062574</v>
      </c>
      <c r="D70" t="s">
        <v>492</v>
      </c>
      <c r="E70" s="4" t="s">
        <v>13</v>
      </c>
      <c r="F70" s="4" t="s">
        <v>6</v>
      </c>
      <c r="G70" s="10">
        <v>5.17</v>
      </c>
      <c r="H70" s="1" t="s">
        <v>6163</v>
      </c>
    </row>
    <row r="71" spans="1:8">
      <c r="A71" t="s">
        <v>0</v>
      </c>
      <c r="B71" s="4">
        <v>2073574</v>
      </c>
      <c r="C71" s="4">
        <f t="shared" si="1"/>
        <v>2073633</v>
      </c>
      <c r="D71" t="s">
        <v>6164</v>
      </c>
      <c r="E71" s="4" t="s">
        <v>13</v>
      </c>
      <c r="F71" s="4" t="s">
        <v>6</v>
      </c>
      <c r="G71" s="10">
        <v>5.41</v>
      </c>
      <c r="H71" s="1" t="s">
        <v>6165</v>
      </c>
    </row>
    <row r="72" spans="1:8">
      <c r="A72" t="s">
        <v>0</v>
      </c>
      <c r="B72" s="4">
        <v>2076250</v>
      </c>
      <c r="C72" s="4">
        <f t="shared" si="1"/>
        <v>2076309</v>
      </c>
      <c r="D72" t="s">
        <v>496</v>
      </c>
      <c r="E72" s="4" t="s">
        <v>13</v>
      </c>
      <c r="F72" s="4" t="s">
        <v>6</v>
      </c>
      <c r="G72" s="10">
        <v>0</v>
      </c>
      <c r="H72" s="1" t="s">
        <v>6166</v>
      </c>
    </row>
    <row r="73" spans="1:8">
      <c r="A73" t="s">
        <v>0</v>
      </c>
      <c r="B73" s="4">
        <v>2078506</v>
      </c>
      <c r="C73" s="4">
        <f t="shared" si="1"/>
        <v>2078565</v>
      </c>
      <c r="D73" t="s">
        <v>6167</v>
      </c>
      <c r="E73" s="4" t="s">
        <v>13</v>
      </c>
      <c r="F73" s="4" t="s">
        <v>6</v>
      </c>
      <c r="G73" s="10">
        <v>4.4400000000000004</v>
      </c>
      <c r="H73" s="1" t="s">
        <v>6168</v>
      </c>
    </row>
    <row r="74" spans="1:8">
      <c r="A74" t="s">
        <v>0</v>
      </c>
      <c r="B74" s="4">
        <v>2083455</v>
      </c>
      <c r="C74" s="4">
        <f t="shared" si="1"/>
        <v>2083514</v>
      </c>
      <c r="D74" t="s">
        <v>6169</v>
      </c>
      <c r="E74" s="4" t="s">
        <v>13</v>
      </c>
      <c r="F74" s="4" t="s">
        <v>6</v>
      </c>
      <c r="G74" s="10">
        <v>0</v>
      </c>
      <c r="H74" s="1" t="s">
        <v>6170</v>
      </c>
    </row>
    <row r="75" spans="1:8">
      <c r="A75" t="s">
        <v>0</v>
      </c>
      <c r="B75" s="4">
        <v>2084037</v>
      </c>
      <c r="C75" s="4">
        <f t="shared" si="1"/>
        <v>2084096</v>
      </c>
      <c r="D75" t="s">
        <v>497</v>
      </c>
      <c r="E75" s="4" t="s">
        <v>13</v>
      </c>
      <c r="F75" s="4" t="s">
        <v>6</v>
      </c>
      <c r="G75" s="10">
        <v>3.96</v>
      </c>
      <c r="H75" s="1" t="s">
        <v>6171</v>
      </c>
    </row>
    <row r="76" spans="1:8">
      <c r="A76" t="s">
        <v>0</v>
      </c>
      <c r="B76" s="4">
        <v>2124836</v>
      </c>
      <c r="C76" s="4">
        <f t="shared" si="1"/>
        <v>2124895</v>
      </c>
      <c r="D76" t="s">
        <v>6172</v>
      </c>
      <c r="E76" s="4" t="s">
        <v>13</v>
      </c>
      <c r="F76" s="4" t="s">
        <v>6</v>
      </c>
      <c r="G76" s="10">
        <v>6.24</v>
      </c>
      <c r="H76" s="1" t="s">
        <v>6173</v>
      </c>
    </row>
    <row r="77" spans="1:8">
      <c r="A77" t="s">
        <v>0</v>
      </c>
      <c r="B77" s="4">
        <v>2126665</v>
      </c>
      <c r="C77" s="4">
        <f t="shared" si="1"/>
        <v>2126724</v>
      </c>
      <c r="D77" t="s">
        <v>510</v>
      </c>
      <c r="E77" s="4" t="s">
        <v>13</v>
      </c>
      <c r="F77" s="4" t="s">
        <v>6</v>
      </c>
      <c r="G77" s="10">
        <v>3.14</v>
      </c>
      <c r="H77" s="1" t="s">
        <v>6174</v>
      </c>
    </row>
    <row r="78" spans="1:8">
      <c r="A78" t="s">
        <v>0</v>
      </c>
      <c r="B78" s="4">
        <v>2141841</v>
      </c>
      <c r="C78" s="4">
        <f t="shared" si="1"/>
        <v>2141900</v>
      </c>
      <c r="D78" t="s">
        <v>513</v>
      </c>
      <c r="E78" s="4" t="s">
        <v>13</v>
      </c>
      <c r="F78" s="4" t="s">
        <v>6</v>
      </c>
      <c r="G78" s="10">
        <v>9.15</v>
      </c>
      <c r="H78" s="1" t="s">
        <v>6175</v>
      </c>
    </row>
    <row r="79" spans="1:8">
      <c r="A79" t="s">
        <v>0</v>
      </c>
      <c r="B79" s="4">
        <v>2143628</v>
      </c>
      <c r="C79" s="4">
        <f t="shared" si="1"/>
        <v>2143687</v>
      </c>
      <c r="D79" t="s">
        <v>6176</v>
      </c>
      <c r="E79" s="4" t="s">
        <v>13</v>
      </c>
      <c r="F79" s="4" t="s">
        <v>6</v>
      </c>
      <c r="G79" s="10">
        <v>7.2</v>
      </c>
      <c r="H79" s="1" t="s">
        <v>6177</v>
      </c>
    </row>
    <row r="80" spans="1:8">
      <c r="A80" t="s">
        <v>0</v>
      </c>
      <c r="B80" s="4">
        <v>2144098</v>
      </c>
      <c r="C80" s="4">
        <f t="shared" si="1"/>
        <v>2144157</v>
      </c>
      <c r="D80" t="s">
        <v>6178</v>
      </c>
      <c r="E80" s="4" t="s">
        <v>13</v>
      </c>
      <c r="F80" s="4" t="s">
        <v>6</v>
      </c>
      <c r="G80" s="10">
        <v>5.04</v>
      </c>
      <c r="H80" s="1" t="s">
        <v>6179</v>
      </c>
    </row>
    <row r="81" spans="1:8">
      <c r="A81" t="s">
        <v>0</v>
      </c>
      <c r="B81" s="4">
        <v>2200985</v>
      </c>
      <c r="C81" s="4">
        <f t="shared" si="1"/>
        <v>2201044</v>
      </c>
      <c r="D81" t="s">
        <v>6180</v>
      </c>
      <c r="E81" s="4" t="s">
        <v>13</v>
      </c>
      <c r="F81" s="4" t="s">
        <v>6</v>
      </c>
      <c r="G81" s="10">
        <v>3.54</v>
      </c>
      <c r="H81" s="1" t="s">
        <v>6181</v>
      </c>
    </row>
    <row r="82" spans="1:8">
      <c r="A82" t="s">
        <v>0</v>
      </c>
      <c r="B82" s="4">
        <v>2203963</v>
      </c>
      <c r="C82" s="4">
        <f t="shared" si="1"/>
        <v>2204022</v>
      </c>
      <c r="D82" t="s">
        <v>531</v>
      </c>
      <c r="E82" s="4" t="s">
        <v>13</v>
      </c>
      <c r="F82" s="4" t="s">
        <v>6</v>
      </c>
      <c r="G82" s="10">
        <v>8.91</v>
      </c>
      <c r="H82" s="1" t="s">
        <v>6182</v>
      </c>
    </row>
    <row r="83" spans="1:8">
      <c r="A83" t="s">
        <v>0</v>
      </c>
      <c r="B83" s="4">
        <v>2269053</v>
      </c>
      <c r="C83" s="4">
        <f t="shared" si="1"/>
        <v>2269112</v>
      </c>
      <c r="D83" t="s">
        <v>6183</v>
      </c>
      <c r="E83" s="4" t="s">
        <v>13</v>
      </c>
      <c r="F83" s="4" t="s">
        <v>6</v>
      </c>
      <c r="G83" s="10">
        <v>4.8899999999999997</v>
      </c>
      <c r="H83" s="1" t="s">
        <v>6184</v>
      </c>
    </row>
    <row r="84" spans="1:8">
      <c r="A84" t="s">
        <v>0</v>
      </c>
      <c r="B84" s="4">
        <v>2295082</v>
      </c>
      <c r="C84" s="4">
        <f t="shared" si="1"/>
        <v>2295141</v>
      </c>
      <c r="D84" t="s">
        <v>6185</v>
      </c>
      <c r="E84" s="4" t="s">
        <v>13</v>
      </c>
      <c r="F84" s="4" t="s">
        <v>6</v>
      </c>
      <c r="G84" s="10">
        <v>8.23</v>
      </c>
      <c r="H84" s="1" t="s">
        <v>6186</v>
      </c>
    </row>
    <row r="85" spans="1:8">
      <c r="A85" t="s">
        <v>0</v>
      </c>
      <c r="B85" s="4">
        <v>2295114</v>
      </c>
      <c r="C85" s="4">
        <f t="shared" si="1"/>
        <v>2295173</v>
      </c>
      <c r="D85" t="s">
        <v>6185</v>
      </c>
      <c r="E85" s="4" t="s">
        <v>13</v>
      </c>
      <c r="F85" s="4" t="s">
        <v>6</v>
      </c>
      <c r="G85" s="10">
        <v>6.41</v>
      </c>
      <c r="H85" s="1" t="s">
        <v>6187</v>
      </c>
    </row>
    <row r="86" spans="1:8">
      <c r="A86" t="s">
        <v>0</v>
      </c>
      <c r="B86" s="4">
        <v>2297276</v>
      </c>
      <c r="C86" s="4">
        <f t="shared" si="1"/>
        <v>2297335</v>
      </c>
      <c r="D86" t="s">
        <v>560</v>
      </c>
      <c r="E86" s="4" t="s">
        <v>13</v>
      </c>
      <c r="F86" s="4" t="s">
        <v>6</v>
      </c>
      <c r="G86" s="10">
        <v>7.47</v>
      </c>
      <c r="H86" s="1" t="s">
        <v>6188</v>
      </c>
    </row>
    <row r="87" spans="1:8">
      <c r="A87" t="s">
        <v>0</v>
      </c>
      <c r="B87" s="4">
        <v>2305689</v>
      </c>
      <c r="C87" s="4">
        <f t="shared" si="1"/>
        <v>2305748</v>
      </c>
      <c r="D87" t="s">
        <v>6189</v>
      </c>
      <c r="E87" s="4" t="s">
        <v>13</v>
      </c>
      <c r="F87" s="4" t="s">
        <v>6</v>
      </c>
      <c r="G87" s="10">
        <v>7.97</v>
      </c>
      <c r="H87" s="1" t="s">
        <v>6190</v>
      </c>
    </row>
    <row r="88" spans="1:8">
      <c r="A88" t="s">
        <v>0</v>
      </c>
      <c r="B88" s="4">
        <v>2320796</v>
      </c>
      <c r="C88" s="4">
        <f t="shared" si="1"/>
        <v>2320855</v>
      </c>
      <c r="D88" t="s">
        <v>6191</v>
      </c>
      <c r="E88" s="4" t="s">
        <v>13</v>
      </c>
      <c r="F88" s="4" t="s">
        <v>6</v>
      </c>
      <c r="G88" s="10">
        <v>6.11</v>
      </c>
      <c r="H88" s="1" t="s">
        <v>6192</v>
      </c>
    </row>
    <row r="89" spans="1:8">
      <c r="A89" t="s">
        <v>0</v>
      </c>
      <c r="B89" s="4">
        <v>2370873</v>
      </c>
      <c r="C89" s="4">
        <f t="shared" si="1"/>
        <v>2370932</v>
      </c>
      <c r="D89" t="s">
        <v>580</v>
      </c>
      <c r="E89" s="4" t="s">
        <v>13</v>
      </c>
      <c r="F89" s="4" t="s">
        <v>6</v>
      </c>
      <c r="G89" s="10">
        <v>0</v>
      </c>
      <c r="H89" s="1" t="s">
        <v>6193</v>
      </c>
    </row>
    <row r="90" spans="1:8">
      <c r="A90" t="s">
        <v>0</v>
      </c>
      <c r="B90" s="4">
        <v>2389982</v>
      </c>
      <c r="C90" s="4">
        <f t="shared" si="1"/>
        <v>2390041</v>
      </c>
      <c r="D90" t="s">
        <v>586</v>
      </c>
      <c r="E90" s="4" t="s">
        <v>13</v>
      </c>
      <c r="F90" s="4" t="s">
        <v>6</v>
      </c>
      <c r="G90" s="10">
        <v>7.79</v>
      </c>
      <c r="H90" s="1" t="s">
        <v>6194</v>
      </c>
    </row>
    <row r="91" spans="1:8">
      <c r="A91" t="s">
        <v>0</v>
      </c>
      <c r="B91" s="4">
        <v>2403768</v>
      </c>
      <c r="C91" s="4">
        <f t="shared" si="1"/>
        <v>2403827</v>
      </c>
      <c r="D91" t="s">
        <v>6195</v>
      </c>
      <c r="E91" s="4" t="s">
        <v>13</v>
      </c>
      <c r="F91" s="4" t="s">
        <v>6</v>
      </c>
      <c r="G91" s="10">
        <v>5.94</v>
      </c>
      <c r="H91" s="1" t="s">
        <v>6196</v>
      </c>
    </row>
    <row r="92" spans="1:8">
      <c r="A92" t="s">
        <v>0</v>
      </c>
      <c r="B92" s="4">
        <v>2406189</v>
      </c>
      <c r="C92" s="4">
        <f t="shared" si="1"/>
        <v>2406248</v>
      </c>
      <c r="D92" t="s">
        <v>594</v>
      </c>
      <c r="E92" s="4" t="s">
        <v>13</v>
      </c>
      <c r="F92" s="4" t="s">
        <v>6</v>
      </c>
      <c r="G92" s="10">
        <v>8.02</v>
      </c>
      <c r="H92" s="1" t="s">
        <v>6197</v>
      </c>
    </row>
    <row r="93" spans="1:8">
      <c r="A93" t="s">
        <v>0</v>
      </c>
      <c r="B93" s="4">
        <v>2406844</v>
      </c>
      <c r="C93" s="4">
        <f t="shared" si="1"/>
        <v>2406903</v>
      </c>
      <c r="D93" t="s">
        <v>594</v>
      </c>
      <c r="E93" s="4" t="s">
        <v>13</v>
      </c>
      <c r="F93" s="4" t="s">
        <v>6</v>
      </c>
      <c r="G93" s="10">
        <v>0</v>
      </c>
      <c r="H93" s="1" t="s">
        <v>6198</v>
      </c>
    </row>
    <row r="94" spans="1:8">
      <c r="A94" t="s">
        <v>0</v>
      </c>
      <c r="B94" s="4">
        <v>2436248</v>
      </c>
      <c r="C94" s="4">
        <f t="shared" si="1"/>
        <v>2436307</v>
      </c>
      <c r="D94" t="s">
        <v>6199</v>
      </c>
      <c r="E94" s="4" t="s">
        <v>13</v>
      </c>
      <c r="F94" s="4" t="s">
        <v>6</v>
      </c>
      <c r="G94" s="10">
        <v>6.09</v>
      </c>
      <c r="H94" s="1" t="s">
        <v>6200</v>
      </c>
    </row>
    <row r="95" spans="1:8">
      <c r="A95" t="s">
        <v>0</v>
      </c>
      <c r="B95" s="4">
        <v>2438568</v>
      </c>
      <c r="C95" s="4">
        <f t="shared" si="1"/>
        <v>2438627</v>
      </c>
      <c r="D95" t="s">
        <v>600</v>
      </c>
      <c r="E95" s="4" t="s">
        <v>13</v>
      </c>
      <c r="F95" s="4" t="s">
        <v>6</v>
      </c>
      <c r="G95" s="10">
        <v>2.4900000000000002</v>
      </c>
      <c r="H95" s="1" t="s">
        <v>6201</v>
      </c>
    </row>
    <row r="96" spans="1:8">
      <c r="A96" t="s">
        <v>0</v>
      </c>
      <c r="B96" s="4">
        <v>2438851</v>
      </c>
      <c r="C96" s="4">
        <f t="shared" si="1"/>
        <v>2438910</v>
      </c>
      <c r="D96" t="s">
        <v>600</v>
      </c>
      <c r="E96" s="4" t="s">
        <v>13</v>
      </c>
      <c r="F96" s="4" t="s">
        <v>6</v>
      </c>
      <c r="G96" s="10">
        <v>5.77</v>
      </c>
      <c r="H96" s="1" t="s">
        <v>6202</v>
      </c>
    </row>
    <row r="97" spans="1:8">
      <c r="A97" t="s">
        <v>0</v>
      </c>
      <c r="B97" s="4">
        <v>2440620</v>
      </c>
      <c r="C97" s="4">
        <f t="shared" si="1"/>
        <v>2440679</v>
      </c>
      <c r="D97" t="s">
        <v>600</v>
      </c>
      <c r="E97" s="4" t="s">
        <v>13</v>
      </c>
      <c r="F97" s="4" t="s">
        <v>6</v>
      </c>
      <c r="G97" s="10">
        <v>3.79</v>
      </c>
      <c r="H97" s="1" t="s">
        <v>6203</v>
      </c>
    </row>
    <row r="98" spans="1:8">
      <c r="A98" t="s">
        <v>0</v>
      </c>
      <c r="B98" s="4">
        <v>2450932</v>
      </c>
      <c r="C98" s="4">
        <f t="shared" si="1"/>
        <v>2450991</v>
      </c>
      <c r="D98" t="s">
        <v>605</v>
      </c>
      <c r="E98" s="4" t="s">
        <v>13</v>
      </c>
      <c r="F98" s="4" t="s">
        <v>6</v>
      </c>
      <c r="G98" s="10">
        <v>6.3</v>
      </c>
      <c r="H98" s="1" t="s">
        <v>6204</v>
      </c>
    </row>
    <row r="99" spans="1:8">
      <c r="A99" t="s">
        <v>0</v>
      </c>
      <c r="B99" s="4">
        <v>2522435</v>
      </c>
      <c r="C99" s="4">
        <f t="shared" si="1"/>
        <v>2522494</v>
      </c>
      <c r="D99" t="s">
        <v>6205</v>
      </c>
      <c r="E99" s="4" t="s">
        <v>13</v>
      </c>
      <c r="F99" s="4" t="s">
        <v>6</v>
      </c>
      <c r="G99" s="10">
        <v>8.4600000000000009</v>
      </c>
      <c r="H99" s="1" t="s">
        <v>6206</v>
      </c>
    </row>
    <row r="100" spans="1:8">
      <c r="A100" t="s">
        <v>0</v>
      </c>
      <c r="B100" s="4">
        <v>2529369</v>
      </c>
      <c r="C100" s="4">
        <f t="shared" si="1"/>
        <v>2529428</v>
      </c>
      <c r="D100" t="s">
        <v>617</v>
      </c>
      <c r="E100" s="4" t="s">
        <v>13</v>
      </c>
      <c r="F100" s="4" t="s">
        <v>6</v>
      </c>
      <c r="G100" s="10">
        <v>6.06</v>
      </c>
      <c r="H100" s="1" t="s">
        <v>6207</v>
      </c>
    </row>
    <row r="101" spans="1:8">
      <c r="A101" t="s">
        <v>0</v>
      </c>
      <c r="B101" s="4">
        <v>2530072</v>
      </c>
      <c r="C101" s="4">
        <f t="shared" si="1"/>
        <v>2530131</v>
      </c>
      <c r="D101" t="s">
        <v>618</v>
      </c>
      <c r="E101" s="4" t="s">
        <v>13</v>
      </c>
      <c r="F101" s="4" t="s">
        <v>6</v>
      </c>
      <c r="G101" s="10">
        <v>1.07</v>
      </c>
      <c r="H101" s="1" t="s">
        <v>6208</v>
      </c>
    </row>
    <row r="102" spans="1:8">
      <c r="A102" t="s">
        <v>0</v>
      </c>
      <c r="B102" s="4">
        <v>2559207</v>
      </c>
      <c r="C102" s="4">
        <f t="shared" si="1"/>
        <v>2559266</v>
      </c>
      <c r="D102" t="s">
        <v>6209</v>
      </c>
      <c r="E102" s="4" t="s">
        <v>13</v>
      </c>
      <c r="F102" s="4" t="s">
        <v>6</v>
      </c>
      <c r="G102" s="10">
        <v>6.94</v>
      </c>
      <c r="H102" s="1" t="s">
        <v>6210</v>
      </c>
    </row>
    <row r="103" spans="1:8">
      <c r="A103" t="s">
        <v>0</v>
      </c>
      <c r="B103" s="4">
        <v>2573321</v>
      </c>
      <c r="C103" s="4">
        <f t="shared" si="1"/>
        <v>2573380</v>
      </c>
      <c r="D103" t="s">
        <v>636</v>
      </c>
      <c r="E103" s="4" t="s">
        <v>13</v>
      </c>
      <c r="F103" s="4" t="s">
        <v>6</v>
      </c>
      <c r="G103" s="10">
        <v>8.35</v>
      </c>
      <c r="H103" s="1" t="s">
        <v>6211</v>
      </c>
    </row>
    <row r="104" spans="1:8">
      <c r="A104" t="s">
        <v>0</v>
      </c>
      <c r="B104" s="4">
        <v>2582360</v>
      </c>
      <c r="C104" s="4">
        <f t="shared" si="1"/>
        <v>2582419</v>
      </c>
      <c r="D104" t="s">
        <v>6212</v>
      </c>
      <c r="E104" s="4" t="s">
        <v>13</v>
      </c>
      <c r="F104" s="4" t="s">
        <v>6</v>
      </c>
      <c r="G104" s="10">
        <v>2.81</v>
      </c>
      <c r="H104" s="1" t="s">
        <v>6213</v>
      </c>
    </row>
    <row r="105" spans="1:8">
      <c r="A105" t="s">
        <v>0</v>
      </c>
      <c r="B105" s="4">
        <v>2583208</v>
      </c>
      <c r="C105" s="4">
        <f t="shared" si="1"/>
        <v>2583267</v>
      </c>
      <c r="D105" t="s">
        <v>6214</v>
      </c>
      <c r="E105" s="4" t="s">
        <v>13</v>
      </c>
      <c r="F105" s="4" t="s">
        <v>6</v>
      </c>
      <c r="G105" s="10">
        <v>8.56</v>
      </c>
      <c r="H105" s="1" t="s">
        <v>6215</v>
      </c>
    </row>
    <row r="106" spans="1:8">
      <c r="A106" t="s">
        <v>0</v>
      </c>
      <c r="B106" s="4">
        <v>2583876</v>
      </c>
      <c r="C106" s="4">
        <f t="shared" si="1"/>
        <v>2583935</v>
      </c>
      <c r="D106" t="s">
        <v>6214</v>
      </c>
      <c r="E106" s="4" t="s">
        <v>13</v>
      </c>
      <c r="F106" s="4" t="s">
        <v>6</v>
      </c>
      <c r="G106" s="10">
        <v>0</v>
      </c>
      <c r="H106" s="1" t="s">
        <v>6216</v>
      </c>
    </row>
    <row r="107" spans="1:8">
      <c r="A107" t="s">
        <v>0</v>
      </c>
      <c r="B107" s="4">
        <v>2588291</v>
      </c>
      <c r="C107" s="4">
        <f t="shared" si="1"/>
        <v>2588350</v>
      </c>
      <c r="D107" t="s">
        <v>6217</v>
      </c>
      <c r="E107" s="4" t="s">
        <v>13</v>
      </c>
      <c r="F107" s="4" t="s">
        <v>6</v>
      </c>
      <c r="G107" s="10">
        <v>0.03</v>
      </c>
      <c r="H107" s="1" t="s">
        <v>6218</v>
      </c>
    </row>
    <row r="108" spans="1:8">
      <c r="A108" t="s">
        <v>0</v>
      </c>
      <c r="B108" s="4">
        <v>2592068</v>
      </c>
      <c r="C108" s="4">
        <f t="shared" si="1"/>
        <v>2592127</v>
      </c>
      <c r="D108" t="s">
        <v>6219</v>
      </c>
      <c r="E108" s="4" t="s">
        <v>13</v>
      </c>
      <c r="F108" s="4" t="s">
        <v>6</v>
      </c>
      <c r="G108" s="10">
        <v>6.04</v>
      </c>
      <c r="H108" s="1" t="s">
        <v>6220</v>
      </c>
    </row>
    <row r="109" spans="1:8">
      <c r="A109" t="s">
        <v>0</v>
      </c>
      <c r="B109" s="4">
        <v>2595006</v>
      </c>
      <c r="C109" s="4">
        <f t="shared" si="1"/>
        <v>2595065</v>
      </c>
      <c r="D109" t="s">
        <v>5932</v>
      </c>
      <c r="E109" s="4" t="s">
        <v>13</v>
      </c>
      <c r="F109" s="4" t="s">
        <v>6</v>
      </c>
      <c r="G109" s="10">
        <v>5.8</v>
      </c>
      <c r="H109" s="1" t="s">
        <v>6221</v>
      </c>
    </row>
    <row r="110" spans="1:8">
      <c r="A110" t="s">
        <v>0</v>
      </c>
      <c r="B110" s="4">
        <v>2596796</v>
      </c>
      <c r="C110" s="4">
        <f t="shared" si="1"/>
        <v>2596855</v>
      </c>
      <c r="D110" t="s">
        <v>6222</v>
      </c>
      <c r="E110" s="4" t="s">
        <v>13</v>
      </c>
      <c r="F110" s="4" t="s">
        <v>6</v>
      </c>
      <c r="G110" s="10">
        <v>2.46</v>
      </c>
      <c r="H110" s="1" t="s">
        <v>6223</v>
      </c>
    </row>
    <row r="111" spans="1:8">
      <c r="A111" t="s">
        <v>0</v>
      </c>
      <c r="B111" s="4">
        <v>2597387</v>
      </c>
      <c r="C111" s="4">
        <f t="shared" si="1"/>
        <v>2597446</v>
      </c>
      <c r="D111" t="s">
        <v>642</v>
      </c>
      <c r="E111" s="4" t="s">
        <v>13</v>
      </c>
      <c r="F111" s="4" t="s">
        <v>6</v>
      </c>
      <c r="G111" s="10">
        <v>0.41</v>
      </c>
      <c r="H111" s="1" t="s">
        <v>6224</v>
      </c>
    </row>
    <row r="112" spans="1:8">
      <c r="A112" t="s">
        <v>0</v>
      </c>
      <c r="B112" s="4">
        <v>2601207</v>
      </c>
      <c r="C112" s="4">
        <f t="shared" si="1"/>
        <v>2601266</v>
      </c>
      <c r="D112" t="s">
        <v>644</v>
      </c>
      <c r="E112" s="4" t="s">
        <v>13</v>
      </c>
      <c r="F112" s="4" t="s">
        <v>6</v>
      </c>
      <c r="G112" s="10">
        <v>0</v>
      </c>
      <c r="H112" s="1" t="s">
        <v>6225</v>
      </c>
    </row>
    <row r="113" spans="1:8">
      <c r="A113" t="s">
        <v>0</v>
      </c>
      <c r="B113" s="4">
        <v>2611175</v>
      </c>
      <c r="C113" s="4">
        <f t="shared" si="1"/>
        <v>2611234</v>
      </c>
      <c r="D113" t="s">
        <v>647</v>
      </c>
      <c r="E113" s="4" t="s">
        <v>13</v>
      </c>
      <c r="F113" s="4" t="s">
        <v>6</v>
      </c>
      <c r="G113" s="10">
        <v>5.98</v>
      </c>
      <c r="H113" s="1" t="s">
        <v>6226</v>
      </c>
    </row>
    <row r="114" spans="1:8">
      <c r="A114" t="s">
        <v>0</v>
      </c>
      <c r="B114" s="4">
        <v>2613855</v>
      </c>
      <c r="C114" s="4">
        <f t="shared" si="1"/>
        <v>2613914</v>
      </c>
      <c r="D114" t="s">
        <v>648</v>
      </c>
      <c r="E114" s="4" t="s">
        <v>13</v>
      </c>
      <c r="F114" s="4" t="s">
        <v>6</v>
      </c>
      <c r="G114" s="10">
        <v>5.28</v>
      </c>
      <c r="H114" s="1" t="s">
        <v>6227</v>
      </c>
    </row>
    <row r="115" spans="1:8">
      <c r="A115" t="s">
        <v>0</v>
      </c>
      <c r="B115" s="4">
        <v>2661198</v>
      </c>
      <c r="C115" s="4">
        <f t="shared" si="1"/>
        <v>2661257</v>
      </c>
      <c r="D115" t="s">
        <v>6228</v>
      </c>
      <c r="E115" s="4" t="s">
        <v>13</v>
      </c>
      <c r="F115" s="4" t="s">
        <v>6</v>
      </c>
      <c r="G115" s="10">
        <v>5.68</v>
      </c>
      <c r="H115" s="1" t="s">
        <v>6229</v>
      </c>
    </row>
    <row r="116" spans="1:8">
      <c r="A116" t="s">
        <v>0</v>
      </c>
      <c r="B116" s="4">
        <v>2688176</v>
      </c>
      <c r="C116" s="4">
        <f t="shared" si="1"/>
        <v>2688235</v>
      </c>
      <c r="D116" t="s">
        <v>674</v>
      </c>
      <c r="E116" s="4" t="s">
        <v>13</v>
      </c>
      <c r="F116" s="4" t="s">
        <v>6</v>
      </c>
      <c r="G116" s="10">
        <v>4.71</v>
      </c>
      <c r="H116" s="1" t="s">
        <v>6230</v>
      </c>
    </row>
    <row r="117" spans="1:8">
      <c r="A117" t="s">
        <v>0</v>
      </c>
      <c r="B117" s="4">
        <v>2915072</v>
      </c>
      <c r="C117" s="4">
        <f t="shared" si="1"/>
        <v>2915131</v>
      </c>
      <c r="D117" t="s">
        <v>6231</v>
      </c>
      <c r="E117" s="4" t="s">
        <v>13</v>
      </c>
      <c r="F117" s="4" t="s">
        <v>6</v>
      </c>
      <c r="G117" s="10">
        <v>5.89</v>
      </c>
      <c r="H117" s="1" t="s">
        <v>6232</v>
      </c>
    </row>
    <row r="118" spans="1:8">
      <c r="A118" t="s">
        <v>0</v>
      </c>
      <c r="B118" s="4">
        <v>2919965</v>
      </c>
      <c r="C118" s="4">
        <f t="shared" si="1"/>
        <v>2920024</v>
      </c>
      <c r="D118" t="s">
        <v>711</v>
      </c>
      <c r="E118" s="4" t="s">
        <v>13</v>
      </c>
      <c r="F118" s="4" t="s">
        <v>6</v>
      </c>
      <c r="G118" s="10">
        <v>6.49</v>
      </c>
      <c r="H118" s="1" t="s">
        <v>6233</v>
      </c>
    </row>
    <row r="119" spans="1:8">
      <c r="A119" t="s">
        <v>0</v>
      </c>
      <c r="B119" s="4">
        <v>2951098</v>
      </c>
      <c r="C119" s="4">
        <f t="shared" si="1"/>
        <v>2951157</v>
      </c>
      <c r="D119" t="s">
        <v>6234</v>
      </c>
      <c r="E119" s="4" t="s">
        <v>13</v>
      </c>
      <c r="F119" s="4" t="s">
        <v>6</v>
      </c>
      <c r="G119" s="10">
        <v>3.84</v>
      </c>
      <c r="H119" s="1" t="s">
        <v>6235</v>
      </c>
    </row>
    <row r="120" spans="1:8">
      <c r="A120" t="s">
        <v>0</v>
      </c>
      <c r="B120" s="4">
        <v>2976436</v>
      </c>
      <c r="C120" s="4">
        <f t="shared" si="1"/>
        <v>2976495</v>
      </c>
      <c r="D120" t="s">
        <v>6236</v>
      </c>
      <c r="E120" s="4" t="s">
        <v>13</v>
      </c>
      <c r="F120" s="4" t="s">
        <v>6</v>
      </c>
      <c r="G120" s="10">
        <v>8.98</v>
      </c>
      <c r="H120" s="1" t="s">
        <v>6237</v>
      </c>
    </row>
    <row r="121" spans="1:8">
      <c r="A121" t="s">
        <v>0</v>
      </c>
      <c r="B121" s="4">
        <v>3005580</v>
      </c>
      <c r="C121" s="4">
        <f t="shared" si="1"/>
        <v>3005639</v>
      </c>
      <c r="D121" t="s">
        <v>6238</v>
      </c>
      <c r="E121" s="4" t="s">
        <v>13</v>
      </c>
      <c r="F121" s="4" t="s">
        <v>6</v>
      </c>
      <c r="G121" s="10">
        <v>5.38</v>
      </c>
      <c r="H121" s="1" t="s">
        <v>6239</v>
      </c>
    </row>
    <row r="122" spans="1:8">
      <c r="A122" t="s">
        <v>0</v>
      </c>
      <c r="B122" s="4">
        <v>3007047</v>
      </c>
      <c r="C122" s="4">
        <f t="shared" si="1"/>
        <v>3007106</v>
      </c>
      <c r="D122" t="s">
        <v>737</v>
      </c>
      <c r="E122" s="4" t="s">
        <v>13</v>
      </c>
      <c r="F122" s="4" t="s">
        <v>6</v>
      </c>
      <c r="G122" s="10">
        <v>5.53</v>
      </c>
      <c r="H122" s="1" t="s">
        <v>6240</v>
      </c>
    </row>
    <row r="123" spans="1:8">
      <c r="A123" t="s">
        <v>0</v>
      </c>
      <c r="B123" s="4">
        <v>3024811</v>
      </c>
      <c r="C123" s="4">
        <f t="shared" si="1"/>
        <v>3024870</v>
      </c>
      <c r="D123" t="s">
        <v>6241</v>
      </c>
      <c r="E123" s="4" t="s">
        <v>13</v>
      </c>
      <c r="F123" s="4" t="s">
        <v>6</v>
      </c>
      <c r="G123" s="10">
        <v>5.85</v>
      </c>
      <c r="H123" s="1" t="s">
        <v>6242</v>
      </c>
    </row>
    <row r="124" spans="1:8">
      <c r="A124" t="s">
        <v>0</v>
      </c>
      <c r="B124" s="4">
        <v>3028028</v>
      </c>
      <c r="C124" s="4">
        <f t="shared" si="1"/>
        <v>3028087</v>
      </c>
      <c r="D124" t="s">
        <v>6243</v>
      </c>
      <c r="E124" s="4" t="s">
        <v>13</v>
      </c>
      <c r="F124" s="4" t="s">
        <v>6</v>
      </c>
      <c r="G124" s="10">
        <v>5.86</v>
      </c>
      <c r="H124" s="1" t="s">
        <v>6244</v>
      </c>
    </row>
    <row r="125" spans="1:8">
      <c r="A125" t="s">
        <v>0</v>
      </c>
      <c r="B125" s="4">
        <v>3056243</v>
      </c>
      <c r="C125" s="4">
        <f t="shared" si="1"/>
        <v>3056302</v>
      </c>
      <c r="D125" t="s">
        <v>6245</v>
      </c>
      <c r="E125" s="4" t="s">
        <v>13</v>
      </c>
      <c r="F125" s="4" t="s">
        <v>6</v>
      </c>
      <c r="G125" s="10">
        <v>7.76</v>
      </c>
      <c r="H125" s="1" t="s">
        <v>6246</v>
      </c>
    </row>
    <row r="126" spans="1:8">
      <c r="A126" t="s">
        <v>0</v>
      </c>
      <c r="B126" s="4">
        <v>3083769</v>
      </c>
      <c r="C126" s="4">
        <f t="shared" si="1"/>
        <v>3083828</v>
      </c>
      <c r="D126" t="s">
        <v>6247</v>
      </c>
      <c r="E126" s="4" t="s">
        <v>13</v>
      </c>
      <c r="F126" s="4" t="s">
        <v>6</v>
      </c>
      <c r="G126" s="10">
        <v>6.45</v>
      </c>
      <c r="H126" s="1" t="s">
        <v>6248</v>
      </c>
    </row>
    <row r="127" spans="1:8">
      <c r="A127" t="s">
        <v>0</v>
      </c>
      <c r="B127" s="4">
        <v>3106107</v>
      </c>
      <c r="C127" s="4">
        <f t="shared" si="1"/>
        <v>3106166</v>
      </c>
      <c r="D127" t="s">
        <v>6249</v>
      </c>
      <c r="E127" s="4" t="s">
        <v>13</v>
      </c>
      <c r="F127" s="4" t="s">
        <v>6</v>
      </c>
      <c r="G127" s="10">
        <v>3.95</v>
      </c>
      <c r="H127" s="1" t="s">
        <v>6250</v>
      </c>
    </row>
    <row r="128" spans="1:8">
      <c r="A128" t="s">
        <v>0</v>
      </c>
      <c r="B128" s="4">
        <v>3131857</v>
      </c>
      <c r="C128" s="4">
        <f t="shared" si="1"/>
        <v>3131916</v>
      </c>
      <c r="D128" t="s">
        <v>776</v>
      </c>
      <c r="E128" s="4" t="s">
        <v>13</v>
      </c>
      <c r="F128" s="4" t="s">
        <v>6</v>
      </c>
      <c r="G128" s="10">
        <v>5.84</v>
      </c>
      <c r="H128" s="1" t="s">
        <v>6251</v>
      </c>
    </row>
    <row r="129" spans="1:8">
      <c r="A129" t="s">
        <v>0</v>
      </c>
      <c r="B129" s="4">
        <v>3151325</v>
      </c>
      <c r="C129" s="4">
        <f t="shared" si="1"/>
        <v>3151384</v>
      </c>
      <c r="D129" t="s">
        <v>6252</v>
      </c>
      <c r="E129" s="4" t="s">
        <v>13</v>
      </c>
      <c r="F129" s="4" t="s">
        <v>6</v>
      </c>
      <c r="G129" s="10">
        <v>8.14</v>
      </c>
      <c r="H129" s="1" t="s">
        <v>6253</v>
      </c>
    </row>
    <row r="130" spans="1:8">
      <c r="A130" t="s">
        <v>0</v>
      </c>
      <c r="B130" s="4">
        <v>3152271</v>
      </c>
      <c r="C130" s="4">
        <f t="shared" si="1"/>
        <v>3152330</v>
      </c>
      <c r="D130" t="s">
        <v>6252</v>
      </c>
      <c r="E130" s="4" t="s">
        <v>13</v>
      </c>
      <c r="F130" s="4" t="s">
        <v>6</v>
      </c>
      <c r="G130" s="10">
        <v>4.96</v>
      </c>
      <c r="H130" s="1" t="s">
        <v>6254</v>
      </c>
    </row>
    <row r="131" spans="1:8">
      <c r="A131" t="s">
        <v>0</v>
      </c>
      <c r="B131" s="4">
        <v>3155470</v>
      </c>
      <c r="C131" s="4">
        <f t="shared" si="1"/>
        <v>3155529</v>
      </c>
      <c r="D131" t="s">
        <v>785</v>
      </c>
      <c r="E131" s="4" t="s">
        <v>13</v>
      </c>
      <c r="F131" s="4" t="s">
        <v>6</v>
      </c>
      <c r="G131" s="10">
        <v>7.34</v>
      </c>
      <c r="H131" s="1" t="s">
        <v>6255</v>
      </c>
    </row>
    <row r="132" spans="1:8">
      <c r="A132" t="s">
        <v>0</v>
      </c>
      <c r="B132" s="4">
        <v>3156352</v>
      </c>
      <c r="C132" s="4">
        <f t="shared" si="1"/>
        <v>3156411</v>
      </c>
      <c r="D132" t="s">
        <v>6256</v>
      </c>
      <c r="E132" s="4" t="s">
        <v>13</v>
      </c>
      <c r="F132" s="4" t="s">
        <v>6</v>
      </c>
      <c r="G132" s="10">
        <v>8.3699999999999992</v>
      </c>
      <c r="H132" s="1" t="s">
        <v>6257</v>
      </c>
    </row>
    <row r="133" spans="1:8">
      <c r="A133" t="s">
        <v>0</v>
      </c>
      <c r="B133" s="4">
        <v>3159898</v>
      </c>
      <c r="C133" s="4">
        <f t="shared" si="1"/>
        <v>3159957</v>
      </c>
      <c r="D133" t="s">
        <v>787</v>
      </c>
      <c r="E133" s="4" t="s">
        <v>13</v>
      </c>
      <c r="F133" s="4" t="s">
        <v>6</v>
      </c>
      <c r="G133" s="10">
        <v>6.61</v>
      </c>
      <c r="H133" s="1" t="s">
        <v>6258</v>
      </c>
    </row>
    <row r="134" spans="1:8">
      <c r="A134" t="s">
        <v>0</v>
      </c>
      <c r="B134" s="4">
        <v>3164926</v>
      </c>
      <c r="C134" s="4">
        <f t="shared" ref="C134:C197" si="2">B134+59</f>
        <v>3164985</v>
      </c>
      <c r="D134" t="s">
        <v>790</v>
      </c>
      <c r="E134" s="4" t="s">
        <v>13</v>
      </c>
      <c r="F134" s="4" t="s">
        <v>6</v>
      </c>
      <c r="G134" s="10">
        <v>0</v>
      </c>
      <c r="H134" s="1" t="s">
        <v>6259</v>
      </c>
    </row>
    <row r="135" spans="1:8">
      <c r="A135" t="s">
        <v>0</v>
      </c>
      <c r="B135" s="4">
        <v>3165063</v>
      </c>
      <c r="C135" s="4">
        <f t="shared" si="2"/>
        <v>3165122</v>
      </c>
      <c r="D135" t="s">
        <v>790</v>
      </c>
      <c r="E135" s="4" t="s">
        <v>13</v>
      </c>
      <c r="F135" s="4" t="s">
        <v>6</v>
      </c>
      <c r="G135" s="10">
        <v>3.28</v>
      </c>
      <c r="H135" s="1" t="s">
        <v>6260</v>
      </c>
    </row>
    <row r="136" spans="1:8">
      <c r="A136" t="s">
        <v>0</v>
      </c>
      <c r="B136" s="4">
        <v>3205134</v>
      </c>
      <c r="C136" s="4">
        <f t="shared" si="2"/>
        <v>3205193</v>
      </c>
      <c r="D136" t="s">
        <v>806</v>
      </c>
      <c r="E136" s="4" t="s">
        <v>13</v>
      </c>
      <c r="F136" s="4" t="s">
        <v>6</v>
      </c>
      <c r="G136" s="10">
        <v>3.73</v>
      </c>
      <c r="H136" s="1" t="s">
        <v>6261</v>
      </c>
    </row>
    <row r="137" spans="1:8">
      <c r="A137" t="s">
        <v>0</v>
      </c>
      <c r="B137" s="4">
        <v>3206601</v>
      </c>
      <c r="C137" s="4">
        <f t="shared" si="2"/>
        <v>3206660</v>
      </c>
      <c r="D137" t="s">
        <v>6262</v>
      </c>
      <c r="E137" s="4" t="s">
        <v>13</v>
      </c>
      <c r="F137" s="4" t="s">
        <v>6</v>
      </c>
      <c r="G137" s="10">
        <v>1.68</v>
      </c>
      <c r="H137" s="1" t="s">
        <v>6263</v>
      </c>
    </row>
    <row r="138" spans="1:8">
      <c r="A138" t="s">
        <v>0</v>
      </c>
      <c r="B138" s="4">
        <v>3225790</v>
      </c>
      <c r="C138" s="4">
        <f t="shared" si="2"/>
        <v>3225849</v>
      </c>
      <c r="D138" t="s">
        <v>6264</v>
      </c>
      <c r="E138" s="4" t="s">
        <v>13</v>
      </c>
      <c r="F138" s="4" t="s">
        <v>6</v>
      </c>
      <c r="G138" s="10">
        <v>4.16</v>
      </c>
      <c r="H138" s="1" t="s">
        <v>6265</v>
      </c>
    </row>
    <row r="139" spans="1:8">
      <c r="A139" t="s">
        <v>0</v>
      </c>
      <c r="B139" s="4">
        <v>3228733</v>
      </c>
      <c r="C139" s="4">
        <f t="shared" si="2"/>
        <v>3228792</v>
      </c>
      <c r="D139" t="s">
        <v>5415</v>
      </c>
      <c r="E139" s="4" t="s">
        <v>13</v>
      </c>
      <c r="F139" s="4" t="s">
        <v>6</v>
      </c>
      <c r="G139" s="10">
        <v>0</v>
      </c>
      <c r="H139" s="1" t="s">
        <v>6266</v>
      </c>
    </row>
    <row r="140" spans="1:8">
      <c r="A140" t="s">
        <v>0</v>
      </c>
      <c r="B140" s="4">
        <v>3228953</v>
      </c>
      <c r="C140" s="4">
        <f t="shared" si="2"/>
        <v>3229012</v>
      </c>
      <c r="D140" t="s">
        <v>5415</v>
      </c>
      <c r="E140" s="4" t="s">
        <v>13</v>
      </c>
      <c r="F140" s="4" t="s">
        <v>6</v>
      </c>
      <c r="G140" s="10">
        <v>2.36</v>
      </c>
      <c r="H140" s="1" t="s">
        <v>6267</v>
      </c>
    </row>
    <row r="141" spans="1:8">
      <c r="A141" t="s">
        <v>0</v>
      </c>
      <c r="B141" s="4">
        <v>3229634</v>
      </c>
      <c r="C141" s="4">
        <f t="shared" si="2"/>
        <v>3229693</v>
      </c>
      <c r="D141" t="s">
        <v>6268</v>
      </c>
      <c r="E141" s="4" t="s">
        <v>13</v>
      </c>
      <c r="F141" s="4" t="s">
        <v>6</v>
      </c>
      <c r="G141" s="10">
        <v>0</v>
      </c>
      <c r="H141" s="1" t="s">
        <v>6269</v>
      </c>
    </row>
    <row r="142" spans="1:8">
      <c r="A142" t="s">
        <v>0</v>
      </c>
      <c r="B142" s="4">
        <v>3236047</v>
      </c>
      <c r="C142" s="4">
        <f t="shared" si="2"/>
        <v>3236106</v>
      </c>
      <c r="D142" t="s">
        <v>816</v>
      </c>
      <c r="E142" s="4" t="s">
        <v>13</v>
      </c>
      <c r="F142" s="4" t="s">
        <v>6</v>
      </c>
      <c r="G142" s="10">
        <v>8.77</v>
      </c>
      <c r="H142" s="1" t="s">
        <v>6270</v>
      </c>
    </row>
    <row r="143" spans="1:8">
      <c r="A143" t="s">
        <v>0</v>
      </c>
      <c r="B143" s="4">
        <v>3236556</v>
      </c>
      <c r="C143" s="4">
        <f t="shared" si="2"/>
        <v>3236615</v>
      </c>
      <c r="D143" t="s">
        <v>816</v>
      </c>
      <c r="E143" s="4" t="s">
        <v>13</v>
      </c>
      <c r="F143" s="4" t="s">
        <v>6</v>
      </c>
      <c r="G143" s="10">
        <v>0.34</v>
      </c>
      <c r="H143" s="1" t="s">
        <v>6271</v>
      </c>
    </row>
    <row r="144" spans="1:8">
      <c r="A144" t="s">
        <v>0</v>
      </c>
      <c r="B144" s="4">
        <v>3257202</v>
      </c>
      <c r="C144" s="4">
        <f t="shared" si="2"/>
        <v>3257261</v>
      </c>
      <c r="D144" t="s">
        <v>819</v>
      </c>
      <c r="E144" s="4" t="s">
        <v>13</v>
      </c>
      <c r="F144" s="4" t="s">
        <v>6</v>
      </c>
      <c r="G144" s="10">
        <v>0</v>
      </c>
      <c r="H144" s="1" t="s">
        <v>6272</v>
      </c>
    </row>
    <row r="145" spans="1:8">
      <c r="A145" t="s">
        <v>0</v>
      </c>
      <c r="B145" s="4">
        <v>3303453</v>
      </c>
      <c r="C145" s="4">
        <f t="shared" si="2"/>
        <v>3303512</v>
      </c>
      <c r="D145" t="s">
        <v>834</v>
      </c>
      <c r="E145" s="4" t="s">
        <v>13</v>
      </c>
      <c r="F145" s="4" t="s">
        <v>6</v>
      </c>
      <c r="G145" s="10">
        <v>0</v>
      </c>
      <c r="H145" s="1" t="s">
        <v>6273</v>
      </c>
    </row>
    <row r="146" spans="1:8">
      <c r="A146" t="s">
        <v>0</v>
      </c>
      <c r="B146" s="4">
        <v>3338912</v>
      </c>
      <c r="C146" s="4">
        <f t="shared" si="2"/>
        <v>3338971</v>
      </c>
      <c r="D146" t="s">
        <v>6274</v>
      </c>
      <c r="E146" s="4" t="s">
        <v>13</v>
      </c>
      <c r="F146" s="4" t="s">
        <v>6</v>
      </c>
      <c r="G146" s="10">
        <v>5.44</v>
      </c>
      <c r="H146" s="1" t="s">
        <v>6275</v>
      </c>
    </row>
    <row r="147" spans="1:8">
      <c r="A147" t="s">
        <v>0</v>
      </c>
      <c r="B147" s="4">
        <v>3412119</v>
      </c>
      <c r="C147" s="4">
        <f t="shared" si="2"/>
        <v>3412178</v>
      </c>
      <c r="D147" t="s">
        <v>6276</v>
      </c>
      <c r="E147" s="4" t="s">
        <v>13</v>
      </c>
      <c r="F147" s="4" t="s">
        <v>6</v>
      </c>
      <c r="G147" s="10">
        <v>5.65</v>
      </c>
      <c r="H147" s="1" t="s">
        <v>6277</v>
      </c>
    </row>
    <row r="148" spans="1:8">
      <c r="A148" t="s">
        <v>0</v>
      </c>
      <c r="B148" s="4">
        <v>3412799</v>
      </c>
      <c r="C148" s="4">
        <f t="shared" si="2"/>
        <v>3412858</v>
      </c>
      <c r="D148" t="s">
        <v>6276</v>
      </c>
      <c r="E148" s="4" t="s">
        <v>13</v>
      </c>
      <c r="F148" s="4" t="s">
        <v>6</v>
      </c>
      <c r="G148" s="10">
        <v>4.75</v>
      </c>
      <c r="H148" s="1" t="s">
        <v>6278</v>
      </c>
    </row>
    <row r="149" spans="1:8">
      <c r="A149" t="s">
        <v>0</v>
      </c>
      <c r="B149" s="4">
        <v>3413161</v>
      </c>
      <c r="C149" s="4">
        <f t="shared" si="2"/>
        <v>3413220</v>
      </c>
      <c r="D149" t="s">
        <v>863</v>
      </c>
      <c r="E149" s="4" t="s">
        <v>13</v>
      </c>
      <c r="F149" s="4" t="s">
        <v>6</v>
      </c>
      <c r="G149" s="10">
        <v>7.31</v>
      </c>
      <c r="H149" s="1" t="s">
        <v>6279</v>
      </c>
    </row>
    <row r="150" spans="1:8">
      <c r="A150" t="s">
        <v>0</v>
      </c>
      <c r="B150" s="4">
        <v>3413490</v>
      </c>
      <c r="C150" s="4">
        <f t="shared" si="2"/>
        <v>3413549</v>
      </c>
      <c r="D150" t="s">
        <v>863</v>
      </c>
      <c r="E150" s="4" t="s">
        <v>13</v>
      </c>
      <c r="F150" s="4" t="s">
        <v>6</v>
      </c>
      <c r="G150" s="10">
        <v>6.93</v>
      </c>
      <c r="H150" s="1" t="s">
        <v>6280</v>
      </c>
    </row>
    <row r="151" spans="1:8">
      <c r="A151" t="s">
        <v>0</v>
      </c>
      <c r="B151" s="4">
        <v>3413671</v>
      </c>
      <c r="C151" s="4">
        <f t="shared" si="2"/>
        <v>3413730</v>
      </c>
      <c r="D151" t="s">
        <v>863</v>
      </c>
      <c r="E151" s="4" t="s">
        <v>13</v>
      </c>
      <c r="F151" s="4" t="s">
        <v>6</v>
      </c>
      <c r="G151" s="10">
        <v>6.64</v>
      </c>
      <c r="H151" s="1" t="s">
        <v>6281</v>
      </c>
    </row>
    <row r="152" spans="1:8">
      <c r="A152" t="s">
        <v>0</v>
      </c>
      <c r="B152" s="4">
        <v>3415516</v>
      </c>
      <c r="C152" s="4">
        <f t="shared" si="2"/>
        <v>3415575</v>
      </c>
      <c r="D152" t="s">
        <v>6282</v>
      </c>
      <c r="E152" s="4" t="s">
        <v>13</v>
      </c>
      <c r="F152" s="4" t="s">
        <v>6</v>
      </c>
      <c r="G152" s="10">
        <v>6.22</v>
      </c>
      <c r="H152" s="1" t="s">
        <v>6283</v>
      </c>
    </row>
    <row r="153" spans="1:8">
      <c r="A153" t="s">
        <v>0</v>
      </c>
      <c r="B153" s="4">
        <v>3415748</v>
      </c>
      <c r="C153" s="4">
        <f t="shared" si="2"/>
        <v>3415807</v>
      </c>
      <c r="D153" t="s">
        <v>6282</v>
      </c>
      <c r="E153" s="4" t="s">
        <v>13</v>
      </c>
      <c r="F153" s="4" t="s">
        <v>6</v>
      </c>
      <c r="G153" s="10">
        <v>3.57</v>
      </c>
      <c r="H153" s="1" t="s">
        <v>6284</v>
      </c>
    </row>
    <row r="154" spans="1:8">
      <c r="A154" t="s">
        <v>0</v>
      </c>
      <c r="B154" s="4">
        <v>3416235</v>
      </c>
      <c r="C154" s="4">
        <f t="shared" si="2"/>
        <v>3416294</v>
      </c>
      <c r="D154" t="s">
        <v>6282</v>
      </c>
      <c r="E154" s="4" t="s">
        <v>13</v>
      </c>
      <c r="F154" s="4" t="s">
        <v>6</v>
      </c>
      <c r="G154" s="10">
        <v>4.2300000000000004</v>
      </c>
      <c r="H154" s="1" t="s">
        <v>6285</v>
      </c>
    </row>
    <row r="155" spans="1:8">
      <c r="A155" t="s">
        <v>0</v>
      </c>
      <c r="B155" s="4">
        <v>3416748</v>
      </c>
      <c r="C155" s="4">
        <f t="shared" si="2"/>
        <v>3416807</v>
      </c>
      <c r="D155" t="s">
        <v>6282</v>
      </c>
      <c r="E155" s="4" t="s">
        <v>13</v>
      </c>
      <c r="F155" s="4" t="s">
        <v>6</v>
      </c>
      <c r="G155" s="10">
        <v>5.08</v>
      </c>
      <c r="H155" s="1" t="s">
        <v>6286</v>
      </c>
    </row>
    <row r="156" spans="1:8">
      <c r="A156" t="s">
        <v>0</v>
      </c>
      <c r="B156" s="4">
        <v>3417394</v>
      </c>
      <c r="C156" s="4">
        <f t="shared" si="2"/>
        <v>3417453</v>
      </c>
      <c r="D156" t="s">
        <v>6080</v>
      </c>
      <c r="E156" s="4" t="s">
        <v>13</v>
      </c>
      <c r="F156" s="4" t="s">
        <v>6</v>
      </c>
      <c r="G156" s="10">
        <v>6.6</v>
      </c>
      <c r="H156" s="1" t="s">
        <v>6287</v>
      </c>
    </row>
    <row r="157" spans="1:8">
      <c r="A157" t="s">
        <v>0</v>
      </c>
      <c r="B157" s="4">
        <v>3417933</v>
      </c>
      <c r="C157" s="4">
        <f t="shared" si="2"/>
        <v>3417992</v>
      </c>
      <c r="D157" t="s">
        <v>6080</v>
      </c>
      <c r="E157" s="4" t="s">
        <v>13</v>
      </c>
      <c r="F157" s="4" t="s">
        <v>6</v>
      </c>
      <c r="G157" s="10">
        <v>7.73</v>
      </c>
      <c r="H157" s="1" t="s">
        <v>6288</v>
      </c>
    </row>
    <row r="158" spans="1:8">
      <c r="A158" t="s">
        <v>0</v>
      </c>
      <c r="B158" s="4">
        <v>3419998</v>
      </c>
      <c r="C158" s="4">
        <f t="shared" si="2"/>
        <v>3420057</v>
      </c>
      <c r="D158" t="s">
        <v>6289</v>
      </c>
      <c r="E158" s="4" t="s">
        <v>13</v>
      </c>
      <c r="F158" s="4" t="s">
        <v>6</v>
      </c>
      <c r="G158" s="10">
        <v>4.71</v>
      </c>
      <c r="H158" s="1" t="s">
        <v>6290</v>
      </c>
    </row>
    <row r="159" spans="1:8">
      <c r="A159" t="s">
        <v>0</v>
      </c>
      <c r="B159" s="4">
        <v>3423574</v>
      </c>
      <c r="C159" s="4">
        <f t="shared" si="2"/>
        <v>3423633</v>
      </c>
      <c r="D159" t="s">
        <v>6291</v>
      </c>
      <c r="E159" s="4" t="s">
        <v>2</v>
      </c>
      <c r="F159" s="4" t="s">
        <v>6</v>
      </c>
      <c r="G159" s="10">
        <v>6.51</v>
      </c>
      <c r="H159" s="1" t="s">
        <v>6292</v>
      </c>
    </row>
    <row r="160" spans="1:8">
      <c r="A160" t="s">
        <v>0</v>
      </c>
      <c r="B160" s="4">
        <v>3426716</v>
      </c>
      <c r="C160" s="4">
        <f t="shared" si="2"/>
        <v>3426775</v>
      </c>
      <c r="D160" t="s">
        <v>865</v>
      </c>
      <c r="E160" s="4" t="s">
        <v>13</v>
      </c>
      <c r="F160" s="4" t="s">
        <v>6</v>
      </c>
      <c r="G160" s="10">
        <v>7.47</v>
      </c>
      <c r="H160" s="1" t="s">
        <v>6293</v>
      </c>
    </row>
    <row r="161" spans="1:8">
      <c r="A161" t="s">
        <v>0</v>
      </c>
      <c r="B161" s="4">
        <v>3435076</v>
      </c>
      <c r="C161" s="4">
        <f t="shared" si="2"/>
        <v>3435135</v>
      </c>
      <c r="D161" t="s">
        <v>868</v>
      </c>
      <c r="E161" s="4" t="s">
        <v>13</v>
      </c>
      <c r="F161" s="4" t="s">
        <v>6</v>
      </c>
      <c r="G161" s="10">
        <v>7.31</v>
      </c>
      <c r="H161" s="1" t="s">
        <v>6294</v>
      </c>
    </row>
    <row r="162" spans="1:8">
      <c r="A162" t="s">
        <v>0</v>
      </c>
      <c r="B162" s="4">
        <v>3454547</v>
      </c>
      <c r="C162" s="4">
        <f t="shared" si="2"/>
        <v>3454606</v>
      </c>
      <c r="D162" t="s">
        <v>6295</v>
      </c>
      <c r="E162" s="4" t="s">
        <v>13</v>
      </c>
      <c r="F162" s="4" t="s">
        <v>6</v>
      </c>
      <c r="G162" s="10">
        <v>6.12</v>
      </c>
      <c r="H162" s="1" t="s">
        <v>6296</v>
      </c>
    </row>
    <row r="163" spans="1:8">
      <c r="A163" t="s">
        <v>0</v>
      </c>
      <c r="B163" s="4">
        <v>3480274</v>
      </c>
      <c r="C163" s="4">
        <f t="shared" si="2"/>
        <v>3480333</v>
      </c>
      <c r="D163" t="s">
        <v>6297</v>
      </c>
      <c r="E163" s="4" t="s">
        <v>13</v>
      </c>
      <c r="F163" s="4" t="s">
        <v>6</v>
      </c>
      <c r="G163" s="10">
        <v>5.22</v>
      </c>
      <c r="H163" s="1" t="s">
        <v>6298</v>
      </c>
    </row>
    <row r="164" spans="1:8">
      <c r="A164" t="s">
        <v>0</v>
      </c>
      <c r="B164" s="4">
        <v>3480315</v>
      </c>
      <c r="C164" s="4">
        <f t="shared" si="2"/>
        <v>3480374</v>
      </c>
      <c r="D164" t="s">
        <v>6297</v>
      </c>
      <c r="E164" s="4" t="s">
        <v>13</v>
      </c>
      <c r="F164" s="4" t="s">
        <v>6</v>
      </c>
      <c r="G164" s="10">
        <v>0</v>
      </c>
      <c r="H164" s="1" t="s">
        <v>6299</v>
      </c>
    </row>
    <row r="165" spans="1:8">
      <c r="A165" t="s">
        <v>0</v>
      </c>
      <c r="B165" s="4">
        <v>3480909</v>
      </c>
      <c r="C165" s="4">
        <f t="shared" si="2"/>
        <v>3480968</v>
      </c>
      <c r="D165" t="s">
        <v>6297</v>
      </c>
      <c r="E165" s="4" t="s">
        <v>13</v>
      </c>
      <c r="F165" s="4" t="s">
        <v>6</v>
      </c>
      <c r="G165" s="10">
        <v>2.79</v>
      </c>
      <c r="H165" s="1" t="s">
        <v>6300</v>
      </c>
    </row>
    <row r="166" spans="1:8">
      <c r="A166" t="s">
        <v>0</v>
      </c>
      <c r="B166" s="4">
        <v>3482921</v>
      </c>
      <c r="C166" s="4">
        <f t="shared" si="2"/>
        <v>3482980</v>
      </c>
      <c r="D166" t="s">
        <v>6301</v>
      </c>
      <c r="E166" s="4" t="s">
        <v>13</v>
      </c>
      <c r="F166" s="4" t="s">
        <v>6</v>
      </c>
      <c r="G166" s="10">
        <v>0</v>
      </c>
      <c r="H166" s="1" t="s">
        <v>6302</v>
      </c>
    </row>
    <row r="167" spans="1:8">
      <c r="A167" t="s">
        <v>0</v>
      </c>
      <c r="B167" s="4">
        <v>3483803</v>
      </c>
      <c r="C167" s="4">
        <f t="shared" si="2"/>
        <v>3483862</v>
      </c>
      <c r="D167" t="s">
        <v>6301</v>
      </c>
      <c r="E167" s="4" t="s">
        <v>13</v>
      </c>
      <c r="F167" s="4" t="s">
        <v>6</v>
      </c>
      <c r="G167" s="10">
        <v>0</v>
      </c>
      <c r="H167" s="1" t="s">
        <v>6303</v>
      </c>
    </row>
    <row r="168" spans="1:8">
      <c r="A168" t="s">
        <v>0</v>
      </c>
      <c r="B168" s="4">
        <v>3485946</v>
      </c>
      <c r="C168" s="4">
        <f t="shared" si="2"/>
        <v>3486005</v>
      </c>
      <c r="D168" t="s">
        <v>879</v>
      </c>
      <c r="E168" s="4" t="s">
        <v>13</v>
      </c>
      <c r="F168" s="4" t="s">
        <v>6</v>
      </c>
      <c r="G168" s="10">
        <v>4.05</v>
      </c>
      <c r="H168" s="1" t="s">
        <v>6304</v>
      </c>
    </row>
    <row r="169" spans="1:8">
      <c r="A169" t="s">
        <v>0</v>
      </c>
      <c r="B169" s="4">
        <v>3522125</v>
      </c>
      <c r="C169" s="4">
        <f t="shared" si="2"/>
        <v>3522184</v>
      </c>
      <c r="D169" t="s">
        <v>6305</v>
      </c>
      <c r="E169" s="4" t="s">
        <v>13</v>
      </c>
      <c r="F169" s="4" t="s">
        <v>6</v>
      </c>
      <c r="G169" s="10">
        <v>5.32</v>
      </c>
      <c r="H169" s="1" t="s">
        <v>6306</v>
      </c>
    </row>
    <row r="170" spans="1:8">
      <c r="A170" t="s">
        <v>0</v>
      </c>
      <c r="B170" s="4">
        <v>3522572</v>
      </c>
      <c r="C170" s="4">
        <f t="shared" si="2"/>
        <v>3522631</v>
      </c>
      <c r="D170" t="s">
        <v>6305</v>
      </c>
      <c r="E170" s="4" t="s">
        <v>2</v>
      </c>
      <c r="F170" s="4" t="s">
        <v>6</v>
      </c>
      <c r="G170" s="10">
        <v>7.22</v>
      </c>
      <c r="H170" s="1" t="s">
        <v>6307</v>
      </c>
    </row>
    <row r="171" spans="1:8">
      <c r="A171" t="s">
        <v>0</v>
      </c>
      <c r="B171" s="4">
        <v>3523469</v>
      </c>
      <c r="C171" s="4">
        <f t="shared" si="2"/>
        <v>3523528</v>
      </c>
      <c r="D171" t="s">
        <v>6305</v>
      </c>
      <c r="E171" s="4" t="s">
        <v>13</v>
      </c>
      <c r="F171" s="4" t="s">
        <v>6</v>
      </c>
      <c r="G171" s="10">
        <v>8.08</v>
      </c>
      <c r="H171" s="1" t="s">
        <v>6308</v>
      </c>
    </row>
    <row r="172" spans="1:8">
      <c r="A172" t="s">
        <v>0</v>
      </c>
      <c r="B172" s="4">
        <v>3524939</v>
      </c>
      <c r="C172" s="4">
        <f t="shared" si="2"/>
        <v>3524998</v>
      </c>
      <c r="D172" t="s">
        <v>6309</v>
      </c>
      <c r="E172" s="4" t="s">
        <v>13</v>
      </c>
      <c r="F172" s="4" t="s">
        <v>6</v>
      </c>
      <c r="G172" s="10">
        <v>5.03</v>
      </c>
      <c r="H172" s="1" t="s">
        <v>6310</v>
      </c>
    </row>
    <row r="173" spans="1:8">
      <c r="A173" t="s">
        <v>0</v>
      </c>
      <c r="B173" s="4">
        <v>3525051</v>
      </c>
      <c r="C173" s="4">
        <f t="shared" si="2"/>
        <v>3525110</v>
      </c>
      <c r="D173" t="s">
        <v>6309</v>
      </c>
      <c r="E173" s="4" t="s">
        <v>13</v>
      </c>
      <c r="F173" s="4" t="s">
        <v>6</v>
      </c>
      <c r="G173" s="10">
        <v>5.94</v>
      </c>
      <c r="H173" s="1" t="s">
        <v>6311</v>
      </c>
    </row>
    <row r="174" spans="1:8">
      <c r="A174" t="s">
        <v>0</v>
      </c>
      <c r="B174" s="4">
        <v>3526281</v>
      </c>
      <c r="C174" s="4">
        <f t="shared" si="2"/>
        <v>3526340</v>
      </c>
      <c r="D174" t="s">
        <v>6312</v>
      </c>
      <c r="E174" s="4" t="s">
        <v>13</v>
      </c>
      <c r="F174" s="4" t="s">
        <v>6</v>
      </c>
      <c r="G174" s="10">
        <v>8.35</v>
      </c>
      <c r="H174" s="1" t="s">
        <v>6313</v>
      </c>
    </row>
    <row r="175" spans="1:8">
      <c r="A175" t="s">
        <v>0</v>
      </c>
      <c r="B175" s="4">
        <v>3530656</v>
      </c>
      <c r="C175" s="4">
        <f t="shared" si="2"/>
        <v>3530715</v>
      </c>
      <c r="D175" t="s">
        <v>893</v>
      </c>
      <c r="E175" s="4" t="s">
        <v>13</v>
      </c>
      <c r="F175" s="4" t="s">
        <v>6</v>
      </c>
      <c r="G175" s="10">
        <v>6.32</v>
      </c>
      <c r="H175" s="1" t="s">
        <v>6314</v>
      </c>
    </row>
    <row r="176" spans="1:8">
      <c r="A176" t="s">
        <v>0</v>
      </c>
      <c r="B176" s="4">
        <v>3530973</v>
      </c>
      <c r="C176" s="4">
        <f t="shared" si="2"/>
        <v>3531032</v>
      </c>
      <c r="D176" t="s">
        <v>893</v>
      </c>
      <c r="E176" s="4" t="s">
        <v>13</v>
      </c>
      <c r="F176" s="4" t="s">
        <v>6</v>
      </c>
      <c r="G176" s="10">
        <v>6.03</v>
      </c>
      <c r="H176" s="1" t="s">
        <v>6315</v>
      </c>
    </row>
    <row r="177" spans="1:8">
      <c r="A177" t="s">
        <v>0</v>
      </c>
      <c r="B177" s="4">
        <v>3531318</v>
      </c>
      <c r="C177" s="4">
        <f t="shared" si="2"/>
        <v>3531377</v>
      </c>
      <c r="D177" t="s">
        <v>894</v>
      </c>
      <c r="E177" s="4" t="s">
        <v>13</v>
      </c>
      <c r="F177" s="4" t="s">
        <v>6</v>
      </c>
      <c r="G177" s="10">
        <v>4.76</v>
      </c>
      <c r="H177" s="1" t="s">
        <v>6316</v>
      </c>
    </row>
    <row r="178" spans="1:8">
      <c r="A178" t="s">
        <v>0</v>
      </c>
      <c r="B178" s="4">
        <v>3531494</v>
      </c>
      <c r="C178" s="4">
        <f t="shared" si="2"/>
        <v>3531553</v>
      </c>
      <c r="D178" t="s">
        <v>894</v>
      </c>
      <c r="E178" s="4" t="s">
        <v>2</v>
      </c>
      <c r="F178" s="4" t="s">
        <v>6</v>
      </c>
      <c r="G178" s="10">
        <v>6.11</v>
      </c>
      <c r="H178" s="1" t="s">
        <v>6317</v>
      </c>
    </row>
    <row r="179" spans="1:8">
      <c r="A179" t="s">
        <v>0</v>
      </c>
      <c r="B179" s="4">
        <v>3541553</v>
      </c>
      <c r="C179" s="4">
        <f t="shared" si="2"/>
        <v>3541612</v>
      </c>
      <c r="D179" t="s">
        <v>6318</v>
      </c>
      <c r="E179" s="4" t="s">
        <v>2</v>
      </c>
      <c r="F179" s="4" t="s">
        <v>6</v>
      </c>
      <c r="G179" s="10">
        <v>6.45</v>
      </c>
      <c r="H179" s="1" t="s">
        <v>6319</v>
      </c>
    </row>
    <row r="180" spans="1:8">
      <c r="A180" t="s">
        <v>0</v>
      </c>
      <c r="B180" s="4">
        <v>3544940</v>
      </c>
      <c r="C180" s="4">
        <f t="shared" si="2"/>
        <v>3544999</v>
      </c>
      <c r="D180" t="s">
        <v>6320</v>
      </c>
      <c r="E180" s="4" t="s">
        <v>13</v>
      </c>
      <c r="F180" s="4" t="s">
        <v>6</v>
      </c>
      <c r="G180" s="10">
        <v>8.15</v>
      </c>
      <c r="H180" s="1" t="s">
        <v>6321</v>
      </c>
    </row>
    <row r="181" spans="1:8">
      <c r="A181" t="s">
        <v>0</v>
      </c>
      <c r="B181" s="4">
        <v>3547327</v>
      </c>
      <c r="C181" s="4">
        <f t="shared" si="2"/>
        <v>3547386</v>
      </c>
      <c r="D181" t="s">
        <v>6320</v>
      </c>
      <c r="E181" s="4" t="s">
        <v>13</v>
      </c>
      <c r="F181" s="4" t="s">
        <v>6</v>
      </c>
      <c r="G181" s="10">
        <v>7.54</v>
      </c>
      <c r="H181" s="1" t="s">
        <v>6322</v>
      </c>
    </row>
    <row r="182" spans="1:8">
      <c r="A182" t="s">
        <v>0</v>
      </c>
      <c r="B182" s="4">
        <v>3548114</v>
      </c>
      <c r="C182" s="4">
        <f t="shared" si="2"/>
        <v>3548173</v>
      </c>
      <c r="D182" t="s">
        <v>6323</v>
      </c>
      <c r="E182" s="4" t="s">
        <v>13</v>
      </c>
      <c r="F182" s="4" t="s">
        <v>6</v>
      </c>
      <c r="G182" s="10">
        <v>7.73</v>
      </c>
      <c r="H182" s="1" t="s">
        <v>6324</v>
      </c>
    </row>
    <row r="183" spans="1:8">
      <c r="A183" t="s">
        <v>0</v>
      </c>
      <c r="B183" s="4">
        <v>3548832</v>
      </c>
      <c r="C183" s="4">
        <f t="shared" si="2"/>
        <v>3548891</v>
      </c>
      <c r="D183" t="s">
        <v>6325</v>
      </c>
      <c r="E183" s="4" t="s">
        <v>13</v>
      </c>
      <c r="F183" s="4" t="s">
        <v>6</v>
      </c>
      <c r="G183" s="10">
        <v>4.49</v>
      </c>
      <c r="H183" s="1" t="s">
        <v>6326</v>
      </c>
    </row>
    <row r="184" spans="1:8">
      <c r="A184" t="s">
        <v>0</v>
      </c>
      <c r="B184" s="4">
        <v>3549157</v>
      </c>
      <c r="C184" s="4">
        <f t="shared" si="2"/>
        <v>3549216</v>
      </c>
      <c r="D184" t="s">
        <v>6327</v>
      </c>
      <c r="E184" s="4" t="s">
        <v>2</v>
      </c>
      <c r="F184" s="4" t="s">
        <v>6</v>
      </c>
      <c r="G184" s="10">
        <v>9.7799999999999994</v>
      </c>
      <c r="H184" s="1" t="s">
        <v>6328</v>
      </c>
    </row>
    <row r="185" spans="1:8">
      <c r="A185" t="s">
        <v>0</v>
      </c>
      <c r="B185" s="4">
        <v>3549826</v>
      </c>
      <c r="C185" s="4">
        <f t="shared" si="2"/>
        <v>3549885</v>
      </c>
      <c r="D185" t="s">
        <v>6327</v>
      </c>
      <c r="E185" s="4" t="s">
        <v>13</v>
      </c>
      <c r="F185" s="4" t="s">
        <v>6</v>
      </c>
      <c r="G185" s="10">
        <v>6.17</v>
      </c>
      <c r="H185" s="1" t="s">
        <v>6329</v>
      </c>
    </row>
    <row r="186" spans="1:8">
      <c r="A186" t="s">
        <v>0</v>
      </c>
      <c r="B186" s="4">
        <v>3559608</v>
      </c>
      <c r="C186" s="4">
        <f t="shared" si="2"/>
        <v>3559667</v>
      </c>
      <c r="D186" t="s">
        <v>6330</v>
      </c>
      <c r="E186" s="4" t="s">
        <v>13</v>
      </c>
      <c r="F186" s="4" t="s">
        <v>6</v>
      </c>
      <c r="G186" s="10">
        <v>5.85</v>
      </c>
      <c r="H186" s="1" t="s">
        <v>6331</v>
      </c>
    </row>
    <row r="187" spans="1:8">
      <c r="A187" t="s">
        <v>0</v>
      </c>
      <c r="B187" s="4">
        <v>3562202</v>
      </c>
      <c r="C187" s="4">
        <f t="shared" si="2"/>
        <v>3562261</v>
      </c>
      <c r="D187" t="s">
        <v>6332</v>
      </c>
      <c r="E187" s="4" t="s">
        <v>13</v>
      </c>
      <c r="F187" s="4" t="s">
        <v>6</v>
      </c>
      <c r="G187" s="10">
        <v>6.27</v>
      </c>
      <c r="H187" s="1" t="s">
        <v>6333</v>
      </c>
    </row>
    <row r="188" spans="1:8">
      <c r="A188" t="s">
        <v>0</v>
      </c>
      <c r="B188" s="4">
        <v>3562448</v>
      </c>
      <c r="C188" s="4">
        <f t="shared" si="2"/>
        <v>3562507</v>
      </c>
      <c r="D188" t="s">
        <v>6332</v>
      </c>
      <c r="E188" s="4" t="s">
        <v>13</v>
      </c>
      <c r="F188" s="4" t="s">
        <v>6</v>
      </c>
      <c r="G188" s="10">
        <v>4.72</v>
      </c>
      <c r="H188" s="1" t="s">
        <v>6334</v>
      </c>
    </row>
    <row r="189" spans="1:8">
      <c r="A189" t="s">
        <v>0</v>
      </c>
      <c r="B189" s="4">
        <v>3566533</v>
      </c>
      <c r="C189" s="4">
        <f t="shared" si="2"/>
        <v>3566592</v>
      </c>
      <c r="D189" t="s">
        <v>903</v>
      </c>
      <c r="E189" s="4" t="s">
        <v>13</v>
      </c>
      <c r="F189" s="4" t="s">
        <v>6</v>
      </c>
      <c r="G189" s="10">
        <v>3.56</v>
      </c>
      <c r="H189" s="1" t="s">
        <v>6335</v>
      </c>
    </row>
    <row r="190" spans="1:8">
      <c r="A190" t="s">
        <v>0</v>
      </c>
      <c r="B190" s="4">
        <v>3569296</v>
      </c>
      <c r="C190" s="4">
        <f t="shared" si="2"/>
        <v>3569355</v>
      </c>
      <c r="D190" t="s">
        <v>905</v>
      </c>
      <c r="E190" s="4" t="s">
        <v>13</v>
      </c>
      <c r="F190" s="4" t="s">
        <v>6</v>
      </c>
      <c r="G190" s="10">
        <v>0</v>
      </c>
      <c r="H190" s="1" t="s">
        <v>6336</v>
      </c>
    </row>
    <row r="191" spans="1:8">
      <c r="A191" t="s">
        <v>0</v>
      </c>
      <c r="B191" s="4">
        <v>3665894</v>
      </c>
      <c r="C191" s="4">
        <f t="shared" si="2"/>
        <v>3665953</v>
      </c>
      <c r="D191" t="s">
        <v>936</v>
      </c>
      <c r="E191" s="4" t="s">
        <v>13</v>
      </c>
      <c r="F191" s="4" t="s">
        <v>6</v>
      </c>
      <c r="G191" s="10">
        <v>2.41</v>
      </c>
      <c r="H191" s="1" t="s">
        <v>6337</v>
      </c>
    </row>
    <row r="192" spans="1:8">
      <c r="A192" t="s">
        <v>0</v>
      </c>
      <c r="B192" s="4">
        <v>3667483</v>
      </c>
      <c r="C192" s="4">
        <f t="shared" si="2"/>
        <v>3667542</v>
      </c>
      <c r="D192" t="s">
        <v>1036</v>
      </c>
      <c r="E192" s="4" t="s">
        <v>13</v>
      </c>
      <c r="F192" s="4" t="s">
        <v>6</v>
      </c>
      <c r="G192" s="10">
        <v>0</v>
      </c>
      <c r="H192" s="1" t="s">
        <v>6338</v>
      </c>
    </row>
    <row r="193" spans="1:8">
      <c r="A193" t="s">
        <v>0</v>
      </c>
      <c r="B193" s="4">
        <v>3667509</v>
      </c>
      <c r="C193" s="4">
        <f t="shared" si="2"/>
        <v>3667568</v>
      </c>
      <c r="D193" t="s">
        <v>1036</v>
      </c>
      <c r="E193" s="4" t="s">
        <v>13</v>
      </c>
      <c r="F193" s="4" t="s">
        <v>6</v>
      </c>
      <c r="G193" s="10">
        <v>0</v>
      </c>
      <c r="H193" s="1" t="s">
        <v>6339</v>
      </c>
    </row>
    <row r="194" spans="1:8">
      <c r="A194" t="s">
        <v>0</v>
      </c>
      <c r="B194" s="4">
        <v>3667570</v>
      </c>
      <c r="C194" s="4">
        <f t="shared" si="2"/>
        <v>3667629</v>
      </c>
      <c r="D194" t="s">
        <v>1036</v>
      </c>
      <c r="E194" s="4" t="s">
        <v>13</v>
      </c>
      <c r="F194" s="4" t="s">
        <v>6</v>
      </c>
      <c r="G194" s="10">
        <v>0</v>
      </c>
      <c r="H194" s="1" t="s">
        <v>6340</v>
      </c>
    </row>
    <row r="195" spans="1:8">
      <c r="A195" t="s">
        <v>0</v>
      </c>
      <c r="B195" s="4">
        <v>3667602</v>
      </c>
      <c r="C195" s="4">
        <f t="shared" si="2"/>
        <v>3667661</v>
      </c>
      <c r="D195" t="s">
        <v>1036</v>
      </c>
      <c r="E195" s="4" t="s">
        <v>13</v>
      </c>
      <c r="F195" s="4" t="s">
        <v>6</v>
      </c>
      <c r="G195" s="10">
        <v>2.0699999999999998</v>
      </c>
      <c r="H195" s="1" t="s">
        <v>6341</v>
      </c>
    </row>
    <row r="196" spans="1:8">
      <c r="A196" t="s">
        <v>0</v>
      </c>
      <c r="B196" s="4">
        <v>3667645</v>
      </c>
      <c r="C196" s="4">
        <f t="shared" si="2"/>
        <v>3667704</v>
      </c>
      <c r="D196" t="s">
        <v>1036</v>
      </c>
      <c r="E196" s="4" t="s">
        <v>13</v>
      </c>
      <c r="F196" s="4" t="s">
        <v>6</v>
      </c>
      <c r="G196" s="10">
        <v>2.2400000000000002</v>
      </c>
      <c r="H196" s="1" t="s">
        <v>6342</v>
      </c>
    </row>
    <row r="197" spans="1:8">
      <c r="A197" t="s">
        <v>0</v>
      </c>
      <c r="B197" s="4">
        <v>3667759</v>
      </c>
      <c r="C197" s="4">
        <f t="shared" si="2"/>
        <v>3667818</v>
      </c>
      <c r="D197" t="s">
        <v>1036</v>
      </c>
      <c r="E197" s="4" t="s">
        <v>13</v>
      </c>
      <c r="F197" s="4" t="s">
        <v>6</v>
      </c>
      <c r="G197" s="10">
        <v>0</v>
      </c>
      <c r="H197" s="1" t="s">
        <v>6343</v>
      </c>
    </row>
    <row r="198" spans="1:8">
      <c r="A198" t="s">
        <v>0</v>
      </c>
      <c r="B198" s="4">
        <v>3678297</v>
      </c>
      <c r="C198" s="4">
        <f t="shared" ref="C198:C261" si="3">B198+59</f>
        <v>3678356</v>
      </c>
      <c r="D198" t="s">
        <v>6344</v>
      </c>
      <c r="E198" s="4" t="s">
        <v>13</v>
      </c>
      <c r="F198" s="4" t="s">
        <v>6</v>
      </c>
      <c r="G198" s="10">
        <v>6.02</v>
      </c>
      <c r="H198" s="1" t="s">
        <v>6345</v>
      </c>
    </row>
    <row r="199" spans="1:8">
      <c r="A199" t="s">
        <v>0</v>
      </c>
      <c r="B199" s="4">
        <v>3680505</v>
      </c>
      <c r="C199" s="4">
        <f t="shared" si="3"/>
        <v>3680564</v>
      </c>
      <c r="D199" t="s">
        <v>6346</v>
      </c>
      <c r="E199" s="4" t="s">
        <v>13</v>
      </c>
      <c r="F199" s="4" t="s">
        <v>6</v>
      </c>
      <c r="G199" s="10">
        <v>2.34</v>
      </c>
      <c r="H199" s="1" t="s">
        <v>6347</v>
      </c>
    </row>
    <row r="200" spans="1:8">
      <c r="A200" t="s">
        <v>0</v>
      </c>
      <c r="B200" s="4">
        <v>3741988</v>
      </c>
      <c r="C200" s="4">
        <f t="shared" si="3"/>
        <v>3742047</v>
      </c>
      <c r="D200" t="s">
        <v>6348</v>
      </c>
      <c r="E200" s="4" t="s">
        <v>13</v>
      </c>
      <c r="F200" s="4" t="s">
        <v>6</v>
      </c>
      <c r="G200" s="10">
        <v>8.06</v>
      </c>
      <c r="H200" s="1" t="s">
        <v>6349</v>
      </c>
    </row>
    <row r="201" spans="1:8">
      <c r="A201" t="s">
        <v>0</v>
      </c>
      <c r="B201" s="4">
        <v>3756547</v>
      </c>
      <c r="C201" s="4">
        <f t="shared" si="3"/>
        <v>3756606</v>
      </c>
      <c r="D201" t="s">
        <v>5582</v>
      </c>
      <c r="E201" s="4" t="s">
        <v>13</v>
      </c>
      <c r="F201" s="4" t="s">
        <v>6</v>
      </c>
      <c r="G201" s="10">
        <v>5.28</v>
      </c>
      <c r="H201" s="1" t="s">
        <v>6350</v>
      </c>
    </row>
    <row r="202" spans="1:8">
      <c r="A202" t="s">
        <v>0</v>
      </c>
      <c r="B202" s="4">
        <v>3757948</v>
      </c>
      <c r="C202" s="4">
        <f t="shared" si="3"/>
        <v>3758007</v>
      </c>
      <c r="D202" t="s">
        <v>5582</v>
      </c>
      <c r="E202" s="4" t="s">
        <v>13</v>
      </c>
      <c r="F202" s="4" t="s">
        <v>6</v>
      </c>
      <c r="G202" s="10">
        <v>6.21</v>
      </c>
      <c r="H202" s="1" t="s">
        <v>6351</v>
      </c>
    </row>
    <row r="203" spans="1:8">
      <c r="A203" t="s">
        <v>0</v>
      </c>
      <c r="B203" s="4">
        <v>3803410</v>
      </c>
      <c r="C203" s="4">
        <f t="shared" si="3"/>
        <v>3803469</v>
      </c>
      <c r="D203" t="s">
        <v>969</v>
      </c>
      <c r="E203" s="4" t="s">
        <v>13</v>
      </c>
      <c r="F203" s="4" t="s">
        <v>6</v>
      </c>
      <c r="G203" s="10">
        <v>0</v>
      </c>
      <c r="H203" s="1" t="s">
        <v>6352</v>
      </c>
    </row>
    <row r="204" spans="1:8">
      <c r="A204" t="s">
        <v>0</v>
      </c>
      <c r="B204" s="4">
        <v>3855901</v>
      </c>
      <c r="C204" s="4">
        <f t="shared" si="3"/>
        <v>3855960</v>
      </c>
      <c r="D204" t="s">
        <v>6353</v>
      </c>
      <c r="E204" s="4" t="s">
        <v>13</v>
      </c>
      <c r="F204" s="4" t="s">
        <v>6</v>
      </c>
      <c r="G204" s="10">
        <v>5.88</v>
      </c>
      <c r="H204" s="1" t="s">
        <v>6354</v>
      </c>
    </row>
    <row r="205" spans="1:8">
      <c r="A205" t="s">
        <v>0</v>
      </c>
      <c r="B205" s="4">
        <v>3858903</v>
      </c>
      <c r="C205" s="4">
        <f t="shared" si="3"/>
        <v>3858962</v>
      </c>
      <c r="D205" t="s">
        <v>982</v>
      </c>
      <c r="E205" s="4" t="s">
        <v>13</v>
      </c>
      <c r="F205" s="4" t="s">
        <v>6</v>
      </c>
      <c r="G205" s="10">
        <v>6.11</v>
      </c>
      <c r="H205" s="1" t="s">
        <v>6355</v>
      </c>
    </row>
    <row r="206" spans="1:8">
      <c r="A206" t="s">
        <v>8</v>
      </c>
      <c r="B206" s="4">
        <v>124318</v>
      </c>
      <c r="C206" s="4">
        <f t="shared" si="3"/>
        <v>124377</v>
      </c>
      <c r="D206" t="s">
        <v>6356</v>
      </c>
      <c r="E206" s="4" t="s">
        <v>13</v>
      </c>
      <c r="F206" s="4" t="s">
        <v>6</v>
      </c>
      <c r="G206" s="10">
        <v>4.8600000000000003</v>
      </c>
      <c r="H206" s="1" t="s">
        <v>6357</v>
      </c>
    </row>
    <row r="207" spans="1:8">
      <c r="A207" t="s">
        <v>8</v>
      </c>
      <c r="B207" s="4">
        <v>340079</v>
      </c>
      <c r="C207" s="4">
        <f t="shared" si="3"/>
        <v>340138</v>
      </c>
      <c r="D207" t="s">
        <v>6358</v>
      </c>
      <c r="E207" s="4" t="s">
        <v>13</v>
      </c>
      <c r="F207" s="4" t="s">
        <v>6</v>
      </c>
      <c r="G207" s="10">
        <v>6.56</v>
      </c>
      <c r="H207" s="1" t="s">
        <v>6359</v>
      </c>
    </row>
    <row r="208" spans="1:8">
      <c r="A208" t="s">
        <v>8</v>
      </c>
      <c r="B208" s="4">
        <v>340657</v>
      </c>
      <c r="C208" s="4">
        <f t="shared" si="3"/>
        <v>340716</v>
      </c>
      <c r="D208" t="s">
        <v>1081</v>
      </c>
      <c r="E208" s="4" t="s">
        <v>13</v>
      </c>
      <c r="F208" s="4" t="s">
        <v>6</v>
      </c>
      <c r="G208" s="10">
        <v>7.22</v>
      </c>
      <c r="H208" s="1" t="s">
        <v>6360</v>
      </c>
    </row>
    <row r="209" spans="1:8">
      <c r="A209" t="s">
        <v>8</v>
      </c>
      <c r="B209" s="4">
        <v>371631</v>
      </c>
      <c r="C209" s="4">
        <f t="shared" si="3"/>
        <v>371690</v>
      </c>
      <c r="D209" t="s">
        <v>1087</v>
      </c>
      <c r="E209" s="4" t="s">
        <v>13</v>
      </c>
      <c r="F209" s="4" t="s">
        <v>6</v>
      </c>
      <c r="G209" s="10">
        <v>6.57</v>
      </c>
      <c r="H209" s="1" t="s">
        <v>6361</v>
      </c>
    </row>
    <row r="210" spans="1:8">
      <c r="A210" t="s">
        <v>8</v>
      </c>
      <c r="B210" s="4">
        <v>374831</v>
      </c>
      <c r="C210" s="4">
        <f t="shared" si="3"/>
        <v>374890</v>
      </c>
      <c r="D210" t="s">
        <v>6362</v>
      </c>
      <c r="E210" s="4" t="s">
        <v>13</v>
      </c>
      <c r="F210" s="4" t="s">
        <v>6</v>
      </c>
      <c r="G210" s="10">
        <v>7.51</v>
      </c>
      <c r="H210" s="1" t="s">
        <v>6363</v>
      </c>
    </row>
    <row r="211" spans="1:8">
      <c r="A211" t="s">
        <v>8</v>
      </c>
      <c r="B211" s="4">
        <v>430984</v>
      </c>
      <c r="C211" s="4">
        <f t="shared" si="3"/>
        <v>431043</v>
      </c>
      <c r="D211" t="s">
        <v>6364</v>
      </c>
      <c r="E211" s="4" t="s">
        <v>13</v>
      </c>
      <c r="F211" s="4" t="s">
        <v>6</v>
      </c>
      <c r="G211" s="10">
        <v>6.25</v>
      </c>
      <c r="H211" s="1" t="s">
        <v>6365</v>
      </c>
    </row>
    <row r="212" spans="1:8">
      <c r="A212" t="s">
        <v>8</v>
      </c>
      <c r="B212" s="4">
        <v>578810</v>
      </c>
      <c r="C212" s="4">
        <f t="shared" si="3"/>
        <v>578869</v>
      </c>
      <c r="D212" t="s">
        <v>5897</v>
      </c>
      <c r="E212" s="4" t="s">
        <v>13</v>
      </c>
      <c r="F212" s="4" t="s">
        <v>6</v>
      </c>
      <c r="G212" s="10">
        <v>0</v>
      </c>
      <c r="H212" s="1" t="s">
        <v>6366</v>
      </c>
    </row>
    <row r="213" spans="1:8">
      <c r="A213" t="s">
        <v>8</v>
      </c>
      <c r="B213" s="4">
        <v>579889</v>
      </c>
      <c r="C213" s="4">
        <f t="shared" si="3"/>
        <v>579948</v>
      </c>
      <c r="D213" t="s">
        <v>6367</v>
      </c>
      <c r="E213" s="4" t="s">
        <v>13</v>
      </c>
      <c r="F213" s="4" t="s">
        <v>6</v>
      </c>
      <c r="G213" s="10">
        <v>3.72</v>
      </c>
      <c r="H213" s="1" t="s">
        <v>6368</v>
      </c>
    </row>
    <row r="214" spans="1:8">
      <c r="A214" t="s">
        <v>8</v>
      </c>
      <c r="B214" s="4">
        <v>579918</v>
      </c>
      <c r="C214" s="4">
        <f t="shared" si="3"/>
        <v>579977</v>
      </c>
      <c r="D214" t="s">
        <v>6367</v>
      </c>
      <c r="E214" s="4" t="s">
        <v>13</v>
      </c>
      <c r="F214" s="4" t="s">
        <v>6</v>
      </c>
      <c r="G214" s="10">
        <v>6.25</v>
      </c>
      <c r="H214" s="1" t="s">
        <v>6369</v>
      </c>
    </row>
    <row r="215" spans="1:8">
      <c r="A215" t="s">
        <v>8</v>
      </c>
      <c r="B215" s="4">
        <v>650731</v>
      </c>
      <c r="C215" s="4">
        <f t="shared" si="3"/>
        <v>650790</v>
      </c>
      <c r="D215" t="s">
        <v>1137</v>
      </c>
      <c r="E215" s="4" t="s">
        <v>13</v>
      </c>
      <c r="F215" s="4" t="s">
        <v>6</v>
      </c>
      <c r="G215" s="10">
        <v>7.84</v>
      </c>
      <c r="H215" s="1" t="s">
        <v>6370</v>
      </c>
    </row>
    <row r="216" spans="1:8">
      <c r="A216" t="s">
        <v>8</v>
      </c>
      <c r="B216" s="4">
        <v>683434</v>
      </c>
      <c r="C216" s="4">
        <f t="shared" si="3"/>
        <v>683493</v>
      </c>
      <c r="D216" t="s">
        <v>6371</v>
      </c>
      <c r="E216" s="4" t="s">
        <v>13</v>
      </c>
      <c r="F216" s="4" t="s">
        <v>6</v>
      </c>
      <c r="G216" s="10">
        <v>8.8800000000000008</v>
      </c>
      <c r="H216" s="1" t="s">
        <v>6372</v>
      </c>
    </row>
    <row r="217" spans="1:8">
      <c r="A217" t="s">
        <v>8</v>
      </c>
      <c r="B217" s="4">
        <v>709371</v>
      </c>
      <c r="C217" s="4">
        <f t="shared" si="3"/>
        <v>709430</v>
      </c>
      <c r="D217" t="s">
        <v>6373</v>
      </c>
      <c r="E217" s="4" t="s">
        <v>13</v>
      </c>
      <c r="F217" s="4" t="s">
        <v>6</v>
      </c>
      <c r="G217" s="10">
        <v>3.53</v>
      </c>
      <c r="H217" s="1" t="s">
        <v>6374</v>
      </c>
    </row>
    <row r="218" spans="1:8">
      <c r="A218" t="s">
        <v>8</v>
      </c>
      <c r="B218" s="4">
        <v>785586</v>
      </c>
      <c r="C218" s="4">
        <f t="shared" si="3"/>
        <v>785645</v>
      </c>
      <c r="D218" t="s">
        <v>6375</v>
      </c>
      <c r="E218" s="4" t="s">
        <v>13</v>
      </c>
      <c r="F218" s="4" t="s">
        <v>6</v>
      </c>
      <c r="G218" s="10">
        <v>8.7899999999999991</v>
      </c>
      <c r="H218" s="1" t="s">
        <v>6376</v>
      </c>
    </row>
    <row r="219" spans="1:8">
      <c r="A219" t="s">
        <v>8</v>
      </c>
      <c r="B219" s="4">
        <v>804379</v>
      </c>
      <c r="C219" s="4">
        <f t="shared" si="3"/>
        <v>804438</v>
      </c>
      <c r="D219" t="s">
        <v>6377</v>
      </c>
      <c r="E219" s="4" t="s">
        <v>13</v>
      </c>
      <c r="F219" s="4" t="s">
        <v>6</v>
      </c>
      <c r="G219" s="10">
        <v>5.58</v>
      </c>
      <c r="H219" s="1" t="s">
        <v>6378</v>
      </c>
    </row>
    <row r="220" spans="1:8">
      <c r="A220" t="s">
        <v>8</v>
      </c>
      <c r="B220" s="4">
        <v>865758</v>
      </c>
      <c r="C220" s="4">
        <f t="shared" si="3"/>
        <v>865817</v>
      </c>
      <c r="D220" t="s">
        <v>1170</v>
      </c>
      <c r="E220" s="4" t="s">
        <v>13</v>
      </c>
      <c r="F220" s="4" t="s">
        <v>6</v>
      </c>
      <c r="G220" s="10">
        <v>7.45</v>
      </c>
      <c r="H220" s="1" t="s">
        <v>6379</v>
      </c>
    </row>
    <row r="221" spans="1:8">
      <c r="A221" t="s">
        <v>8</v>
      </c>
      <c r="B221" s="4">
        <v>887200</v>
      </c>
      <c r="C221" s="4">
        <f t="shared" si="3"/>
        <v>887259</v>
      </c>
      <c r="D221" t="s">
        <v>6380</v>
      </c>
      <c r="E221" s="4" t="s">
        <v>13</v>
      </c>
      <c r="F221" s="4" t="s">
        <v>6</v>
      </c>
      <c r="G221" s="10">
        <v>7.11</v>
      </c>
      <c r="H221" s="1" t="s">
        <v>6381</v>
      </c>
    </row>
    <row r="222" spans="1:8">
      <c r="A222" t="s">
        <v>8</v>
      </c>
      <c r="B222" s="4">
        <v>983370</v>
      </c>
      <c r="C222" s="4">
        <f t="shared" si="3"/>
        <v>983429</v>
      </c>
      <c r="D222" t="s">
        <v>1196</v>
      </c>
      <c r="E222" s="4" t="s">
        <v>13</v>
      </c>
      <c r="F222" s="4" t="s">
        <v>6</v>
      </c>
      <c r="G222" s="10">
        <v>0</v>
      </c>
      <c r="H222" s="1" t="s">
        <v>6382</v>
      </c>
    </row>
    <row r="223" spans="1:8">
      <c r="A223" t="s">
        <v>8</v>
      </c>
      <c r="B223" s="4">
        <v>999396</v>
      </c>
      <c r="C223" s="4">
        <f t="shared" si="3"/>
        <v>999455</v>
      </c>
      <c r="D223" t="s">
        <v>1203</v>
      </c>
      <c r="E223" s="4" t="s">
        <v>13</v>
      </c>
      <c r="F223" s="4" t="s">
        <v>6</v>
      </c>
      <c r="G223" s="10">
        <v>0.25</v>
      </c>
      <c r="H223" s="1" t="s">
        <v>6383</v>
      </c>
    </row>
    <row r="224" spans="1:8">
      <c r="A224" t="s">
        <v>8</v>
      </c>
      <c r="B224" s="4">
        <v>999450</v>
      </c>
      <c r="C224" s="4">
        <f t="shared" si="3"/>
        <v>999509</v>
      </c>
      <c r="D224" t="s">
        <v>1203</v>
      </c>
      <c r="E224" s="4" t="s">
        <v>13</v>
      </c>
      <c r="F224" s="4" t="s">
        <v>6</v>
      </c>
      <c r="G224" s="10">
        <v>5.41</v>
      </c>
      <c r="H224" s="1" t="s">
        <v>6384</v>
      </c>
    </row>
    <row r="225" spans="1:8">
      <c r="A225" t="s">
        <v>8</v>
      </c>
      <c r="B225" s="4">
        <v>1418234</v>
      </c>
      <c r="C225" s="4">
        <f t="shared" si="3"/>
        <v>1418293</v>
      </c>
      <c r="D225" t="s">
        <v>6385</v>
      </c>
      <c r="E225" s="4" t="s">
        <v>13</v>
      </c>
      <c r="F225" s="4" t="s">
        <v>6</v>
      </c>
      <c r="G225" s="10">
        <v>6.93</v>
      </c>
      <c r="H225" s="1" t="s">
        <v>6386</v>
      </c>
    </row>
    <row r="226" spans="1:8">
      <c r="A226" t="s">
        <v>8</v>
      </c>
      <c r="B226" s="4">
        <v>1517000</v>
      </c>
      <c r="C226" s="4">
        <f t="shared" si="3"/>
        <v>1517059</v>
      </c>
      <c r="D226" t="s">
        <v>1271</v>
      </c>
      <c r="E226" s="4" t="s">
        <v>2</v>
      </c>
      <c r="F226" s="4" t="s">
        <v>6</v>
      </c>
      <c r="G226" s="10">
        <v>5.81</v>
      </c>
      <c r="H226" s="1" t="s">
        <v>6387</v>
      </c>
    </row>
    <row r="227" spans="1:8">
      <c r="A227" t="s">
        <v>8</v>
      </c>
      <c r="B227" s="4">
        <v>1580386</v>
      </c>
      <c r="C227" s="4">
        <f t="shared" si="3"/>
        <v>1580445</v>
      </c>
      <c r="D227" t="s">
        <v>6388</v>
      </c>
      <c r="E227" s="4" t="s">
        <v>2</v>
      </c>
      <c r="F227" s="4" t="s">
        <v>6</v>
      </c>
      <c r="G227" s="10">
        <v>7.11</v>
      </c>
      <c r="H227" s="1" t="s">
        <v>6389</v>
      </c>
    </row>
    <row r="228" spans="1:8">
      <c r="A228" t="s">
        <v>8</v>
      </c>
      <c r="B228" s="4">
        <v>1713770</v>
      </c>
      <c r="C228" s="4">
        <f t="shared" si="3"/>
        <v>1713829</v>
      </c>
      <c r="D228" t="s">
        <v>1320</v>
      </c>
      <c r="E228" s="4" t="s">
        <v>13</v>
      </c>
      <c r="F228" s="4" t="s">
        <v>6</v>
      </c>
      <c r="G228" s="10">
        <v>4.8899999999999997</v>
      </c>
      <c r="H228" s="1" t="s">
        <v>6390</v>
      </c>
    </row>
    <row r="229" spans="1:8">
      <c r="A229" t="s">
        <v>8</v>
      </c>
      <c r="B229" s="4">
        <v>1856039</v>
      </c>
      <c r="C229" s="4">
        <f t="shared" si="3"/>
        <v>1856098</v>
      </c>
      <c r="D229" t="s">
        <v>6391</v>
      </c>
      <c r="E229" s="4" t="s">
        <v>13</v>
      </c>
      <c r="F229" s="4" t="s">
        <v>6</v>
      </c>
      <c r="G229" s="10">
        <v>2.85</v>
      </c>
      <c r="H229" s="1" t="s">
        <v>6392</v>
      </c>
    </row>
    <row r="230" spans="1:8">
      <c r="A230" t="s">
        <v>8</v>
      </c>
      <c r="B230" s="4">
        <v>1934046</v>
      </c>
      <c r="C230" s="4">
        <f t="shared" si="3"/>
        <v>1934105</v>
      </c>
      <c r="D230" t="s">
        <v>6393</v>
      </c>
      <c r="E230" s="4" t="s">
        <v>2</v>
      </c>
      <c r="F230" s="4" t="s">
        <v>6</v>
      </c>
      <c r="G230" s="10">
        <v>8.34</v>
      </c>
      <c r="H230" s="1" t="s">
        <v>6394</v>
      </c>
    </row>
    <row r="231" spans="1:8">
      <c r="A231" t="s">
        <v>8</v>
      </c>
      <c r="B231" s="4">
        <v>1995771</v>
      </c>
      <c r="C231" s="4">
        <f t="shared" si="3"/>
        <v>1995830</v>
      </c>
      <c r="D231" t="s">
        <v>1369</v>
      </c>
      <c r="E231" s="4" t="s">
        <v>13</v>
      </c>
      <c r="F231" s="4" t="s">
        <v>6</v>
      </c>
      <c r="G231" s="10">
        <v>5.81</v>
      </c>
      <c r="H231" s="1" t="s">
        <v>6395</v>
      </c>
    </row>
    <row r="232" spans="1:8">
      <c r="A232" t="s">
        <v>8</v>
      </c>
      <c r="B232" s="4">
        <v>2012924</v>
      </c>
      <c r="C232" s="4">
        <f t="shared" si="3"/>
        <v>2012983</v>
      </c>
      <c r="D232" t="s">
        <v>1372</v>
      </c>
      <c r="E232" s="4" t="s">
        <v>13</v>
      </c>
      <c r="F232" s="4" t="s">
        <v>6</v>
      </c>
      <c r="G232" s="10">
        <v>7.1</v>
      </c>
      <c r="H232" s="1" t="s">
        <v>6396</v>
      </c>
    </row>
    <row r="233" spans="1:8">
      <c r="A233" t="s">
        <v>8</v>
      </c>
      <c r="B233" s="4">
        <v>2078052</v>
      </c>
      <c r="C233" s="4">
        <f t="shared" si="3"/>
        <v>2078111</v>
      </c>
      <c r="D233" t="s">
        <v>6397</v>
      </c>
      <c r="E233" s="4" t="s">
        <v>2</v>
      </c>
      <c r="F233" s="4" t="s">
        <v>6</v>
      </c>
      <c r="G233" s="10">
        <v>7.23</v>
      </c>
      <c r="H233" s="1" t="s">
        <v>6398</v>
      </c>
    </row>
    <row r="234" spans="1:8">
      <c r="A234" t="s">
        <v>8</v>
      </c>
      <c r="B234" s="4">
        <v>2139071</v>
      </c>
      <c r="C234" s="4">
        <f t="shared" si="3"/>
        <v>2139130</v>
      </c>
      <c r="D234" t="s">
        <v>1401</v>
      </c>
      <c r="E234" s="4" t="s">
        <v>13</v>
      </c>
      <c r="F234" s="4" t="s">
        <v>6</v>
      </c>
      <c r="G234" s="10">
        <v>0.87</v>
      </c>
      <c r="H234" s="1" t="s">
        <v>6399</v>
      </c>
    </row>
    <row r="235" spans="1:8">
      <c r="A235" t="s">
        <v>8</v>
      </c>
      <c r="B235" s="4">
        <v>2141199</v>
      </c>
      <c r="C235" s="4">
        <f t="shared" si="3"/>
        <v>2141258</v>
      </c>
      <c r="D235" t="s">
        <v>6400</v>
      </c>
      <c r="E235" s="4" t="s">
        <v>13</v>
      </c>
      <c r="F235" s="4" t="s">
        <v>6</v>
      </c>
      <c r="G235" s="10">
        <v>5.86</v>
      </c>
      <c r="H235" s="1" t="s">
        <v>6244</v>
      </c>
    </row>
    <row r="236" spans="1:8">
      <c r="A236" t="s">
        <v>8</v>
      </c>
      <c r="B236" s="4">
        <v>2167834</v>
      </c>
      <c r="C236" s="4">
        <f t="shared" si="3"/>
        <v>2167893</v>
      </c>
      <c r="D236" t="s">
        <v>6401</v>
      </c>
      <c r="E236" s="4" t="s">
        <v>2</v>
      </c>
      <c r="F236" s="4" t="s">
        <v>6</v>
      </c>
      <c r="G236" s="10">
        <v>6.52</v>
      </c>
      <c r="H236" s="1" t="s">
        <v>6402</v>
      </c>
    </row>
    <row r="237" spans="1:8">
      <c r="A237" t="s">
        <v>8</v>
      </c>
      <c r="B237" s="4">
        <v>2171532</v>
      </c>
      <c r="C237" s="4">
        <f t="shared" si="3"/>
        <v>2171591</v>
      </c>
      <c r="D237" t="s">
        <v>6403</v>
      </c>
      <c r="E237" s="4" t="s">
        <v>2</v>
      </c>
      <c r="F237" s="4" t="s">
        <v>6</v>
      </c>
      <c r="G237" s="10">
        <v>8.1199999999999992</v>
      </c>
      <c r="H237" s="1" t="s">
        <v>6404</v>
      </c>
    </row>
    <row r="238" spans="1:8">
      <c r="A238" t="s">
        <v>8</v>
      </c>
      <c r="B238" s="4">
        <v>2220941</v>
      </c>
      <c r="C238" s="4">
        <f t="shared" si="3"/>
        <v>2221000</v>
      </c>
      <c r="D238" t="s">
        <v>1414</v>
      </c>
      <c r="E238" s="4" t="s">
        <v>13</v>
      </c>
      <c r="F238" s="4" t="s">
        <v>6</v>
      </c>
      <c r="G238" s="10">
        <v>7.27</v>
      </c>
      <c r="H238" s="1" t="s">
        <v>6405</v>
      </c>
    </row>
    <row r="239" spans="1:8">
      <c r="A239" t="s">
        <v>8</v>
      </c>
      <c r="B239" s="4">
        <v>2314090</v>
      </c>
      <c r="C239" s="4">
        <f t="shared" si="3"/>
        <v>2314149</v>
      </c>
      <c r="D239" t="s">
        <v>6406</v>
      </c>
      <c r="E239" s="4" t="s">
        <v>13</v>
      </c>
      <c r="F239" s="4" t="s">
        <v>6</v>
      </c>
      <c r="G239" s="10">
        <v>5.32</v>
      </c>
      <c r="H239" s="1" t="s">
        <v>6407</v>
      </c>
    </row>
    <row r="240" spans="1:8">
      <c r="A240" t="s">
        <v>8</v>
      </c>
      <c r="B240" s="4">
        <v>2334044</v>
      </c>
      <c r="C240" s="4">
        <f t="shared" si="3"/>
        <v>2334103</v>
      </c>
      <c r="D240" t="s">
        <v>6408</v>
      </c>
      <c r="E240" s="4" t="s">
        <v>13</v>
      </c>
      <c r="F240" s="4" t="s">
        <v>6</v>
      </c>
      <c r="G240" s="10">
        <v>7.52</v>
      </c>
      <c r="H240" s="1" t="s">
        <v>6409</v>
      </c>
    </row>
    <row r="241" spans="1:8">
      <c r="A241" t="s">
        <v>8</v>
      </c>
      <c r="B241" s="4">
        <v>2334699</v>
      </c>
      <c r="C241" s="4">
        <f t="shared" si="3"/>
        <v>2334758</v>
      </c>
      <c r="D241" t="s">
        <v>6408</v>
      </c>
      <c r="E241" s="4" t="s">
        <v>13</v>
      </c>
      <c r="F241" s="4" t="s">
        <v>6</v>
      </c>
      <c r="G241" s="10">
        <v>6.1</v>
      </c>
      <c r="H241" s="1" t="s">
        <v>6410</v>
      </c>
    </row>
    <row r="242" spans="1:8">
      <c r="A242" t="s">
        <v>8</v>
      </c>
      <c r="B242" s="4">
        <v>2340715</v>
      </c>
      <c r="C242" s="4">
        <f t="shared" si="3"/>
        <v>2340774</v>
      </c>
      <c r="D242" t="s">
        <v>1429</v>
      </c>
      <c r="E242" s="4" t="s">
        <v>13</v>
      </c>
      <c r="F242" s="4" t="s">
        <v>6</v>
      </c>
      <c r="G242" s="10">
        <v>5.33</v>
      </c>
      <c r="H242" s="1" t="s">
        <v>6411</v>
      </c>
    </row>
    <row r="243" spans="1:8">
      <c r="A243" t="s">
        <v>8</v>
      </c>
      <c r="B243" s="4">
        <v>2366216</v>
      </c>
      <c r="C243" s="4">
        <f t="shared" si="3"/>
        <v>2366275</v>
      </c>
      <c r="D243" t="s">
        <v>6412</v>
      </c>
      <c r="E243" s="4" t="s">
        <v>13</v>
      </c>
      <c r="F243" s="4" t="s">
        <v>6</v>
      </c>
      <c r="G243" s="10">
        <v>7.28</v>
      </c>
      <c r="H243" s="1" t="s">
        <v>6413</v>
      </c>
    </row>
    <row r="244" spans="1:8">
      <c r="A244" t="s">
        <v>8</v>
      </c>
      <c r="B244" s="4">
        <v>2375706</v>
      </c>
      <c r="C244" s="4">
        <f t="shared" si="3"/>
        <v>2375765</v>
      </c>
      <c r="D244" t="s">
        <v>6414</v>
      </c>
      <c r="E244" s="4" t="s">
        <v>13</v>
      </c>
      <c r="F244" s="4" t="s">
        <v>6</v>
      </c>
      <c r="G244" s="10">
        <v>8.91</v>
      </c>
      <c r="H244" s="1" t="s">
        <v>6415</v>
      </c>
    </row>
    <row r="245" spans="1:8">
      <c r="A245" t="s">
        <v>8</v>
      </c>
      <c r="B245" s="4">
        <v>2384217</v>
      </c>
      <c r="C245" s="4">
        <f t="shared" si="3"/>
        <v>2384276</v>
      </c>
      <c r="D245" t="s">
        <v>1432</v>
      </c>
      <c r="E245" s="4" t="s">
        <v>13</v>
      </c>
      <c r="F245" s="4" t="s">
        <v>6</v>
      </c>
      <c r="G245" s="10">
        <v>4.08</v>
      </c>
      <c r="H245" s="1" t="s">
        <v>6416</v>
      </c>
    </row>
    <row r="246" spans="1:8">
      <c r="A246" t="s">
        <v>8</v>
      </c>
      <c r="B246" s="4">
        <v>2462080</v>
      </c>
      <c r="C246" s="4">
        <f t="shared" si="3"/>
        <v>2462139</v>
      </c>
      <c r="D246" t="s">
        <v>6417</v>
      </c>
      <c r="E246" s="4" t="s">
        <v>2</v>
      </c>
      <c r="F246" s="4" t="s">
        <v>6</v>
      </c>
      <c r="G246" s="10">
        <v>5.75</v>
      </c>
      <c r="H246" s="1" t="s">
        <v>6418</v>
      </c>
    </row>
    <row r="247" spans="1:8">
      <c r="A247" t="s">
        <v>8</v>
      </c>
      <c r="B247" s="4">
        <v>2523103</v>
      </c>
      <c r="C247" s="4">
        <f t="shared" si="3"/>
        <v>2523162</v>
      </c>
      <c r="D247" t="s">
        <v>1465</v>
      </c>
      <c r="E247" s="4" t="s">
        <v>13</v>
      </c>
      <c r="F247" s="4" t="s">
        <v>6</v>
      </c>
      <c r="G247" s="10">
        <v>7.75</v>
      </c>
      <c r="H247" s="1" t="s">
        <v>6419</v>
      </c>
    </row>
    <row r="248" spans="1:8">
      <c r="A248" t="s">
        <v>8</v>
      </c>
      <c r="B248" s="4">
        <v>2525163</v>
      </c>
      <c r="C248" s="4">
        <f t="shared" si="3"/>
        <v>2525222</v>
      </c>
      <c r="D248" t="s">
        <v>6420</v>
      </c>
      <c r="E248" s="4" t="s">
        <v>13</v>
      </c>
      <c r="F248" s="4" t="s">
        <v>6</v>
      </c>
      <c r="G248" s="10">
        <v>6.91</v>
      </c>
      <c r="H248" s="1" t="s">
        <v>6421</v>
      </c>
    </row>
    <row r="249" spans="1:8">
      <c r="A249" t="s">
        <v>8</v>
      </c>
      <c r="B249" s="4">
        <v>2525266</v>
      </c>
      <c r="C249" s="4">
        <f t="shared" si="3"/>
        <v>2525325</v>
      </c>
      <c r="D249" t="s">
        <v>6420</v>
      </c>
      <c r="E249" s="4" t="s">
        <v>13</v>
      </c>
      <c r="F249" s="4" t="s">
        <v>6</v>
      </c>
      <c r="G249" s="10">
        <v>6.51</v>
      </c>
      <c r="H249" s="1" t="s">
        <v>6422</v>
      </c>
    </row>
    <row r="250" spans="1:8">
      <c r="A250" t="s">
        <v>8</v>
      </c>
      <c r="B250" s="4">
        <v>2525620</v>
      </c>
      <c r="C250" s="4">
        <f t="shared" si="3"/>
        <v>2525679</v>
      </c>
      <c r="D250" t="s">
        <v>6420</v>
      </c>
      <c r="E250" s="4" t="s">
        <v>13</v>
      </c>
      <c r="F250" s="4" t="s">
        <v>6</v>
      </c>
      <c r="G250" s="10">
        <v>6.88</v>
      </c>
      <c r="H250" s="1" t="s">
        <v>6423</v>
      </c>
    </row>
    <row r="251" spans="1:8">
      <c r="A251" t="s">
        <v>8</v>
      </c>
      <c r="B251" s="4">
        <v>2527334</v>
      </c>
      <c r="C251" s="4">
        <f t="shared" si="3"/>
        <v>2527393</v>
      </c>
      <c r="D251" t="s">
        <v>6420</v>
      </c>
      <c r="E251" s="4" t="s">
        <v>13</v>
      </c>
      <c r="F251" s="4" t="s">
        <v>6</v>
      </c>
      <c r="G251" s="10">
        <v>5.19</v>
      </c>
      <c r="H251" s="1" t="s">
        <v>6424</v>
      </c>
    </row>
    <row r="252" spans="1:8">
      <c r="A252" t="s">
        <v>8</v>
      </c>
      <c r="B252" s="4">
        <v>2532616</v>
      </c>
      <c r="C252" s="4">
        <f t="shared" si="3"/>
        <v>2532675</v>
      </c>
      <c r="D252" t="s">
        <v>6425</v>
      </c>
      <c r="E252" s="4" t="s">
        <v>2</v>
      </c>
      <c r="F252" s="4" t="s">
        <v>6</v>
      </c>
      <c r="G252" s="10">
        <v>6.18</v>
      </c>
      <c r="H252" s="1" t="s">
        <v>6426</v>
      </c>
    </row>
    <row r="253" spans="1:8">
      <c r="A253" t="s">
        <v>8</v>
      </c>
      <c r="B253" s="4">
        <v>2555166</v>
      </c>
      <c r="C253" s="4">
        <f t="shared" si="3"/>
        <v>2555225</v>
      </c>
      <c r="D253" t="s">
        <v>1468</v>
      </c>
      <c r="E253" s="4" t="s">
        <v>13</v>
      </c>
      <c r="F253" s="4" t="s">
        <v>6</v>
      </c>
      <c r="G253" s="10">
        <v>7.35</v>
      </c>
      <c r="H253" s="1" t="s">
        <v>6427</v>
      </c>
    </row>
    <row r="254" spans="1:8">
      <c r="A254" t="s">
        <v>8</v>
      </c>
      <c r="B254" s="4">
        <v>2555454</v>
      </c>
      <c r="C254" s="4">
        <f t="shared" si="3"/>
        <v>2555513</v>
      </c>
      <c r="D254" t="s">
        <v>1468</v>
      </c>
      <c r="E254" s="4" t="s">
        <v>13</v>
      </c>
      <c r="F254" s="4" t="s">
        <v>6</v>
      </c>
      <c r="G254" s="10">
        <v>8.39</v>
      </c>
      <c r="H254" s="1" t="s">
        <v>6428</v>
      </c>
    </row>
    <row r="255" spans="1:8">
      <c r="A255" t="s">
        <v>8</v>
      </c>
      <c r="B255" s="4">
        <v>2561195</v>
      </c>
      <c r="C255" s="4">
        <f t="shared" si="3"/>
        <v>2561254</v>
      </c>
      <c r="D255" t="s">
        <v>6429</v>
      </c>
      <c r="E255" s="4" t="s">
        <v>2</v>
      </c>
      <c r="F255" s="4" t="s">
        <v>6</v>
      </c>
      <c r="G255" s="10">
        <v>8.11</v>
      </c>
      <c r="H255" s="1" t="s">
        <v>6430</v>
      </c>
    </row>
    <row r="256" spans="1:8">
      <c r="A256" t="s">
        <v>8</v>
      </c>
      <c r="B256" s="4">
        <v>2640531</v>
      </c>
      <c r="C256" s="4">
        <f t="shared" si="3"/>
        <v>2640590</v>
      </c>
      <c r="D256" t="s">
        <v>6431</v>
      </c>
      <c r="E256" s="4" t="s">
        <v>13</v>
      </c>
      <c r="F256" s="4" t="s">
        <v>6</v>
      </c>
      <c r="G256" s="10">
        <v>6.36</v>
      </c>
      <c r="H256" s="1" t="s">
        <v>6432</v>
      </c>
    </row>
    <row r="257" spans="1:8">
      <c r="A257" t="s">
        <v>8</v>
      </c>
      <c r="B257" s="4">
        <v>2868303</v>
      </c>
      <c r="C257" s="4">
        <f t="shared" si="3"/>
        <v>2868362</v>
      </c>
      <c r="D257" t="s">
        <v>6433</v>
      </c>
      <c r="E257" s="4" t="s">
        <v>13</v>
      </c>
      <c r="F257" s="4" t="s">
        <v>6</v>
      </c>
      <c r="G257" s="10">
        <v>6.08</v>
      </c>
      <c r="H257" s="1" t="s">
        <v>6434</v>
      </c>
    </row>
    <row r="258" spans="1:8">
      <c r="A258" t="s">
        <v>8</v>
      </c>
      <c r="B258" s="4">
        <v>2986283</v>
      </c>
      <c r="C258" s="4">
        <f t="shared" si="3"/>
        <v>2986342</v>
      </c>
      <c r="D258" t="s">
        <v>6435</v>
      </c>
      <c r="E258" s="4" t="s">
        <v>13</v>
      </c>
      <c r="F258" s="4" t="s">
        <v>6</v>
      </c>
      <c r="G258" s="10">
        <v>5.44</v>
      </c>
      <c r="H258" s="1" t="s">
        <v>6275</v>
      </c>
    </row>
    <row r="259" spans="1:8">
      <c r="A259" t="s">
        <v>8</v>
      </c>
      <c r="B259" s="4">
        <v>3065806</v>
      </c>
      <c r="C259" s="4">
        <f t="shared" si="3"/>
        <v>3065865</v>
      </c>
      <c r="D259" t="s">
        <v>1579</v>
      </c>
      <c r="E259" s="4" t="s">
        <v>13</v>
      </c>
      <c r="F259" s="4" t="s">
        <v>6</v>
      </c>
      <c r="G259" s="10">
        <v>6.84</v>
      </c>
      <c r="H259" s="1" t="s">
        <v>6436</v>
      </c>
    </row>
    <row r="260" spans="1:8">
      <c r="A260" t="s">
        <v>8</v>
      </c>
      <c r="B260" s="4">
        <v>3068845</v>
      </c>
      <c r="C260" s="4">
        <f t="shared" si="3"/>
        <v>3068904</v>
      </c>
      <c r="D260" t="s">
        <v>6437</v>
      </c>
      <c r="E260" s="4" t="s">
        <v>13</v>
      </c>
      <c r="F260" s="4" t="s">
        <v>6</v>
      </c>
      <c r="G260" s="10">
        <v>7.64</v>
      </c>
      <c r="H260" s="1" t="s">
        <v>6438</v>
      </c>
    </row>
    <row r="261" spans="1:8">
      <c r="A261" t="s">
        <v>8</v>
      </c>
      <c r="B261" s="4">
        <v>3069316</v>
      </c>
      <c r="C261" s="4">
        <f t="shared" si="3"/>
        <v>3069375</v>
      </c>
      <c r="D261" t="s">
        <v>1580</v>
      </c>
      <c r="E261" s="4" t="s">
        <v>13</v>
      </c>
      <c r="F261" s="4" t="s">
        <v>6</v>
      </c>
      <c r="G261" s="10">
        <v>3.49</v>
      </c>
      <c r="H261" s="1" t="s">
        <v>6439</v>
      </c>
    </row>
    <row r="262" spans="1:8">
      <c r="A262" t="s">
        <v>8</v>
      </c>
      <c r="B262" s="4">
        <v>3071007</v>
      </c>
      <c r="C262" s="4">
        <f t="shared" ref="C262:C295" si="4">B262+59</f>
        <v>3071066</v>
      </c>
      <c r="D262" t="s">
        <v>6440</v>
      </c>
      <c r="E262" s="4" t="s">
        <v>13</v>
      </c>
      <c r="F262" s="4" t="s">
        <v>6</v>
      </c>
      <c r="G262" s="10">
        <v>3.84</v>
      </c>
      <c r="H262" s="1" t="s">
        <v>6441</v>
      </c>
    </row>
    <row r="263" spans="1:8">
      <c r="A263" t="s">
        <v>8</v>
      </c>
      <c r="B263" s="4">
        <v>3186350</v>
      </c>
      <c r="C263" s="4">
        <f t="shared" si="4"/>
        <v>3186409</v>
      </c>
      <c r="D263" t="s">
        <v>1607</v>
      </c>
      <c r="E263" s="4" t="s">
        <v>13</v>
      </c>
      <c r="F263" s="4" t="s">
        <v>6</v>
      </c>
      <c r="G263" s="10">
        <v>7.34</v>
      </c>
      <c r="H263" s="1" t="s">
        <v>6442</v>
      </c>
    </row>
    <row r="264" spans="1:8">
      <c r="A264" t="s">
        <v>10</v>
      </c>
      <c r="B264" s="4">
        <v>7546</v>
      </c>
      <c r="C264" s="4">
        <f t="shared" si="4"/>
        <v>7605</v>
      </c>
      <c r="D264" t="s">
        <v>6443</v>
      </c>
      <c r="E264" s="4" t="s">
        <v>2</v>
      </c>
      <c r="F264" s="4" t="s">
        <v>6</v>
      </c>
      <c r="G264" s="10">
        <v>7.04</v>
      </c>
      <c r="H264" s="1" t="s">
        <v>6444</v>
      </c>
    </row>
    <row r="265" spans="1:8">
      <c r="A265" t="s">
        <v>10</v>
      </c>
      <c r="B265" s="4">
        <v>231413</v>
      </c>
      <c r="C265" s="4">
        <f t="shared" si="4"/>
        <v>231472</v>
      </c>
      <c r="D265" t="s">
        <v>6445</v>
      </c>
      <c r="E265" s="4" t="s">
        <v>13</v>
      </c>
      <c r="F265" s="4" t="s">
        <v>6</v>
      </c>
      <c r="G265" s="10">
        <v>0.69</v>
      </c>
      <c r="H265" s="1" t="s">
        <v>6446</v>
      </c>
    </row>
    <row r="266" spans="1:8">
      <c r="A266" t="s">
        <v>10</v>
      </c>
      <c r="B266" s="4">
        <v>231727</v>
      </c>
      <c r="C266" s="4">
        <f t="shared" si="4"/>
        <v>231786</v>
      </c>
      <c r="D266" t="s">
        <v>6445</v>
      </c>
      <c r="E266" s="4" t="s">
        <v>13</v>
      </c>
      <c r="F266" s="4" t="s">
        <v>6</v>
      </c>
      <c r="G266" s="10">
        <v>5.86</v>
      </c>
      <c r="H266" s="1" t="s">
        <v>6447</v>
      </c>
    </row>
    <row r="267" spans="1:8">
      <c r="A267" t="s">
        <v>10</v>
      </c>
      <c r="B267" s="4">
        <v>240717</v>
      </c>
      <c r="C267" s="4">
        <f t="shared" si="4"/>
        <v>240776</v>
      </c>
      <c r="D267" t="s">
        <v>1649</v>
      </c>
      <c r="E267" s="4" t="s">
        <v>13</v>
      </c>
      <c r="F267" s="4" t="s">
        <v>6</v>
      </c>
      <c r="G267" s="10">
        <v>0</v>
      </c>
      <c r="H267" s="1" t="s">
        <v>6448</v>
      </c>
    </row>
    <row r="268" spans="1:8">
      <c r="A268" t="s">
        <v>10</v>
      </c>
      <c r="B268" s="4">
        <v>240724</v>
      </c>
      <c r="C268" s="4">
        <f t="shared" si="4"/>
        <v>240783</v>
      </c>
      <c r="D268" t="s">
        <v>1649</v>
      </c>
      <c r="E268" s="4" t="s">
        <v>13</v>
      </c>
      <c r="F268" s="4" t="s">
        <v>6</v>
      </c>
      <c r="G268" s="10">
        <v>0</v>
      </c>
      <c r="H268" s="1" t="s">
        <v>6449</v>
      </c>
    </row>
    <row r="269" spans="1:8">
      <c r="A269" t="s">
        <v>10</v>
      </c>
      <c r="B269" s="4">
        <v>274469</v>
      </c>
      <c r="C269" s="4">
        <f t="shared" si="4"/>
        <v>274528</v>
      </c>
      <c r="D269" t="s">
        <v>6450</v>
      </c>
      <c r="E269" s="4" t="s">
        <v>13</v>
      </c>
      <c r="F269" s="4" t="s">
        <v>6</v>
      </c>
      <c r="G269" s="10">
        <v>1.4</v>
      </c>
      <c r="H269" s="1" t="s">
        <v>6451</v>
      </c>
    </row>
    <row r="270" spans="1:8">
      <c r="A270" t="s">
        <v>10</v>
      </c>
      <c r="B270" s="4">
        <v>287209</v>
      </c>
      <c r="C270" s="4">
        <f t="shared" si="4"/>
        <v>287268</v>
      </c>
      <c r="D270" t="s">
        <v>1664</v>
      </c>
      <c r="E270" s="4" t="s">
        <v>13</v>
      </c>
      <c r="F270" s="4" t="s">
        <v>6</v>
      </c>
      <c r="G270" s="10">
        <v>6.31</v>
      </c>
      <c r="H270" s="1" t="s">
        <v>6452</v>
      </c>
    </row>
    <row r="271" spans="1:8">
      <c r="A271" t="s">
        <v>10</v>
      </c>
      <c r="B271" s="4">
        <v>287339</v>
      </c>
      <c r="C271" s="4">
        <f t="shared" si="4"/>
        <v>287398</v>
      </c>
      <c r="D271" t="s">
        <v>1664</v>
      </c>
      <c r="E271" s="4" t="s">
        <v>13</v>
      </c>
      <c r="F271" s="4" t="s">
        <v>6</v>
      </c>
      <c r="G271" s="10">
        <v>9.59</v>
      </c>
      <c r="H271" s="1" t="s">
        <v>6453</v>
      </c>
    </row>
    <row r="272" spans="1:8">
      <c r="A272" t="s">
        <v>10</v>
      </c>
      <c r="B272" s="4">
        <v>287347</v>
      </c>
      <c r="C272" s="4">
        <f t="shared" si="4"/>
        <v>287406</v>
      </c>
      <c r="D272" t="s">
        <v>1664</v>
      </c>
      <c r="E272" s="4" t="s">
        <v>13</v>
      </c>
      <c r="F272" s="4" t="s">
        <v>6</v>
      </c>
      <c r="G272" s="10">
        <v>7.22</v>
      </c>
      <c r="H272" s="1" t="s">
        <v>6454</v>
      </c>
    </row>
    <row r="273" spans="1:8">
      <c r="A273" t="s">
        <v>10</v>
      </c>
      <c r="B273" s="4">
        <v>477382</v>
      </c>
      <c r="C273" s="4">
        <f t="shared" si="4"/>
        <v>477441</v>
      </c>
      <c r="D273" t="s">
        <v>5650</v>
      </c>
      <c r="E273" s="4" t="s">
        <v>13</v>
      </c>
      <c r="F273" s="4" t="s">
        <v>6</v>
      </c>
      <c r="G273" s="10">
        <v>6.2</v>
      </c>
      <c r="H273" s="1" t="s">
        <v>6455</v>
      </c>
    </row>
    <row r="274" spans="1:8">
      <c r="A274" t="s">
        <v>10</v>
      </c>
      <c r="B274" s="4">
        <v>711801</v>
      </c>
      <c r="C274" s="4">
        <f t="shared" si="4"/>
        <v>711860</v>
      </c>
      <c r="D274" t="s">
        <v>6033</v>
      </c>
      <c r="E274" s="4" t="s">
        <v>2</v>
      </c>
      <c r="F274" s="4" t="s">
        <v>6</v>
      </c>
      <c r="G274" s="10">
        <v>5.0599999999999996</v>
      </c>
      <c r="H274" s="1" t="s">
        <v>6456</v>
      </c>
    </row>
    <row r="275" spans="1:8">
      <c r="A275" t="s">
        <v>10</v>
      </c>
      <c r="B275" s="4">
        <v>722452</v>
      </c>
      <c r="C275" s="4">
        <f t="shared" si="4"/>
        <v>722511</v>
      </c>
      <c r="D275" t="s">
        <v>5449</v>
      </c>
      <c r="E275" s="4" t="s">
        <v>13</v>
      </c>
      <c r="F275" s="4" t="s">
        <v>6</v>
      </c>
      <c r="G275" s="10">
        <v>5.49</v>
      </c>
      <c r="H275" s="1" t="s">
        <v>6457</v>
      </c>
    </row>
    <row r="276" spans="1:8">
      <c r="A276" t="s">
        <v>10</v>
      </c>
      <c r="B276" s="4">
        <v>724860</v>
      </c>
      <c r="C276" s="4">
        <f t="shared" si="4"/>
        <v>724919</v>
      </c>
      <c r="D276" t="s">
        <v>6458</v>
      </c>
      <c r="E276" s="4" t="s">
        <v>2</v>
      </c>
      <c r="F276" s="4" t="s">
        <v>6</v>
      </c>
      <c r="G276" s="10">
        <v>9.68</v>
      </c>
      <c r="H276" s="1" t="s">
        <v>6459</v>
      </c>
    </row>
    <row r="277" spans="1:8">
      <c r="A277" t="s">
        <v>10</v>
      </c>
      <c r="B277" s="4">
        <v>724892</v>
      </c>
      <c r="C277" s="4">
        <f t="shared" si="4"/>
        <v>724951</v>
      </c>
      <c r="D277" t="s">
        <v>6458</v>
      </c>
      <c r="E277" s="4" t="s">
        <v>13</v>
      </c>
      <c r="F277" s="4" t="s">
        <v>6</v>
      </c>
      <c r="G277" s="10">
        <v>6.6</v>
      </c>
      <c r="H277" s="1" t="s">
        <v>6460</v>
      </c>
    </row>
    <row r="278" spans="1:8">
      <c r="A278" t="s">
        <v>10</v>
      </c>
      <c r="B278" s="4">
        <v>725456</v>
      </c>
      <c r="C278" s="4">
        <f t="shared" si="4"/>
        <v>725515</v>
      </c>
      <c r="D278" t="s">
        <v>6458</v>
      </c>
      <c r="E278" s="4" t="s">
        <v>13</v>
      </c>
      <c r="F278" s="4" t="s">
        <v>6</v>
      </c>
      <c r="G278" s="10">
        <v>3.08</v>
      </c>
      <c r="H278" s="1" t="s">
        <v>6461</v>
      </c>
    </row>
    <row r="279" spans="1:8">
      <c r="A279" t="s">
        <v>10</v>
      </c>
      <c r="B279" s="4">
        <v>726570</v>
      </c>
      <c r="C279" s="4">
        <f t="shared" si="4"/>
        <v>726629</v>
      </c>
      <c r="D279" t="s">
        <v>6458</v>
      </c>
      <c r="E279" s="4" t="s">
        <v>13</v>
      </c>
      <c r="F279" s="4" t="s">
        <v>6</v>
      </c>
      <c r="G279" s="10">
        <v>6.72</v>
      </c>
      <c r="H279" s="1" t="s">
        <v>6462</v>
      </c>
    </row>
    <row r="280" spans="1:8">
      <c r="A280" t="s">
        <v>10</v>
      </c>
      <c r="B280" s="4">
        <v>726826</v>
      </c>
      <c r="C280" s="4">
        <f t="shared" si="4"/>
        <v>726885</v>
      </c>
      <c r="D280" t="s">
        <v>6458</v>
      </c>
      <c r="E280" s="4" t="s">
        <v>13</v>
      </c>
      <c r="F280" s="4" t="s">
        <v>6</v>
      </c>
      <c r="G280" s="10">
        <v>6.26</v>
      </c>
      <c r="H280" s="1" t="s">
        <v>6463</v>
      </c>
    </row>
    <row r="281" spans="1:8">
      <c r="A281" t="s">
        <v>10</v>
      </c>
      <c r="B281" s="4">
        <v>737090</v>
      </c>
      <c r="C281" s="4">
        <f t="shared" si="4"/>
        <v>737149</v>
      </c>
      <c r="D281" t="s">
        <v>1710</v>
      </c>
      <c r="E281" s="4" t="s">
        <v>13</v>
      </c>
      <c r="F281" s="4" t="s">
        <v>6</v>
      </c>
      <c r="G281" s="10">
        <v>6.5</v>
      </c>
      <c r="H281" s="1" t="s">
        <v>6464</v>
      </c>
    </row>
    <row r="282" spans="1:8">
      <c r="A282" t="s">
        <v>10</v>
      </c>
      <c r="B282" s="4">
        <v>738026</v>
      </c>
      <c r="C282" s="4">
        <f t="shared" si="4"/>
        <v>738085</v>
      </c>
      <c r="D282" t="s">
        <v>1711</v>
      </c>
      <c r="E282" s="4" t="s">
        <v>13</v>
      </c>
      <c r="F282" s="4" t="s">
        <v>6</v>
      </c>
      <c r="G282" s="10">
        <v>5.66</v>
      </c>
      <c r="H282" s="1" t="s">
        <v>6465</v>
      </c>
    </row>
    <row r="283" spans="1:8">
      <c r="A283" t="s">
        <v>10</v>
      </c>
      <c r="B283" s="4">
        <v>740089</v>
      </c>
      <c r="C283" s="4">
        <f t="shared" si="4"/>
        <v>740148</v>
      </c>
      <c r="D283" t="s">
        <v>5654</v>
      </c>
      <c r="E283" s="4" t="s">
        <v>13</v>
      </c>
      <c r="F283" s="4" t="s">
        <v>6</v>
      </c>
      <c r="G283" s="10">
        <v>4.6500000000000004</v>
      </c>
      <c r="H283" s="1" t="s">
        <v>6466</v>
      </c>
    </row>
    <row r="284" spans="1:8">
      <c r="A284" t="s">
        <v>10</v>
      </c>
      <c r="B284" s="4">
        <v>740588</v>
      </c>
      <c r="C284" s="4">
        <f t="shared" si="4"/>
        <v>740647</v>
      </c>
      <c r="D284" t="s">
        <v>5654</v>
      </c>
      <c r="E284" s="4" t="s">
        <v>13</v>
      </c>
      <c r="F284" s="4" t="s">
        <v>6</v>
      </c>
      <c r="G284" s="10">
        <v>5.29</v>
      </c>
      <c r="H284" s="1" t="s">
        <v>6467</v>
      </c>
    </row>
    <row r="285" spans="1:8">
      <c r="A285" t="s">
        <v>10</v>
      </c>
      <c r="B285" s="4">
        <v>746631</v>
      </c>
      <c r="C285" s="4">
        <f t="shared" si="4"/>
        <v>746690</v>
      </c>
      <c r="D285" t="s">
        <v>6468</v>
      </c>
      <c r="E285" s="4" t="s">
        <v>13</v>
      </c>
      <c r="F285" s="4" t="s">
        <v>6</v>
      </c>
      <c r="G285" s="10">
        <v>7.25</v>
      </c>
      <c r="H285" s="1" t="s">
        <v>6469</v>
      </c>
    </row>
    <row r="286" spans="1:8">
      <c r="A286" t="s">
        <v>10</v>
      </c>
      <c r="B286" s="4">
        <v>750953</v>
      </c>
      <c r="C286" s="4">
        <f t="shared" si="4"/>
        <v>751012</v>
      </c>
      <c r="D286" t="s">
        <v>1712</v>
      </c>
      <c r="E286" s="4" t="s">
        <v>13</v>
      </c>
      <c r="F286" s="4" t="s">
        <v>6</v>
      </c>
      <c r="G286" s="10">
        <v>5.88</v>
      </c>
      <c r="H286" s="1" t="s">
        <v>6470</v>
      </c>
    </row>
    <row r="287" spans="1:8">
      <c r="A287" t="s">
        <v>10</v>
      </c>
      <c r="B287" s="4">
        <v>758482</v>
      </c>
      <c r="C287" s="4">
        <f t="shared" si="4"/>
        <v>758541</v>
      </c>
      <c r="D287" t="s">
        <v>6471</v>
      </c>
      <c r="E287" s="4" t="s">
        <v>13</v>
      </c>
      <c r="F287" s="4" t="s">
        <v>6</v>
      </c>
      <c r="G287" s="10">
        <v>8.86</v>
      </c>
      <c r="H287" s="1" t="s">
        <v>6472</v>
      </c>
    </row>
    <row r="288" spans="1:8">
      <c r="A288" t="s">
        <v>10</v>
      </c>
      <c r="B288" s="4">
        <v>773763</v>
      </c>
      <c r="C288" s="4">
        <f t="shared" si="4"/>
        <v>773822</v>
      </c>
      <c r="D288" t="s">
        <v>6473</v>
      </c>
      <c r="E288" s="4" t="s">
        <v>13</v>
      </c>
      <c r="F288" s="4" t="s">
        <v>6</v>
      </c>
      <c r="G288" s="10">
        <v>6.2</v>
      </c>
      <c r="H288" s="1" t="s">
        <v>6474</v>
      </c>
    </row>
    <row r="289" spans="1:8">
      <c r="A289" t="s">
        <v>10</v>
      </c>
      <c r="B289" s="4">
        <v>774386</v>
      </c>
      <c r="C289" s="4">
        <f t="shared" si="4"/>
        <v>774445</v>
      </c>
      <c r="D289" t="s">
        <v>6475</v>
      </c>
      <c r="E289" s="4" t="s">
        <v>13</v>
      </c>
      <c r="F289" s="4" t="s">
        <v>6</v>
      </c>
      <c r="G289" s="10">
        <v>8.1199999999999992</v>
      </c>
      <c r="H289" s="1" t="s">
        <v>6476</v>
      </c>
    </row>
    <row r="290" spans="1:8">
      <c r="A290" t="s">
        <v>10</v>
      </c>
      <c r="B290" s="4">
        <v>774524</v>
      </c>
      <c r="C290" s="4">
        <f t="shared" si="4"/>
        <v>774583</v>
      </c>
      <c r="D290" t="s">
        <v>6475</v>
      </c>
      <c r="E290" s="4" t="s">
        <v>13</v>
      </c>
      <c r="F290" s="4" t="s">
        <v>6</v>
      </c>
      <c r="G290" s="10">
        <v>5.85</v>
      </c>
      <c r="H290" s="1" t="s">
        <v>6477</v>
      </c>
    </row>
    <row r="291" spans="1:8">
      <c r="A291" t="s">
        <v>10</v>
      </c>
      <c r="B291" s="4">
        <v>775639</v>
      </c>
      <c r="C291" s="4">
        <f t="shared" si="4"/>
        <v>775698</v>
      </c>
      <c r="D291" t="s">
        <v>6038</v>
      </c>
      <c r="E291" s="4" t="s">
        <v>13</v>
      </c>
      <c r="F291" s="4" t="s">
        <v>6</v>
      </c>
      <c r="G291" s="10">
        <v>7.42</v>
      </c>
      <c r="H291" s="1" t="s">
        <v>6478</v>
      </c>
    </row>
    <row r="292" spans="1:8">
      <c r="A292" t="s">
        <v>10</v>
      </c>
      <c r="B292" s="4">
        <v>776788</v>
      </c>
      <c r="C292" s="4">
        <f t="shared" si="4"/>
        <v>776847</v>
      </c>
      <c r="D292" t="s">
        <v>1716</v>
      </c>
      <c r="E292" s="4" t="s">
        <v>13</v>
      </c>
      <c r="F292" s="4" t="s">
        <v>6</v>
      </c>
      <c r="G292" s="10">
        <v>3.77</v>
      </c>
      <c r="H292" s="1" t="s">
        <v>6479</v>
      </c>
    </row>
    <row r="293" spans="1:8">
      <c r="A293" t="s">
        <v>10</v>
      </c>
      <c r="B293" s="4">
        <v>778025</v>
      </c>
      <c r="C293" s="4">
        <f t="shared" si="4"/>
        <v>778084</v>
      </c>
      <c r="D293" t="s">
        <v>1716</v>
      </c>
      <c r="E293" s="4" t="s">
        <v>2</v>
      </c>
      <c r="F293" s="4" t="s">
        <v>6</v>
      </c>
      <c r="G293" s="10">
        <v>8.2799999999999994</v>
      </c>
      <c r="H293" s="1" t="s">
        <v>6480</v>
      </c>
    </row>
    <row r="294" spans="1:8">
      <c r="A294" t="s">
        <v>10</v>
      </c>
      <c r="B294" s="4">
        <v>778746</v>
      </c>
      <c r="C294" s="4">
        <f t="shared" si="4"/>
        <v>778805</v>
      </c>
      <c r="D294" t="s">
        <v>1716</v>
      </c>
      <c r="E294" s="4" t="s">
        <v>13</v>
      </c>
      <c r="F294" s="4" t="s">
        <v>6</v>
      </c>
      <c r="G294" s="10">
        <v>6.77</v>
      </c>
      <c r="H294" s="1" t="s">
        <v>6481</v>
      </c>
    </row>
    <row r="295" spans="1:8">
      <c r="A295" t="s">
        <v>10</v>
      </c>
      <c r="B295" s="4">
        <v>780453</v>
      </c>
      <c r="C295" s="4">
        <f t="shared" si="4"/>
        <v>780512</v>
      </c>
      <c r="D295" t="s">
        <v>6482</v>
      </c>
      <c r="E295" s="4" t="s">
        <v>13</v>
      </c>
      <c r="F295" s="4" t="s">
        <v>6</v>
      </c>
      <c r="G295" s="10">
        <v>6.62</v>
      </c>
      <c r="H295" s="1" t="s">
        <v>6483</v>
      </c>
    </row>
    <row r="296" spans="1:8">
      <c r="A296" t="s">
        <v>0</v>
      </c>
      <c r="B296" s="4">
        <f t="shared" ref="B296:B359" si="5">C296-59</f>
        <v>29254</v>
      </c>
      <c r="C296" s="4">
        <v>29313</v>
      </c>
      <c r="D296" t="s">
        <v>6484</v>
      </c>
      <c r="E296" s="4" t="s">
        <v>2</v>
      </c>
      <c r="F296" s="4" t="s">
        <v>3</v>
      </c>
      <c r="G296" s="10">
        <v>2.04</v>
      </c>
      <c r="H296" s="1" t="s">
        <v>6485</v>
      </c>
    </row>
    <row r="297" spans="1:8">
      <c r="A297" t="s">
        <v>0</v>
      </c>
      <c r="B297" s="4">
        <f t="shared" si="5"/>
        <v>358336</v>
      </c>
      <c r="C297" s="4">
        <v>358395</v>
      </c>
      <c r="D297" t="s">
        <v>6486</v>
      </c>
      <c r="E297" s="4" t="s">
        <v>2</v>
      </c>
      <c r="F297" s="4" t="s">
        <v>3</v>
      </c>
      <c r="G297" s="10">
        <v>6.09</v>
      </c>
      <c r="H297" s="1" t="s">
        <v>6487</v>
      </c>
    </row>
    <row r="298" spans="1:8">
      <c r="A298" t="s">
        <v>0</v>
      </c>
      <c r="B298" s="4">
        <f t="shared" si="5"/>
        <v>521982</v>
      </c>
      <c r="C298" s="4">
        <v>522041</v>
      </c>
      <c r="D298" t="s">
        <v>6488</v>
      </c>
      <c r="E298" s="4" t="s">
        <v>2</v>
      </c>
      <c r="F298" s="4" t="s">
        <v>3</v>
      </c>
      <c r="G298" s="10">
        <v>8.32</v>
      </c>
      <c r="H298" s="1" t="s">
        <v>6489</v>
      </c>
    </row>
    <row r="299" spans="1:8">
      <c r="A299" t="s">
        <v>0</v>
      </c>
      <c r="B299" s="4">
        <f t="shared" si="5"/>
        <v>771518</v>
      </c>
      <c r="C299" s="4">
        <v>771577</v>
      </c>
      <c r="D299" t="s">
        <v>217</v>
      </c>
      <c r="E299" s="4" t="s">
        <v>2</v>
      </c>
      <c r="F299" s="4" t="s">
        <v>3</v>
      </c>
      <c r="G299" s="10">
        <v>9.91</v>
      </c>
      <c r="H299" s="1" t="s">
        <v>6490</v>
      </c>
    </row>
    <row r="300" spans="1:8">
      <c r="A300" t="s">
        <v>0</v>
      </c>
      <c r="B300" s="4">
        <f t="shared" si="5"/>
        <v>1085624</v>
      </c>
      <c r="C300" s="4">
        <v>1085683</v>
      </c>
      <c r="D300" t="s">
        <v>317</v>
      </c>
      <c r="E300" s="4" t="s">
        <v>2</v>
      </c>
      <c r="F300" s="4" t="s">
        <v>3</v>
      </c>
      <c r="G300" s="10">
        <v>0</v>
      </c>
      <c r="H300" s="1" t="s">
        <v>6491</v>
      </c>
    </row>
    <row r="301" spans="1:8">
      <c r="A301" t="s">
        <v>0</v>
      </c>
      <c r="B301" s="4">
        <f t="shared" si="5"/>
        <v>1811932</v>
      </c>
      <c r="C301" s="4">
        <v>1811991</v>
      </c>
      <c r="D301" t="s">
        <v>6492</v>
      </c>
      <c r="E301" s="4" t="s">
        <v>2</v>
      </c>
      <c r="F301" s="4" t="s">
        <v>3</v>
      </c>
      <c r="G301" s="10">
        <v>8.6999999999999993</v>
      </c>
      <c r="H301" s="1" t="s">
        <v>6493</v>
      </c>
    </row>
    <row r="302" spans="1:8">
      <c r="A302" t="s">
        <v>0</v>
      </c>
      <c r="B302" s="4">
        <f t="shared" si="5"/>
        <v>2442971</v>
      </c>
      <c r="C302" s="4">
        <v>2443030</v>
      </c>
      <c r="D302" t="s">
        <v>601</v>
      </c>
      <c r="E302" s="4" t="s">
        <v>2</v>
      </c>
      <c r="F302" s="4" t="s">
        <v>3</v>
      </c>
      <c r="G302" s="10">
        <v>7.02</v>
      </c>
      <c r="H302" s="1" t="s">
        <v>6494</v>
      </c>
    </row>
    <row r="303" spans="1:8">
      <c r="A303" t="s">
        <v>0</v>
      </c>
      <c r="B303" s="4">
        <f t="shared" si="5"/>
        <v>3751406</v>
      </c>
      <c r="C303" s="4">
        <v>3751465</v>
      </c>
      <c r="D303" t="s">
        <v>6495</v>
      </c>
      <c r="E303" s="4" t="s">
        <v>2</v>
      </c>
      <c r="F303" s="4" t="s">
        <v>3</v>
      </c>
      <c r="G303" s="10">
        <v>0</v>
      </c>
      <c r="H303" s="1" t="s">
        <v>6496</v>
      </c>
    </row>
    <row r="304" spans="1:8">
      <c r="A304" t="s">
        <v>8</v>
      </c>
      <c r="B304" s="4">
        <f t="shared" si="5"/>
        <v>171775</v>
      </c>
      <c r="C304" s="4">
        <v>171834</v>
      </c>
      <c r="D304" t="s">
        <v>6497</v>
      </c>
      <c r="E304" s="4" t="s">
        <v>2</v>
      </c>
      <c r="F304" s="4" t="s">
        <v>3</v>
      </c>
      <c r="G304" s="10">
        <v>6.26</v>
      </c>
      <c r="H304" s="1" t="s">
        <v>6498</v>
      </c>
    </row>
    <row r="305" spans="1:8">
      <c r="A305" t="s">
        <v>8</v>
      </c>
      <c r="B305" s="4">
        <f t="shared" si="5"/>
        <v>1673173</v>
      </c>
      <c r="C305" s="4">
        <v>1673232</v>
      </c>
      <c r="D305" t="s">
        <v>6499</v>
      </c>
      <c r="E305" s="4" t="s">
        <v>2</v>
      </c>
      <c r="F305" s="4" t="s">
        <v>3</v>
      </c>
      <c r="G305" s="10">
        <v>6.67</v>
      </c>
      <c r="H305" s="1" t="s">
        <v>6500</v>
      </c>
    </row>
    <row r="306" spans="1:8">
      <c r="A306" t="s">
        <v>0</v>
      </c>
      <c r="B306" s="4">
        <f t="shared" si="5"/>
        <v>129098</v>
      </c>
      <c r="C306" s="4">
        <v>129157</v>
      </c>
      <c r="D306" t="s">
        <v>35</v>
      </c>
      <c r="E306" s="4" t="s">
        <v>2</v>
      </c>
      <c r="F306" s="4" t="s">
        <v>3</v>
      </c>
      <c r="G306" s="10">
        <v>6.85</v>
      </c>
      <c r="H306" s="1" t="s">
        <v>6501</v>
      </c>
    </row>
    <row r="307" spans="1:8">
      <c r="A307" t="s">
        <v>0</v>
      </c>
      <c r="B307" s="4">
        <f t="shared" si="5"/>
        <v>3125100</v>
      </c>
      <c r="C307" s="4">
        <v>3125159</v>
      </c>
      <c r="D307" t="s">
        <v>773</v>
      </c>
      <c r="E307" s="4" t="s">
        <v>2</v>
      </c>
      <c r="F307" s="4" t="s">
        <v>3</v>
      </c>
      <c r="G307" s="10">
        <v>5.39</v>
      </c>
      <c r="H307" s="1" t="s">
        <v>6502</v>
      </c>
    </row>
    <row r="308" spans="1:8">
      <c r="A308" t="s">
        <v>0</v>
      </c>
      <c r="B308" s="4">
        <f t="shared" si="5"/>
        <v>335625</v>
      </c>
      <c r="C308" s="4">
        <v>335684</v>
      </c>
      <c r="D308" t="s">
        <v>6503</v>
      </c>
      <c r="E308" s="4" t="s">
        <v>2</v>
      </c>
      <c r="F308" s="4" t="s">
        <v>3</v>
      </c>
      <c r="G308" s="10">
        <v>6.69</v>
      </c>
      <c r="H308" s="1" t="s">
        <v>6504</v>
      </c>
    </row>
    <row r="309" spans="1:8">
      <c r="A309" t="s">
        <v>0</v>
      </c>
      <c r="B309" s="4">
        <f t="shared" si="5"/>
        <v>948979</v>
      </c>
      <c r="C309" s="4">
        <v>949038</v>
      </c>
      <c r="D309" t="s">
        <v>6505</v>
      </c>
      <c r="E309" s="4" t="s">
        <v>2</v>
      </c>
      <c r="F309" s="4" t="s">
        <v>3</v>
      </c>
      <c r="G309" s="10">
        <v>7.36</v>
      </c>
      <c r="H309" s="1" t="s">
        <v>6506</v>
      </c>
    </row>
    <row r="310" spans="1:8">
      <c r="A310" t="s">
        <v>0</v>
      </c>
      <c r="B310" s="4">
        <f t="shared" si="5"/>
        <v>949139</v>
      </c>
      <c r="C310" s="4">
        <v>949198</v>
      </c>
      <c r="D310" t="s">
        <v>6505</v>
      </c>
      <c r="E310" s="4" t="s">
        <v>2</v>
      </c>
      <c r="F310" s="4" t="s">
        <v>3</v>
      </c>
      <c r="G310" s="10">
        <v>7.85</v>
      </c>
      <c r="H310" s="1" t="s">
        <v>6507</v>
      </c>
    </row>
    <row r="311" spans="1:8">
      <c r="A311" t="s">
        <v>0</v>
      </c>
      <c r="B311" s="4">
        <f t="shared" si="5"/>
        <v>958065</v>
      </c>
      <c r="C311" s="4">
        <v>958124</v>
      </c>
      <c r="D311" t="s">
        <v>6508</v>
      </c>
      <c r="E311" s="4" t="s">
        <v>2</v>
      </c>
      <c r="F311" s="4" t="s">
        <v>3</v>
      </c>
      <c r="G311" s="10">
        <v>8.43</v>
      </c>
      <c r="H311" s="1" t="s">
        <v>6509</v>
      </c>
    </row>
    <row r="312" spans="1:8">
      <c r="A312" t="s">
        <v>0</v>
      </c>
      <c r="B312" s="4">
        <f t="shared" si="5"/>
        <v>3503201</v>
      </c>
      <c r="C312" s="4">
        <v>3503260</v>
      </c>
      <c r="D312" t="s">
        <v>5744</v>
      </c>
      <c r="E312" s="4" t="s">
        <v>2</v>
      </c>
      <c r="F312" s="4" t="s">
        <v>3</v>
      </c>
      <c r="G312" s="10">
        <v>6.3</v>
      </c>
      <c r="H312" s="1" t="s">
        <v>6510</v>
      </c>
    </row>
    <row r="313" spans="1:8">
      <c r="A313" t="s">
        <v>0</v>
      </c>
      <c r="B313" s="4">
        <f t="shared" si="5"/>
        <v>3497729</v>
      </c>
      <c r="C313" s="4">
        <v>3497788</v>
      </c>
      <c r="D313" t="s">
        <v>6511</v>
      </c>
      <c r="E313" s="4" t="s">
        <v>13</v>
      </c>
      <c r="F313" s="4" t="s">
        <v>3</v>
      </c>
      <c r="G313" s="10">
        <v>7.13</v>
      </c>
      <c r="H313" s="1" t="s">
        <v>6512</v>
      </c>
    </row>
    <row r="314" spans="1:8">
      <c r="A314" t="s">
        <v>8</v>
      </c>
      <c r="B314" s="4">
        <f t="shared" si="5"/>
        <v>1522444</v>
      </c>
      <c r="C314" s="4">
        <v>1522503</v>
      </c>
      <c r="D314" t="s">
        <v>6513</v>
      </c>
      <c r="E314" s="4" t="s">
        <v>2</v>
      </c>
      <c r="F314" s="4" t="s">
        <v>3</v>
      </c>
      <c r="G314" s="10">
        <v>6.52</v>
      </c>
      <c r="H314" s="1" t="s">
        <v>6514</v>
      </c>
    </row>
    <row r="315" spans="1:8">
      <c r="A315" t="s">
        <v>1736</v>
      </c>
      <c r="B315" s="4">
        <f t="shared" si="5"/>
        <v>2656</v>
      </c>
      <c r="C315" s="4">
        <v>2715</v>
      </c>
      <c r="D315" t="s">
        <v>1738</v>
      </c>
      <c r="E315" s="4" t="s">
        <v>13</v>
      </c>
      <c r="F315" s="4" t="s">
        <v>3</v>
      </c>
      <c r="G315" s="10">
        <v>3.21</v>
      </c>
      <c r="H315" s="1" t="s">
        <v>6515</v>
      </c>
    </row>
    <row r="316" spans="1:8">
      <c r="A316" t="s">
        <v>1736</v>
      </c>
      <c r="B316" s="4">
        <f t="shared" si="5"/>
        <v>2875</v>
      </c>
      <c r="C316" s="4">
        <v>2934</v>
      </c>
      <c r="D316" t="s">
        <v>1738</v>
      </c>
      <c r="E316" s="4" t="s">
        <v>13</v>
      </c>
      <c r="F316" s="4" t="s">
        <v>3</v>
      </c>
      <c r="G316" s="10">
        <v>7.78</v>
      </c>
      <c r="H316" s="1" t="s">
        <v>6516</v>
      </c>
    </row>
    <row r="317" spans="1:8">
      <c r="A317" t="s">
        <v>1736</v>
      </c>
      <c r="B317" s="4">
        <f t="shared" si="5"/>
        <v>26016</v>
      </c>
      <c r="C317" s="4">
        <v>26075</v>
      </c>
      <c r="D317" t="s">
        <v>6517</v>
      </c>
      <c r="E317" s="4" t="s">
        <v>13</v>
      </c>
      <c r="F317" s="4" t="s">
        <v>3</v>
      </c>
      <c r="G317" s="10">
        <v>0</v>
      </c>
      <c r="H317" s="1" t="s">
        <v>6518</v>
      </c>
    </row>
    <row r="318" spans="1:8">
      <c r="A318" t="s">
        <v>1736</v>
      </c>
      <c r="B318" s="4">
        <f t="shared" si="5"/>
        <v>66990</v>
      </c>
      <c r="C318" s="4">
        <v>67049</v>
      </c>
      <c r="D318" t="s">
        <v>6519</v>
      </c>
      <c r="E318" s="4" t="s">
        <v>2</v>
      </c>
      <c r="F318" s="4" t="s">
        <v>3</v>
      </c>
      <c r="G318" s="10">
        <v>10.029999999999999</v>
      </c>
      <c r="H318" s="1" t="s">
        <v>6520</v>
      </c>
    </row>
    <row r="319" spans="1:8">
      <c r="A319" t="s">
        <v>1736</v>
      </c>
      <c r="B319" s="4">
        <f t="shared" si="5"/>
        <v>81185</v>
      </c>
      <c r="C319" s="4">
        <v>81244</v>
      </c>
      <c r="D319" t="s">
        <v>6521</v>
      </c>
      <c r="E319" s="4" t="s">
        <v>13</v>
      </c>
      <c r="F319" s="4" t="s">
        <v>3</v>
      </c>
      <c r="G319" s="10">
        <v>8.44</v>
      </c>
      <c r="H319" s="1" t="s">
        <v>6522</v>
      </c>
    </row>
    <row r="320" spans="1:8">
      <c r="A320" t="s">
        <v>1736</v>
      </c>
      <c r="B320" s="4">
        <f t="shared" si="5"/>
        <v>83712</v>
      </c>
      <c r="C320" s="4">
        <v>83771</v>
      </c>
      <c r="D320" t="s">
        <v>6523</v>
      </c>
      <c r="E320" s="4" t="s">
        <v>2</v>
      </c>
      <c r="F320" s="4" t="s">
        <v>3</v>
      </c>
      <c r="G320" s="10">
        <v>0.56000000000000005</v>
      </c>
      <c r="H320" s="1" t="s">
        <v>6524</v>
      </c>
    </row>
    <row r="321" spans="1:8">
      <c r="A321" t="s">
        <v>1736</v>
      </c>
      <c r="B321" s="4">
        <f t="shared" si="5"/>
        <v>85052</v>
      </c>
      <c r="C321" s="4">
        <v>85111</v>
      </c>
      <c r="D321" t="s">
        <v>6525</v>
      </c>
      <c r="E321" s="4" t="s">
        <v>13</v>
      </c>
      <c r="F321" s="4" t="s">
        <v>3</v>
      </c>
      <c r="G321" s="10">
        <v>6.63</v>
      </c>
      <c r="H321" s="1" t="s">
        <v>6526</v>
      </c>
    </row>
    <row r="322" spans="1:8">
      <c r="A322" t="s">
        <v>1736</v>
      </c>
      <c r="B322" s="4">
        <f t="shared" si="5"/>
        <v>85557</v>
      </c>
      <c r="C322" s="4">
        <v>85616</v>
      </c>
      <c r="D322" t="s">
        <v>6525</v>
      </c>
      <c r="E322" s="4" t="s">
        <v>13</v>
      </c>
      <c r="F322" s="4" t="s">
        <v>3</v>
      </c>
      <c r="G322" s="10">
        <v>5.66</v>
      </c>
      <c r="H322" s="1" t="s">
        <v>6527</v>
      </c>
    </row>
    <row r="323" spans="1:8">
      <c r="A323" t="s">
        <v>0</v>
      </c>
      <c r="B323" s="4">
        <f t="shared" si="5"/>
        <v>29408</v>
      </c>
      <c r="C323" s="4">
        <v>29467</v>
      </c>
      <c r="D323" t="s">
        <v>6484</v>
      </c>
      <c r="E323" s="4" t="s">
        <v>13</v>
      </c>
      <c r="F323" s="4" t="s">
        <v>3</v>
      </c>
      <c r="G323" s="10">
        <v>8.9499999999999993</v>
      </c>
      <c r="H323" s="1" t="s">
        <v>6528</v>
      </c>
    </row>
    <row r="324" spans="1:8">
      <c r="A324" t="s">
        <v>0</v>
      </c>
      <c r="B324" s="4">
        <f t="shared" si="5"/>
        <v>33821</v>
      </c>
      <c r="C324" s="4">
        <v>33880</v>
      </c>
      <c r="D324" t="s">
        <v>5730</v>
      </c>
      <c r="E324" s="4" t="s">
        <v>13</v>
      </c>
      <c r="F324" s="4" t="s">
        <v>3</v>
      </c>
      <c r="G324" s="10">
        <v>0.47</v>
      </c>
      <c r="H324" s="1" t="s">
        <v>6529</v>
      </c>
    </row>
    <row r="325" spans="1:8">
      <c r="A325" t="s">
        <v>0</v>
      </c>
      <c r="B325" s="4">
        <f t="shared" si="5"/>
        <v>54837</v>
      </c>
      <c r="C325" s="4">
        <v>54896</v>
      </c>
      <c r="D325" t="s">
        <v>6530</v>
      </c>
      <c r="E325" s="4" t="s">
        <v>13</v>
      </c>
      <c r="F325" s="4" t="s">
        <v>3</v>
      </c>
      <c r="G325" s="10">
        <v>6.62</v>
      </c>
      <c r="H325" s="1" t="s">
        <v>6531</v>
      </c>
    </row>
    <row r="326" spans="1:8">
      <c r="A326" t="s">
        <v>0</v>
      </c>
      <c r="B326" s="4">
        <f t="shared" si="5"/>
        <v>60930</v>
      </c>
      <c r="C326" s="4">
        <v>60989</v>
      </c>
      <c r="D326" t="s">
        <v>6532</v>
      </c>
      <c r="E326" s="4" t="s">
        <v>13</v>
      </c>
      <c r="F326" s="4" t="s">
        <v>3</v>
      </c>
      <c r="G326" s="10">
        <v>2.93</v>
      </c>
      <c r="H326" s="1" t="s">
        <v>6533</v>
      </c>
    </row>
    <row r="327" spans="1:8">
      <c r="A327" t="s">
        <v>0</v>
      </c>
      <c r="B327" s="4">
        <f t="shared" si="5"/>
        <v>79095</v>
      </c>
      <c r="C327" s="4">
        <v>79154</v>
      </c>
      <c r="D327" t="s">
        <v>29</v>
      </c>
      <c r="E327" s="4" t="s">
        <v>13</v>
      </c>
      <c r="F327" s="4" t="s">
        <v>3</v>
      </c>
      <c r="G327" s="10">
        <v>7.37</v>
      </c>
      <c r="H327" s="1" t="s">
        <v>6534</v>
      </c>
    </row>
    <row r="328" spans="1:8">
      <c r="A328" t="s">
        <v>0</v>
      </c>
      <c r="B328" s="4">
        <f t="shared" si="5"/>
        <v>97362</v>
      </c>
      <c r="C328" s="4">
        <v>97421</v>
      </c>
      <c r="D328" t="s">
        <v>32</v>
      </c>
      <c r="E328" s="4" t="s">
        <v>13</v>
      </c>
      <c r="F328" s="4" t="s">
        <v>3</v>
      </c>
      <c r="G328" s="10">
        <v>5.38</v>
      </c>
      <c r="H328" s="1" t="s">
        <v>6535</v>
      </c>
    </row>
    <row r="329" spans="1:8">
      <c r="A329" t="s">
        <v>0</v>
      </c>
      <c r="B329" s="4">
        <f t="shared" si="5"/>
        <v>100259</v>
      </c>
      <c r="C329" s="4">
        <v>100318</v>
      </c>
      <c r="D329" t="s">
        <v>988</v>
      </c>
      <c r="E329" s="4" t="s">
        <v>13</v>
      </c>
      <c r="F329" s="4" t="s">
        <v>3</v>
      </c>
      <c r="G329" s="10">
        <v>0</v>
      </c>
      <c r="H329" s="1" t="s">
        <v>6536</v>
      </c>
    </row>
    <row r="330" spans="1:8">
      <c r="A330" t="s">
        <v>0</v>
      </c>
      <c r="B330" s="4">
        <f t="shared" si="5"/>
        <v>136751</v>
      </c>
      <c r="C330" s="4">
        <v>136810</v>
      </c>
      <c r="D330" t="s">
        <v>38</v>
      </c>
      <c r="E330" s="4" t="s">
        <v>13</v>
      </c>
      <c r="F330" s="4" t="s">
        <v>3</v>
      </c>
      <c r="G330" s="10">
        <v>7.43</v>
      </c>
      <c r="H330" s="1" t="s">
        <v>6537</v>
      </c>
    </row>
    <row r="331" spans="1:8">
      <c r="A331" t="s">
        <v>0</v>
      </c>
      <c r="B331" s="4">
        <f t="shared" si="5"/>
        <v>136936</v>
      </c>
      <c r="C331" s="4">
        <v>136995</v>
      </c>
      <c r="D331" t="s">
        <v>38</v>
      </c>
      <c r="E331" s="4" t="s">
        <v>13</v>
      </c>
      <c r="F331" s="4" t="s">
        <v>3</v>
      </c>
      <c r="G331" s="10">
        <v>0</v>
      </c>
      <c r="H331" s="1" t="s">
        <v>6538</v>
      </c>
    </row>
    <row r="332" spans="1:8">
      <c r="A332" t="s">
        <v>0</v>
      </c>
      <c r="B332" s="4">
        <f t="shared" si="5"/>
        <v>136959</v>
      </c>
      <c r="C332" s="4">
        <v>137018</v>
      </c>
      <c r="D332" t="s">
        <v>38</v>
      </c>
      <c r="E332" s="4" t="s">
        <v>13</v>
      </c>
      <c r="F332" s="4" t="s">
        <v>3</v>
      </c>
      <c r="G332" s="10">
        <v>0.81</v>
      </c>
      <c r="H332" s="1" t="s">
        <v>6539</v>
      </c>
    </row>
    <row r="333" spans="1:8">
      <c r="A333" t="s">
        <v>0</v>
      </c>
      <c r="B333" s="4">
        <f t="shared" si="5"/>
        <v>169086</v>
      </c>
      <c r="C333" s="4">
        <v>169145</v>
      </c>
      <c r="D333" t="s">
        <v>48</v>
      </c>
      <c r="E333" s="4" t="s">
        <v>13</v>
      </c>
      <c r="F333" s="4" t="s">
        <v>3</v>
      </c>
      <c r="G333" s="10">
        <v>5.71</v>
      </c>
      <c r="H333" s="1" t="s">
        <v>6540</v>
      </c>
    </row>
    <row r="334" spans="1:8">
      <c r="A334" t="s">
        <v>0</v>
      </c>
      <c r="B334" s="4">
        <f t="shared" si="5"/>
        <v>180508</v>
      </c>
      <c r="C334" s="4">
        <v>180567</v>
      </c>
      <c r="D334" t="s">
        <v>54</v>
      </c>
      <c r="E334" s="4" t="s">
        <v>13</v>
      </c>
      <c r="F334" s="4" t="s">
        <v>3</v>
      </c>
      <c r="G334" s="10">
        <v>5.74</v>
      </c>
      <c r="H334" s="1" t="s">
        <v>6541</v>
      </c>
    </row>
    <row r="335" spans="1:8">
      <c r="A335" t="s">
        <v>0</v>
      </c>
      <c r="B335" s="4">
        <f t="shared" si="5"/>
        <v>245580</v>
      </c>
      <c r="C335" s="4">
        <v>245639</v>
      </c>
      <c r="D335" t="s">
        <v>77</v>
      </c>
      <c r="E335" s="4" t="s">
        <v>13</v>
      </c>
      <c r="F335" s="4" t="s">
        <v>3</v>
      </c>
      <c r="G335" s="10">
        <v>7.69</v>
      </c>
      <c r="H335" s="1" t="s">
        <v>6542</v>
      </c>
    </row>
    <row r="336" spans="1:8">
      <c r="A336" t="s">
        <v>0</v>
      </c>
      <c r="B336" s="4">
        <f t="shared" si="5"/>
        <v>254044</v>
      </c>
      <c r="C336" s="4">
        <v>254103</v>
      </c>
      <c r="D336" t="s">
        <v>6543</v>
      </c>
      <c r="E336" s="4" t="s">
        <v>13</v>
      </c>
      <c r="F336" s="4" t="s">
        <v>3</v>
      </c>
      <c r="G336" s="10">
        <v>7.52</v>
      </c>
      <c r="H336" s="1" t="s">
        <v>6544</v>
      </c>
    </row>
    <row r="337" spans="1:8">
      <c r="A337" t="s">
        <v>0</v>
      </c>
      <c r="B337" s="4">
        <f t="shared" si="5"/>
        <v>254676</v>
      </c>
      <c r="C337" s="4">
        <v>254735</v>
      </c>
      <c r="D337" t="s">
        <v>6543</v>
      </c>
      <c r="E337" s="4" t="s">
        <v>13</v>
      </c>
      <c r="F337" s="4" t="s">
        <v>3</v>
      </c>
      <c r="G337" s="10">
        <v>6.28</v>
      </c>
      <c r="H337" s="1" t="s">
        <v>6545</v>
      </c>
    </row>
    <row r="338" spans="1:8">
      <c r="A338" t="s">
        <v>0</v>
      </c>
      <c r="B338" s="4">
        <f t="shared" si="5"/>
        <v>255249</v>
      </c>
      <c r="C338" s="4">
        <v>255308</v>
      </c>
      <c r="D338" t="s">
        <v>6546</v>
      </c>
      <c r="E338" s="4" t="s">
        <v>13</v>
      </c>
      <c r="F338" s="4" t="s">
        <v>3</v>
      </c>
      <c r="G338" s="10">
        <v>2.42</v>
      </c>
      <c r="H338" s="1" t="s">
        <v>6547</v>
      </c>
    </row>
    <row r="339" spans="1:8">
      <c r="A339" t="s">
        <v>0</v>
      </c>
      <c r="B339" s="4">
        <f t="shared" si="5"/>
        <v>255355</v>
      </c>
      <c r="C339" s="4">
        <v>255414</v>
      </c>
      <c r="D339" t="s">
        <v>6548</v>
      </c>
      <c r="E339" s="4" t="s">
        <v>13</v>
      </c>
      <c r="F339" s="4" t="s">
        <v>3</v>
      </c>
      <c r="G339" s="10">
        <v>5.48</v>
      </c>
      <c r="H339" s="1" t="s">
        <v>6549</v>
      </c>
    </row>
    <row r="340" spans="1:8">
      <c r="A340" t="s">
        <v>0</v>
      </c>
      <c r="B340" s="4">
        <f t="shared" si="5"/>
        <v>255482</v>
      </c>
      <c r="C340" s="4">
        <v>255541</v>
      </c>
      <c r="D340" t="s">
        <v>6548</v>
      </c>
      <c r="E340" s="4" t="s">
        <v>13</v>
      </c>
      <c r="F340" s="4" t="s">
        <v>3</v>
      </c>
      <c r="G340" s="10">
        <v>1.18</v>
      </c>
      <c r="H340" s="1" t="s">
        <v>6550</v>
      </c>
    </row>
    <row r="341" spans="1:8">
      <c r="A341" t="s">
        <v>0</v>
      </c>
      <c r="B341" s="4">
        <f t="shared" si="5"/>
        <v>255751</v>
      </c>
      <c r="C341" s="4">
        <v>255810</v>
      </c>
      <c r="D341" t="s">
        <v>6551</v>
      </c>
      <c r="E341" s="4" t="s">
        <v>13</v>
      </c>
      <c r="F341" s="4" t="s">
        <v>3</v>
      </c>
      <c r="G341" s="10">
        <v>6.26</v>
      </c>
      <c r="H341" s="1" t="s">
        <v>6552</v>
      </c>
    </row>
    <row r="342" spans="1:8">
      <c r="A342" t="s">
        <v>0</v>
      </c>
      <c r="B342" s="4">
        <f t="shared" si="5"/>
        <v>256577</v>
      </c>
      <c r="C342" s="4">
        <v>256636</v>
      </c>
      <c r="D342" t="s">
        <v>6553</v>
      </c>
      <c r="E342" s="4" t="s">
        <v>13</v>
      </c>
      <c r="F342" s="4" t="s">
        <v>3</v>
      </c>
      <c r="G342" s="10">
        <v>5.14</v>
      </c>
      <c r="H342" s="1" t="s">
        <v>6554</v>
      </c>
    </row>
    <row r="343" spans="1:8">
      <c r="A343" t="s">
        <v>0</v>
      </c>
      <c r="B343" s="4">
        <f t="shared" si="5"/>
        <v>256882</v>
      </c>
      <c r="C343" s="4">
        <v>256941</v>
      </c>
      <c r="D343" t="s">
        <v>6555</v>
      </c>
      <c r="E343" s="4" t="s">
        <v>13</v>
      </c>
      <c r="F343" s="4" t="s">
        <v>3</v>
      </c>
      <c r="G343" s="10">
        <v>8.4</v>
      </c>
      <c r="H343" s="1" t="s">
        <v>6556</v>
      </c>
    </row>
    <row r="344" spans="1:8">
      <c r="A344" t="s">
        <v>0</v>
      </c>
      <c r="B344" s="4">
        <f t="shared" si="5"/>
        <v>273265</v>
      </c>
      <c r="C344" s="4">
        <v>273324</v>
      </c>
      <c r="D344" t="s">
        <v>6557</v>
      </c>
      <c r="E344" s="4" t="s">
        <v>13</v>
      </c>
      <c r="F344" s="4" t="s">
        <v>3</v>
      </c>
      <c r="G344" s="10">
        <v>7.52</v>
      </c>
      <c r="H344" s="1" t="s">
        <v>6558</v>
      </c>
    </row>
    <row r="345" spans="1:8">
      <c r="A345" t="s">
        <v>0</v>
      </c>
      <c r="B345" s="4">
        <f t="shared" si="5"/>
        <v>273897</v>
      </c>
      <c r="C345" s="4">
        <v>273956</v>
      </c>
      <c r="D345" t="s">
        <v>6557</v>
      </c>
      <c r="E345" s="4" t="s">
        <v>13</v>
      </c>
      <c r="F345" s="4" t="s">
        <v>3</v>
      </c>
      <c r="G345" s="10">
        <v>6.28</v>
      </c>
      <c r="H345" s="1" t="s">
        <v>6545</v>
      </c>
    </row>
    <row r="346" spans="1:8">
      <c r="A346" t="s">
        <v>0</v>
      </c>
      <c r="B346" s="4">
        <f t="shared" si="5"/>
        <v>275178</v>
      </c>
      <c r="C346" s="4">
        <v>275237</v>
      </c>
      <c r="D346" t="s">
        <v>81</v>
      </c>
      <c r="E346" s="4" t="s">
        <v>13</v>
      </c>
      <c r="F346" s="4" t="s">
        <v>3</v>
      </c>
      <c r="G346" s="10">
        <v>6.75</v>
      </c>
      <c r="H346" s="1" t="s">
        <v>6559</v>
      </c>
    </row>
    <row r="347" spans="1:8">
      <c r="A347" t="s">
        <v>0</v>
      </c>
      <c r="B347" s="4">
        <f t="shared" si="5"/>
        <v>277790</v>
      </c>
      <c r="C347" s="4">
        <v>277849</v>
      </c>
      <c r="D347" t="s">
        <v>6560</v>
      </c>
      <c r="E347" s="4" t="s">
        <v>13</v>
      </c>
      <c r="F347" s="4" t="s">
        <v>3</v>
      </c>
      <c r="G347" s="10">
        <v>0</v>
      </c>
      <c r="H347" s="1" t="s">
        <v>6561</v>
      </c>
    </row>
    <row r="348" spans="1:8">
      <c r="A348" t="s">
        <v>0</v>
      </c>
      <c r="B348" s="4">
        <f t="shared" si="5"/>
        <v>281835</v>
      </c>
      <c r="C348" s="4">
        <v>281894</v>
      </c>
      <c r="D348" t="s">
        <v>6562</v>
      </c>
      <c r="E348" s="4" t="s">
        <v>13</v>
      </c>
      <c r="F348" s="4" t="s">
        <v>3</v>
      </c>
      <c r="G348" s="10">
        <v>6.41</v>
      </c>
      <c r="H348" s="1" t="s">
        <v>6563</v>
      </c>
    </row>
    <row r="349" spans="1:8">
      <c r="A349" t="s">
        <v>0</v>
      </c>
      <c r="B349" s="4">
        <f t="shared" si="5"/>
        <v>282114</v>
      </c>
      <c r="C349" s="4">
        <v>282173</v>
      </c>
      <c r="D349" t="s">
        <v>6562</v>
      </c>
      <c r="E349" s="4" t="s">
        <v>13</v>
      </c>
      <c r="F349" s="4" t="s">
        <v>3</v>
      </c>
      <c r="G349" s="10">
        <v>2.35</v>
      </c>
      <c r="H349" s="1" t="s">
        <v>6564</v>
      </c>
    </row>
    <row r="350" spans="1:8">
      <c r="A350" t="s">
        <v>0</v>
      </c>
      <c r="B350" s="4">
        <f t="shared" si="5"/>
        <v>282663</v>
      </c>
      <c r="C350" s="4">
        <v>282722</v>
      </c>
      <c r="D350" t="s">
        <v>6565</v>
      </c>
      <c r="E350" s="4" t="s">
        <v>13</v>
      </c>
      <c r="F350" s="4" t="s">
        <v>3</v>
      </c>
      <c r="G350" s="10">
        <v>0</v>
      </c>
      <c r="H350" s="1" t="s">
        <v>6566</v>
      </c>
    </row>
    <row r="351" spans="1:8">
      <c r="A351" t="s">
        <v>0</v>
      </c>
      <c r="B351" s="4">
        <f t="shared" si="5"/>
        <v>284411</v>
      </c>
      <c r="C351" s="4">
        <v>284470</v>
      </c>
      <c r="D351" t="s">
        <v>6567</v>
      </c>
      <c r="E351" s="4" t="s">
        <v>13</v>
      </c>
      <c r="F351" s="4" t="s">
        <v>3</v>
      </c>
      <c r="G351" s="10">
        <v>2.3199999999999998</v>
      </c>
      <c r="H351" s="1" t="s">
        <v>6568</v>
      </c>
    </row>
    <row r="352" spans="1:8">
      <c r="A352" t="s">
        <v>0</v>
      </c>
      <c r="B352" s="4">
        <f t="shared" si="5"/>
        <v>284675</v>
      </c>
      <c r="C352" s="4">
        <v>284734</v>
      </c>
      <c r="D352" t="s">
        <v>6567</v>
      </c>
      <c r="E352" s="4" t="s">
        <v>13</v>
      </c>
      <c r="F352" s="4" t="s">
        <v>3</v>
      </c>
      <c r="G352" s="10">
        <v>0</v>
      </c>
      <c r="H352" s="1" t="s">
        <v>6569</v>
      </c>
    </row>
    <row r="353" spans="1:8">
      <c r="A353" t="s">
        <v>0</v>
      </c>
      <c r="B353" s="4">
        <f t="shared" si="5"/>
        <v>285636</v>
      </c>
      <c r="C353" s="4">
        <v>285695</v>
      </c>
      <c r="D353" t="s">
        <v>6567</v>
      </c>
      <c r="E353" s="4" t="s">
        <v>13</v>
      </c>
      <c r="F353" s="4" t="s">
        <v>3</v>
      </c>
      <c r="G353" s="10">
        <v>0</v>
      </c>
      <c r="H353" s="1" t="s">
        <v>6570</v>
      </c>
    </row>
    <row r="354" spans="1:8">
      <c r="A354" t="s">
        <v>0</v>
      </c>
      <c r="B354" s="4">
        <f t="shared" si="5"/>
        <v>285955</v>
      </c>
      <c r="C354" s="4">
        <v>286014</v>
      </c>
      <c r="D354" t="s">
        <v>6571</v>
      </c>
      <c r="E354" s="4" t="s">
        <v>13</v>
      </c>
      <c r="F354" s="4" t="s">
        <v>3</v>
      </c>
      <c r="G354" s="10">
        <v>7.67</v>
      </c>
      <c r="H354" s="1" t="s">
        <v>6572</v>
      </c>
    </row>
    <row r="355" spans="1:8">
      <c r="A355" t="s">
        <v>0</v>
      </c>
      <c r="B355" s="4">
        <f t="shared" si="5"/>
        <v>287959</v>
      </c>
      <c r="C355" s="4">
        <v>288018</v>
      </c>
      <c r="D355" t="s">
        <v>83</v>
      </c>
      <c r="E355" s="4" t="s">
        <v>13</v>
      </c>
      <c r="F355" s="4" t="s">
        <v>3</v>
      </c>
      <c r="G355" s="10">
        <v>6.71</v>
      </c>
      <c r="H355" s="1" t="s">
        <v>6573</v>
      </c>
    </row>
    <row r="356" spans="1:8">
      <c r="A356" t="s">
        <v>0</v>
      </c>
      <c r="B356" s="4">
        <f t="shared" si="5"/>
        <v>288202</v>
      </c>
      <c r="C356" s="4">
        <v>288261</v>
      </c>
      <c r="D356" t="s">
        <v>83</v>
      </c>
      <c r="E356" s="4" t="s">
        <v>13</v>
      </c>
      <c r="F356" s="4" t="s">
        <v>3</v>
      </c>
      <c r="G356" s="10">
        <v>0</v>
      </c>
      <c r="H356" s="1" t="s">
        <v>6574</v>
      </c>
    </row>
    <row r="357" spans="1:8">
      <c r="A357" t="s">
        <v>0</v>
      </c>
      <c r="B357" s="4">
        <f t="shared" si="5"/>
        <v>288732</v>
      </c>
      <c r="C357" s="4">
        <v>288791</v>
      </c>
      <c r="D357" t="s">
        <v>83</v>
      </c>
      <c r="E357" s="4" t="s">
        <v>13</v>
      </c>
      <c r="F357" s="4" t="s">
        <v>3</v>
      </c>
      <c r="G357" s="10">
        <v>0</v>
      </c>
      <c r="H357" s="1" t="s">
        <v>6575</v>
      </c>
    </row>
    <row r="358" spans="1:8">
      <c r="A358" t="s">
        <v>0</v>
      </c>
      <c r="B358" s="4">
        <f t="shared" si="5"/>
        <v>288987</v>
      </c>
      <c r="C358" s="4">
        <v>289046</v>
      </c>
      <c r="D358" t="s">
        <v>84</v>
      </c>
      <c r="E358" s="4" t="s">
        <v>13</v>
      </c>
      <c r="F358" s="4" t="s">
        <v>3</v>
      </c>
      <c r="G358" s="10">
        <v>6.92</v>
      </c>
      <c r="H358" s="1" t="s">
        <v>6576</v>
      </c>
    </row>
    <row r="359" spans="1:8">
      <c r="A359" t="s">
        <v>0</v>
      </c>
      <c r="B359" s="4">
        <f t="shared" si="5"/>
        <v>288995</v>
      </c>
      <c r="C359" s="4">
        <v>289054</v>
      </c>
      <c r="D359" t="s">
        <v>84</v>
      </c>
      <c r="E359" s="4" t="s">
        <v>13</v>
      </c>
      <c r="F359" s="4" t="s">
        <v>3</v>
      </c>
      <c r="G359" s="10">
        <v>7.82</v>
      </c>
      <c r="H359" s="1" t="s">
        <v>6577</v>
      </c>
    </row>
    <row r="360" spans="1:8">
      <c r="A360" t="s">
        <v>0</v>
      </c>
      <c r="B360" s="4">
        <f t="shared" ref="B360:B423" si="6">C360-59</f>
        <v>289251</v>
      </c>
      <c r="C360" s="4">
        <v>289310</v>
      </c>
      <c r="D360" t="s">
        <v>84</v>
      </c>
      <c r="E360" s="4" t="s">
        <v>13</v>
      </c>
      <c r="F360" s="4" t="s">
        <v>3</v>
      </c>
      <c r="G360" s="10">
        <v>1.17</v>
      </c>
      <c r="H360" s="1" t="s">
        <v>6578</v>
      </c>
    </row>
    <row r="361" spans="1:8">
      <c r="A361" t="s">
        <v>0</v>
      </c>
      <c r="B361" s="4">
        <f t="shared" si="6"/>
        <v>293962</v>
      </c>
      <c r="C361" s="4">
        <v>294021</v>
      </c>
      <c r="D361" t="s">
        <v>87</v>
      </c>
      <c r="E361" s="4" t="s">
        <v>13</v>
      </c>
      <c r="F361" s="4" t="s">
        <v>3</v>
      </c>
      <c r="G361" s="10">
        <v>3.24</v>
      </c>
      <c r="H361" s="1" t="s">
        <v>6579</v>
      </c>
    </row>
    <row r="362" spans="1:8">
      <c r="A362" t="s">
        <v>0</v>
      </c>
      <c r="B362" s="4">
        <f t="shared" si="6"/>
        <v>300471</v>
      </c>
      <c r="C362" s="4">
        <v>300530</v>
      </c>
      <c r="D362" t="s">
        <v>5511</v>
      </c>
      <c r="E362" s="4" t="s">
        <v>13</v>
      </c>
      <c r="F362" s="4" t="s">
        <v>3</v>
      </c>
      <c r="G362" s="10">
        <v>6.51</v>
      </c>
      <c r="H362" s="1" t="s">
        <v>6580</v>
      </c>
    </row>
    <row r="363" spans="1:8">
      <c r="A363" t="s">
        <v>0</v>
      </c>
      <c r="B363" s="4">
        <f t="shared" si="6"/>
        <v>307341</v>
      </c>
      <c r="C363" s="4">
        <v>307400</v>
      </c>
      <c r="D363" t="s">
        <v>6581</v>
      </c>
      <c r="E363" s="4" t="s">
        <v>2</v>
      </c>
      <c r="F363" s="4" t="s">
        <v>3</v>
      </c>
      <c r="G363" s="10">
        <v>7.81</v>
      </c>
      <c r="H363" s="1" t="s">
        <v>6582</v>
      </c>
    </row>
    <row r="364" spans="1:8">
      <c r="A364" t="s">
        <v>0</v>
      </c>
      <c r="B364" s="4">
        <f t="shared" si="6"/>
        <v>309180</v>
      </c>
      <c r="C364" s="4">
        <v>309239</v>
      </c>
      <c r="D364" t="s">
        <v>6583</v>
      </c>
      <c r="E364" s="4" t="s">
        <v>13</v>
      </c>
      <c r="F364" s="4" t="s">
        <v>3</v>
      </c>
      <c r="G364" s="10">
        <v>9.09</v>
      </c>
      <c r="H364" s="1" t="s">
        <v>6584</v>
      </c>
    </row>
    <row r="365" spans="1:8">
      <c r="A365" t="s">
        <v>0</v>
      </c>
      <c r="B365" s="4">
        <f t="shared" si="6"/>
        <v>336539</v>
      </c>
      <c r="C365" s="4">
        <v>336598</v>
      </c>
      <c r="D365" t="s">
        <v>6585</v>
      </c>
      <c r="E365" s="4" t="s">
        <v>13</v>
      </c>
      <c r="F365" s="4" t="s">
        <v>3</v>
      </c>
      <c r="G365" s="10">
        <v>0</v>
      </c>
      <c r="H365" s="1" t="s">
        <v>6586</v>
      </c>
    </row>
    <row r="366" spans="1:8">
      <c r="A366" t="s">
        <v>0</v>
      </c>
      <c r="B366" s="4">
        <f t="shared" si="6"/>
        <v>348621</v>
      </c>
      <c r="C366" s="4">
        <v>348680</v>
      </c>
      <c r="D366" t="s">
        <v>6587</v>
      </c>
      <c r="E366" s="4" t="s">
        <v>13</v>
      </c>
      <c r="F366" s="4" t="s">
        <v>3</v>
      </c>
      <c r="G366" s="10">
        <v>7.45</v>
      </c>
      <c r="H366" s="1" t="s">
        <v>6588</v>
      </c>
    </row>
    <row r="367" spans="1:8">
      <c r="A367" t="s">
        <v>0</v>
      </c>
      <c r="B367" s="4">
        <f t="shared" si="6"/>
        <v>351278</v>
      </c>
      <c r="C367" s="4">
        <v>351337</v>
      </c>
      <c r="D367" t="s">
        <v>102</v>
      </c>
      <c r="E367" s="4" t="s">
        <v>13</v>
      </c>
      <c r="F367" s="4" t="s">
        <v>3</v>
      </c>
      <c r="G367" s="10">
        <v>6.61</v>
      </c>
      <c r="H367" s="1" t="s">
        <v>6589</v>
      </c>
    </row>
    <row r="368" spans="1:8">
      <c r="A368" t="s">
        <v>0</v>
      </c>
      <c r="B368" s="4">
        <f t="shared" si="6"/>
        <v>353197</v>
      </c>
      <c r="C368" s="4">
        <v>353256</v>
      </c>
      <c r="D368" t="s">
        <v>6590</v>
      </c>
      <c r="E368" s="4" t="s">
        <v>13</v>
      </c>
      <c r="F368" s="4" t="s">
        <v>3</v>
      </c>
      <c r="G368" s="10">
        <v>5.35</v>
      </c>
      <c r="H368" s="1" t="s">
        <v>6591</v>
      </c>
    </row>
    <row r="369" spans="1:8">
      <c r="A369" t="s">
        <v>0</v>
      </c>
      <c r="B369" s="4">
        <f t="shared" si="6"/>
        <v>358376</v>
      </c>
      <c r="C369" s="4">
        <v>358435</v>
      </c>
      <c r="D369" t="s">
        <v>6486</v>
      </c>
      <c r="E369" s="4" t="s">
        <v>2</v>
      </c>
      <c r="F369" s="4" t="s">
        <v>3</v>
      </c>
      <c r="G369" s="10">
        <v>8.5500000000000007</v>
      </c>
      <c r="H369" s="1" t="s">
        <v>6592</v>
      </c>
    </row>
    <row r="370" spans="1:8">
      <c r="A370" t="s">
        <v>0</v>
      </c>
      <c r="B370" s="4">
        <f t="shared" si="6"/>
        <v>359071</v>
      </c>
      <c r="C370" s="4">
        <v>359130</v>
      </c>
      <c r="D370" t="s">
        <v>6593</v>
      </c>
      <c r="E370" s="4" t="s">
        <v>13</v>
      </c>
      <c r="F370" s="4" t="s">
        <v>3</v>
      </c>
      <c r="G370" s="10">
        <v>6.44</v>
      </c>
      <c r="H370" s="1" t="s">
        <v>6594</v>
      </c>
    </row>
    <row r="371" spans="1:8">
      <c r="A371" t="s">
        <v>0</v>
      </c>
      <c r="B371" s="4">
        <f t="shared" si="6"/>
        <v>360302</v>
      </c>
      <c r="C371" s="4">
        <v>360361</v>
      </c>
      <c r="D371" t="s">
        <v>993</v>
      </c>
      <c r="E371" s="4" t="s">
        <v>13</v>
      </c>
      <c r="F371" s="4" t="s">
        <v>3</v>
      </c>
      <c r="G371" s="10">
        <v>2.0299999999999998</v>
      </c>
      <c r="H371" s="1" t="s">
        <v>6595</v>
      </c>
    </row>
    <row r="372" spans="1:8">
      <c r="A372" t="s">
        <v>0</v>
      </c>
      <c r="B372" s="4">
        <f t="shared" si="6"/>
        <v>360331</v>
      </c>
      <c r="C372" s="4">
        <v>360390</v>
      </c>
      <c r="D372" t="s">
        <v>993</v>
      </c>
      <c r="E372" s="4" t="s">
        <v>13</v>
      </c>
      <c r="F372" s="4" t="s">
        <v>3</v>
      </c>
      <c r="G372" s="10">
        <v>5.67</v>
      </c>
      <c r="H372" s="1" t="s">
        <v>6596</v>
      </c>
    </row>
    <row r="373" spans="1:8">
      <c r="A373" t="s">
        <v>0</v>
      </c>
      <c r="B373" s="4">
        <f t="shared" si="6"/>
        <v>369161</v>
      </c>
      <c r="C373" s="4">
        <v>369220</v>
      </c>
      <c r="D373" t="s">
        <v>6597</v>
      </c>
      <c r="E373" s="4" t="s">
        <v>13</v>
      </c>
      <c r="F373" s="4" t="s">
        <v>3</v>
      </c>
      <c r="G373" s="10">
        <v>1.18</v>
      </c>
      <c r="H373" s="1" t="s">
        <v>6598</v>
      </c>
    </row>
    <row r="374" spans="1:8">
      <c r="A374" t="s">
        <v>0</v>
      </c>
      <c r="B374" s="4">
        <f t="shared" si="6"/>
        <v>427550</v>
      </c>
      <c r="C374" s="4">
        <v>427609</v>
      </c>
      <c r="D374" t="s">
        <v>6599</v>
      </c>
      <c r="E374" s="4" t="s">
        <v>13</v>
      </c>
      <c r="F374" s="4" t="s">
        <v>3</v>
      </c>
      <c r="G374" s="10">
        <v>6.62</v>
      </c>
      <c r="H374" s="1" t="s">
        <v>6531</v>
      </c>
    </row>
    <row r="375" spans="1:8">
      <c r="A375" t="s">
        <v>0</v>
      </c>
      <c r="B375" s="4">
        <f t="shared" si="6"/>
        <v>435500</v>
      </c>
      <c r="C375" s="4">
        <v>435559</v>
      </c>
      <c r="D375" t="s">
        <v>5407</v>
      </c>
      <c r="E375" s="4" t="s">
        <v>13</v>
      </c>
      <c r="F375" s="4" t="s">
        <v>3</v>
      </c>
      <c r="G375" s="10">
        <v>1.68</v>
      </c>
      <c r="H375" s="1" t="s">
        <v>6600</v>
      </c>
    </row>
    <row r="376" spans="1:8">
      <c r="A376" t="s">
        <v>0</v>
      </c>
      <c r="B376" s="4">
        <f t="shared" si="6"/>
        <v>469247</v>
      </c>
      <c r="C376" s="4">
        <v>469306</v>
      </c>
      <c r="D376" t="s">
        <v>131</v>
      </c>
      <c r="E376" s="4" t="s">
        <v>13</v>
      </c>
      <c r="F376" s="4" t="s">
        <v>3</v>
      </c>
      <c r="G376" s="10">
        <v>3.82</v>
      </c>
      <c r="H376" s="1" t="s">
        <v>6601</v>
      </c>
    </row>
    <row r="377" spans="1:8">
      <c r="A377" t="s">
        <v>0</v>
      </c>
      <c r="B377" s="4">
        <f t="shared" si="6"/>
        <v>470054</v>
      </c>
      <c r="C377" s="4">
        <v>470113</v>
      </c>
      <c r="D377" t="s">
        <v>6602</v>
      </c>
      <c r="E377" s="4" t="s">
        <v>13</v>
      </c>
      <c r="F377" s="4" t="s">
        <v>3</v>
      </c>
      <c r="G377" s="10">
        <v>7.9</v>
      </c>
      <c r="H377" s="1" t="s">
        <v>6603</v>
      </c>
    </row>
    <row r="378" spans="1:8">
      <c r="A378" t="s">
        <v>0</v>
      </c>
      <c r="B378" s="4">
        <f t="shared" si="6"/>
        <v>471187</v>
      </c>
      <c r="C378" s="4">
        <v>471246</v>
      </c>
      <c r="D378" t="s">
        <v>6604</v>
      </c>
      <c r="E378" s="4" t="s">
        <v>13</v>
      </c>
      <c r="F378" s="4" t="s">
        <v>3</v>
      </c>
      <c r="G378" s="10">
        <v>3.8</v>
      </c>
      <c r="H378" s="1" t="s">
        <v>6605</v>
      </c>
    </row>
    <row r="379" spans="1:8">
      <c r="A379" t="s">
        <v>0</v>
      </c>
      <c r="B379" s="4">
        <f t="shared" si="6"/>
        <v>508699</v>
      </c>
      <c r="C379" s="4">
        <v>508758</v>
      </c>
      <c r="D379" t="s">
        <v>143</v>
      </c>
      <c r="E379" s="4" t="s">
        <v>13</v>
      </c>
      <c r="F379" s="4" t="s">
        <v>3</v>
      </c>
      <c r="G379" s="10">
        <v>0</v>
      </c>
      <c r="H379" s="1" t="s">
        <v>6606</v>
      </c>
    </row>
    <row r="380" spans="1:8">
      <c r="A380" t="s">
        <v>0</v>
      </c>
      <c r="B380" s="4">
        <f t="shared" si="6"/>
        <v>521919</v>
      </c>
      <c r="C380" s="4">
        <v>521978</v>
      </c>
      <c r="D380" t="s">
        <v>6488</v>
      </c>
      <c r="E380" s="4" t="s">
        <v>13</v>
      </c>
      <c r="F380" s="4" t="s">
        <v>3</v>
      </c>
      <c r="G380" s="10">
        <v>5.58</v>
      </c>
      <c r="H380" s="1" t="s">
        <v>6607</v>
      </c>
    </row>
    <row r="381" spans="1:8">
      <c r="A381" t="s">
        <v>0</v>
      </c>
      <c r="B381" s="4">
        <f t="shared" si="6"/>
        <v>679634</v>
      </c>
      <c r="C381" s="4">
        <v>679693</v>
      </c>
      <c r="D381" t="s">
        <v>191</v>
      </c>
      <c r="E381" s="4" t="s">
        <v>13</v>
      </c>
      <c r="F381" s="4" t="s">
        <v>3</v>
      </c>
      <c r="G381" s="10">
        <v>0.13</v>
      </c>
      <c r="H381" s="1" t="s">
        <v>6608</v>
      </c>
    </row>
    <row r="382" spans="1:8">
      <c r="A382" t="s">
        <v>0</v>
      </c>
      <c r="B382" s="4">
        <f t="shared" si="6"/>
        <v>801485</v>
      </c>
      <c r="C382" s="4">
        <v>801544</v>
      </c>
      <c r="D382" t="s">
        <v>6609</v>
      </c>
      <c r="E382" s="4" t="s">
        <v>13</v>
      </c>
      <c r="F382" s="4" t="s">
        <v>3</v>
      </c>
      <c r="G382" s="10">
        <v>5.38</v>
      </c>
      <c r="H382" s="1" t="s">
        <v>6610</v>
      </c>
    </row>
    <row r="383" spans="1:8">
      <c r="A383" t="s">
        <v>0</v>
      </c>
      <c r="B383" s="4">
        <f t="shared" si="6"/>
        <v>813527</v>
      </c>
      <c r="C383" s="4">
        <v>813586</v>
      </c>
      <c r="D383" t="s">
        <v>6611</v>
      </c>
      <c r="E383" s="4" t="s">
        <v>13</v>
      </c>
      <c r="F383" s="4" t="s">
        <v>3</v>
      </c>
      <c r="G383" s="10">
        <v>7.68</v>
      </c>
      <c r="H383" s="1" t="s">
        <v>6612</v>
      </c>
    </row>
    <row r="384" spans="1:8">
      <c r="A384" t="s">
        <v>0</v>
      </c>
      <c r="B384" s="4">
        <f t="shared" si="6"/>
        <v>815129</v>
      </c>
      <c r="C384" s="4">
        <v>815188</v>
      </c>
      <c r="D384" t="s">
        <v>6613</v>
      </c>
      <c r="E384" s="4" t="s">
        <v>13</v>
      </c>
      <c r="F384" s="4" t="s">
        <v>3</v>
      </c>
      <c r="G384" s="10">
        <v>5.58</v>
      </c>
      <c r="H384" s="1" t="s">
        <v>6614</v>
      </c>
    </row>
    <row r="385" spans="1:8">
      <c r="A385" t="s">
        <v>0</v>
      </c>
      <c r="B385" s="4">
        <f t="shared" si="6"/>
        <v>819165</v>
      </c>
      <c r="C385" s="4">
        <v>819224</v>
      </c>
      <c r="D385" t="s">
        <v>236</v>
      </c>
      <c r="E385" s="4" t="s">
        <v>13</v>
      </c>
      <c r="F385" s="4" t="s">
        <v>3</v>
      </c>
      <c r="G385" s="10">
        <v>6.07</v>
      </c>
      <c r="H385" s="1" t="s">
        <v>6615</v>
      </c>
    </row>
    <row r="386" spans="1:8">
      <c r="A386" t="s">
        <v>0</v>
      </c>
      <c r="B386" s="4">
        <f t="shared" si="6"/>
        <v>868267</v>
      </c>
      <c r="C386" s="4">
        <v>868326</v>
      </c>
      <c r="D386" t="s">
        <v>250</v>
      </c>
      <c r="E386" s="4" t="s">
        <v>13</v>
      </c>
      <c r="F386" s="4" t="s">
        <v>3</v>
      </c>
      <c r="G386" s="10">
        <v>6.66</v>
      </c>
      <c r="H386" s="1" t="s">
        <v>6616</v>
      </c>
    </row>
    <row r="387" spans="1:8">
      <c r="A387" t="s">
        <v>0</v>
      </c>
      <c r="B387" s="4">
        <f t="shared" si="6"/>
        <v>898551</v>
      </c>
      <c r="C387" s="4">
        <v>898610</v>
      </c>
      <c r="D387" t="s">
        <v>261</v>
      </c>
      <c r="E387" s="4" t="s">
        <v>13</v>
      </c>
      <c r="F387" s="4" t="s">
        <v>3</v>
      </c>
      <c r="G387" s="10">
        <v>5.82</v>
      </c>
      <c r="H387" s="1" t="s">
        <v>6617</v>
      </c>
    </row>
    <row r="388" spans="1:8">
      <c r="A388" t="s">
        <v>0</v>
      </c>
      <c r="B388" s="4">
        <f t="shared" si="6"/>
        <v>933393</v>
      </c>
      <c r="C388" s="4">
        <v>933452</v>
      </c>
      <c r="D388" t="s">
        <v>269</v>
      </c>
      <c r="E388" s="4" t="s">
        <v>13</v>
      </c>
      <c r="F388" s="4" t="s">
        <v>3</v>
      </c>
      <c r="G388" s="10">
        <v>0</v>
      </c>
      <c r="H388" s="1" t="s">
        <v>6618</v>
      </c>
    </row>
    <row r="389" spans="1:8">
      <c r="A389" t="s">
        <v>0</v>
      </c>
      <c r="B389" s="4">
        <f t="shared" si="6"/>
        <v>934973</v>
      </c>
      <c r="C389" s="4">
        <v>935032</v>
      </c>
      <c r="D389" t="s">
        <v>6619</v>
      </c>
      <c r="E389" s="4" t="s">
        <v>13</v>
      </c>
      <c r="F389" s="4" t="s">
        <v>3</v>
      </c>
      <c r="G389" s="10">
        <v>5.85</v>
      </c>
      <c r="H389" s="1" t="s">
        <v>6620</v>
      </c>
    </row>
    <row r="390" spans="1:8">
      <c r="A390" t="s">
        <v>0</v>
      </c>
      <c r="B390" s="4">
        <f t="shared" si="6"/>
        <v>944491</v>
      </c>
      <c r="C390" s="4">
        <v>944550</v>
      </c>
      <c r="D390" t="s">
        <v>274</v>
      </c>
      <c r="E390" s="4" t="s">
        <v>13</v>
      </c>
      <c r="F390" s="4" t="s">
        <v>3</v>
      </c>
      <c r="G390" s="10">
        <v>5.1100000000000003</v>
      </c>
      <c r="H390" s="1" t="s">
        <v>6621</v>
      </c>
    </row>
    <row r="391" spans="1:8">
      <c r="A391" t="s">
        <v>0</v>
      </c>
      <c r="B391" s="4">
        <f t="shared" si="6"/>
        <v>947940</v>
      </c>
      <c r="C391" s="4">
        <v>947999</v>
      </c>
      <c r="D391" t="s">
        <v>275</v>
      </c>
      <c r="E391" s="4" t="s">
        <v>13</v>
      </c>
      <c r="F391" s="4" t="s">
        <v>3</v>
      </c>
      <c r="G391" s="10">
        <v>7</v>
      </c>
      <c r="H391" s="1" t="s">
        <v>6622</v>
      </c>
    </row>
    <row r="392" spans="1:8">
      <c r="A392" t="s">
        <v>0</v>
      </c>
      <c r="B392" s="4">
        <f t="shared" si="6"/>
        <v>954195</v>
      </c>
      <c r="C392" s="4">
        <v>954254</v>
      </c>
      <c r="D392" t="s">
        <v>6623</v>
      </c>
      <c r="E392" s="4" t="s">
        <v>13</v>
      </c>
      <c r="F392" s="4" t="s">
        <v>3</v>
      </c>
      <c r="G392" s="10">
        <v>6.7</v>
      </c>
      <c r="H392" s="1" t="s">
        <v>6624</v>
      </c>
    </row>
    <row r="393" spans="1:8">
      <c r="A393" t="s">
        <v>0</v>
      </c>
      <c r="B393" s="4">
        <f t="shared" si="6"/>
        <v>958536</v>
      </c>
      <c r="C393" s="4">
        <v>958595</v>
      </c>
      <c r="D393" t="s">
        <v>278</v>
      </c>
      <c r="E393" s="4" t="s">
        <v>13</v>
      </c>
      <c r="F393" s="4" t="s">
        <v>3</v>
      </c>
      <c r="G393" s="10">
        <v>0</v>
      </c>
      <c r="H393" s="1" t="s">
        <v>6625</v>
      </c>
    </row>
    <row r="394" spans="1:8">
      <c r="A394" t="s">
        <v>0</v>
      </c>
      <c r="B394" s="4">
        <f t="shared" si="6"/>
        <v>972096</v>
      </c>
      <c r="C394" s="4">
        <v>972155</v>
      </c>
      <c r="D394" t="s">
        <v>279</v>
      </c>
      <c r="E394" s="4" t="s">
        <v>13</v>
      </c>
      <c r="F394" s="4" t="s">
        <v>3</v>
      </c>
      <c r="G394" s="10">
        <v>7.22</v>
      </c>
      <c r="H394" s="1" t="s">
        <v>6626</v>
      </c>
    </row>
    <row r="395" spans="1:8">
      <c r="A395" t="s">
        <v>0</v>
      </c>
      <c r="B395" s="4">
        <f t="shared" si="6"/>
        <v>973887</v>
      </c>
      <c r="C395" s="4">
        <v>973946</v>
      </c>
      <c r="D395" t="s">
        <v>279</v>
      </c>
      <c r="E395" s="4" t="s">
        <v>13</v>
      </c>
      <c r="F395" s="4" t="s">
        <v>3</v>
      </c>
      <c r="G395" s="10">
        <v>8.8000000000000007</v>
      </c>
      <c r="H395" s="1" t="s">
        <v>6627</v>
      </c>
    </row>
    <row r="396" spans="1:8">
      <c r="A396" t="s">
        <v>0</v>
      </c>
      <c r="B396" s="4">
        <f t="shared" si="6"/>
        <v>1073890</v>
      </c>
      <c r="C396" s="4">
        <v>1073949</v>
      </c>
      <c r="D396" t="s">
        <v>312</v>
      </c>
      <c r="E396" s="4" t="s">
        <v>13</v>
      </c>
      <c r="F396" s="4" t="s">
        <v>3</v>
      </c>
      <c r="G396" s="10">
        <v>3.37</v>
      </c>
      <c r="H396" s="1" t="s">
        <v>6628</v>
      </c>
    </row>
    <row r="397" spans="1:8">
      <c r="A397" t="s">
        <v>0</v>
      </c>
      <c r="B397" s="4">
        <f t="shared" si="6"/>
        <v>1074027</v>
      </c>
      <c r="C397" s="4">
        <v>1074086</v>
      </c>
      <c r="D397" t="s">
        <v>312</v>
      </c>
      <c r="E397" s="4" t="s">
        <v>13</v>
      </c>
      <c r="F397" s="4" t="s">
        <v>3</v>
      </c>
      <c r="G397" s="10">
        <v>1.32</v>
      </c>
      <c r="H397" s="1" t="s">
        <v>6629</v>
      </c>
    </row>
    <row r="398" spans="1:8">
      <c r="A398" t="s">
        <v>0</v>
      </c>
      <c r="B398" s="4">
        <f t="shared" si="6"/>
        <v>1079055</v>
      </c>
      <c r="C398" s="4">
        <v>1079114</v>
      </c>
      <c r="D398" t="s">
        <v>5817</v>
      </c>
      <c r="E398" s="4" t="s">
        <v>13</v>
      </c>
      <c r="F398" s="4" t="s">
        <v>3</v>
      </c>
      <c r="G398" s="10">
        <v>5.7</v>
      </c>
      <c r="H398" s="1" t="s">
        <v>6630</v>
      </c>
    </row>
    <row r="399" spans="1:8">
      <c r="A399" t="s">
        <v>0</v>
      </c>
      <c r="B399" s="4">
        <f t="shared" si="6"/>
        <v>1082601</v>
      </c>
      <c r="C399" s="4">
        <v>1082660</v>
      </c>
      <c r="D399" t="s">
        <v>6631</v>
      </c>
      <c r="E399" s="4" t="s">
        <v>13</v>
      </c>
      <c r="F399" s="4" t="s">
        <v>3</v>
      </c>
      <c r="G399" s="10">
        <v>7.46</v>
      </c>
      <c r="H399" s="1" t="s">
        <v>6632</v>
      </c>
    </row>
    <row r="400" spans="1:8">
      <c r="A400" t="s">
        <v>0</v>
      </c>
      <c r="B400" s="4">
        <f t="shared" si="6"/>
        <v>1083483</v>
      </c>
      <c r="C400" s="4">
        <v>1083542</v>
      </c>
      <c r="D400" t="s">
        <v>316</v>
      </c>
      <c r="E400" s="4" t="s">
        <v>13</v>
      </c>
      <c r="F400" s="4" t="s">
        <v>3</v>
      </c>
      <c r="G400" s="10">
        <v>7.43</v>
      </c>
      <c r="H400" s="1" t="s">
        <v>6633</v>
      </c>
    </row>
    <row r="401" spans="1:8">
      <c r="A401" t="s">
        <v>0</v>
      </c>
      <c r="B401" s="4">
        <f t="shared" si="6"/>
        <v>1086682</v>
      </c>
      <c r="C401" s="4">
        <v>1086741</v>
      </c>
      <c r="D401" t="s">
        <v>6634</v>
      </c>
      <c r="E401" s="4" t="s">
        <v>13</v>
      </c>
      <c r="F401" s="4" t="s">
        <v>3</v>
      </c>
      <c r="G401" s="10">
        <v>5.05</v>
      </c>
      <c r="H401" s="1" t="s">
        <v>6635</v>
      </c>
    </row>
    <row r="402" spans="1:8">
      <c r="A402" t="s">
        <v>0</v>
      </c>
      <c r="B402" s="4">
        <f t="shared" si="6"/>
        <v>1107097</v>
      </c>
      <c r="C402" s="4">
        <v>1107156</v>
      </c>
      <c r="D402" t="s">
        <v>324</v>
      </c>
      <c r="E402" s="4" t="s">
        <v>13</v>
      </c>
      <c r="F402" s="4" t="s">
        <v>3</v>
      </c>
      <c r="G402" s="10">
        <v>7.02</v>
      </c>
      <c r="H402" s="1" t="s">
        <v>6636</v>
      </c>
    </row>
    <row r="403" spans="1:8">
      <c r="A403" t="s">
        <v>0</v>
      </c>
      <c r="B403" s="4">
        <f t="shared" si="6"/>
        <v>1121878</v>
      </c>
      <c r="C403" s="4">
        <v>1121937</v>
      </c>
      <c r="D403" t="s">
        <v>6637</v>
      </c>
      <c r="E403" s="4" t="s">
        <v>13</v>
      </c>
      <c r="F403" s="4" t="s">
        <v>3</v>
      </c>
      <c r="G403" s="10">
        <v>6.62</v>
      </c>
      <c r="H403" s="1" t="s">
        <v>6531</v>
      </c>
    </row>
    <row r="404" spans="1:8">
      <c r="A404" t="s">
        <v>0</v>
      </c>
      <c r="B404" s="4">
        <f t="shared" si="6"/>
        <v>1143402</v>
      </c>
      <c r="C404" s="4">
        <v>1143461</v>
      </c>
      <c r="D404" t="s">
        <v>339</v>
      </c>
      <c r="E404" s="4" t="s">
        <v>13</v>
      </c>
      <c r="F404" s="4" t="s">
        <v>3</v>
      </c>
      <c r="G404" s="10">
        <v>3.82</v>
      </c>
      <c r="H404" s="1" t="s">
        <v>6638</v>
      </c>
    </row>
    <row r="405" spans="1:8">
      <c r="A405" t="s">
        <v>0</v>
      </c>
      <c r="B405" s="4">
        <f t="shared" si="6"/>
        <v>1146485</v>
      </c>
      <c r="C405" s="4">
        <v>1146544</v>
      </c>
      <c r="D405" t="s">
        <v>6639</v>
      </c>
      <c r="E405" s="4" t="s">
        <v>13</v>
      </c>
      <c r="F405" s="4" t="s">
        <v>3</v>
      </c>
      <c r="G405" s="10">
        <v>6.08</v>
      </c>
      <c r="H405" s="1" t="s">
        <v>6640</v>
      </c>
    </row>
    <row r="406" spans="1:8">
      <c r="A406" t="s">
        <v>0</v>
      </c>
      <c r="B406" s="4">
        <f t="shared" si="6"/>
        <v>1155256</v>
      </c>
      <c r="C406" s="4">
        <v>1155315</v>
      </c>
      <c r="D406" t="s">
        <v>341</v>
      </c>
      <c r="E406" s="4" t="s">
        <v>13</v>
      </c>
      <c r="F406" s="4" t="s">
        <v>3</v>
      </c>
      <c r="G406" s="10">
        <v>7.2</v>
      </c>
      <c r="H406" s="1" t="s">
        <v>6641</v>
      </c>
    </row>
    <row r="407" spans="1:8">
      <c r="A407" t="s">
        <v>0</v>
      </c>
      <c r="B407" s="4">
        <f t="shared" si="6"/>
        <v>1376856</v>
      </c>
      <c r="C407" s="4">
        <v>1376915</v>
      </c>
      <c r="D407" t="s">
        <v>365</v>
      </c>
      <c r="E407" s="4" t="s">
        <v>2</v>
      </c>
      <c r="F407" s="4" t="s">
        <v>3</v>
      </c>
      <c r="G407" s="10">
        <v>3.59</v>
      </c>
      <c r="H407" s="1" t="s">
        <v>6642</v>
      </c>
    </row>
    <row r="408" spans="1:8">
      <c r="A408" t="s">
        <v>0</v>
      </c>
      <c r="B408" s="4">
        <f t="shared" si="6"/>
        <v>1377357</v>
      </c>
      <c r="C408" s="4">
        <v>1377416</v>
      </c>
      <c r="D408" t="s">
        <v>366</v>
      </c>
      <c r="E408" s="4" t="s">
        <v>13</v>
      </c>
      <c r="F408" s="4" t="s">
        <v>3</v>
      </c>
      <c r="G408" s="10">
        <v>0</v>
      </c>
      <c r="H408" s="1" t="s">
        <v>6643</v>
      </c>
    </row>
    <row r="409" spans="1:8">
      <c r="A409" t="s">
        <v>0</v>
      </c>
      <c r="B409" s="4">
        <f t="shared" si="6"/>
        <v>1401787</v>
      </c>
      <c r="C409" s="4">
        <v>1401846</v>
      </c>
      <c r="D409" t="s">
        <v>373</v>
      </c>
      <c r="E409" s="4" t="s">
        <v>13</v>
      </c>
      <c r="F409" s="4" t="s">
        <v>3</v>
      </c>
      <c r="G409" s="10">
        <v>2.89</v>
      </c>
      <c r="H409" s="1" t="s">
        <v>6644</v>
      </c>
    </row>
    <row r="410" spans="1:8">
      <c r="A410" t="s">
        <v>0</v>
      </c>
      <c r="B410" s="4">
        <f t="shared" si="6"/>
        <v>1402787</v>
      </c>
      <c r="C410" s="4">
        <v>1402846</v>
      </c>
      <c r="D410" t="s">
        <v>1004</v>
      </c>
      <c r="E410" s="4" t="s">
        <v>13</v>
      </c>
      <c r="F410" s="4" t="s">
        <v>3</v>
      </c>
      <c r="G410" s="10">
        <v>0</v>
      </c>
      <c r="H410" s="1" t="s">
        <v>6645</v>
      </c>
    </row>
    <row r="411" spans="1:8">
      <c r="A411" t="s">
        <v>0</v>
      </c>
      <c r="B411" s="4">
        <f t="shared" si="6"/>
        <v>1494151</v>
      </c>
      <c r="C411" s="4">
        <v>1494210</v>
      </c>
      <c r="D411" t="s">
        <v>6646</v>
      </c>
      <c r="E411" s="4" t="s">
        <v>13</v>
      </c>
      <c r="F411" s="4" t="s">
        <v>3</v>
      </c>
      <c r="G411" s="10">
        <v>6.56</v>
      </c>
      <c r="H411" s="1" t="s">
        <v>6647</v>
      </c>
    </row>
    <row r="412" spans="1:8">
      <c r="A412" t="s">
        <v>0</v>
      </c>
      <c r="B412" s="4">
        <f t="shared" si="6"/>
        <v>1495607</v>
      </c>
      <c r="C412" s="4">
        <v>1495666</v>
      </c>
      <c r="D412" t="s">
        <v>6648</v>
      </c>
      <c r="E412" s="4" t="s">
        <v>13</v>
      </c>
      <c r="F412" s="4" t="s">
        <v>3</v>
      </c>
      <c r="G412" s="10">
        <v>6.72</v>
      </c>
      <c r="H412" s="1" t="s">
        <v>6649</v>
      </c>
    </row>
    <row r="413" spans="1:8">
      <c r="A413" t="s">
        <v>0</v>
      </c>
      <c r="B413" s="4">
        <f t="shared" si="6"/>
        <v>1499253</v>
      </c>
      <c r="C413" s="4">
        <v>1499312</v>
      </c>
      <c r="D413" t="s">
        <v>6650</v>
      </c>
      <c r="E413" s="4" t="s">
        <v>13</v>
      </c>
      <c r="F413" s="4" t="s">
        <v>3</v>
      </c>
      <c r="G413" s="10">
        <v>5.46</v>
      </c>
      <c r="H413" s="1" t="s">
        <v>6651</v>
      </c>
    </row>
    <row r="414" spans="1:8">
      <c r="A414" t="s">
        <v>0</v>
      </c>
      <c r="B414" s="4">
        <f t="shared" si="6"/>
        <v>1597129</v>
      </c>
      <c r="C414" s="4">
        <v>1597188</v>
      </c>
      <c r="D414" t="s">
        <v>6652</v>
      </c>
      <c r="E414" s="4" t="s">
        <v>13</v>
      </c>
      <c r="F414" s="4" t="s">
        <v>3</v>
      </c>
      <c r="G414" s="10">
        <v>6.23</v>
      </c>
      <c r="H414" s="1" t="s">
        <v>6653</v>
      </c>
    </row>
    <row r="415" spans="1:8">
      <c r="A415" t="s">
        <v>0</v>
      </c>
      <c r="B415" s="4">
        <f t="shared" si="6"/>
        <v>1620391</v>
      </c>
      <c r="C415" s="4">
        <v>1620450</v>
      </c>
      <c r="D415" t="s">
        <v>6654</v>
      </c>
      <c r="E415" s="4" t="s">
        <v>13</v>
      </c>
      <c r="F415" s="4" t="s">
        <v>3</v>
      </c>
      <c r="G415" s="10">
        <v>7.79</v>
      </c>
      <c r="H415" s="1" t="s">
        <v>6655</v>
      </c>
    </row>
    <row r="416" spans="1:8">
      <c r="A416" t="s">
        <v>0</v>
      </c>
      <c r="B416" s="4">
        <f t="shared" si="6"/>
        <v>1639304</v>
      </c>
      <c r="C416" s="4">
        <v>1639363</v>
      </c>
      <c r="D416" t="s">
        <v>5505</v>
      </c>
      <c r="E416" s="4" t="s">
        <v>13</v>
      </c>
      <c r="F416" s="4" t="s">
        <v>3</v>
      </c>
      <c r="G416" s="10">
        <v>1.1399999999999999</v>
      </c>
      <c r="H416" s="1" t="s">
        <v>6656</v>
      </c>
    </row>
    <row r="417" spans="1:8">
      <c r="A417" t="s">
        <v>0</v>
      </c>
      <c r="B417" s="4">
        <f t="shared" si="6"/>
        <v>1639344</v>
      </c>
      <c r="C417" s="4">
        <v>1639403</v>
      </c>
      <c r="D417" t="s">
        <v>5505</v>
      </c>
      <c r="E417" s="4" t="s">
        <v>13</v>
      </c>
      <c r="F417" s="4" t="s">
        <v>3</v>
      </c>
      <c r="G417" s="10">
        <v>1.35</v>
      </c>
      <c r="H417" s="1" t="s">
        <v>6657</v>
      </c>
    </row>
    <row r="418" spans="1:8">
      <c r="A418" t="s">
        <v>0</v>
      </c>
      <c r="B418" s="4">
        <f t="shared" si="6"/>
        <v>1644711</v>
      </c>
      <c r="C418" s="4">
        <v>1644770</v>
      </c>
      <c r="D418" t="s">
        <v>5389</v>
      </c>
      <c r="E418" s="4" t="s">
        <v>13</v>
      </c>
      <c r="F418" s="4" t="s">
        <v>3</v>
      </c>
      <c r="G418" s="10">
        <v>6.62</v>
      </c>
      <c r="H418" s="1" t="s">
        <v>6658</v>
      </c>
    </row>
    <row r="419" spans="1:8">
      <c r="A419" t="s">
        <v>0</v>
      </c>
      <c r="B419" s="4">
        <f t="shared" si="6"/>
        <v>1651067</v>
      </c>
      <c r="C419" s="4">
        <v>1651126</v>
      </c>
      <c r="D419" t="s">
        <v>1006</v>
      </c>
      <c r="E419" s="4" t="s">
        <v>13</v>
      </c>
      <c r="F419" s="4" t="s">
        <v>3</v>
      </c>
      <c r="G419" s="10">
        <v>5.7</v>
      </c>
      <c r="H419" s="1" t="s">
        <v>6659</v>
      </c>
    </row>
    <row r="420" spans="1:8">
      <c r="A420" t="s">
        <v>0</v>
      </c>
      <c r="B420" s="4">
        <f t="shared" si="6"/>
        <v>1651317</v>
      </c>
      <c r="C420" s="4">
        <v>1651376</v>
      </c>
      <c r="D420" t="s">
        <v>415</v>
      </c>
      <c r="E420" s="4" t="s">
        <v>13</v>
      </c>
      <c r="F420" s="4" t="s">
        <v>3</v>
      </c>
      <c r="G420" s="10">
        <v>0</v>
      </c>
      <c r="H420" s="1" t="s">
        <v>6660</v>
      </c>
    </row>
    <row r="421" spans="1:8">
      <c r="A421" t="s">
        <v>0</v>
      </c>
      <c r="B421" s="4">
        <f t="shared" si="6"/>
        <v>1661344</v>
      </c>
      <c r="C421" s="4">
        <v>1661403</v>
      </c>
      <c r="D421" t="s">
        <v>6661</v>
      </c>
      <c r="E421" s="4" t="s">
        <v>13</v>
      </c>
      <c r="F421" s="4" t="s">
        <v>3</v>
      </c>
      <c r="G421" s="10">
        <v>0</v>
      </c>
      <c r="H421" s="1" t="s">
        <v>6662</v>
      </c>
    </row>
    <row r="422" spans="1:8">
      <c r="A422" t="s">
        <v>0</v>
      </c>
      <c r="B422" s="4">
        <f t="shared" si="6"/>
        <v>1663911</v>
      </c>
      <c r="C422" s="4">
        <v>1663970</v>
      </c>
      <c r="D422" t="s">
        <v>5737</v>
      </c>
      <c r="E422" s="4" t="s">
        <v>2</v>
      </c>
      <c r="F422" s="4" t="s">
        <v>3</v>
      </c>
      <c r="G422" s="10">
        <v>7.13</v>
      </c>
      <c r="H422" s="1" t="s">
        <v>6663</v>
      </c>
    </row>
    <row r="423" spans="1:8">
      <c r="A423" t="s">
        <v>0</v>
      </c>
      <c r="B423" s="4">
        <f t="shared" si="6"/>
        <v>1676608</v>
      </c>
      <c r="C423" s="4">
        <v>1676667</v>
      </c>
      <c r="D423" t="s">
        <v>425</v>
      </c>
      <c r="E423" s="4" t="s">
        <v>13</v>
      </c>
      <c r="F423" s="4" t="s">
        <v>3</v>
      </c>
      <c r="G423" s="10">
        <v>7.59</v>
      </c>
      <c r="H423" s="1" t="s">
        <v>6664</v>
      </c>
    </row>
    <row r="424" spans="1:8">
      <c r="A424" t="s">
        <v>0</v>
      </c>
      <c r="B424" s="4">
        <f t="shared" ref="B424:B487" si="7">C424-59</f>
        <v>1676696</v>
      </c>
      <c r="C424" s="4">
        <v>1676755</v>
      </c>
      <c r="D424" t="s">
        <v>425</v>
      </c>
      <c r="E424" s="4" t="s">
        <v>13</v>
      </c>
      <c r="F424" s="4" t="s">
        <v>3</v>
      </c>
      <c r="G424" s="10">
        <v>0</v>
      </c>
      <c r="H424" s="1" t="s">
        <v>6665</v>
      </c>
    </row>
    <row r="425" spans="1:8">
      <c r="A425" t="s">
        <v>0</v>
      </c>
      <c r="B425" s="4">
        <f t="shared" si="7"/>
        <v>1679030</v>
      </c>
      <c r="C425" s="4">
        <v>1679089</v>
      </c>
      <c r="D425" t="s">
        <v>425</v>
      </c>
      <c r="E425" s="4" t="s">
        <v>13</v>
      </c>
      <c r="F425" s="4" t="s">
        <v>3</v>
      </c>
      <c r="G425" s="10">
        <v>8.07</v>
      </c>
      <c r="H425" s="1" t="s">
        <v>6666</v>
      </c>
    </row>
    <row r="426" spans="1:8">
      <c r="A426" t="s">
        <v>0</v>
      </c>
      <c r="B426" s="4">
        <f t="shared" si="7"/>
        <v>1679552</v>
      </c>
      <c r="C426" s="4">
        <v>1679611</v>
      </c>
      <c r="D426" t="s">
        <v>6667</v>
      </c>
      <c r="E426" s="4" t="s">
        <v>13</v>
      </c>
      <c r="F426" s="4" t="s">
        <v>3</v>
      </c>
      <c r="G426" s="10">
        <v>3.92</v>
      </c>
      <c r="H426" s="1" t="s">
        <v>6668</v>
      </c>
    </row>
    <row r="427" spans="1:8">
      <c r="A427" t="s">
        <v>0</v>
      </c>
      <c r="B427" s="4">
        <f t="shared" si="7"/>
        <v>1683809</v>
      </c>
      <c r="C427" s="4">
        <v>1683868</v>
      </c>
      <c r="D427" t="s">
        <v>426</v>
      </c>
      <c r="E427" s="4" t="s">
        <v>13</v>
      </c>
      <c r="F427" s="4" t="s">
        <v>3</v>
      </c>
      <c r="G427" s="10">
        <v>6.51</v>
      </c>
      <c r="H427" s="1" t="s">
        <v>6669</v>
      </c>
    </row>
    <row r="428" spans="1:8">
      <c r="A428" t="s">
        <v>0</v>
      </c>
      <c r="B428" s="4">
        <f t="shared" si="7"/>
        <v>1683899</v>
      </c>
      <c r="C428" s="4">
        <v>1683958</v>
      </c>
      <c r="D428" t="s">
        <v>426</v>
      </c>
      <c r="E428" s="4" t="s">
        <v>13</v>
      </c>
      <c r="F428" s="4" t="s">
        <v>3</v>
      </c>
      <c r="G428" s="10">
        <v>6.07</v>
      </c>
      <c r="H428" s="1" t="s">
        <v>6670</v>
      </c>
    </row>
    <row r="429" spans="1:8">
      <c r="A429" t="s">
        <v>0</v>
      </c>
      <c r="B429" s="4">
        <f t="shared" si="7"/>
        <v>1816973</v>
      </c>
      <c r="C429" s="4">
        <v>1817032</v>
      </c>
      <c r="D429" t="s">
        <v>457</v>
      </c>
      <c r="E429" s="4" t="s">
        <v>13</v>
      </c>
      <c r="F429" s="4" t="s">
        <v>3</v>
      </c>
      <c r="G429" s="10">
        <v>0</v>
      </c>
      <c r="H429" s="1" t="s">
        <v>6671</v>
      </c>
    </row>
    <row r="430" spans="1:8">
      <c r="A430" t="s">
        <v>0</v>
      </c>
      <c r="B430" s="4">
        <f t="shared" si="7"/>
        <v>1817478</v>
      </c>
      <c r="C430" s="4">
        <v>1817537</v>
      </c>
      <c r="D430" t="s">
        <v>457</v>
      </c>
      <c r="E430" s="4" t="s">
        <v>13</v>
      </c>
      <c r="F430" s="4" t="s">
        <v>3</v>
      </c>
      <c r="G430" s="10">
        <v>1.05</v>
      </c>
      <c r="H430" s="1" t="s">
        <v>6672</v>
      </c>
    </row>
    <row r="431" spans="1:8">
      <c r="A431" t="s">
        <v>0</v>
      </c>
      <c r="B431" s="4">
        <f t="shared" si="7"/>
        <v>1817632</v>
      </c>
      <c r="C431" s="4">
        <v>1817691</v>
      </c>
      <c r="D431" t="s">
        <v>457</v>
      </c>
      <c r="E431" s="4" t="s">
        <v>13</v>
      </c>
      <c r="F431" s="4" t="s">
        <v>3</v>
      </c>
      <c r="G431" s="10">
        <v>1.8</v>
      </c>
      <c r="H431" s="1" t="s">
        <v>6673</v>
      </c>
    </row>
    <row r="432" spans="1:8">
      <c r="A432" t="s">
        <v>0</v>
      </c>
      <c r="B432" s="4">
        <f t="shared" si="7"/>
        <v>1818342</v>
      </c>
      <c r="C432" s="4">
        <v>1818401</v>
      </c>
      <c r="D432" t="s">
        <v>457</v>
      </c>
      <c r="E432" s="4" t="s">
        <v>13</v>
      </c>
      <c r="F432" s="4" t="s">
        <v>3</v>
      </c>
      <c r="G432" s="10">
        <v>0.62</v>
      </c>
      <c r="H432" s="1" t="s">
        <v>6674</v>
      </c>
    </row>
    <row r="433" spans="1:8">
      <c r="A433" t="s">
        <v>0</v>
      </c>
      <c r="B433" s="4">
        <f t="shared" si="7"/>
        <v>1819013</v>
      </c>
      <c r="C433" s="4">
        <v>1819072</v>
      </c>
      <c r="D433" t="s">
        <v>458</v>
      </c>
      <c r="E433" s="4" t="s">
        <v>13</v>
      </c>
      <c r="F433" s="4" t="s">
        <v>3</v>
      </c>
      <c r="G433" s="10">
        <v>0.52</v>
      </c>
      <c r="H433" s="1" t="s">
        <v>6675</v>
      </c>
    </row>
    <row r="434" spans="1:8">
      <c r="A434" t="s">
        <v>0</v>
      </c>
      <c r="B434" s="4">
        <f t="shared" si="7"/>
        <v>1819035</v>
      </c>
      <c r="C434" s="4">
        <v>1819094</v>
      </c>
      <c r="D434" t="s">
        <v>458</v>
      </c>
      <c r="E434" s="4" t="s">
        <v>13</v>
      </c>
      <c r="F434" s="4" t="s">
        <v>3</v>
      </c>
      <c r="G434" s="10">
        <v>6.1</v>
      </c>
      <c r="H434" s="1" t="s">
        <v>6676</v>
      </c>
    </row>
    <row r="435" spans="1:8">
      <c r="A435" t="s">
        <v>0</v>
      </c>
      <c r="B435" s="4">
        <f t="shared" si="7"/>
        <v>1819995</v>
      </c>
      <c r="C435" s="4">
        <v>1820054</v>
      </c>
      <c r="D435" t="s">
        <v>458</v>
      </c>
      <c r="E435" s="4" t="s">
        <v>13</v>
      </c>
      <c r="F435" s="4" t="s">
        <v>3</v>
      </c>
      <c r="G435" s="10">
        <v>6.19</v>
      </c>
      <c r="H435" s="1" t="s">
        <v>6677</v>
      </c>
    </row>
    <row r="436" spans="1:8">
      <c r="A436" t="s">
        <v>0</v>
      </c>
      <c r="B436" s="4">
        <f t="shared" si="7"/>
        <v>1823575</v>
      </c>
      <c r="C436" s="4">
        <v>1823634</v>
      </c>
      <c r="D436" t="s">
        <v>5785</v>
      </c>
      <c r="E436" s="4" t="s">
        <v>13</v>
      </c>
      <c r="F436" s="4" t="s">
        <v>3</v>
      </c>
      <c r="G436" s="10">
        <v>6.14</v>
      </c>
      <c r="H436" s="1" t="s">
        <v>6678</v>
      </c>
    </row>
    <row r="437" spans="1:8">
      <c r="A437" t="s">
        <v>0</v>
      </c>
      <c r="B437" s="4">
        <f t="shared" si="7"/>
        <v>1939280</v>
      </c>
      <c r="C437" s="4">
        <v>1939339</v>
      </c>
      <c r="D437" t="s">
        <v>6679</v>
      </c>
      <c r="E437" s="4" t="s">
        <v>2</v>
      </c>
      <c r="F437" s="4" t="s">
        <v>3</v>
      </c>
      <c r="G437" s="10">
        <v>6.3</v>
      </c>
      <c r="H437" s="1" t="s">
        <v>6680</v>
      </c>
    </row>
    <row r="438" spans="1:8">
      <c r="A438" t="s">
        <v>0</v>
      </c>
      <c r="B438" s="4">
        <f t="shared" si="7"/>
        <v>1981439</v>
      </c>
      <c r="C438" s="4">
        <v>1981498</v>
      </c>
      <c r="D438" t="s">
        <v>6681</v>
      </c>
      <c r="E438" s="4" t="s">
        <v>13</v>
      </c>
      <c r="F438" s="4" t="s">
        <v>3</v>
      </c>
      <c r="G438" s="10">
        <v>1.67</v>
      </c>
      <c r="H438" s="1" t="s">
        <v>6682</v>
      </c>
    </row>
    <row r="439" spans="1:8">
      <c r="A439" t="s">
        <v>0</v>
      </c>
      <c r="B439" s="4">
        <f t="shared" si="7"/>
        <v>2058545</v>
      </c>
      <c r="C439" s="4">
        <v>2058604</v>
      </c>
      <c r="D439" t="s">
        <v>6683</v>
      </c>
      <c r="E439" s="4" t="s">
        <v>2</v>
      </c>
      <c r="F439" s="4" t="s">
        <v>3</v>
      </c>
      <c r="G439" s="10">
        <v>9.35</v>
      </c>
      <c r="H439" s="1" t="s">
        <v>6684</v>
      </c>
    </row>
    <row r="440" spans="1:8">
      <c r="A440" t="s">
        <v>0</v>
      </c>
      <c r="B440" s="4">
        <f t="shared" si="7"/>
        <v>2098951</v>
      </c>
      <c r="C440" s="4">
        <v>2099010</v>
      </c>
      <c r="D440" t="s">
        <v>5523</v>
      </c>
      <c r="E440" s="4" t="s">
        <v>13</v>
      </c>
      <c r="F440" s="4" t="s">
        <v>3</v>
      </c>
      <c r="G440" s="10">
        <v>5.3</v>
      </c>
      <c r="H440" s="1" t="s">
        <v>6685</v>
      </c>
    </row>
    <row r="441" spans="1:8">
      <c r="A441" t="s">
        <v>0</v>
      </c>
      <c r="B441" s="4">
        <f t="shared" si="7"/>
        <v>2134465</v>
      </c>
      <c r="C441" s="4">
        <v>2134524</v>
      </c>
      <c r="D441" t="s">
        <v>5429</v>
      </c>
      <c r="E441" s="4" t="s">
        <v>13</v>
      </c>
      <c r="F441" s="4" t="s">
        <v>3</v>
      </c>
      <c r="G441" s="10">
        <v>5.1100000000000003</v>
      </c>
      <c r="H441" s="1" t="s">
        <v>6686</v>
      </c>
    </row>
    <row r="442" spans="1:8">
      <c r="A442" t="s">
        <v>0</v>
      </c>
      <c r="B442" s="4">
        <f t="shared" si="7"/>
        <v>2137496</v>
      </c>
      <c r="C442" s="4">
        <v>2137555</v>
      </c>
      <c r="D442" t="s">
        <v>5843</v>
      </c>
      <c r="E442" s="4" t="s">
        <v>13</v>
      </c>
      <c r="F442" s="4" t="s">
        <v>3</v>
      </c>
      <c r="G442" s="10">
        <v>0</v>
      </c>
      <c r="H442" s="1" t="s">
        <v>6687</v>
      </c>
    </row>
    <row r="443" spans="1:8">
      <c r="A443" t="s">
        <v>0</v>
      </c>
      <c r="B443" s="4">
        <f t="shared" si="7"/>
        <v>2183142</v>
      </c>
      <c r="C443" s="4">
        <v>2183201</v>
      </c>
      <c r="D443" t="s">
        <v>5361</v>
      </c>
      <c r="E443" s="4" t="s">
        <v>13</v>
      </c>
      <c r="F443" s="4" t="s">
        <v>3</v>
      </c>
      <c r="G443" s="10">
        <v>8.9499999999999993</v>
      </c>
      <c r="H443" s="1" t="s">
        <v>6688</v>
      </c>
    </row>
    <row r="444" spans="1:8">
      <c r="A444" t="s">
        <v>0</v>
      </c>
      <c r="B444" s="4">
        <f t="shared" si="7"/>
        <v>2219840</v>
      </c>
      <c r="C444" s="4">
        <v>2219899</v>
      </c>
      <c r="D444" t="s">
        <v>6689</v>
      </c>
      <c r="E444" s="4" t="s">
        <v>13</v>
      </c>
      <c r="F444" s="4" t="s">
        <v>3</v>
      </c>
      <c r="G444" s="10">
        <v>1.65</v>
      </c>
      <c r="H444" s="1" t="s">
        <v>6690</v>
      </c>
    </row>
    <row r="445" spans="1:8">
      <c r="A445" t="s">
        <v>0</v>
      </c>
      <c r="B445" s="4">
        <f t="shared" si="7"/>
        <v>2221233</v>
      </c>
      <c r="C445" s="4">
        <v>2221292</v>
      </c>
      <c r="D445" t="s">
        <v>539</v>
      </c>
      <c r="E445" s="4" t="s">
        <v>13</v>
      </c>
      <c r="F445" s="4" t="s">
        <v>3</v>
      </c>
      <c r="G445" s="10">
        <v>8.5500000000000007</v>
      </c>
      <c r="H445" s="1" t="s">
        <v>6691</v>
      </c>
    </row>
    <row r="446" spans="1:8">
      <c r="A446" t="s">
        <v>0</v>
      </c>
      <c r="B446" s="4">
        <f t="shared" si="7"/>
        <v>2221347</v>
      </c>
      <c r="C446" s="4">
        <v>2221406</v>
      </c>
      <c r="D446" t="s">
        <v>539</v>
      </c>
      <c r="E446" s="4" t="s">
        <v>13</v>
      </c>
      <c r="F446" s="4" t="s">
        <v>3</v>
      </c>
      <c r="G446" s="10">
        <v>4.32</v>
      </c>
      <c r="H446" s="1" t="s">
        <v>6692</v>
      </c>
    </row>
    <row r="447" spans="1:8">
      <c r="A447" t="s">
        <v>0</v>
      </c>
      <c r="B447" s="4">
        <f t="shared" si="7"/>
        <v>2276284</v>
      </c>
      <c r="C447" s="4">
        <v>2276343</v>
      </c>
      <c r="D447" t="s">
        <v>6693</v>
      </c>
      <c r="E447" s="4" t="s">
        <v>13</v>
      </c>
      <c r="F447" s="4" t="s">
        <v>3</v>
      </c>
      <c r="G447" s="10">
        <v>5.2</v>
      </c>
      <c r="H447" s="1" t="s">
        <v>6694</v>
      </c>
    </row>
    <row r="448" spans="1:8">
      <c r="A448" t="s">
        <v>0</v>
      </c>
      <c r="B448" s="4">
        <f t="shared" si="7"/>
        <v>2316165</v>
      </c>
      <c r="C448" s="4">
        <v>2316224</v>
      </c>
      <c r="D448" t="s">
        <v>5519</v>
      </c>
      <c r="E448" s="4" t="s">
        <v>13</v>
      </c>
      <c r="F448" s="4" t="s">
        <v>3</v>
      </c>
      <c r="G448" s="10">
        <v>5.42</v>
      </c>
      <c r="H448" s="1" t="s">
        <v>6695</v>
      </c>
    </row>
    <row r="449" spans="1:8">
      <c r="A449" t="s">
        <v>0</v>
      </c>
      <c r="B449" s="4">
        <f t="shared" si="7"/>
        <v>2326485</v>
      </c>
      <c r="C449" s="4">
        <v>2326544</v>
      </c>
      <c r="D449" t="s">
        <v>569</v>
      </c>
      <c r="E449" s="4" t="s">
        <v>13</v>
      </c>
      <c r="F449" s="4" t="s">
        <v>3</v>
      </c>
      <c r="G449" s="10">
        <v>6.55</v>
      </c>
      <c r="H449" s="1" t="s">
        <v>6696</v>
      </c>
    </row>
    <row r="450" spans="1:8">
      <c r="A450" t="s">
        <v>0</v>
      </c>
      <c r="B450" s="4">
        <f t="shared" si="7"/>
        <v>2332188</v>
      </c>
      <c r="C450" s="4">
        <v>2332247</v>
      </c>
      <c r="D450" t="s">
        <v>6697</v>
      </c>
      <c r="E450" s="4" t="s">
        <v>13</v>
      </c>
      <c r="F450" s="4" t="s">
        <v>3</v>
      </c>
      <c r="G450" s="10">
        <v>6.33</v>
      </c>
      <c r="H450" s="1" t="s">
        <v>6698</v>
      </c>
    </row>
    <row r="451" spans="1:8">
      <c r="A451" t="s">
        <v>0</v>
      </c>
      <c r="B451" s="4">
        <f t="shared" si="7"/>
        <v>2391113</v>
      </c>
      <c r="C451" s="4">
        <v>2391172</v>
      </c>
      <c r="D451" t="s">
        <v>5383</v>
      </c>
      <c r="E451" s="4" t="s">
        <v>2</v>
      </c>
      <c r="F451" s="4" t="s">
        <v>3</v>
      </c>
      <c r="G451" s="10">
        <v>5.25</v>
      </c>
      <c r="H451" s="1" t="s">
        <v>6699</v>
      </c>
    </row>
    <row r="452" spans="1:8">
      <c r="A452" t="s">
        <v>0</v>
      </c>
      <c r="B452" s="4">
        <f t="shared" si="7"/>
        <v>2391269</v>
      </c>
      <c r="C452" s="4">
        <v>2391328</v>
      </c>
      <c r="D452" t="s">
        <v>5383</v>
      </c>
      <c r="E452" s="4" t="s">
        <v>2</v>
      </c>
      <c r="F452" s="4" t="s">
        <v>3</v>
      </c>
      <c r="G452" s="10">
        <v>7.05</v>
      </c>
      <c r="H452" s="1" t="s">
        <v>6700</v>
      </c>
    </row>
    <row r="453" spans="1:8">
      <c r="A453" t="s">
        <v>0</v>
      </c>
      <c r="B453" s="4">
        <f t="shared" si="7"/>
        <v>2430806</v>
      </c>
      <c r="C453" s="4">
        <v>2430865</v>
      </c>
      <c r="D453" t="s">
        <v>6701</v>
      </c>
      <c r="E453" s="4" t="s">
        <v>13</v>
      </c>
      <c r="F453" s="4" t="s">
        <v>3</v>
      </c>
      <c r="G453" s="10">
        <v>4</v>
      </c>
      <c r="H453" s="1" t="s">
        <v>6702</v>
      </c>
    </row>
    <row r="454" spans="1:8">
      <c r="A454" t="s">
        <v>0</v>
      </c>
      <c r="B454" s="4">
        <f t="shared" si="7"/>
        <v>2433549</v>
      </c>
      <c r="C454" s="4">
        <v>2433608</v>
      </c>
      <c r="D454" t="s">
        <v>599</v>
      </c>
      <c r="E454" s="4" t="s">
        <v>13</v>
      </c>
      <c r="F454" s="4" t="s">
        <v>3</v>
      </c>
      <c r="G454" s="10">
        <v>1.43</v>
      </c>
      <c r="H454" s="1" t="s">
        <v>6703</v>
      </c>
    </row>
    <row r="455" spans="1:8">
      <c r="A455" t="s">
        <v>0</v>
      </c>
      <c r="B455" s="4">
        <f t="shared" si="7"/>
        <v>2441520</v>
      </c>
      <c r="C455" s="4">
        <v>2441579</v>
      </c>
      <c r="D455" t="s">
        <v>601</v>
      </c>
      <c r="E455" s="4" t="s">
        <v>13</v>
      </c>
      <c r="F455" s="4" t="s">
        <v>3</v>
      </c>
      <c r="G455" s="10">
        <v>5.37</v>
      </c>
      <c r="H455" s="1" t="s">
        <v>6704</v>
      </c>
    </row>
    <row r="456" spans="1:8">
      <c r="A456" t="s">
        <v>0</v>
      </c>
      <c r="B456" s="4">
        <f t="shared" si="7"/>
        <v>2443143</v>
      </c>
      <c r="C456" s="4">
        <v>2443202</v>
      </c>
      <c r="D456" t="s">
        <v>601</v>
      </c>
      <c r="E456" s="4" t="s">
        <v>13</v>
      </c>
      <c r="F456" s="4" t="s">
        <v>3</v>
      </c>
      <c r="G456" s="10">
        <v>0</v>
      </c>
      <c r="H456" s="1" t="s">
        <v>6705</v>
      </c>
    </row>
    <row r="457" spans="1:8">
      <c r="A457" t="s">
        <v>0</v>
      </c>
      <c r="B457" s="4">
        <f t="shared" si="7"/>
        <v>2443206</v>
      </c>
      <c r="C457" s="4">
        <v>2443265</v>
      </c>
      <c r="D457" t="s">
        <v>601</v>
      </c>
      <c r="E457" s="4" t="s">
        <v>13</v>
      </c>
      <c r="F457" s="4" t="s">
        <v>3</v>
      </c>
      <c r="G457" s="10">
        <v>0</v>
      </c>
      <c r="H457" s="1" t="s">
        <v>6706</v>
      </c>
    </row>
    <row r="458" spans="1:8">
      <c r="A458" t="s">
        <v>0</v>
      </c>
      <c r="B458" s="4">
        <f t="shared" si="7"/>
        <v>2537899</v>
      </c>
      <c r="C458" s="4">
        <v>2537958</v>
      </c>
      <c r="D458" t="s">
        <v>5739</v>
      </c>
      <c r="E458" s="4" t="s">
        <v>13</v>
      </c>
      <c r="F458" s="4" t="s">
        <v>3</v>
      </c>
      <c r="G458" s="10">
        <v>4.7</v>
      </c>
      <c r="H458" s="1" t="s">
        <v>6707</v>
      </c>
    </row>
    <row r="459" spans="1:8">
      <c r="A459" t="s">
        <v>0</v>
      </c>
      <c r="B459" s="4">
        <f t="shared" si="7"/>
        <v>2541780</v>
      </c>
      <c r="C459" s="4">
        <v>2541839</v>
      </c>
      <c r="D459" t="s">
        <v>6708</v>
      </c>
      <c r="E459" s="4" t="s">
        <v>13</v>
      </c>
      <c r="F459" s="4" t="s">
        <v>3</v>
      </c>
      <c r="G459" s="10">
        <v>0</v>
      </c>
      <c r="H459" s="1" t="s">
        <v>6709</v>
      </c>
    </row>
    <row r="460" spans="1:8">
      <c r="A460" t="s">
        <v>0</v>
      </c>
      <c r="B460" s="4">
        <f t="shared" si="7"/>
        <v>2543216</v>
      </c>
      <c r="C460" s="4">
        <v>2543275</v>
      </c>
      <c r="D460" t="s">
        <v>6710</v>
      </c>
      <c r="E460" s="4" t="s">
        <v>13</v>
      </c>
      <c r="F460" s="4" t="s">
        <v>3</v>
      </c>
      <c r="G460" s="10">
        <v>7.85</v>
      </c>
      <c r="H460" s="1" t="s">
        <v>6711</v>
      </c>
    </row>
    <row r="461" spans="1:8">
      <c r="A461" t="s">
        <v>0</v>
      </c>
      <c r="B461" s="4">
        <f t="shared" si="7"/>
        <v>2556867</v>
      </c>
      <c r="C461" s="4">
        <v>2556926</v>
      </c>
      <c r="D461" t="s">
        <v>629</v>
      </c>
      <c r="E461" s="4" t="s">
        <v>13</v>
      </c>
      <c r="F461" s="4" t="s">
        <v>3</v>
      </c>
      <c r="G461" s="10">
        <v>4.22</v>
      </c>
      <c r="H461" s="1" t="s">
        <v>6712</v>
      </c>
    </row>
    <row r="462" spans="1:8">
      <c r="A462" t="s">
        <v>0</v>
      </c>
      <c r="B462" s="4">
        <f t="shared" si="7"/>
        <v>2560358</v>
      </c>
      <c r="C462" s="4">
        <v>2560417</v>
      </c>
      <c r="D462" t="s">
        <v>6713</v>
      </c>
      <c r="E462" s="4" t="s">
        <v>13</v>
      </c>
      <c r="F462" s="4" t="s">
        <v>3</v>
      </c>
      <c r="G462" s="10">
        <v>8.44</v>
      </c>
      <c r="H462" s="1" t="s">
        <v>6522</v>
      </c>
    </row>
    <row r="463" spans="1:8">
      <c r="A463" t="s">
        <v>0</v>
      </c>
      <c r="B463" s="4">
        <f t="shared" si="7"/>
        <v>2604960</v>
      </c>
      <c r="C463" s="4">
        <v>2605019</v>
      </c>
      <c r="D463" t="s">
        <v>645</v>
      </c>
      <c r="E463" s="4" t="s">
        <v>13</v>
      </c>
      <c r="F463" s="4" t="s">
        <v>3</v>
      </c>
      <c r="G463" s="10">
        <v>4.2699999999999996</v>
      </c>
      <c r="H463" s="1" t="s">
        <v>6714</v>
      </c>
    </row>
    <row r="464" spans="1:8">
      <c r="A464" t="s">
        <v>0</v>
      </c>
      <c r="B464" s="4">
        <f t="shared" si="7"/>
        <v>2615547</v>
      </c>
      <c r="C464" s="4">
        <v>2615606</v>
      </c>
      <c r="D464" t="s">
        <v>649</v>
      </c>
      <c r="E464" s="4" t="s">
        <v>2</v>
      </c>
      <c r="F464" s="4" t="s">
        <v>3</v>
      </c>
      <c r="G464" s="10">
        <v>1.69</v>
      </c>
      <c r="H464" s="1" t="s">
        <v>6715</v>
      </c>
    </row>
    <row r="465" spans="1:8">
      <c r="A465" t="s">
        <v>0</v>
      </c>
      <c r="B465" s="4">
        <f t="shared" si="7"/>
        <v>2620501</v>
      </c>
      <c r="C465" s="4">
        <v>2620560</v>
      </c>
      <c r="D465" t="s">
        <v>650</v>
      </c>
      <c r="E465" s="4" t="s">
        <v>13</v>
      </c>
      <c r="F465" s="4" t="s">
        <v>3</v>
      </c>
      <c r="G465" s="10">
        <v>7.34</v>
      </c>
      <c r="H465" s="1" t="s">
        <v>6716</v>
      </c>
    </row>
    <row r="466" spans="1:8">
      <c r="A466" t="s">
        <v>0</v>
      </c>
      <c r="B466" s="4">
        <f t="shared" si="7"/>
        <v>2649113</v>
      </c>
      <c r="C466" s="4">
        <v>2649172</v>
      </c>
      <c r="D466" t="s">
        <v>6717</v>
      </c>
      <c r="E466" s="4" t="s">
        <v>13</v>
      </c>
      <c r="F466" s="4" t="s">
        <v>3</v>
      </c>
      <c r="G466" s="10">
        <v>4.79</v>
      </c>
      <c r="H466" s="1" t="s">
        <v>6718</v>
      </c>
    </row>
    <row r="467" spans="1:8">
      <c r="A467" t="s">
        <v>0</v>
      </c>
      <c r="B467" s="4">
        <f t="shared" si="7"/>
        <v>2687273</v>
      </c>
      <c r="C467" s="4">
        <v>2687332</v>
      </c>
      <c r="D467" t="s">
        <v>6719</v>
      </c>
      <c r="E467" s="4" t="s">
        <v>13</v>
      </c>
      <c r="F467" s="4" t="s">
        <v>3</v>
      </c>
      <c r="G467" s="10">
        <v>6.62</v>
      </c>
      <c r="H467" s="1" t="s">
        <v>6531</v>
      </c>
    </row>
    <row r="468" spans="1:8">
      <c r="A468" t="s">
        <v>0</v>
      </c>
      <c r="B468" s="4">
        <f t="shared" si="7"/>
        <v>2701595</v>
      </c>
      <c r="C468" s="4">
        <v>2701654</v>
      </c>
      <c r="D468" t="s">
        <v>682</v>
      </c>
      <c r="E468" s="4" t="s">
        <v>13</v>
      </c>
      <c r="F468" s="4" t="s">
        <v>3</v>
      </c>
      <c r="G468" s="10">
        <v>5.17</v>
      </c>
      <c r="H468" s="1" t="s">
        <v>6720</v>
      </c>
    </row>
    <row r="469" spans="1:8">
      <c r="A469" t="s">
        <v>0</v>
      </c>
      <c r="B469" s="4">
        <f t="shared" si="7"/>
        <v>2714864</v>
      </c>
      <c r="C469" s="4">
        <v>2714923</v>
      </c>
      <c r="D469" t="s">
        <v>686</v>
      </c>
      <c r="E469" s="4" t="s">
        <v>13</v>
      </c>
      <c r="F469" s="4" t="s">
        <v>3</v>
      </c>
      <c r="G469" s="10">
        <v>0.09</v>
      </c>
      <c r="H469" s="1" t="s">
        <v>6721</v>
      </c>
    </row>
    <row r="470" spans="1:8">
      <c r="A470" t="s">
        <v>0</v>
      </c>
      <c r="B470" s="4">
        <f t="shared" si="7"/>
        <v>2726080</v>
      </c>
      <c r="C470" s="4">
        <v>2726139</v>
      </c>
      <c r="D470" t="s">
        <v>1022</v>
      </c>
      <c r="E470" s="4" t="s">
        <v>13</v>
      </c>
      <c r="F470" s="4" t="s">
        <v>3</v>
      </c>
      <c r="G470" s="10">
        <v>0.11</v>
      </c>
      <c r="H470" s="1" t="s">
        <v>6722</v>
      </c>
    </row>
    <row r="471" spans="1:8">
      <c r="A471" t="s">
        <v>0</v>
      </c>
      <c r="B471" s="4">
        <f t="shared" si="7"/>
        <v>2899295</v>
      </c>
      <c r="C471" s="4">
        <v>2899354</v>
      </c>
      <c r="D471" t="s">
        <v>705</v>
      </c>
      <c r="E471" s="4" t="s">
        <v>13</v>
      </c>
      <c r="F471" s="4" t="s">
        <v>3</v>
      </c>
      <c r="G471" s="10">
        <v>7.63</v>
      </c>
      <c r="H471" s="1" t="s">
        <v>6723</v>
      </c>
    </row>
    <row r="472" spans="1:8">
      <c r="A472" t="s">
        <v>0</v>
      </c>
      <c r="B472" s="4">
        <f t="shared" si="7"/>
        <v>2901976</v>
      </c>
      <c r="C472" s="4">
        <v>2902035</v>
      </c>
      <c r="D472" t="s">
        <v>6724</v>
      </c>
      <c r="E472" s="4" t="s">
        <v>13</v>
      </c>
      <c r="F472" s="4" t="s">
        <v>3</v>
      </c>
      <c r="G472" s="10">
        <v>6.95</v>
      </c>
      <c r="H472" s="1" t="s">
        <v>6725</v>
      </c>
    </row>
    <row r="473" spans="1:8">
      <c r="A473" t="s">
        <v>0</v>
      </c>
      <c r="B473" s="4">
        <f t="shared" si="7"/>
        <v>2912825</v>
      </c>
      <c r="C473" s="4">
        <v>2912884</v>
      </c>
      <c r="D473" t="s">
        <v>710</v>
      </c>
      <c r="E473" s="4" t="s">
        <v>13</v>
      </c>
      <c r="F473" s="4" t="s">
        <v>3</v>
      </c>
      <c r="G473" s="10">
        <v>7.36</v>
      </c>
      <c r="H473" s="1" t="s">
        <v>6726</v>
      </c>
    </row>
    <row r="474" spans="1:8">
      <c r="A474" t="s">
        <v>0</v>
      </c>
      <c r="B474" s="4">
        <f t="shared" si="7"/>
        <v>2936243</v>
      </c>
      <c r="C474" s="4">
        <v>2936302</v>
      </c>
      <c r="D474" t="s">
        <v>5265</v>
      </c>
      <c r="E474" s="4" t="s">
        <v>13</v>
      </c>
      <c r="F474" s="4" t="s">
        <v>3</v>
      </c>
      <c r="G474" s="10">
        <v>6.64</v>
      </c>
      <c r="H474" s="1" t="s">
        <v>6727</v>
      </c>
    </row>
    <row r="475" spans="1:8">
      <c r="A475" t="s">
        <v>0</v>
      </c>
      <c r="B475" s="4">
        <f t="shared" si="7"/>
        <v>2954054</v>
      </c>
      <c r="C475" s="4">
        <v>2954113</v>
      </c>
      <c r="D475" t="s">
        <v>721</v>
      </c>
      <c r="E475" s="4" t="s">
        <v>13</v>
      </c>
      <c r="F475" s="4" t="s">
        <v>3</v>
      </c>
      <c r="G475" s="10">
        <v>6.23</v>
      </c>
      <c r="H475" s="1" t="s">
        <v>6728</v>
      </c>
    </row>
    <row r="476" spans="1:8">
      <c r="A476" t="s">
        <v>0</v>
      </c>
      <c r="B476" s="4">
        <f t="shared" si="7"/>
        <v>2971448</v>
      </c>
      <c r="C476" s="4">
        <v>2971507</v>
      </c>
      <c r="D476" t="s">
        <v>6729</v>
      </c>
      <c r="E476" s="4" t="s">
        <v>13</v>
      </c>
      <c r="F476" s="4" t="s">
        <v>3</v>
      </c>
      <c r="G476" s="10">
        <v>6.62</v>
      </c>
      <c r="H476" s="1" t="s">
        <v>6531</v>
      </c>
    </row>
    <row r="477" spans="1:8">
      <c r="A477" t="s">
        <v>0</v>
      </c>
      <c r="B477" s="4">
        <f t="shared" si="7"/>
        <v>2978914</v>
      </c>
      <c r="C477" s="4">
        <v>2978973</v>
      </c>
      <c r="D477" t="s">
        <v>6730</v>
      </c>
      <c r="E477" s="4" t="s">
        <v>13</v>
      </c>
      <c r="F477" s="4" t="s">
        <v>3</v>
      </c>
      <c r="G477" s="10">
        <v>6.26</v>
      </c>
      <c r="H477" s="1" t="s">
        <v>6731</v>
      </c>
    </row>
    <row r="478" spans="1:8">
      <c r="A478" t="s">
        <v>0</v>
      </c>
      <c r="B478" s="4">
        <f t="shared" si="7"/>
        <v>2979491</v>
      </c>
      <c r="C478" s="4">
        <v>2979550</v>
      </c>
      <c r="D478" t="s">
        <v>6732</v>
      </c>
      <c r="E478" s="4" t="s">
        <v>13</v>
      </c>
      <c r="F478" s="4" t="s">
        <v>3</v>
      </c>
      <c r="G478" s="10">
        <v>1.97</v>
      </c>
      <c r="H478" s="1" t="s">
        <v>6733</v>
      </c>
    </row>
    <row r="479" spans="1:8">
      <c r="A479" t="s">
        <v>0</v>
      </c>
      <c r="B479" s="4">
        <f t="shared" si="7"/>
        <v>3000423</v>
      </c>
      <c r="C479" s="4">
        <v>3000482</v>
      </c>
      <c r="D479" t="s">
        <v>734</v>
      </c>
      <c r="E479" s="4" t="s">
        <v>13</v>
      </c>
      <c r="F479" s="4" t="s">
        <v>3</v>
      </c>
      <c r="G479" s="10">
        <v>7.05</v>
      </c>
      <c r="H479" s="1" t="s">
        <v>6734</v>
      </c>
    </row>
    <row r="480" spans="1:8">
      <c r="A480" t="s">
        <v>0</v>
      </c>
      <c r="B480" s="4">
        <f t="shared" si="7"/>
        <v>3046963</v>
      </c>
      <c r="C480" s="4">
        <v>3047022</v>
      </c>
      <c r="D480" t="s">
        <v>5485</v>
      </c>
      <c r="E480" s="4" t="s">
        <v>13</v>
      </c>
      <c r="F480" s="4" t="s">
        <v>3</v>
      </c>
      <c r="G480" s="10">
        <v>0</v>
      </c>
      <c r="H480" s="1" t="s">
        <v>6735</v>
      </c>
    </row>
    <row r="481" spans="1:8">
      <c r="A481" t="s">
        <v>0</v>
      </c>
      <c r="B481" s="4">
        <f t="shared" si="7"/>
        <v>3053547</v>
      </c>
      <c r="C481" s="4">
        <v>3053606</v>
      </c>
      <c r="D481" t="s">
        <v>6736</v>
      </c>
      <c r="E481" s="4" t="s">
        <v>13</v>
      </c>
      <c r="F481" s="4" t="s">
        <v>3</v>
      </c>
      <c r="G481" s="10">
        <v>5.78</v>
      </c>
      <c r="H481" s="1" t="s">
        <v>6737</v>
      </c>
    </row>
    <row r="482" spans="1:8">
      <c r="A482" t="s">
        <v>0</v>
      </c>
      <c r="B482" s="4">
        <f t="shared" si="7"/>
        <v>3054506</v>
      </c>
      <c r="C482" s="4">
        <v>3054565</v>
      </c>
      <c r="D482" t="s">
        <v>6736</v>
      </c>
      <c r="E482" s="4" t="s">
        <v>13</v>
      </c>
      <c r="F482" s="4" t="s">
        <v>3</v>
      </c>
      <c r="G482" s="10">
        <v>5.77</v>
      </c>
      <c r="H482" s="1" t="s">
        <v>6738</v>
      </c>
    </row>
    <row r="483" spans="1:8">
      <c r="A483" t="s">
        <v>0</v>
      </c>
      <c r="B483" s="4">
        <f t="shared" si="7"/>
        <v>3124428</v>
      </c>
      <c r="C483" s="4">
        <v>3124487</v>
      </c>
      <c r="D483" t="s">
        <v>773</v>
      </c>
      <c r="E483" s="4" t="s">
        <v>13</v>
      </c>
      <c r="F483" s="4" t="s">
        <v>3</v>
      </c>
      <c r="G483" s="10">
        <v>4.8</v>
      </c>
      <c r="H483" s="1" t="s">
        <v>6739</v>
      </c>
    </row>
    <row r="484" spans="1:8">
      <c r="A484" t="s">
        <v>0</v>
      </c>
      <c r="B484" s="4">
        <f t="shared" si="7"/>
        <v>3208342</v>
      </c>
      <c r="C484" s="4">
        <v>3208401</v>
      </c>
      <c r="D484" t="s">
        <v>808</v>
      </c>
      <c r="E484" s="4" t="s">
        <v>13</v>
      </c>
      <c r="F484" s="4" t="s">
        <v>3</v>
      </c>
      <c r="G484" s="10">
        <v>7.69</v>
      </c>
      <c r="H484" s="1" t="s">
        <v>6740</v>
      </c>
    </row>
    <row r="485" spans="1:8">
      <c r="A485" t="s">
        <v>0</v>
      </c>
      <c r="B485" s="4">
        <f t="shared" si="7"/>
        <v>3239361</v>
      </c>
      <c r="C485" s="4">
        <v>3239420</v>
      </c>
      <c r="D485" t="s">
        <v>817</v>
      </c>
      <c r="E485" s="4" t="s">
        <v>13</v>
      </c>
      <c r="F485" s="4" t="s">
        <v>3</v>
      </c>
      <c r="G485" s="10">
        <v>0</v>
      </c>
      <c r="H485" s="1" t="s">
        <v>6741</v>
      </c>
    </row>
    <row r="486" spans="1:8">
      <c r="A486" t="s">
        <v>0</v>
      </c>
      <c r="B486" s="4">
        <f t="shared" si="7"/>
        <v>3241452</v>
      </c>
      <c r="C486" s="4">
        <v>3241511</v>
      </c>
      <c r="D486" t="s">
        <v>1028</v>
      </c>
      <c r="E486" s="4" t="s">
        <v>13</v>
      </c>
      <c r="F486" s="4" t="s">
        <v>3</v>
      </c>
      <c r="G486" s="10">
        <v>1.37</v>
      </c>
      <c r="H486" s="1" t="s">
        <v>6742</v>
      </c>
    </row>
    <row r="487" spans="1:8">
      <c r="A487" t="s">
        <v>0</v>
      </c>
      <c r="B487" s="4">
        <f t="shared" si="7"/>
        <v>3241485</v>
      </c>
      <c r="C487" s="4">
        <v>3241544</v>
      </c>
      <c r="D487" t="s">
        <v>1028</v>
      </c>
      <c r="E487" s="4" t="s">
        <v>13</v>
      </c>
      <c r="F487" s="4" t="s">
        <v>3</v>
      </c>
      <c r="G487" s="10">
        <v>3.09</v>
      </c>
      <c r="H487" s="1" t="s">
        <v>6743</v>
      </c>
    </row>
    <row r="488" spans="1:8">
      <c r="A488" t="s">
        <v>0</v>
      </c>
      <c r="B488" s="4">
        <f t="shared" ref="B488:B551" si="8">C488-59</f>
        <v>3241501</v>
      </c>
      <c r="C488" s="4">
        <v>3241560</v>
      </c>
      <c r="D488" t="s">
        <v>1028</v>
      </c>
      <c r="E488" s="4" t="s">
        <v>13</v>
      </c>
      <c r="F488" s="4" t="s">
        <v>3</v>
      </c>
      <c r="G488" s="10">
        <v>0</v>
      </c>
      <c r="H488" s="1" t="s">
        <v>6744</v>
      </c>
    </row>
    <row r="489" spans="1:8">
      <c r="A489" t="s">
        <v>0</v>
      </c>
      <c r="B489" s="4">
        <f t="shared" si="8"/>
        <v>3285927</v>
      </c>
      <c r="C489" s="4">
        <v>3285986</v>
      </c>
      <c r="D489" t="s">
        <v>829</v>
      </c>
      <c r="E489" s="4" t="s">
        <v>13</v>
      </c>
      <c r="F489" s="4" t="s">
        <v>3</v>
      </c>
      <c r="G489" s="10">
        <v>5.85</v>
      </c>
      <c r="H489" s="1" t="s">
        <v>6745</v>
      </c>
    </row>
    <row r="490" spans="1:8">
      <c r="A490" t="s">
        <v>0</v>
      </c>
      <c r="B490" s="4">
        <f t="shared" si="8"/>
        <v>3318589</v>
      </c>
      <c r="C490" s="4">
        <v>3318648</v>
      </c>
      <c r="D490" t="s">
        <v>841</v>
      </c>
      <c r="E490" s="4" t="s">
        <v>13</v>
      </c>
      <c r="F490" s="4" t="s">
        <v>3</v>
      </c>
      <c r="G490" s="10">
        <v>6.54</v>
      </c>
      <c r="H490" s="1" t="s">
        <v>6746</v>
      </c>
    </row>
    <row r="491" spans="1:8">
      <c r="A491" t="s">
        <v>0</v>
      </c>
      <c r="B491" s="4">
        <f t="shared" si="8"/>
        <v>3335074</v>
      </c>
      <c r="C491" s="4">
        <v>3335133</v>
      </c>
      <c r="D491" t="s">
        <v>846</v>
      </c>
      <c r="E491" s="4" t="s">
        <v>13</v>
      </c>
      <c r="F491" s="4" t="s">
        <v>3</v>
      </c>
      <c r="G491" s="10">
        <v>6.41</v>
      </c>
      <c r="H491" s="1" t="s">
        <v>6747</v>
      </c>
    </row>
    <row r="492" spans="1:8">
      <c r="A492" t="s">
        <v>0</v>
      </c>
      <c r="B492" s="4">
        <f t="shared" si="8"/>
        <v>3496039</v>
      </c>
      <c r="C492" s="4">
        <v>3496098</v>
      </c>
      <c r="D492" t="s">
        <v>6748</v>
      </c>
      <c r="E492" s="4" t="s">
        <v>13</v>
      </c>
      <c r="F492" s="4" t="s">
        <v>3</v>
      </c>
      <c r="G492" s="10">
        <v>8.6199999999999992</v>
      </c>
      <c r="H492" s="1" t="s">
        <v>6749</v>
      </c>
    </row>
    <row r="493" spans="1:8">
      <c r="A493" t="s">
        <v>0</v>
      </c>
      <c r="B493" s="4">
        <f t="shared" si="8"/>
        <v>3500198</v>
      </c>
      <c r="C493" s="4">
        <v>3500257</v>
      </c>
      <c r="D493" t="s">
        <v>888</v>
      </c>
      <c r="E493" s="4" t="s">
        <v>13</v>
      </c>
      <c r="F493" s="4" t="s">
        <v>3</v>
      </c>
      <c r="G493" s="10">
        <v>0</v>
      </c>
      <c r="H493" s="1" t="s">
        <v>6750</v>
      </c>
    </row>
    <row r="494" spans="1:8">
      <c r="A494" t="s">
        <v>0</v>
      </c>
      <c r="B494" s="4">
        <f t="shared" si="8"/>
        <v>3503833</v>
      </c>
      <c r="C494" s="4">
        <v>3503892</v>
      </c>
      <c r="D494" t="s">
        <v>889</v>
      </c>
      <c r="E494" s="4" t="s">
        <v>13</v>
      </c>
      <c r="F494" s="4" t="s">
        <v>3</v>
      </c>
      <c r="G494" s="10">
        <v>2.93</v>
      </c>
      <c r="H494" s="1" t="s">
        <v>6533</v>
      </c>
    </row>
    <row r="495" spans="1:8">
      <c r="A495" t="s">
        <v>0</v>
      </c>
      <c r="B495" s="4">
        <f t="shared" si="8"/>
        <v>3504922</v>
      </c>
      <c r="C495" s="4">
        <v>3504981</v>
      </c>
      <c r="D495" t="s">
        <v>6751</v>
      </c>
      <c r="E495" s="4" t="s">
        <v>13</v>
      </c>
      <c r="F495" s="4" t="s">
        <v>3</v>
      </c>
      <c r="G495" s="10">
        <v>7.7</v>
      </c>
      <c r="H495" s="1" t="s">
        <v>6752</v>
      </c>
    </row>
    <row r="496" spans="1:8">
      <c r="A496" t="s">
        <v>0</v>
      </c>
      <c r="B496" s="4">
        <f t="shared" si="8"/>
        <v>3537443</v>
      </c>
      <c r="C496" s="4">
        <v>3537502</v>
      </c>
      <c r="D496" t="s">
        <v>5710</v>
      </c>
      <c r="E496" s="4" t="s">
        <v>13</v>
      </c>
      <c r="F496" s="4" t="s">
        <v>3</v>
      </c>
      <c r="G496" s="10">
        <v>7.8</v>
      </c>
      <c r="H496" s="1" t="s">
        <v>6753</v>
      </c>
    </row>
    <row r="497" spans="1:8">
      <c r="A497" t="s">
        <v>0</v>
      </c>
      <c r="B497" s="4">
        <f t="shared" si="8"/>
        <v>3539722</v>
      </c>
      <c r="C497" s="4">
        <v>3539781</v>
      </c>
      <c r="D497" t="s">
        <v>897</v>
      </c>
      <c r="E497" s="4" t="s">
        <v>13</v>
      </c>
      <c r="F497" s="4" t="s">
        <v>3</v>
      </c>
      <c r="G497" s="10">
        <v>6.13</v>
      </c>
      <c r="H497" s="1" t="s">
        <v>6754</v>
      </c>
    </row>
    <row r="498" spans="1:8">
      <c r="A498" t="s">
        <v>0</v>
      </c>
      <c r="B498" s="4">
        <f t="shared" si="8"/>
        <v>3542325</v>
      </c>
      <c r="C498" s="4">
        <v>3542384</v>
      </c>
      <c r="D498" t="s">
        <v>898</v>
      </c>
      <c r="E498" s="4" t="s">
        <v>13</v>
      </c>
      <c r="F498" s="4" t="s">
        <v>3</v>
      </c>
      <c r="G498" s="10">
        <v>8.73</v>
      </c>
      <c r="H498" s="1" t="s">
        <v>6755</v>
      </c>
    </row>
    <row r="499" spans="1:8">
      <c r="A499" t="s">
        <v>0</v>
      </c>
      <c r="B499" s="4">
        <f t="shared" si="8"/>
        <v>3551401</v>
      </c>
      <c r="C499" s="4">
        <v>3551460</v>
      </c>
      <c r="D499" t="s">
        <v>901</v>
      </c>
      <c r="E499" s="4" t="s">
        <v>13</v>
      </c>
      <c r="F499" s="4" t="s">
        <v>3</v>
      </c>
      <c r="G499" s="10">
        <v>6.63</v>
      </c>
      <c r="H499" s="1" t="s">
        <v>6756</v>
      </c>
    </row>
    <row r="500" spans="1:8">
      <c r="A500" t="s">
        <v>0</v>
      </c>
      <c r="B500" s="4">
        <f t="shared" si="8"/>
        <v>3553085</v>
      </c>
      <c r="C500" s="4">
        <v>3553144</v>
      </c>
      <c r="D500" t="s">
        <v>5692</v>
      </c>
      <c r="E500" s="4" t="s">
        <v>13</v>
      </c>
      <c r="F500" s="4" t="s">
        <v>3</v>
      </c>
      <c r="G500" s="10">
        <v>6.83</v>
      </c>
      <c r="H500" s="1" t="s">
        <v>6757</v>
      </c>
    </row>
    <row r="501" spans="1:8">
      <c r="A501" t="s">
        <v>0</v>
      </c>
      <c r="B501" s="4">
        <f t="shared" si="8"/>
        <v>3570344</v>
      </c>
      <c r="C501" s="4">
        <v>3570403</v>
      </c>
      <c r="D501" t="s">
        <v>6758</v>
      </c>
      <c r="E501" s="4" t="s">
        <v>2</v>
      </c>
      <c r="F501" s="4" t="s">
        <v>3</v>
      </c>
      <c r="G501" s="10">
        <v>4.74</v>
      </c>
      <c r="H501" s="1" t="s">
        <v>6759</v>
      </c>
    </row>
    <row r="502" spans="1:8">
      <c r="A502" t="s">
        <v>0</v>
      </c>
      <c r="B502" s="4">
        <f t="shared" si="8"/>
        <v>3570991</v>
      </c>
      <c r="C502" s="4">
        <v>3571050</v>
      </c>
      <c r="D502" t="s">
        <v>6758</v>
      </c>
      <c r="E502" s="4" t="s">
        <v>13</v>
      </c>
      <c r="F502" s="4" t="s">
        <v>3</v>
      </c>
      <c r="G502" s="10">
        <v>6.1</v>
      </c>
      <c r="H502" s="1" t="s">
        <v>6760</v>
      </c>
    </row>
    <row r="503" spans="1:8">
      <c r="A503" t="s">
        <v>0</v>
      </c>
      <c r="B503" s="4">
        <f t="shared" si="8"/>
        <v>3572335</v>
      </c>
      <c r="C503" s="4">
        <v>3572394</v>
      </c>
      <c r="D503" t="s">
        <v>6761</v>
      </c>
      <c r="E503" s="4" t="s">
        <v>13</v>
      </c>
      <c r="F503" s="4" t="s">
        <v>3</v>
      </c>
      <c r="G503" s="10">
        <v>7.05</v>
      </c>
      <c r="H503" s="1" t="s">
        <v>6762</v>
      </c>
    </row>
    <row r="504" spans="1:8">
      <c r="A504" t="s">
        <v>0</v>
      </c>
      <c r="B504" s="4">
        <f t="shared" si="8"/>
        <v>3594932</v>
      </c>
      <c r="C504" s="4">
        <v>3594991</v>
      </c>
      <c r="D504" t="s">
        <v>5459</v>
      </c>
      <c r="E504" s="4" t="s">
        <v>13</v>
      </c>
      <c r="F504" s="4" t="s">
        <v>3</v>
      </c>
      <c r="G504" s="10">
        <v>8.18</v>
      </c>
      <c r="H504" s="1" t="s">
        <v>6763</v>
      </c>
    </row>
    <row r="505" spans="1:8">
      <c r="A505" t="s">
        <v>0</v>
      </c>
      <c r="B505" s="4">
        <f t="shared" si="8"/>
        <v>3609906</v>
      </c>
      <c r="C505" s="4">
        <v>3609965</v>
      </c>
      <c r="D505" t="s">
        <v>916</v>
      </c>
      <c r="E505" s="4" t="s">
        <v>13</v>
      </c>
      <c r="F505" s="4" t="s">
        <v>3</v>
      </c>
      <c r="G505" s="10">
        <v>6.39</v>
      </c>
      <c r="H505" s="1" t="s">
        <v>6764</v>
      </c>
    </row>
    <row r="506" spans="1:8">
      <c r="A506" t="s">
        <v>0</v>
      </c>
      <c r="B506" s="4">
        <f t="shared" si="8"/>
        <v>3666931</v>
      </c>
      <c r="C506" s="4">
        <v>3666990</v>
      </c>
      <c r="D506" t="s">
        <v>5347</v>
      </c>
      <c r="E506" s="4" t="s">
        <v>13</v>
      </c>
      <c r="F506" s="4" t="s">
        <v>3</v>
      </c>
      <c r="G506" s="10">
        <v>5.41</v>
      </c>
      <c r="H506" s="1" t="s">
        <v>6765</v>
      </c>
    </row>
    <row r="507" spans="1:8">
      <c r="A507" t="s">
        <v>0</v>
      </c>
      <c r="B507" s="4">
        <f t="shared" si="8"/>
        <v>3667139</v>
      </c>
      <c r="C507" s="4">
        <v>3667198</v>
      </c>
      <c r="D507" t="s">
        <v>5347</v>
      </c>
      <c r="E507" s="4" t="s">
        <v>13</v>
      </c>
      <c r="F507" s="4" t="s">
        <v>3</v>
      </c>
      <c r="G507" s="10">
        <v>6.72</v>
      </c>
      <c r="H507" s="1" t="s">
        <v>6766</v>
      </c>
    </row>
    <row r="508" spans="1:8">
      <c r="A508" t="s">
        <v>0</v>
      </c>
      <c r="B508" s="4">
        <f t="shared" si="8"/>
        <v>3705950</v>
      </c>
      <c r="C508" s="4">
        <v>3706009</v>
      </c>
      <c r="D508" t="s">
        <v>6767</v>
      </c>
      <c r="E508" s="4" t="s">
        <v>13</v>
      </c>
      <c r="F508" s="4" t="s">
        <v>3</v>
      </c>
      <c r="G508" s="10">
        <v>8.43</v>
      </c>
      <c r="H508" s="1" t="s">
        <v>6768</v>
      </c>
    </row>
    <row r="509" spans="1:8">
      <c r="A509" t="s">
        <v>0</v>
      </c>
      <c r="B509" s="4">
        <f t="shared" si="8"/>
        <v>3747600</v>
      </c>
      <c r="C509" s="4">
        <v>3747659</v>
      </c>
      <c r="D509" t="s">
        <v>6769</v>
      </c>
      <c r="E509" s="4" t="s">
        <v>2</v>
      </c>
      <c r="F509" s="4" t="s">
        <v>3</v>
      </c>
      <c r="G509" s="10">
        <v>7.18</v>
      </c>
      <c r="H509" s="1" t="s">
        <v>6770</v>
      </c>
    </row>
    <row r="510" spans="1:8">
      <c r="A510" t="s">
        <v>0</v>
      </c>
      <c r="B510" s="4">
        <f t="shared" si="8"/>
        <v>3751761</v>
      </c>
      <c r="C510" s="4">
        <v>3751820</v>
      </c>
      <c r="D510" t="s">
        <v>6495</v>
      </c>
      <c r="E510" s="4" t="s">
        <v>13</v>
      </c>
      <c r="F510" s="4" t="s">
        <v>3</v>
      </c>
      <c r="G510" s="10">
        <v>6.57</v>
      </c>
      <c r="H510" s="1" t="s">
        <v>6771</v>
      </c>
    </row>
    <row r="511" spans="1:8">
      <c r="A511" t="s">
        <v>0</v>
      </c>
      <c r="B511" s="4">
        <f t="shared" si="8"/>
        <v>3765211</v>
      </c>
      <c r="C511" s="4">
        <v>3765270</v>
      </c>
      <c r="D511" t="s">
        <v>962</v>
      </c>
      <c r="E511" s="4" t="s">
        <v>13</v>
      </c>
      <c r="F511" s="4" t="s">
        <v>3</v>
      </c>
      <c r="G511" s="10">
        <v>6.41</v>
      </c>
      <c r="H511" s="1" t="s">
        <v>6772</v>
      </c>
    </row>
    <row r="512" spans="1:8">
      <c r="A512" t="s">
        <v>0</v>
      </c>
      <c r="B512" s="4">
        <f t="shared" si="8"/>
        <v>3765248</v>
      </c>
      <c r="C512" s="4">
        <v>3765307</v>
      </c>
      <c r="D512" t="s">
        <v>962</v>
      </c>
      <c r="E512" s="4" t="s">
        <v>13</v>
      </c>
      <c r="F512" s="4" t="s">
        <v>3</v>
      </c>
      <c r="G512" s="10">
        <v>4.1399999999999997</v>
      </c>
      <c r="H512" s="1" t="s">
        <v>6773</v>
      </c>
    </row>
    <row r="513" spans="1:8">
      <c r="A513" t="s">
        <v>8</v>
      </c>
      <c r="B513" s="4">
        <f t="shared" si="8"/>
        <v>71871</v>
      </c>
      <c r="C513" s="4">
        <v>71930</v>
      </c>
      <c r="D513" t="s">
        <v>1059</v>
      </c>
      <c r="E513" s="4" t="s">
        <v>13</v>
      </c>
      <c r="F513" s="4" t="s">
        <v>3</v>
      </c>
      <c r="G513" s="10">
        <v>5.97</v>
      </c>
      <c r="H513" s="1" t="s">
        <v>6774</v>
      </c>
    </row>
    <row r="514" spans="1:8">
      <c r="A514" t="s">
        <v>8</v>
      </c>
      <c r="B514" s="4">
        <f t="shared" si="8"/>
        <v>75444</v>
      </c>
      <c r="C514" s="4">
        <v>75503</v>
      </c>
      <c r="D514" t="s">
        <v>6775</v>
      </c>
      <c r="E514" s="4" t="s">
        <v>13</v>
      </c>
      <c r="F514" s="4" t="s">
        <v>3</v>
      </c>
      <c r="G514" s="10">
        <v>8.43</v>
      </c>
      <c r="H514" s="1" t="s">
        <v>6776</v>
      </c>
    </row>
    <row r="515" spans="1:8">
      <c r="A515" t="s">
        <v>8</v>
      </c>
      <c r="B515" s="4">
        <f t="shared" si="8"/>
        <v>172389</v>
      </c>
      <c r="C515" s="4">
        <v>172448</v>
      </c>
      <c r="D515" t="s">
        <v>6497</v>
      </c>
      <c r="E515" s="4" t="s">
        <v>13</v>
      </c>
      <c r="F515" s="4" t="s">
        <v>3</v>
      </c>
      <c r="G515" s="10">
        <v>9.34</v>
      </c>
      <c r="H515" s="1" t="s">
        <v>6777</v>
      </c>
    </row>
    <row r="516" spans="1:8">
      <c r="A516" t="s">
        <v>8</v>
      </c>
      <c r="B516" s="4">
        <f t="shared" si="8"/>
        <v>173145</v>
      </c>
      <c r="C516" s="4">
        <v>173204</v>
      </c>
      <c r="D516" t="s">
        <v>6778</v>
      </c>
      <c r="E516" s="4" t="s">
        <v>13</v>
      </c>
      <c r="F516" s="4" t="s">
        <v>3</v>
      </c>
      <c r="G516" s="10">
        <v>7.43</v>
      </c>
      <c r="H516" s="1" t="s">
        <v>6779</v>
      </c>
    </row>
    <row r="517" spans="1:8">
      <c r="A517" t="s">
        <v>8</v>
      </c>
      <c r="B517" s="4">
        <f t="shared" si="8"/>
        <v>174710</v>
      </c>
      <c r="C517" s="4">
        <v>174769</v>
      </c>
      <c r="D517" t="s">
        <v>6780</v>
      </c>
      <c r="E517" s="4" t="s">
        <v>13</v>
      </c>
      <c r="F517" s="4" t="s">
        <v>3</v>
      </c>
      <c r="G517" s="10">
        <v>7.05</v>
      </c>
      <c r="H517" s="1" t="s">
        <v>6781</v>
      </c>
    </row>
    <row r="518" spans="1:8">
      <c r="A518" t="s">
        <v>8</v>
      </c>
      <c r="B518" s="4">
        <f t="shared" si="8"/>
        <v>177036</v>
      </c>
      <c r="C518" s="4">
        <v>177095</v>
      </c>
      <c r="D518" t="s">
        <v>6782</v>
      </c>
      <c r="E518" s="4" t="s">
        <v>13</v>
      </c>
      <c r="F518" s="4" t="s">
        <v>3</v>
      </c>
      <c r="G518" s="10">
        <v>6.25</v>
      </c>
      <c r="H518" s="1" t="s">
        <v>6783</v>
      </c>
    </row>
    <row r="519" spans="1:8">
      <c r="A519" t="s">
        <v>8</v>
      </c>
      <c r="B519" s="4">
        <f t="shared" si="8"/>
        <v>260271</v>
      </c>
      <c r="C519" s="4">
        <v>260330</v>
      </c>
      <c r="D519" t="s">
        <v>6784</v>
      </c>
      <c r="E519" s="4" t="s">
        <v>2</v>
      </c>
      <c r="F519" s="4" t="s">
        <v>3</v>
      </c>
      <c r="G519" s="10">
        <v>6.88</v>
      </c>
      <c r="H519" s="1" t="s">
        <v>6785</v>
      </c>
    </row>
    <row r="520" spans="1:8">
      <c r="A520" t="s">
        <v>8</v>
      </c>
      <c r="B520" s="4">
        <f t="shared" si="8"/>
        <v>281080</v>
      </c>
      <c r="C520" s="4">
        <v>281139</v>
      </c>
      <c r="D520" t="s">
        <v>5916</v>
      </c>
      <c r="E520" s="4" t="s">
        <v>13</v>
      </c>
      <c r="F520" s="4" t="s">
        <v>3</v>
      </c>
      <c r="G520" s="10">
        <v>6.53</v>
      </c>
      <c r="H520" s="1" t="s">
        <v>6786</v>
      </c>
    </row>
    <row r="521" spans="1:8">
      <c r="A521" t="s">
        <v>8</v>
      </c>
      <c r="B521" s="4">
        <f t="shared" si="8"/>
        <v>377642</v>
      </c>
      <c r="C521" s="4">
        <v>377701</v>
      </c>
      <c r="D521" t="s">
        <v>6787</v>
      </c>
      <c r="E521" s="4" t="s">
        <v>13</v>
      </c>
      <c r="F521" s="4" t="s">
        <v>3</v>
      </c>
      <c r="G521" s="10">
        <v>7.86</v>
      </c>
      <c r="H521" s="1" t="s">
        <v>6788</v>
      </c>
    </row>
    <row r="522" spans="1:8">
      <c r="A522" t="s">
        <v>8</v>
      </c>
      <c r="B522" s="4">
        <f t="shared" si="8"/>
        <v>385879</v>
      </c>
      <c r="C522" s="4">
        <v>385938</v>
      </c>
      <c r="D522" t="s">
        <v>6789</v>
      </c>
      <c r="E522" s="4" t="s">
        <v>2</v>
      </c>
      <c r="F522" s="4" t="s">
        <v>3</v>
      </c>
      <c r="G522" s="10">
        <v>5.98</v>
      </c>
      <c r="H522" s="1" t="s">
        <v>6790</v>
      </c>
    </row>
    <row r="523" spans="1:8">
      <c r="A523" t="s">
        <v>8</v>
      </c>
      <c r="B523" s="4">
        <f t="shared" si="8"/>
        <v>390557</v>
      </c>
      <c r="C523" s="4">
        <v>390616</v>
      </c>
      <c r="D523" t="s">
        <v>6791</v>
      </c>
      <c r="E523" s="4" t="s">
        <v>13</v>
      </c>
      <c r="F523" s="4" t="s">
        <v>3</v>
      </c>
      <c r="G523" s="10">
        <v>6.92</v>
      </c>
      <c r="H523" s="1" t="s">
        <v>6792</v>
      </c>
    </row>
    <row r="524" spans="1:8">
      <c r="A524" t="s">
        <v>8</v>
      </c>
      <c r="B524" s="4">
        <f t="shared" si="8"/>
        <v>395314</v>
      </c>
      <c r="C524" s="4">
        <v>395373</v>
      </c>
      <c r="D524" t="s">
        <v>6793</v>
      </c>
      <c r="E524" s="4" t="s">
        <v>2</v>
      </c>
      <c r="F524" s="4" t="s">
        <v>3</v>
      </c>
      <c r="G524" s="10">
        <v>6.13</v>
      </c>
      <c r="H524" s="1" t="s">
        <v>6794</v>
      </c>
    </row>
    <row r="525" spans="1:8">
      <c r="A525" t="s">
        <v>8</v>
      </c>
      <c r="B525" s="4">
        <f t="shared" si="8"/>
        <v>492663</v>
      </c>
      <c r="C525" s="4">
        <v>492722</v>
      </c>
      <c r="D525" t="s">
        <v>6795</v>
      </c>
      <c r="E525" s="4" t="s">
        <v>2</v>
      </c>
      <c r="F525" s="4" t="s">
        <v>3</v>
      </c>
      <c r="G525" s="10">
        <v>8.5399999999999991</v>
      </c>
      <c r="H525" s="1" t="s">
        <v>6796</v>
      </c>
    </row>
    <row r="526" spans="1:8">
      <c r="A526" t="s">
        <v>8</v>
      </c>
      <c r="B526" s="4">
        <f t="shared" si="8"/>
        <v>528600</v>
      </c>
      <c r="C526" s="4">
        <v>528659</v>
      </c>
      <c r="D526" t="s">
        <v>1110</v>
      </c>
      <c r="E526" s="4" t="s">
        <v>2</v>
      </c>
      <c r="F526" s="4" t="s">
        <v>3</v>
      </c>
      <c r="G526" s="10">
        <v>8.65</v>
      </c>
      <c r="H526" s="1" t="s">
        <v>6797</v>
      </c>
    </row>
    <row r="527" spans="1:8">
      <c r="A527" t="s">
        <v>8</v>
      </c>
      <c r="B527" s="4">
        <f t="shared" si="8"/>
        <v>573306</v>
      </c>
      <c r="C527" s="4">
        <v>573365</v>
      </c>
      <c r="D527" t="s">
        <v>6798</v>
      </c>
      <c r="E527" s="4" t="s">
        <v>2</v>
      </c>
      <c r="F527" s="4" t="s">
        <v>3</v>
      </c>
      <c r="G527" s="10">
        <v>6.65</v>
      </c>
      <c r="H527" s="1" t="s">
        <v>6799</v>
      </c>
    </row>
    <row r="528" spans="1:8">
      <c r="A528" t="s">
        <v>8</v>
      </c>
      <c r="B528" s="4">
        <f t="shared" si="8"/>
        <v>684624</v>
      </c>
      <c r="C528" s="4">
        <v>684683</v>
      </c>
      <c r="D528" t="s">
        <v>6800</v>
      </c>
      <c r="E528" s="4" t="s">
        <v>13</v>
      </c>
      <c r="F528" s="4" t="s">
        <v>3</v>
      </c>
      <c r="G528" s="10">
        <v>7.29</v>
      </c>
      <c r="H528" s="1" t="s">
        <v>6801</v>
      </c>
    </row>
    <row r="529" spans="1:8">
      <c r="A529" t="s">
        <v>8</v>
      </c>
      <c r="B529" s="4">
        <f t="shared" si="8"/>
        <v>690220</v>
      </c>
      <c r="C529" s="4">
        <v>690279</v>
      </c>
      <c r="D529" t="s">
        <v>1144</v>
      </c>
      <c r="E529" s="4" t="s">
        <v>13</v>
      </c>
      <c r="F529" s="4" t="s">
        <v>3</v>
      </c>
      <c r="G529" s="10">
        <v>7.73</v>
      </c>
      <c r="H529" s="1" t="s">
        <v>6802</v>
      </c>
    </row>
    <row r="530" spans="1:8">
      <c r="A530" t="s">
        <v>8</v>
      </c>
      <c r="B530" s="4">
        <f t="shared" si="8"/>
        <v>829962</v>
      </c>
      <c r="C530" s="4">
        <v>830021</v>
      </c>
      <c r="D530" t="s">
        <v>6803</v>
      </c>
      <c r="E530" s="4" t="s">
        <v>13</v>
      </c>
      <c r="F530" s="4" t="s">
        <v>3</v>
      </c>
      <c r="G530" s="10">
        <v>5.33</v>
      </c>
      <c r="H530" s="1" t="s">
        <v>6804</v>
      </c>
    </row>
    <row r="531" spans="1:8">
      <c r="A531" t="s">
        <v>8</v>
      </c>
      <c r="B531" s="4">
        <f t="shared" si="8"/>
        <v>853150</v>
      </c>
      <c r="C531" s="4">
        <v>853209</v>
      </c>
      <c r="D531" t="s">
        <v>6805</v>
      </c>
      <c r="E531" s="4" t="s">
        <v>13</v>
      </c>
      <c r="F531" s="4" t="s">
        <v>3</v>
      </c>
      <c r="G531" s="10">
        <v>6.43</v>
      </c>
      <c r="H531" s="1" t="s">
        <v>6806</v>
      </c>
    </row>
    <row r="532" spans="1:8">
      <c r="A532" t="s">
        <v>8</v>
      </c>
      <c r="B532" s="4">
        <f t="shared" si="8"/>
        <v>862578</v>
      </c>
      <c r="C532" s="4">
        <v>862637</v>
      </c>
      <c r="D532" t="s">
        <v>6807</v>
      </c>
      <c r="E532" s="4" t="s">
        <v>13</v>
      </c>
      <c r="F532" s="4" t="s">
        <v>3</v>
      </c>
      <c r="G532" s="10">
        <v>5.48</v>
      </c>
      <c r="H532" s="1" t="s">
        <v>6808</v>
      </c>
    </row>
    <row r="533" spans="1:8">
      <c r="A533" t="s">
        <v>8</v>
      </c>
      <c r="B533" s="4">
        <f t="shared" si="8"/>
        <v>970514</v>
      </c>
      <c r="C533" s="4">
        <v>970573</v>
      </c>
      <c r="D533" t="s">
        <v>1189</v>
      </c>
      <c r="E533" s="4" t="s">
        <v>13</v>
      </c>
      <c r="F533" s="4" t="s">
        <v>3</v>
      </c>
      <c r="G533" s="10">
        <v>5.83</v>
      </c>
      <c r="H533" s="1" t="s">
        <v>6809</v>
      </c>
    </row>
    <row r="534" spans="1:8">
      <c r="A534" t="s">
        <v>8</v>
      </c>
      <c r="B534" s="4">
        <f t="shared" si="8"/>
        <v>1002749</v>
      </c>
      <c r="C534" s="4">
        <v>1002808</v>
      </c>
      <c r="D534" t="s">
        <v>1205</v>
      </c>
      <c r="E534" s="4" t="s">
        <v>13</v>
      </c>
      <c r="F534" s="4" t="s">
        <v>3</v>
      </c>
      <c r="G534" s="10">
        <v>9.02</v>
      </c>
      <c r="H534" s="1" t="s">
        <v>6810</v>
      </c>
    </row>
    <row r="535" spans="1:8">
      <c r="A535" t="s">
        <v>8</v>
      </c>
      <c r="B535" s="4">
        <f t="shared" si="8"/>
        <v>1009011</v>
      </c>
      <c r="C535" s="4">
        <v>1009070</v>
      </c>
      <c r="D535" t="s">
        <v>5686</v>
      </c>
      <c r="E535" s="4" t="s">
        <v>2</v>
      </c>
      <c r="F535" s="4" t="s">
        <v>3</v>
      </c>
      <c r="G535" s="10">
        <v>7.75</v>
      </c>
      <c r="H535" s="1" t="s">
        <v>6811</v>
      </c>
    </row>
    <row r="536" spans="1:8">
      <c r="A536" t="s">
        <v>8</v>
      </c>
      <c r="B536" s="4">
        <f t="shared" si="8"/>
        <v>1010885</v>
      </c>
      <c r="C536" s="4">
        <v>1010944</v>
      </c>
      <c r="D536" t="s">
        <v>5870</v>
      </c>
      <c r="E536" s="4" t="s">
        <v>13</v>
      </c>
      <c r="F536" s="4" t="s">
        <v>3</v>
      </c>
      <c r="G536" s="10">
        <v>0</v>
      </c>
      <c r="H536" s="1" t="s">
        <v>6812</v>
      </c>
    </row>
    <row r="537" spans="1:8">
      <c r="A537" t="s">
        <v>8</v>
      </c>
      <c r="B537" s="4">
        <f t="shared" si="8"/>
        <v>1097024</v>
      </c>
      <c r="C537" s="4">
        <v>1097083</v>
      </c>
      <c r="D537" t="s">
        <v>6813</v>
      </c>
      <c r="E537" s="4" t="s">
        <v>13</v>
      </c>
      <c r="F537" s="4" t="s">
        <v>3</v>
      </c>
      <c r="G537" s="10">
        <v>0</v>
      </c>
      <c r="H537" s="1" t="s">
        <v>6814</v>
      </c>
    </row>
    <row r="538" spans="1:8">
      <c r="A538" t="s">
        <v>8</v>
      </c>
      <c r="B538" s="4">
        <f t="shared" si="8"/>
        <v>1097745</v>
      </c>
      <c r="C538" s="4">
        <v>1097804</v>
      </c>
      <c r="D538" t="s">
        <v>6815</v>
      </c>
      <c r="E538" s="4" t="s">
        <v>2</v>
      </c>
      <c r="F538" s="4" t="s">
        <v>3</v>
      </c>
      <c r="G538" s="10">
        <v>9.6199999999999992</v>
      </c>
      <c r="H538" s="1" t="s">
        <v>6816</v>
      </c>
    </row>
    <row r="539" spans="1:8">
      <c r="A539" t="s">
        <v>8</v>
      </c>
      <c r="B539" s="4">
        <f t="shared" si="8"/>
        <v>1104145</v>
      </c>
      <c r="C539" s="4">
        <v>1104204</v>
      </c>
      <c r="D539" t="s">
        <v>5495</v>
      </c>
      <c r="E539" s="4" t="s">
        <v>13</v>
      </c>
      <c r="F539" s="4" t="s">
        <v>3</v>
      </c>
      <c r="G539" s="10">
        <v>0</v>
      </c>
      <c r="H539" s="1" t="s">
        <v>6817</v>
      </c>
    </row>
    <row r="540" spans="1:8">
      <c r="A540" t="s">
        <v>8</v>
      </c>
      <c r="B540" s="4">
        <f t="shared" si="8"/>
        <v>1104184</v>
      </c>
      <c r="C540" s="4">
        <v>1104243</v>
      </c>
      <c r="D540" t="s">
        <v>5495</v>
      </c>
      <c r="E540" s="4" t="s">
        <v>13</v>
      </c>
      <c r="F540" s="4" t="s">
        <v>3</v>
      </c>
      <c r="G540" s="10">
        <v>8.77</v>
      </c>
      <c r="H540" s="1" t="s">
        <v>6818</v>
      </c>
    </row>
    <row r="541" spans="1:8">
      <c r="A541" t="s">
        <v>8</v>
      </c>
      <c r="B541" s="4">
        <f t="shared" si="8"/>
        <v>1104298</v>
      </c>
      <c r="C541" s="4">
        <v>1104357</v>
      </c>
      <c r="D541" t="s">
        <v>6819</v>
      </c>
      <c r="E541" s="4" t="s">
        <v>2</v>
      </c>
      <c r="F541" s="4" t="s">
        <v>3</v>
      </c>
      <c r="G541" s="10">
        <v>5.86</v>
      </c>
      <c r="H541" s="1" t="s">
        <v>6820</v>
      </c>
    </row>
    <row r="542" spans="1:8">
      <c r="A542" t="s">
        <v>8</v>
      </c>
      <c r="B542" s="4">
        <f t="shared" si="8"/>
        <v>1135243</v>
      </c>
      <c r="C542" s="4">
        <v>1135302</v>
      </c>
      <c r="D542" t="s">
        <v>6821</v>
      </c>
      <c r="E542" s="4" t="s">
        <v>13</v>
      </c>
      <c r="F542" s="4" t="s">
        <v>3</v>
      </c>
      <c r="G542" s="10">
        <v>7.88</v>
      </c>
      <c r="H542" s="1" t="s">
        <v>6822</v>
      </c>
    </row>
    <row r="543" spans="1:8">
      <c r="A543" t="s">
        <v>8</v>
      </c>
      <c r="B543" s="4">
        <f t="shared" si="8"/>
        <v>1305052</v>
      </c>
      <c r="C543" s="4">
        <v>1305111</v>
      </c>
      <c r="D543" t="s">
        <v>6823</v>
      </c>
      <c r="E543" s="4" t="s">
        <v>13</v>
      </c>
      <c r="F543" s="4" t="s">
        <v>3</v>
      </c>
      <c r="G543" s="10">
        <v>8.3800000000000008</v>
      </c>
      <c r="H543" s="1" t="s">
        <v>6824</v>
      </c>
    </row>
    <row r="544" spans="1:8">
      <c r="A544" t="s">
        <v>8</v>
      </c>
      <c r="B544" s="4">
        <f t="shared" si="8"/>
        <v>1314744</v>
      </c>
      <c r="C544" s="4">
        <v>1314803</v>
      </c>
      <c r="D544" t="s">
        <v>6825</v>
      </c>
      <c r="E544" s="4" t="s">
        <v>13</v>
      </c>
      <c r="F544" s="4" t="s">
        <v>3</v>
      </c>
      <c r="G544" s="10">
        <v>5.3</v>
      </c>
      <c r="H544" s="1" t="s">
        <v>6826</v>
      </c>
    </row>
    <row r="545" spans="1:8">
      <c r="A545" t="s">
        <v>8</v>
      </c>
      <c r="B545" s="4">
        <f t="shared" si="8"/>
        <v>1322864</v>
      </c>
      <c r="C545" s="4">
        <v>1322923</v>
      </c>
      <c r="D545" t="s">
        <v>6827</v>
      </c>
      <c r="E545" s="4" t="s">
        <v>2</v>
      </c>
      <c r="F545" s="4" t="s">
        <v>3</v>
      </c>
      <c r="G545" s="10">
        <v>7.64</v>
      </c>
      <c r="H545" s="1" t="s">
        <v>6828</v>
      </c>
    </row>
    <row r="546" spans="1:8">
      <c r="A546" t="s">
        <v>8</v>
      </c>
      <c r="B546" s="4">
        <f t="shared" si="8"/>
        <v>1472204</v>
      </c>
      <c r="C546" s="4">
        <v>1472263</v>
      </c>
      <c r="D546" t="s">
        <v>6829</v>
      </c>
      <c r="E546" s="4" t="s">
        <v>13</v>
      </c>
      <c r="F546" s="4" t="s">
        <v>3</v>
      </c>
      <c r="G546" s="10">
        <v>5.8</v>
      </c>
      <c r="H546" s="1" t="s">
        <v>6830</v>
      </c>
    </row>
    <row r="547" spans="1:8">
      <c r="A547" t="s">
        <v>8</v>
      </c>
      <c r="B547" s="4">
        <f t="shared" si="8"/>
        <v>1479678</v>
      </c>
      <c r="C547" s="4">
        <v>1479737</v>
      </c>
      <c r="D547" t="s">
        <v>6831</v>
      </c>
      <c r="E547" s="4" t="s">
        <v>2</v>
      </c>
      <c r="F547" s="4" t="s">
        <v>3</v>
      </c>
      <c r="G547" s="10">
        <v>9.57</v>
      </c>
      <c r="H547" s="1" t="s">
        <v>6832</v>
      </c>
    </row>
    <row r="548" spans="1:8">
      <c r="A548" t="s">
        <v>8</v>
      </c>
      <c r="B548" s="4">
        <f t="shared" si="8"/>
        <v>1485490</v>
      </c>
      <c r="C548" s="4">
        <v>1485549</v>
      </c>
      <c r="D548" t="s">
        <v>6833</v>
      </c>
      <c r="E548" s="4" t="s">
        <v>2</v>
      </c>
      <c r="F548" s="4" t="s">
        <v>3</v>
      </c>
      <c r="G548" s="10">
        <v>5.0999999999999996</v>
      </c>
      <c r="H548" s="1" t="s">
        <v>6834</v>
      </c>
    </row>
    <row r="549" spans="1:8">
      <c r="A549" t="s">
        <v>8</v>
      </c>
      <c r="B549" s="4">
        <f t="shared" si="8"/>
        <v>1555640</v>
      </c>
      <c r="C549" s="4">
        <v>1555699</v>
      </c>
      <c r="D549" t="s">
        <v>1277</v>
      </c>
      <c r="E549" s="4" t="s">
        <v>13</v>
      </c>
      <c r="F549" s="4" t="s">
        <v>3</v>
      </c>
      <c r="G549" s="10">
        <v>6.34</v>
      </c>
      <c r="H549" s="1" t="s">
        <v>6835</v>
      </c>
    </row>
    <row r="550" spans="1:8">
      <c r="A550" t="s">
        <v>8</v>
      </c>
      <c r="B550" s="4">
        <f t="shared" si="8"/>
        <v>1568973</v>
      </c>
      <c r="C550" s="4">
        <v>1569032</v>
      </c>
      <c r="D550" t="s">
        <v>1282</v>
      </c>
      <c r="E550" s="4" t="s">
        <v>13</v>
      </c>
      <c r="F550" s="4" t="s">
        <v>3</v>
      </c>
      <c r="G550" s="10">
        <v>5.43</v>
      </c>
      <c r="H550" s="1" t="s">
        <v>6836</v>
      </c>
    </row>
    <row r="551" spans="1:8">
      <c r="A551" t="s">
        <v>8</v>
      </c>
      <c r="B551" s="4">
        <f t="shared" si="8"/>
        <v>1645144</v>
      </c>
      <c r="C551" s="4">
        <v>1645203</v>
      </c>
      <c r="D551" t="s">
        <v>1302</v>
      </c>
      <c r="E551" s="4" t="s">
        <v>2</v>
      </c>
      <c r="F551" s="4" t="s">
        <v>3</v>
      </c>
      <c r="G551" s="10">
        <v>6.05</v>
      </c>
      <c r="H551" s="1" t="s">
        <v>6837</v>
      </c>
    </row>
    <row r="552" spans="1:8">
      <c r="A552" t="s">
        <v>8</v>
      </c>
      <c r="B552" s="4">
        <f t="shared" ref="B552:B585" si="9">C552-59</f>
        <v>1780063</v>
      </c>
      <c r="C552" s="4">
        <v>1780122</v>
      </c>
      <c r="D552" t="s">
        <v>6838</v>
      </c>
      <c r="E552" s="4" t="s">
        <v>2</v>
      </c>
      <c r="F552" s="4" t="s">
        <v>3</v>
      </c>
      <c r="G552" s="10">
        <v>6.4</v>
      </c>
      <c r="H552" s="1" t="s">
        <v>6839</v>
      </c>
    </row>
    <row r="553" spans="1:8">
      <c r="A553" t="s">
        <v>8</v>
      </c>
      <c r="B553" s="4">
        <f t="shared" si="9"/>
        <v>1926876</v>
      </c>
      <c r="C553" s="4">
        <v>1926935</v>
      </c>
      <c r="D553" t="s">
        <v>1353</v>
      </c>
      <c r="E553" s="4" t="s">
        <v>13</v>
      </c>
      <c r="F553" s="4" t="s">
        <v>3</v>
      </c>
      <c r="G553" s="10">
        <v>0.74</v>
      </c>
      <c r="H553" s="1" t="s">
        <v>6840</v>
      </c>
    </row>
    <row r="554" spans="1:8">
      <c r="A554" t="s">
        <v>8</v>
      </c>
      <c r="B554" s="4">
        <f t="shared" si="9"/>
        <v>1987340</v>
      </c>
      <c r="C554" s="4">
        <v>1987399</v>
      </c>
      <c r="D554" t="s">
        <v>6841</v>
      </c>
      <c r="E554" s="4" t="s">
        <v>2</v>
      </c>
      <c r="F554" s="4" t="s">
        <v>3</v>
      </c>
      <c r="G554" s="10">
        <v>8.93</v>
      </c>
      <c r="H554" s="1" t="s">
        <v>6842</v>
      </c>
    </row>
    <row r="555" spans="1:8">
      <c r="A555" t="s">
        <v>8</v>
      </c>
      <c r="B555" s="4">
        <f t="shared" si="9"/>
        <v>2029446</v>
      </c>
      <c r="C555" s="4">
        <v>2029505</v>
      </c>
      <c r="D555" t="s">
        <v>1380</v>
      </c>
      <c r="E555" s="4" t="s">
        <v>13</v>
      </c>
      <c r="F555" s="4" t="s">
        <v>3</v>
      </c>
      <c r="G555" s="10">
        <v>1.44</v>
      </c>
      <c r="H555" s="1" t="s">
        <v>6843</v>
      </c>
    </row>
    <row r="556" spans="1:8">
      <c r="A556" t="s">
        <v>8</v>
      </c>
      <c r="B556" s="4">
        <f t="shared" si="9"/>
        <v>2029511</v>
      </c>
      <c r="C556" s="4">
        <v>2029570</v>
      </c>
      <c r="D556" t="s">
        <v>1380</v>
      </c>
      <c r="E556" s="4" t="s">
        <v>13</v>
      </c>
      <c r="F556" s="4" t="s">
        <v>3</v>
      </c>
      <c r="G556" s="10">
        <v>1.56</v>
      </c>
      <c r="H556" s="1" t="s">
        <v>6844</v>
      </c>
    </row>
    <row r="557" spans="1:8">
      <c r="A557" t="s">
        <v>8</v>
      </c>
      <c r="B557" s="4">
        <f t="shared" si="9"/>
        <v>2029547</v>
      </c>
      <c r="C557" s="4">
        <v>2029606</v>
      </c>
      <c r="D557" t="s">
        <v>1380</v>
      </c>
      <c r="E557" s="4" t="s">
        <v>13</v>
      </c>
      <c r="F557" s="4" t="s">
        <v>3</v>
      </c>
      <c r="G557" s="10">
        <v>0</v>
      </c>
      <c r="H557" s="1" t="s">
        <v>6845</v>
      </c>
    </row>
    <row r="558" spans="1:8">
      <c r="A558" t="s">
        <v>8</v>
      </c>
      <c r="B558" s="4">
        <f t="shared" si="9"/>
        <v>2049704</v>
      </c>
      <c r="C558" s="4">
        <v>2049763</v>
      </c>
      <c r="D558" t="s">
        <v>1386</v>
      </c>
      <c r="E558" s="4" t="s">
        <v>13</v>
      </c>
      <c r="F558" s="4" t="s">
        <v>3</v>
      </c>
      <c r="G558" s="10">
        <v>0</v>
      </c>
      <c r="H558" s="1" t="s">
        <v>6846</v>
      </c>
    </row>
    <row r="559" spans="1:8">
      <c r="A559" t="s">
        <v>8</v>
      </c>
      <c r="B559" s="4">
        <f t="shared" si="9"/>
        <v>2056836</v>
      </c>
      <c r="C559" s="4">
        <v>2056895</v>
      </c>
      <c r="D559" t="s">
        <v>6847</v>
      </c>
      <c r="E559" s="4" t="s">
        <v>13</v>
      </c>
      <c r="F559" s="4" t="s">
        <v>3</v>
      </c>
      <c r="G559" s="10">
        <v>7.64</v>
      </c>
      <c r="H559" s="1" t="s">
        <v>6848</v>
      </c>
    </row>
    <row r="560" spans="1:8">
      <c r="A560" t="s">
        <v>8</v>
      </c>
      <c r="B560" s="4">
        <f t="shared" si="9"/>
        <v>2057042</v>
      </c>
      <c r="C560" s="4">
        <v>2057101</v>
      </c>
      <c r="D560" t="s">
        <v>6847</v>
      </c>
      <c r="E560" s="4" t="s">
        <v>13</v>
      </c>
      <c r="F560" s="4" t="s">
        <v>3</v>
      </c>
      <c r="G560" s="10">
        <v>7.97</v>
      </c>
      <c r="H560" s="1" t="s">
        <v>6849</v>
      </c>
    </row>
    <row r="561" spans="1:8">
      <c r="A561" t="s">
        <v>8</v>
      </c>
      <c r="B561" s="4">
        <f t="shared" si="9"/>
        <v>2300704</v>
      </c>
      <c r="C561" s="4">
        <v>2300763</v>
      </c>
      <c r="D561" t="s">
        <v>5291</v>
      </c>
      <c r="E561" s="4" t="s">
        <v>13</v>
      </c>
      <c r="F561" s="4" t="s">
        <v>3</v>
      </c>
      <c r="G561" s="10">
        <v>0.4</v>
      </c>
      <c r="H561" s="1" t="s">
        <v>6850</v>
      </c>
    </row>
    <row r="562" spans="1:8">
      <c r="A562" t="s">
        <v>8</v>
      </c>
      <c r="B562" s="4">
        <f t="shared" si="9"/>
        <v>2474024</v>
      </c>
      <c r="C562" s="4">
        <v>2474083</v>
      </c>
      <c r="D562" t="s">
        <v>1458</v>
      </c>
      <c r="E562" s="4" t="s">
        <v>13</v>
      </c>
      <c r="F562" s="4" t="s">
        <v>3</v>
      </c>
      <c r="G562" s="10">
        <v>6.24</v>
      </c>
      <c r="H562" s="1" t="s">
        <v>6851</v>
      </c>
    </row>
    <row r="563" spans="1:8">
      <c r="A563" t="s">
        <v>8</v>
      </c>
      <c r="B563" s="4">
        <f t="shared" si="9"/>
        <v>2509611</v>
      </c>
      <c r="C563" s="4">
        <v>2509670</v>
      </c>
      <c r="D563" t="s">
        <v>1462</v>
      </c>
      <c r="E563" s="4" t="s">
        <v>2</v>
      </c>
      <c r="F563" s="4" t="s">
        <v>3</v>
      </c>
      <c r="G563" s="10">
        <v>10.130000000000001</v>
      </c>
      <c r="H563" s="1" t="s">
        <v>6852</v>
      </c>
    </row>
    <row r="564" spans="1:8">
      <c r="A564" t="s">
        <v>8</v>
      </c>
      <c r="B564" s="4">
        <f t="shared" si="9"/>
        <v>2569063</v>
      </c>
      <c r="C564" s="4">
        <v>2569122</v>
      </c>
      <c r="D564" t="s">
        <v>1471</v>
      </c>
      <c r="E564" s="4" t="s">
        <v>13</v>
      </c>
      <c r="F564" s="4" t="s">
        <v>3</v>
      </c>
      <c r="G564" s="10">
        <v>8.0399999999999991</v>
      </c>
      <c r="H564" s="1" t="s">
        <v>6853</v>
      </c>
    </row>
    <row r="565" spans="1:8">
      <c r="A565" t="s">
        <v>8</v>
      </c>
      <c r="B565" s="4">
        <f t="shared" si="9"/>
        <v>3023365</v>
      </c>
      <c r="C565" s="4">
        <v>3023424</v>
      </c>
      <c r="D565" t="s">
        <v>6854</v>
      </c>
      <c r="E565" s="4" t="s">
        <v>13</v>
      </c>
      <c r="F565" s="4" t="s">
        <v>3</v>
      </c>
      <c r="G565" s="10">
        <v>6.58</v>
      </c>
      <c r="H565" s="1" t="s">
        <v>6855</v>
      </c>
    </row>
    <row r="566" spans="1:8">
      <c r="A566" t="s">
        <v>8</v>
      </c>
      <c r="B566" s="4">
        <f t="shared" si="9"/>
        <v>3100825</v>
      </c>
      <c r="C566" s="4">
        <v>3100884</v>
      </c>
      <c r="D566" t="s">
        <v>5359</v>
      </c>
      <c r="E566" s="4" t="s">
        <v>13</v>
      </c>
      <c r="F566" s="4" t="s">
        <v>3</v>
      </c>
      <c r="G566" s="10">
        <v>0.28999999999999998</v>
      </c>
      <c r="H566" s="1" t="s">
        <v>6856</v>
      </c>
    </row>
    <row r="567" spans="1:8">
      <c r="A567" t="s">
        <v>8</v>
      </c>
      <c r="B567" s="4">
        <f t="shared" si="9"/>
        <v>3137031</v>
      </c>
      <c r="C567" s="4">
        <v>3137090</v>
      </c>
      <c r="D567" t="s">
        <v>1600</v>
      </c>
      <c r="E567" s="4" t="s">
        <v>13</v>
      </c>
      <c r="F567" s="4" t="s">
        <v>3</v>
      </c>
      <c r="G567" s="10">
        <v>4.5599999999999996</v>
      </c>
      <c r="H567" s="1" t="s">
        <v>6857</v>
      </c>
    </row>
    <row r="568" spans="1:8">
      <c r="A568" t="s">
        <v>10</v>
      </c>
      <c r="B568" s="4">
        <f t="shared" si="9"/>
        <v>36569</v>
      </c>
      <c r="C568" s="4">
        <v>36628</v>
      </c>
      <c r="D568" t="s">
        <v>6858</v>
      </c>
      <c r="E568" s="4" t="s">
        <v>13</v>
      </c>
      <c r="F568" s="4" t="s">
        <v>3</v>
      </c>
      <c r="G568" s="10">
        <v>6.62</v>
      </c>
      <c r="H568" s="1" t="s">
        <v>6531</v>
      </c>
    </row>
    <row r="569" spans="1:8">
      <c r="A569" t="s">
        <v>10</v>
      </c>
      <c r="B569" s="4">
        <f t="shared" si="9"/>
        <v>243551</v>
      </c>
      <c r="C569" s="4">
        <v>243610</v>
      </c>
      <c r="D569" t="s">
        <v>1651</v>
      </c>
      <c r="E569" s="4" t="s">
        <v>13</v>
      </c>
      <c r="F569" s="4" t="s">
        <v>3</v>
      </c>
      <c r="G569" s="10">
        <v>0</v>
      </c>
      <c r="H569" s="1" t="s">
        <v>6859</v>
      </c>
    </row>
    <row r="570" spans="1:8">
      <c r="A570" t="s">
        <v>10</v>
      </c>
      <c r="B570" s="4">
        <f t="shared" si="9"/>
        <v>243837</v>
      </c>
      <c r="C570" s="4">
        <v>243896</v>
      </c>
      <c r="D570" t="s">
        <v>1651</v>
      </c>
      <c r="E570" s="4" t="s">
        <v>13</v>
      </c>
      <c r="F570" s="4" t="s">
        <v>3</v>
      </c>
      <c r="G570" s="10">
        <v>1.23</v>
      </c>
      <c r="H570" s="1" t="s">
        <v>6860</v>
      </c>
    </row>
    <row r="571" spans="1:8">
      <c r="A571" t="s">
        <v>10</v>
      </c>
      <c r="B571" s="4">
        <f t="shared" si="9"/>
        <v>287629</v>
      </c>
      <c r="C571" s="4">
        <v>287688</v>
      </c>
      <c r="D571" t="s">
        <v>1665</v>
      </c>
      <c r="E571" s="4" t="s">
        <v>13</v>
      </c>
      <c r="F571" s="4" t="s">
        <v>3</v>
      </c>
      <c r="G571" s="10">
        <v>0</v>
      </c>
      <c r="H571" s="1" t="s">
        <v>6861</v>
      </c>
    </row>
    <row r="572" spans="1:8">
      <c r="A572" t="s">
        <v>10</v>
      </c>
      <c r="B572" s="4">
        <f t="shared" si="9"/>
        <v>717324</v>
      </c>
      <c r="C572" s="4">
        <v>717383</v>
      </c>
      <c r="D572" t="s">
        <v>6862</v>
      </c>
      <c r="E572" s="4" t="s">
        <v>13</v>
      </c>
      <c r="F572" s="4" t="s">
        <v>3</v>
      </c>
      <c r="G572" s="10">
        <v>5.15</v>
      </c>
      <c r="H572" s="1" t="s">
        <v>6863</v>
      </c>
    </row>
    <row r="573" spans="1:8">
      <c r="A573" t="s">
        <v>10</v>
      </c>
      <c r="B573" s="4">
        <f t="shared" si="9"/>
        <v>751937</v>
      </c>
      <c r="C573" s="4">
        <v>751996</v>
      </c>
      <c r="D573" t="s">
        <v>5702</v>
      </c>
      <c r="E573" s="4" t="s">
        <v>13</v>
      </c>
      <c r="F573" s="4" t="s">
        <v>3</v>
      </c>
      <c r="G573" s="10">
        <v>6.49</v>
      </c>
      <c r="H573" s="1" t="s">
        <v>6864</v>
      </c>
    </row>
    <row r="574" spans="1:8">
      <c r="A574" t="s">
        <v>10</v>
      </c>
      <c r="B574" s="4">
        <f t="shared" si="9"/>
        <v>752419</v>
      </c>
      <c r="C574" s="4">
        <v>752478</v>
      </c>
      <c r="D574" t="s">
        <v>6865</v>
      </c>
      <c r="E574" s="4" t="s">
        <v>13</v>
      </c>
      <c r="F574" s="4" t="s">
        <v>3</v>
      </c>
      <c r="G574" s="10">
        <v>4.2300000000000004</v>
      </c>
      <c r="H574" s="1" t="s">
        <v>6866</v>
      </c>
    </row>
    <row r="575" spans="1:8">
      <c r="A575" t="s">
        <v>10</v>
      </c>
      <c r="B575" s="4">
        <f t="shared" si="9"/>
        <v>754530</v>
      </c>
      <c r="C575" s="4">
        <v>754589</v>
      </c>
      <c r="D575" t="s">
        <v>1713</v>
      </c>
      <c r="E575" s="4" t="s">
        <v>13</v>
      </c>
      <c r="F575" s="4" t="s">
        <v>3</v>
      </c>
      <c r="G575" s="10">
        <v>5.59</v>
      </c>
      <c r="H575" s="1" t="s">
        <v>6867</v>
      </c>
    </row>
    <row r="576" spans="1:8">
      <c r="A576" t="s">
        <v>10</v>
      </c>
      <c r="B576" s="4">
        <f t="shared" si="9"/>
        <v>781522</v>
      </c>
      <c r="C576" s="4">
        <v>781581</v>
      </c>
      <c r="D576" t="s">
        <v>1717</v>
      </c>
      <c r="E576" s="4" t="s">
        <v>13</v>
      </c>
      <c r="F576" s="4" t="s">
        <v>3</v>
      </c>
      <c r="G576" s="10">
        <v>7.44</v>
      </c>
      <c r="H576" s="1" t="s">
        <v>6868</v>
      </c>
    </row>
    <row r="577" spans="1:8">
      <c r="A577" t="s">
        <v>10</v>
      </c>
      <c r="B577" s="4">
        <f t="shared" si="9"/>
        <v>782549</v>
      </c>
      <c r="C577" s="4">
        <v>782608</v>
      </c>
      <c r="D577" t="s">
        <v>1718</v>
      </c>
      <c r="E577" s="4" t="s">
        <v>13</v>
      </c>
      <c r="F577" s="4" t="s">
        <v>3</v>
      </c>
      <c r="G577" s="10">
        <v>6.25</v>
      </c>
      <c r="H577" s="1" t="s">
        <v>6869</v>
      </c>
    </row>
    <row r="578" spans="1:8">
      <c r="A578" t="s">
        <v>10</v>
      </c>
      <c r="B578" s="4">
        <f t="shared" si="9"/>
        <v>782557</v>
      </c>
      <c r="C578" s="4">
        <v>782616</v>
      </c>
      <c r="D578" t="s">
        <v>1718</v>
      </c>
      <c r="E578" s="4" t="s">
        <v>13</v>
      </c>
      <c r="F578" s="4" t="s">
        <v>3</v>
      </c>
      <c r="G578" s="10">
        <v>6.94</v>
      </c>
      <c r="H578" s="1" t="s">
        <v>6870</v>
      </c>
    </row>
    <row r="579" spans="1:8">
      <c r="A579" t="s">
        <v>10</v>
      </c>
      <c r="B579" s="4">
        <f t="shared" si="9"/>
        <v>784243</v>
      </c>
      <c r="C579" s="4">
        <v>784302</v>
      </c>
      <c r="D579" t="s">
        <v>1718</v>
      </c>
      <c r="E579" s="4" t="s">
        <v>13</v>
      </c>
      <c r="F579" s="4" t="s">
        <v>3</v>
      </c>
      <c r="G579" s="10">
        <v>5.49</v>
      </c>
      <c r="H579" s="1" t="s">
        <v>6871</v>
      </c>
    </row>
    <row r="580" spans="1:8">
      <c r="A580" t="s">
        <v>10</v>
      </c>
      <c r="B580" s="4">
        <f t="shared" si="9"/>
        <v>786027</v>
      </c>
      <c r="C580" s="4">
        <v>786086</v>
      </c>
      <c r="D580" t="s">
        <v>1719</v>
      </c>
      <c r="E580" s="4" t="s">
        <v>13</v>
      </c>
      <c r="F580" s="4" t="s">
        <v>3</v>
      </c>
      <c r="G580" s="10">
        <v>5.04</v>
      </c>
      <c r="H580" s="1" t="s">
        <v>6872</v>
      </c>
    </row>
    <row r="581" spans="1:8">
      <c r="A581" t="s">
        <v>10</v>
      </c>
      <c r="B581" s="4">
        <f t="shared" si="9"/>
        <v>786482</v>
      </c>
      <c r="C581" s="4">
        <v>786541</v>
      </c>
      <c r="D581" t="s">
        <v>1719</v>
      </c>
      <c r="E581" s="4" t="s">
        <v>2</v>
      </c>
      <c r="F581" s="4" t="s">
        <v>3</v>
      </c>
      <c r="G581" s="10">
        <v>8.4</v>
      </c>
      <c r="H581" s="1" t="s">
        <v>6873</v>
      </c>
    </row>
    <row r="582" spans="1:8">
      <c r="A582" t="s">
        <v>10</v>
      </c>
      <c r="B582" s="4">
        <f t="shared" si="9"/>
        <v>786521</v>
      </c>
      <c r="C582" s="4">
        <v>786580</v>
      </c>
      <c r="D582" t="s">
        <v>1719</v>
      </c>
      <c r="E582" s="4" t="s">
        <v>13</v>
      </c>
      <c r="F582" s="4" t="s">
        <v>3</v>
      </c>
      <c r="G582" s="10">
        <v>8.65</v>
      </c>
      <c r="H582" s="1" t="s">
        <v>6874</v>
      </c>
    </row>
    <row r="583" spans="1:8">
      <c r="A583" t="s">
        <v>10</v>
      </c>
      <c r="B583" s="4">
        <f t="shared" si="9"/>
        <v>787404</v>
      </c>
      <c r="C583" s="4">
        <v>787463</v>
      </c>
      <c r="D583" t="s">
        <v>1719</v>
      </c>
      <c r="E583" s="4" t="s">
        <v>13</v>
      </c>
      <c r="F583" s="4" t="s">
        <v>3</v>
      </c>
      <c r="G583" s="10">
        <v>4.4000000000000004</v>
      </c>
      <c r="H583" s="1" t="s">
        <v>6875</v>
      </c>
    </row>
    <row r="584" spans="1:8">
      <c r="A584" t="s">
        <v>10</v>
      </c>
      <c r="B584" s="4">
        <f t="shared" si="9"/>
        <v>788709</v>
      </c>
      <c r="C584" s="4">
        <v>788768</v>
      </c>
      <c r="D584" t="s">
        <v>1720</v>
      </c>
      <c r="E584" s="4" t="s">
        <v>13</v>
      </c>
      <c r="F584" s="4" t="s">
        <v>3</v>
      </c>
      <c r="G584" s="10">
        <v>8.44</v>
      </c>
      <c r="H584" s="1" t="s">
        <v>6522</v>
      </c>
    </row>
    <row r="585" spans="1:8">
      <c r="A585" t="s">
        <v>10</v>
      </c>
      <c r="B585" s="4">
        <f t="shared" si="9"/>
        <v>839016</v>
      </c>
      <c r="C585" s="4">
        <v>839075</v>
      </c>
      <c r="D585" t="s">
        <v>1730</v>
      </c>
      <c r="E585" s="4" t="s">
        <v>2</v>
      </c>
      <c r="F585" s="4" t="s">
        <v>3</v>
      </c>
      <c r="G585" s="10">
        <v>8.56</v>
      </c>
      <c r="H585" s="1" t="s">
        <v>6876</v>
      </c>
    </row>
  </sheetData>
  <mergeCells count="1">
    <mergeCell ref="H5:I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6"/>
  <sheetViews>
    <sheetView workbookViewId="0">
      <selection activeCell="A3" sqref="A3"/>
    </sheetView>
  </sheetViews>
  <sheetFormatPr defaultRowHeight="15"/>
  <cols>
    <col min="1" max="1" width="12.85546875" customWidth="1"/>
    <col min="4" max="4" width="13.140625" customWidth="1"/>
    <col min="8" max="8" width="9.140625" style="1"/>
  </cols>
  <sheetData>
    <row r="1" spans="1:11" s="6" customFormat="1" ht="15" customHeight="1">
      <c r="A1"/>
      <c r="B1" s="3" t="s">
        <v>5351</v>
      </c>
      <c r="C1" s="4"/>
      <c r="D1"/>
      <c r="E1" s="5" t="s">
        <v>5352</v>
      </c>
      <c r="F1"/>
      <c r="G1"/>
      <c r="H1"/>
      <c r="I1" s="4"/>
      <c r="J1" s="4"/>
      <c r="K1" s="4"/>
    </row>
    <row r="2" spans="1:11">
      <c r="C2" s="4"/>
      <c r="H2"/>
      <c r="I2" s="4"/>
      <c r="J2" s="4"/>
      <c r="K2" s="4"/>
    </row>
    <row r="3" spans="1:11">
      <c r="A3" s="7" t="s">
        <v>7420</v>
      </c>
      <c r="B3" s="6"/>
      <c r="C3" s="4"/>
      <c r="D3" s="6"/>
      <c r="E3" s="6"/>
      <c r="F3" s="6"/>
      <c r="G3" s="6"/>
      <c r="H3" s="6"/>
      <c r="I3" s="4"/>
      <c r="J3" s="4"/>
      <c r="K3" s="4"/>
    </row>
    <row r="5" spans="1:11" s="11" customFormat="1" ht="30">
      <c r="A5" s="11" t="s">
        <v>5205</v>
      </c>
      <c r="B5" s="11" t="s">
        <v>5206</v>
      </c>
      <c r="C5" s="11" t="s">
        <v>5207</v>
      </c>
      <c r="D5" s="11" t="s">
        <v>5353</v>
      </c>
      <c r="E5" s="11" t="s">
        <v>5208</v>
      </c>
      <c r="F5" s="11" t="s">
        <v>5209</v>
      </c>
      <c r="G5" s="14" t="s">
        <v>5211</v>
      </c>
      <c r="H5" s="25" t="s">
        <v>5210</v>
      </c>
      <c r="I5" s="25"/>
    </row>
    <row r="6" spans="1:11">
      <c r="A6" t="s">
        <v>0</v>
      </c>
      <c r="B6">
        <v>228437</v>
      </c>
      <c r="C6">
        <v>228496</v>
      </c>
      <c r="D6" t="s">
        <v>69</v>
      </c>
      <c r="E6" t="s">
        <v>13</v>
      </c>
      <c r="F6" t="s">
        <v>3</v>
      </c>
      <c r="G6">
        <v>4.8899999999999997</v>
      </c>
      <c r="H6" s="1" t="s">
        <v>6877</v>
      </c>
    </row>
    <row r="7" spans="1:11">
      <c r="A7" t="s">
        <v>0</v>
      </c>
      <c r="B7">
        <v>293334</v>
      </c>
      <c r="C7">
        <v>293393</v>
      </c>
      <c r="D7" t="s">
        <v>86</v>
      </c>
      <c r="E7" t="s">
        <v>13</v>
      </c>
      <c r="F7" t="s">
        <v>3</v>
      </c>
      <c r="G7">
        <v>5.6</v>
      </c>
      <c r="H7" s="1" t="s">
        <v>6878</v>
      </c>
    </row>
    <row r="8" spans="1:11">
      <c r="A8" t="s">
        <v>0</v>
      </c>
      <c r="B8">
        <v>315793</v>
      </c>
      <c r="C8">
        <v>315852</v>
      </c>
      <c r="D8" t="s">
        <v>93</v>
      </c>
      <c r="E8" t="s">
        <v>2</v>
      </c>
      <c r="F8" t="s">
        <v>3</v>
      </c>
      <c r="G8">
        <v>4.92</v>
      </c>
      <c r="H8" s="1" t="s">
        <v>6879</v>
      </c>
    </row>
    <row r="9" spans="1:11">
      <c r="A9" t="s">
        <v>0</v>
      </c>
      <c r="B9">
        <v>316228</v>
      </c>
      <c r="C9">
        <v>316287</v>
      </c>
      <c r="D9" t="s">
        <v>93</v>
      </c>
      <c r="E9" t="s">
        <v>13</v>
      </c>
      <c r="F9" t="s">
        <v>3</v>
      </c>
      <c r="G9">
        <v>0.42</v>
      </c>
      <c r="H9" s="1" t="s">
        <v>6880</v>
      </c>
    </row>
    <row r="10" spans="1:11">
      <c r="A10" t="s">
        <v>0</v>
      </c>
      <c r="B10">
        <v>316434</v>
      </c>
      <c r="C10">
        <v>316493</v>
      </c>
      <c r="D10" t="s">
        <v>93</v>
      </c>
      <c r="E10" t="s">
        <v>13</v>
      </c>
      <c r="F10" t="s">
        <v>3</v>
      </c>
      <c r="G10">
        <v>0.93</v>
      </c>
      <c r="H10" s="1" t="s">
        <v>6881</v>
      </c>
    </row>
    <row r="11" spans="1:11">
      <c r="A11" t="s">
        <v>0</v>
      </c>
      <c r="B11">
        <v>354819</v>
      </c>
      <c r="C11">
        <v>354878</v>
      </c>
      <c r="D11" t="s">
        <v>5467</v>
      </c>
      <c r="E11" t="s">
        <v>2</v>
      </c>
      <c r="F11" t="s">
        <v>3</v>
      </c>
      <c r="G11">
        <v>9.32</v>
      </c>
      <c r="H11" s="1" t="s">
        <v>6882</v>
      </c>
    </row>
    <row r="12" spans="1:11">
      <c r="A12" t="s">
        <v>0</v>
      </c>
      <c r="B12">
        <v>365387</v>
      </c>
      <c r="C12">
        <v>365446</v>
      </c>
      <c r="D12" t="s">
        <v>104</v>
      </c>
      <c r="E12" t="s">
        <v>13</v>
      </c>
      <c r="F12" t="s">
        <v>3</v>
      </c>
      <c r="G12">
        <v>7.56</v>
      </c>
      <c r="H12" s="1" t="s">
        <v>6883</v>
      </c>
    </row>
    <row r="13" spans="1:11">
      <c r="A13" t="s">
        <v>0</v>
      </c>
      <c r="B13">
        <v>389545</v>
      </c>
      <c r="C13">
        <v>389604</v>
      </c>
      <c r="D13" t="s">
        <v>5565</v>
      </c>
      <c r="E13" t="s">
        <v>13</v>
      </c>
      <c r="F13" t="s">
        <v>3</v>
      </c>
      <c r="G13">
        <v>7.12</v>
      </c>
      <c r="H13" s="1" t="s">
        <v>6884</v>
      </c>
    </row>
    <row r="14" spans="1:11">
      <c r="A14" t="s">
        <v>0</v>
      </c>
      <c r="B14">
        <v>442890</v>
      </c>
      <c r="C14">
        <v>442949</v>
      </c>
      <c r="D14" t="s">
        <v>127</v>
      </c>
      <c r="E14" t="s">
        <v>2</v>
      </c>
      <c r="F14" t="s">
        <v>3</v>
      </c>
      <c r="G14">
        <v>8.14</v>
      </c>
      <c r="H14" s="1" t="s">
        <v>6885</v>
      </c>
    </row>
    <row r="15" spans="1:11">
      <c r="A15" t="s">
        <v>0</v>
      </c>
      <c r="B15">
        <v>464223</v>
      </c>
      <c r="C15">
        <v>464282</v>
      </c>
      <c r="D15" t="s">
        <v>6886</v>
      </c>
      <c r="E15" t="s">
        <v>13</v>
      </c>
      <c r="F15" t="s">
        <v>3</v>
      </c>
      <c r="G15">
        <v>6.32</v>
      </c>
      <c r="H15" s="1" t="s">
        <v>6887</v>
      </c>
    </row>
    <row r="16" spans="1:11">
      <c r="A16" t="s">
        <v>0</v>
      </c>
      <c r="B16">
        <v>553416</v>
      </c>
      <c r="C16">
        <v>553475</v>
      </c>
      <c r="D16" t="s">
        <v>154</v>
      </c>
      <c r="E16" t="s">
        <v>2</v>
      </c>
      <c r="F16" t="s">
        <v>3</v>
      </c>
      <c r="G16">
        <v>4.3499999999999996</v>
      </c>
      <c r="H16" s="1" t="s">
        <v>6888</v>
      </c>
    </row>
    <row r="17" spans="1:8">
      <c r="A17" t="s">
        <v>0</v>
      </c>
      <c r="B17">
        <v>560195</v>
      </c>
      <c r="C17">
        <v>560254</v>
      </c>
      <c r="D17" t="s">
        <v>156</v>
      </c>
      <c r="E17" t="s">
        <v>2</v>
      </c>
      <c r="F17" t="s">
        <v>3</v>
      </c>
      <c r="G17">
        <v>6.83</v>
      </c>
      <c r="H17" s="1" t="s">
        <v>6889</v>
      </c>
    </row>
    <row r="18" spans="1:8">
      <c r="A18" t="s">
        <v>0</v>
      </c>
      <c r="B18">
        <v>588928</v>
      </c>
      <c r="C18">
        <v>588987</v>
      </c>
      <c r="D18" t="s">
        <v>171</v>
      </c>
      <c r="E18" t="s">
        <v>13</v>
      </c>
      <c r="F18" t="s">
        <v>3</v>
      </c>
      <c r="G18">
        <v>6.92</v>
      </c>
      <c r="H18" s="1" t="s">
        <v>6890</v>
      </c>
    </row>
    <row r="19" spans="1:8">
      <c r="A19" t="s">
        <v>0</v>
      </c>
      <c r="B19">
        <v>731607</v>
      </c>
      <c r="C19">
        <v>731666</v>
      </c>
      <c r="D19" t="s">
        <v>202</v>
      </c>
      <c r="E19" t="s">
        <v>13</v>
      </c>
      <c r="F19" t="s">
        <v>3</v>
      </c>
      <c r="G19">
        <v>5.15</v>
      </c>
      <c r="H19" s="1" t="s">
        <v>6891</v>
      </c>
    </row>
    <row r="20" spans="1:8">
      <c r="A20" t="s">
        <v>0</v>
      </c>
      <c r="B20">
        <v>804687</v>
      </c>
      <c r="C20">
        <v>804746</v>
      </c>
      <c r="D20" t="s">
        <v>227</v>
      </c>
      <c r="E20" t="s">
        <v>2</v>
      </c>
      <c r="F20" t="s">
        <v>3</v>
      </c>
      <c r="G20">
        <v>5.92</v>
      </c>
      <c r="H20" s="1" t="s">
        <v>6892</v>
      </c>
    </row>
    <row r="21" spans="1:8">
      <c r="A21" t="s">
        <v>0</v>
      </c>
      <c r="B21">
        <v>810464</v>
      </c>
      <c r="C21">
        <v>810523</v>
      </c>
      <c r="D21" t="s">
        <v>6893</v>
      </c>
      <c r="E21" t="s">
        <v>13</v>
      </c>
      <c r="F21" t="s">
        <v>3</v>
      </c>
      <c r="G21">
        <v>6.46</v>
      </c>
      <c r="H21" s="1" t="s">
        <v>6894</v>
      </c>
    </row>
    <row r="22" spans="1:8">
      <c r="A22" t="s">
        <v>0</v>
      </c>
      <c r="B22">
        <v>818896</v>
      </c>
      <c r="C22">
        <v>818955</v>
      </c>
      <c r="D22" t="s">
        <v>235</v>
      </c>
      <c r="E22" t="s">
        <v>13</v>
      </c>
      <c r="F22" t="s">
        <v>3</v>
      </c>
      <c r="G22">
        <v>3.74</v>
      </c>
      <c r="H22" s="1" t="s">
        <v>6895</v>
      </c>
    </row>
    <row r="23" spans="1:8">
      <c r="A23" t="s">
        <v>0</v>
      </c>
      <c r="B23">
        <v>859113</v>
      </c>
      <c r="C23">
        <v>859172</v>
      </c>
      <c r="D23" t="s">
        <v>245</v>
      </c>
      <c r="E23" t="s">
        <v>13</v>
      </c>
      <c r="F23" t="s">
        <v>3</v>
      </c>
      <c r="G23">
        <v>7.16</v>
      </c>
      <c r="H23" s="1" t="s">
        <v>6896</v>
      </c>
    </row>
    <row r="24" spans="1:8">
      <c r="A24" t="s">
        <v>0</v>
      </c>
      <c r="B24">
        <v>894035</v>
      </c>
      <c r="C24">
        <v>894094</v>
      </c>
      <c r="D24" t="s">
        <v>259</v>
      </c>
      <c r="E24" t="s">
        <v>13</v>
      </c>
      <c r="F24" t="s">
        <v>3</v>
      </c>
      <c r="G24">
        <v>4.63</v>
      </c>
      <c r="H24" s="1" t="s">
        <v>6897</v>
      </c>
    </row>
    <row r="25" spans="1:8">
      <c r="A25" t="s">
        <v>0</v>
      </c>
      <c r="B25">
        <v>897096</v>
      </c>
      <c r="C25">
        <v>897155</v>
      </c>
      <c r="D25" t="s">
        <v>260</v>
      </c>
      <c r="E25" t="s">
        <v>2</v>
      </c>
      <c r="F25" t="s">
        <v>3</v>
      </c>
      <c r="G25">
        <v>2.65</v>
      </c>
      <c r="H25" s="1" t="s">
        <v>6898</v>
      </c>
    </row>
    <row r="26" spans="1:8">
      <c r="A26" t="s">
        <v>0</v>
      </c>
      <c r="B26">
        <v>993882</v>
      </c>
      <c r="C26">
        <v>993941</v>
      </c>
      <c r="D26" t="s">
        <v>285</v>
      </c>
      <c r="E26" t="s">
        <v>13</v>
      </c>
      <c r="F26" t="s">
        <v>3</v>
      </c>
      <c r="G26">
        <v>7.79</v>
      </c>
      <c r="H26" s="1" t="s">
        <v>6899</v>
      </c>
    </row>
    <row r="27" spans="1:8">
      <c r="A27" t="s">
        <v>0</v>
      </c>
      <c r="B27">
        <v>1017465</v>
      </c>
      <c r="C27">
        <v>1017524</v>
      </c>
      <c r="D27" t="s">
        <v>6900</v>
      </c>
      <c r="E27" t="s">
        <v>2</v>
      </c>
      <c r="F27" t="s">
        <v>3</v>
      </c>
      <c r="G27">
        <v>5.14</v>
      </c>
      <c r="H27" s="1" t="s">
        <v>6901</v>
      </c>
    </row>
    <row r="28" spans="1:8">
      <c r="A28" t="s">
        <v>0</v>
      </c>
      <c r="B28">
        <v>1040876</v>
      </c>
      <c r="C28">
        <v>1040935</v>
      </c>
      <c r="D28" t="s">
        <v>302</v>
      </c>
      <c r="E28" t="s">
        <v>2</v>
      </c>
      <c r="F28" t="s">
        <v>3</v>
      </c>
      <c r="G28">
        <v>6.53</v>
      </c>
      <c r="H28" s="1" t="s">
        <v>6902</v>
      </c>
    </row>
    <row r="29" spans="1:8">
      <c r="A29" t="s">
        <v>0</v>
      </c>
      <c r="B29">
        <v>1179399</v>
      </c>
      <c r="C29">
        <v>1179458</v>
      </c>
      <c r="D29" t="s">
        <v>346</v>
      </c>
      <c r="E29" t="s">
        <v>2</v>
      </c>
      <c r="F29" t="s">
        <v>3</v>
      </c>
      <c r="G29">
        <v>6.57</v>
      </c>
      <c r="H29" s="1" t="s">
        <v>6903</v>
      </c>
    </row>
    <row r="30" spans="1:8">
      <c r="A30" t="s">
        <v>0</v>
      </c>
      <c r="B30">
        <v>1390541</v>
      </c>
      <c r="C30">
        <v>1390600</v>
      </c>
      <c r="D30" t="s">
        <v>5257</v>
      </c>
      <c r="E30" t="s">
        <v>2</v>
      </c>
      <c r="F30" t="s">
        <v>3</v>
      </c>
      <c r="G30">
        <v>4.75</v>
      </c>
      <c r="H30" s="1" t="s">
        <v>6904</v>
      </c>
    </row>
    <row r="31" spans="1:8">
      <c r="A31" t="s">
        <v>0</v>
      </c>
      <c r="B31">
        <v>1448279</v>
      </c>
      <c r="C31">
        <v>1448338</v>
      </c>
      <c r="D31" t="s">
        <v>6905</v>
      </c>
      <c r="E31" t="s">
        <v>13</v>
      </c>
      <c r="F31" t="s">
        <v>3</v>
      </c>
      <c r="G31">
        <v>4.99</v>
      </c>
      <c r="H31" s="1" t="s">
        <v>6906</v>
      </c>
    </row>
    <row r="32" spans="1:8">
      <c r="A32" t="s">
        <v>0</v>
      </c>
      <c r="B32">
        <v>1615288</v>
      </c>
      <c r="C32">
        <v>1615347</v>
      </c>
      <c r="D32" t="s">
        <v>6907</v>
      </c>
      <c r="E32" t="s">
        <v>13</v>
      </c>
      <c r="F32" t="s">
        <v>3</v>
      </c>
      <c r="G32">
        <v>5.78</v>
      </c>
      <c r="H32" s="1" t="s">
        <v>6908</v>
      </c>
    </row>
    <row r="33" spans="1:8">
      <c r="A33" t="s">
        <v>0</v>
      </c>
      <c r="B33">
        <v>1648173</v>
      </c>
      <c r="C33">
        <v>1648232</v>
      </c>
      <c r="D33" t="s">
        <v>414</v>
      </c>
      <c r="E33" t="s">
        <v>13</v>
      </c>
      <c r="F33" t="s">
        <v>3</v>
      </c>
      <c r="G33">
        <v>5.17</v>
      </c>
      <c r="H33" s="1" t="s">
        <v>6909</v>
      </c>
    </row>
    <row r="34" spans="1:8">
      <c r="A34" t="s">
        <v>0</v>
      </c>
      <c r="B34">
        <v>1654458</v>
      </c>
      <c r="C34">
        <v>1654517</v>
      </c>
      <c r="D34" t="s">
        <v>6148</v>
      </c>
      <c r="E34" t="s">
        <v>2</v>
      </c>
      <c r="F34" t="s">
        <v>3</v>
      </c>
      <c r="G34">
        <v>5.57</v>
      </c>
      <c r="H34" s="1" t="s">
        <v>6910</v>
      </c>
    </row>
    <row r="35" spans="1:8">
      <c r="A35" t="s">
        <v>0</v>
      </c>
      <c r="B35">
        <v>1972450</v>
      </c>
      <c r="C35">
        <v>1972509</v>
      </c>
      <c r="D35" t="s">
        <v>6911</v>
      </c>
      <c r="E35" t="s">
        <v>13</v>
      </c>
      <c r="F35" t="s">
        <v>3</v>
      </c>
      <c r="G35">
        <v>5.0199999999999996</v>
      </c>
      <c r="H35" s="1" t="s">
        <v>6912</v>
      </c>
    </row>
    <row r="36" spans="1:8">
      <c r="A36" t="s">
        <v>0</v>
      </c>
      <c r="B36">
        <v>2051734</v>
      </c>
      <c r="C36">
        <v>2051793</v>
      </c>
      <c r="D36" t="s">
        <v>6913</v>
      </c>
      <c r="E36" t="s">
        <v>2</v>
      </c>
      <c r="F36" t="s">
        <v>3</v>
      </c>
      <c r="G36">
        <v>5.13</v>
      </c>
      <c r="H36" s="1" t="s">
        <v>6914</v>
      </c>
    </row>
    <row r="37" spans="1:8">
      <c r="A37" t="s">
        <v>0</v>
      </c>
      <c r="B37">
        <v>2070679</v>
      </c>
      <c r="C37">
        <v>2070738</v>
      </c>
      <c r="D37" t="s">
        <v>6915</v>
      </c>
      <c r="E37" t="s">
        <v>2</v>
      </c>
      <c r="F37" t="s">
        <v>3</v>
      </c>
      <c r="G37">
        <v>6.84</v>
      </c>
      <c r="H37" s="1" t="s">
        <v>6916</v>
      </c>
    </row>
    <row r="38" spans="1:8">
      <c r="A38" t="s">
        <v>0</v>
      </c>
      <c r="B38">
        <v>2096148</v>
      </c>
      <c r="C38">
        <v>2096207</v>
      </c>
      <c r="D38" t="s">
        <v>501</v>
      </c>
      <c r="E38" t="s">
        <v>2</v>
      </c>
      <c r="F38" t="s">
        <v>3</v>
      </c>
      <c r="G38">
        <v>5.09</v>
      </c>
      <c r="H38" s="1" t="s">
        <v>6917</v>
      </c>
    </row>
    <row r="39" spans="1:8">
      <c r="A39" t="s">
        <v>0</v>
      </c>
      <c r="B39">
        <v>2097074</v>
      </c>
      <c r="C39">
        <v>2097133</v>
      </c>
      <c r="D39" t="s">
        <v>5337</v>
      </c>
      <c r="E39" t="s">
        <v>13</v>
      </c>
      <c r="F39" t="s">
        <v>3</v>
      </c>
      <c r="G39">
        <v>1.02</v>
      </c>
      <c r="H39" s="1" t="s">
        <v>6918</v>
      </c>
    </row>
    <row r="40" spans="1:8">
      <c r="A40" t="s">
        <v>0</v>
      </c>
      <c r="B40">
        <v>2169401</v>
      </c>
      <c r="C40">
        <v>2169460</v>
      </c>
      <c r="D40" t="s">
        <v>6919</v>
      </c>
      <c r="E40" t="s">
        <v>2</v>
      </c>
      <c r="F40" t="s">
        <v>3</v>
      </c>
      <c r="G40">
        <v>3.86</v>
      </c>
      <c r="H40" s="1" t="s">
        <v>6920</v>
      </c>
    </row>
    <row r="41" spans="1:8">
      <c r="A41" t="s">
        <v>0</v>
      </c>
      <c r="B41">
        <v>2169589</v>
      </c>
      <c r="C41">
        <v>2169648</v>
      </c>
      <c r="D41" t="s">
        <v>6919</v>
      </c>
      <c r="E41" t="s">
        <v>13</v>
      </c>
      <c r="F41" t="s">
        <v>3</v>
      </c>
      <c r="G41">
        <v>7.18</v>
      </c>
      <c r="H41" s="1" t="s">
        <v>6921</v>
      </c>
    </row>
    <row r="42" spans="1:8">
      <c r="A42" t="s">
        <v>0</v>
      </c>
      <c r="B42">
        <v>2287405</v>
      </c>
      <c r="C42">
        <v>2287464</v>
      </c>
      <c r="D42" t="s">
        <v>6922</v>
      </c>
      <c r="E42" t="s">
        <v>2</v>
      </c>
      <c r="F42" t="s">
        <v>3</v>
      </c>
      <c r="G42">
        <v>7.77</v>
      </c>
      <c r="H42" s="1" t="s">
        <v>6923</v>
      </c>
    </row>
    <row r="43" spans="1:8">
      <c r="A43" t="s">
        <v>0</v>
      </c>
      <c r="B43">
        <v>2292252</v>
      </c>
      <c r="C43">
        <v>2292311</v>
      </c>
      <c r="D43" t="s">
        <v>6924</v>
      </c>
      <c r="E43" t="s">
        <v>2</v>
      </c>
      <c r="F43" t="s">
        <v>3</v>
      </c>
      <c r="G43">
        <v>7.86</v>
      </c>
      <c r="H43" s="1" t="s">
        <v>6925</v>
      </c>
    </row>
    <row r="44" spans="1:8">
      <c r="A44" t="s">
        <v>0</v>
      </c>
      <c r="B44">
        <v>2293410</v>
      </c>
      <c r="C44">
        <v>2293469</v>
      </c>
      <c r="D44" t="s">
        <v>6924</v>
      </c>
      <c r="E44" t="s">
        <v>13</v>
      </c>
      <c r="F44" t="s">
        <v>3</v>
      </c>
      <c r="G44">
        <v>8.3699999999999992</v>
      </c>
      <c r="H44" s="1" t="s">
        <v>6926</v>
      </c>
    </row>
    <row r="45" spans="1:8">
      <c r="A45" t="s">
        <v>0</v>
      </c>
      <c r="B45">
        <v>2295673</v>
      </c>
      <c r="C45">
        <v>2295732</v>
      </c>
      <c r="D45" t="s">
        <v>6927</v>
      </c>
      <c r="E45" t="s">
        <v>2</v>
      </c>
      <c r="F45" t="s">
        <v>3</v>
      </c>
      <c r="G45">
        <v>6.33</v>
      </c>
      <c r="H45" s="1" t="s">
        <v>6928</v>
      </c>
    </row>
    <row r="46" spans="1:8">
      <c r="A46" t="s">
        <v>0</v>
      </c>
      <c r="B46">
        <v>2342773</v>
      </c>
      <c r="C46">
        <v>2342832</v>
      </c>
      <c r="D46" t="s">
        <v>6929</v>
      </c>
      <c r="E46" t="s">
        <v>13</v>
      </c>
      <c r="F46" t="s">
        <v>3</v>
      </c>
      <c r="G46">
        <v>7.44</v>
      </c>
      <c r="H46" s="1" t="s">
        <v>6930</v>
      </c>
    </row>
    <row r="47" spans="1:8">
      <c r="A47" t="s">
        <v>0</v>
      </c>
      <c r="B47">
        <v>2347470</v>
      </c>
      <c r="C47">
        <v>2347529</v>
      </c>
      <c r="D47" t="s">
        <v>6931</v>
      </c>
      <c r="E47" t="s">
        <v>2</v>
      </c>
      <c r="F47" t="s">
        <v>3</v>
      </c>
      <c r="G47">
        <v>4.43</v>
      </c>
      <c r="H47" s="1" t="s">
        <v>6932</v>
      </c>
    </row>
    <row r="48" spans="1:8">
      <c r="A48" t="s">
        <v>0</v>
      </c>
      <c r="B48">
        <v>2371702</v>
      </c>
      <c r="C48">
        <v>2371761</v>
      </c>
      <c r="D48" t="s">
        <v>580</v>
      </c>
      <c r="E48" t="s">
        <v>2</v>
      </c>
      <c r="F48" t="s">
        <v>3</v>
      </c>
      <c r="G48">
        <v>6.44</v>
      </c>
      <c r="H48" s="1" t="s">
        <v>6933</v>
      </c>
    </row>
    <row r="49" spans="1:8">
      <c r="A49" t="s">
        <v>0</v>
      </c>
      <c r="B49">
        <v>2400521</v>
      </c>
      <c r="C49">
        <v>2400580</v>
      </c>
      <c r="D49" t="s">
        <v>6934</v>
      </c>
      <c r="E49" t="s">
        <v>13</v>
      </c>
      <c r="F49" t="s">
        <v>3</v>
      </c>
      <c r="G49">
        <v>7.96</v>
      </c>
      <c r="H49" s="1" t="s">
        <v>6935</v>
      </c>
    </row>
    <row r="50" spans="1:8">
      <c r="A50" t="s">
        <v>0</v>
      </c>
      <c r="B50">
        <v>2408580</v>
      </c>
      <c r="C50">
        <v>2408639</v>
      </c>
      <c r="D50" t="s">
        <v>6936</v>
      </c>
      <c r="E50" t="s">
        <v>13</v>
      </c>
      <c r="F50" t="s">
        <v>3</v>
      </c>
      <c r="G50">
        <v>5.99</v>
      </c>
      <c r="H50" s="1" t="s">
        <v>6937</v>
      </c>
    </row>
    <row r="51" spans="1:8">
      <c r="A51" t="s">
        <v>0</v>
      </c>
      <c r="B51">
        <v>2428736</v>
      </c>
      <c r="C51">
        <v>2428795</v>
      </c>
      <c r="D51" t="s">
        <v>6938</v>
      </c>
      <c r="E51" t="s">
        <v>13</v>
      </c>
      <c r="F51" t="s">
        <v>3</v>
      </c>
      <c r="G51">
        <v>4.08</v>
      </c>
      <c r="H51" s="1" t="s">
        <v>6939</v>
      </c>
    </row>
    <row r="52" spans="1:8">
      <c r="A52" t="s">
        <v>0</v>
      </c>
      <c r="B52">
        <v>2452030</v>
      </c>
      <c r="C52">
        <v>2452089</v>
      </c>
      <c r="D52" t="s">
        <v>6940</v>
      </c>
      <c r="E52" t="s">
        <v>2</v>
      </c>
      <c r="F52" t="s">
        <v>3</v>
      </c>
      <c r="G52">
        <v>8.93</v>
      </c>
      <c r="H52" s="1" t="s">
        <v>6941</v>
      </c>
    </row>
    <row r="53" spans="1:8">
      <c r="A53" t="s">
        <v>0</v>
      </c>
      <c r="B53">
        <v>2520710</v>
      </c>
      <c r="C53">
        <v>2520769</v>
      </c>
      <c r="D53" t="s">
        <v>6942</v>
      </c>
      <c r="E53" t="s">
        <v>2</v>
      </c>
      <c r="F53" t="s">
        <v>3</v>
      </c>
      <c r="G53">
        <v>9.6300000000000008</v>
      </c>
      <c r="H53" s="1" t="s">
        <v>6943</v>
      </c>
    </row>
    <row r="54" spans="1:8">
      <c r="A54" t="s">
        <v>0</v>
      </c>
      <c r="B54">
        <v>2522217</v>
      </c>
      <c r="C54">
        <v>2522276</v>
      </c>
      <c r="D54" t="s">
        <v>6205</v>
      </c>
      <c r="E54" t="s">
        <v>13</v>
      </c>
      <c r="F54" t="s">
        <v>3</v>
      </c>
      <c r="G54">
        <v>6.55</v>
      </c>
      <c r="H54" s="1" t="s">
        <v>6944</v>
      </c>
    </row>
    <row r="55" spans="1:8">
      <c r="A55" t="s">
        <v>0</v>
      </c>
      <c r="B55">
        <v>2529206</v>
      </c>
      <c r="C55">
        <v>2529265</v>
      </c>
      <c r="D55" t="s">
        <v>617</v>
      </c>
      <c r="E55" t="s">
        <v>13</v>
      </c>
      <c r="F55" t="s">
        <v>3</v>
      </c>
      <c r="G55">
        <v>6.52</v>
      </c>
      <c r="H55" s="1" t="s">
        <v>6945</v>
      </c>
    </row>
    <row r="56" spans="1:8">
      <c r="A56" t="s">
        <v>0</v>
      </c>
      <c r="B56">
        <v>2551866</v>
      </c>
      <c r="C56">
        <v>2551925</v>
      </c>
      <c r="D56" t="s">
        <v>625</v>
      </c>
      <c r="E56" t="s">
        <v>2</v>
      </c>
      <c r="F56" t="s">
        <v>3</v>
      </c>
      <c r="G56">
        <v>3.58</v>
      </c>
      <c r="H56" s="1" t="s">
        <v>6946</v>
      </c>
    </row>
    <row r="57" spans="1:8">
      <c r="A57" t="s">
        <v>0</v>
      </c>
      <c r="B57">
        <v>2559677</v>
      </c>
      <c r="C57">
        <v>2559736</v>
      </c>
      <c r="D57" t="s">
        <v>631</v>
      </c>
      <c r="E57" t="s">
        <v>13</v>
      </c>
      <c r="F57" t="s">
        <v>3</v>
      </c>
      <c r="G57">
        <v>8.2200000000000006</v>
      </c>
      <c r="H57" s="1" t="s">
        <v>6947</v>
      </c>
    </row>
    <row r="58" spans="1:8">
      <c r="A58" t="s">
        <v>0</v>
      </c>
      <c r="B58">
        <v>2563040</v>
      </c>
      <c r="C58">
        <v>2563099</v>
      </c>
      <c r="D58" t="s">
        <v>6948</v>
      </c>
      <c r="E58" t="s">
        <v>13</v>
      </c>
      <c r="F58" t="s">
        <v>3</v>
      </c>
      <c r="G58">
        <v>8.5</v>
      </c>
      <c r="H58" s="1" t="s">
        <v>6949</v>
      </c>
    </row>
    <row r="59" spans="1:8">
      <c r="A59" t="s">
        <v>0</v>
      </c>
      <c r="B59">
        <v>2563577</v>
      </c>
      <c r="C59">
        <v>2563636</v>
      </c>
      <c r="D59" t="s">
        <v>6948</v>
      </c>
      <c r="E59" t="s">
        <v>13</v>
      </c>
      <c r="F59" t="s">
        <v>3</v>
      </c>
      <c r="G59">
        <v>5.65</v>
      </c>
      <c r="H59" s="1" t="s">
        <v>6950</v>
      </c>
    </row>
    <row r="60" spans="1:8">
      <c r="A60" t="s">
        <v>0</v>
      </c>
      <c r="B60">
        <v>2564518</v>
      </c>
      <c r="C60">
        <v>2564577</v>
      </c>
      <c r="D60" t="s">
        <v>6948</v>
      </c>
      <c r="E60" t="s">
        <v>13</v>
      </c>
      <c r="F60" t="s">
        <v>3</v>
      </c>
      <c r="G60">
        <v>6.85</v>
      </c>
      <c r="H60" s="1" t="s">
        <v>6951</v>
      </c>
    </row>
    <row r="61" spans="1:8">
      <c r="A61" t="s">
        <v>0</v>
      </c>
      <c r="B61">
        <v>2579847</v>
      </c>
      <c r="C61">
        <v>2579906</v>
      </c>
      <c r="D61" t="s">
        <v>6952</v>
      </c>
      <c r="E61" t="s">
        <v>13</v>
      </c>
      <c r="F61" t="s">
        <v>3</v>
      </c>
      <c r="G61">
        <v>6.53</v>
      </c>
      <c r="H61" s="1" t="s">
        <v>6953</v>
      </c>
    </row>
    <row r="62" spans="1:8">
      <c r="A62" t="s">
        <v>0</v>
      </c>
      <c r="B62">
        <v>2665892</v>
      </c>
      <c r="C62">
        <v>2665951</v>
      </c>
      <c r="D62" t="s">
        <v>6954</v>
      </c>
      <c r="E62" t="s">
        <v>13</v>
      </c>
      <c r="F62" t="s">
        <v>3</v>
      </c>
      <c r="G62">
        <v>5.29</v>
      </c>
      <c r="H62" s="1" t="s">
        <v>6955</v>
      </c>
    </row>
    <row r="63" spans="1:8">
      <c r="A63" t="s">
        <v>0</v>
      </c>
      <c r="B63">
        <v>2705101</v>
      </c>
      <c r="C63">
        <v>2705160</v>
      </c>
      <c r="D63" t="s">
        <v>6956</v>
      </c>
      <c r="E63" t="s">
        <v>13</v>
      </c>
      <c r="F63" t="s">
        <v>3</v>
      </c>
      <c r="G63">
        <v>3.99</v>
      </c>
      <c r="H63" s="1" t="s">
        <v>6957</v>
      </c>
    </row>
    <row r="64" spans="1:8">
      <c r="A64" t="s">
        <v>0</v>
      </c>
      <c r="B64">
        <v>2726223</v>
      </c>
      <c r="C64">
        <v>2726282</v>
      </c>
      <c r="D64" t="s">
        <v>6958</v>
      </c>
      <c r="E64" t="s">
        <v>13</v>
      </c>
      <c r="F64" t="s">
        <v>3</v>
      </c>
      <c r="G64">
        <v>8.4700000000000006</v>
      </c>
      <c r="H64" s="1" t="s">
        <v>6959</v>
      </c>
    </row>
    <row r="65" spans="1:8">
      <c r="A65" t="s">
        <v>0</v>
      </c>
      <c r="B65">
        <v>2727918</v>
      </c>
      <c r="C65">
        <v>2727977</v>
      </c>
      <c r="D65" t="s">
        <v>6960</v>
      </c>
      <c r="E65" t="s">
        <v>13</v>
      </c>
      <c r="F65" t="s">
        <v>3</v>
      </c>
      <c r="G65">
        <v>6.96</v>
      </c>
      <c r="H65" s="1" t="s">
        <v>6961</v>
      </c>
    </row>
    <row r="66" spans="1:8">
      <c r="A66" t="s">
        <v>0</v>
      </c>
      <c r="B66">
        <v>2892741</v>
      </c>
      <c r="C66">
        <v>2892800</v>
      </c>
      <c r="D66" t="s">
        <v>6962</v>
      </c>
      <c r="E66" t="s">
        <v>2</v>
      </c>
      <c r="F66" t="s">
        <v>3</v>
      </c>
      <c r="G66">
        <v>10.17</v>
      </c>
      <c r="H66" s="1" t="s">
        <v>6963</v>
      </c>
    </row>
    <row r="67" spans="1:8">
      <c r="A67" t="s">
        <v>0</v>
      </c>
      <c r="B67">
        <v>2918776</v>
      </c>
      <c r="C67">
        <v>2918835</v>
      </c>
      <c r="D67" t="s">
        <v>711</v>
      </c>
      <c r="E67" t="s">
        <v>2</v>
      </c>
      <c r="F67" t="s">
        <v>3</v>
      </c>
      <c r="G67">
        <v>3.91</v>
      </c>
      <c r="H67" s="1" t="s">
        <v>6964</v>
      </c>
    </row>
    <row r="68" spans="1:8">
      <c r="A68" t="s">
        <v>0</v>
      </c>
      <c r="B68">
        <v>2926230</v>
      </c>
      <c r="C68">
        <v>2926289</v>
      </c>
      <c r="D68" t="s">
        <v>713</v>
      </c>
      <c r="E68" t="s">
        <v>13</v>
      </c>
      <c r="F68" t="s">
        <v>3</v>
      </c>
      <c r="G68">
        <v>7.4</v>
      </c>
      <c r="H68" s="1" t="s">
        <v>6965</v>
      </c>
    </row>
    <row r="69" spans="1:8">
      <c r="A69" t="s">
        <v>0</v>
      </c>
      <c r="B69">
        <v>2997570</v>
      </c>
      <c r="C69">
        <v>2997629</v>
      </c>
      <c r="D69" t="s">
        <v>6966</v>
      </c>
      <c r="E69" t="s">
        <v>13</v>
      </c>
      <c r="F69" t="s">
        <v>3</v>
      </c>
      <c r="G69">
        <v>5.87</v>
      </c>
      <c r="H69" s="1" t="s">
        <v>6967</v>
      </c>
    </row>
    <row r="70" spans="1:8">
      <c r="A70" t="s">
        <v>0</v>
      </c>
      <c r="B70">
        <v>3129729</v>
      </c>
      <c r="C70">
        <v>3129788</v>
      </c>
      <c r="D70" t="s">
        <v>6968</v>
      </c>
      <c r="E70" t="s">
        <v>2</v>
      </c>
      <c r="F70" t="s">
        <v>3</v>
      </c>
      <c r="G70">
        <v>5.53</v>
      </c>
      <c r="H70" s="1" t="s">
        <v>6969</v>
      </c>
    </row>
    <row r="71" spans="1:8">
      <c r="A71" t="s">
        <v>0</v>
      </c>
      <c r="B71">
        <v>3151285</v>
      </c>
      <c r="C71">
        <v>3151344</v>
      </c>
      <c r="D71" t="s">
        <v>6252</v>
      </c>
      <c r="E71" t="s">
        <v>2</v>
      </c>
      <c r="F71" t="s">
        <v>3</v>
      </c>
      <c r="G71">
        <v>6.63</v>
      </c>
      <c r="H71" s="1" t="s">
        <v>6970</v>
      </c>
    </row>
    <row r="72" spans="1:8">
      <c r="A72" t="s">
        <v>0</v>
      </c>
      <c r="B72">
        <v>3197839</v>
      </c>
      <c r="C72">
        <v>3197898</v>
      </c>
      <c r="D72" t="s">
        <v>6971</v>
      </c>
      <c r="E72" t="s">
        <v>2</v>
      </c>
      <c r="F72" t="s">
        <v>3</v>
      </c>
      <c r="G72">
        <v>8.1199999999999992</v>
      </c>
      <c r="H72" s="1" t="s">
        <v>6972</v>
      </c>
    </row>
    <row r="73" spans="1:8">
      <c r="A73" t="s">
        <v>0</v>
      </c>
      <c r="B73">
        <v>3218933</v>
      </c>
      <c r="C73">
        <v>3218992</v>
      </c>
      <c r="D73" t="s">
        <v>812</v>
      </c>
      <c r="E73" t="s">
        <v>2</v>
      </c>
      <c r="F73" t="s">
        <v>3</v>
      </c>
      <c r="G73">
        <v>5.23</v>
      </c>
      <c r="H73" s="1" t="s">
        <v>6973</v>
      </c>
    </row>
    <row r="74" spans="1:8">
      <c r="A74" t="s">
        <v>0</v>
      </c>
      <c r="B74">
        <v>3228921</v>
      </c>
      <c r="C74">
        <v>3228980</v>
      </c>
      <c r="D74" t="s">
        <v>5415</v>
      </c>
      <c r="E74" t="s">
        <v>13</v>
      </c>
      <c r="F74" t="s">
        <v>3</v>
      </c>
      <c r="G74">
        <v>6.81</v>
      </c>
      <c r="H74" s="1" t="s">
        <v>6974</v>
      </c>
    </row>
    <row r="75" spans="1:8">
      <c r="A75" t="s">
        <v>0</v>
      </c>
      <c r="B75">
        <v>3236007</v>
      </c>
      <c r="C75">
        <v>3236066</v>
      </c>
      <c r="D75" t="s">
        <v>816</v>
      </c>
      <c r="E75" t="s">
        <v>2</v>
      </c>
      <c r="F75" t="s">
        <v>3</v>
      </c>
      <c r="G75">
        <v>5.67</v>
      </c>
      <c r="H75" s="1" t="s">
        <v>6975</v>
      </c>
    </row>
    <row r="76" spans="1:8">
      <c r="A76" t="s">
        <v>0</v>
      </c>
      <c r="B76">
        <v>3320053</v>
      </c>
      <c r="C76">
        <v>3320112</v>
      </c>
      <c r="D76" t="s">
        <v>1033</v>
      </c>
      <c r="E76" t="s">
        <v>13</v>
      </c>
      <c r="F76" t="s">
        <v>3</v>
      </c>
      <c r="G76">
        <v>6.1</v>
      </c>
      <c r="H76" s="1" t="s">
        <v>6976</v>
      </c>
    </row>
    <row r="77" spans="1:8">
      <c r="A77" t="s">
        <v>0</v>
      </c>
      <c r="B77">
        <v>3412681</v>
      </c>
      <c r="C77">
        <v>3412740</v>
      </c>
      <c r="D77" t="s">
        <v>6276</v>
      </c>
      <c r="E77" t="s">
        <v>2</v>
      </c>
      <c r="F77" t="s">
        <v>3</v>
      </c>
      <c r="G77">
        <v>6.86</v>
      </c>
      <c r="H77" s="1" t="s">
        <v>6977</v>
      </c>
    </row>
    <row r="78" spans="1:8">
      <c r="A78" t="s">
        <v>0</v>
      </c>
      <c r="B78">
        <v>3412759</v>
      </c>
      <c r="C78">
        <v>3412818</v>
      </c>
      <c r="D78" t="s">
        <v>6276</v>
      </c>
      <c r="E78" t="s">
        <v>13</v>
      </c>
      <c r="F78" t="s">
        <v>3</v>
      </c>
      <c r="G78">
        <v>5.0199999999999996</v>
      </c>
      <c r="H78" s="1" t="s">
        <v>6978</v>
      </c>
    </row>
    <row r="79" spans="1:8">
      <c r="A79" t="s">
        <v>0</v>
      </c>
      <c r="B79">
        <v>3415792</v>
      </c>
      <c r="C79">
        <v>3415851</v>
      </c>
      <c r="D79" t="s">
        <v>6282</v>
      </c>
      <c r="E79" t="s">
        <v>2</v>
      </c>
      <c r="F79" t="s">
        <v>3</v>
      </c>
      <c r="G79">
        <v>7.04</v>
      </c>
      <c r="H79" s="1" t="s">
        <v>6979</v>
      </c>
    </row>
    <row r="80" spans="1:8">
      <c r="A80" t="s">
        <v>0</v>
      </c>
      <c r="B80">
        <v>3416323</v>
      </c>
      <c r="C80">
        <v>3416382</v>
      </c>
      <c r="D80" t="s">
        <v>6282</v>
      </c>
      <c r="E80" t="s">
        <v>2</v>
      </c>
      <c r="F80" t="s">
        <v>3</v>
      </c>
      <c r="G80">
        <v>8.6300000000000008</v>
      </c>
      <c r="H80" s="1" t="s">
        <v>6980</v>
      </c>
    </row>
    <row r="81" spans="1:8">
      <c r="A81" t="s">
        <v>0</v>
      </c>
      <c r="B81">
        <v>3420679</v>
      </c>
      <c r="C81">
        <v>3420738</v>
      </c>
      <c r="D81" t="s">
        <v>6981</v>
      </c>
      <c r="E81" t="s">
        <v>2</v>
      </c>
      <c r="F81" t="s">
        <v>3</v>
      </c>
      <c r="G81">
        <v>3.82</v>
      </c>
      <c r="H81" s="1" t="s">
        <v>6982</v>
      </c>
    </row>
    <row r="82" spans="1:8">
      <c r="A82" t="s">
        <v>0</v>
      </c>
      <c r="B82">
        <v>3420747</v>
      </c>
      <c r="C82">
        <v>3420806</v>
      </c>
      <c r="D82" t="s">
        <v>6981</v>
      </c>
      <c r="E82" t="s">
        <v>2</v>
      </c>
      <c r="F82" t="s">
        <v>3</v>
      </c>
      <c r="G82">
        <v>7.07</v>
      </c>
      <c r="H82" s="1" t="s">
        <v>6983</v>
      </c>
    </row>
    <row r="83" spans="1:8">
      <c r="A83" t="s">
        <v>0</v>
      </c>
      <c r="B83">
        <v>3426636</v>
      </c>
      <c r="C83">
        <v>3426695</v>
      </c>
      <c r="D83" t="s">
        <v>865</v>
      </c>
      <c r="E83" t="s">
        <v>2</v>
      </c>
      <c r="F83" t="s">
        <v>3</v>
      </c>
      <c r="G83">
        <v>1.28</v>
      </c>
      <c r="H83" s="1" t="s">
        <v>6984</v>
      </c>
    </row>
    <row r="84" spans="1:8">
      <c r="A84" t="s">
        <v>0</v>
      </c>
      <c r="B84">
        <v>3426674</v>
      </c>
      <c r="C84">
        <v>3426733</v>
      </c>
      <c r="D84" t="s">
        <v>865</v>
      </c>
      <c r="E84" t="s">
        <v>13</v>
      </c>
      <c r="F84" t="s">
        <v>3</v>
      </c>
      <c r="G84">
        <v>6.69</v>
      </c>
      <c r="H84" s="1" t="s">
        <v>6985</v>
      </c>
    </row>
    <row r="85" spans="1:8">
      <c r="A85" t="s">
        <v>0</v>
      </c>
      <c r="B85">
        <v>3488605</v>
      </c>
      <c r="C85">
        <v>3488664</v>
      </c>
      <c r="D85" t="s">
        <v>881</v>
      </c>
      <c r="E85" t="s">
        <v>2</v>
      </c>
      <c r="F85" t="s">
        <v>3</v>
      </c>
      <c r="G85">
        <v>6.46</v>
      </c>
      <c r="H85" s="1" t="s">
        <v>6986</v>
      </c>
    </row>
    <row r="86" spans="1:8">
      <c r="A86" t="s">
        <v>0</v>
      </c>
      <c r="B86">
        <v>3523200</v>
      </c>
      <c r="C86">
        <v>3523259</v>
      </c>
      <c r="D86" t="s">
        <v>6305</v>
      </c>
      <c r="E86" t="s">
        <v>2</v>
      </c>
      <c r="F86" t="s">
        <v>3</v>
      </c>
      <c r="G86">
        <v>8.57</v>
      </c>
      <c r="H86" s="1" t="s">
        <v>6987</v>
      </c>
    </row>
    <row r="87" spans="1:8">
      <c r="A87" t="s">
        <v>0</v>
      </c>
      <c r="B87">
        <v>3525004</v>
      </c>
      <c r="C87">
        <v>3525063</v>
      </c>
      <c r="D87" t="s">
        <v>6988</v>
      </c>
      <c r="E87" t="s">
        <v>2</v>
      </c>
      <c r="F87" t="s">
        <v>3</v>
      </c>
      <c r="G87">
        <v>4.82</v>
      </c>
      <c r="H87" s="1" t="s">
        <v>6989</v>
      </c>
    </row>
    <row r="88" spans="1:8">
      <c r="A88" t="s">
        <v>0</v>
      </c>
      <c r="B88">
        <v>3527799</v>
      </c>
      <c r="C88">
        <v>3527858</v>
      </c>
      <c r="D88" t="s">
        <v>892</v>
      </c>
      <c r="E88" t="s">
        <v>2</v>
      </c>
      <c r="F88" t="s">
        <v>3</v>
      </c>
      <c r="G88">
        <v>7.16</v>
      </c>
      <c r="H88" s="1" t="s">
        <v>6990</v>
      </c>
    </row>
    <row r="89" spans="1:8">
      <c r="A89" t="s">
        <v>0</v>
      </c>
      <c r="B89">
        <v>3528965</v>
      </c>
      <c r="C89">
        <v>3529024</v>
      </c>
      <c r="D89" t="s">
        <v>892</v>
      </c>
      <c r="E89" t="s">
        <v>2</v>
      </c>
      <c r="F89" t="s">
        <v>3</v>
      </c>
      <c r="G89">
        <v>10.17</v>
      </c>
      <c r="H89" s="1" t="s">
        <v>6991</v>
      </c>
    </row>
    <row r="90" spans="1:8">
      <c r="A90" t="s">
        <v>0</v>
      </c>
      <c r="B90">
        <v>3531234</v>
      </c>
      <c r="C90">
        <v>3531293</v>
      </c>
      <c r="D90" t="s">
        <v>894</v>
      </c>
      <c r="E90" t="s">
        <v>2</v>
      </c>
      <c r="F90" t="s">
        <v>3</v>
      </c>
      <c r="G90">
        <v>8.2100000000000009</v>
      </c>
      <c r="H90" s="1" t="s">
        <v>6992</v>
      </c>
    </row>
    <row r="91" spans="1:8">
      <c r="A91" t="s">
        <v>0</v>
      </c>
      <c r="B91">
        <v>3531825</v>
      </c>
      <c r="C91">
        <v>3531884</v>
      </c>
      <c r="D91" t="s">
        <v>894</v>
      </c>
      <c r="E91" t="s">
        <v>13</v>
      </c>
      <c r="F91" t="s">
        <v>3</v>
      </c>
      <c r="G91">
        <v>6.74</v>
      </c>
      <c r="H91" s="1" t="s">
        <v>6993</v>
      </c>
    </row>
    <row r="92" spans="1:8">
      <c r="A92" t="s">
        <v>0</v>
      </c>
      <c r="B92">
        <v>3541500</v>
      </c>
      <c r="C92">
        <v>3541559</v>
      </c>
      <c r="D92" t="s">
        <v>6318</v>
      </c>
      <c r="E92" t="s">
        <v>13</v>
      </c>
      <c r="F92" t="s">
        <v>3</v>
      </c>
      <c r="G92">
        <v>9.58</v>
      </c>
      <c r="H92" s="1" t="s">
        <v>6994</v>
      </c>
    </row>
    <row r="93" spans="1:8">
      <c r="A93" t="s">
        <v>0</v>
      </c>
      <c r="B93">
        <v>3544759</v>
      </c>
      <c r="C93">
        <v>3544818</v>
      </c>
      <c r="D93" t="s">
        <v>6320</v>
      </c>
      <c r="E93" t="s">
        <v>13</v>
      </c>
      <c r="F93" t="s">
        <v>3</v>
      </c>
      <c r="G93">
        <v>7.05</v>
      </c>
      <c r="H93" s="1" t="s">
        <v>6995</v>
      </c>
    </row>
    <row r="94" spans="1:8">
      <c r="A94" t="s">
        <v>0</v>
      </c>
      <c r="B94">
        <v>3548910</v>
      </c>
      <c r="C94">
        <v>3548969</v>
      </c>
      <c r="D94" t="s">
        <v>6327</v>
      </c>
      <c r="E94" t="s">
        <v>2</v>
      </c>
      <c r="F94" t="s">
        <v>3</v>
      </c>
      <c r="G94">
        <v>6.97</v>
      </c>
      <c r="H94" s="1" t="s">
        <v>6996</v>
      </c>
    </row>
    <row r="95" spans="1:8">
      <c r="A95" t="s">
        <v>0</v>
      </c>
      <c r="B95">
        <v>3550469</v>
      </c>
      <c r="C95">
        <v>3550528</v>
      </c>
      <c r="D95" t="s">
        <v>900</v>
      </c>
      <c r="E95" t="s">
        <v>13</v>
      </c>
      <c r="F95" t="s">
        <v>3</v>
      </c>
      <c r="G95">
        <v>4.58</v>
      </c>
      <c r="H95" s="1" t="s">
        <v>6997</v>
      </c>
    </row>
    <row r="96" spans="1:8">
      <c r="A96" t="s">
        <v>0</v>
      </c>
      <c r="B96">
        <v>3551025</v>
      </c>
      <c r="C96">
        <v>3551084</v>
      </c>
      <c r="D96" t="s">
        <v>900</v>
      </c>
      <c r="E96" t="s">
        <v>2</v>
      </c>
      <c r="F96" t="s">
        <v>3</v>
      </c>
      <c r="G96">
        <v>5.33</v>
      </c>
      <c r="H96" s="1" t="s">
        <v>6998</v>
      </c>
    </row>
    <row r="97" spans="1:8">
      <c r="A97" t="s">
        <v>0</v>
      </c>
      <c r="B97">
        <v>3611276</v>
      </c>
      <c r="C97">
        <v>3611335</v>
      </c>
      <c r="D97" t="s">
        <v>6999</v>
      </c>
      <c r="E97" t="s">
        <v>13</v>
      </c>
      <c r="F97" t="s">
        <v>3</v>
      </c>
      <c r="G97">
        <v>6.96</v>
      </c>
      <c r="H97" s="1" t="s">
        <v>7000</v>
      </c>
    </row>
    <row r="98" spans="1:8">
      <c r="A98" t="s">
        <v>0</v>
      </c>
      <c r="B98">
        <v>3701846</v>
      </c>
      <c r="C98">
        <v>3701905</v>
      </c>
      <c r="D98" t="s">
        <v>948</v>
      </c>
      <c r="E98" t="s">
        <v>2</v>
      </c>
      <c r="F98" t="s">
        <v>3</v>
      </c>
      <c r="G98">
        <v>2.59</v>
      </c>
      <c r="H98" s="1" t="s">
        <v>7001</v>
      </c>
    </row>
    <row r="99" spans="1:8">
      <c r="A99" t="s">
        <v>0</v>
      </c>
      <c r="B99">
        <v>3710432</v>
      </c>
      <c r="C99">
        <v>3710491</v>
      </c>
      <c r="D99" t="s">
        <v>7002</v>
      </c>
      <c r="E99" t="s">
        <v>13</v>
      </c>
      <c r="F99" t="s">
        <v>3</v>
      </c>
      <c r="G99">
        <v>6.15</v>
      </c>
      <c r="H99" s="1" t="s">
        <v>7003</v>
      </c>
    </row>
    <row r="100" spans="1:8">
      <c r="A100" t="s">
        <v>0</v>
      </c>
      <c r="B100">
        <v>3713288</v>
      </c>
      <c r="C100">
        <v>3713347</v>
      </c>
      <c r="D100" t="s">
        <v>951</v>
      </c>
      <c r="E100" t="s">
        <v>2</v>
      </c>
      <c r="F100" t="s">
        <v>3</v>
      </c>
      <c r="G100">
        <v>5.96</v>
      </c>
      <c r="H100" s="1" t="s">
        <v>7004</v>
      </c>
    </row>
    <row r="101" spans="1:8">
      <c r="A101" t="s">
        <v>0</v>
      </c>
      <c r="B101">
        <v>3714737</v>
      </c>
      <c r="C101">
        <v>3714796</v>
      </c>
      <c r="D101" t="s">
        <v>951</v>
      </c>
      <c r="E101" t="s">
        <v>13</v>
      </c>
      <c r="F101" t="s">
        <v>3</v>
      </c>
      <c r="G101">
        <v>0.34</v>
      </c>
      <c r="H101" s="1" t="s">
        <v>7005</v>
      </c>
    </row>
    <row r="102" spans="1:8">
      <c r="A102" t="s">
        <v>0</v>
      </c>
      <c r="B102">
        <v>3719704</v>
      </c>
      <c r="C102">
        <v>3719763</v>
      </c>
      <c r="D102" t="s">
        <v>5217</v>
      </c>
      <c r="E102" t="s">
        <v>2</v>
      </c>
      <c r="F102" t="s">
        <v>3</v>
      </c>
      <c r="G102">
        <v>8.5399999999999991</v>
      </c>
      <c r="H102" s="1" t="s">
        <v>7006</v>
      </c>
    </row>
    <row r="103" spans="1:8">
      <c r="A103" t="s">
        <v>0</v>
      </c>
      <c r="B103">
        <v>3762956</v>
      </c>
      <c r="C103">
        <v>3763015</v>
      </c>
      <c r="D103" t="s">
        <v>7007</v>
      </c>
      <c r="E103" t="s">
        <v>13</v>
      </c>
      <c r="F103" t="s">
        <v>3</v>
      </c>
      <c r="G103">
        <v>7.05</v>
      </c>
      <c r="H103" s="1" t="s">
        <v>7008</v>
      </c>
    </row>
    <row r="104" spans="1:8">
      <c r="A104" t="s">
        <v>0</v>
      </c>
      <c r="B104">
        <v>3764512</v>
      </c>
      <c r="C104">
        <v>3764571</v>
      </c>
      <c r="D104" t="s">
        <v>961</v>
      </c>
      <c r="E104" t="s">
        <v>2</v>
      </c>
      <c r="F104" t="s">
        <v>3</v>
      </c>
      <c r="G104">
        <v>5.61</v>
      </c>
      <c r="H104" s="1" t="s">
        <v>7009</v>
      </c>
    </row>
    <row r="105" spans="1:8">
      <c r="A105" t="s">
        <v>0</v>
      </c>
      <c r="B105">
        <v>3769265</v>
      </c>
      <c r="C105">
        <v>3769324</v>
      </c>
      <c r="D105" t="s">
        <v>7010</v>
      </c>
      <c r="E105" t="s">
        <v>13</v>
      </c>
      <c r="F105" t="s">
        <v>3</v>
      </c>
      <c r="G105">
        <v>8.0500000000000007</v>
      </c>
      <c r="H105" s="1" t="s">
        <v>7011</v>
      </c>
    </row>
    <row r="106" spans="1:8">
      <c r="A106" t="s">
        <v>0</v>
      </c>
      <c r="B106">
        <v>3802284</v>
      </c>
      <c r="C106">
        <v>3802343</v>
      </c>
      <c r="D106" t="s">
        <v>7012</v>
      </c>
      <c r="E106" t="s">
        <v>2</v>
      </c>
      <c r="F106" t="s">
        <v>3</v>
      </c>
      <c r="G106">
        <v>4.01</v>
      </c>
      <c r="H106" s="1" t="s">
        <v>7013</v>
      </c>
    </row>
    <row r="107" spans="1:8">
      <c r="A107" t="s">
        <v>0</v>
      </c>
      <c r="B107">
        <v>3802450</v>
      </c>
      <c r="C107">
        <v>3802509</v>
      </c>
      <c r="D107" t="s">
        <v>7012</v>
      </c>
      <c r="E107" t="s">
        <v>13</v>
      </c>
      <c r="F107" t="s">
        <v>3</v>
      </c>
      <c r="G107">
        <v>7.79</v>
      </c>
      <c r="H107" s="1" t="s">
        <v>7014</v>
      </c>
    </row>
    <row r="108" spans="1:8">
      <c r="A108" t="s">
        <v>0</v>
      </c>
      <c r="B108">
        <v>3811698</v>
      </c>
      <c r="C108">
        <v>3811757</v>
      </c>
      <c r="D108" t="s">
        <v>7015</v>
      </c>
      <c r="E108" t="s">
        <v>13</v>
      </c>
      <c r="F108" t="s">
        <v>3</v>
      </c>
      <c r="G108">
        <v>8.5</v>
      </c>
      <c r="H108" s="1" t="s">
        <v>6949</v>
      </c>
    </row>
    <row r="109" spans="1:8">
      <c r="A109" t="s">
        <v>0</v>
      </c>
      <c r="B109">
        <v>3812235</v>
      </c>
      <c r="C109">
        <v>3812294</v>
      </c>
      <c r="D109" t="s">
        <v>7015</v>
      </c>
      <c r="E109" t="s">
        <v>13</v>
      </c>
      <c r="F109" t="s">
        <v>3</v>
      </c>
      <c r="G109">
        <v>5.65</v>
      </c>
      <c r="H109" s="1" t="s">
        <v>6950</v>
      </c>
    </row>
    <row r="110" spans="1:8">
      <c r="A110" t="s">
        <v>8</v>
      </c>
      <c r="B110">
        <v>6768</v>
      </c>
      <c r="C110">
        <v>6827</v>
      </c>
      <c r="D110" t="s">
        <v>7016</v>
      </c>
      <c r="E110" t="s">
        <v>2</v>
      </c>
      <c r="F110" t="s">
        <v>3</v>
      </c>
      <c r="G110">
        <v>6.36</v>
      </c>
      <c r="H110" s="1" t="s">
        <v>7017</v>
      </c>
    </row>
    <row r="111" spans="1:8">
      <c r="A111" t="s">
        <v>8</v>
      </c>
      <c r="B111">
        <v>6860</v>
      </c>
      <c r="C111">
        <v>6919</v>
      </c>
      <c r="D111" t="s">
        <v>7016</v>
      </c>
      <c r="E111" t="s">
        <v>13</v>
      </c>
      <c r="F111" t="s">
        <v>3</v>
      </c>
      <c r="G111">
        <v>8.14</v>
      </c>
      <c r="H111" s="1" t="s">
        <v>7018</v>
      </c>
    </row>
    <row r="112" spans="1:8">
      <c r="A112" t="s">
        <v>8</v>
      </c>
      <c r="B112">
        <v>187593</v>
      </c>
      <c r="C112">
        <v>187652</v>
      </c>
      <c r="D112" t="s">
        <v>7019</v>
      </c>
      <c r="E112" t="s">
        <v>2</v>
      </c>
      <c r="F112" t="s">
        <v>3</v>
      </c>
      <c r="G112">
        <v>4.51</v>
      </c>
      <c r="H112" s="1" t="s">
        <v>7020</v>
      </c>
    </row>
    <row r="113" spans="1:8">
      <c r="A113" t="s">
        <v>8</v>
      </c>
      <c r="B113">
        <v>255317</v>
      </c>
      <c r="C113">
        <v>255376</v>
      </c>
      <c r="D113" t="s">
        <v>1078</v>
      </c>
      <c r="E113" t="s">
        <v>2</v>
      </c>
      <c r="F113" t="s">
        <v>3</v>
      </c>
      <c r="G113">
        <v>8.1999999999999993</v>
      </c>
      <c r="H113" s="1" t="s">
        <v>7021</v>
      </c>
    </row>
    <row r="114" spans="1:8">
      <c r="A114" t="s">
        <v>8</v>
      </c>
      <c r="B114">
        <v>338577</v>
      </c>
      <c r="C114">
        <v>338636</v>
      </c>
      <c r="D114" t="s">
        <v>7022</v>
      </c>
      <c r="E114" t="s">
        <v>2</v>
      </c>
      <c r="F114" t="s">
        <v>3</v>
      </c>
      <c r="G114">
        <v>6.2</v>
      </c>
      <c r="H114" s="1" t="s">
        <v>7023</v>
      </c>
    </row>
    <row r="115" spans="1:8">
      <c r="A115" t="s">
        <v>8</v>
      </c>
      <c r="B115">
        <v>338613</v>
      </c>
      <c r="C115">
        <v>338672</v>
      </c>
      <c r="D115" t="s">
        <v>7022</v>
      </c>
      <c r="E115" t="s">
        <v>13</v>
      </c>
      <c r="F115" t="s">
        <v>3</v>
      </c>
      <c r="G115">
        <v>3.37</v>
      </c>
      <c r="H115" s="1" t="s">
        <v>7024</v>
      </c>
    </row>
    <row r="116" spans="1:8">
      <c r="A116" t="s">
        <v>8</v>
      </c>
      <c r="B116">
        <v>339742</v>
      </c>
      <c r="C116">
        <v>339801</v>
      </c>
      <c r="D116" t="s">
        <v>6358</v>
      </c>
      <c r="E116" t="s">
        <v>13</v>
      </c>
      <c r="F116" t="s">
        <v>3</v>
      </c>
      <c r="G116">
        <v>5</v>
      </c>
      <c r="H116" s="1" t="s">
        <v>7025</v>
      </c>
    </row>
    <row r="117" spans="1:8">
      <c r="A117" t="s">
        <v>8</v>
      </c>
      <c r="B117">
        <v>340329</v>
      </c>
      <c r="C117">
        <v>340388</v>
      </c>
      <c r="D117" t="s">
        <v>1081</v>
      </c>
      <c r="E117" t="s">
        <v>2</v>
      </c>
      <c r="F117" t="s">
        <v>3</v>
      </c>
      <c r="G117">
        <v>6.6</v>
      </c>
      <c r="H117" s="1" t="s">
        <v>7026</v>
      </c>
    </row>
    <row r="118" spans="1:8">
      <c r="A118" t="s">
        <v>8</v>
      </c>
      <c r="B118">
        <v>340364</v>
      </c>
      <c r="C118">
        <v>340423</v>
      </c>
      <c r="D118" t="s">
        <v>1081</v>
      </c>
      <c r="E118" t="s">
        <v>13</v>
      </c>
      <c r="F118" t="s">
        <v>3</v>
      </c>
      <c r="G118">
        <v>8.3800000000000008</v>
      </c>
      <c r="H118" s="1" t="s">
        <v>7027</v>
      </c>
    </row>
    <row r="119" spans="1:8">
      <c r="A119" t="s">
        <v>8</v>
      </c>
      <c r="B119">
        <v>344632</v>
      </c>
      <c r="C119">
        <v>344691</v>
      </c>
      <c r="D119" t="s">
        <v>7028</v>
      </c>
      <c r="E119" t="s">
        <v>2</v>
      </c>
      <c r="F119" t="s">
        <v>3</v>
      </c>
      <c r="G119">
        <v>4.29</v>
      </c>
      <c r="H119" s="1" t="s">
        <v>7029</v>
      </c>
    </row>
    <row r="120" spans="1:8">
      <c r="A120" t="s">
        <v>8</v>
      </c>
      <c r="B120">
        <v>400141</v>
      </c>
      <c r="C120">
        <v>400200</v>
      </c>
      <c r="D120" t="s">
        <v>1089</v>
      </c>
      <c r="E120" t="s">
        <v>2</v>
      </c>
      <c r="F120" t="s">
        <v>3</v>
      </c>
      <c r="G120">
        <v>4.95</v>
      </c>
      <c r="H120" s="1" t="s">
        <v>7030</v>
      </c>
    </row>
    <row r="121" spans="1:8">
      <c r="A121" t="s">
        <v>8</v>
      </c>
      <c r="B121">
        <v>402292</v>
      </c>
      <c r="C121">
        <v>402351</v>
      </c>
      <c r="D121" t="s">
        <v>6046</v>
      </c>
      <c r="E121" t="s">
        <v>2</v>
      </c>
      <c r="F121" t="s">
        <v>3</v>
      </c>
      <c r="G121">
        <v>6.94</v>
      </c>
      <c r="H121" s="1" t="s">
        <v>7031</v>
      </c>
    </row>
    <row r="122" spans="1:8">
      <c r="A122" t="s">
        <v>8</v>
      </c>
      <c r="B122">
        <v>402873</v>
      </c>
      <c r="C122">
        <v>402932</v>
      </c>
      <c r="D122" t="s">
        <v>1090</v>
      </c>
      <c r="E122" t="s">
        <v>13</v>
      </c>
      <c r="F122" t="s">
        <v>3</v>
      </c>
      <c r="G122">
        <v>5.48</v>
      </c>
      <c r="H122" s="1" t="s">
        <v>7032</v>
      </c>
    </row>
    <row r="123" spans="1:8">
      <c r="A123" t="s">
        <v>8</v>
      </c>
      <c r="B123">
        <v>575063</v>
      </c>
      <c r="C123">
        <v>575122</v>
      </c>
      <c r="D123" t="s">
        <v>7033</v>
      </c>
      <c r="E123" t="s">
        <v>2</v>
      </c>
      <c r="F123" t="s">
        <v>3</v>
      </c>
      <c r="G123">
        <v>4.62</v>
      </c>
      <c r="H123" s="1" t="s">
        <v>7034</v>
      </c>
    </row>
    <row r="124" spans="1:8">
      <c r="A124" t="s">
        <v>8</v>
      </c>
      <c r="B124">
        <v>575352</v>
      </c>
      <c r="C124">
        <v>575411</v>
      </c>
      <c r="D124" t="s">
        <v>7033</v>
      </c>
      <c r="E124" t="s">
        <v>13</v>
      </c>
      <c r="F124" t="s">
        <v>3</v>
      </c>
      <c r="G124">
        <v>8.01</v>
      </c>
      <c r="H124" s="1" t="s">
        <v>7035</v>
      </c>
    </row>
    <row r="125" spans="1:8">
      <c r="A125" t="s">
        <v>8</v>
      </c>
      <c r="B125">
        <v>576659</v>
      </c>
      <c r="C125">
        <v>576718</v>
      </c>
      <c r="D125" t="s">
        <v>7033</v>
      </c>
      <c r="E125" t="s">
        <v>2</v>
      </c>
      <c r="F125" t="s">
        <v>3</v>
      </c>
      <c r="G125">
        <v>8.2799999999999994</v>
      </c>
      <c r="H125" s="1" t="s">
        <v>7036</v>
      </c>
    </row>
    <row r="126" spans="1:8">
      <c r="A126" t="s">
        <v>8</v>
      </c>
      <c r="B126">
        <v>578165</v>
      </c>
      <c r="C126">
        <v>578224</v>
      </c>
      <c r="D126" t="s">
        <v>1125</v>
      </c>
      <c r="E126" t="s">
        <v>13</v>
      </c>
      <c r="F126" t="s">
        <v>3</v>
      </c>
      <c r="G126">
        <v>4.96</v>
      </c>
      <c r="H126" s="1" t="s">
        <v>7037</v>
      </c>
    </row>
    <row r="127" spans="1:8">
      <c r="A127" t="s">
        <v>8</v>
      </c>
      <c r="B127">
        <v>579285</v>
      </c>
      <c r="C127">
        <v>579344</v>
      </c>
      <c r="D127" t="s">
        <v>5897</v>
      </c>
      <c r="E127" t="s">
        <v>2</v>
      </c>
      <c r="F127" t="s">
        <v>3</v>
      </c>
      <c r="G127">
        <v>4.7300000000000004</v>
      </c>
      <c r="H127" s="1" t="s">
        <v>7038</v>
      </c>
    </row>
    <row r="128" spans="1:8">
      <c r="A128" t="s">
        <v>8</v>
      </c>
      <c r="B128">
        <v>699574</v>
      </c>
      <c r="C128">
        <v>699633</v>
      </c>
      <c r="D128" t="s">
        <v>7039</v>
      </c>
      <c r="E128" t="s">
        <v>2</v>
      </c>
      <c r="F128" t="s">
        <v>3</v>
      </c>
      <c r="G128">
        <v>7.66</v>
      </c>
      <c r="H128" s="1" t="s">
        <v>7040</v>
      </c>
    </row>
    <row r="129" spans="1:8">
      <c r="A129" t="s">
        <v>8</v>
      </c>
      <c r="B129">
        <v>864716</v>
      </c>
      <c r="C129">
        <v>864775</v>
      </c>
      <c r="D129" t="s">
        <v>1170</v>
      </c>
      <c r="E129" t="s">
        <v>13</v>
      </c>
      <c r="F129" t="s">
        <v>3</v>
      </c>
      <c r="G129">
        <v>9.16</v>
      </c>
      <c r="H129" s="1" t="s">
        <v>7041</v>
      </c>
    </row>
    <row r="130" spans="1:8">
      <c r="A130" t="s">
        <v>8</v>
      </c>
      <c r="B130">
        <v>864943</v>
      </c>
      <c r="C130">
        <v>865002</v>
      </c>
      <c r="D130" t="s">
        <v>1170</v>
      </c>
      <c r="E130" t="s">
        <v>13</v>
      </c>
      <c r="F130" t="s">
        <v>3</v>
      </c>
      <c r="G130">
        <v>5.58</v>
      </c>
      <c r="H130" s="1" t="s">
        <v>7042</v>
      </c>
    </row>
    <row r="131" spans="1:8">
      <c r="A131" t="s">
        <v>8</v>
      </c>
      <c r="B131">
        <v>865482</v>
      </c>
      <c r="C131">
        <v>865541</v>
      </c>
      <c r="D131" t="s">
        <v>1170</v>
      </c>
      <c r="E131" t="s">
        <v>13</v>
      </c>
      <c r="F131" t="s">
        <v>3</v>
      </c>
      <c r="G131">
        <v>6.7</v>
      </c>
      <c r="H131" s="1" t="s">
        <v>7043</v>
      </c>
    </row>
    <row r="132" spans="1:8">
      <c r="A132" t="s">
        <v>8</v>
      </c>
      <c r="B132">
        <v>871829</v>
      </c>
      <c r="C132">
        <v>871888</v>
      </c>
      <c r="D132" t="s">
        <v>7044</v>
      </c>
      <c r="E132" t="s">
        <v>13</v>
      </c>
      <c r="F132" t="s">
        <v>3</v>
      </c>
      <c r="G132">
        <v>7.77</v>
      </c>
      <c r="H132" s="1" t="s">
        <v>7045</v>
      </c>
    </row>
    <row r="133" spans="1:8">
      <c r="A133" t="s">
        <v>8</v>
      </c>
      <c r="B133">
        <v>991671</v>
      </c>
      <c r="C133">
        <v>991730</v>
      </c>
      <c r="D133" t="s">
        <v>5437</v>
      </c>
      <c r="E133" t="s">
        <v>13</v>
      </c>
      <c r="F133" t="s">
        <v>3</v>
      </c>
      <c r="G133">
        <v>7.77</v>
      </c>
      <c r="H133" s="1" t="s">
        <v>7046</v>
      </c>
    </row>
    <row r="134" spans="1:8">
      <c r="A134" t="s">
        <v>8</v>
      </c>
      <c r="B134">
        <v>998234</v>
      </c>
      <c r="C134">
        <v>998293</v>
      </c>
      <c r="D134" t="s">
        <v>1202</v>
      </c>
      <c r="E134" t="s">
        <v>13</v>
      </c>
      <c r="F134" t="s">
        <v>3</v>
      </c>
      <c r="G134">
        <v>6.13</v>
      </c>
      <c r="H134" s="1" t="s">
        <v>7047</v>
      </c>
    </row>
    <row r="135" spans="1:8">
      <c r="A135" t="s">
        <v>8</v>
      </c>
      <c r="B135">
        <v>998904</v>
      </c>
      <c r="C135">
        <v>998963</v>
      </c>
      <c r="D135" t="s">
        <v>1203</v>
      </c>
      <c r="E135" t="s">
        <v>2</v>
      </c>
      <c r="F135" t="s">
        <v>3</v>
      </c>
      <c r="G135">
        <v>7.07</v>
      </c>
      <c r="H135" s="1" t="s">
        <v>7048</v>
      </c>
    </row>
    <row r="136" spans="1:8">
      <c r="A136" t="s">
        <v>8</v>
      </c>
      <c r="B136">
        <v>1112140</v>
      </c>
      <c r="C136">
        <v>1112199</v>
      </c>
      <c r="D136" t="s">
        <v>7049</v>
      </c>
      <c r="E136" t="s">
        <v>2</v>
      </c>
      <c r="F136" t="s">
        <v>3</v>
      </c>
      <c r="G136">
        <v>4.33</v>
      </c>
      <c r="H136" s="1" t="s">
        <v>7050</v>
      </c>
    </row>
    <row r="137" spans="1:8">
      <c r="A137" t="s">
        <v>8</v>
      </c>
      <c r="B137">
        <v>1543672</v>
      </c>
      <c r="C137">
        <v>1543731</v>
      </c>
      <c r="D137" t="s">
        <v>7051</v>
      </c>
      <c r="E137" t="s">
        <v>2</v>
      </c>
      <c r="F137" t="s">
        <v>3</v>
      </c>
      <c r="G137">
        <v>8.11</v>
      </c>
      <c r="H137" s="1" t="s">
        <v>7052</v>
      </c>
    </row>
    <row r="138" spans="1:8">
      <c r="A138" t="s">
        <v>8</v>
      </c>
      <c r="B138">
        <v>1562819</v>
      </c>
      <c r="C138">
        <v>1562878</v>
      </c>
      <c r="D138" t="s">
        <v>1279</v>
      </c>
      <c r="E138" t="s">
        <v>2</v>
      </c>
      <c r="F138" t="s">
        <v>3</v>
      </c>
      <c r="G138">
        <v>8.41</v>
      </c>
      <c r="H138" s="1" t="s">
        <v>7053</v>
      </c>
    </row>
    <row r="139" spans="1:8">
      <c r="A139" t="s">
        <v>8</v>
      </c>
      <c r="B139">
        <v>1660019</v>
      </c>
      <c r="C139">
        <v>1660078</v>
      </c>
      <c r="D139" t="s">
        <v>1308</v>
      </c>
      <c r="E139" t="s">
        <v>2</v>
      </c>
      <c r="F139" t="s">
        <v>3</v>
      </c>
      <c r="G139">
        <v>7.67</v>
      </c>
      <c r="H139" s="1" t="s">
        <v>7054</v>
      </c>
    </row>
    <row r="140" spans="1:8">
      <c r="A140" t="s">
        <v>8</v>
      </c>
      <c r="B140">
        <v>2061516</v>
      </c>
      <c r="C140">
        <v>2061575</v>
      </c>
      <c r="D140" t="s">
        <v>7055</v>
      </c>
      <c r="E140" t="s">
        <v>2</v>
      </c>
      <c r="F140" t="s">
        <v>3</v>
      </c>
      <c r="G140">
        <v>7.06</v>
      </c>
      <c r="H140" s="1" t="s">
        <v>7056</v>
      </c>
    </row>
    <row r="141" spans="1:8">
      <c r="A141" t="s">
        <v>8</v>
      </c>
      <c r="B141">
        <v>2181567</v>
      </c>
      <c r="C141">
        <v>2181626</v>
      </c>
      <c r="D141" t="s">
        <v>1405</v>
      </c>
      <c r="E141" t="s">
        <v>13</v>
      </c>
      <c r="F141" t="s">
        <v>3</v>
      </c>
      <c r="G141">
        <v>0</v>
      </c>
      <c r="H141" s="1" t="s">
        <v>7057</v>
      </c>
    </row>
    <row r="142" spans="1:8">
      <c r="A142" t="s">
        <v>8</v>
      </c>
      <c r="B142">
        <v>2339094</v>
      </c>
      <c r="C142">
        <v>2339153</v>
      </c>
      <c r="D142" t="s">
        <v>1428</v>
      </c>
      <c r="E142" t="s">
        <v>13</v>
      </c>
      <c r="F142" t="s">
        <v>3</v>
      </c>
      <c r="G142">
        <v>4.96</v>
      </c>
      <c r="H142" s="1" t="s">
        <v>7037</v>
      </c>
    </row>
    <row r="143" spans="1:8">
      <c r="A143" t="s">
        <v>8</v>
      </c>
      <c r="B143">
        <v>2358784</v>
      </c>
      <c r="C143">
        <v>2358843</v>
      </c>
      <c r="D143" t="s">
        <v>7058</v>
      </c>
      <c r="E143" t="s">
        <v>13</v>
      </c>
      <c r="F143" t="s">
        <v>3</v>
      </c>
      <c r="G143">
        <v>8.35</v>
      </c>
      <c r="H143" s="1" t="s">
        <v>7059</v>
      </c>
    </row>
    <row r="144" spans="1:8">
      <c r="A144" t="s">
        <v>8</v>
      </c>
      <c r="B144">
        <v>2360318</v>
      </c>
      <c r="C144">
        <v>2360377</v>
      </c>
      <c r="D144" t="s">
        <v>7060</v>
      </c>
      <c r="E144" t="s">
        <v>13</v>
      </c>
      <c r="F144" t="s">
        <v>3</v>
      </c>
      <c r="G144">
        <v>5.35</v>
      </c>
      <c r="H144" s="1" t="s">
        <v>7061</v>
      </c>
    </row>
    <row r="145" spans="1:8">
      <c r="A145" t="s">
        <v>8</v>
      </c>
      <c r="B145">
        <v>2361029</v>
      </c>
      <c r="C145">
        <v>2361088</v>
      </c>
      <c r="D145" t="s">
        <v>1431</v>
      </c>
      <c r="E145" t="s">
        <v>13</v>
      </c>
      <c r="F145" t="s">
        <v>3</v>
      </c>
      <c r="G145">
        <v>6.96</v>
      </c>
      <c r="H145" s="1" t="s">
        <v>7062</v>
      </c>
    </row>
    <row r="146" spans="1:8">
      <c r="A146" t="s">
        <v>8</v>
      </c>
      <c r="B146">
        <v>2364189</v>
      </c>
      <c r="C146">
        <v>2364248</v>
      </c>
      <c r="D146" t="s">
        <v>7063</v>
      </c>
      <c r="E146" t="s">
        <v>2</v>
      </c>
      <c r="F146" t="s">
        <v>3</v>
      </c>
      <c r="G146">
        <v>9.02</v>
      </c>
      <c r="H146" s="1" t="s">
        <v>7064</v>
      </c>
    </row>
    <row r="147" spans="1:8">
      <c r="A147" t="s">
        <v>8</v>
      </c>
      <c r="B147">
        <v>2365117</v>
      </c>
      <c r="C147">
        <v>2365176</v>
      </c>
      <c r="D147" t="s">
        <v>7065</v>
      </c>
      <c r="E147" t="s">
        <v>2</v>
      </c>
      <c r="F147" t="s">
        <v>3</v>
      </c>
      <c r="G147">
        <v>7.77</v>
      </c>
      <c r="H147" s="1" t="s">
        <v>7066</v>
      </c>
    </row>
    <row r="148" spans="1:8">
      <c r="A148" t="s">
        <v>8</v>
      </c>
      <c r="B148">
        <v>2367891</v>
      </c>
      <c r="C148">
        <v>2367950</v>
      </c>
      <c r="D148" t="s">
        <v>7067</v>
      </c>
      <c r="E148" t="s">
        <v>2</v>
      </c>
      <c r="F148" t="s">
        <v>3</v>
      </c>
      <c r="G148">
        <v>4.58</v>
      </c>
      <c r="H148" s="1" t="s">
        <v>7068</v>
      </c>
    </row>
    <row r="149" spans="1:8">
      <c r="A149" t="s">
        <v>8</v>
      </c>
      <c r="B149">
        <v>2369357</v>
      </c>
      <c r="C149">
        <v>2369416</v>
      </c>
      <c r="D149" t="s">
        <v>7069</v>
      </c>
      <c r="E149" t="s">
        <v>13</v>
      </c>
      <c r="F149" t="s">
        <v>3</v>
      </c>
      <c r="G149">
        <v>7.89</v>
      </c>
      <c r="H149" s="1" t="s">
        <v>7070</v>
      </c>
    </row>
    <row r="150" spans="1:8">
      <c r="A150" t="s">
        <v>8</v>
      </c>
      <c r="B150">
        <v>2371972</v>
      </c>
      <c r="C150">
        <v>2372031</v>
      </c>
      <c r="D150" t="s">
        <v>7071</v>
      </c>
      <c r="E150" t="s">
        <v>2</v>
      </c>
      <c r="F150" t="s">
        <v>3</v>
      </c>
      <c r="G150">
        <v>6.66</v>
      </c>
      <c r="H150" s="1" t="s">
        <v>7072</v>
      </c>
    </row>
    <row r="151" spans="1:8">
      <c r="A151" t="s">
        <v>8</v>
      </c>
      <c r="B151">
        <v>2385185</v>
      </c>
      <c r="C151">
        <v>2385244</v>
      </c>
      <c r="D151" t="s">
        <v>1432</v>
      </c>
      <c r="E151" t="s">
        <v>2</v>
      </c>
      <c r="F151" t="s">
        <v>3</v>
      </c>
      <c r="G151">
        <v>8.06</v>
      </c>
      <c r="H151" s="1" t="s">
        <v>7073</v>
      </c>
    </row>
    <row r="152" spans="1:8">
      <c r="A152" t="s">
        <v>8</v>
      </c>
      <c r="B152">
        <v>2461686</v>
      </c>
      <c r="C152">
        <v>2461745</v>
      </c>
      <c r="D152" t="s">
        <v>6417</v>
      </c>
      <c r="E152" t="s">
        <v>2</v>
      </c>
      <c r="F152" t="s">
        <v>3</v>
      </c>
      <c r="G152">
        <v>3.98</v>
      </c>
      <c r="H152" s="1" t="s">
        <v>7074</v>
      </c>
    </row>
    <row r="153" spans="1:8">
      <c r="A153" t="s">
        <v>8</v>
      </c>
      <c r="B153">
        <v>2481995</v>
      </c>
      <c r="C153">
        <v>2482054</v>
      </c>
      <c r="D153" t="s">
        <v>7075</v>
      </c>
      <c r="E153" t="s">
        <v>2</v>
      </c>
      <c r="F153" t="s">
        <v>3</v>
      </c>
      <c r="G153">
        <v>6.61</v>
      </c>
      <c r="H153" s="1" t="s">
        <v>7076</v>
      </c>
    </row>
    <row r="154" spans="1:8">
      <c r="A154" t="s">
        <v>8</v>
      </c>
      <c r="B154">
        <v>2506495</v>
      </c>
      <c r="C154">
        <v>2506554</v>
      </c>
      <c r="D154" t="s">
        <v>7077</v>
      </c>
      <c r="E154" t="s">
        <v>2</v>
      </c>
      <c r="F154" t="s">
        <v>3</v>
      </c>
      <c r="G154">
        <v>7.08</v>
      </c>
      <c r="H154" s="1" t="s">
        <v>7078</v>
      </c>
    </row>
    <row r="155" spans="1:8">
      <c r="A155" t="s">
        <v>8</v>
      </c>
      <c r="B155">
        <v>2525436</v>
      </c>
      <c r="C155">
        <v>2525495</v>
      </c>
      <c r="D155" t="s">
        <v>6420</v>
      </c>
      <c r="E155" t="s">
        <v>13</v>
      </c>
      <c r="F155" t="s">
        <v>3</v>
      </c>
      <c r="G155">
        <v>6.67</v>
      </c>
      <c r="H155" s="1" t="s">
        <v>7079</v>
      </c>
    </row>
    <row r="156" spans="1:8">
      <c r="A156" t="s">
        <v>8</v>
      </c>
      <c r="B156">
        <v>2528716</v>
      </c>
      <c r="C156">
        <v>2528775</v>
      </c>
      <c r="D156" t="s">
        <v>6420</v>
      </c>
      <c r="E156" t="s">
        <v>13</v>
      </c>
      <c r="F156" t="s">
        <v>3</v>
      </c>
      <c r="G156">
        <v>8.4499999999999993</v>
      </c>
      <c r="H156" s="1" t="s">
        <v>7080</v>
      </c>
    </row>
    <row r="157" spans="1:8">
      <c r="A157" t="s">
        <v>8</v>
      </c>
      <c r="B157">
        <v>2529739</v>
      </c>
      <c r="C157">
        <v>2529798</v>
      </c>
      <c r="D157" t="s">
        <v>7081</v>
      </c>
      <c r="E157" t="s">
        <v>2</v>
      </c>
      <c r="F157" t="s">
        <v>3</v>
      </c>
      <c r="G157">
        <v>7.7</v>
      </c>
      <c r="H157" s="1" t="s">
        <v>7082</v>
      </c>
    </row>
    <row r="158" spans="1:8">
      <c r="A158" t="s">
        <v>8</v>
      </c>
      <c r="B158">
        <v>2554948</v>
      </c>
      <c r="C158">
        <v>2555007</v>
      </c>
      <c r="D158" t="s">
        <v>7083</v>
      </c>
      <c r="E158" t="s">
        <v>2</v>
      </c>
      <c r="F158" t="s">
        <v>3</v>
      </c>
      <c r="G158">
        <v>0</v>
      </c>
      <c r="H158" s="1" t="s">
        <v>7084</v>
      </c>
    </row>
    <row r="159" spans="1:8">
      <c r="A159" t="s">
        <v>8</v>
      </c>
      <c r="B159">
        <v>2555885</v>
      </c>
      <c r="C159">
        <v>2555944</v>
      </c>
      <c r="D159" t="s">
        <v>1468</v>
      </c>
      <c r="E159" t="s">
        <v>13</v>
      </c>
      <c r="F159" t="s">
        <v>3</v>
      </c>
      <c r="G159">
        <v>6.79</v>
      </c>
      <c r="H159" s="1" t="s">
        <v>7085</v>
      </c>
    </row>
    <row r="160" spans="1:8">
      <c r="A160" t="s">
        <v>8</v>
      </c>
      <c r="B160">
        <v>2689964</v>
      </c>
      <c r="C160">
        <v>2690023</v>
      </c>
      <c r="D160" t="s">
        <v>7086</v>
      </c>
      <c r="E160" t="s">
        <v>2</v>
      </c>
      <c r="F160" t="s">
        <v>3</v>
      </c>
      <c r="G160">
        <v>5.91</v>
      </c>
      <c r="H160" s="1" t="s">
        <v>7087</v>
      </c>
    </row>
    <row r="161" spans="1:8">
      <c r="A161" t="s">
        <v>8</v>
      </c>
      <c r="B161">
        <v>2823965</v>
      </c>
      <c r="C161">
        <v>2824024</v>
      </c>
      <c r="D161" t="s">
        <v>7088</v>
      </c>
      <c r="E161" t="s">
        <v>13</v>
      </c>
      <c r="F161" t="s">
        <v>3</v>
      </c>
      <c r="G161">
        <v>8.5</v>
      </c>
      <c r="H161" s="1" t="s">
        <v>6949</v>
      </c>
    </row>
    <row r="162" spans="1:8">
      <c r="A162" t="s">
        <v>8</v>
      </c>
      <c r="B162">
        <v>2824502</v>
      </c>
      <c r="C162">
        <v>2824561</v>
      </c>
      <c r="D162" t="s">
        <v>7088</v>
      </c>
      <c r="E162" t="s">
        <v>13</v>
      </c>
      <c r="F162" t="s">
        <v>3</v>
      </c>
      <c r="G162">
        <v>5.65</v>
      </c>
      <c r="H162" s="1" t="s">
        <v>6950</v>
      </c>
    </row>
    <row r="163" spans="1:8">
      <c r="A163" t="s">
        <v>8</v>
      </c>
      <c r="B163">
        <v>2889221</v>
      </c>
      <c r="C163">
        <v>2889280</v>
      </c>
      <c r="D163" t="s">
        <v>1537</v>
      </c>
      <c r="E163" t="s">
        <v>13</v>
      </c>
      <c r="F163" t="s">
        <v>3</v>
      </c>
      <c r="G163">
        <v>6.52</v>
      </c>
      <c r="H163" s="1" t="s">
        <v>7089</v>
      </c>
    </row>
    <row r="164" spans="1:8">
      <c r="A164" t="s">
        <v>8</v>
      </c>
      <c r="B164">
        <v>2910895</v>
      </c>
      <c r="C164">
        <v>2910954</v>
      </c>
      <c r="D164" t="s">
        <v>7090</v>
      </c>
      <c r="E164" t="s">
        <v>13</v>
      </c>
      <c r="F164" t="s">
        <v>3</v>
      </c>
      <c r="G164">
        <v>6.78</v>
      </c>
      <c r="H164" s="1" t="s">
        <v>7091</v>
      </c>
    </row>
    <row r="165" spans="1:8">
      <c r="A165" t="s">
        <v>8</v>
      </c>
      <c r="B165">
        <v>2985406</v>
      </c>
      <c r="C165">
        <v>2985465</v>
      </c>
      <c r="D165" t="s">
        <v>1563</v>
      </c>
      <c r="E165" t="s">
        <v>13</v>
      </c>
      <c r="F165" t="s">
        <v>3</v>
      </c>
      <c r="G165">
        <v>5.57</v>
      </c>
      <c r="H165" s="1" t="s">
        <v>7092</v>
      </c>
    </row>
    <row r="166" spans="1:8">
      <c r="A166" t="s">
        <v>8</v>
      </c>
      <c r="B166">
        <v>3019299</v>
      </c>
      <c r="C166">
        <v>3019358</v>
      </c>
      <c r="D166" t="s">
        <v>1566</v>
      </c>
      <c r="E166" t="s">
        <v>2</v>
      </c>
      <c r="F166" t="s">
        <v>3</v>
      </c>
      <c r="G166">
        <v>4.84</v>
      </c>
      <c r="H166" s="1" t="s">
        <v>7093</v>
      </c>
    </row>
    <row r="167" spans="1:8">
      <c r="A167" t="s">
        <v>8</v>
      </c>
      <c r="B167">
        <v>3070400</v>
      </c>
      <c r="C167">
        <v>3070459</v>
      </c>
      <c r="D167" t="s">
        <v>6440</v>
      </c>
      <c r="E167" t="s">
        <v>13</v>
      </c>
      <c r="F167" t="s">
        <v>3</v>
      </c>
      <c r="G167">
        <v>5.17</v>
      </c>
      <c r="H167" s="1" t="s">
        <v>7094</v>
      </c>
    </row>
    <row r="168" spans="1:8">
      <c r="A168" t="s">
        <v>8</v>
      </c>
      <c r="B168">
        <v>3070832</v>
      </c>
      <c r="C168">
        <v>3070891</v>
      </c>
      <c r="D168" t="s">
        <v>6440</v>
      </c>
      <c r="E168" t="s">
        <v>2</v>
      </c>
      <c r="F168" t="s">
        <v>3</v>
      </c>
      <c r="G168">
        <v>8.39</v>
      </c>
      <c r="H168" s="1" t="s">
        <v>7095</v>
      </c>
    </row>
    <row r="169" spans="1:8">
      <c r="A169" t="s">
        <v>8</v>
      </c>
      <c r="B169">
        <v>3121461</v>
      </c>
      <c r="C169">
        <v>3121520</v>
      </c>
      <c r="D169" t="s">
        <v>7096</v>
      </c>
      <c r="E169" t="s">
        <v>2</v>
      </c>
      <c r="F169" t="s">
        <v>3</v>
      </c>
      <c r="G169">
        <v>5.71</v>
      </c>
      <c r="H169" s="1" t="s">
        <v>7097</v>
      </c>
    </row>
    <row r="170" spans="1:8">
      <c r="A170" t="s">
        <v>8</v>
      </c>
      <c r="B170">
        <v>3128627</v>
      </c>
      <c r="C170">
        <v>3128686</v>
      </c>
      <c r="D170" t="s">
        <v>7098</v>
      </c>
      <c r="E170" t="s">
        <v>2</v>
      </c>
      <c r="F170" t="s">
        <v>3</v>
      </c>
      <c r="G170">
        <v>6.13</v>
      </c>
      <c r="H170" s="1" t="s">
        <v>7099</v>
      </c>
    </row>
    <row r="171" spans="1:8">
      <c r="A171" t="s">
        <v>10</v>
      </c>
      <c r="B171">
        <v>7504</v>
      </c>
      <c r="C171">
        <v>7563</v>
      </c>
      <c r="D171" t="s">
        <v>6443</v>
      </c>
      <c r="E171" t="s">
        <v>2</v>
      </c>
      <c r="F171" t="s">
        <v>3</v>
      </c>
      <c r="G171">
        <v>8.0500000000000007</v>
      </c>
      <c r="H171" s="1" t="s">
        <v>7100</v>
      </c>
    </row>
    <row r="172" spans="1:8">
      <c r="A172" t="s">
        <v>10</v>
      </c>
      <c r="B172">
        <v>136873</v>
      </c>
      <c r="C172">
        <v>136932</v>
      </c>
      <c r="D172" t="s">
        <v>7101</v>
      </c>
      <c r="E172" t="s">
        <v>2</v>
      </c>
      <c r="F172" t="s">
        <v>3</v>
      </c>
      <c r="G172">
        <v>8.1999999999999993</v>
      </c>
      <c r="H172" s="1" t="s">
        <v>7102</v>
      </c>
    </row>
    <row r="173" spans="1:8">
      <c r="A173" t="s">
        <v>10</v>
      </c>
      <c r="B173">
        <v>274508</v>
      </c>
      <c r="C173">
        <v>274567</v>
      </c>
      <c r="D173" t="s">
        <v>6450</v>
      </c>
      <c r="E173" t="s">
        <v>13</v>
      </c>
      <c r="F173" t="s">
        <v>3</v>
      </c>
      <c r="G173">
        <v>5.75</v>
      </c>
      <c r="H173" s="1" t="s">
        <v>7103</v>
      </c>
    </row>
    <row r="174" spans="1:8">
      <c r="A174" t="s">
        <v>10</v>
      </c>
      <c r="B174">
        <v>275901</v>
      </c>
      <c r="C174">
        <v>275960</v>
      </c>
      <c r="D174" t="s">
        <v>1659</v>
      </c>
      <c r="E174" t="s">
        <v>13</v>
      </c>
      <c r="F174" t="s">
        <v>3</v>
      </c>
      <c r="G174">
        <v>5.45</v>
      </c>
      <c r="H174" s="1" t="s">
        <v>7104</v>
      </c>
    </row>
    <row r="175" spans="1:8">
      <c r="A175" t="s">
        <v>10</v>
      </c>
      <c r="B175">
        <v>284957</v>
      </c>
      <c r="C175">
        <v>285016</v>
      </c>
      <c r="D175" t="s">
        <v>5603</v>
      </c>
      <c r="E175" t="s">
        <v>13</v>
      </c>
      <c r="F175" t="s">
        <v>3</v>
      </c>
      <c r="G175">
        <v>6.73</v>
      </c>
      <c r="H175" s="1" t="s">
        <v>7105</v>
      </c>
    </row>
    <row r="176" spans="1:8">
      <c r="A176" t="s">
        <v>10</v>
      </c>
      <c r="B176">
        <v>446224</v>
      </c>
      <c r="C176">
        <v>446283</v>
      </c>
      <c r="D176" t="s">
        <v>7106</v>
      </c>
      <c r="E176" t="s">
        <v>13</v>
      </c>
      <c r="F176" t="s">
        <v>3</v>
      </c>
      <c r="G176">
        <v>0</v>
      </c>
      <c r="H176" s="1" t="s">
        <v>7107</v>
      </c>
    </row>
    <row r="177" spans="1:8">
      <c r="A177" t="s">
        <v>10</v>
      </c>
      <c r="B177">
        <v>569439</v>
      </c>
      <c r="C177">
        <v>569498</v>
      </c>
      <c r="D177" t="s">
        <v>7108</v>
      </c>
      <c r="E177" t="s">
        <v>2</v>
      </c>
      <c r="F177" t="s">
        <v>3</v>
      </c>
      <c r="G177">
        <v>7.64</v>
      </c>
      <c r="H177" s="1" t="s">
        <v>7109</v>
      </c>
    </row>
    <row r="178" spans="1:8">
      <c r="A178" t="s">
        <v>10</v>
      </c>
      <c r="B178">
        <v>721330</v>
      </c>
      <c r="C178">
        <v>721389</v>
      </c>
      <c r="D178" t="s">
        <v>5449</v>
      </c>
      <c r="E178" t="s">
        <v>13</v>
      </c>
      <c r="F178" t="s">
        <v>3</v>
      </c>
      <c r="G178">
        <v>6.77</v>
      </c>
      <c r="H178" s="1" t="s">
        <v>7110</v>
      </c>
    </row>
    <row r="179" spans="1:8">
      <c r="A179" t="s">
        <v>10</v>
      </c>
      <c r="B179">
        <v>722906</v>
      </c>
      <c r="C179">
        <v>722965</v>
      </c>
      <c r="D179" t="s">
        <v>1706</v>
      </c>
      <c r="E179" t="s">
        <v>13</v>
      </c>
      <c r="F179" t="s">
        <v>3</v>
      </c>
      <c r="G179">
        <v>7.24</v>
      </c>
      <c r="H179" s="1" t="s">
        <v>7111</v>
      </c>
    </row>
    <row r="180" spans="1:8">
      <c r="A180" t="s">
        <v>10</v>
      </c>
      <c r="B180">
        <v>724721</v>
      </c>
      <c r="C180">
        <v>724780</v>
      </c>
      <c r="D180" t="s">
        <v>6458</v>
      </c>
      <c r="E180" t="s">
        <v>2</v>
      </c>
      <c r="F180" t="s">
        <v>3</v>
      </c>
      <c r="G180">
        <v>6.95</v>
      </c>
      <c r="H180" s="1" t="s">
        <v>7112</v>
      </c>
    </row>
    <row r="181" spans="1:8">
      <c r="A181" t="s">
        <v>10</v>
      </c>
      <c r="B181">
        <v>724821</v>
      </c>
      <c r="C181">
        <v>724880</v>
      </c>
      <c r="D181" t="s">
        <v>6458</v>
      </c>
      <c r="E181" t="s">
        <v>13</v>
      </c>
      <c r="F181" t="s">
        <v>3</v>
      </c>
      <c r="G181">
        <v>8.6</v>
      </c>
      <c r="H181" s="1" t="s">
        <v>7113</v>
      </c>
    </row>
    <row r="182" spans="1:8">
      <c r="A182" t="s">
        <v>10</v>
      </c>
      <c r="B182">
        <v>726025</v>
      </c>
      <c r="C182">
        <v>726084</v>
      </c>
      <c r="D182" t="s">
        <v>6458</v>
      </c>
      <c r="E182" t="s">
        <v>2</v>
      </c>
      <c r="F182" t="s">
        <v>3</v>
      </c>
      <c r="G182">
        <v>6.15</v>
      </c>
      <c r="H182" s="1" t="s">
        <v>7114</v>
      </c>
    </row>
    <row r="183" spans="1:8">
      <c r="A183" t="s">
        <v>10</v>
      </c>
      <c r="B183">
        <v>726088</v>
      </c>
      <c r="C183">
        <v>726147</v>
      </c>
      <c r="D183" t="s">
        <v>6458</v>
      </c>
      <c r="E183" t="s">
        <v>2</v>
      </c>
      <c r="F183" t="s">
        <v>3</v>
      </c>
      <c r="G183">
        <v>6.87</v>
      </c>
      <c r="H183" s="1" t="s">
        <v>7115</v>
      </c>
    </row>
    <row r="184" spans="1:8">
      <c r="A184" t="s">
        <v>10</v>
      </c>
      <c r="B184">
        <v>728911</v>
      </c>
      <c r="C184">
        <v>728970</v>
      </c>
      <c r="D184" t="s">
        <v>7116</v>
      </c>
      <c r="E184" t="s">
        <v>2</v>
      </c>
      <c r="F184" t="s">
        <v>3</v>
      </c>
      <c r="G184">
        <v>6.37</v>
      </c>
      <c r="H184" s="1" t="s">
        <v>7117</v>
      </c>
    </row>
    <row r="185" spans="1:8">
      <c r="A185" t="s">
        <v>10</v>
      </c>
      <c r="B185">
        <v>737455</v>
      </c>
      <c r="C185">
        <v>737514</v>
      </c>
      <c r="D185" t="s">
        <v>1710</v>
      </c>
      <c r="E185" t="s">
        <v>2</v>
      </c>
      <c r="F185" t="s">
        <v>3</v>
      </c>
      <c r="G185">
        <v>7.44</v>
      </c>
      <c r="H185" s="1" t="s">
        <v>7118</v>
      </c>
    </row>
    <row r="186" spans="1:8">
      <c r="A186" t="s">
        <v>10</v>
      </c>
      <c r="B186">
        <v>738312</v>
      </c>
      <c r="C186">
        <v>738371</v>
      </c>
      <c r="D186" t="s">
        <v>1711</v>
      </c>
      <c r="E186" t="s">
        <v>2</v>
      </c>
      <c r="F186" t="s">
        <v>3</v>
      </c>
      <c r="G186">
        <v>8.3699999999999992</v>
      </c>
      <c r="H186" s="1" t="s">
        <v>7119</v>
      </c>
    </row>
    <row r="187" spans="1:8">
      <c r="A187" t="s">
        <v>10</v>
      </c>
      <c r="B187">
        <v>738386</v>
      </c>
      <c r="C187">
        <v>738445</v>
      </c>
      <c r="D187" t="s">
        <v>1711</v>
      </c>
      <c r="E187" t="s">
        <v>13</v>
      </c>
      <c r="F187" t="s">
        <v>3</v>
      </c>
      <c r="G187">
        <v>6.99</v>
      </c>
      <c r="H187" s="1" t="s">
        <v>7120</v>
      </c>
    </row>
    <row r="188" spans="1:8">
      <c r="A188" t="s">
        <v>10</v>
      </c>
      <c r="B188">
        <v>739923</v>
      </c>
      <c r="C188">
        <v>739982</v>
      </c>
      <c r="D188" t="s">
        <v>5654</v>
      </c>
      <c r="E188" t="s">
        <v>13</v>
      </c>
      <c r="F188" t="s">
        <v>3</v>
      </c>
      <c r="G188">
        <v>7.52</v>
      </c>
      <c r="H188" s="1" t="s">
        <v>7121</v>
      </c>
    </row>
    <row r="189" spans="1:8">
      <c r="A189" t="s">
        <v>10</v>
      </c>
      <c r="B189">
        <v>742397</v>
      </c>
      <c r="C189">
        <v>742456</v>
      </c>
      <c r="D189" t="s">
        <v>7122</v>
      </c>
      <c r="E189" t="s">
        <v>13</v>
      </c>
      <c r="F189" t="s">
        <v>3</v>
      </c>
      <c r="G189">
        <v>3.26</v>
      </c>
      <c r="H189" s="1" t="s">
        <v>7123</v>
      </c>
    </row>
    <row r="190" spans="1:8">
      <c r="A190" t="s">
        <v>10</v>
      </c>
      <c r="B190">
        <v>751345</v>
      </c>
      <c r="C190">
        <v>751404</v>
      </c>
      <c r="D190" t="s">
        <v>1712</v>
      </c>
      <c r="E190" t="s">
        <v>13</v>
      </c>
      <c r="F190" t="s">
        <v>3</v>
      </c>
      <c r="G190">
        <v>5.54</v>
      </c>
      <c r="H190" s="1" t="s">
        <v>7124</v>
      </c>
    </row>
    <row r="191" spans="1:8">
      <c r="A191" t="s">
        <v>10</v>
      </c>
      <c r="B191">
        <v>758923</v>
      </c>
      <c r="C191">
        <v>758982</v>
      </c>
      <c r="D191" t="s">
        <v>7125</v>
      </c>
      <c r="E191" t="s">
        <v>2</v>
      </c>
      <c r="F191" t="s">
        <v>3</v>
      </c>
      <c r="G191">
        <v>8.27</v>
      </c>
      <c r="H191" s="1" t="s">
        <v>7126</v>
      </c>
    </row>
    <row r="192" spans="1:8">
      <c r="A192" t="s">
        <v>10</v>
      </c>
      <c r="B192">
        <v>819454</v>
      </c>
      <c r="C192">
        <v>819513</v>
      </c>
      <c r="D192" t="s">
        <v>7127</v>
      </c>
      <c r="E192" t="s">
        <v>13</v>
      </c>
      <c r="F192" t="s">
        <v>3</v>
      </c>
      <c r="G192">
        <v>8.5</v>
      </c>
      <c r="H192" s="1" t="s">
        <v>6949</v>
      </c>
    </row>
    <row r="193" spans="1:8">
      <c r="A193" t="s">
        <v>10</v>
      </c>
      <c r="B193">
        <v>819991</v>
      </c>
      <c r="C193">
        <v>820050</v>
      </c>
      <c r="D193" t="s">
        <v>7127</v>
      </c>
      <c r="E193" t="s">
        <v>13</v>
      </c>
      <c r="F193" t="s">
        <v>3</v>
      </c>
      <c r="G193">
        <v>5.65</v>
      </c>
      <c r="H193" s="1" t="s">
        <v>6950</v>
      </c>
    </row>
    <row r="194" spans="1:8">
      <c r="A194" t="s">
        <v>10</v>
      </c>
      <c r="B194">
        <v>869113</v>
      </c>
      <c r="C194">
        <v>869172</v>
      </c>
      <c r="D194" t="s">
        <v>7128</v>
      </c>
      <c r="E194" t="s">
        <v>13</v>
      </c>
      <c r="F194" t="s">
        <v>3</v>
      </c>
      <c r="G194">
        <v>6.04</v>
      </c>
      <c r="H194" s="1" t="s">
        <v>7129</v>
      </c>
    </row>
    <row r="195" spans="1:8">
      <c r="A195" t="s">
        <v>1736</v>
      </c>
      <c r="B195">
        <v>5129</v>
      </c>
      <c r="C195">
        <v>5188</v>
      </c>
      <c r="D195" t="s">
        <v>5833</v>
      </c>
      <c r="E195" t="s">
        <v>13</v>
      </c>
      <c r="F195" t="s">
        <v>3</v>
      </c>
      <c r="G195">
        <v>5.24</v>
      </c>
      <c r="H195" s="1" t="s">
        <v>7130</v>
      </c>
    </row>
    <row r="196" spans="1:8">
      <c r="A196" t="s">
        <v>1736</v>
      </c>
      <c r="B196">
        <v>6077</v>
      </c>
      <c r="C196">
        <v>6136</v>
      </c>
      <c r="D196" t="s">
        <v>5833</v>
      </c>
      <c r="E196" t="s">
        <v>2</v>
      </c>
      <c r="F196" t="s">
        <v>3</v>
      </c>
      <c r="G196">
        <v>8.3000000000000007</v>
      </c>
      <c r="H196" s="1" t="s">
        <v>7131</v>
      </c>
    </row>
    <row r="197" spans="1:8">
      <c r="A197" t="s">
        <v>1736</v>
      </c>
      <c r="B197">
        <v>20968</v>
      </c>
      <c r="C197">
        <v>21027</v>
      </c>
      <c r="D197" t="s">
        <v>7132</v>
      </c>
      <c r="E197" t="s">
        <v>2</v>
      </c>
      <c r="F197" t="s">
        <v>3</v>
      </c>
      <c r="G197">
        <v>4.62</v>
      </c>
      <c r="H197" s="1" t="s">
        <v>7133</v>
      </c>
    </row>
    <row r="198" spans="1:8">
      <c r="A198" t="s">
        <v>1736</v>
      </c>
      <c r="B198">
        <v>28445</v>
      </c>
      <c r="C198">
        <v>28504</v>
      </c>
      <c r="D198" t="s">
        <v>7134</v>
      </c>
      <c r="E198" t="s">
        <v>2</v>
      </c>
      <c r="F198" t="s">
        <v>3</v>
      </c>
      <c r="G198">
        <v>9.1199999999999992</v>
      </c>
      <c r="H198" s="1" t="s">
        <v>7135</v>
      </c>
    </row>
    <row r="199" spans="1:8">
      <c r="A199" t="s">
        <v>1736</v>
      </c>
      <c r="B199">
        <v>33737</v>
      </c>
      <c r="C199">
        <v>33796</v>
      </c>
      <c r="D199" t="s">
        <v>7136</v>
      </c>
      <c r="E199" t="s">
        <v>2</v>
      </c>
      <c r="F199" t="s">
        <v>3</v>
      </c>
      <c r="G199">
        <v>7.59</v>
      </c>
      <c r="H199" s="1" t="s">
        <v>7137</v>
      </c>
    </row>
    <row r="200" spans="1:8">
      <c r="A200" t="s">
        <v>1736</v>
      </c>
      <c r="B200">
        <v>33992</v>
      </c>
      <c r="C200">
        <v>34051</v>
      </c>
      <c r="D200" t="s">
        <v>7138</v>
      </c>
      <c r="E200" t="s">
        <v>13</v>
      </c>
      <c r="F200" t="s">
        <v>3</v>
      </c>
      <c r="G200">
        <v>0.99</v>
      </c>
      <c r="H200" s="1" t="s">
        <v>7139</v>
      </c>
    </row>
    <row r="201" spans="1:8">
      <c r="A201" t="s">
        <v>1736</v>
      </c>
      <c r="B201">
        <v>36341</v>
      </c>
      <c r="C201">
        <v>36400</v>
      </c>
      <c r="D201" t="s">
        <v>6093</v>
      </c>
      <c r="E201" t="s">
        <v>13</v>
      </c>
      <c r="F201" t="s">
        <v>3</v>
      </c>
      <c r="G201">
        <v>5.55</v>
      </c>
      <c r="H201" s="1" t="s">
        <v>7140</v>
      </c>
    </row>
    <row r="202" spans="1:8">
      <c r="A202" t="s">
        <v>1736</v>
      </c>
      <c r="B202">
        <v>36566</v>
      </c>
      <c r="C202">
        <v>36625</v>
      </c>
      <c r="D202" t="s">
        <v>6093</v>
      </c>
      <c r="E202" t="s">
        <v>2</v>
      </c>
      <c r="F202" t="s">
        <v>3</v>
      </c>
      <c r="G202">
        <v>5.74</v>
      </c>
      <c r="H202" s="1" t="s">
        <v>7141</v>
      </c>
    </row>
    <row r="203" spans="1:8">
      <c r="A203" t="s">
        <v>1736</v>
      </c>
      <c r="B203">
        <v>47200</v>
      </c>
      <c r="C203">
        <v>47259</v>
      </c>
      <c r="D203" t="s">
        <v>7142</v>
      </c>
      <c r="E203" t="s">
        <v>2</v>
      </c>
      <c r="F203" t="s">
        <v>3</v>
      </c>
      <c r="G203">
        <v>5.97</v>
      </c>
      <c r="H203" s="1" t="s">
        <v>7143</v>
      </c>
    </row>
    <row r="204" spans="1:8">
      <c r="A204" t="s">
        <v>1736</v>
      </c>
      <c r="B204">
        <v>50273</v>
      </c>
      <c r="C204">
        <v>50332</v>
      </c>
      <c r="D204" t="s">
        <v>7144</v>
      </c>
      <c r="E204" t="s">
        <v>2</v>
      </c>
      <c r="F204" t="s">
        <v>3</v>
      </c>
      <c r="G204">
        <v>7.61</v>
      </c>
      <c r="H204" s="1" t="s">
        <v>7145</v>
      </c>
    </row>
    <row r="205" spans="1:8">
      <c r="A205" t="s">
        <v>1736</v>
      </c>
      <c r="B205">
        <v>56355</v>
      </c>
      <c r="C205">
        <v>56414</v>
      </c>
      <c r="D205" t="s">
        <v>6095</v>
      </c>
      <c r="E205" t="s">
        <v>13</v>
      </c>
      <c r="F205" t="s">
        <v>3</v>
      </c>
      <c r="G205">
        <v>6.34</v>
      </c>
      <c r="H205" s="1" t="s">
        <v>7146</v>
      </c>
    </row>
    <row r="206" spans="1:8">
      <c r="A206" t="s">
        <v>1736</v>
      </c>
      <c r="B206">
        <v>56581</v>
      </c>
      <c r="C206">
        <v>56640</v>
      </c>
      <c r="D206" t="s">
        <v>6095</v>
      </c>
      <c r="E206" t="s">
        <v>13</v>
      </c>
      <c r="F206" t="s">
        <v>3</v>
      </c>
      <c r="G206">
        <v>4.84</v>
      </c>
      <c r="H206" s="1" t="s">
        <v>7147</v>
      </c>
    </row>
    <row r="207" spans="1:8">
      <c r="A207" t="s">
        <v>1736</v>
      </c>
      <c r="B207">
        <v>58259</v>
      </c>
      <c r="C207">
        <v>58318</v>
      </c>
      <c r="D207" t="s">
        <v>5609</v>
      </c>
      <c r="E207" t="s">
        <v>2</v>
      </c>
      <c r="F207" t="s">
        <v>3</v>
      </c>
      <c r="G207">
        <v>7.41</v>
      </c>
      <c r="H207" s="1" t="s">
        <v>7148</v>
      </c>
    </row>
    <row r="208" spans="1:8">
      <c r="A208" t="s">
        <v>1736</v>
      </c>
      <c r="B208">
        <v>58648</v>
      </c>
      <c r="C208">
        <v>58707</v>
      </c>
      <c r="D208" t="s">
        <v>5609</v>
      </c>
      <c r="E208" t="s">
        <v>13</v>
      </c>
      <c r="F208" t="s">
        <v>3</v>
      </c>
      <c r="G208">
        <v>6.28</v>
      </c>
      <c r="H208" s="1" t="s">
        <v>7149</v>
      </c>
    </row>
    <row r="209" spans="1:8">
      <c r="A209" t="s">
        <v>1736</v>
      </c>
      <c r="B209">
        <v>59943</v>
      </c>
      <c r="C209">
        <v>60002</v>
      </c>
      <c r="D209" t="s">
        <v>6098</v>
      </c>
      <c r="E209" t="s">
        <v>13</v>
      </c>
      <c r="F209" t="s">
        <v>3</v>
      </c>
      <c r="G209">
        <v>1.74</v>
      </c>
      <c r="H209" s="1" t="s">
        <v>7150</v>
      </c>
    </row>
    <row r="210" spans="1:8">
      <c r="A210" t="s">
        <v>1736</v>
      </c>
      <c r="B210">
        <v>60285</v>
      </c>
      <c r="C210">
        <v>60344</v>
      </c>
      <c r="D210" t="s">
        <v>6098</v>
      </c>
      <c r="E210" t="s">
        <v>2</v>
      </c>
      <c r="F210" t="s">
        <v>3</v>
      </c>
      <c r="G210">
        <v>7.66</v>
      </c>
      <c r="H210" s="1" t="s">
        <v>7151</v>
      </c>
    </row>
    <row r="211" spans="1:8">
      <c r="A211" t="s">
        <v>1736</v>
      </c>
      <c r="B211">
        <v>60355</v>
      </c>
      <c r="C211">
        <v>60414</v>
      </c>
      <c r="D211" t="s">
        <v>6098</v>
      </c>
      <c r="E211" t="s">
        <v>13</v>
      </c>
      <c r="F211" t="s">
        <v>3</v>
      </c>
      <c r="G211">
        <v>4.67</v>
      </c>
      <c r="H211" s="1" t="s">
        <v>7152</v>
      </c>
    </row>
    <row r="212" spans="1:8">
      <c r="A212" t="s">
        <v>0</v>
      </c>
      <c r="B212">
        <v>9386</v>
      </c>
      <c r="C212">
        <v>9445</v>
      </c>
      <c r="D212" t="s">
        <v>17</v>
      </c>
      <c r="E212" t="s">
        <v>13</v>
      </c>
      <c r="F212" t="s">
        <v>6</v>
      </c>
      <c r="G212">
        <v>9.34</v>
      </c>
      <c r="H212" s="1" t="s">
        <v>7153</v>
      </c>
    </row>
    <row r="213" spans="1:8">
      <c r="A213" t="s">
        <v>0</v>
      </c>
      <c r="B213">
        <v>23659</v>
      </c>
      <c r="C213">
        <v>23718</v>
      </c>
      <c r="D213" t="s">
        <v>7154</v>
      </c>
      <c r="E213" t="s">
        <v>2</v>
      </c>
      <c r="F213" t="s">
        <v>6</v>
      </c>
      <c r="G213">
        <v>5.98</v>
      </c>
      <c r="H213" s="1" t="s">
        <v>7155</v>
      </c>
    </row>
    <row r="214" spans="1:8">
      <c r="A214" t="s">
        <v>0</v>
      </c>
      <c r="B214">
        <v>23906</v>
      </c>
      <c r="C214">
        <v>23965</v>
      </c>
      <c r="D214" t="s">
        <v>7156</v>
      </c>
      <c r="E214" t="s">
        <v>2</v>
      </c>
      <c r="F214" t="s">
        <v>6</v>
      </c>
      <c r="G214">
        <v>7.34</v>
      </c>
      <c r="H214" s="1" t="s">
        <v>7157</v>
      </c>
    </row>
    <row r="215" spans="1:8">
      <c r="A215" t="s">
        <v>0</v>
      </c>
      <c r="B215">
        <v>28010</v>
      </c>
      <c r="C215">
        <v>28069</v>
      </c>
      <c r="D215" t="s">
        <v>21</v>
      </c>
      <c r="E215" t="s">
        <v>2</v>
      </c>
      <c r="F215" t="s">
        <v>6</v>
      </c>
      <c r="G215">
        <v>6.38</v>
      </c>
      <c r="H215" s="1" t="s">
        <v>7158</v>
      </c>
    </row>
    <row r="216" spans="1:8">
      <c r="A216" t="s">
        <v>0</v>
      </c>
      <c r="B216">
        <v>33349</v>
      </c>
      <c r="C216">
        <v>33408</v>
      </c>
      <c r="D216" t="s">
        <v>5728</v>
      </c>
      <c r="E216" t="s">
        <v>13</v>
      </c>
      <c r="F216" t="s">
        <v>6</v>
      </c>
      <c r="G216">
        <v>1.42</v>
      </c>
      <c r="H216" s="1" t="s">
        <v>7159</v>
      </c>
    </row>
    <row r="217" spans="1:8">
      <c r="A217" t="s">
        <v>0</v>
      </c>
      <c r="B217">
        <v>34318</v>
      </c>
      <c r="C217">
        <v>34377</v>
      </c>
      <c r="D217" t="s">
        <v>5730</v>
      </c>
      <c r="E217" t="s">
        <v>13</v>
      </c>
      <c r="F217" t="s">
        <v>6</v>
      </c>
      <c r="G217">
        <v>6.84</v>
      </c>
      <c r="H217" s="1" t="s">
        <v>7160</v>
      </c>
    </row>
    <row r="218" spans="1:8">
      <c r="A218" t="s">
        <v>0</v>
      </c>
      <c r="B218">
        <v>37031</v>
      </c>
      <c r="C218">
        <v>37090</v>
      </c>
      <c r="D218" t="s">
        <v>7161</v>
      </c>
      <c r="E218" t="s">
        <v>2</v>
      </c>
      <c r="F218" t="s">
        <v>6</v>
      </c>
      <c r="G218">
        <v>5.14</v>
      </c>
      <c r="H218" s="1" t="s">
        <v>7162</v>
      </c>
    </row>
    <row r="219" spans="1:8">
      <c r="A219" t="s">
        <v>0</v>
      </c>
      <c r="B219">
        <v>39240</v>
      </c>
      <c r="C219">
        <v>39299</v>
      </c>
      <c r="D219" t="s">
        <v>7163</v>
      </c>
      <c r="E219" t="s">
        <v>2</v>
      </c>
      <c r="F219" t="s">
        <v>6</v>
      </c>
      <c r="G219">
        <v>3.98</v>
      </c>
      <c r="H219" s="1" t="s">
        <v>7164</v>
      </c>
    </row>
    <row r="220" spans="1:8">
      <c r="A220" t="s">
        <v>0</v>
      </c>
      <c r="B220">
        <v>61105</v>
      </c>
      <c r="C220">
        <v>61164</v>
      </c>
      <c r="D220" t="s">
        <v>6532</v>
      </c>
      <c r="E220" t="s">
        <v>2</v>
      </c>
      <c r="F220" t="s">
        <v>6</v>
      </c>
      <c r="G220">
        <v>8.3000000000000007</v>
      </c>
      <c r="H220" s="1" t="s">
        <v>7165</v>
      </c>
    </row>
    <row r="221" spans="1:8">
      <c r="A221" t="s">
        <v>0</v>
      </c>
      <c r="B221">
        <v>61537</v>
      </c>
      <c r="C221">
        <v>61596</v>
      </c>
      <c r="D221" t="s">
        <v>6532</v>
      </c>
      <c r="E221" t="s">
        <v>13</v>
      </c>
      <c r="F221" t="s">
        <v>6</v>
      </c>
      <c r="G221">
        <v>5.08</v>
      </c>
      <c r="H221" s="1" t="s">
        <v>7166</v>
      </c>
    </row>
    <row r="222" spans="1:8">
      <c r="A222" t="s">
        <v>0</v>
      </c>
      <c r="B222">
        <v>150252</v>
      </c>
      <c r="C222">
        <v>150311</v>
      </c>
      <c r="D222" t="s">
        <v>7167</v>
      </c>
      <c r="E222" t="s">
        <v>2</v>
      </c>
      <c r="F222" t="s">
        <v>6</v>
      </c>
      <c r="G222">
        <v>4.8099999999999996</v>
      </c>
      <c r="H222" s="1" t="s">
        <v>7168</v>
      </c>
    </row>
    <row r="223" spans="1:8">
      <c r="A223" t="s">
        <v>0</v>
      </c>
      <c r="B223">
        <v>249439</v>
      </c>
      <c r="C223">
        <v>249498</v>
      </c>
      <c r="D223" t="s">
        <v>7169</v>
      </c>
      <c r="E223" t="s">
        <v>13</v>
      </c>
      <c r="F223" t="s">
        <v>6</v>
      </c>
      <c r="G223">
        <v>5.56</v>
      </c>
      <c r="H223" s="1" t="s">
        <v>7170</v>
      </c>
    </row>
    <row r="224" spans="1:8">
      <c r="A224" t="s">
        <v>0</v>
      </c>
      <c r="B224">
        <v>249976</v>
      </c>
      <c r="C224">
        <v>250035</v>
      </c>
      <c r="D224" t="s">
        <v>7169</v>
      </c>
      <c r="E224" t="s">
        <v>13</v>
      </c>
      <c r="F224" t="s">
        <v>6</v>
      </c>
      <c r="G224">
        <v>8.41</v>
      </c>
      <c r="H224" s="1" t="s">
        <v>7171</v>
      </c>
    </row>
    <row r="225" spans="1:8">
      <c r="A225" t="s">
        <v>0</v>
      </c>
      <c r="B225">
        <v>253813</v>
      </c>
      <c r="C225">
        <v>253872</v>
      </c>
      <c r="D225" t="s">
        <v>7172</v>
      </c>
      <c r="E225" t="s">
        <v>13</v>
      </c>
      <c r="F225" t="s">
        <v>6</v>
      </c>
      <c r="G225">
        <v>7.37</v>
      </c>
      <c r="H225" s="1" t="s">
        <v>7173</v>
      </c>
    </row>
    <row r="226" spans="1:8">
      <c r="A226" t="s">
        <v>0</v>
      </c>
      <c r="B226">
        <v>254965</v>
      </c>
      <c r="C226">
        <v>255024</v>
      </c>
      <c r="D226" t="s">
        <v>6543</v>
      </c>
      <c r="E226" t="s">
        <v>2</v>
      </c>
      <c r="F226" t="s">
        <v>6</v>
      </c>
      <c r="G226">
        <v>7.37</v>
      </c>
      <c r="H226" s="1" t="s">
        <v>7174</v>
      </c>
    </row>
    <row r="227" spans="1:8">
      <c r="A227" t="s">
        <v>0</v>
      </c>
      <c r="B227">
        <v>259334</v>
      </c>
      <c r="C227">
        <v>259393</v>
      </c>
      <c r="D227" t="s">
        <v>7175</v>
      </c>
      <c r="E227" t="s">
        <v>2</v>
      </c>
      <c r="F227" t="s">
        <v>6</v>
      </c>
      <c r="G227">
        <v>4.1900000000000004</v>
      </c>
      <c r="H227" s="1" t="s">
        <v>7176</v>
      </c>
    </row>
    <row r="228" spans="1:8">
      <c r="A228" t="s">
        <v>0</v>
      </c>
      <c r="B228">
        <v>259429</v>
      </c>
      <c r="C228">
        <v>259488</v>
      </c>
      <c r="D228" t="s">
        <v>7175</v>
      </c>
      <c r="E228" t="s">
        <v>13</v>
      </c>
      <c r="F228" t="s">
        <v>6</v>
      </c>
      <c r="G228">
        <v>5.3</v>
      </c>
      <c r="H228" s="1" t="s">
        <v>7177</v>
      </c>
    </row>
    <row r="229" spans="1:8">
      <c r="A229" t="s">
        <v>0</v>
      </c>
      <c r="B229">
        <v>259619</v>
      </c>
      <c r="C229">
        <v>259678</v>
      </c>
      <c r="D229" t="s">
        <v>7175</v>
      </c>
      <c r="E229" t="s">
        <v>2</v>
      </c>
      <c r="F229" t="s">
        <v>6</v>
      </c>
      <c r="G229">
        <v>7.32</v>
      </c>
      <c r="H229" s="1" t="s">
        <v>7178</v>
      </c>
    </row>
    <row r="230" spans="1:8">
      <c r="A230" t="s">
        <v>0</v>
      </c>
      <c r="B230">
        <v>259942</v>
      </c>
      <c r="C230">
        <v>260001</v>
      </c>
      <c r="D230" t="s">
        <v>7175</v>
      </c>
      <c r="E230" t="s">
        <v>2</v>
      </c>
      <c r="F230" t="s">
        <v>6</v>
      </c>
      <c r="G230">
        <v>4.62</v>
      </c>
      <c r="H230" s="1" t="s">
        <v>7179</v>
      </c>
    </row>
    <row r="231" spans="1:8">
      <c r="A231" t="s">
        <v>0</v>
      </c>
      <c r="B231">
        <v>264880</v>
      </c>
      <c r="C231">
        <v>264939</v>
      </c>
      <c r="D231" t="s">
        <v>7180</v>
      </c>
      <c r="E231" t="s">
        <v>13</v>
      </c>
      <c r="F231" t="s">
        <v>6</v>
      </c>
      <c r="G231">
        <v>7.09</v>
      </c>
      <c r="H231" s="1" t="s">
        <v>7181</v>
      </c>
    </row>
    <row r="232" spans="1:8">
      <c r="A232" t="s">
        <v>0</v>
      </c>
      <c r="B232">
        <v>274186</v>
      </c>
      <c r="C232">
        <v>274245</v>
      </c>
      <c r="D232" t="s">
        <v>6557</v>
      </c>
      <c r="E232" t="s">
        <v>2</v>
      </c>
      <c r="F232" t="s">
        <v>6</v>
      </c>
      <c r="G232">
        <v>7.37</v>
      </c>
      <c r="H232" s="1" t="s">
        <v>7174</v>
      </c>
    </row>
    <row r="233" spans="1:8">
      <c r="A233" t="s">
        <v>0</v>
      </c>
      <c r="B233">
        <v>279337</v>
      </c>
      <c r="C233">
        <v>279396</v>
      </c>
      <c r="D233" t="s">
        <v>7182</v>
      </c>
      <c r="E233" t="s">
        <v>13</v>
      </c>
      <c r="F233" t="s">
        <v>6</v>
      </c>
      <c r="G233">
        <v>6.53</v>
      </c>
      <c r="H233" s="1" t="s">
        <v>7183</v>
      </c>
    </row>
    <row r="234" spans="1:8">
      <c r="A234" t="s">
        <v>0</v>
      </c>
      <c r="B234">
        <v>279700</v>
      </c>
      <c r="C234">
        <v>279759</v>
      </c>
      <c r="D234" t="s">
        <v>7184</v>
      </c>
      <c r="E234" t="s">
        <v>13</v>
      </c>
      <c r="F234" t="s">
        <v>6</v>
      </c>
      <c r="G234">
        <v>6.76</v>
      </c>
      <c r="H234" s="1" t="s">
        <v>7185</v>
      </c>
    </row>
    <row r="235" spans="1:8">
      <c r="A235" t="s">
        <v>0</v>
      </c>
      <c r="B235">
        <v>280854</v>
      </c>
      <c r="C235">
        <v>280913</v>
      </c>
      <c r="D235" t="s">
        <v>7186</v>
      </c>
      <c r="E235" t="s">
        <v>13</v>
      </c>
      <c r="F235" t="s">
        <v>6</v>
      </c>
      <c r="G235">
        <v>3.27</v>
      </c>
      <c r="H235" s="1" t="s">
        <v>7187</v>
      </c>
    </row>
    <row r="236" spans="1:8">
      <c r="A236" t="s">
        <v>0</v>
      </c>
      <c r="B236">
        <v>281389</v>
      </c>
      <c r="C236">
        <v>281448</v>
      </c>
      <c r="D236" t="s">
        <v>7188</v>
      </c>
      <c r="E236" t="s">
        <v>13</v>
      </c>
      <c r="F236" t="s">
        <v>6</v>
      </c>
      <c r="G236">
        <v>7.71</v>
      </c>
      <c r="H236" s="1" t="s">
        <v>7189</v>
      </c>
    </row>
    <row r="237" spans="1:8">
      <c r="A237" t="s">
        <v>0</v>
      </c>
      <c r="B237">
        <v>287714</v>
      </c>
      <c r="C237">
        <v>287773</v>
      </c>
      <c r="D237" t="s">
        <v>7190</v>
      </c>
      <c r="E237" t="s">
        <v>13</v>
      </c>
      <c r="F237" t="s">
        <v>6</v>
      </c>
      <c r="G237">
        <v>8.19</v>
      </c>
      <c r="H237" s="1" t="s">
        <v>7191</v>
      </c>
    </row>
    <row r="238" spans="1:8">
      <c r="A238" t="s">
        <v>0</v>
      </c>
      <c r="B238">
        <v>287994</v>
      </c>
      <c r="C238">
        <v>288053</v>
      </c>
      <c r="D238" t="s">
        <v>83</v>
      </c>
      <c r="E238" t="s">
        <v>2</v>
      </c>
      <c r="F238" t="s">
        <v>6</v>
      </c>
      <c r="G238">
        <v>7.35</v>
      </c>
      <c r="H238" s="1" t="s">
        <v>7192</v>
      </c>
    </row>
    <row r="239" spans="1:8">
      <c r="A239" t="s">
        <v>0</v>
      </c>
      <c r="B239">
        <v>289783</v>
      </c>
      <c r="C239">
        <v>289842</v>
      </c>
      <c r="D239" t="s">
        <v>7193</v>
      </c>
      <c r="E239" t="s">
        <v>2</v>
      </c>
      <c r="F239" t="s">
        <v>6</v>
      </c>
      <c r="G239">
        <v>6.47</v>
      </c>
      <c r="H239" s="1" t="s">
        <v>7194</v>
      </c>
    </row>
    <row r="240" spans="1:8">
      <c r="A240" t="s">
        <v>0</v>
      </c>
      <c r="B240">
        <v>294010</v>
      </c>
      <c r="C240">
        <v>294069</v>
      </c>
      <c r="D240" t="s">
        <v>87</v>
      </c>
      <c r="E240" t="s">
        <v>13</v>
      </c>
      <c r="F240" t="s">
        <v>6</v>
      </c>
      <c r="G240">
        <v>4.22</v>
      </c>
      <c r="H240" s="1" t="s">
        <v>7195</v>
      </c>
    </row>
    <row r="241" spans="1:8">
      <c r="A241" t="s">
        <v>0</v>
      </c>
      <c r="B241">
        <v>314022</v>
      </c>
      <c r="C241">
        <v>314081</v>
      </c>
      <c r="D241" t="s">
        <v>7196</v>
      </c>
      <c r="E241" t="s">
        <v>13</v>
      </c>
      <c r="F241" t="s">
        <v>6</v>
      </c>
      <c r="G241">
        <v>5.42</v>
      </c>
      <c r="H241" s="1" t="s">
        <v>7197</v>
      </c>
    </row>
    <row r="242" spans="1:8">
      <c r="A242" t="s">
        <v>0</v>
      </c>
      <c r="B242">
        <v>324749</v>
      </c>
      <c r="C242">
        <v>324808</v>
      </c>
      <c r="D242" t="s">
        <v>96</v>
      </c>
      <c r="E242" t="s">
        <v>2</v>
      </c>
      <c r="F242" t="s">
        <v>6</v>
      </c>
      <c r="G242">
        <v>5.0999999999999996</v>
      </c>
      <c r="H242" s="1" t="s">
        <v>7198</v>
      </c>
    </row>
    <row r="243" spans="1:8">
      <c r="A243" t="s">
        <v>0</v>
      </c>
      <c r="B243">
        <v>340276</v>
      </c>
      <c r="C243">
        <v>340335</v>
      </c>
      <c r="D243" t="s">
        <v>100</v>
      </c>
      <c r="E243" t="s">
        <v>13</v>
      </c>
      <c r="F243" t="s">
        <v>6</v>
      </c>
      <c r="G243">
        <v>6.53</v>
      </c>
      <c r="H243" s="1" t="s">
        <v>7199</v>
      </c>
    </row>
    <row r="244" spans="1:8">
      <c r="A244" t="s">
        <v>0</v>
      </c>
      <c r="B244">
        <v>359004</v>
      </c>
      <c r="C244">
        <v>359063</v>
      </c>
      <c r="D244" t="s">
        <v>6486</v>
      </c>
      <c r="E244" t="s">
        <v>2</v>
      </c>
      <c r="F244" t="s">
        <v>6</v>
      </c>
      <c r="G244">
        <v>5.88</v>
      </c>
      <c r="H244" s="1" t="s">
        <v>7200</v>
      </c>
    </row>
    <row r="245" spans="1:8">
      <c r="A245" t="s">
        <v>0</v>
      </c>
      <c r="B245">
        <v>384235</v>
      </c>
      <c r="C245">
        <v>384294</v>
      </c>
      <c r="D245" t="s">
        <v>106</v>
      </c>
      <c r="E245" t="s">
        <v>2</v>
      </c>
      <c r="F245" t="s">
        <v>6</v>
      </c>
      <c r="G245">
        <v>7.04</v>
      </c>
      <c r="H245" s="1" t="s">
        <v>7201</v>
      </c>
    </row>
    <row r="246" spans="1:8">
      <c r="A246" t="s">
        <v>0</v>
      </c>
      <c r="B246">
        <v>400626</v>
      </c>
      <c r="C246">
        <v>400685</v>
      </c>
      <c r="D246" t="s">
        <v>114</v>
      </c>
      <c r="E246" t="s">
        <v>2</v>
      </c>
      <c r="F246" t="s">
        <v>6</v>
      </c>
      <c r="G246">
        <v>7.39</v>
      </c>
      <c r="H246" s="1" t="s">
        <v>7202</v>
      </c>
    </row>
    <row r="247" spans="1:8">
      <c r="A247" t="s">
        <v>0</v>
      </c>
      <c r="B247">
        <v>423440</v>
      </c>
      <c r="C247">
        <v>423499</v>
      </c>
      <c r="D247" t="s">
        <v>124</v>
      </c>
      <c r="E247" t="s">
        <v>13</v>
      </c>
      <c r="F247" t="s">
        <v>6</v>
      </c>
      <c r="G247">
        <v>3.59</v>
      </c>
      <c r="H247" s="1" t="s">
        <v>7203</v>
      </c>
    </row>
    <row r="248" spans="1:8">
      <c r="A248" t="s">
        <v>0</v>
      </c>
      <c r="B248">
        <v>436033</v>
      </c>
      <c r="C248">
        <v>436092</v>
      </c>
      <c r="D248" t="s">
        <v>7204</v>
      </c>
      <c r="E248" t="s">
        <v>2</v>
      </c>
      <c r="F248" t="s">
        <v>6</v>
      </c>
      <c r="G248">
        <v>8.02</v>
      </c>
      <c r="H248" s="1" t="s">
        <v>7205</v>
      </c>
    </row>
    <row r="249" spans="1:8">
      <c r="A249" t="s">
        <v>0</v>
      </c>
      <c r="B249">
        <v>447664</v>
      </c>
      <c r="C249">
        <v>447723</v>
      </c>
      <c r="D249" t="s">
        <v>7206</v>
      </c>
      <c r="E249" t="s">
        <v>13</v>
      </c>
      <c r="F249" t="s">
        <v>6</v>
      </c>
      <c r="G249">
        <v>5.56</v>
      </c>
      <c r="H249" s="1" t="s">
        <v>7170</v>
      </c>
    </row>
    <row r="250" spans="1:8">
      <c r="A250" t="s">
        <v>0</v>
      </c>
      <c r="B250">
        <v>448201</v>
      </c>
      <c r="C250">
        <v>448260</v>
      </c>
      <c r="D250" t="s">
        <v>7206</v>
      </c>
      <c r="E250" t="s">
        <v>13</v>
      </c>
      <c r="F250" t="s">
        <v>6</v>
      </c>
      <c r="G250">
        <v>8.41</v>
      </c>
      <c r="H250" s="1" t="s">
        <v>7171</v>
      </c>
    </row>
    <row r="251" spans="1:8">
      <c r="A251" t="s">
        <v>0</v>
      </c>
      <c r="B251">
        <v>469653</v>
      </c>
      <c r="C251">
        <v>469712</v>
      </c>
      <c r="D251" t="s">
        <v>7207</v>
      </c>
      <c r="E251" t="s">
        <v>2</v>
      </c>
      <c r="F251" t="s">
        <v>6</v>
      </c>
      <c r="G251">
        <v>6.46</v>
      </c>
      <c r="H251" s="1" t="s">
        <v>7208</v>
      </c>
    </row>
    <row r="252" spans="1:8">
      <c r="A252" t="s">
        <v>0</v>
      </c>
      <c r="B252">
        <v>488124</v>
      </c>
      <c r="C252">
        <v>488183</v>
      </c>
      <c r="D252" t="s">
        <v>7209</v>
      </c>
      <c r="E252" t="s">
        <v>13</v>
      </c>
      <c r="F252" t="s">
        <v>6</v>
      </c>
      <c r="G252">
        <v>4.57</v>
      </c>
      <c r="H252" s="1" t="s">
        <v>7210</v>
      </c>
    </row>
    <row r="253" spans="1:8">
      <c r="A253" t="s">
        <v>0</v>
      </c>
      <c r="B253">
        <v>606999</v>
      </c>
      <c r="C253">
        <v>607058</v>
      </c>
      <c r="D253" t="s">
        <v>179</v>
      </c>
      <c r="E253" t="s">
        <v>2</v>
      </c>
      <c r="F253" t="s">
        <v>6</v>
      </c>
      <c r="G253">
        <v>6.81</v>
      </c>
      <c r="H253" s="1" t="s">
        <v>7211</v>
      </c>
    </row>
    <row r="254" spans="1:8">
      <c r="A254" t="s">
        <v>0</v>
      </c>
      <c r="B254">
        <v>678374</v>
      </c>
      <c r="C254">
        <v>678433</v>
      </c>
      <c r="D254" t="s">
        <v>7212</v>
      </c>
      <c r="E254" t="s">
        <v>13</v>
      </c>
      <c r="F254" t="s">
        <v>6</v>
      </c>
      <c r="G254">
        <v>4.08</v>
      </c>
      <c r="H254" s="1" t="s">
        <v>7213</v>
      </c>
    </row>
    <row r="255" spans="1:8">
      <c r="A255" t="s">
        <v>0</v>
      </c>
      <c r="B255">
        <v>767737</v>
      </c>
      <c r="C255">
        <v>767796</v>
      </c>
      <c r="D255" t="s">
        <v>213</v>
      </c>
      <c r="E255" t="s">
        <v>2</v>
      </c>
      <c r="F255" t="s">
        <v>6</v>
      </c>
      <c r="G255">
        <v>5.43</v>
      </c>
      <c r="H255" s="1" t="s">
        <v>7214</v>
      </c>
    </row>
    <row r="256" spans="1:8">
      <c r="A256" t="s">
        <v>0</v>
      </c>
      <c r="B256">
        <v>815827</v>
      </c>
      <c r="C256">
        <v>815886</v>
      </c>
      <c r="D256" t="s">
        <v>6613</v>
      </c>
      <c r="E256" t="s">
        <v>2</v>
      </c>
      <c r="F256" t="s">
        <v>6</v>
      </c>
      <c r="G256">
        <v>7.35</v>
      </c>
      <c r="H256" s="1" t="s">
        <v>7215</v>
      </c>
    </row>
    <row r="257" spans="1:8">
      <c r="A257" t="s">
        <v>0</v>
      </c>
      <c r="B257">
        <v>845627</v>
      </c>
      <c r="C257">
        <v>845686</v>
      </c>
      <c r="D257" t="s">
        <v>244</v>
      </c>
      <c r="E257" t="s">
        <v>2</v>
      </c>
      <c r="F257" t="s">
        <v>6</v>
      </c>
      <c r="G257">
        <v>5.85</v>
      </c>
      <c r="H257" s="1" t="s">
        <v>7216</v>
      </c>
    </row>
    <row r="258" spans="1:8">
      <c r="A258" t="s">
        <v>0</v>
      </c>
      <c r="B258">
        <v>861541</v>
      </c>
      <c r="C258">
        <v>861600</v>
      </c>
      <c r="D258" t="s">
        <v>247</v>
      </c>
      <c r="E258" t="s">
        <v>13</v>
      </c>
      <c r="F258" t="s">
        <v>6</v>
      </c>
      <c r="G258">
        <v>5.14</v>
      </c>
      <c r="H258" s="1" t="s">
        <v>7217</v>
      </c>
    </row>
    <row r="259" spans="1:8">
      <c r="A259" t="s">
        <v>0</v>
      </c>
      <c r="B259">
        <v>920417</v>
      </c>
      <c r="C259">
        <v>920476</v>
      </c>
      <c r="D259" t="s">
        <v>264</v>
      </c>
      <c r="E259" t="s">
        <v>13</v>
      </c>
      <c r="F259" t="s">
        <v>6</v>
      </c>
      <c r="G259">
        <v>5.3</v>
      </c>
      <c r="H259" s="1" t="s">
        <v>7218</v>
      </c>
    </row>
    <row r="260" spans="1:8">
      <c r="A260" t="s">
        <v>0</v>
      </c>
      <c r="B260">
        <v>947047</v>
      </c>
      <c r="C260">
        <v>947106</v>
      </c>
      <c r="D260" t="s">
        <v>274</v>
      </c>
      <c r="E260" t="s">
        <v>2</v>
      </c>
      <c r="F260" t="s">
        <v>6</v>
      </c>
      <c r="G260">
        <v>2.63</v>
      </c>
      <c r="H260" s="1" t="s">
        <v>7219</v>
      </c>
    </row>
    <row r="261" spans="1:8">
      <c r="A261" t="s">
        <v>0</v>
      </c>
      <c r="B261">
        <v>947458</v>
      </c>
      <c r="C261">
        <v>947517</v>
      </c>
      <c r="D261" t="s">
        <v>274</v>
      </c>
      <c r="E261" t="s">
        <v>13</v>
      </c>
      <c r="F261" t="s">
        <v>6</v>
      </c>
      <c r="G261">
        <v>6.9</v>
      </c>
      <c r="H261" s="1" t="s">
        <v>7220</v>
      </c>
    </row>
    <row r="262" spans="1:8">
      <c r="A262" t="s">
        <v>0</v>
      </c>
      <c r="B262">
        <v>947843</v>
      </c>
      <c r="C262">
        <v>947902</v>
      </c>
      <c r="D262" t="s">
        <v>275</v>
      </c>
      <c r="E262" t="s">
        <v>2</v>
      </c>
      <c r="F262" t="s">
        <v>6</v>
      </c>
      <c r="G262">
        <v>6.03</v>
      </c>
      <c r="H262" s="1" t="s">
        <v>7221</v>
      </c>
    </row>
    <row r="263" spans="1:8">
      <c r="A263" t="s">
        <v>0</v>
      </c>
      <c r="B263">
        <v>949141</v>
      </c>
      <c r="C263">
        <v>949200</v>
      </c>
      <c r="D263" t="s">
        <v>6505</v>
      </c>
      <c r="E263" t="s">
        <v>2</v>
      </c>
      <c r="F263" t="s">
        <v>6</v>
      </c>
      <c r="G263">
        <v>5.99</v>
      </c>
      <c r="H263" s="1" t="s">
        <v>7222</v>
      </c>
    </row>
    <row r="264" spans="1:8">
      <c r="A264" t="s">
        <v>0</v>
      </c>
      <c r="B264">
        <v>959385</v>
      </c>
      <c r="C264">
        <v>959444</v>
      </c>
      <c r="D264" t="s">
        <v>7223</v>
      </c>
      <c r="E264" t="s">
        <v>2</v>
      </c>
      <c r="F264" t="s">
        <v>6</v>
      </c>
      <c r="G264">
        <v>6.49</v>
      </c>
      <c r="H264" s="1" t="s">
        <v>7224</v>
      </c>
    </row>
    <row r="265" spans="1:8">
      <c r="A265" t="s">
        <v>0</v>
      </c>
      <c r="B265">
        <v>960454</v>
      </c>
      <c r="C265">
        <v>960513</v>
      </c>
      <c r="D265" t="s">
        <v>7223</v>
      </c>
      <c r="E265" t="s">
        <v>2</v>
      </c>
      <c r="F265" t="s">
        <v>6</v>
      </c>
      <c r="G265">
        <v>4.7300000000000004</v>
      </c>
      <c r="H265" s="1" t="s">
        <v>7225</v>
      </c>
    </row>
    <row r="266" spans="1:8">
      <c r="A266" t="s">
        <v>0</v>
      </c>
      <c r="B266">
        <v>972143</v>
      </c>
      <c r="C266">
        <v>972202</v>
      </c>
      <c r="D266" t="s">
        <v>279</v>
      </c>
      <c r="E266" t="s">
        <v>13</v>
      </c>
      <c r="F266" t="s">
        <v>6</v>
      </c>
      <c r="G266">
        <v>7.69</v>
      </c>
      <c r="H266" s="1" t="s">
        <v>7226</v>
      </c>
    </row>
    <row r="267" spans="1:8">
      <c r="A267" t="s">
        <v>0</v>
      </c>
      <c r="B267">
        <v>1044203</v>
      </c>
      <c r="C267">
        <v>1044262</v>
      </c>
      <c r="D267" t="s">
        <v>7227</v>
      </c>
      <c r="E267" t="s">
        <v>2</v>
      </c>
      <c r="F267" t="s">
        <v>6</v>
      </c>
      <c r="G267">
        <v>6.42</v>
      </c>
      <c r="H267" s="1" t="s">
        <v>7228</v>
      </c>
    </row>
    <row r="268" spans="1:8">
      <c r="A268" t="s">
        <v>0</v>
      </c>
      <c r="B268">
        <v>1087668</v>
      </c>
      <c r="C268">
        <v>1087727</v>
      </c>
      <c r="D268" t="s">
        <v>6634</v>
      </c>
      <c r="E268" t="s">
        <v>2</v>
      </c>
      <c r="F268" t="s">
        <v>6</v>
      </c>
      <c r="G268">
        <v>6.54</v>
      </c>
      <c r="H268" s="1" t="s">
        <v>7229</v>
      </c>
    </row>
    <row r="269" spans="1:8">
      <c r="A269" t="s">
        <v>0</v>
      </c>
      <c r="B269">
        <v>1109224</v>
      </c>
      <c r="C269">
        <v>1109283</v>
      </c>
      <c r="D269" t="s">
        <v>7230</v>
      </c>
      <c r="E269" t="s">
        <v>13</v>
      </c>
      <c r="F269" t="s">
        <v>6</v>
      </c>
      <c r="G269">
        <v>5.44</v>
      </c>
      <c r="H269" s="1" t="s">
        <v>7231</v>
      </c>
    </row>
    <row r="270" spans="1:8">
      <c r="A270" t="s">
        <v>0</v>
      </c>
      <c r="B270">
        <v>1144091</v>
      </c>
      <c r="C270">
        <v>1144150</v>
      </c>
      <c r="D270" t="s">
        <v>339</v>
      </c>
      <c r="E270" t="s">
        <v>2</v>
      </c>
      <c r="F270" t="s">
        <v>6</v>
      </c>
      <c r="G270">
        <v>5.51</v>
      </c>
      <c r="H270" s="1" t="s">
        <v>7232</v>
      </c>
    </row>
    <row r="271" spans="1:8">
      <c r="A271" t="s">
        <v>0</v>
      </c>
      <c r="B271">
        <v>1147741</v>
      </c>
      <c r="C271">
        <v>1147800</v>
      </c>
      <c r="D271" t="s">
        <v>340</v>
      </c>
      <c r="E271" t="s">
        <v>13</v>
      </c>
      <c r="F271" t="s">
        <v>6</v>
      </c>
      <c r="G271">
        <v>7.71</v>
      </c>
      <c r="H271" s="1" t="s">
        <v>7233</v>
      </c>
    </row>
    <row r="272" spans="1:8">
      <c r="A272" t="s">
        <v>0</v>
      </c>
      <c r="B272">
        <v>1323058</v>
      </c>
      <c r="C272">
        <v>1323117</v>
      </c>
      <c r="D272" t="s">
        <v>7234</v>
      </c>
      <c r="E272" t="s">
        <v>2</v>
      </c>
      <c r="F272" t="s">
        <v>6</v>
      </c>
      <c r="G272">
        <v>9.1999999999999993</v>
      </c>
      <c r="H272" s="1" t="s">
        <v>7235</v>
      </c>
    </row>
    <row r="273" spans="1:8">
      <c r="A273" t="s">
        <v>0</v>
      </c>
      <c r="B273">
        <v>1366473</v>
      </c>
      <c r="C273">
        <v>1366532</v>
      </c>
      <c r="D273" t="s">
        <v>361</v>
      </c>
      <c r="E273" t="s">
        <v>2</v>
      </c>
      <c r="F273" t="s">
        <v>6</v>
      </c>
      <c r="G273">
        <v>2.4</v>
      </c>
      <c r="H273" s="1" t="s">
        <v>7236</v>
      </c>
    </row>
    <row r="274" spans="1:8">
      <c r="A274" t="s">
        <v>0</v>
      </c>
      <c r="B274">
        <v>1369617</v>
      </c>
      <c r="C274">
        <v>1369676</v>
      </c>
      <c r="D274" t="s">
        <v>362</v>
      </c>
      <c r="E274" t="s">
        <v>13</v>
      </c>
      <c r="F274" t="s">
        <v>6</v>
      </c>
      <c r="G274">
        <v>4.47</v>
      </c>
      <c r="H274" s="1" t="s">
        <v>7237</v>
      </c>
    </row>
    <row r="275" spans="1:8">
      <c r="A275" t="s">
        <v>0</v>
      </c>
      <c r="B275">
        <v>1376678</v>
      </c>
      <c r="C275">
        <v>1376737</v>
      </c>
      <c r="D275" t="s">
        <v>365</v>
      </c>
      <c r="E275" t="s">
        <v>2</v>
      </c>
      <c r="F275" t="s">
        <v>6</v>
      </c>
      <c r="G275">
        <v>7.18</v>
      </c>
      <c r="H275" s="1" t="s">
        <v>7238</v>
      </c>
    </row>
    <row r="276" spans="1:8">
      <c r="A276" t="s">
        <v>0</v>
      </c>
      <c r="B276">
        <v>1377678</v>
      </c>
      <c r="C276">
        <v>1377737</v>
      </c>
      <c r="D276" t="s">
        <v>366</v>
      </c>
      <c r="E276" t="s">
        <v>2</v>
      </c>
      <c r="F276" t="s">
        <v>6</v>
      </c>
      <c r="G276">
        <v>4.41</v>
      </c>
      <c r="H276" s="1" t="s">
        <v>7239</v>
      </c>
    </row>
    <row r="277" spans="1:8">
      <c r="A277" t="s">
        <v>0</v>
      </c>
      <c r="B277">
        <v>1494160</v>
      </c>
      <c r="C277">
        <v>1494219</v>
      </c>
      <c r="D277" t="s">
        <v>6646</v>
      </c>
      <c r="E277" t="s">
        <v>2</v>
      </c>
      <c r="F277" t="s">
        <v>6</v>
      </c>
      <c r="G277">
        <v>7.84</v>
      </c>
      <c r="H277" s="1" t="s">
        <v>7240</v>
      </c>
    </row>
    <row r="278" spans="1:8">
      <c r="A278" t="s">
        <v>0</v>
      </c>
      <c r="B278">
        <v>1637605</v>
      </c>
      <c r="C278">
        <v>1637664</v>
      </c>
      <c r="D278" t="s">
        <v>410</v>
      </c>
      <c r="E278" t="s">
        <v>13</v>
      </c>
      <c r="F278" t="s">
        <v>6</v>
      </c>
      <c r="G278">
        <v>5.45</v>
      </c>
      <c r="H278" s="1" t="s">
        <v>7241</v>
      </c>
    </row>
    <row r="279" spans="1:8">
      <c r="A279" t="s">
        <v>0</v>
      </c>
      <c r="B279">
        <v>1651317</v>
      </c>
      <c r="C279">
        <v>1651376</v>
      </c>
      <c r="D279" t="s">
        <v>415</v>
      </c>
      <c r="E279" t="s">
        <v>13</v>
      </c>
      <c r="F279" t="s">
        <v>6</v>
      </c>
      <c r="G279">
        <v>7.18</v>
      </c>
      <c r="H279" s="1" t="s">
        <v>7242</v>
      </c>
    </row>
    <row r="280" spans="1:8">
      <c r="A280" t="s">
        <v>0</v>
      </c>
      <c r="B280">
        <v>1667242</v>
      </c>
      <c r="C280">
        <v>1667301</v>
      </c>
      <c r="D280" t="s">
        <v>7243</v>
      </c>
      <c r="E280" t="s">
        <v>13</v>
      </c>
      <c r="F280" t="s">
        <v>6</v>
      </c>
      <c r="G280">
        <v>4.8</v>
      </c>
      <c r="H280" s="1" t="s">
        <v>7244</v>
      </c>
    </row>
    <row r="281" spans="1:8">
      <c r="A281" t="s">
        <v>0</v>
      </c>
      <c r="B281">
        <v>1667794</v>
      </c>
      <c r="C281">
        <v>1667853</v>
      </c>
      <c r="D281" t="s">
        <v>7245</v>
      </c>
      <c r="E281" t="s">
        <v>13</v>
      </c>
      <c r="F281" t="s">
        <v>6</v>
      </c>
      <c r="G281">
        <v>5.87</v>
      </c>
      <c r="H281" s="1" t="s">
        <v>7246</v>
      </c>
    </row>
    <row r="282" spans="1:8">
      <c r="A282" t="s">
        <v>0</v>
      </c>
      <c r="B282">
        <v>1674457</v>
      </c>
      <c r="C282">
        <v>1674516</v>
      </c>
      <c r="D282" t="s">
        <v>424</v>
      </c>
      <c r="E282" t="s">
        <v>13</v>
      </c>
      <c r="F282" t="s">
        <v>6</v>
      </c>
      <c r="G282">
        <v>5.77</v>
      </c>
      <c r="H282" s="1" t="s">
        <v>7247</v>
      </c>
    </row>
    <row r="283" spans="1:8">
      <c r="A283" t="s">
        <v>0</v>
      </c>
      <c r="B283">
        <v>1723045</v>
      </c>
      <c r="C283">
        <v>1723104</v>
      </c>
      <c r="D283" t="s">
        <v>431</v>
      </c>
      <c r="E283" t="s">
        <v>2</v>
      </c>
      <c r="F283" t="s">
        <v>6</v>
      </c>
      <c r="G283">
        <v>3.19</v>
      </c>
      <c r="H283" s="1" t="s">
        <v>7248</v>
      </c>
    </row>
    <row r="284" spans="1:8">
      <c r="A284" t="s">
        <v>0</v>
      </c>
      <c r="B284">
        <v>1819762</v>
      </c>
      <c r="C284">
        <v>1819821</v>
      </c>
      <c r="D284" t="s">
        <v>458</v>
      </c>
      <c r="E284" t="s">
        <v>2</v>
      </c>
      <c r="F284" t="s">
        <v>6</v>
      </c>
      <c r="G284">
        <v>4.3600000000000003</v>
      </c>
      <c r="H284" s="1" t="s">
        <v>7249</v>
      </c>
    </row>
    <row r="285" spans="1:8">
      <c r="A285" t="s">
        <v>0</v>
      </c>
      <c r="B285">
        <v>2058907</v>
      </c>
      <c r="C285">
        <v>2058966</v>
      </c>
      <c r="D285" t="s">
        <v>6683</v>
      </c>
      <c r="E285" t="s">
        <v>13</v>
      </c>
      <c r="F285" t="s">
        <v>6</v>
      </c>
      <c r="G285">
        <v>7.62</v>
      </c>
      <c r="H285" s="1" t="s">
        <v>7250</v>
      </c>
    </row>
    <row r="286" spans="1:8">
      <c r="A286" t="s">
        <v>0</v>
      </c>
      <c r="B286">
        <v>2062933</v>
      </c>
      <c r="C286">
        <v>2062992</v>
      </c>
      <c r="D286" t="s">
        <v>7251</v>
      </c>
      <c r="E286" t="s">
        <v>13</v>
      </c>
      <c r="F286" t="s">
        <v>6</v>
      </c>
      <c r="G286">
        <v>7.51</v>
      </c>
      <c r="H286" s="1" t="s">
        <v>7252</v>
      </c>
    </row>
    <row r="287" spans="1:8">
      <c r="A287" t="s">
        <v>0</v>
      </c>
      <c r="B287">
        <v>2097667</v>
      </c>
      <c r="C287">
        <v>2097726</v>
      </c>
      <c r="D287" t="s">
        <v>502</v>
      </c>
      <c r="E287" t="s">
        <v>13</v>
      </c>
      <c r="F287" t="s">
        <v>6</v>
      </c>
      <c r="G287">
        <v>5.13</v>
      </c>
      <c r="H287" s="1" t="s">
        <v>7253</v>
      </c>
    </row>
    <row r="288" spans="1:8">
      <c r="A288" t="s">
        <v>0</v>
      </c>
      <c r="B288">
        <v>2149530</v>
      </c>
      <c r="C288">
        <v>2149589</v>
      </c>
      <c r="D288" t="s">
        <v>7254</v>
      </c>
      <c r="E288" t="s">
        <v>13</v>
      </c>
      <c r="F288" t="s">
        <v>6</v>
      </c>
      <c r="G288">
        <v>4.7</v>
      </c>
      <c r="H288" s="1" t="s">
        <v>7255</v>
      </c>
    </row>
    <row r="289" spans="1:8">
      <c r="A289" t="s">
        <v>0</v>
      </c>
      <c r="B289">
        <v>2150054</v>
      </c>
      <c r="C289">
        <v>2150113</v>
      </c>
      <c r="D289" t="s">
        <v>7254</v>
      </c>
      <c r="E289" t="s">
        <v>2</v>
      </c>
      <c r="F289" t="s">
        <v>6</v>
      </c>
      <c r="G289">
        <v>1.74</v>
      </c>
      <c r="H289" s="1" t="s">
        <v>7256</v>
      </c>
    </row>
    <row r="290" spans="1:8">
      <c r="A290" t="s">
        <v>0</v>
      </c>
      <c r="B290">
        <v>2226527</v>
      </c>
      <c r="C290">
        <v>2226586</v>
      </c>
      <c r="D290" t="s">
        <v>541</v>
      </c>
      <c r="E290" t="s">
        <v>2</v>
      </c>
      <c r="F290" t="s">
        <v>6</v>
      </c>
      <c r="G290">
        <v>5.74</v>
      </c>
      <c r="H290" s="1" t="s">
        <v>7257</v>
      </c>
    </row>
    <row r="291" spans="1:8">
      <c r="A291" t="s">
        <v>0</v>
      </c>
      <c r="B291">
        <v>2314774</v>
      </c>
      <c r="C291">
        <v>2314833</v>
      </c>
      <c r="D291" t="s">
        <v>565</v>
      </c>
      <c r="E291" t="s">
        <v>2</v>
      </c>
      <c r="F291" t="s">
        <v>6</v>
      </c>
      <c r="G291">
        <v>6.97</v>
      </c>
      <c r="H291" s="1" t="s">
        <v>7258</v>
      </c>
    </row>
    <row r="292" spans="1:8">
      <c r="A292" t="s">
        <v>0</v>
      </c>
      <c r="B292">
        <v>2315467</v>
      </c>
      <c r="C292">
        <v>2315526</v>
      </c>
      <c r="D292" t="s">
        <v>565</v>
      </c>
      <c r="E292" t="s">
        <v>13</v>
      </c>
      <c r="F292" t="s">
        <v>6</v>
      </c>
      <c r="G292">
        <v>5.08</v>
      </c>
      <c r="H292" s="1" t="s">
        <v>7259</v>
      </c>
    </row>
    <row r="293" spans="1:8">
      <c r="A293" t="s">
        <v>0</v>
      </c>
      <c r="B293">
        <v>2377617</v>
      </c>
      <c r="C293">
        <v>2377676</v>
      </c>
      <c r="D293" t="s">
        <v>583</v>
      </c>
      <c r="E293" t="s">
        <v>2</v>
      </c>
      <c r="F293" t="s">
        <v>6</v>
      </c>
      <c r="G293">
        <v>7.48</v>
      </c>
      <c r="H293" s="1" t="s">
        <v>7260</v>
      </c>
    </row>
    <row r="294" spans="1:8">
      <c r="A294" t="s">
        <v>0</v>
      </c>
      <c r="B294">
        <v>2441570</v>
      </c>
      <c r="C294">
        <v>2441629</v>
      </c>
      <c r="D294" t="s">
        <v>601</v>
      </c>
      <c r="E294" t="s">
        <v>2</v>
      </c>
      <c r="F294" t="s">
        <v>6</v>
      </c>
      <c r="G294">
        <v>4.0999999999999996</v>
      </c>
      <c r="H294" s="1" t="s">
        <v>7261</v>
      </c>
    </row>
    <row r="295" spans="1:8">
      <c r="A295" t="s">
        <v>0</v>
      </c>
      <c r="B295">
        <v>2567182</v>
      </c>
      <c r="C295">
        <v>2567241</v>
      </c>
      <c r="D295" t="s">
        <v>632</v>
      </c>
      <c r="E295" t="s">
        <v>2</v>
      </c>
      <c r="F295" t="s">
        <v>6</v>
      </c>
      <c r="G295">
        <v>6.93</v>
      </c>
      <c r="H295" s="1" t="s">
        <v>7262</v>
      </c>
    </row>
    <row r="296" spans="1:8">
      <c r="A296" t="s">
        <v>0</v>
      </c>
      <c r="B296">
        <v>2574113</v>
      </c>
      <c r="C296">
        <v>2574172</v>
      </c>
      <c r="D296" t="s">
        <v>7263</v>
      </c>
      <c r="E296" t="s">
        <v>13</v>
      </c>
      <c r="F296" t="s">
        <v>6</v>
      </c>
      <c r="G296">
        <v>6.04</v>
      </c>
      <c r="H296" s="1" t="s">
        <v>7264</v>
      </c>
    </row>
    <row r="297" spans="1:8">
      <c r="A297" t="s">
        <v>0</v>
      </c>
      <c r="B297">
        <v>2577372</v>
      </c>
      <c r="C297">
        <v>2577431</v>
      </c>
      <c r="D297" t="s">
        <v>640</v>
      </c>
      <c r="E297" t="s">
        <v>13</v>
      </c>
      <c r="F297" t="s">
        <v>6</v>
      </c>
      <c r="G297">
        <v>6.61</v>
      </c>
      <c r="H297" s="1" t="s">
        <v>7265</v>
      </c>
    </row>
    <row r="298" spans="1:8">
      <c r="A298" t="s">
        <v>0</v>
      </c>
      <c r="B298">
        <v>2616140</v>
      </c>
      <c r="C298">
        <v>2616199</v>
      </c>
      <c r="D298" t="s">
        <v>7266</v>
      </c>
      <c r="E298" t="s">
        <v>13</v>
      </c>
      <c r="F298" t="s">
        <v>6</v>
      </c>
      <c r="G298">
        <v>6.03</v>
      </c>
      <c r="H298" s="1" t="s">
        <v>7267</v>
      </c>
    </row>
    <row r="299" spans="1:8">
      <c r="A299" t="s">
        <v>0</v>
      </c>
      <c r="B299">
        <v>2620577</v>
      </c>
      <c r="C299">
        <v>2620636</v>
      </c>
      <c r="D299" t="s">
        <v>650</v>
      </c>
      <c r="E299" t="s">
        <v>2</v>
      </c>
      <c r="F299" t="s">
        <v>6</v>
      </c>
      <c r="G299">
        <v>6.06</v>
      </c>
      <c r="H299" s="1" t="s">
        <v>7268</v>
      </c>
    </row>
    <row r="300" spans="1:8">
      <c r="A300" t="s">
        <v>0</v>
      </c>
      <c r="B300">
        <v>2647043</v>
      </c>
      <c r="C300">
        <v>2647102</v>
      </c>
      <c r="D300" t="s">
        <v>7269</v>
      </c>
      <c r="E300" t="s">
        <v>13</v>
      </c>
      <c r="F300" t="s">
        <v>6</v>
      </c>
      <c r="G300">
        <v>4.5599999999999996</v>
      </c>
      <c r="H300" s="1" t="s">
        <v>7270</v>
      </c>
    </row>
    <row r="301" spans="1:8">
      <c r="A301" t="s">
        <v>0</v>
      </c>
      <c r="B301">
        <v>2657119</v>
      </c>
      <c r="C301">
        <v>2657178</v>
      </c>
      <c r="D301" t="s">
        <v>7271</v>
      </c>
      <c r="E301" t="s">
        <v>13</v>
      </c>
      <c r="F301" t="s">
        <v>6</v>
      </c>
      <c r="G301">
        <v>6.29</v>
      </c>
      <c r="H301" s="1" t="s">
        <v>7272</v>
      </c>
    </row>
    <row r="302" spans="1:8">
      <c r="A302" t="s">
        <v>0</v>
      </c>
      <c r="B302">
        <v>2979535</v>
      </c>
      <c r="C302">
        <v>2979594</v>
      </c>
      <c r="D302" t="s">
        <v>6732</v>
      </c>
      <c r="E302" t="s">
        <v>2</v>
      </c>
      <c r="F302" t="s">
        <v>6</v>
      </c>
      <c r="G302">
        <v>2.81</v>
      </c>
      <c r="H302" s="1" t="s">
        <v>7273</v>
      </c>
    </row>
    <row r="303" spans="1:8">
      <c r="A303" t="s">
        <v>0</v>
      </c>
      <c r="B303">
        <v>3031976</v>
      </c>
      <c r="C303">
        <v>3032035</v>
      </c>
      <c r="D303" t="s">
        <v>7274</v>
      </c>
      <c r="E303" t="s">
        <v>13</v>
      </c>
      <c r="F303" t="s">
        <v>6</v>
      </c>
      <c r="G303">
        <v>6.29</v>
      </c>
      <c r="H303" s="1" t="s">
        <v>7275</v>
      </c>
    </row>
    <row r="304" spans="1:8">
      <c r="A304" t="s">
        <v>0</v>
      </c>
      <c r="B304">
        <v>3102369</v>
      </c>
      <c r="C304">
        <v>3102428</v>
      </c>
      <c r="D304" t="s">
        <v>765</v>
      </c>
      <c r="E304" t="s">
        <v>2</v>
      </c>
      <c r="F304" t="s">
        <v>6</v>
      </c>
      <c r="G304">
        <v>2</v>
      </c>
      <c r="H304" s="1" t="s">
        <v>7276</v>
      </c>
    </row>
    <row r="305" spans="1:8">
      <c r="A305" t="s">
        <v>0</v>
      </c>
      <c r="B305">
        <v>3184935</v>
      </c>
      <c r="C305">
        <v>3184994</v>
      </c>
      <c r="D305" t="s">
        <v>7277</v>
      </c>
      <c r="E305" t="s">
        <v>2</v>
      </c>
      <c r="F305" t="s">
        <v>6</v>
      </c>
      <c r="G305">
        <v>1.49</v>
      </c>
      <c r="H305" s="1" t="s">
        <v>7278</v>
      </c>
    </row>
    <row r="306" spans="1:8">
      <c r="A306" t="s">
        <v>0</v>
      </c>
      <c r="B306">
        <v>3345208</v>
      </c>
      <c r="C306">
        <v>3345267</v>
      </c>
      <c r="D306" t="s">
        <v>7279</v>
      </c>
      <c r="E306" t="s">
        <v>13</v>
      </c>
      <c r="F306" t="s">
        <v>6</v>
      </c>
      <c r="G306">
        <v>6.38</v>
      </c>
      <c r="H306" s="1" t="s">
        <v>7280</v>
      </c>
    </row>
    <row r="307" spans="1:8">
      <c r="A307" t="s">
        <v>0</v>
      </c>
      <c r="B307">
        <v>3491936</v>
      </c>
      <c r="C307">
        <v>3491995</v>
      </c>
      <c r="D307" t="s">
        <v>885</v>
      </c>
      <c r="E307" t="s">
        <v>2</v>
      </c>
      <c r="F307" t="s">
        <v>6</v>
      </c>
      <c r="G307">
        <v>6.34</v>
      </c>
      <c r="H307" s="1" t="s">
        <v>7281</v>
      </c>
    </row>
    <row r="308" spans="1:8">
      <c r="A308" t="s">
        <v>0</v>
      </c>
      <c r="B308">
        <v>3496158</v>
      </c>
      <c r="C308">
        <v>3496217</v>
      </c>
      <c r="D308" t="s">
        <v>6748</v>
      </c>
      <c r="E308" t="s">
        <v>13</v>
      </c>
      <c r="F308" t="s">
        <v>6</v>
      </c>
      <c r="G308">
        <v>7.69</v>
      </c>
      <c r="H308" s="1" t="s">
        <v>7282</v>
      </c>
    </row>
    <row r="309" spans="1:8">
      <c r="A309" t="s">
        <v>0</v>
      </c>
      <c r="B309">
        <v>3496546</v>
      </c>
      <c r="C309">
        <v>3496605</v>
      </c>
      <c r="D309" t="s">
        <v>6748</v>
      </c>
      <c r="E309" t="s">
        <v>2</v>
      </c>
      <c r="F309" t="s">
        <v>6</v>
      </c>
      <c r="G309">
        <v>6.14</v>
      </c>
      <c r="H309" s="1" t="s">
        <v>7283</v>
      </c>
    </row>
    <row r="310" spans="1:8">
      <c r="A310" t="s">
        <v>0</v>
      </c>
      <c r="B310">
        <v>3498831</v>
      </c>
      <c r="C310">
        <v>3498890</v>
      </c>
      <c r="D310" t="s">
        <v>7284</v>
      </c>
      <c r="E310" t="s">
        <v>2</v>
      </c>
      <c r="F310" t="s">
        <v>6</v>
      </c>
      <c r="G310">
        <v>9.23</v>
      </c>
      <c r="H310" s="1" t="s">
        <v>7285</v>
      </c>
    </row>
    <row r="311" spans="1:8">
      <c r="A311" t="s">
        <v>0</v>
      </c>
      <c r="B311">
        <v>3501722</v>
      </c>
      <c r="C311">
        <v>3501781</v>
      </c>
      <c r="D311" t="s">
        <v>1035</v>
      </c>
      <c r="E311" t="s">
        <v>2</v>
      </c>
      <c r="F311" t="s">
        <v>6</v>
      </c>
      <c r="G311">
        <v>5.35</v>
      </c>
      <c r="H311" s="1" t="s">
        <v>7286</v>
      </c>
    </row>
    <row r="312" spans="1:8">
      <c r="A312" t="s">
        <v>0</v>
      </c>
      <c r="B312">
        <v>3502680</v>
      </c>
      <c r="C312">
        <v>3502739</v>
      </c>
      <c r="D312" t="s">
        <v>7287</v>
      </c>
      <c r="E312" t="s">
        <v>2</v>
      </c>
      <c r="F312" t="s">
        <v>6</v>
      </c>
      <c r="G312">
        <v>7.08</v>
      </c>
      <c r="H312" s="1" t="s">
        <v>7288</v>
      </c>
    </row>
    <row r="313" spans="1:8">
      <c r="A313" t="s">
        <v>0</v>
      </c>
      <c r="B313">
        <v>3504008</v>
      </c>
      <c r="C313">
        <v>3504067</v>
      </c>
      <c r="D313" t="s">
        <v>889</v>
      </c>
      <c r="E313" t="s">
        <v>2</v>
      </c>
      <c r="F313" t="s">
        <v>6</v>
      </c>
      <c r="G313">
        <v>8.3000000000000007</v>
      </c>
      <c r="H313" s="1" t="s">
        <v>7165</v>
      </c>
    </row>
    <row r="314" spans="1:8">
      <c r="A314" t="s">
        <v>0</v>
      </c>
      <c r="B314">
        <v>3504440</v>
      </c>
      <c r="C314">
        <v>3504499</v>
      </c>
      <c r="D314" t="s">
        <v>889</v>
      </c>
      <c r="E314" t="s">
        <v>2</v>
      </c>
      <c r="F314" t="s">
        <v>6</v>
      </c>
      <c r="G314">
        <v>5.08</v>
      </c>
      <c r="H314" s="1" t="s">
        <v>7166</v>
      </c>
    </row>
    <row r="315" spans="1:8">
      <c r="A315" t="s">
        <v>0</v>
      </c>
      <c r="B315">
        <v>3506488</v>
      </c>
      <c r="C315">
        <v>3506547</v>
      </c>
      <c r="D315" t="s">
        <v>7289</v>
      </c>
      <c r="E315" t="s">
        <v>13</v>
      </c>
      <c r="F315" t="s">
        <v>6</v>
      </c>
      <c r="G315">
        <v>6.38</v>
      </c>
      <c r="H315" s="1" t="s">
        <v>7290</v>
      </c>
    </row>
    <row r="316" spans="1:8">
      <c r="A316" t="s">
        <v>0</v>
      </c>
      <c r="B316">
        <v>3511118</v>
      </c>
      <c r="C316">
        <v>3511177</v>
      </c>
      <c r="D316" t="s">
        <v>5699</v>
      </c>
      <c r="E316" t="s">
        <v>2</v>
      </c>
      <c r="F316" t="s">
        <v>6</v>
      </c>
      <c r="G316">
        <v>8.11</v>
      </c>
      <c r="H316" s="1" t="s">
        <v>7291</v>
      </c>
    </row>
    <row r="317" spans="1:8">
      <c r="A317" t="s">
        <v>0</v>
      </c>
      <c r="B317">
        <v>3539714</v>
      </c>
      <c r="C317">
        <v>3539773</v>
      </c>
      <c r="D317" t="s">
        <v>897</v>
      </c>
      <c r="E317" t="s">
        <v>13</v>
      </c>
      <c r="F317" t="s">
        <v>6</v>
      </c>
      <c r="G317">
        <v>7.87</v>
      </c>
      <c r="H317" s="1" t="s">
        <v>7292</v>
      </c>
    </row>
    <row r="318" spans="1:8">
      <c r="A318" t="s">
        <v>0</v>
      </c>
      <c r="B318">
        <v>3540649</v>
      </c>
      <c r="C318">
        <v>3540708</v>
      </c>
      <c r="D318" t="s">
        <v>7293</v>
      </c>
      <c r="E318" t="s">
        <v>2</v>
      </c>
      <c r="F318" t="s">
        <v>6</v>
      </c>
      <c r="G318">
        <v>5.24</v>
      </c>
      <c r="H318" s="1" t="s">
        <v>7294</v>
      </c>
    </row>
    <row r="319" spans="1:8">
      <c r="A319" t="s">
        <v>0</v>
      </c>
      <c r="B319">
        <v>3551846</v>
      </c>
      <c r="C319">
        <v>3551905</v>
      </c>
      <c r="D319" t="s">
        <v>901</v>
      </c>
      <c r="E319" t="s">
        <v>13</v>
      </c>
      <c r="F319" t="s">
        <v>6</v>
      </c>
      <c r="G319">
        <v>6.19</v>
      </c>
      <c r="H319" s="1" t="s">
        <v>7295</v>
      </c>
    </row>
    <row r="320" spans="1:8">
      <c r="A320" t="s">
        <v>0</v>
      </c>
      <c r="B320">
        <v>3551893</v>
      </c>
      <c r="C320">
        <v>3551952</v>
      </c>
      <c r="D320" t="s">
        <v>901</v>
      </c>
      <c r="E320" t="s">
        <v>13</v>
      </c>
      <c r="F320" t="s">
        <v>6</v>
      </c>
      <c r="G320">
        <v>4.0999999999999996</v>
      </c>
      <c r="H320" s="1" t="s">
        <v>7296</v>
      </c>
    </row>
    <row r="321" spans="1:8">
      <c r="A321" t="s">
        <v>0</v>
      </c>
      <c r="B321">
        <v>3555065</v>
      </c>
      <c r="C321">
        <v>3555124</v>
      </c>
      <c r="D321" t="s">
        <v>5888</v>
      </c>
      <c r="E321" t="s">
        <v>2</v>
      </c>
      <c r="F321" t="s">
        <v>6</v>
      </c>
      <c r="G321">
        <v>5.81</v>
      </c>
      <c r="H321" s="1" t="s">
        <v>7297</v>
      </c>
    </row>
    <row r="322" spans="1:8">
      <c r="A322" t="s">
        <v>0</v>
      </c>
      <c r="B322">
        <v>3597603</v>
      </c>
      <c r="C322">
        <v>3597662</v>
      </c>
      <c r="D322" t="s">
        <v>912</v>
      </c>
      <c r="E322" t="s">
        <v>13</v>
      </c>
      <c r="F322" t="s">
        <v>6</v>
      </c>
      <c r="G322">
        <v>5.74</v>
      </c>
      <c r="H322" s="1" t="s">
        <v>7298</v>
      </c>
    </row>
    <row r="323" spans="1:8">
      <c r="A323" t="s">
        <v>0</v>
      </c>
      <c r="B323">
        <v>3608808</v>
      </c>
      <c r="C323">
        <v>3608867</v>
      </c>
      <c r="D323" t="s">
        <v>7299</v>
      </c>
      <c r="E323" t="s">
        <v>2</v>
      </c>
      <c r="F323" t="s">
        <v>6</v>
      </c>
      <c r="G323">
        <v>8.84</v>
      </c>
      <c r="H323" s="1" t="s">
        <v>7300</v>
      </c>
    </row>
    <row r="324" spans="1:8">
      <c r="A324" t="s">
        <v>0</v>
      </c>
      <c r="B324">
        <v>3670338</v>
      </c>
      <c r="C324">
        <v>3670397</v>
      </c>
      <c r="D324" t="s">
        <v>938</v>
      </c>
      <c r="E324" t="s">
        <v>13</v>
      </c>
      <c r="F324" t="s">
        <v>6</v>
      </c>
      <c r="G324">
        <v>4.97</v>
      </c>
      <c r="H324" s="1" t="s">
        <v>7301</v>
      </c>
    </row>
    <row r="325" spans="1:8">
      <c r="A325" t="s">
        <v>0</v>
      </c>
      <c r="B325">
        <v>3745819</v>
      </c>
      <c r="C325">
        <v>3745878</v>
      </c>
      <c r="D325" t="s">
        <v>957</v>
      </c>
      <c r="E325" t="s">
        <v>13</v>
      </c>
      <c r="F325" t="s">
        <v>6</v>
      </c>
      <c r="G325">
        <v>3.04</v>
      </c>
      <c r="H325" s="1" t="s">
        <v>7302</v>
      </c>
    </row>
    <row r="326" spans="1:8">
      <c r="A326" t="s">
        <v>0</v>
      </c>
      <c r="B326">
        <v>3748772</v>
      </c>
      <c r="C326">
        <v>3748831</v>
      </c>
      <c r="D326" t="s">
        <v>7303</v>
      </c>
      <c r="E326" t="s">
        <v>2</v>
      </c>
      <c r="F326" t="s">
        <v>6</v>
      </c>
      <c r="G326">
        <v>6.28</v>
      </c>
      <c r="H326" s="1" t="s">
        <v>7304</v>
      </c>
    </row>
    <row r="327" spans="1:8">
      <c r="A327" t="s">
        <v>8</v>
      </c>
      <c r="B327">
        <v>51279</v>
      </c>
      <c r="C327">
        <v>51338</v>
      </c>
      <c r="D327" t="s">
        <v>7305</v>
      </c>
      <c r="E327" t="s">
        <v>13</v>
      </c>
      <c r="F327" t="s">
        <v>6</v>
      </c>
      <c r="G327">
        <v>7.82</v>
      </c>
      <c r="H327" s="1" t="s">
        <v>7306</v>
      </c>
    </row>
    <row r="328" spans="1:8">
      <c r="A328" t="s">
        <v>8</v>
      </c>
      <c r="B328">
        <v>73819</v>
      </c>
      <c r="C328">
        <v>73878</v>
      </c>
      <c r="D328" t="s">
        <v>7307</v>
      </c>
      <c r="E328" t="s">
        <v>2</v>
      </c>
      <c r="F328" t="s">
        <v>6</v>
      </c>
      <c r="G328">
        <v>4.3499999999999996</v>
      </c>
      <c r="H328" s="1" t="s">
        <v>7308</v>
      </c>
    </row>
    <row r="329" spans="1:8">
      <c r="A329" t="s">
        <v>8</v>
      </c>
      <c r="B329">
        <v>77352</v>
      </c>
      <c r="C329">
        <v>77411</v>
      </c>
      <c r="D329" t="s">
        <v>7309</v>
      </c>
      <c r="E329" t="s">
        <v>13</v>
      </c>
      <c r="F329" t="s">
        <v>6</v>
      </c>
      <c r="G329">
        <v>6.28</v>
      </c>
      <c r="H329" s="1" t="s">
        <v>7310</v>
      </c>
    </row>
    <row r="330" spans="1:8">
      <c r="A330" t="s">
        <v>8</v>
      </c>
      <c r="B330">
        <v>78967</v>
      </c>
      <c r="C330">
        <v>79026</v>
      </c>
      <c r="D330" t="s">
        <v>7311</v>
      </c>
      <c r="E330" t="s">
        <v>2</v>
      </c>
      <c r="F330" t="s">
        <v>6</v>
      </c>
      <c r="G330">
        <v>7.54</v>
      </c>
      <c r="H330" s="1" t="s">
        <v>7312</v>
      </c>
    </row>
    <row r="331" spans="1:8">
      <c r="A331" t="s">
        <v>8</v>
      </c>
      <c r="B331">
        <v>80080</v>
      </c>
      <c r="C331">
        <v>80139</v>
      </c>
      <c r="D331" t="s">
        <v>7313</v>
      </c>
      <c r="E331" t="s">
        <v>13</v>
      </c>
      <c r="F331" t="s">
        <v>6</v>
      </c>
      <c r="G331">
        <v>4.47</v>
      </c>
      <c r="H331" s="1" t="s">
        <v>7314</v>
      </c>
    </row>
    <row r="332" spans="1:8">
      <c r="A332" t="s">
        <v>8</v>
      </c>
      <c r="B332">
        <v>80404</v>
      </c>
      <c r="C332">
        <v>80463</v>
      </c>
      <c r="D332" t="s">
        <v>7313</v>
      </c>
      <c r="E332" t="s">
        <v>2</v>
      </c>
      <c r="F332" t="s">
        <v>6</v>
      </c>
      <c r="G332">
        <v>5.91</v>
      </c>
      <c r="H332" s="1" t="s">
        <v>7315</v>
      </c>
    </row>
    <row r="333" spans="1:8">
      <c r="A333" t="s">
        <v>8</v>
      </c>
      <c r="B333">
        <v>172965</v>
      </c>
      <c r="C333">
        <v>173024</v>
      </c>
      <c r="D333" t="s">
        <v>6778</v>
      </c>
      <c r="E333" t="s">
        <v>13</v>
      </c>
      <c r="F333" t="s">
        <v>6</v>
      </c>
      <c r="G333">
        <v>5.81</v>
      </c>
      <c r="H333" s="1" t="s">
        <v>7316</v>
      </c>
    </row>
    <row r="334" spans="1:8">
      <c r="A334" t="s">
        <v>8</v>
      </c>
      <c r="B334">
        <v>176626</v>
      </c>
      <c r="C334">
        <v>176685</v>
      </c>
      <c r="D334" t="s">
        <v>6782</v>
      </c>
      <c r="E334" t="s">
        <v>13</v>
      </c>
      <c r="F334" t="s">
        <v>6</v>
      </c>
      <c r="G334">
        <v>6.04</v>
      </c>
      <c r="H334" s="1" t="s">
        <v>7317</v>
      </c>
    </row>
    <row r="335" spans="1:8">
      <c r="A335" t="s">
        <v>8</v>
      </c>
      <c r="B335">
        <v>281118</v>
      </c>
      <c r="C335">
        <v>281177</v>
      </c>
      <c r="D335" t="s">
        <v>5916</v>
      </c>
      <c r="E335" t="s">
        <v>13</v>
      </c>
      <c r="F335" t="s">
        <v>6</v>
      </c>
      <c r="G335">
        <v>6.02</v>
      </c>
      <c r="H335" s="1" t="s">
        <v>7318</v>
      </c>
    </row>
    <row r="336" spans="1:8">
      <c r="A336" t="s">
        <v>8</v>
      </c>
      <c r="B336">
        <v>381122</v>
      </c>
      <c r="C336">
        <v>381181</v>
      </c>
      <c r="D336" t="s">
        <v>7319</v>
      </c>
      <c r="E336" t="s">
        <v>13</v>
      </c>
      <c r="F336" t="s">
        <v>6</v>
      </c>
      <c r="G336">
        <v>7.1</v>
      </c>
      <c r="H336" s="1" t="s">
        <v>7320</v>
      </c>
    </row>
    <row r="337" spans="1:8">
      <c r="A337" t="s">
        <v>8</v>
      </c>
      <c r="B337">
        <v>385950</v>
      </c>
      <c r="C337">
        <v>386009</v>
      </c>
      <c r="D337" t="s">
        <v>6789</v>
      </c>
      <c r="E337" t="s">
        <v>2</v>
      </c>
      <c r="F337" t="s">
        <v>6</v>
      </c>
      <c r="G337">
        <v>0</v>
      </c>
      <c r="H337" s="1" t="s">
        <v>7321</v>
      </c>
    </row>
    <row r="338" spans="1:8">
      <c r="A338" t="s">
        <v>8</v>
      </c>
      <c r="B338">
        <v>386771</v>
      </c>
      <c r="C338">
        <v>386830</v>
      </c>
      <c r="D338" t="s">
        <v>7322</v>
      </c>
      <c r="E338" t="s">
        <v>2</v>
      </c>
      <c r="F338" t="s">
        <v>6</v>
      </c>
      <c r="G338">
        <v>7.09</v>
      </c>
      <c r="H338" s="1" t="s">
        <v>7323</v>
      </c>
    </row>
    <row r="339" spans="1:8">
      <c r="A339" t="s">
        <v>8</v>
      </c>
      <c r="B339">
        <v>388112</v>
      </c>
      <c r="C339">
        <v>388171</v>
      </c>
      <c r="D339" t="s">
        <v>7324</v>
      </c>
      <c r="E339" t="s">
        <v>13</v>
      </c>
      <c r="F339" t="s">
        <v>6</v>
      </c>
      <c r="G339">
        <v>5.91</v>
      </c>
      <c r="H339" s="1" t="s">
        <v>7325</v>
      </c>
    </row>
    <row r="340" spans="1:8">
      <c r="A340" t="s">
        <v>8</v>
      </c>
      <c r="B340">
        <v>388206</v>
      </c>
      <c r="C340">
        <v>388265</v>
      </c>
      <c r="D340" t="s">
        <v>7324</v>
      </c>
      <c r="E340" t="s">
        <v>13</v>
      </c>
      <c r="F340" t="s">
        <v>6</v>
      </c>
      <c r="G340">
        <v>6.97</v>
      </c>
      <c r="H340" s="1" t="s">
        <v>7326</v>
      </c>
    </row>
    <row r="341" spans="1:8">
      <c r="A341" t="s">
        <v>8</v>
      </c>
      <c r="B341">
        <v>388448</v>
      </c>
      <c r="C341">
        <v>388507</v>
      </c>
      <c r="D341" t="s">
        <v>7327</v>
      </c>
      <c r="E341" t="s">
        <v>2</v>
      </c>
      <c r="F341" t="s">
        <v>6</v>
      </c>
      <c r="G341">
        <v>5.74</v>
      </c>
      <c r="H341" s="1" t="s">
        <v>7328</v>
      </c>
    </row>
    <row r="342" spans="1:8">
      <c r="A342" t="s">
        <v>8</v>
      </c>
      <c r="B342">
        <v>388856</v>
      </c>
      <c r="C342">
        <v>388915</v>
      </c>
      <c r="D342" t="s">
        <v>7327</v>
      </c>
      <c r="E342" t="s">
        <v>13</v>
      </c>
      <c r="F342" t="s">
        <v>6</v>
      </c>
      <c r="G342">
        <v>5.42</v>
      </c>
      <c r="H342" s="1" t="s">
        <v>7329</v>
      </c>
    </row>
    <row r="343" spans="1:8">
      <c r="A343" t="s">
        <v>8</v>
      </c>
      <c r="B343">
        <v>392270</v>
      </c>
      <c r="C343">
        <v>392329</v>
      </c>
      <c r="D343" t="s">
        <v>5750</v>
      </c>
      <c r="E343" t="s">
        <v>2</v>
      </c>
      <c r="F343" t="s">
        <v>6</v>
      </c>
      <c r="G343">
        <v>3.64</v>
      </c>
      <c r="H343" s="1" t="s">
        <v>7330</v>
      </c>
    </row>
    <row r="344" spans="1:8">
      <c r="A344" t="s">
        <v>8</v>
      </c>
      <c r="B344">
        <v>392385</v>
      </c>
      <c r="C344">
        <v>392444</v>
      </c>
      <c r="D344" t="s">
        <v>5750</v>
      </c>
      <c r="E344" t="s">
        <v>13</v>
      </c>
      <c r="F344" t="s">
        <v>6</v>
      </c>
      <c r="G344">
        <v>2.36</v>
      </c>
      <c r="H344" s="1" t="s">
        <v>7331</v>
      </c>
    </row>
    <row r="345" spans="1:8">
      <c r="A345" t="s">
        <v>8</v>
      </c>
      <c r="B345">
        <v>395153</v>
      </c>
      <c r="C345">
        <v>395212</v>
      </c>
      <c r="D345" t="s">
        <v>6793</v>
      </c>
      <c r="E345" t="s">
        <v>13</v>
      </c>
      <c r="F345" t="s">
        <v>6</v>
      </c>
      <c r="G345">
        <v>5.93</v>
      </c>
      <c r="H345" s="1" t="s">
        <v>7332</v>
      </c>
    </row>
    <row r="346" spans="1:8">
      <c r="A346" t="s">
        <v>8</v>
      </c>
      <c r="B346">
        <v>403485</v>
      </c>
      <c r="C346">
        <v>403544</v>
      </c>
      <c r="D346" t="s">
        <v>7333</v>
      </c>
      <c r="E346" t="s">
        <v>2</v>
      </c>
      <c r="F346" t="s">
        <v>6</v>
      </c>
      <c r="G346">
        <v>7.34</v>
      </c>
      <c r="H346" s="1" t="s">
        <v>7334</v>
      </c>
    </row>
    <row r="347" spans="1:8">
      <c r="A347" t="s">
        <v>8</v>
      </c>
      <c r="B347">
        <v>435118</v>
      </c>
      <c r="C347">
        <v>435177</v>
      </c>
      <c r="D347" t="s">
        <v>7335</v>
      </c>
      <c r="E347" t="s">
        <v>2</v>
      </c>
      <c r="F347" t="s">
        <v>6</v>
      </c>
      <c r="G347">
        <v>6.98</v>
      </c>
      <c r="H347" s="1" t="s">
        <v>7336</v>
      </c>
    </row>
    <row r="348" spans="1:8">
      <c r="A348" t="s">
        <v>8</v>
      </c>
      <c r="B348">
        <v>530294</v>
      </c>
      <c r="C348">
        <v>530353</v>
      </c>
      <c r="D348" t="s">
        <v>1111</v>
      </c>
      <c r="E348" t="s">
        <v>13</v>
      </c>
      <c r="F348" t="s">
        <v>6</v>
      </c>
      <c r="G348">
        <v>5.3</v>
      </c>
      <c r="H348" s="1" t="s">
        <v>7337</v>
      </c>
    </row>
    <row r="349" spans="1:8">
      <c r="A349" t="s">
        <v>8</v>
      </c>
      <c r="B349">
        <v>853228</v>
      </c>
      <c r="C349">
        <v>853287</v>
      </c>
      <c r="D349" t="s">
        <v>6805</v>
      </c>
      <c r="E349" t="s">
        <v>2</v>
      </c>
      <c r="F349" t="s">
        <v>6</v>
      </c>
      <c r="G349">
        <v>6.32</v>
      </c>
      <c r="H349" s="1" t="s">
        <v>7338</v>
      </c>
    </row>
    <row r="350" spans="1:8">
      <c r="A350" t="s">
        <v>8</v>
      </c>
      <c r="B350">
        <v>853816</v>
      </c>
      <c r="C350">
        <v>853875</v>
      </c>
      <c r="D350" t="s">
        <v>6805</v>
      </c>
      <c r="E350" t="s">
        <v>2</v>
      </c>
      <c r="F350" t="s">
        <v>6</v>
      </c>
      <c r="G350">
        <v>6.9</v>
      </c>
      <c r="H350" s="1" t="s">
        <v>7339</v>
      </c>
    </row>
    <row r="351" spans="1:8">
      <c r="A351" t="s">
        <v>8</v>
      </c>
      <c r="B351">
        <v>866606</v>
      </c>
      <c r="C351">
        <v>866665</v>
      </c>
      <c r="D351" t="s">
        <v>1171</v>
      </c>
      <c r="E351" t="s">
        <v>13</v>
      </c>
      <c r="F351" t="s">
        <v>6</v>
      </c>
      <c r="G351">
        <v>6.11</v>
      </c>
      <c r="H351" s="1" t="s">
        <v>7340</v>
      </c>
    </row>
    <row r="352" spans="1:8">
      <c r="A352" t="s">
        <v>8</v>
      </c>
      <c r="B352">
        <v>894229</v>
      </c>
      <c r="C352">
        <v>894288</v>
      </c>
      <c r="D352" t="s">
        <v>7341</v>
      </c>
      <c r="E352" t="s">
        <v>13</v>
      </c>
      <c r="F352" t="s">
        <v>6</v>
      </c>
      <c r="G352">
        <v>4.43</v>
      </c>
      <c r="H352" s="1" t="s">
        <v>7342</v>
      </c>
    </row>
    <row r="353" spans="1:8">
      <c r="A353" t="s">
        <v>8</v>
      </c>
      <c r="B353">
        <v>993167</v>
      </c>
      <c r="C353">
        <v>993226</v>
      </c>
      <c r="D353" t="s">
        <v>5443</v>
      </c>
      <c r="E353" t="s">
        <v>2</v>
      </c>
      <c r="F353" t="s">
        <v>6</v>
      </c>
      <c r="G353">
        <v>4.0199999999999996</v>
      </c>
      <c r="H353" s="1" t="s">
        <v>7343</v>
      </c>
    </row>
    <row r="354" spans="1:8">
      <c r="A354" t="s">
        <v>8</v>
      </c>
      <c r="B354">
        <v>1071906</v>
      </c>
      <c r="C354">
        <v>1071965</v>
      </c>
      <c r="D354" t="s">
        <v>5227</v>
      </c>
      <c r="E354" t="s">
        <v>2</v>
      </c>
      <c r="F354" t="s">
        <v>6</v>
      </c>
      <c r="G354">
        <v>5.0999999999999996</v>
      </c>
      <c r="H354" s="1" t="s">
        <v>7344</v>
      </c>
    </row>
    <row r="355" spans="1:8">
      <c r="A355" t="s">
        <v>8</v>
      </c>
      <c r="B355">
        <v>1073411</v>
      </c>
      <c r="C355">
        <v>1073470</v>
      </c>
      <c r="D355" t="s">
        <v>7345</v>
      </c>
      <c r="E355" t="s">
        <v>2</v>
      </c>
      <c r="F355" t="s">
        <v>6</v>
      </c>
      <c r="G355">
        <v>1.49</v>
      </c>
      <c r="H355" s="1" t="s">
        <v>7346</v>
      </c>
    </row>
    <row r="356" spans="1:8">
      <c r="A356" t="s">
        <v>8</v>
      </c>
      <c r="B356">
        <v>1075374</v>
      </c>
      <c r="C356">
        <v>1075433</v>
      </c>
      <c r="D356" t="s">
        <v>7347</v>
      </c>
      <c r="E356" t="s">
        <v>13</v>
      </c>
      <c r="F356" t="s">
        <v>6</v>
      </c>
      <c r="G356">
        <v>8.35</v>
      </c>
      <c r="H356" s="1" t="s">
        <v>7348</v>
      </c>
    </row>
    <row r="357" spans="1:8">
      <c r="A357" t="s">
        <v>8</v>
      </c>
      <c r="B357">
        <v>1100858</v>
      </c>
      <c r="C357">
        <v>1100917</v>
      </c>
      <c r="D357" t="s">
        <v>7349</v>
      </c>
      <c r="E357" t="s">
        <v>2</v>
      </c>
      <c r="F357" t="s">
        <v>6</v>
      </c>
      <c r="G357">
        <v>4.71</v>
      </c>
      <c r="H357" s="1" t="s">
        <v>7350</v>
      </c>
    </row>
    <row r="358" spans="1:8">
      <c r="A358" t="s">
        <v>8</v>
      </c>
      <c r="B358">
        <v>1327745</v>
      </c>
      <c r="C358">
        <v>1327804</v>
      </c>
      <c r="D358" t="s">
        <v>7351</v>
      </c>
      <c r="E358" t="s">
        <v>2</v>
      </c>
      <c r="F358" t="s">
        <v>6</v>
      </c>
      <c r="G358">
        <v>5.99</v>
      </c>
      <c r="H358" s="1" t="s">
        <v>7352</v>
      </c>
    </row>
    <row r="359" spans="1:8">
      <c r="A359" t="s">
        <v>8</v>
      </c>
      <c r="B359">
        <v>1458712</v>
      </c>
      <c r="C359">
        <v>1458771</v>
      </c>
      <c r="D359" t="s">
        <v>1264</v>
      </c>
      <c r="E359" t="s">
        <v>13</v>
      </c>
      <c r="F359" t="s">
        <v>6</v>
      </c>
      <c r="G359">
        <v>5.76</v>
      </c>
      <c r="H359" s="1" t="s">
        <v>7353</v>
      </c>
    </row>
    <row r="360" spans="1:8">
      <c r="A360" t="s">
        <v>8</v>
      </c>
      <c r="B360">
        <v>1478920</v>
      </c>
      <c r="C360">
        <v>1478979</v>
      </c>
      <c r="D360" t="s">
        <v>7354</v>
      </c>
      <c r="E360" t="s">
        <v>2</v>
      </c>
      <c r="F360" t="s">
        <v>6</v>
      </c>
      <c r="G360">
        <v>8.2100000000000009</v>
      </c>
      <c r="H360" s="1" t="s">
        <v>7355</v>
      </c>
    </row>
    <row r="361" spans="1:8">
      <c r="A361" t="s">
        <v>8</v>
      </c>
      <c r="B361">
        <v>1635831</v>
      </c>
      <c r="C361">
        <v>1635890</v>
      </c>
      <c r="D361" t="s">
        <v>1298</v>
      </c>
      <c r="E361" t="s">
        <v>13</v>
      </c>
      <c r="F361" t="s">
        <v>6</v>
      </c>
      <c r="G361">
        <v>6.06</v>
      </c>
      <c r="H361" s="1" t="s">
        <v>7356</v>
      </c>
    </row>
    <row r="362" spans="1:8">
      <c r="A362" t="s">
        <v>8</v>
      </c>
      <c r="B362">
        <v>1643477</v>
      </c>
      <c r="C362">
        <v>1643536</v>
      </c>
      <c r="D362" t="s">
        <v>1301</v>
      </c>
      <c r="E362" t="s">
        <v>2</v>
      </c>
      <c r="F362" t="s">
        <v>6</v>
      </c>
      <c r="G362">
        <v>4.0999999999999996</v>
      </c>
      <c r="H362" s="1" t="s">
        <v>7357</v>
      </c>
    </row>
    <row r="363" spans="1:8">
      <c r="A363" t="s">
        <v>8</v>
      </c>
      <c r="B363">
        <v>1706745</v>
      </c>
      <c r="C363">
        <v>1706804</v>
      </c>
      <c r="D363" t="s">
        <v>7358</v>
      </c>
      <c r="E363" t="s">
        <v>13</v>
      </c>
      <c r="F363" t="s">
        <v>6</v>
      </c>
      <c r="G363">
        <v>5.1100000000000003</v>
      </c>
      <c r="H363" s="1" t="s">
        <v>7359</v>
      </c>
    </row>
    <row r="364" spans="1:8">
      <c r="A364" t="s">
        <v>8</v>
      </c>
      <c r="B364">
        <v>1987015</v>
      </c>
      <c r="C364">
        <v>1987074</v>
      </c>
      <c r="D364" t="s">
        <v>6841</v>
      </c>
      <c r="E364" t="s">
        <v>2</v>
      </c>
      <c r="F364" t="s">
        <v>6</v>
      </c>
      <c r="G364">
        <v>4.68</v>
      </c>
      <c r="H364" s="1" t="s">
        <v>7360</v>
      </c>
    </row>
    <row r="365" spans="1:8">
      <c r="A365" t="s">
        <v>8</v>
      </c>
      <c r="B365">
        <v>2102477</v>
      </c>
      <c r="C365">
        <v>2102536</v>
      </c>
      <c r="D365" t="s">
        <v>7361</v>
      </c>
      <c r="E365" t="s">
        <v>13</v>
      </c>
      <c r="F365" t="s">
        <v>6</v>
      </c>
      <c r="G365">
        <v>7.25</v>
      </c>
      <c r="H365" s="1" t="s">
        <v>7362</v>
      </c>
    </row>
    <row r="366" spans="1:8">
      <c r="A366" t="s">
        <v>8</v>
      </c>
      <c r="B366">
        <v>2302279</v>
      </c>
      <c r="C366">
        <v>2302338</v>
      </c>
      <c r="D366" t="s">
        <v>1421</v>
      </c>
      <c r="E366" t="s">
        <v>13</v>
      </c>
      <c r="F366" t="s">
        <v>6</v>
      </c>
      <c r="G366">
        <v>6.38</v>
      </c>
      <c r="H366" s="1" t="s">
        <v>7363</v>
      </c>
    </row>
    <row r="367" spans="1:8">
      <c r="A367" t="s">
        <v>8</v>
      </c>
      <c r="B367">
        <v>2351398</v>
      </c>
      <c r="C367">
        <v>2351457</v>
      </c>
      <c r="D367" t="s">
        <v>7364</v>
      </c>
      <c r="E367" t="s">
        <v>2</v>
      </c>
      <c r="F367" t="s">
        <v>6</v>
      </c>
      <c r="G367">
        <v>8.8699999999999992</v>
      </c>
      <c r="H367" s="1" t="s">
        <v>7365</v>
      </c>
    </row>
    <row r="368" spans="1:8">
      <c r="A368" t="s">
        <v>8</v>
      </c>
      <c r="B368">
        <v>2355136</v>
      </c>
      <c r="C368">
        <v>2355195</v>
      </c>
      <c r="D368" t="s">
        <v>7366</v>
      </c>
      <c r="E368" t="s">
        <v>13</v>
      </c>
      <c r="F368" t="s">
        <v>6</v>
      </c>
      <c r="G368">
        <v>6.32</v>
      </c>
      <c r="H368" s="1" t="s">
        <v>7367</v>
      </c>
    </row>
    <row r="369" spans="1:8">
      <c r="A369" t="s">
        <v>8</v>
      </c>
      <c r="B369">
        <v>2466225</v>
      </c>
      <c r="C369">
        <v>2466284</v>
      </c>
      <c r="D369" t="s">
        <v>7368</v>
      </c>
      <c r="E369" t="s">
        <v>2</v>
      </c>
      <c r="F369" t="s">
        <v>6</v>
      </c>
      <c r="G369">
        <v>5.43</v>
      </c>
      <c r="H369" s="1" t="s">
        <v>7369</v>
      </c>
    </row>
    <row r="370" spans="1:8">
      <c r="A370" t="s">
        <v>8</v>
      </c>
      <c r="B370">
        <v>2664629</v>
      </c>
      <c r="C370">
        <v>2664688</v>
      </c>
      <c r="D370" t="s">
        <v>7370</v>
      </c>
      <c r="E370" t="s">
        <v>13</v>
      </c>
      <c r="F370" t="s">
        <v>6</v>
      </c>
      <c r="G370">
        <v>6.06</v>
      </c>
      <c r="H370" s="1" t="s">
        <v>7371</v>
      </c>
    </row>
    <row r="371" spans="1:8">
      <c r="A371" t="s">
        <v>8</v>
      </c>
      <c r="B371">
        <v>2938448</v>
      </c>
      <c r="C371">
        <v>2938507</v>
      </c>
      <c r="D371" t="s">
        <v>1548</v>
      </c>
      <c r="E371" t="s">
        <v>2</v>
      </c>
      <c r="F371" t="s">
        <v>6</v>
      </c>
      <c r="G371">
        <v>7.18</v>
      </c>
      <c r="H371" s="1" t="s">
        <v>7372</v>
      </c>
    </row>
    <row r="372" spans="1:8">
      <c r="A372" t="s">
        <v>8</v>
      </c>
      <c r="B372">
        <v>2968947</v>
      </c>
      <c r="C372">
        <v>2969006</v>
      </c>
      <c r="D372" t="s">
        <v>1557</v>
      </c>
      <c r="E372" t="s">
        <v>13</v>
      </c>
      <c r="F372" t="s">
        <v>6</v>
      </c>
      <c r="G372">
        <v>3.77</v>
      </c>
      <c r="H372" s="1" t="s">
        <v>7373</v>
      </c>
    </row>
    <row r="373" spans="1:8">
      <c r="A373" t="s">
        <v>8</v>
      </c>
      <c r="B373">
        <v>2984778</v>
      </c>
      <c r="C373">
        <v>2984837</v>
      </c>
      <c r="D373" t="s">
        <v>1562</v>
      </c>
      <c r="E373" t="s">
        <v>2</v>
      </c>
      <c r="F373" t="s">
        <v>6</v>
      </c>
      <c r="G373">
        <v>6.14</v>
      </c>
      <c r="H373" s="1" t="s">
        <v>7374</v>
      </c>
    </row>
    <row r="374" spans="1:8">
      <c r="A374" t="s">
        <v>8</v>
      </c>
      <c r="B374">
        <v>3039318</v>
      </c>
      <c r="C374">
        <v>3039377</v>
      </c>
      <c r="D374" t="s">
        <v>7375</v>
      </c>
      <c r="E374" t="s">
        <v>2</v>
      </c>
      <c r="F374" t="s">
        <v>6</v>
      </c>
      <c r="G374">
        <v>4.07</v>
      </c>
      <c r="H374" s="1" t="s">
        <v>7376</v>
      </c>
    </row>
    <row r="375" spans="1:8">
      <c r="A375" t="s">
        <v>10</v>
      </c>
      <c r="B375">
        <v>31964</v>
      </c>
      <c r="C375">
        <v>32023</v>
      </c>
      <c r="D375" t="s">
        <v>7377</v>
      </c>
      <c r="E375" t="s">
        <v>2</v>
      </c>
      <c r="F375" t="s">
        <v>6</v>
      </c>
      <c r="G375">
        <v>7.64</v>
      </c>
      <c r="H375" s="1" t="s">
        <v>7378</v>
      </c>
    </row>
    <row r="376" spans="1:8">
      <c r="A376" t="s">
        <v>10</v>
      </c>
      <c r="B376">
        <v>287583</v>
      </c>
      <c r="C376">
        <v>287642</v>
      </c>
      <c r="D376" t="s">
        <v>1665</v>
      </c>
      <c r="E376" t="s">
        <v>13</v>
      </c>
      <c r="F376" t="s">
        <v>6</v>
      </c>
      <c r="G376">
        <v>6.46</v>
      </c>
      <c r="H376" s="1" t="s">
        <v>7379</v>
      </c>
    </row>
    <row r="377" spans="1:8">
      <c r="A377" t="s">
        <v>10</v>
      </c>
      <c r="B377">
        <v>288150</v>
      </c>
      <c r="C377">
        <v>288209</v>
      </c>
      <c r="D377" t="s">
        <v>1665</v>
      </c>
      <c r="E377" t="s">
        <v>2</v>
      </c>
      <c r="F377" t="s">
        <v>6</v>
      </c>
      <c r="G377">
        <v>4.8499999999999996</v>
      </c>
      <c r="H377" s="1" t="s">
        <v>7380</v>
      </c>
    </row>
    <row r="378" spans="1:8">
      <c r="A378" t="s">
        <v>10</v>
      </c>
      <c r="B378">
        <v>523315</v>
      </c>
      <c r="C378">
        <v>523374</v>
      </c>
      <c r="D378" t="s">
        <v>7381</v>
      </c>
      <c r="E378" t="s">
        <v>13</v>
      </c>
      <c r="F378" t="s">
        <v>6</v>
      </c>
      <c r="G378">
        <v>7.64</v>
      </c>
      <c r="H378" s="1" t="s">
        <v>7382</v>
      </c>
    </row>
    <row r="379" spans="1:8">
      <c r="A379" t="s">
        <v>10</v>
      </c>
      <c r="B379">
        <v>708363</v>
      </c>
      <c r="C379">
        <v>708422</v>
      </c>
      <c r="D379" t="s">
        <v>7383</v>
      </c>
      <c r="E379" t="s">
        <v>2</v>
      </c>
      <c r="F379" t="s">
        <v>6</v>
      </c>
      <c r="G379">
        <v>9.26</v>
      </c>
      <c r="H379" s="1" t="s">
        <v>7384</v>
      </c>
    </row>
    <row r="380" spans="1:8">
      <c r="A380" t="s">
        <v>10</v>
      </c>
      <c r="B380">
        <v>710356</v>
      </c>
      <c r="C380">
        <v>710415</v>
      </c>
      <c r="D380" t="s">
        <v>7385</v>
      </c>
      <c r="E380" t="s">
        <v>2</v>
      </c>
      <c r="F380" t="s">
        <v>6</v>
      </c>
      <c r="G380">
        <v>8.26</v>
      </c>
      <c r="H380" s="1" t="s">
        <v>7386</v>
      </c>
    </row>
    <row r="381" spans="1:8">
      <c r="A381" t="s">
        <v>10</v>
      </c>
      <c r="B381">
        <v>710782</v>
      </c>
      <c r="C381">
        <v>710841</v>
      </c>
      <c r="D381" t="s">
        <v>7387</v>
      </c>
      <c r="E381" t="s">
        <v>2</v>
      </c>
      <c r="F381" t="s">
        <v>6</v>
      </c>
      <c r="G381">
        <v>7.05</v>
      </c>
      <c r="H381" s="1" t="s">
        <v>7388</v>
      </c>
    </row>
    <row r="382" spans="1:8">
      <c r="A382" t="s">
        <v>10</v>
      </c>
      <c r="B382">
        <v>715109</v>
      </c>
      <c r="C382">
        <v>715168</v>
      </c>
      <c r="D382" t="s">
        <v>1704</v>
      </c>
      <c r="E382" t="s">
        <v>13</v>
      </c>
      <c r="F382" t="s">
        <v>6</v>
      </c>
      <c r="G382">
        <v>5.87</v>
      </c>
      <c r="H382" s="1" t="s">
        <v>7389</v>
      </c>
    </row>
    <row r="383" spans="1:8">
      <c r="A383" t="s">
        <v>10</v>
      </c>
      <c r="B383">
        <v>752656</v>
      </c>
      <c r="C383">
        <v>752715</v>
      </c>
      <c r="D383" t="s">
        <v>6865</v>
      </c>
      <c r="E383" t="s">
        <v>13</v>
      </c>
      <c r="F383" t="s">
        <v>6</v>
      </c>
      <c r="G383">
        <v>5.75</v>
      </c>
      <c r="H383" s="1" t="s">
        <v>7390</v>
      </c>
    </row>
    <row r="384" spans="1:8">
      <c r="A384" t="s">
        <v>10</v>
      </c>
      <c r="B384">
        <v>752751</v>
      </c>
      <c r="C384">
        <v>752810</v>
      </c>
      <c r="D384" t="s">
        <v>6865</v>
      </c>
      <c r="E384" t="s">
        <v>2</v>
      </c>
      <c r="F384" t="s">
        <v>6</v>
      </c>
      <c r="G384">
        <v>5.51</v>
      </c>
      <c r="H384" s="1" t="s">
        <v>7391</v>
      </c>
    </row>
    <row r="385" spans="1:8">
      <c r="A385" t="s">
        <v>10</v>
      </c>
      <c r="B385">
        <v>769325</v>
      </c>
      <c r="C385">
        <v>769384</v>
      </c>
      <c r="D385" t="s">
        <v>7392</v>
      </c>
      <c r="E385" t="s">
        <v>2</v>
      </c>
      <c r="F385" t="s">
        <v>6</v>
      </c>
      <c r="G385">
        <v>8.2799999999999994</v>
      </c>
      <c r="H385" s="1" t="s">
        <v>7393</v>
      </c>
    </row>
    <row r="386" spans="1:8">
      <c r="A386" t="s">
        <v>10</v>
      </c>
      <c r="B386">
        <v>779435</v>
      </c>
      <c r="C386">
        <v>779494</v>
      </c>
      <c r="D386" t="s">
        <v>7394</v>
      </c>
      <c r="E386" t="s">
        <v>13</v>
      </c>
      <c r="F386" t="s">
        <v>6</v>
      </c>
      <c r="G386">
        <v>6.85</v>
      </c>
      <c r="H386" s="1" t="s">
        <v>7395</v>
      </c>
    </row>
    <row r="387" spans="1:8">
      <c r="A387" t="s">
        <v>10</v>
      </c>
      <c r="B387">
        <v>785766</v>
      </c>
      <c r="C387">
        <v>785825</v>
      </c>
      <c r="D387" t="s">
        <v>1719</v>
      </c>
      <c r="E387" t="s">
        <v>13</v>
      </c>
      <c r="F387" t="s">
        <v>6</v>
      </c>
      <c r="G387">
        <v>5.41</v>
      </c>
      <c r="H387" s="1" t="s">
        <v>7396</v>
      </c>
    </row>
    <row r="388" spans="1:8">
      <c r="A388" t="s">
        <v>10</v>
      </c>
      <c r="B388">
        <v>785969</v>
      </c>
      <c r="C388">
        <v>786028</v>
      </c>
      <c r="D388" t="s">
        <v>1719</v>
      </c>
      <c r="E388" t="s">
        <v>13</v>
      </c>
      <c r="F388" t="s">
        <v>6</v>
      </c>
      <c r="G388">
        <v>9.4600000000000009</v>
      </c>
      <c r="H388" s="1" t="s">
        <v>7397</v>
      </c>
    </row>
    <row r="389" spans="1:8">
      <c r="A389" t="s">
        <v>10</v>
      </c>
      <c r="B389">
        <v>786579</v>
      </c>
      <c r="C389">
        <v>786638</v>
      </c>
      <c r="D389" t="s">
        <v>1719</v>
      </c>
      <c r="E389" t="s">
        <v>13</v>
      </c>
      <c r="F389" t="s">
        <v>6</v>
      </c>
      <c r="G389">
        <v>8.5500000000000007</v>
      </c>
      <c r="H389" s="1" t="s">
        <v>7398</v>
      </c>
    </row>
    <row r="390" spans="1:8">
      <c r="A390" t="s">
        <v>10</v>
      </c>
      <c r="B390">
        <v>859365</v>
      </c>
      <c r="C390">
        <v>859424</v>
      </c>
      <c r="D390" t="s">
        <v>1732</v>
      </c>
      <c r="E390" t="s">
        <v>13</v>
      </c>
      <c r="F390" t="s">
        <v>6</v>
      </c>
      <c r="G390">
        <v>6.66</v>
      </c>
      <c r="H390" s="1" t="s">
        <v>7399</v>
      </c>
    </row>
    <row r="391" spans="1:8">
      <c r="A391" t="s">
        <v>1736</v>
      </c>
      <c r="B391">
        <v>9907</v>
      </c>
      <c r="C391">
        <v>9966</v>
      </c>
      <c r="D391" t="s">
        <v>7400</v>
      </c>
      <c r="E391" t="s">
        <v>2</v>
      </c>
      <c r="F391" t="s">
        <v>6</v>
      </c>
      <c r="G391">
        <v>7.9</v>
      </c>
      <c r="H391" s="1" t="s">
        <v>7401</v>
      </c>
    </row>
    <row r="392" spans="1:8">
      <c r="A392" t="s">
        <v>1736</v>
      </c>
      <c r="B392">
        <v>11133</v>
      </c>
      <c r="C392">
        <v>11192</v>
      </c>
      <c r="D392" t="s">
        <v>7400</v>
      </c>
      <c r="E392" t="s">
        <v>13</v>
      </c>
      <c r="F392" t="s">
        <v>6</v>
      </c>
      <c r="G392">
        <v>5.13</v>
      </c>
      <c r="H392" s="1" t="s">
        <v>7402</v>
      </c>
    </row>
    <row r="393" spans="1:8">
      <c r="A393" t="s">
        <v>1736</v>
      </c>
      <c r="B393">
        <v>11426</v>
      </c>
      <c r="C393">
        <v>11485</v>
      </c>
      <c r="D393" t="s">
        <v>7403</v>
      </c>
      <c r="E393" t="s">
        <v>2</v>
      </c>
      <c r="F393" t="s">
        <v>6</v>
      </c>
      <c r="G393">
        <v>2.57</v>
      </c>
      <c r="H393" s="1" t="s">
        <v>7404</v>
      </c>
    </row>
    <row r="394" spans="1:8">
      <c r="A394" t="s">
        <v>1736</v>
      </c>
      <c r="B394">
        <v>85181</v>
      </c>
      <c r="C394">
        <v>85240</v>
      </c>
      <c r="D394" t="s">
        <v>6525</v>
      </c>
      <c r="E394" t="s">
        <v>13</v>
      </c>
      <c r="F394" t="s">
        <v>6</v>
      </c>
      <c r="G394">
        <v>7.43</v>
      </c>
      <c r="H394" s="1" t="s">
        <v>7405</v>
      </c>
    </row>
    <row r="395" spans="1:8">
      <c r="A395" t="s">
        <v>1736</v>
      </c>
      <c r="B395">
        <v>85569</v>
      </c>
      <c r="C395">
        <v>85628</v>
      </c>
      <c r="D395" t="s">
        <v>6525</v>
      </c>
      <c r="E395" t="s">
        <v>2</v>
      </c>
      <c r="F395" t="s">
        <v>6</v>
      </c>
      <c r="G395">
        <v>4.6900000000000004</v>
      </c>
      <c r="H395" s="1" t="s">
        <v>7406</v>
      </c>
    </row>
    <row r="396" spans="1:8">
      <c r="A396" t="s">
        <v>1736</v>
      </c>
      <c r="B396">
        <v>85598</v>
      </c>
      <c r="C396">
        <v>85657</v>
      </c>
      <c r="D396" t="s">
        <v>6525</v>
      </c>
      <c r="E396" t="s">
        <v>2</v>
      </c>
      <c r="F396" t="s">
        <v>6</v>
      </c>
      <c r="G396">
        <v>6.99</v>
      </c>
      <c r="H396" s="1" t="s">
        <v>7407</v>
      </c>
    </row>
  </sheetData>
  <mergeCells count="1">
    <mergeCell ref="H5:I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imary TSS</vt:lpstr>
      <vt:lpstr>internal primary same gene</vt:lpstr>
      <vt:lpstr>internal primary upstream gene</vt:lpstr>
      <vt:lpstr>orphan</vt:lpstr>
      <vt:lpstr>internal sense</vt:lpstr>
      <vt:lpstr>internal antisen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</dc:creator>
  <cp:lastModifiedBy>Andrea</cp:lastModifiedBy>
  <dcterms:created xsi:type="dcterms:W3CDTF">2015-04-01T09:27:07Z</dcterms:created>
  <dcterms:modified xsi:type="dcterms:W3CDTF">2015-08-27T12:12:18Z</dcterms:modified>
</cp:coreProperties>
</file>